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I_table_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732" uniqueCount="3541">
  <si>
    <t xml:space="preserve">contig</t>
  </si>
  <si>
    <t xml:space="preserve">protLen</t>
  </si>
  <si>
    <t xml:space="preserve">protHits</t>
  </si>
  <si>
    <t xml:space="preserve">hypoflag</t>
  </si>
  <si>
    <t xml:space="preserve">parseName</t>
  </si>
  <si>
    <t xml:space="preserve">circular_pair_102</t>
  </si>
  <si>
    <t xml:space="preserve">Phage integrase, site-specific tyrosine recombinase ACLAME_Phage_integration Phage_integrases 406340.2 P2-like viruses Ralstonia phage phiRSA1 protein, Phage integrase, site-specific tyrosine recombinase ACLAME_Phage_integration Phage_integrases 431893.2 P2-like viruses Burkholderia phage phiE202 protein, Phage integrase, site-specific tyrosine recombinase ACLAME_Phage_integration Phage_integrases 332032.3 Burkholderia pseudomallei phage phi52237 protein, Phage integrase, site-specific tyrosine recombinase ACLAME_Phage_integration Phage_integrases 348058.2 P22-like viruses Salmonella phage epsilon34 protein, integrase Not in a subsystem 1498227.3 Shigella phage POCJ13, complete genome. protein, site-specific recombinase Ralstonia phage RSA1 | recombinase | Ralstonia | phage | RSA1 protein, phage integrase family protein, gp10, site-specific recombinase, phage integrase family Burkholderia virus phiE202 | site-specific | recombinase, | phage | integrase | family | Burkholderia | virus | phiE202 protein, prophage integrase Burkholderia phage phiX216 | integrase | Burkholderia | phage | phiX216 protein, integrase Salmonella phage SEN22 | Salmonella | phage | SEN22 protein, fig|406340.2.peg.50 Phage integrase, site-specific tyrosine recombinase ACLAME_Phage_integration| Phage_integrases 406340.2 P2-like viruses Ralstonia phage phiRSA1 protein, fig|431893.2.peg.10 Phage integrase, site-specific tyrosine recombinase ACLAME_Phage_integration| Phage_integrases 431893.2 P2-like viruses Burkholderia phage phiE202 protein, fig|332032.3.peg.2 Phage integrase, site-specific tyrosine recombinase ACLAME_Phage_integration| Phage_integrases 332032.3 Burkholderia pseudomallei phage phi52237 protein, fig|906668.4.peg.25 Phage integrase ACLAME_Phage_integration| Phage_integrases| Phage_integration_and_excision 906668.4 Escherichia phage HK75 protein, fig|1147154.3.peg.26 integrase Not in a subsystem 1147154.3 Enterobacteria phage mEpX2, complete genome. protein</t>
  </si>
  <si>
    <t xml:space="preserve">INTEGRASE, RECOMBINASE, PHAGE INTEGRASE</t>
  </si>
  <si>
    <t xml:space="preserve">Phage integrase, site-specific tyrosine recombinase ACLAME_Phage_integration Phage_integrases 151537.1 Bacteriophage bIL309 protein, Phage integrase, site-specific tyrosine recombinase ACLAME_Phage_integration Phage_integrases 496874.2 Siphoviridae Lactobacillus phage Lrm1 protein, integrase Lactobacillus phage Lrm1 | Lactobacillus | phage | Lrm1 protein, fig|1537091.3.peg.34 putative integrase Not in a subsystem 1537091.3 Edwardsiella phage GF-2 DNA, complete sequence. protein, fig|906669.4.peg.31 Phage integrase ACLAME_Phage_integration| Phage_integrases| Phage_integration_and_excision 906669.4 Escherichia phage HK639 protein, fig|1147154.3.peg.26 integrase Not in a subsystem 1147154.3 Enterobacteria phage mEpX2, complete genome. protein, fig|1147149.3.peg.24 integrase Not in a subsystem 1147149.3 Enterobacteria phage mEp043 c-1, complete genome. protein, fig|1147156.3.peg.24 integrase Not in a subsystem 1147156.3 Enterobacterial phage mEp213, complete genome. protein</t>
  </si>
  <si>
    <t xml:space="preserve">fig|906669.4.peg.31 Phage integrase ACLAME_Phage_integration| Phage_integrases| Phage_integration_and_excision 906669.4 Escherichia phage HK639 protein, fig|1129146.3.peg.36 Phage integrase ACLAME_Phage_integration| Phage_integrases| Phage_integration_and_excision 1129146.3 Pseudomonas phage vB_PaeS_PMG1 protein, fig|31535.1.peg.35 Phage integrase, site-specific tyrosine recombinase ACLAME_Phage_integration| Phage_integrases 31535.1 Pseudomonas phage D3 protein, fig|1537091.3.peg.34 putative integrase Not in a subsystem 1537091.3 Edwardsiella phage GF-2 DNA, complete sequence. protein, fig|340054.2.peg.29 Phage integrase, site-specific tyrosine recombinase ACLAME_Phage_integration| Phage_integrases 340054.2 Podoviridae Bacteriophage APSE-2 protein</t>
  </si>
  <si>
    <t xml:space="preserve">INTEGRASE, PHAGE INTEGRASE, RECOMBINASE</t>
  </si>
  <si>
    <t xml:space="preserve">Phage integrase, site-specific tyrosine recombinase ACLAME_Phage_integration Phage_integrases 406340.2 P2-like viruses Ralstonia phage phiRSA1 protein, Phage integrase, site-specific tyrosine recombinase ACLAME_Phage_integration Phage_integrases 348058.2 P22-like viruses Salmonella phage epsilon34 protein, integrase Not in a subsystem 1498227.3 Shigella phage POCJ13, complete genome. protein, site-specific recombinase Ralstonia phage RSA1 | recombinase | Ralstonia | phage | RSA1 protein, integrase Salmonella phage SEN22 | Salmonella | phage | SEN22 protein, fig|406340.2.peg.50 Phage integrase, site-specific tyrosine recombinase ACLAME_Phage_integration| Phage_integrases 406340.2 P2-like viruses Ralstonia phage phiRSA1 protein, fig|431893.2.peg.10 Phage integrase, site-specific tyrosine recombinase ACLAME_Phage_integration| Phage_integrases 431893.2 P2-like viruses Burkholderia phage phiE202 protein, fig|332032.3.peg.2 Phage integrase, site-specific tyrosine recombinase ACLAME_Phage_integration| Phage_integrases 332032.3 Burkholderia pseudomallei phage phi52237 protein, fig|906668.4.peg.25 Phage integrase ACLAME_Phage_integration| Phage_integrases| Phage_integration_and_excision 906668.4 Escherichia phage HK75 protein, fig|1147149.3.peg.24 integrase Not in a subsystem 1147149.3 Enterobacteria phage mEp043 c-1, complete genome. protein</t>
  </si>
  <si>
    <t xml:space="preserve">circular_pair_124</t>
  </si>
  <si>
    <t xml:space="preserve">fig|1124654.3.peg.6 RecT protein, fig|1125653.4.peg.38 putative RecT family protein, fig|925984.3.peg.45 Phage exonuclease ACLAME_Phage_recombination_and_repair| Phage_integration_and_excision 925984.3 Erwinia phage phiEt88 protein, fig|343516.2.peg.37 Phage exonuclease protein</t>
  </si>
  <si>
    <t xml:space="preserve">RECOMBINATION, EXONUCLEASE</t>
  </si>
  <si>
    <t xml:space="preserve">fig|1519999.3.peg.5 enterotoxin type A/P Not in a subsystem 1519999.3 Staphylococcus phage phiBU01, complete genome. protein</t>
  </si>
  <si>
    <t xml:space="preserve">Phage repressor ACLAME_Phage_regulation_of_gene_expression Phage_regulation_of_gene_expression 10704.2 Siphoviridae Rhizobium phage 16-3 protein, C repressor protein, fig|10704.2.peg.67 Phage repressor ACLAME_Phage_regulation_of_gene_expression| Phage_regulation_of_gene_expression 10704.2 Siphoviridae Rhizobium phage 16-3 protein</t>
  </si>
  <si>
    <t xml:space="preserve">REPRESSOR</t>
  </si>
  <si>
    <t xml:space="preserve">circular_pair_1398</t>
  </si>
  <si>
    <t xml:space="preserve">CPXV087 protein</t>
  </si>
  <si>
    <t xml:space="preserve">circular_pair_1512</t>
  </si>
  <si>
    <t xml:space="preserve">DNA polymerase I (EC 2.7.7.7 protein</t>
  </si>
  <si>
    <t xml:space="preserve">POLYMERASE, DNA POLYMERASE</t>
  </si>
  <si>
    <t xml:space="preserve">fig|1354507.3.peg.42 lysin B Not in a subsystem 1354507.3 Mycobacterium phage Adawi, complete genome. protein</t>
  </si>
  <si>
    <t xml:space="preserve">LYSIN</t>
  </si>
  <si>
    <t xml:space="preserve">putative endolysin Not in a subsystem 1173745.3 Listeria phage LP-026, complete genome. protein, endolysin Not in a subsystem 1225800.3 Listeria phage P70, complete genome. protein, putative endolysin Listeria phage LP-026 | endolysin | Listeria | phage | LP-026 protein, endolysin Listeria phage P70 | Listeria | phage | P70 protein</t>
  </si>
  <si>
    <t xml:space="preserve">ENDOLYSIN</t>
  </si>
  <si>
    <t xml:space="preserve">circular_pair_1521</t>
  </si>
  <si>
    <t xml:space="preserve">fig|6666666.74576.peg.14 T7-like tail fiber Not in a subsystem 6666666.74576 uncultured Mediterranean phage uvMED-GF-U-MedDCM-OCT-S41-C102 protein</t>
  </si>
  <si>
    <t xml:space="preserve">TAIL, TAIL FIBER, LIKE TAIL FIBER, LIKE TAIL</t>
  </si>
  <si>
    <t xml:space="preserve">tail sheath protein, tail protein</t>
  </si>
  <si>
    <t xml:space="preserve">TAIL, TAIL SHEATH, TAIL PROTEIN</t>
  </si>
  <si>
    <t xml:space="preserve">DNA primase/helicase, phage-associated Phage_replication 445683.6 Synechococcus phage S-ShM2 protein, fig|37105.3.peg.35 Phage integrase ACLAME_Phage_integration| Phage_integrases| Phage_integration_and_excision 37105.3 Lactobacillus phage JCL1032 protein</t>
  </si>
  <si>
    <t xml:space="preserve">REPLICATION, PRIMASE, DNA PRIMASE, HELICASE, INTEGRASE, PHAGE INTEGRASE</t>
  </si>
  <si>
    <t xml:space="preserve">circular_pair_1555</t>
  </si>
  <si>
    <t xml:space="preserve">internal scaffolding protein, fig|1385658.3.peg.3 portal protein, fig|145579.1.peg.7 Phage internal scaffolding protein</t>
  </si>
  <si>
    <t xml:space="preserve">SCAFFOLDING PROTEIN, PORTAL</t>
  </si>
  <si>
    <t xml:space="preserve">Phage minor capsid protein, fig|10855.1.peg.7 Phage minor capsid protein, fig|90963.1.peg.3 Phage minor capsid protein, fig|225067.3.peg.4 Phage minor capsid protein, fig|105154.1.peg.4 Phage minor capsid protein, fig|117575.1.peg.2 Phage minor capsid protein</t>
  </si>
  <si>
    <t xml:space="preserve">MINOR CAPSID, CAPSID</t>
  </si>
  <si>
    <t xml:space="preserve">Phage major capsid protein, putative major capsid protein, major capsid protein, fig|117575.1.peg.1 Phage major capsid protein, fig|90963.1.peg.1 Phage major capsid protein, fig|105154.1.peg.1 Phage major capsid protein, fig|145579.1.peg.1 Phage major capsid protein, fig|225067.3.peg.1 Phage major capsid protein</t>
  </si>
  <si>
    <t xml:space="preserve">MAJOR CAPSID, CAPSID</t>
  </si>
  <si>
    <t xml:space="preserve">fig|225067.3.peg.7 Phage DNA replication protein</t>
  </si>
  <si>
    <t xml:space="preserve">REPLICATION</t>
  </si>
  <si>
    <t xml:space="preserve">fig|145579.1.peg.9 Phage DNA binding protein</t>
  </si>
  <si>
    <t xml:space="preserve">DNA BINDING</t>
  </si>
  <si>
    <t xml:space="preserve">Phage single stranded DNA synthesis protein</t>
  </si>
  <si>
    <t xml:space="preserve">circular_pair_1594</t>
  </si>
  <si>
    <t xml:space="preserve">tail fiber protein</t>
  </si>
  <si>
    <t xml:space="preserve">TAIL, TAIL FIBER</t>
  </si>
  <si>
    <t xml:space="preserve">fig|169683.1.peg.155 Phage ribonuclease H (EC 3.1.26.4 protein</t>
  </si>
  <si>
    <t xml:space="preserve">RIBONUCLEASE</t>
  </si>
  <si>
    <t xml:space="preserve">circular_pair_1649</t>
  </si>
  <si>
    <t xml:space="preserve">fig|151536.1.peg.54 Phage structural protein</t>
  </si>
  <si>
    <t xml:space="preserve">STRUCTURAL PROTEIN</t>
  </si>
  <si>
    <t xml:space="preserve">fig|259901.1.peg.23 Phage pathogenicity island SaPIn2 protein</t>
  </si>
  <si>
    <t xml:space="preserve">DNA primase Not in a subsystem 1453336.3 Pseudomonas phage SPM-1, complete genome. protein, DNA primase, phage associated Not in a subsystem 1175653.3 UNVERIFIED: Pseudomonas phage PaMx13 protein, Phage DNA primase helicase protein</t>
  </si>
  <si>
    <t xml:space="preserve">PRIMASE, DNA PRIMASE, HELICASE</t>
  </si>
  <si>
    <t xml:space="preserve">circular_pair_1656</t>
  </si>
  <si>
    <t xml:space="preserve">fig|280702.3.peg.1 Phage replication helicase protein</t>
  </si>
  <si>
    <t xml:space="preserve">REPLICATION, HELICASE</t>
  </si>
  <si>
    <t xml:space="preserve">fig|889338.5.peg.13 HNH homing endonuclease protein</t>
  </si>
  <si>
    <t xml:space="preserve">ENDONUCLEASE</t>
  </si>
  <si>
    <t xml:space="preserve">Phage terminase, small subunit ACLAME_Phage_head Phage_packaging_machinery T4-like_phage_core_ protein, putative terminase small subunit Lactococcus virus P008 | terminase | small | subunit | Lactococcus | virus | P008 protein, putative terminase small subunit Lactococcus virus ASCC273 | terminase | small | subunit | Lactococcus | virus | ASCC273 protein, putative terminase small subunit Lactococcus phage ASCC287 | terminase | small | subunit | Lactococcus | phage | ASCC287 protein, putative terminase small subunit Lactococcus phage ASCC324 | terminase | small | subunit | Lactococcus | phage | ASCC324 protein, putative terminase small subunit Lactococcus phage ASCC337 | terminase | small | subunit | Lactococcus | phage | ASCC337 protein</t>
  </si>
  <si>
    <t xml:space="preserve">TERMINASE</t>
  </si>
  <si>
    <t xml:space="preserve">major capsid protein</t>
  </si>
  <si>
    <t xml:space="preserve">circular_pair_1769</t>
  </si>
  <si>
    <t xml:space="preserve">putative DNA polymerase Not in a subsystem 1498172.5 Escherichia phage ECBP5, complete genome. protein, putative DNA polymerase Escherichia phage ECBP5 | DNA | polymerase | Escherichia | phage | ECBP5 protein</t>
  </si>
  <si>
    <t xml:space="preserve">fig|6666666.73843.peg.6 putative tail fiber Not in a subsystem 6666666.73843 uncultured Mediterranean phage uvMED-CGF-C28-MedDCM-OCT-S31-C91 protein, fig|6666666.73766.peg.47 phage tail fiber protein</t>
  </si>
  <si>
    <t xml:space="preserve">TAIL, TAIL FIBER, PUTATIVE TAIL FIBER, PUTATIVE TAIL, PHAGE TAIL FIBER, PHAGE TAIL</t>
  </si>
  <si>
    <t xml:space="preserve">putative tail protein</t>
  </si>
  <si>
    <t xml:space="preserve">TAIL, PUTATIVE TAIL PROTEIN, PUTATIVE TAIL, TAIL PROTEIN</t>
  </si>
  <si>
    <t xml:space="preserve">tapemeasure Not in a subsystem 1445727.3 Mycobacterium phage Oaker, complete genome. protein, Phage tail length tape measure protein</t>
  </si>
  <si>
    <t xml:space="preserve">TAIL, TAPEMEASURE, TAPE MEASURE, PHAGE TAIL LENGTH, PHAGE TAIL, TAIL LENGTH</t>
  </si>
  <si>
    <t xml:space="preserve">fig|984175.3.peg.18 terminase small subunit Not in a subsystem 984175.3 Cronobacter phage ENT39118, complete genome. protein</t>
  </si>
  <si>
    <t xml:space="preserve">tail length tape measure protein</t>
  </si>
  <si>
    <t xml:space="preserve">TAIL, TAPE MEASURE, TAIL LENGTH</t>
  </si>
  <si>
    <t xml:space="preserve">circular_pair_1976</t>
  </si>
  <si>
    <t xml:space="preserve">fig|6666666.43249.peg.1 Protein of Unknown Function Not in a subsystem 6666666.43249 Pelagibacter phage HTVC019P protein</t>
  </si>
  <si>
    <t xml:space="preserve">putative methyltransferase Lactobacillus phage A2 | methyltransferase | Lactobacillus | phage | A2 protein, fig|1352230.3.peg.23 Gp7 Not in a subsystem 1352230.3 Phage phi OH2 DNA, complete genome. protein</t>
  </si>
  <si>
    <t xml:space="preserve">METHYLTRANSFERASE</t>
  </si>
  <si>
    <t xml:space="preserve">fig|10677.1.peg.33 Phage capsid scaffolding protein</t>
  </si>
  <si>
    <t xml:space="preserve">SCAFFOLDING PROTEIN, CAPSID, PHAGE CAPSID</t>
  </si>
  <si>
    <t xml:space="preserve">Phage DNA methyltransferase protein</t>
  </si>
  <si>
    <t xml:space="preserve">METHYLTRANSFERASE, DNA METHYLTRANSFERASE</t>
  </si>
  <si>
    <t xml:space="preserve">DNA primase Providencia phage Redjac | primase | Providencia | phage | Redjac protein</t>
  </si>
  <si>
    <t xml:space="preserve">PRIMASE, DNA PRIMASE</t>
  </si>
  <si>
    <t xml:space="preserve">Phage phosphoribosylformylglycinamidine synthase protein</t>
  </si>
  <si>
    <t xml:space="preserve">SYNTHASE, PHOSPHORIBOSYLFORMYLGLYCINAMIDINE SYNTHASE</t>
  </si>
  <si>
    <t xml:space="preserve">circular_pair_2015</t>
  </si>
  <si>
    <t xml:space="preserve">Phage deoxynucleotide monophosphate kinase (EC 2.7.4.13 protein</t>
  </si>
  <si>
    <t xml:space="preserve">KINASE</t>
  </si>
  <si>
    <t xml:space="preserve">Mitochondrial DNA-directed RNA polymerase (RPO41 protein</t>
  </si>
  <si>
    <t xml:space="preserve">POLYMERASE</t>
  </si>
  <si>
    <t xml:space="preserve">fig|1074306.3.peg.37 HNH homing endonuclease protein</t>
  </si>
  <si>
    <t xml:space="preserve">fig|1090134.3.peg.149 putative virion structural protein</t>
  </si>
  <si>
    <t xml:space="preserve">putative DNA/RNA repair helicase Microcystis phage MaMV-DC | DNA/RNA | repair | helicase | Microcystis | phage | MaMV-DC protein</t>
  </si>
  <si>
    <t xml:space="preserve">HELICASE</t>
  </si>
  <si>
    <t xml:space="preserve">putative tail lysin 2 Not in a subsystem 1204533.3 Bacillus phage phiAGATE, complete genome. protein, tail lysin Not in a subsystem 1527469.3 Bacillus phage Bobb, complete genome. protein, putative tail lysin 2 Bacillus phage phiAGATE | tail | lysin | 2 | Bacillus | phage | phiAGATE protein, tail lysin Bacillus phage Bobb | lysin | Bacillus | phage | Bobb protein, putative tail lysin 2 Bacillus phage Bp8p-T | tail | lysin | 2 | Bacillus | phage | Bp8p-T protein, putative tail lysin 2 Bacillus phage Bp8p-C | tail | lysin | 2 | Bacillus | phage | Bp8p-C protein</t>
  </si>
  <si>
    <t xml:space="preserve">TAIL, LYSIN, PUTATIVE TAIL LYSIN, PUTATIVE TAIL, TAIL LYSIN</t>
  </si>
  <si>
    <t xml:space="preserve">RecE Mycobacterium phage Cambiare | Mycobacterium | phage | Cambiare protein</t>
  </si>
  <si>
    <t xml:space="preserve">peptidase-like protein, amidase domain protein</t>
  </si>
  <si>
    <t xml:space="preserve">PEPTIDASE, AMIDASE</t>
  </si>
  <si>
    <t xml:space="preserve">putative phage tail glycosyltransferase Not in a subsystem 6666666.73760 uncultured Mediterranean phage uvMED-CGR-C23A-MedDCM-OCT-S43-C49 protein, tail fiber Not in a subsystem 6666666.73803 uncultured Mediterranean phage uvMED-CGF-C23-MedDCM-OCT-S41-C163 protein, putative tail fiber Not in a subsystem 6666666.73761 uncultured Mediterranean phage uvMED-CGR-C23B-MedDCM-OCT-S39-C49 protein, putative phage minor tail protein, DNA helicase (EC 3.6.1.- protein</t>
  </si>
  <si>
    <t xml:space="preserve">TAIL, TAIL FIBER, GLYCOSYLTRANSFERASE, DNA HELICASE, PHAGE TAIL GLYCOSYLTRANSFERASE, PHAGE TAIL, TAIL GLYCOSYLTRANSFERASE, HELICASE, PUTATIVE TAIL FIBER, PUTATIVE TAIL, MINOR TAIL PROTEIN, MINOR TAIL, TAIL PROTEIN</t>
  </si>
  <si>
    <t xml:space="preserve">phage terminase large subunit Not in a subsystem 6666666.74490 uncultured Mediterranean phage uvMED-GF-U-MedDCM-OCT-S43-C52 clone protein</t>
  </si>
  <si>
    <t xml:space="preserve">peptidoglycan-binding domain-containing protein</t>
  </si>
  <si>
    <t xml:space="preserve">fig|1173743.3.peg.32 Cro/CI family transcriptional regulator Not in a subsystem 1173743.3 Listeria phage LP-030-2, complete genome. protein, fig|181007.3.peg.30 Transcriptional repressor protein</t>
  </si>
  <si>
    <t xml:space="preserve">REPRESSOR, TRANSCRIPTIONAL REGULATOR</t>
  </si>
  <si>
    <t xml:space="preserve">DNA polymerase I Puniceispirillum phage HMO-2011 | polymerase | I | Puniceispirillum | phage | HMO-2011 protein</t>
  </si>
  <si>
    <t xml:space="preserve">DUF935-like protein, fig|546805.2.peg.209 HNH homing endonuclease protein</t>
  </si>
  <si>
    <t xml:space="preserve">putative cell wall-binding, peptidase-related domain protein</t>
  </si>
  <si>
    <t xml:space="preserve">PEPTIDASE</t>
  </si>
  <si>
    <t xml:space="preserve">ribonucleoside-diphosphate reductase subunit alpha Not in a subsystem 1262539.3 Vibrio phage VH7D, complete genome. protein, Ribonucleotide reductase of class Ia (aerobic protein</t>
  </si>
  <si>
    <t xml:space="preserve">REDUCTASE</t>
  </si>
  <si>
    <t xml:space="preserve">fig|180504.1.peg.44 Transposase or IS protein</t>
  </si>
  <si>
    <t xml:space="preserve">TRANSPOSASE</t>
  </si>
  <si>
    <t xml:space="preserve">fig|52979.1.peg.44 Phage DNA helicase loader protein</t>
  </si>
  <si>
    <t xml:space="preserve">HELICASE, DNA HELICASE</t>
  </si>
  <si>
    <t xml:space="preserve">Phage DNA helicase loader protein</t>
  </si>
  <si>
    <t xml:space="preserve">putative methylase Pectobacterium phage ZF40 | methylase | Pectobacterium | phage | ZF40 protein, baseplate wedge tail fiber Enterobacteria phage Bp7 | wedge | tail | fiber | Enterobacteria | phage | Bp7 protein, fig|6666666.43257.peg.38 Protein of Unknown Function Not in a subsystem 6666666.43257 Cellulophaga phage phi47:1 protein, fig|6666666.43258.peg.38 Protein of Unknown Function Not in a subsystem 6666666.43258 Cellulophaga phage phi38:2 protein, fig|6666666.43261.peg.38 Protein of Unknown Function Not in a subsystem 6666666.43261 Cellulophaga phage phi3:1 protein, fig|6666666.43265.peg.38 Protein of Unknown Function Not in a subsystem 6666666.43265 Cellulophaga phage phiSM protein, fig|6666666.43275.peg.38 Protein of Unknown Function Not in a subsystem 6666666.43275 Cellulophaga phage phi3ST:2 protein</t>
  </si>
  <si>
    <t xml:space="preserve">TAIL, TAIL FIBER, BASEPLATE, METHYLASE, WEDGE TAIL FIBER, WEDGE TAIL, BASE</t>
  </si>
  <si>
    <t xml:space="preserve">antirepressor Not in a subsystem 947980.3 Lactobacillus phage LF1 protein, phage antirepressor Lactobacillus phage LF1 | antirepressor | Lactobacillus | phage | LF1 protein, fig|947980.3.peg.39 antirepressor Not in a subsystem 947980.3 Lactobacillus phage LF1 protein, fig|262071.2.peg.49 Phage antirepressor protein, fig|559189.2.peg.49 Phage antirepressor protein, fig|130478.1.peg.7 Antirepressor protein</t>
  </si>
  <si>
    <t xml:space="preserve">REPRESSOR, ANTIREPRESSOR</t>
  </si>
  <si>
    <t xml:space="preserve">fig|578234.2.peg.35 Helicase loader DnaI r1t-like_streptococcal_phages 578234.2 Siphoviridae Lactobacillus phage Lv-1 protein, fig|43685.1.peg.12 Helicase loader DnaI| DNA replication protein</t>
  </si>
  <si>
    <t xml:space="preserve">fig|1206110.3.peg.47 DNA replication protein, fig|578234.2.peg.35 Helicase loader DnaI r1t-like_streptococcal_phages 578234.2 Siphoviridae Lactobacillus phage Lv-1 protein, fig|52979.1.peg.44 Phage DNA helicase loader protein</t>
  </si>
  <si>
    <t xml:space="preserve">REPLICATION, HELICASE, DNA HELICASE</t>
  </si>
  <si>
    <t xml:space="preserve">fig|578234.2.peg.35 Helicase loader DnaI r1t-like_streptococcal_phages 578234.2 Siphoviridae Lactobacillus phage Lv-1 protein, fig|52979.1.peg.44 Phage DNA helicase loader protein</t>
  </si>
  <si>
    <t xml:space="preserve">fig|12348.2.peg.43 Phage replication initiation protein, fig|139870.2.peg.16 Phage replication initiation protein, fig|320834.3.peg.56 Phage replication initiation protein, fig|130478.1.peg.21 phi ETA orf 22-like protein, fig|1498220.3.peg.23 replication initiation protein</t>
  </si>
  <si>
    <t xml:space="preserve">REPLICATION, REPLICATION INITIATION</t>
  </si>
  <si>
    <t xml:space="preserve">vWFA domain containing protein</t>
  </si>
  <si>
    <t xml:space="preserve">circular_pair_223</t>
  </si>
  <si>
    <t xml:space="preserve">putative tail assembly protein</t>
  </si>
  <si>
    <t xml:space="preserve">TAIL, TAIL ASSEMBLY, PUTATIVE TAIL ASSEMBLY, PUTATIVE TAIL</t>
  </si>
  <si>
    <t xml:space="preserve">recombination, repair and ssDNA binding protein, UvsY Not in a subsystem 1541825.3 Shigella phage Shf125875, complete genome. protein, UvsY Shigella phage Shf125875 | Shigella | phage | Shf125875 protein, UvsY recombination, repair and ssDNA binding protein, fig|6666666.43266.peg.17 Protein of Unknown Function Not in a subsystem 6666666.43266 Cellulophaga phage phi4:1 protein, fig|6666666.43279.peg.17 Protein of Unknown Function Not in a subsystem 6666666.43279 Cellulophaga phage phi17:2 protein</t>
  </si>
  <si>
    <t xml:space="preserve">DNA BINDING, RECOMBINATION</t>
  </si>
  <si>
    <t xml:space="preserve">fig|222645.1.peg.57 Deoxycytidine triphosphate deaminase (EC 3.5.4.13 protein, fig|33771.1.peg.63 Deoxycytidine triphosphate deaminase (EC 3.5.4.13 protein, fig|6666666.74377.peg.12 gp165 Not in a subsystem 6666666.74377 uncultured Mediterranean phage uvMED-GF-C60A-MedDCM-OCT-S29-C62 protein, fig|6666666.74378.peg.3 gp165 Not in a subsystem 6666666.74378 uncultured Mediterranean phage uvMED-GF-C60A-MedDCM-OCT-S34-C266 protein</t>
  </si>
  <si>
    <t xml:space="preserve">DEAMINASE</t>
  </si>
  <si>
    <t xml:space="preserve">terminase large subunit Not in a subsystem 1510440.3 Bacillus phage Waukesha92, complete genome. protein, Phage terminase, large subunit protein</t>
  </si>
  <si>
    <t xml:space="preserve">gp192 Mycobacterium phage Myrna | Mycobacterium | phage | Myrna protein</t>
  </si>
  <si>
    <t xml:space="preserve">fig|6666666.73585.peg.9 Lytic transglycosylase Not in a subsystem 6666666.73585 uncultured Mediterranean phage uvMED-CGR-U-MedDCM-OCT-S34-C52 protein</t>
  </si>
  <si>
    <t xml:space="preserve">TRANSGLYCOSYLASE</t>
  </si>
  <si>
    <t xml:space="preserve">Phage tail length tape measure protein</t>
  </si>
  <si>
    <t xml:space="preserve">TAIL, TAPE MEASURE, PHAGE TAIL LENGTH, PHAGE TAIL, TAIL LENGTH</t>
  </si>
  <si>
    <t xml:space="preserve">fig|6666666.74289.peg.14 phage terminase large subunit Not in a subsystem 6666666.74289 uncultured Mediterranean phage uvMED-GF-C25-MedDCM-OCT-S27-C255 protein</t>
  </si>
  <si>
    <t xml:space="preserve">Phage portal protein</t>
  </si>
  <si>
    <t xml:space="preserve">PORTAL</t>
  </si>
  <si>
    <t xml:space="preserve">circular_pair_242</t>
  </si>
  <si>
    <t xml:space="preserve">fig|1429767.3.peg.86 putative holin Not in a subsystem 1429767.3 Erwinia phage Ea9-2, complete genome. protein</t>
  </si>
  <si>
    <t xml:space="preserve">HOLIN</t>
  </si>
  <si>
    <t xml:space="preserve">tape measure protein</t>
  </si>
  <si>
    <t xml:space="preserve">TAPE MEASURE</t>
  </si>
  <si>
    <t xml:space="preserve">circular_pair_2456</t>
  </si>
  <si>
    <t xml:space="preserve">fig|1406791.3.peg.135 DNA-binding protein, fig|6666666.43464.peg.213 Protein of Unknown Function Not in a subsystem 6666666.43464 Bacillus-phage-B4 protein</t>
  </si>
  <si>
    <t xml:space="preserve">DNA-BINDING</t>
  </si>
  <si>
    <t xml:space="preserve">fig|698486.4.peg.30 Phage tail fiber protein</t>
  </si>
  <si>
    <t xml:space="preserve">TAIL, TAIL FIBER, PHAGE TAIL FIBER, PHAGE TAIL</t>
  </si>
  <si>
    <t xml:space="preserve">circular_pair_2501</t>
  </si>
  <si>
    <t xml:space="preserve">fig|90410.1.peg.33 Single stranded DNA-binding protein</t>
  </si>
  <si>
    <t xml:space="preserve">Membrane protein</t>
  </si>
  <si>
    <t xml:space="preserve">circular_pair_2518</t>
  </si>
  <si>
    <t xml:space="preserve">fig|227940.1.peg.39 Phage exonuclease protein</t>
  </si>
  <si>
    <t xml:space="preserve">EXONUCLEASE</t>
  </si>
  <si>
    <t xml:space="preserve">fig|1279082.3.peg.25 putative integrase family protein, fig|1131315.3.peg.32 Phage integrase ACLAME_Phage_integration| Phage_integrases| Phage_integration_and_excision 1131315.3 Erwinia phage PEp14 protein, fig|1524881.3.peg.18 integrase Not in a subsystem 1524881.3 Enterobacteria phage Sf101, complete genome. protein, fig|432201.3.peg.26 integrase Not in a subsystem 432201.3 Enterobacteria phage HK544, complete genome. protein, fig|1147157.3.peg.25 integrase Not in a subsystem 1147157.3 Enterobacterial phage mEp234, complete genome. protein</t>
  </si>
  <si>
    <t xml:space="preserve">INTEGRASE, PHAGE INTEGRASE</t>
  </si>
  <si>
    <t xml:space="preserve">fig|155148.1.peg.1 Phage integrase, site-specific tyrosine recombinase ACLAME_Phage_integration| Phage_integrases 155148.1 Bacteriophage HK620 protein, fig|1090133.4.peg.11 Phage integrase ACLAME_Phage_integration| Phage_integrases| Phage_integration_and_excision 1090133.4 Enterobacteria phage IME10 protein, fig|10761.1.peg.16 Phage integrase, site-specific tyrosine recombinase ACLAME_Phage_integration| Phage_integrases 10761.1 Enterobacteria phage Sf6 protein, fig|1147147.3.peg.24 integrase Not in a subsystem 1147147.3 Enterobacteria phage HK633, complete genome. protein, fig|539221.6.peg.1 Phage integrase ACLAME_Phage_integration| Phage_integrases| Phage_integration_and_excision 539221.6 Enterobacteria phage CUS-3 protein</t>
  </si>
  <si>
    <t xml:space="preserve">fig|1279082.3.peg.25 putative integrase family protein, fig|1131315.3.peg.32 Phage integrase ACLAME_Phage_integration| Phage_integrases| Phage_integration_and_excision 1131315.3 Erwinia phage PEp14 protein, fig|1147147.3.peg.24 integrase Not in a subsystem 1147147.3 Enterobacteria phage HK633, complete genome. protein, fig|1168548.3.peg.25 Phage integrase ACLAME_Phage_integration| Phage_integrases| Phage_integration_and_excision 1168548.3 Salmonella phage vB_SemP_Emek protein, fig|590739.2.peg.17 Phage integrase, site-specific tyrosine recombinase ACLAME_Phage_integration| Phage_integrases 590739.2 P22-like viruses Salmonella phage c341 protein</t>
  </si>
  <si>
    <t xml:space="preserve">circular_pair_2652</t>
  </si>
  <si>
    <t xml:space="preserve">fig|762660.3.peg.94 DNA polymerase (EC 2.7.7.7 protein</t>
  </si>
  <si>
    <t xml:space="preserve">Phage-related protein</t>
  </si>
  <si>
    <t xml:space="preserve">putative sak protein</t>
  </si>
  <si>
    <t xml:space="preserve">fig|1555238.3.peg.93 endonuclease VII Not in a subsystem 1555238.3 Escherichia phage vB_EcoM-VpaE1, complete genome. protein</t>
  </si>
  <si>
    <t xml:space="preserve">Phage tail sheath Phage_tail_ protein, gp21 Salmonella virus PsP3 | Salmonella | virus | PsP3 protein, tail sheath monomer Salmonella phage SEN1 | sheath | monomer | Salmonella | phage | SEN1 protein</t>
  </si>
  <si>
    <t xml:space="preserve">TAIL, PHAGE TAIL SHEATH, PHAGE TAIL, TAIL SHEATH</t>
  </si>
  <si>
    <t xml:space="preserve">putative short tail fiber Synechococcus phage ACG-2014i | short | tail | fiber | Synechococcus | phage | ACG-2014i protein</t>
  </si>
  <si>
    <t xml:space="preserve">TAIL, TAIL FIBER, SHORT TAIL FIBER, SHORT TAIL</t>
  </si>
  <si>
    <t xml:space="preserve">fig|10243.1.peg.182 CPXV178 protein</t>
  </si>
  <si>
    <t xml:space="preserve">type III restriction enzyme, res subunit Not in a subsystem 1132026.3 Burkholderia phage KL1 protein, superfamily II helicase/restriction enzyme Burkholderia phage KL1 | II | helicase/restriction | enzyme | Burkholderia | phage | KL1 protein</t>
  </si>
  <si>
    <t xml:space="preserve">RESTRICTION, HELICASE</t>
  </si>
  <si>
    <t xml:space="preserve">Phage tail fiber ACLAME_Phage_tail Phage_tail_ protein, phage tail fiber-like protein</t>
  </si>
  <si>
    <t xml:space="preserve">TAIL, TAIL FIBER, PHAGE TAIL FIBER, PHAGE TAIL, TAIL PHAGE TAIL</t>
  </si>
  <si>
    <t xml:space="preserve">fig|10717.1.peg.47 Transcriptional regulator ArpU or LmaC associated with virulence in Listeria protein</t>
  </si>
  <si>
    <t xml:space="preserve">TRANSCRIPTIONAL REGULATOR</t>
  </si>
  <si>
    <t xml:space="preserve">fig|1450142.3.peg.54 HNH endonuclease Not in a subsystem 1450142.3 Staphylococcus phage phiSA012 DNA, complete genome. protein</t>
  </si>
  <si>
    <t xml:space="preserve">fig|1510440.3.peg.32 putative rha family phage regulatory protein</t>
  </si>
  <si>
    <t xml:space="preserve">PHAGE REGULATOR</t>
  </si>
  <si>
    <t xml:space="preserve">circular_pair_2710</t>
  </si>
  <si>
    <t xml:space="preserve">putative portal protein</t>
  </si>
  <si>
    <t xml:space="preserve">fig|6666666.73622.peg.48 rad52-like recombinase Not in a subsystem 6666666.73622 uncultured Mediterranean phage uvMED-CGR-C48A-MedDCM-OCT-S28-C15 protein, fig|6666666.73623.peg.43 rad52-like recombinase Not in a subsystem 6666666.73623 uncultured Mediterranean phage uvMED-CGR-C48A-MedDCM-OCT-S29-C21 protein, fig|6666666.73624.peg.41 rad52-like recombinase Not in a subsystem 6666666.73624 uncultured Mediterranean phage uvMED-CGR-C48A-MedDCM-OCT-S37-C22 protein, fig|6666666.73885.peg.4 rad52-like recombinase Not in a subsystem 6666666.73885 uncultured Mediterranean phage uvMED-CGF-C48A-MedDCM-OCT-S33-C18 protein, fig|6666666.73886.peg.40 rad52-like recombinase Not in a subsystem 6666666.73886 uncultured Mediterranean phage uvMED-CGF-C48A-MedDCM-OCT-S38-C24 protein</t>
  </si>
  <si>
    <t xml:space="preserve">RECOMBINASE</t>
  </si>
  <si>
    <t xml:space="preserve">translation initiation factor IF-2 Not in a subsystem 182851.3 Saccharomonospora phage PIS 136 protein</t>
  </si>
  <si>
    <t xml:space="preserve">Thymidylate synthase (EC 2.1.1.45 protein</t>
  </si>
  <si>
    <t xml:space="preserve">SYNTHASE, THYMIDYLATE SYNTHASE</t>
  </si>
  <si>
    <t xml:space="preserve">fig|6666666.43251.peg.30 Protein of Unknown Function Not in a subsystem 6666666.43251 Pelagibacter phage HTVC011P protein</t>
  </si>
  <si>
    <t xml:space="preserve">RNA polymerase, partial Erwinia phage vB_EamP-L1 | polymerase, | partial | Erwinia | phage | vB_EamP-L1 protein</t>
  </si>
  <si>
    <t xml:space="preserve">thymidylate kinase Salmonella phage BP63 | kinase | Salmonella | phage | BP63 protein</t>
  </si>
  <si>
    <t xml:space="preserve">fig|1007869.3.peg.111 structural protein</t>
  </si>
  <si>
    <t xml:space="preserve">DNA transposition protein</t>
  </si>
  <si>
    <t xml:space="preserve">fig|6666666.73578.peg.53 terminase large subunit Not in a subsystem 6666666.73578 uncultured Mediterranean phage uvMED-CGR-U-MedDCM-OCT-S43-C17 protein, fig|1127515.3.peg.44 Phage terminase, large subunit ACLAME_Phage_head| Phage_packaging_machinery| T4-like_phage_core_ protein, fig|539221.6.peg.24 Phage terminase, large subunit ACLAME_Phage_head| Phage_packaging_machinery| T4-like_phage_core_ protein, fig|10761.1.peg.2 Phage terminase, large subunit ACLAME_Phage_head| Phage_packaging_machinery| T4-like_phage_core_ protein, fig|1524881.3.peg.2 terminase large subunit Not in a subsystem 1524881.3 Enterobacteria phage Sf101, complete genome. protein</t>
  </si>
  <si>
    <t xml:space="preserve">fig|6666666.43271.peg.77 Protein of Unknown Function Not in a subsystem 6666666.43271 Cellulophaga phage phi46:3 protein</t>
  </si>
  <si>
    <t xml:space="preserve">deoxyribose-phosphate aldolase Not in a subsystem 1414739.3 Vibrio phage SHOU24, complete genome. protein</t>
  </si>
  <si>
    <t xml:space="preserve">ALDOLASE</t>
  </si>
  <si>
    <t xml:space="preserve">putative thymidylate synthase Edwardsiella phage IW-1 | thymidylate | synthase | Edwardsiella | phage | IW-1 protein, putative thymidylate synthase Edwardsiella phage KF-1 | thymidylate | synthase | Edwardsiella | phage | KF-1 protein</t>
  </si>
  <si>
    <t xml:space="preserve">T7-like phage DNA Polymerase (EC 2.7.7.7 protein</t>
  </si>
  <si>
    <t xml:space="preserve">Mobile element protein</t>
  </si>
  <si>
    <t xml:space="preserve">Phage tail fiber ACLAME_Phage_tail Phage_tail_ protein</t>
  </si>
  <si>
    <t xml:space="preserve">fig|1127515.3.peg.44 Phage terminase, large subunit ACLAME_Phage_head| Phage_packaging_machinery| T4-like_phage_core_ protein, fig|6666666.73578.peg.53 terminase large subunit Not in a subsystem 6666666.73578 uncultured Mediterranean phage uvMED-CGR-U-MedDCM-OCT-S43-C17 protein, fig|539221.6.peg.24 Phage terminase, large subunit ACLAME_Phage_head| Phage_packaging_machinery| T4-like_phage_core_ protein, fig|10761.1.peg.2 Phage terminase, large subunit ACLAME_Phage_head| Phage_packaging_machinery| T4-like_phage_core_ protein, fig|1524881.3.peg.2 terminase large subunit Not in a subsystem 1524881.3 Enterobacteria phage Sf101, complete genome. protein</t>
  </si>
  <si>
    <t xml:space="preserve">putative terminase large subunit Pseudomonas phage AF | terminase | large | subunit | Pseudomonas | phage | AF protein, fig|6666666.73674.peg.52 terminase large subunit Not in a subsystem 6666666.73674 uncultured Mediterranean phage uvMED-CGR-C51-MedDCM-OCT-S32-C58 protein, fig|6666666.73676.peg.5 terminase large subunit Not in a subsystem 6666666.73676 uncultured Mediterranean phage uvMED-CGR-C51A-MedDCM-OCT-S39-C54 protein, fig|6666666.73677.peg.5 terminase large subunit Not in a subsystem 6666666.73677 uncultured Mediterranean phage uvMED-CGR-C51A-MedDCM-OCT-S42-C66 protein, fig|6666666.73964.peg.19 terminase large subunit Not in a subsystem 6666666.73964 uncultured Mediterranean phage uvMED-CGF-C51-MedDCM-OCT-S46-C76 protein, fig|1235689.3.peg.2 putative terminase large subunit Not in a subsystem 1235689.3 Pseudomonas phage AF, complete genome. protein</t>
  </si>
  <si>
    <t xml:space="preserve">fig|6666666.73578.peg.53 terminase large subunit Not in a subsystem 6666666.73578 uncultured Mediterranean phage uvMED-CGR-U-MedDCM-OCT-S43-C17 protein, fig|1127515.3.peg.44 Phage terminase, large subunit ACLAME_Phage_head| Phage_packaging_machinery| T4-like_phage_core_ protein, fig|1325372.3.peg.2 phage terminase, large subunit Not in a subsystem 1325372.3 Edwardsiella phage PEi21, complete genome. protein, fig|1264700.3.peg.2 putative terminase, large subunit Not in a subsystem 1264700.3 Edwardsiella phage MSW-3 DNA, complete genome. protein, fig|1524881.3.peg.2 terminase large subunit Not in a subsystem 1524881.3 Enterobacteria phage Sf101, complete genome. protein</t>
  </si>
  <si>
    <t xml:space="preserve">tail sheath monomer Cronobacter phage vB_CsaM_GAP32 | sheath | monomer | Cronobacter | phage | vB_CsaM_GAP32 protein</t>
  </si>
  <si>
    <t xml:space="preserve">TAIL, TAIL SHEATH</t>
  </si>
  <si>
    <t xml:space="preserve">circular_pair_2741</t>
  </si>
  <si>
    <t xml:space="preserve">Phage integrase ACLAME_Phage_integration Phage_integrases Phage_integration_and_excision 925984.3 Erwinia phage phiEt88 protein, phage integrase family site-specific recombinase Erwinia phage phiEt88 | integrase | family | site-specific | recombinase | Erwinia | phage | phiEt88 protein, fig|925984.3.peg.34 Phage integrase ACLAME_Phage_integration| Phage_integrases| Phage_integration_and_excision 925984.3 Erwinia phage phiEt88 protein, fig|155148.1.peg.1 Phage integrase, site-specific tyrosine recombinase ACLAME_Phage_integration| Phage_integrases 155148.1 Bacteriophage HK620 protein, fig|10761.1.peg.16 Phage integrase, site-specific tyrosine recombinase ACLAME_Phage_integration| Phage_integrases 10761.1 Enterobacteria phage Sf6 protein, fig|1147147.3.peg.24 integrase Not in a subsystem 1147147.3 Enterobacteria phage HK633, complete genome. protein, fig|1090133.4.peg.11 Phage integrase ACLAME_Phage_integration| Phage_integrases| Phage_integration_and_excision 1090133.4 Enterobacteria phage IME10 protein</t>
  </si>
  <si>
    <t xml:space="preserve">circular_pair_2770</t>
  </si>
  <si>
    <t xml:space="preserve">RNaseH Sinorhizobium phage phiM19 | Sinorhizobium | phage | phiM19 protein, RNaseH Sinorhizobium phage phiN3 | Sinorhizobium | phage | phiN3 protein, RNaseH ribonuclease Sinorhizobium phage phiM12 | ribonuclease | Sinorhizobium | phage | phiM12 protein</t>
  </si>
  <si>
    <t xml:space="preserve">RNASE, RIBONUCLEASE</t>
  </si>
  <si>
    <t xml:space="preserve">fig|1503929.3.peg.22 tail tube Not in a subsystem 1503929.3 Aurantimonas phage AmM-1 DNA, complete sequence. protein</t>
  </si>
  <si>
    <t xml:space="preserve">TAIL, 22 TAIL TUBE, 22 TAIL, TAIL TUBE</t>
  </si>
  <si>
    <t xml:space="preserve">Phage terminase, large subunit ACLAME_Phage_head Phage_packaging_machinery T4-like_phage_core_ protein, terminase large subunit Bacillus virus IEBH | large | subunit | Bacillus | virus | IEBH protein</t>
  </si>
  <si>
    <t xml:space="preserve">putative anti-sigma factor Klebsiella phage vB_KpnM_KB57 | anti-sigma | factor | Klebsiella | phage | vB_KpnM_KB57 protein</t>
  </si>
  <si>
    <t xml:space="preserve">Phage tail fiber ACLAME_Phage_tail Phage_tail_ protein, tail protein, fig|1147043.3.peg.49 Phage tail fiber ACLAME_Phage_tail| Phage_tail_ protein</t>
  </si>
  <si>
    <t xml:space="preserve">TAIL, TAIL FIBER, PHAGE TAIL FIBER, PHAGE TAIL, TAIL PHAGE TAIL , TAIL PROTEIN</t>
  </si>
  <si>
    <t xml:space="preserve">Phage tail spike protein</t>
  </si>
  <si>
    <t xml:space="preserve">TAIL, TAIL SPIKE, PHAGE TAIL SPIKE, PHAGE TAIL</t>
  </si>
  <si>
    <t xml:space="preserve">circular_pair_2858</t>
  </si>
  <si>
    <t xml:space="preserve">fig|448384.2.peg.252 Phage tail fiber ACLAME_Phage_tail| Phage_tail_ protein, fig|576789.2.peg.254 Phage tail fiber ACLAME_Phage_tail| Phage_tail_ protein</t>
  </si>
  <si>
    <t xml:space="preserve">circular_pair_2880</t>
  </si>
  <si>
    <t xml:space="preserve">Thymidylate synthase (EC 2.1.1.45 protein, Td thymidylate synthetase Aeromonas phage CC2 | thymidylate | synthetase | Aeromonas | phage | CC2 protein, Td thymidylate synthetase Aeromonas virus 65 | thymidylate | synthetase | Aeromonas | virus | 65 protein, fig|6666666.74539.peg.37 protease Not in a subsystem 6666666.74539 uncultured Mediterranean phage uvMED-GF-U-MedDCM-OCT-S34-C6 clone protein</t>
  </si>
  <si>
    <t xml:space="preserve">SYNTHASE, THYMIDYLATE SYNTHASE, SYNTHETASE, PROTEASE</t>
  </si>
  <si>
    <t xml:space="preserve">fig|1206545.3.peg.58 DexA exonuclease Not in a subsystem 1206545.3 Klebsiella phage 0507-KN2-1 DNA, complete genome. protein</t>
  </si>
  <si>
    <t xml:space="preserve">circular_pair_2958</t>
  </si>
  <si>
    <t xml:space="preserve">putative DNA primase Not in a subsystem 1542498.3 Lelliottia phage phD2B, complete genome. protein, Phage replication initiation protein</t>
  </si>
  <si>
    <t xml:space="preserve">REPLICATION, REPLICATION INITIATION, PRIMASE, DNA PRIMASE</t>
  </si>
  <si>
    <t xml:space="preserve">Outer membrane autotransporter barrel Not in a subsystem 10479.4 Thermoproteus tenax virus 1 TTV1 genome. protein</t>
  </si>
  <si>
    <t xml:space="preserve">fig|943335.5.peg.44 putative internal core protein</t>
  </si>
  <si>
    <t xml:space="preserve">fig|755164.3.peg.9 N-acetylmuramoyl-L-alanine amidase (EC 3.5.1.28 protein, fig|1399942.3.peg.58 putative lysin Not in a subsystem 1399942.3 Lactobacillus phage phiLdb, complete genome. protein, fig|1500733.3.peg.49 putative lysin Not in a subsystem 1500733.3 Lactobacillus phage Ld17, complete genome. protein, fig|1500735.3.peg.48 putative endolysin Not in a subsystem 1500735.3 Lactobacillus phage Ld3, complete genome. protein, fig|1206110.3.peg.32 endolysin Not in a subsystem 1206110.3 Lactobacillus phage AQ113, complete genome. protein</t>
  </si>
  <si>
    <t xml:space="preserve">LYSIN, AMIDASE, ENDOLYSIN</t>
  </si>
  <si>
    <t xml:space="preserve">putative tail tubular protein</t>
  </si>
  <si>
    <t xml:space="preserve">TAIL, PUTATIVE TAIL TUBULAR, PUTATIVE TAIL, TAIL TUBULAR</t>
  </si>
  <si>
    <t xml:space="preserve">fig|1460070.3.peg.3 resolvase Not in a subsystem 1460070.3 Ralstonia phage 1 NP-2014, complete sequence. protein, fig|384359.2.peg.14 Phage integrase, site-specific serine recombinase Phage_integrases 384359.2 Inovirus Ralstonia phage RSM1 protein, fig|520962.2.peg.14 Phage integrase, site-specific serine recombinase Phage_integrases 520962.2 Inovirus Ralstonia phage RSM3 protein, fig|910475.3.peg.7 Phage integrase, site-specific serine recombinase Phage_integrases 910475.3 Burkholderia phage KS14 protein, fig|194701.2.peg.9 Phage integrase, site-specific serine recombinase Phage_integrases 194701.2 P2-like viruses Enterobacteria phage Fels-2 protein</t>
  </si>
  <si>
    <t xml:space="preserve">RESOLVASE, INTEGRASE, RECOMBINASE, PHAGE INTEGRASE</t>
  </si>
  <si>
    <t xml:space="preserve">circular_pair_3020</t>
  </si>
  <si>
    <t xml:space="preserve">fig|6666666.74553.peg.43 Fibrinogen-like coiled coil protein, fig|6666666.73597.peg.11 Fibrinogen-like coiled coil protein, fig|6666666.73598.peg.48 Fibrinogen-like coiled coil protein, fig|6666666.73858.peg.2 Fibrinogen-like coiled coil protein, fig|6666666.73859.peg.42 Fibrinogen-like coiled coil protein</t>
  </si>
  <si>
    <t xml:space="preserve">fig|6666666.3837.peg.98 Single-stranded DNA-binding protein, fig|6666666.3849.peg.96 Single-stranded DNA-binding protein, fig|373415.2.peg.78 Single stranded DNA-binding protein, fig|6666666.3709.peg.97 Single-stranded DNA-binding protein, fig|1430411.3.peg.102 ssDNA binding protein</t>
  </si>
  <si>
    <t xml:space="preserve">DNA-BINDING, DNA BINDING</t>
  </si>
  <si>
    <t xml:space="preserve">ERF superfamily protein, fig|1566993.3.peg.26 lysin Not in a subsystem 1566993.3 Arthrobacter phage vB_ArtM-ArV1, complete genome. protein, fig|438780.3.peg.27 Membrane-bound lytic murein transglycosylase D precursor (EC 3.2.1.- protein, fig|1229751.3.peg.11 single strand annealing protein, fig|947980.3.peg.25 putative lysin Not in a subsystem 947980.3 Lactobacillus phage LF1 protein, fig|673837.2.peg.63 Phage lysin, 1,4-beta-N-acetylmuramidase (EC 3.2.1.17 protein</t>
  </si>
  <si>
    <t xml:space="preserve">LYSIN, TRANSGLYCOSYLASE, ACETYLMURAMIDASE</t>
  </si>
  <si>
    <t xml:space="preserve">Phage endolysin Phage_entry_and_exit Phage_lysis_modules 546807.2 Myoviridae Mycobacterium phage ScottMcG protein, Phage endolysin Phage_entry_and_exit Phage_lysis_modules 373404.2 Myoviridae Mycobacterium phage Catera protein, LysM domain protein, Phage endolysin Phage_entry_and_exit Phage_lysis_modules 1079895.4 Mycobacterium phage Pleione protein, Phage endolysin Phage_entry_and_exit Phage_lysis_modules 663554.2 Mycobacterium phage ET08 protein</t>
  </si>
  <si>
    <t xml:space="preserve">circular_pair_3024</t>
  </si>
  <si>
    <t xml:space="preserve">fig|1335230.3.peg.40 dihydrofolate reductase Not in a subsystem 1335230.3 Pseudomonas phage PaBG, complete genome. protein</t>
  </si>
  <si>
    <t xml:space="preserve">circular_pair_3102</t>
  </si>
  <si>
    <t xml:space="preserve">Phage tail length tape measure protein, tape measure protein</t>
  </si>
  <si>
    <t xml:space="preserve">fig|139871.2.peg.20 Phage resolvase Phage_integration_and_excision| Recombination_and_repair_in_phages_and_prophages 139871.2 Viruses Lactobacillus johnsonii prophage Lj771 Viruses. protein, fig|12348.2.peg.49 Phage Holliday junction resolvase Phage_integration_and_excision| Recombination_and_repair_in_phages_and_prophages 12348.2 Siphoviridae Lactobacillus phage LL-H protein, fig|363555.2.peg.22 Phage resolvase Phage_integration_and_excision| Recombination_and_repair_in_phages_and_prophages 363555.2 Siphoviridae Lactobacillus phage KC5a protein, fig|578234.2.peg.38 Phage Holliday junction resolvase Phage_integration_and_excision| Recombination_and_repair_in_phages_and_prophages 578234.2 Siphoviridae Lactobacillus phage Lv-1 protein, fig|1352230.3.peg.36 endodeoxyribonuclease RusA Not in a subsystem 1352230.3 Phage phi OH2 DNA, complete genome. protein</t>
  </si>
  <si>
    <t xml:space="preserve">RECOMBINATION, RESOLVASE, ENDODEOXYRIBONUCLEASE</t>
  </si>
  <si>
    <t xml:space="preserve">Type II, 5-methyl-cytosine DNA methyltransferase ACLAME_Phage_DNA_methyltransferase Phage_DNA_methyltransferases 146269.2 Siphoviridae Lactobacillus phage Lc-Nu protein, Site-specific DNA methylase (Dcm protein, cytosine-specific methyltransferase Not in a subsystem 39103.3 Lactobacillus phage PL-1, complete genome. protein, cytosine-specific methyltransferase Not in a subsystem 1414736.3 Lactobacillus phage J-1, complete genome. protein, putative methylase Lactobacillus phage Lc-Nu | methylase | Lactobacillus | phage | Lc-Nu protein, fig|146269.2.peg.40 Type II, 5-methyl-cytosine DNA methyltransferase ACLAME_Phage_DNA_methyltransferase| Phage_DNA_methyltransferases 146269.2 Siphoviridae Lactobacillus phage Lc-Nu protein, fig|6666666.73685.peg.48 Site-specific DNA methylase (Dcm protein, fig|6666666.73666.peg.42 DNA (cytosine-5- protein, fig|6666666.73746.peg.7 DNA methylase Not in a subsystem 6666666.73746 uncultured Mediterranean phage uvMED-CGR-C59A-MedDCM-OCT-S34-C49 protein, fig|6666666.74221.peg.12 DNA-cytosine methyltransferase Not in a subsystem 6666666.74221 uncultured Mediterranean phage uvMED-CGF-C59A-MedDCM-OCT-S29-C45 protein</t>
  </si>
  <si>
    <t xml:space="preserve">METHYLTRANSFERASE, DNA METHYLTRANSFERASE, ACLAME PHAGE DNA METHYLTRANSFERASE, DNA METHYLASE, PHAGE DNA METHYLTRANSFERASE, METHYLASE</t>
  </si>
  <si>
    <t xml:space="preserve">fig|198541.1.peg.12 Phage replication initiation protein</t>
  </si>
  <si>
    <t xml:space="preserve">putative single-strand binding protein, fig|578234.2.peg.36 Single stranded DNA-binding protein, fig|1414736.3.peg.39 single-stranded DNA binding protein, fig|39103.3.peg.35 single-stranded DNA binding protein, fig|382685.2.peg.12 Single stranded DNA-binding protein, fig|12348.2.peg.47 Single stranded DNA-binding protein</t>
  </si>
  <si>
    <t xml:space="preserve">circular_pair_3129</t>
  </si>
  <si>
    <t xml:space="preserve">fig|1527770.3.peg.180 putative DNA topoisomerase large subunit Not in a subsystem 1527770.3 Rhizobium phage vB_RleM_P10VF, complete genome. protein</t>
  </si>
  <si>
    <t xml:space="preserve">TOPOISOMERASE, DNA TOPOISOMERASE</t>
  </si>
  <si>
    <t xml:space="preserve">terminase small subunit Not in a subsystem 1182515.3 Mannheimia phage vB_MhM_1152AP, complete genome. protein, Phage terminase, endonuclease subunit Phage_packaging_machinery 376820.3 Bacteriophage phi-MhaA1-PHL101 protein, Phage terminase, small subunit ACLAME_Phage_head Phage_packaging_machinery T4-like_phage_core_ protein</t>
  </si>
  <si>
    <t xml:space="preserve">TERMINASE, ENDONUCLEASE</t>
  </si>
  <si>
    <t xml:space="preserve">metal-dependent hydrolase Not in a subsystem 1406785.3 Bacillus phage Grass, complete genome. protein, metal-dependent hydrolase Bacillus phage Grass | hydrolase | Bacillus | phage | Grass protein</t>
  </si>
  <si>
    <t xml:space="preserve">HYDROLASE</t>
  </si>
  <si>
    <t xml:space="preserve">circular_pair_3149</t>
  </si>
  <si>
    <t xml:space="preserve">DNA polymerase I (EC 2.7.7.7 protein, DNA polymerase Thermus phage phiYS40 | polymerase | Thermus | phage | phiYS40 protein, DNA polymerase Thermus phage TMA | polymerase | Thermus | phage | TMA protein, fig|632112.2.peg.150 DNA polymerase I (EC 2.7.7.7 protein, fig|1486421.3.peg.160 DNA polymerase I Not in a subsystem 1486421.3 Listeria phage LMSP-25, complete genome. protein, fig|1486658.3.peg.159 DNA polymerase II Not in a subsystem 1486658.3 Bacillus phage Evoli, complete genome. protein, fig|1486657.3.peg.155 DNA polymerase II Not in a subsystem 1486657.3 Bacillus phage CAM003, complete genome. protein, fig|1486660.3.peg.154 DNA polymerase II Not in a subsystem 1486660.3 Bacillus phage Hoody T, complete genome. protein</t>
  </si>
  <si>
    <t xml:space="preserve">circular_pair_3186</t>
  </si>
  <si>
    <t xml:space="preserve">DNA polymerase Not in a subsystem 1406791.3 Bacillus phage Spock, complete genome. protein, DNA polymerase I (EC 2.7.7.7 protein, putative DNA polymerase 2 Bacillus phage B5S | DNA | polymerase | 2 | Bacillus | phage | B5S protein, putative DNA polymerase 2 Bacillus phage B4 | DNA | polymerase | 2 | Bacillus | phage | B4 protein, DNA polymerase Bacillus phage Spock | polymerase | Bacillus | phage | Spock protein</t>
  </si>
  <si>
    <t xml:space="preserve">fig|444860.6.peg.127 Replication factor C small subunit / Phage DNA polymerase clamp loader subunit Phage_replication| Phage_transcription| Phage_transcription_NEW| T4-like_phage_core_ protein, fig|6666666.43271.peg.115 Protein of Unknown Function Not in a subsystem 6666666.43271 Cellulophaga phage phi46:3 protein</t>
  </si>
  <si>
    <t xml:space="preserve">REPLICATION, POLYMERASE, DNA POLYMERASE</t>
  </si>
  <si>
    <t xml:space="preserve">fig|722417.3.peg.11 Phage ribonuclease H (EC 3.1.26.4 protein</t>
  </si>
  <si>
    <t xml:space="preserve">ribonucleotide diphosphate reductase subunit alpha Stenotrophomonas phage vB_SmaS-DLP_6 | diphosphate | reductase | subunit | alpha | Stenotrophomonas | phage | vB_SmaS-DLP_6 protein</t>
  </si>
  <si>
    <t xml:space="preserve">DNA helicase Not in a subsystem 1173743.3 Listeria phage LP-030-2, complete genome. protein, helicase Not in a subsystem 1458856.3 Listeria phage LP-101, complete genome. protein, Helicase ACLAME_Phage_replication 181007.3 Bacteriophage PSA protein, DNA helicase (EC 3.6.1.- protein</t>
  </si>
  <si>
    <t xml:space="preserve">structural protein</t>
  </si>
  <si>
    <t xml:space="preserve">fig|298338.3.peg.143 HNH homing endonuclease protein</t>
  </si>
  <si>
    <t xml:space="preserve">fig|1458860.3.peg.12 DprA-like protein, fig|1458859.3.peg.15 DprA-like protein</t>
  </si>
  <si>
    <t xml:space="preserve">fig|546805.2.peg.147 Phage DNA helicase loader ACLAME_Phage_replication| Phage_replication 546805.2 Myoviridae Mycobacterium phage Myrna protein, fig|6666666.43276.peg.29 Protein of Unknown Function Not in a subsystem 6666666.43276 Cellulophaga phage phi19:1 protein</t>
  </si>
  <si>
    <t xml:space="preserve">Phage baseplate wedge initiator (T4-like gp7 protein, baseplate wedge initiator Prochlorococcus phage P-SSM2 | wedge | initiator | Prochlorococcus | phage | P-SSM2 protein</t>
  </si>
  <si>
    <t xml:space="preserve">BASEPLATE, BASE</t>
  </si>
  <si>
    <t xml:space="preserve">fig|6666666.74513.peg.47 head-tail connector protein</t>
  </si>
  <si>
    <t xml:space="preserve">TAIL, TAIL CONNECTOR</t>
  </si>
  <si>
    <t xml:space="preserve">fig|994601.3.peg.21 Phage integrase ACLAME_Phage_integration| Phage_integrases| Phage_integration_and_excision 994601.3 Planktothrix phage PaV-LD protein</t>
  </si>
  <si>
    <t xml:space="preserve">Phage minor tail protein</t>
  </si>
  <si>
    <t xml:space="preserve">TAIL, MINOR TAIL PROTEIN, MINOR TAIL, TAIL PROTEIN</t>
  </si>
  <si>
    <t xml:space="preserve">circular_pair_3188</t>
  </si>
  <si>
    <t xml:space="preserve">major capsid protein, fig|10857.2.peg.1 Phage major capsid protein, fig|225067.3.peg.1 Phage major capsid protein, fig|117575.1.peg.1 Phage major capsid protein, fig|105154.1.peg.1 Phage major capsid protein, fig|90963.1.peg.1 Phage major capsid protein</t>
  </si>
  <si>
    <t xml:space="preserve">fig|313629.2.peg.7 Phage DNA replication protein</t>
  </si>
  <si>
    <t xml:space="preserve">fig|1385658.3.peg.1 major capsid protein, fig|105154.1.peg.1 Phage major capsid protein, fig|225067.3.peg.1 Phage major capsid protein, fig|145579.1.peg.1 Phage major capsid protein, fig|117575.1.peg.1 Phage major capsid protein</t>
  </si>
  <si>
    <t xml:space="preserve">Phage DNA replication protein</t>
  </si>
  <si>
    <t xml:space="preserve">phage terminase large subunit Not in a subsystem 6666666.74093 uncultured Mediterranean phage uvMED-CGF-C1-MedDCM-OCT-S24-C259 protein, phage terminase large subunit Not in a subsystem 6666666.74099 uncultured Mediterranean phage uvMED-CGF-C1A-MedDCM-OCT-S34-C285 protein, phage terminase large subunit Not in a subsystem 6666666.74098 uncultured Mediterranean phage uvMED-CGF-C1A-MedDCM-OCT-S29-C227 protein, phage terminase large subunit Not in a subsystem 6666666.74096 uncultured Mediterranean phage uvMED-CGF-C1-MedDCM-OCT-S33-C296 protein</t>
  </si>
  <si>
    <t xml:space="preserve">fig|10704.2.peg.23 Phage tail fiber ACLAME_Phage_tail| Phage_tail_ protein</t>
  </si>
  <si>
    <t xml:space="preserve">fig|1385658.3.peg.1 major capsid protein, fig|105154.1.peg.1 Phage major capsid protein, fig|225067.3.peg.1 Phage major capsid protein, fig|145579.1.peg.1 Phage major capsid protein, fig|313629.2.peg.1 Phage major capsid protein</t>
  </si>
  <si>
    <t xml:space="preserve">fig|1198013.3.peg.75 putative bifunctional nicotinamide mononucleotide adenylyltransferase/ADP-ribose pyrophosphatase Not in a subsystem 1198013.3 Aeromonas phage Aes508, complete genome. protein, fig|233894.4.peg.76 ADP-ribose pyrophosphatase (EC 3.6.1.13 protein, fig|1198014.3.peg.83 putative bifunctional protein, fig|879628.3.peg.197 Nicotinamide-nucleotide adenylyltransferase, NadM family (EC 2.7.7.1 protein</t>
  </si>
  <si>
    <t xml:space="preserve">ADENYLYLTRANSFERASE, PYROPHOSPHATASE</t>
  </si>
  <si>
    <t xml:space="preserve">circular_pair_3218</t>
  </si>
  <si>
    <t xml:space="preserve">fig|1127516.3.peg.28 Phage integrase ACLAME_Phage_integration| Phage_integrases| Phage_integration_and_excision 1127516.3 Pectobacterium phage ZF40 protein, fig|432198.3.peg.26 integrase Not in a subsystem 432198.3 Enterobacteria phage HK106, complete genome. protein, fig|10742.1.peg.28 Phage integrase, site-specific tyrosine recombinase ACLAME_Phage_integration| Phage_integrases 10742.1 Enterobacteria phage HK022 protein, fig|1147150.3.peg.26 integrase Not in a subsystem 1147150.3 Enterobacteria phage mEp235, complete genome. protein, fig|37554.1.peg.24 Phage integrase, site-specific tyrosine recombinase ACLAME_Phage_integration| Phage_integrases 37554.1 Bacteriophage HK97 protein</t>
  </si>
  <si>
    <t xml:space="preserve">circular_pair_330</t>
  </si>
  <si>
    <t xml:space="preserve">ClpP-like protease Not in a subsystem 1327763.4 Mycobacterium phage Breezona, complete genome. protein</t>
  </si>
  <si>
    <t xml:space="preserve">PROTEASE</t>
  </si>
  <si>
    <t xml:space="preserve">fig|1161928.4.peg.58 COG1484: DNA replication protein, fig|6666666.73742.peg.57 phage protein</t>
  </si>
  <si>
    <t xml:space="preserve">circular_pair_3327</t>
  </si>
  <si>
    <t xml:space="preserve">tail length tape measure protein, fig|1458669.3.peg.28 putative tail tape measure protein, fig|1132026.3.peg.21 Phage tail length tape measure protein</t>
  </si>
  <si>
    <t xml:space="preserve">TAIL, TAPE MEASURE, PUTATIVE TAIL TAPE, PUTATIVE TAIL, TAIL LENGTH, PHAGE TAIL LENGTH, PHAGE TAIL, TAIL TAPE</t>
  </si>
  <si>
    <t xml:space="preserve">Ribonucleotide reductase of class Ia (aerobic protein, NrdA aerobic NDP reductase large subunit Acinetobacter virus 133 | aerobic | NDP | reductase | large | subunit | Acinetobacter | virus | 133 protein</t>
  </si>
  <si>
    <t xml:space="preserve">circular_pair_3329</t>
  </si>
  <si>
    <t xml:space="preserve">fig|1343494.3.peg.2 putative replication initiation factor Not in a subsystem 1343494.3 Stenotrophomonas phage phiSMA7 proviral complete genome. protein, fig|1027253.3.peg.1 probable phage replication protein</t>
  </si>
  <si>
    <t xml:space="preserve">fig|6666666.74386.peg.29 transcription regulator Not in a subsystem 6666666.74386 uncultured Mediterranean phage uvMED-GF-C64A-MedDCM-OCT-S40-C38 protein, fig|6666666.74387.peg.22 transcription regulator Not in a subsystem 6666666.74387 uncultured Mediterranean phage uvMED-GF-C64A-MedDCM-OCT-S43-C103 protein, fig|6666666.74389.peg.29 transcription regulator Not in a subsystem 6666666.74389 uncultured Mediterranean phage uvMED-GF-C64A-MedDCM-OCT-S46-C99 protein</t>
  </si>
  <si>
    <t xml:space="preserve">TRANSCRIPTION REGULATOR</t>
  </si>
  <si>
    <t xml:space="preserve">circular_pair_3338</t>
  </si>
  <si>
    <t xml:space="preserve">fig|114416.1.peg.52 Phage minor capsid protein</t>
  </si>
  <si>
    <t xml:space="preserve">fig|413066.2.peg.3 Phage minor capsid protein</t>
  </si>
  <si>
    <t xml:space="preserve">fig|413066.2.peg.2 Phage tail fiber ACLAME_Phage_tail| Phage_tail_ protein, fig|35345.1.peg.46 Phage tail fiber protein</t>
  </si>
  <si>
    <t xml:space="preserve">fig|114416.1.peg.50 Phage tail length tape measure protein</t>
  </si>
  <si>
    <t xml:space="preserve">fig|35241.1.peg.48 Phage endopeptidase protein</t>
  </si>
  <si>
    <t xml:space="preserve">ENDOPEPTIDASE</t>
  </si>
  <si>
    <t xml:space="preserve">circular_pair_3362</t>
  </si>
  <si>
    <t xml:space="preserve">DNA packaging-like protein, fig|75320.1.peg.131 Phage endonuclease protein</t>
  </si>
  <si>
    <t xml:space="preserve">fig|12017.1.peg.1 Phage capsid maturation protein</t>
  </si>
  <si>
    <t xml:space="preserve">CAPSID, PHAGE CAPSID</t>
  </si>
  <si>
    <t xml:space="preserve">Phage tail fiber ACLAME_Phage_tail Phage_tail_ protein, putative tail fiber protein, Phage tail fiber protein</t>
  </si>
  <si>
    <t xml:space="preserve">TAIL, TAIL FIBER, PHAGE TAIL FIBER, PHAGE TAIL, PUTATIVE TAIL FIBER, PUTATIVE TAIL, TAIL PHAGE TAIL</t>
  </si>
  <si>
    <t xml:space="preserve">Transcriptional regulator ACLAME_Phage_regulation_of_gene_expression 225726.1 Bacteriophage phBC6A52 protein</t>
  </si>
  <si>
    <t xml:space="preserve">DNA polymerase Stenotrophomonas phage IME-SM1 | polymerase | Stenotrophomonas | phage | IME-SM1 protein</t>
  </si>
  <si>
    <t xml:space="preserve">fig|977927.3.peg.134 Phage portal protein, fig|1112008.3.peg.142 Phage portal protein</t>
  </si>
  <si>
    <t xml:space="preserve">circular_pair_3375</t>
  </si>
  <si>
    <t xml:space="preserve">fig|1127514.3.peg.16 Single-stranded DNA-binding protein, fig|6666666.73568.peg.17 single-stranded DNA-binding protein, fig|6666666.73705.peg.27 single-stranded DNA-binding protein, fig|6666666.73706.peg.49 single-stranded DNA-binding protein, fig|6666666.73708.peg.49 single-stranded DNA-binding protein</t>
  </si>
  <si>
    <t xml:space="preserve">Phage recombinational DNA repair protein</t>
  </si>
  <si>
    <t xml:space="preserve">RECOMBINATION</t>
  </si>
  <si>
    <t xml:space="preserve">fig|1125653.4.peg.40 putative exonuclease VIII/RecE-like protein, fig|1124654.3.peg.7 putative recet Not in a subsystem 1124654.3 Escherichia phage TL-2011b protein, fig|343516.2.peg.37 Phage exonuclease protein</t>
  </si>
  <si>
    <t xml:space="preserve">fig|1127514.3.peg.16 Single-stranded DNA-binding protein, fig|6666666.73568.peg.17 single-stranded DNA-binding protein, fig|755164.3.peg.26 Single-stranded DNA-binding protein, fig|6666666.73705.peg.27 single-stranded DNA-binding protein, fig|6666666.73706.peg.49 single-stranded DNA-binding protein</t>
  </si>
  <si>
    <t xml:space="preserve">circular_pair_3422</t>
  </si>
  <si>
    <t xml:space="preserve">fig|12336.2.peg.124 Phage repressor protein</t>
  </si>
  <si>
    <t xml:space="preserve">DNA primase/helicase, phage-associated Phage_replication 1197951.3 Celeribacter phage P12053L protein, DNA primase/helicase, phage-associated Phage_replication 136084.1 Roseophage SIO1 protein</t>
  </si>
  <si>
    <t xml:space="preserve">REPLICATION, PRIMASE, DNA PRIMASE, HELICASE</t>
  </si>
  <si>
    <t xml:space="preserve">single-strand DNA binding protein, Single stranded DNA-binding protein, single-stranded DNA binding protein, Single-stranded DNA-binding protein, fig|424716.2.peg.41 Single stranded DNA-binding protein, fig|10678.1.peg.15 Single stranded DNA-binding protein, fig|10682.2.peg.18 Single stranded DNA-binding protein, fig|1541883.3.peg.1 single-strand DNA binding protein, fig|1090133.4.peg.24 Single-stranded DNA-binding protein</t>
  </si>
  <si>
    <t xml:space="preserve">circular_pair_3426</t>
  </si>
  <si>
    <t xml:space="preserve">transcriptional regulator Not in a subsystem 6666666.73859 uncultured Mediterranean phage uvMED-CGF-C54A-MedDCM-OCT-S28-C34 protein, transcriptional regulator Not in a subsystem 6666666.73858 uncultured Mediterranean phage uvMED-CGF-C54A-MedDCM-OCT-S26-C38 protein, putative transcriptional regulator Not in a subsystem 6666666.73598 uncultured Mediterranean phage uvMED-CGR-C54A-MedDCM-OCT-S39-C35 protein, transcriptional regulator Not in a subsystem 6666666.73597 uncultured Mediterranean phage uvMED-CGR-C54-MedDCM-OCT-S36-C37 protein, putative tape measure protein, putative tape-measure protein, fig|6666666.73597.peg.13 transcriptional regulator Not in a subsystem 6666666.73597 uncultured Mediterranean phage uvMED-CGR-C54-MedDCM-OCT-S36-C37 protein, fig|6666666.73598.peg.1 putative transcriptional regulator Not in a subsystem 6666666.73598 uncultured Mediterranean phage uvMED-CGR-C54A-MedDCM-OCT-S39-C35 protein, fig|6666666.73858.peg.4 transcriptional regulator Not in a subsystem 6666666.73858 uncultured Mediterranean phage uvMED-CGF-C54A-MedDCM-OCT-S26-C38 protein, fig|6666666.73859.peg.40 transcriptional regulator Not in a subsystem 6666666.73859 uncultured Mediterranean phage uvMED-CGF-C54A-MedDCM-OCT-S28-C34 protein</t>
  </si>
  <si>
    <t xml:space="preserve">TAPE MEASURE, TRANSCRIPTIONAL REGULATOR</t>
  </si>
  <si>
    <t xml:space="preserve">DNA polymerase III Alpha Subunit Not in a subsystem 1383056.4 Myobacteriophage Papyrus, complete genome. protein, DNA polymerase III alpha subunit (EC 2.7.7.7 protein, Phage baseplate wedge subunit Phage_baseplate_ protein, gp74 Mycobacterium phage Send513 | Mycobacterium | phage | Send513 protein, DNA polymerase III Alpha Subunit Mycobacterium phage Papyrus | polymerase | III | Alpha | Subunit | Mycobacterium | phage | Papyrus protein, DNA polymerase III Mycobacterium phage Weiss13 | polymerase | III | Mycobacterium | phage | Weiss13 protein, gp6 baseplate wedge subunit Acinetobacter phage Acj9 | baseplate | wedge | subunit | Acinetobacter | phage | Acj9 protein</t>
  </si>
  <si>
    <t xml:space="preserve">BASEPLATE, POLYMERASE, DNA POLYMERASE, BASE, PHAGE BASE</t>
  </si>
  <si>
    <t xml:space="preserve">fig|6666666.74242.peg.23 FOG: WD40 repeat (COG2319 protein, fig|6666666.74243.peg.23 FOG: WD40 repeat (COG2319 protein, fig|6666666.74244.peg.8 FOG: WD40 repeat (COG2319 protein, fig|6666666.74245.peg.23 FOG: WD40 repeat (COG2319 protein, fig|6666666.74247.peg.16 FOG: WD40 repeat (COG2319 protein</t>
  </si>
  <si>
    <t xml:space="preserve">Phage capsid scaffolding protein</t>
  </si>
  <si>
    <t xml:space="preserve">minor tail protein, Phage minor tail protein, gp17 Burkholderia virus phi1026b | Burkholderia | virus | phi1026b protein, fig|10713.3.peg.17 minor tail protein, fig|1147149.3.peg.15 minor tail protein, fig|1147156.3.peg.15 minor tail protein</t>
  </si>
  <si>
    <t xml:space="preserve">Phage DNA helicase ACLAME_Phage_replication 6666666.3869 Mycophage Yahalom protein, Phage DNA helicase ACLAME_Phage_replication 6666666.3791 Mycophage Kamiyu protein, Phage DNA helicase ACLAME_Phage_replication 6666666.3768 Mycophage Gadjet protein, Phage DNA helicase ACLAME_Phage_replication 6666666.3754 Mycophage Daisy protein, Phage DNA helicase ACLAME_Phage_replication 6666666.3737 Mycophage Athena protein, gp52 Mycobacterium phage Daisy | Mycobacterium | phage | Daisy protein, gp54 Mycobacterium phage Athena | Mycobacterium | phage | Athena protein, gp49 Mycobacterium phage Phaedrus | Mycobacterium | phage | Phaedrus protein, gp52 Mycobacterium phage Phlyer | Mycobacterium | phage | Phlyer protein, helicase Mycobacterium phage Audrey | Mycobacterium | phage | Audrey protein</t>
  </si>
  <si>
    <t xml:space="preserve">Phage capsid assembly protein, putative capsid assembly protein</t>
  </si>
  <si>
    <t xml:space="preserve">CAPSID, PHAGE CAPSID, PUTATIVE CAPSID</t>
  </si>
  <si>
    <t xml:space="preserve">transglycosylase Not in a subsystem 1412875.3 Lactococcus phage phiL47, complete genome. protein, transglycosylase Lactococcus phage phiL47 | Lactococcus | phage | phiL47 protein</t>
  </si>
  <si>
    <t xml:space="preserve">fig|762660.3.peg.230 Frd dihydrofolate reductase Not in a subsystem 762660.3 Acinetobacter phage Ac42. protein</t>
  </si>
  <si>
    <t xml:space="preserve">putative endonuclease subunit Not in a subsystem 1527770.3 Rhizobium phage vB_RleM_P10VF, complete genome. protein, putative endonuclease subunit Rhizobium phage vB_RleM_P10VF | endonuclease | subunit | Rhizobium | phage | vB_RleM_P10VF protein, recombination endonuclease subunit Sinorhizobium phage phiM9 | endonuclease | subunit | Sinorhizobium | phage | phiM9 protein</t>
  </si>
  <si>
    <t xml:space="preserve">RECOMBINATION, ENDONUCLEASE</t>
  </si>
  <si>
    <t xml:space="preserve">fig|10713.3.peg.16 minor tail protein, fig|1147149.3.peg.14 minor tail protein, fig|1147156.3.peg.14 minor tail protein, fig|1168280.3.peg.44 putative minor tail protein, fig|255431.1.peg.16 Phage minor tail protein</t>
  </si>
  <si>
    <t xml:space="preserve">DNA polymerase III Alpha Subunit Not in a subsystem 1383056.4 Myobacteriophage Papyrus, complete genome. protein, DNA polymerase III alpha subunit (EC 2.7.7.7 protein, GIY-YIG homing endonuclease Staphylococcus phage phiIPLA-C1C | homing | endonuclease | Staphylococcus | phage | phiIPLA-C1C protein, fig|1150991.3.peg.97 dCTP pyrophosphatase (EC 3.6.1.12 protein</t>
  </si>
  <si>
    <t xml:space="preserve">POLYMERASE, DNA POLYMERASE, ENDONUCLEASE, PYROPHOSPHATASE</t>
  </si>
  <si>
    <t xml:space="preserve">terminase large subunit Not in a subsystem 1458861.3 Shewanella sp. phage 1/41, complete genome. protein, terminase large subunit Shewanella sp. phage 1/41 | large | subunit | Shewanella | sp. | phage | 1/41 protein</t>
  </si>
  <si>
    <t xml:space="preserve">fig|1204516.3.peg.344 Deoxynucleotide monophosphate kinase (EC 2.7.4.13 protein</t>
  </si>
  <si>
    <t xml:space="preserve">fig|10713.3.peg.16 minor tail protein, fig|1147149.3.peg.14 minor tail protein, fig|1147156.3.peg.14 minor tail protein, fig|255431.1.peg.16 Phage minor tail protein</t>
  </si>
  <si>
    <t xml:space="preserve">circular_pair_3434</t>
  </si>
  <si>
    <t xml:space="preserve">fig|139871.2.peg.20 Phage resolvase Phage_integration_and_excision| Recombination_and_repair_in_phages_and_prophages 139871.2 Viruses Lactobacillus johnsonii prophage Lj771 Viruses. protein, fig|363555.2.peg.22 Phage resolvase Phage_integration_and_excision| Recombination_and_repair_in_phages_and_prophages 363555.2 Siphoviridae Lactobacillus phage KC5a protein, fig|12348.2.peg.49 Phage Holliday junction resolvase Phage_integration_and_excision| Recombination_and_repair_in_phages_and_prophages 12348.2 Siphoviridae Lactobacillus phage LL-H protein, fig|578234.2.peg.38 Phage Holliday junction resolvase Phage_integration_and_excision| Recombination_and_repair_in_phages_and_prophages 578234.2 Siphoviridae Lactobacillus phage Lv-1 protein, fig|1411095.3.peg.79 putative endodeoxyribonuclease protein</t>
  </si>
  <si>
    <t xml:space="preserve">capsid protein, amidoligase Not in a subsystem 1235661.3 Pseudomonas phage UFV-P2, complete genome. protein, amidoligase Pseudomonas phage UFV-P2 | Pseudomonas | phage | UFV-P2 protein</t>
  </si>
  <si>
    <t xml:space="preserve">CAPSID, AMIDOLIGASE</t>
  </si>
  <si>
    <t xml:space="preserve">fig|151537.1.peg.37 Phage endonuclease / Phage holin protein</t>
  </si>
  <si>
    <t xml:space="preserve">HOLIN, ENDONUCLEASE</t>
  </si>
  <si>
    <t xml:space="preserve">fig|320122.2.peg.71 Phage Holliday junction resolvase Phage_integration_and_excision| Recombination_and_repair_in_phages_and_prophages 320122.2 Myoviridae Clostridium phage phi CD119 protein, fig|1411095.3.peg.79 putative endodeoxyribonuclease protein, fig|262071.2.peg.75 Phage Holliday junction resolvase Phage_integration_and_excision| Recombination_and_repair_in_phages_and_prophages 262071.2 Myoviridae Clostridium phage phiC2 protein, fig|559189.2.peg.68 Phage Holliday junction resolvase Phage_integration_and_excision| Recombination_and_repair_in_phages_and_prophages 559189.2 Myoviridae Clostridium phage phiCD27 protein, fig|6666666.73680.peg.2 Holliday junction resolvase Not in a subsystem 6666666.73680 uncultured Mediterranean phage uvMED-CGR-C63A-MedDCM-OCT-S41-C57 protein</t>
  </si>
  <si>
    <t xml:space="preserve">circular_pair_3442</t>
  </si>
  <si>
    <t xml:space="preserve">Phage integrase ACLAME_Phage_integration Phage_integrases Phage_integration_and_excision 929814.4 Salmonella phage RE-2010 protein, Phage integrase, site-specific tyrosine recombinase ACLAME_Phage_integration Phage_integrases 194701.2 P2-like viruses Enterobacteria phage Fels-2 protein, integrase Salmonella phage RE-2010 | Salmonella | phage | RE-2010 protein, P2 Int-like protein, fig|929814.4.peg.2 Phage integrase ACLAME_Phage_integration| Phage_integrases| Phage_integration_and_excision 929814.4 Salmonella phage RE-2010 protein, fig|194701.2.peg.47 Phage integrase, site-specific tyrosine recombinase ACLAME_Phage_integration| Phage_integrases 194701.2 P2-like viruses Enterobacteria phage Fels-2 protein, fig|12407.1.peg.29 Phage integrase, site-specific tyrosine recombinase ACLAME_Phage_integration| Phage_integrases 12407.1 Bacteriophage PSP3 protein, fig|947842.3.peg.36 Phage integrase ACLAME_Phage_integration| Phage_integrases| Phage_integration_and_excision 947842.3 Cronobacter phage ESSI-2 protein, fig|1341101.3.peg.1 integrase Not in a subsystem 1341101.3 Vibrio phage VPUSM 8, complete genome. protein</t>
  </si>
  <si>
    <t xml:space="preserve">fig|12407.1.peg.31 Phage immunity Phage_superinfection_exclusion 12407.1 Bacteriophage PSP3 protein, fig|929814.4.peg.3 Phage repressor protein, fig|947842.3.peg.35 repressor protein, fig|194701.2.peg.46 Phage immunity Phage_superinfection_exclusion 194701.2 P2-like viruses Enterobacteria phage Fels-2 protein, fig|29252.1.peg.31 Phage cI repressor protein</t>
  </si>
  <si>
    <t xml:space="preserve">Cox Not in a subsystem 1341101.3 Vibrio phage VPUSM 8, complete genome. protein, Transcriptional regulator ACLAME_Phage_regulation_of_gene_expression 493906.2 K139-like phages Vibrio phage kappa protein, Transcriptional regulator ACLAME_Phage_regulation_of_gene_expression 70734.2 K139-like phages Vibrio phage K139 protein, fig|1341101.3.peg.5 Cox Not in a subsystem 1341101.3 Vibrio phage VPUSM 8, complete genome. protein, fig|493906.2.peg.5 Transcriptional regulator ACLAME_Phage_regulation_of_gene_expression 493906.2 K139-like phages Vibrio phage kappa protein, fig|70734.2.peg.5 Transcriptional regulator ACLAME_Phage_regulation_of_gene_expression 70734.2 K139-like phages Vibrio phage K139 protein, fig|157239.1.peg.4 Phage excisionase ACLAME_Phage_recombination_and_repair| Phage_integrases| Phage_integration_and_excision 157239.1 Haemophilus phage HP2 protein, fig|393598.2.peg.4 Phage transcriptional regulator protein</t>
  </si>
  <si>
    <t xml:space="preserve">RECOMBINATION, EXCISIONASE, TRANSCRIPTIONAL REGULATOR, PHAGE INTEGRASE</t>
  </si>
  <si>
    <t xml:space="preserve">circular_pair_348</t>
  </si>
  <si>
    <t xml:space="preserve">fig|1540097.3.peg.46 DNA polymerase Not in a subsystem 1540097.3 Escherichia phage Pollock, complete genome. protein, fig|1173762.3.peg.30 DNA polymerase Not in a subsystem 1173762.3 Salmonella phage FSL SP-076, complete genome. protein, fig|1173761.3.peg.47 DNA polymerase Not in a subsystem 1173761.3 Salmonella phage FSL SP-058, complete genome. protein</t>
  </si>
  <si>
    <t xml:space="preserve">Transposase protein</t>
  </si>
  <si>
    <t xml:space="preserve">fig|382359.2.peg.151 Sliding clamp DNA polymerase accessory protein</t>
  </si>
  <si>
    <t xml:space="preserve">gp7 Mycobacterium phage Athena | Mycobacterium | phage | Athena protein</t>
  </si>
  <si>
    <t xml:space="preserve">nucleotide-sugar epimerase Synechococcus phage S-SM2 | epimerase | Synechococcus | phage | S-SM2 protein</t>
  </si>
  <si>
    <t xml:space="preserve">EPIMERASE</t>
  </si>
  <si>
    <t xml:space="preserve">putative phage tail assembly chaperone Not in a subsystem 6666666.73785 uncultured Mediterranean phage uvMED-CGF-C70A-MedDCM-OCT-S28-C58 protein, putative phage tail assembly chaperone Not in a subsystem 6666666.73759 uncultured Mediterranean phage uvMED-CGR-C70A-MedDCM-OCT-S41-C85 protein, putative phage tail assembly chaperone Not in a subsystem 6666666.73582 uncultured Mediterranean phage uvMED-CGR-C70A-MedDCM-OCT-S39-C80 protein, putative phage tail assembly chaperone Not in a subsystem 6666666.73581 uncultured Mediterranean phage uvMED-CGR-C70A-MedDCM-OCT-S35-C74 protein</t>
  </si>
  <si>
    <t xml:space="preserve">TAIL, TAIL ASSEMBLY, PHAGE TAIL ASSEMBLY, PHAGE TAIL</t>
  </si>
  <si>
    <t xml:space="preserve">Phage tail fiber ACLAME_Phage_tail Phage_tail_ protein, fig|6666666.43262.peg.42 Protein of Unknown Function Not in a subsystem 6666666.43262 Pelagibacter phage HTVC008M protein</t>
  </si>
  <si>
    <t xml:space="preserve">long tail fiber, proximal connector Not in a subsystem 1052121.5 Enterobacteria phage Bp7, complete genome. protein, long tail fiber, proximal connector Enterobacteria phage Bp7 | tail | fiber, | proximal | connector | Enterobacteria | phage | Bp7 protein</t>
  </si>
  <si>
    <t xml:space="preserve">TAIL, TAIL FIBER, LONG TAIL FIBER, LONG TAIL</t>
  </si>
  <si>
    <t xml:space="preserve">circular_pair_3501</t>
  </si>
  <si>
    <t xml:space="preserve">fig|1147152.3.peg.11 minor tail protein, fig|414970.2.peg.11 Phage minor tail protein</t>
  </si>
  <si>
    <t xml:space="preserve">Phage tail assembly protein</t>
  </si>
  <si>
    <t xml:space="preserve">circular_pair_3528</t>
  </si>
  <si>
    <t xml:space="preserve">fig|1131315.3.peg.32 Phage integrase ACLAME_Phage_integration| Phage_integrases| Phage_integration_and_excision 1131315.3 Erwinia phage PEp14 protein, fig|984175.3.peg.36 integrase Not in a subsystem 984175.3 Cronobacter phage ENT39118, complete genome. protein, fig|414970.2.peg.32 Phage integrase, site-specific tyrosine recombinase ACLAME_Phage_integration| Phage_integrases 414970.2 unclassified Lambda-like viruses Enterobacteria phage cdtI protein, fig|1168548.3.peg.25 Phage integrase ACLAME_Phage_integration| Phage_integrases| Phage_integration_and_excision 1168548.3 Salmonella phage vB_SemP_Emek protein, fig|590739.2.peg.17 Phage integrase, site-specific tyrosine recombinase ACLAME_Phage_integration| Phage_integrases 590739.2 P22-like viruses Salmonella phage c341 protein</t>
  </si>
  <si>
    <t xml:space="preserve">fig|6666666.73663.peg.20 Lj965 prophage replication protein</t>
  </si>
  <si>
    <t xml:space="preserve">fig|906668.4.peg.24 Phage tail fiber protein</t>
  </si>
  <si>
    <t xml:space="preserve">circular_pair_3535</t>
  </si>
  <si>
    <t xml:space="preserve">virion structural protein</t>
  </si>
  <si>
    <t xml:space="preserve">Phage terminase, large subunit ACLAME_Phage_head Phage_packaging_machinery T4-like_phage_core_ protein, terminase large subunit Streptococcus phage SMP | large | subunit | Streptococcus | phage | SMP protein</t>
  </si>
  <si>
    <t xml:space="preserve">site-specific integrase Not in a subsystem 1486428.3 Enterococcus phage EFC-1, complete genome. protein, site-specific integrase Enterococcus phage EFC-1 | integrase | Enterococcus | phage | EFC-1 protein</t>
  </si>
  <si>
    <t xml:space="preserve">INTEGRASE</t>
  </si>
  <si>
    <t xml:space="preserve">putative GIY-YIG family Seg-like homing endonuclease Sinorhizobium phage phiM19 | GIY-YIG | family | Seg-like | homing | endonuclease | Sinorhizobium | phage | phiM19 protein, putative GIY-YIG family Seg-like homing endonuclease Sinorhizobium phage phiN3 | GIY-YIG | family | Seg-like | homing | endonuclease | Sinorhizobium | phage | phiN3 protein</t>
  </si>
  <si>
    <t xml:space="preserve">circular_pair_3551</t>
  </si>
  <si>
    <t xml:space="preserve">fig|1131316.3.peg.34 Phage integrase ACLAME_Phage_integration| Phage_integrases| Phage_integration_and_excision 1131316.3 Rhodobacter phage RcapNL protein, fig|467481.2.peg.72 Phage integrase, site-specific tyrosine recombinase ACLAME_Phage_integration| Phage_integrases 467481.2 Siphoviridae Azospirillum phage Cd protein, fig|466051.2.peg.5 Phage integrase, site-specific tyrosine recombinase ACLAME_Phage_integration| Phage_integrases 466051.2 Siphoviridae Thermus phage P23-45 protein, fig|466052.2.peg.5 Phage integrase, site-specific tyrosine recombinase ACLAME_Phage_integration| Phage_integrases 466052.2 Siphoviridae Thermus phage P74-26 protein, fig|1032892.3.peg.32 Phage integrase ACLAME_Phage_integration| Phage_integrases| Phage_integration_and_excision 1032892.3 Mycobacterium phage HelDan protein</t>
  </si>
  <si>
    <t xml:space="preserve">recombination endonuclease subunit Citrobacter phage Moon | endonuclease | subunit | Citrobacter | phage | Moon protein</t>
  </si>
  <si>
    <t xml:space="preserve">circular_pair_3596</t>
  </si>
  <si>
    <t xml:space="preserve">fig|1493511.3.peg.268 baseplate wedge initiator Not in a subsystem 1493511.3 Synechococcus phage ACG-2014f isolate Syn7803C90, complete genome. protein, fig|1414737.3.peg.50 AAA+ family ATPase Not in a subsystem 1414737.3 Rhizobium phage vB_RleS_L338C, complete genome. protein</t>
  </si>
  <si>
    <t xml:space="preserve">BASEPLATE, BASE, ATPASE</t>
  </si>
  <si>
    <t xml:space="preserve">terminase large subunit Not in a subsystem 1337877.3 Paenibacillus phage phiIBB_Pl23, complete genome. protein, terminase large subunit Paenibacillus phage Shelly | large | subunit | Paenibacillus | phage | Shelly protein, terminase large subunit Paenibacillus phage Diva | large | subunit | Paenibacillus | phage | Diva protein, terminase large subunit Paenibacillus phage Sitara | large | subunit | Paenibacillus | phage | Sitara protein</t>
  </si>
  <si>
    <t xml:space="preserve">putative base plate hub subunit and tail lysozyme Not in a subsystem 1493514.3 Synechococcus phage ACG-2014j isolate Syn7803US103, complete protein, Phage baseplate hub subunit Phage_tail_ protein, putative base plate hub subunit and tail lysozyme Synechococcus phage ACG-2014j | base | plate | hub | subunit | and | tail | lysozyme | Synechococcus | phage | ACG-2014j protein, putative base plate hub subunit and tail lysozyme Synechococcus phage S-RSM4 | base | plate | hub | subunit | and | tail | lysozyme | Synechococcus | phage | S-RSM4 protein</t>
  </si>
  <si>
    <t xml:space="preserve">TAIL, BASEPLATE, BASE, AND TAIL LYSOZYME, AND TAIL, TAIL LYSOZYME</t>
  </si>
  <si>
    <t xml:space="preserve">lysozyme_like superfamily protein</t>
  </si>
  <si>
    <t xml:space="preserve">fig|1493510.3.peg.2 base plate wedge component Not in a subsystem 1493510.3 Synechococcus phage ACG-2014e isolate Syn7803C2, complete genome. protein</t>
  </si>
  <si>
    <t xml:space="preserve">BASE</t>
  </si>
  <si>
    <t xml:space="preserve">circular_pair_3658</t>
  </si>
  <si>
    <t xml:space="preserve">Phage short tail fiber Phage_tail_ protein, putative short tail fiber Cyanophage S-RIM44 | short | tail | fiber | Cyanophage | S-RIM44 protein, short tail fiber Prochlorococcus phage Syn1 | tail | fiber | Prochlorococcus | phage | Syn1 protein, putative tail fiber protein</t>
  </si>
  <si>
    <t xml:space="preserve">TAIL, TAIL FIBER, SHORT TAIL FIBER, SHORT TAIL, PUTATIVE TAIL FIBER, PUTATIVE TAIL</t>
  </si>
  <si>
    <t xml:space="preserve">putative glycosyl hydrolase family 16 laminarinase Sinorhizobium phage phiM9 | glycosyl | hydrolase | family | 16 | laminarinase | Sinorhizobium | phage | phiM9 protein</t>
  </si>
  <si>
    <t xml:space="preserve">HYDROLASE, LAMINARINASE</t>
  </si>
  <si>
    <t xml:space="preserve">DNA endonuclease V Not in a subsystem 1340810.3 Synechococcus phage S-MbCM7, complete genome. protein</t>
  </si>
  <si>
    <t xml:space="preserve">ENDONUCLEASE, DNA ENDONUCLEASE</t>
  </si>
  <si>
    <t xml:space="preserve">fig|1510440.3.peg.41 DNAD domain protein</t>
  </si>
  <si>
    <t xml:space="preserve">gp082 Erwinia phage vB_EamP-S6 | Erwinia | phage | vB_EamP-S6 protein</t>
  </si>
  <si>
    <t xml:space="preserve">circular_pair_3719</t>
  </si>
  <si>
    <t xml:space="preserve">Phage integrase ACLAME_Phage_integration Phage_integrases Phage_integration_and_excision 1124654.3 Escherichia phage TL-2011b protein, Phage integrase, site-specific tyrosine recombinase ACLAME_Phage_integration Phage_integrases 343516.2 Podoviridae Enterobacteria phage phiV10 protein, putative integrase Not in a subsystem 1125653.4 Salmonella phage SPN1S, complete genome. protein, Phage integrase, site-specific tyrosine recombinase ACLAME_Phage_integration Phage_integrases 215158.1 Enterobacteria phage epsilon15 protein, putative integrase Escherichia phage TL-2011b | integrase | Escherichia | phage | TL-2011b protein, integrase Escherichia coli O157 typing phage 10 | Escherichia | coli | O157 | typing | phage | 10 protein, putative integrase Escherichia phage phiV10 | integrase | Escherichia | phage | phiV10 protein, unnamed protein, putative integrase Salmonella phage SPN9TCW | integrase | Salmonella | phage | SPN9TCW protein, fig|1125653.4.peg.30 putative integrase Not in a subsystem 1125653.4 Salmonella phage SPN1S, complete genome. protein, fig|1124654.3.peg.1 Phage integrase ACLAME_Phage_integration| Phage_integrases| Phage_integration_and_excision 1124654.3 Escherichia phage TL-2011b protein, fig|343516.2.peg.31 Phage integrase, site-specific tyrosine recombinase ACLAME_Phage_integration| Phage_integrases 343516.2 Podoviridae Enterobacteria phage phiV10 protein, fig|215158.1.peg.27 Phage integrase, site-specific tyrosine recombinase ACLAME_Phage_integration| Phage_integrases 215158.1 Enterobacteria phage epsilon15 protein, fig|1555208.3.peg.64 integrase Not in a subsystem 1555208.3 Ruegeria phage DSS3-P1, complete genome. protein</t>
  </si>
  <si>
    <t xml:space="preserve">fig|215158.1.peg.27 Phage integrase, site-specific tyrosine recombinase ACLAME_Phage_integration| Phage_integrases 215158.1 Enterobacteria phage epsilon15 protein, fig|1124654.3.peg.1 Phage integrase ACLAME_Phage_integration| Phage_integrases| Phage_integration_and_excision 1124654.3 Escherichia phage TL-2011b protein, fig|343516.2.peg.31 Phage integrase, site-specific tyrosine recombinase ACLAME_Phage_integration| Phage_integrases 343516.2 Podoviridae Enterobacteria phage phiV10 protein, fig|1125653.4.peg.30 putative integrase Not in a subsystem 1125653.4 Salmonella phage SPN1S, complete genome. protein, fig|1147158.3.peg.27 integrase Not in a subsystem 1147158.3 Enterobacterial phage mEp390, complete genome. protein</t>
  </si>
  <si>
    <t xml:space="preserve">putative integrase Not in a subsystem 1125653.4 Salmonella phage SPN1S, complete genome. protein, Phage integrase, site-specific tyrosine recombinase ACLAME_Phage_integration Phage_integrases 215158.1 Enterobacteria phage epsilon15 protein, Phage integrase, site-specific tyrosine recombinase ACLAME_Phage_integration Phage_integrases 343516.2 Podoviridae Enterobacteria phage phiV10 protein, Phage integrase ACLAME_Phage_integration Phage_integrases Phage_integration_and_excision 1124654.3 Escherichia phage TL-2011b protein, unnamed protein, putative integrase Salmonella phage SPN9TCW | integrase | Salmonella | phage | SPN9TCW protein, integrase Salmonella phage SPC32H | Salmonella | phage | SPC32H protein, integrase Salmonella phage SPC32N | Salmonella | phage | SPC32N protein, integrase Enterobacteria phage epsilon15 | Enterobacteria | phage | epsilon15 protein, fig|1125653.4.peg.30 putative integrase Not in a subsystem 1125653.4 Salmonella phage SPN1S, complete genome. protein, fig|1124654.3.peg.1 Phage integrase ACLAME_Phage_integration| Phage_integrases| Phage_integration_and_excision 1124654.3 Escherichia phage TL-2011b protein, fig|343516.2.peg.31 Phage integrase, site-specific tyrosine recombinase ACLAME_Phage_integration| Phage_integrases 343516.2 Podoviridae Enterobacteria phage phiV10 protein, fig|215158.1.peg.27 Phage integrase, site-specific tyrosine recombinase ACLAME_Phage_integration| Phage_integrases 215158.1 Enterobacteria phage epsilon15 protein, fig|573591.2.peg.29 Phage integrase, site-specific tyrosine recombinase ACLAME_Phage_integration| Phage_integrases 573591.2 Siphoviridae Stenotrophomonas phage S1 protein</t>
  </si>
  <si>
    <t xml:space="preserve">fig|1125653.4.peg.30 putative integrase Not in a subsystem 1125653.4 Salmonella phage SPN1S, complete genome. protein, fig|1124654.3.peg.1 Phage integrase ACLAME_Phage_integration| Phage_integrases| Phage_integration_and_excision 1124654.3 Escherichia phage TL-2011b protein, fig|343516.2.peg.31 Phage integrase, site-specific tyrosine recombinase ACLAME_Phage_integration| Phage_integrases 343516.2 Podoviridae Enterobacteria phage phiV10 protein, fig|215158.1.peg.27 Phage integrase, site-specific tyrosine recombinase ACLAME_Phage_integration| Phage_integrases 215158.1 Enterobacteria phage epsilon15 protein, fig|573591.2.peg.29 Phage integrase, site-specific tyrosine recombinase ACLAME_Phage_integration| Phage_integrases 573591.2 Siphoviridae Stenotrophomonas phage S1 protein</t>
  </si>
  <si>
    <t xml:space="preserve">Phage integrase ACLAME_Phage_integration Phage_integrases Phage_integration_and_excision 1124654.3 Escherichia phage TL-2011b protein, putative integrase Not in a subsystem 1125653.4 Salmonella phage SPN1S, complete genome. protein, Phage integrase, site-specific tyrosine recombinase ACLAME_Phage_integration Phage_integrases 343516.2 Podoviridae Enterobacteria phage phiV10 protein, Phage integrase, site-specific tyrosine recombinase ACLAME_Phage_integration Phage_integrases 215158.1 Enterobacteria phage epsilon15 protein, putative integrase Escherichia phage TL-2011b | integrase | Escherichia | phage | TL-2011b protein, unnamed protein, putative integrase Salmonella phage SPN9TCW | integrase | Salmonella | phage | SPN9TCW protein, integrase Salmonella phage SPC32H | Salmonella | phage | SPC32H protein, integrase Salmonella phage SPC32N | Salmonella | phage | SPC32N protein, fig|1124654.3.peg.1 Phage integrase ACLAME_Phage_integration| Phage_integrases| Phage_integration_and_excision 1124654.3 Escherichia phage TL-2011b protein, fig|1125653.4.peg.30 putative integrase Not in a subsystem 1125653.4 Salmonella phage SPN1S, complete genome. protein, fig|343516.2.peg.31 Phage integrase, site-specific tyrosine recombinase ACLAME_Phage_integration| Phage_integrases 343516.2 Podoviridae Enterobacteria phage phiV10 protein, fig|215158.1.peg.27 Phage integrase, site-specific tyrosine recombinase ACLAME_Phage_integration| Phage_integrases 215158.1 Enterobacteria phage epsilon15 protein, fig|280701.3.peg.70 Phage integrase, site-specific tyrosine recombinase ACLAME_Phage_integration| Phage_integrases 280701.3 Pseudomonas phage F116 protein</t>
  </si>
  <si>
    <t xml:space="preserve">putative integrase Not in a subsystem 1125653.4 Salmonella phage SPN1S, complete genome. protein, Phage integrase ACLAME_Phage_integration Phage_integrases Phage_integration_and_excision 1124654.3 Escherichia phage TL-2011b protein, Phage integrase, site-specific tyrosine recombinase ACLAME_Phage_integration Phage_integrases 215158.1 Enterobacteria phage epsilon15 protein, Phage integrase, site-specific tyrosine recombinase ACLAME_Phage_integration Phage_integrases 343516.2 Podoviridae Enterobacteria phage phiV10 protein, unnamed protein, putative integrase Salmonella phage SPN9TCW | integrase | Salmonella | phage | SPN9TCW protein, integrase Salmonella phage SPC32H | Salmonella | phage | SPC32H protein, integrase Salmonella phage SPC32N | Salmonella | phage | SPC32N protein, putative integrase Escherichia phage TL-2011b | integrase | Escherichia | phage | TL-2011b protein, fig|1125653.4.peg.30 putative integrase Not in a subsystem 1125653.4 Salmonella phage SPN1S, complete genome. protein, fig|1124654.3.peg.1 Phage integrase ACLAME_Phage_integration| Phage_integrases| Phage_integration_and_excision 1124654.3 Escherichia phage TL-2011b protein, fig|343516.2.peg.31 Phage integrase, site-specific tyrosine recombinase ACLAME_Phage_integration| Phage_integrases 343516.2 Podoviridae Enterobacteria phage phiV10 protein, fig|215158.1.peg.27 Phage integrase, site-specific tyrosine recombinase ACLAME_Phage_integration| Phage_integrases 215158.1 Enterobacteria phage epsilon15 protein, fig|280701.3.peg.70 Phage integrase, site-specific tyrosine recombinase ACLAME_Phage_integration| Phage_integrases 280701.3 Pseudomonas phage F116 protein</t>
  </si>
  <si>
    <t xml:space="preserve">circular_pair_3730</t>
  </si>
  <si>
    <t xml:space="preserve">group I intron protein</t>
  </si>
  <si>
    <t xml:space="preserve">circular_pair_3911</t>
  </si>
  <si>
    <t xml:space="preserve">T4-like phage structural protein</t>
  </si>
  <si>
    <t xml:space="preserve">baseplate hub + tail lysozyme Not in a subsystem 1493509.3 Synechococcus phage ACG-2014d isolate Syn7803C102, complete protein, baseplate hub + tail lysozyme Synechococcus phage ACG-2014d | hub | + | tail | lysozyme | Synechococcus | phage | ACG-2014d protein</t>
  </si>
  <si>
    <t xml:space="preserve">TAIL, BASEPLATE, BASE, TAIL LYSOZYME</t>
  </si>
  <si>
    <t xml:space="preserve">fig|179237.1.peg.1 Phage integrase, site-specific tyrosine recombinase ACLAME_Phage_integration| Phage_integrases 179237.1 Sinorhizobium meliloti phage PBC5 protein, fig|573591.2.peg.29 Phage integrase, site-specific tyrosine recombinase ACLAME_Phage_integration| Phage_integrases 573591.2 Siphoviridae Stenotrophomonas phage S1 protein, fig|10680.1.peg.4 Phage integrase, site-specific tyrosine recombinase ACLAME_Phage_integration| Phage_integrases 10680.1 Bacteriophage P4 protein, fig|925984.3.peg.34 Phage integrase ACLAME_Phage_integration| Phage_integrases| Phage_integration_and_excision 925984.3 Erwinia phage phiEt88 protein, fig|1168548.3.peg.25 Phage integrase ACLAME_Phage_integration| Phage_integrases| Phage_integration_and_excision 1168548.3 Salmonella phage vB_SemP_Emek protein</t>
  </si>
  <si>
    <t xml:space="preserve">circular_pair_4158</t>
  </si>
  <si>
    <t xml:space="preserve">growth inhibitor Not in a subsystem 1552735.3 Lactobacillus phage Ldl1, complete genome. protein, fig|1552735.3.peg.44 growth inhibitor Not in a subsystem 1552735.3 Lactobacillus phage Ldl1, complete genome. protein</t>
  </si>
  <si>
    <t xml:space="preserve">Phage tail fiber protein</t>
  </si>
  <si>
    <t xml:space="preserve">fig|322855.3.peg.56 Possible translation initiation factor Not in a subsystem 322855.3 Xanthomonas campestris pv. pelargonii phage Xp15 protein</t>
  </si>
  <si>
    <t xml:space="preserve">fig|6666666.73597.peg.36 phage terminase large subunit Not in a subsystem 6666666.73597 uncultured Mediterranean phage uvMED-CGR-C54-MedDCM-OCT-S36-C37 protein, fig|6666666.73598.peg.25 terminase large subunit Not in a subsystem 6666666.73598 uncultured Mediterranean phage uvMED-CGR-C54A-MedDCM-OCT-S39-C35 protein, fig|6666666.73858.peg.28 phage terminase large subunit Not in a subsystem 6666666.73858 uncultured Mediterranean phage uvMED-CGF-C54A-MedDCM-OCT-S26-C38 protein, fig|6666666.73859.peg.16 phage terminase large subunit Not in a subsystem 6666666.73859 uncultured Mediterranean phage uvMED-CGF-C54A-MedDCM-OCT-S28-C34 protein, fig|6666666.74553.peg.14 phage terminase large subunit Not in a subsystem 6666666.74553 uncultured Mediterranean phage uvMED-GF-U-MedDCM-OCT-S37-C34 clone protein</t>
  </si>
  <si>
    <t xml:space="preserve">fig|1340713.3.peg.58 NrdH-like protein, fig|1527513.3.peg.58 NrdH Not in a subsystem 1527513.3 Mycobacterium phage Minerva, complete genome. protein, fig|6666666.3819.peg.52 Glutaredoxin-like protein</t>
  </si>
  <si>
    <t xml:space="preserve">fig|673375.2.peg.37 Phage HNH endonuclease Not in a subsystem 673375.2 Sodalis phage SO-1 protein, fig|373405.2.peg.30 Phage tail protein, fig|1175504.3.peg.29 Phage tail protein</t>
  </si>
  <si>
    <t xml:space="preserve">TAIL, ENDONUCLEASE, PHAGE TAIL PROTEIN, PHAGE TAIL, TAIL PROTEIN</t>
  </si>
  <si>
    <t xml:space="preserve">fig|1527513.3.peg.52 HNH endonuclease Not in a subsystem 1527513.3 Mycobacterium phage Minerva, complete genome. protein, fig|1340713.3.peg.52 HNH endonuclease Not in a subsystem 1340713.3 Mycobacterium phage Wanda, complete genome. protein, fig|1129192.3.peg.180 putative HNH endonuclease Not in a subsystem 1129192.3 Bacillus phage BCP8-2, complete genome. protein, fig|6666666.74195.peg.51 HNH endonuclease Not in a subsystem 6666666.74195 uncultured Mediterranean phage uvMED-CGF-C7-MedDCM-OCT-S32-C55 protein, fig|6666666.74279.peg.1 HNH endonuclease Not in a subsystem 6666666.74279 uncultured Mediterranean phage uvMED-GF-C13-MedDCM-OCT-S36-C38 protein</t>
  </si>
  <si>
    <t xml:space="preserve">fig|546805.2.peg.209 HNH homing endonuclease protein</t>
  </si>
  <si>
    <t xml:space="preserve">Ribonucleotide reductase of class III (anaerobic protein, endosialidase Not in a subsystem 6666666.74695 uncultured Mediterranean phage uvMED-GF-C12-MedDCM-OCT-S44-C168 protein, Phage terminase, large subunit ACLAME_Phage_head Phage_packaging_machinery T4-like_phage_core_ protein, putative phage terminase, large subunit Clostridium phage phiSM101 | phage | terminase, | large | subunit | Clostridium | phage | phiSM101 protein</t>
  </si>
  <si>
    <t xml:space="preserve">REDUCTASE, ENDOSIALIDASE, TERMINASE</t>
  </si>
  <si>
    <t xml:space="preserve">circular_pair_4194</t>
  </si>
  <si>
    <t xml:space="preserve">Phage terminase, large subunit ACLAME_Phage_head Phage_packaging_machinery T4-like_phage_core_ protein, phage terminase large subunit Marinomonas phage P12026 | terminase | large | subunit | Marinomonas | phage | P12026 protein, terminase large subunit Mannheimia phage vB_MhS_1152AP2 | large | subunit | Mannheimia | phage | vB_MhS_1152AP2 protein, fig|1176423.3.peg.2 Phage terminase, large subunit ACLAME_Phage_head| Phage_packaging_machinery| T4-like_phage_core_ protein, fig|1129145.3.peg.38 Phage terminase, large subunit ACLAME_Phage_head| Phage_packaging_machinery| T4-like_phage_core_ protein, fig|1187128.3.peg.15 Phage terminase, large subunit ACLAME_Phage_head| Phage_packaging_machinery| T4-like_phage_core_ protein, fig|1505225.3.peg.83 putative terminase large subunit Not in a subsystem 1505225.3 Acinetobacter phage YMC-13-01-C62, complete genome. protein, fig|1127515.3.peg.44 Phage terminase, large subunit ACLAME_Phage_head| Phage_packaging_machinery| T4-like_phage_core_ protein</t>
  </si>
  <si>
    <t xml:space="preserve">minor tail protein, tail sheath monomer Cronobacter phage vB_CsaM_GAP32 | sheath | monomer | Cronobacter | phage | vB_CsaM_GAP32 protein</t>
  </si>
  <si>
    <t xml:space="preserve">TAIL, MINOR TAIL PROTEIN, MINOR TAIL, TAIL PROTEIN, TAIL SHEATH</t>
  </si>
  <si>
    <t xml:space="preserve">fig|1220714.3.peg.10 putative terminase protein, fig|1127515.3.peg.44 Phage terminase, large subunit ACLAME_Phage_head| Phage_packaging_machinery| T4-like_phage_core_ protein, fig|562742.3.peg.70 Phage terminase, large subunit ACLAME_Phage_head| Phage_packaging_machinery| T4-like_phage_core_ protein, fig|10761.1.peg.2 Phage terminase, large subunit ACLAME_Phage_head| Phage_packaging_machinery| T4-like_phage_core_ protein, fig|155148.1.peg.43 Phage terminase, large subunit protein</t>
  </si>
  <si>
    <t xml:space="preserve">circular_pair_4236</t>
  </si>
  <si>
    <t xml:space="preserve">DNA polymerase Not in a subsystem 6666666.74446 uncultured Mediterranean phage uvMED-GF-C92-MedDCM-OCT-S30-C60 protein</t>
  </si>
  <si>
    <t xml:space="preserve">Putative cytoplasmic protein</t>
  </si>
  <si>
    <t xml:space="preserve">fig|1229757.3.peg.59 thymidylate synthase Not in a subsystem 1229757.3 Escherichia phage EC6, complete genome. protein, fig|1051675.3.peg.44 TonB-dependent receptor Not in a subsystem 1051675.3 Erwinia phage vB_EamP-S6 protein, fig|694060.3.peg.106 Thymidylate synthase (EC 2.1.1.45 protein, fig|77775.1.peg.152 Thymidylate synthase or dCMP hydroxymethylase protein</t>
  </si>
  <si>
    <t xml:space="preserve">SYNTHASE, THYMIDYLATE SYNTHASE, HYDROXYMETHYLASE</t>
  </si>
  <si>
    <t xml:space="preserve">circular_pair_4265</t>
  </si>
  <si>
    <t xml:space="preserve">fig|1204540.4.peg.46 DUF1140 protein</t>
  </si>
  <si>
    <t xml:space="preserve">circular_pair_4284</t>
  </si>
  <si>
    <t xml:space="preserve">fig|6666666.74075.peg.18 phage tape measure protein, fig|6666666.74026.peg.14 phage tape measure protein, fig|1161927.3.peg.61 Phage tail sheath Phage_tail_ protein, fig|6666666.73716.peg.17 putative tape measure protein, fig|6666666.74035.peg.8 phage tape measure protein</t>
  </si>
  <si>
    <t xml:space="preserve">TAIL, TAPE MEASURE, PHAGE TAIL SHEATH, PHAGE TAIL, TAIL SHEATH</t>
  </si>
  <si>
    <t xml:space="preserve">fig|6666666.74026.peg.14 phage tape measure protein, fig|6666666.74075.peg.18 phage tape measure protein, fig|1161927.3.peg.61 Phage tail sheath Phage_tail_ protein, fig|6666666.73716.peg.17 putative tape measure protein, fig|6666666.74035.peg.8 phage tape measure protein</t>
  </si>
  <si>
    <t xml:space="preserve">circular_pair_4415</t>
  </si>
  <si>
    <t xml:space="preserve">fig|10730.1.peg.25 Phage repressor ACLAME_Phage_regulation_of_gene_expression| Phage_regulation_of_gene_expression 10730.1 Bacteriophage 933W protein, fig|180816.1.peg.120 Phage repressor ACLAME_Phage_regulation_of_gene_expression| Phage_regulation_of_gene_expression 180816.1 Stx2 converting bacteriophage I protein, fig|379329.2.peg.63 Phage repressor ACLAME_Phage_regulation_of_gene_expression| Phage_regulation_of_gene_expression 379329.2 unclassified Lambda-like viruses Stx2-converting phage 86 protein, fig|489779.2.peg.26 Phage repressor ACLAME_Phage_regulation_of_gene_expression| Phage_regulation_of_gene_expression 489779.2 Podoviridae Enterobacteria phage Min27 protein, fig|886285.3.peg.24 Phage repressor ACLAME_Phage_regulation_of_gene_expression| Phage_regulation_of_gene_expression 886285.3 Stx2 converting phage vB_EcoP_24B protein</t>
  </si>
  <si>
    <t xml:space="preserve">circular_pair_4521</t>
  </si>
  <si>
    <t xml:space="preserve">fig|145579.1.peg.1 Phage major capsid protein, fig|313629.2.peg.1 Phage major capsid protein, fig|117575.1.peg.1 Phage major capsid protein, fig|90963.1.peg.1 Phage major capsid protein, fig|225067.3.peg.1 Phage major capsid protein</t>
  </si>
  <si>
    <t xml:space="preserve">fig|145579.1.peg.8 Phage single stranded DNA synthesis protein</t>
  </si>
  <si>
    <t xml:space="preserve">fig|105154.1.peg.7 Phage DNA replication protein</t>
  </si>
  <si>
    <t xml:space="preserve">fig|145579.1.peg.7 Phage internal scaffolding protein</t>
  </si>
  <si>
    <t xml:space="preserve">SCAFFOLDING PROTEIN</t>
  </si>
  <si>
    <t xml:space="preserve">circular_pair_4532</t>
  </si>
  <si>
    <t xml:space="preserve">fig|6666666.74593.peg.21 Predicted carbamoyl transferase, NodU family (COG2192 protein</t>
  </si>
  <si>
    <t xml:space="preserve">TRANSFERASE</t>
  </si>
  <si>
    <t xml:space="preserve">circular_pair_4545</t>
  </si>
  <si>
    <t xml:space="preserve">Phage transcriptional regulator protein</t>
  </si>
  <si>
    <t xml:space="preserve">fig|6666666.43259.peg.34 Protein of Unknown Function Not in a subsystem 6666666.43259 Cellulophaga phage phi40:1 protein, fig|6666666.43270.peg.34 Protein of Unknown Function Not in a subsystem 6666666.43270 Cellulophaga phage phi38:1 protein</t>
  </si>
  <si>
    <t xml:space="preserve">fig|632112.2.peg.127 Phage lysin (EC 3.2.1.17 protein, fig|146269.2.peg.21 Phage endolysin Phage_entry_and_exit| Phage_lysis_modules 146269.2 Siphoviridae Lactobacillus phage Lc-Nu protein, fig|496874.2.peg.19 Phage lysin, 1,4-beta-N-acetylmuramidase (EC 3.2.1.17 protein</t>
  </si>
  <si>
    <t xml:space="preserve">LYSIN, ACETYLMURAMIDASE, ENDOLYSIN</t>
  </si>
  <si>
    <t xml:space="preserve">phage terminase large subunit Not in a subsystem 6666666.74339 uncultured Mediterranean phage uvMED-GF-C41-MedDCM-OCT-S35-C124 protein</t>
  </si>
  <si>
    <t xml:space="preserve">fig|6666666.74701.peg.16 putative oxidoreductase Not in a subsystem 6666666.74701 uncultured Mediterranean phage uvMED-GF-C31A-MedDCM-OCT-S34-C76 protein, fig|6666666.74305.peg.22 putative oxidoreductase Not in a subsystem 6666666.74305 uncultured Mediterranean phage uvMED-GF-C31A-MedDCM-OCT-S27-C193 protein, fig|6666666.74309.peg.20 putative oxidoreductase Not in a subsystem 6666666.74309 uncultured Mediterranean phage uvMED-GF-C31A-MedDCM-OCT-S38-C149 protein, fig|6666666.74702.peg.32 putative oxidoreductase Not in a subsystem 6666666.74702 uncultured Mediterranean phage uvMED-GF-C31A-MedDCM-OCT-S45-C60 protein, fig|6666666.74628.peg.18 putative oxidoreductase Not in a subsystem 6666666.74628 uncultured Mediterranean phage uvMED-CGF-C24-MedDCM-OCT-S26-C171 protein</t>
  </si>
  <si>
    <t xml:space="preserve">OXIDOREDUCTASE</t>
  </si>
  <si>
    <t xml:space="preserve">putative signal transduction protein, Collagen triple helix repeat-containing protein, N-acetylmuramoyl-L-alanine amidase Not in a subsystem 1327037.3 Croceibacter phage P2559Y, complete genome. protein, N-acetylmuramoyl-L-alanine amidase Croceibacter phage P2559Y | amidase | Croceibacter | phage | P2559Y protein</t>
  </si>
  <si>
    <t xml:space="preserve">AMIDASE</t>
  </si>
  <si>
    <t xml:space="preserve">fig|6666666.73663.peg.9 protein</t>
  </si>
  <si>
    <t xml:space="preserve">major capsid protein, VHS1103 protein</t>
  </si>
  <si>
    <t xml:space="preserve">tapemeasure Not in a subsystem 1536598.3 Mycobacterium phage BuzzLyseyear, complete genome. protein, Phage tail length tape measure protein</t>
  </si>
  <si>
    <t xml:space="preserve">fig|936152.3.peg.41 Protein NinG Not in a subsystem 936152.3 Riemerella phage RAP44 protein</t>
  </si>
  <si>
    <t xml:space="preserve">fig|1197952.3.peg.9 Phage capsid scaffolding protein, fig|1197953.3.peg.8 Phage capsid scaffolding protein</t>
  </si>
  <si>
    <t xml:space="preserve">portal protein</t>
  </si>
  <si>
    <t xml:space="preserve">fig|503388.2.peg.12 Autolysin (EC 3.5.1.28 protein</t>
  </si>
  <si>
    <t xml:space="preserve">AUTOLYSIN</t>
  </si>
  <si>
    <t xml:space="preserve">circular_pair_4583</t>
  </si>
  <si>
    <t xml:space="preserve">head maturation protease Not in a subsystem 1147151.3 Enterobacteria phage mEp237, complete genome. protein, head maturation protease C Not in a subsystem 1147144.3 Enterobacteria phage HK225, complete genome. protein, capsid serine protease Not in a subsystem 10713.3 Enterobacteria phage phi80, complete genome. protein, Phage capsid maturation protease protein</t>
  </si>
  <si>
    <t xml:space="preserve">CAPSID, PROTEASE, PHAGE CAPSID</t>
  </si>
  <si>
    <t xml:space="preserve">fig|279006.3.peg.229 Phage holin ACLAME_Phage_lysis_modules| Phage_entry_and_exit| Phage_lysis_modules 279006.3 Acinetobacter phage 133 protein</t>
  </si>
  <si>
    <t xml:space="preserve">circular_pair_4605</t>
  </si>
  <si>
    <t xml:space="preserve">endolysin Pectobacterium phage PPWS1 | Pectobacterium | phage | PPWS1 protein</t>
  </si>
  <si>
    <t xml:space="preserve">fig|6666666.73615.peg.42 cas4-nuclease Not in a subsystem 6666666.73615 uncultured Mediterranean phage uvMED-CGR-U-MedDCM-OCT-S46-C34 protein</t>
  </si>
  <si>
    <t xml:space="preserve">NUCLEASE</t>
  </si>
  <si>
    <t xml:space="preserve">ssDNA-annealing protein</t>
  </si>
  <si>
    <t xml:space="preserve">ribonucleoside-diphosphate reductase Lactobacillus phage iLp84 | reductase | Lactobacillus | phage | iLp84 protein, ribonucleoside-diphosphate reductase Lactobacillus phage iLp1308 | reductase | Lactobacillus | phage | iLp1308 protein</t>
  </si>
  <si>
    <t xml:space="preserve">circular_pair_4671</t>
  </si>
  <si>
    <t xml:space="preserve">portal vertex protein</t>
  </si>
  <si>
    <t xml:space="preserve">Phage terminase, large subunit protein</t>
  </si>
  <si>
    <t xml:space="preserve">fig|1527770.3.peg.194 putative RNA polymerase sigma factor Not in a subsystem 1527770.3 Rhizobium phage vB_RleM_P10VF, complete genome. protein, fig|6666666.43257.peg.57 Protein of Unknown Function Not in a subsystem 6666666.43257 Cellulophaga phage phi47:1 protein, fig|6666666.43258.peg.57 Protein of Unknown Function Not in a subsystem 6666666.43258 Cellulophaga phage phi38:2 protein, fig|6666666.43261.peg.57 Protein of Unknown Function Not in a subsystem 6666666.43261 Cellulophaga phage phi3:1 protein, fig|6666666.43265.peg.57 Protein of Unknown Function Not in a subsystem 6666666.43265 Cellulophaga phage phiSM protein</t>
  </si>
  <si>
    <t xml:space="preserve">circular_pair_47</t>
  </si>
  <si>
    <t xml:space="preserve">fig|1407493.3.peg.23 ISEhe3 orfB Not in a subsystem 1407493.3 Shigella phage SfIV, complete genome. protein, fig|194949.1.peg.149 Transposase ACLAME_Tranposases_in_phage| Transposases 194949.1 Stx2 converting bacteriophage II protein, fig|254397.2.peg.31 Transposase ACLAME_Tranposases_in_phage| Transposases 254397.2 Podoviridae Enterobacteria phage 2851 protein, fig|563769.2.peg.53 Transposase ACLAME_Tranposases_in_phage| Transposases 563769.2 unclassified Lambda-like viruses Stx2-converting phage 1717 protein, fig|180504.1.peg.39 Transposase protein</t>
  </si>
  <si>
    <t xml:space="preserve">TRANSPOSASE, ACLAME TRANPOSASE</t>
  </si>
  <si>
    <t xml:space="preserve">fig|1407493.3.peg.23 ISEhe3 orfB Not in a subsystem 1407493.3 Shigella phage SfIV, complete genome. protein, fig|431891.2.peg.36 Transposase protein</t>
  </si>
  <si>
    <t xml:space="preserve">tail fiber Not in a subsystem 1204535.3 Clostridium phage phiMMP04, complete genome. protein, Phage tail fiber protein</t>
  </si>
  <si>
    <t xml:space="preserve">circular_pair_476</t>
  </si>
  <si>
    <t xml:space="preserve">DNA polymerase part II Not in a subsystem 1235661.3 Pseudomonas phage UFV-P2, complete genome. protein, DNA polymerase part II Pseudomonas phage UFV-P2 | polymerase | part | II | Pseudomonas | phage | UFV-P2 protein</t>
  </si>
  <si>
    <t xml:space="preserve">circular_pair_4764</t>
  </si>
  <si>
    <t xml:space="preserve">fig|270673.3.peg.26 NAD/FAD-utilizing enzyme apparently involved in cell division protein</t>
  </si>
  <si>
    <t xml:space="preserve">DNA packaging protein</t>
  </si>
  <si>
    <t xml:space="preserve">circular_pair_4796</t>
  </si>
  <si>
    <t xml:space="preserve">fig|128975.2.peg.48 Phage tail fiber ACLAME_Phage_tail| Phage_tail_ protein, fig|10710.1.peg.21 Phage tail fiber ACLAME_Phage_tail| Phage_tail_ protein, fig|1147146.3.peg.21 tail fiber J Not in a subsystem 1147146.3 Enterobacteria phage HK630, complete genome. protein, fig|1147148.3.peg.21 tail fiber Not in a subsystem 1147148.3 Enterobacteria phage HK629, complete genome. protein, fig|482822.2.peg.52 Phage tail fiber ACLAME_Phage_tail| Phage_tail_ protein</t>
  </si>
  <si>
    <t xml:space="preserve">TAIL, TAIL FIBER, PHAGE TAIL FIBER, PHAGE TAIL, 21 TAIL FIBER, 21 TAIL</t>
  </si>
  <si>
    <t xml:space="preserve">circular_pair_509</t>
  </si>
  <si>
    <t xml:space="preserve">fig|1500713.3.peg.45 antirepressor protein</t>
  </si>
  <si>
    <t xml:space="preserve">circular_pair_554</t>
  </si>
  <si>
    <t xml:space="preserve">fig|1527469.3.peg.74 HNH homing endonuclease Not in a subsystem 1527469.3 Bacillus phage Bobb, complete genome. protein</t>
  </si>
  <si>
    <t xml:space="preserve">fig|665032.2.peg.7 Phage baseplate tail tube cap protein</t>
  </si>
  <si>
    <t xml:space="preserve">TAIL, BASEPLATE, BASE, BASEPLATE TAIL TUBE, BASEPLATE TAIL, TAIL TUBE</t>
  </si>
  <si>
    <t xml:space="preserve">DNA helicase (EC 3.6.1.- protein</t>
  </si>
  <si>
    <t xml:space="preserve">circular_pair_563</t>
  </si>
  <si>
    <t xml:space="preserve">terminase large subunit (endogenous virus protein, fig|318596.2.peg.29 Endolysin or lysozyme protein</t>
  </si>
  <si>
    <t xml:space="preserve">ENDOLYSIN, TERMINASE</t>
  </si>
  <si>
    <t xml:space="preserve">fig|1150991.3.peg.262 dTDP-4-dehydrorhamnose reductase (EC 1.1.1.133 protein</t>
  </si>
  <si>
    <t xml:space="preserve">Nicotinamide-nucleotide adenylyltransferase, NadM family (EC 2.7.7.1 protein, unnamed protein, fig|318596.2.peg.29 Endolysin or lysozyme protein</t>
  </si>
  <si>
    <t xml:space="preserve">ENDOLYSIN, ADENYLYLTRANSFERASE</t>
  </si>
  <si>
    <t xml:space="preserve">fig|6666666.43279.peg.181 Protein of Unknown Function Not in a subsystem 6666666.43279 Cellulophaga phage phi17:2 protein, fig|6666666.43266.peg.181 Protein of Unknown Function Not in a subsystem 6666666.43266 Cellulophaga phage phi4:1 protein</t>
  </si>
  <si>
    <t xml:space="preserve">fig|6666666.43279.peg.181 Protein of Unknown Function Not in a subsystem 6666666.43279 Cellulophaga phage phi17:2 protein</t>
  </si>
  <si>
    <t xml:space="preserve">circular_pair_575</t>
  </si>
  <si>
    <t xml:space="preserve">Phage-related protein, phage-related protein</t>
  </si>
  <si>
    <t xml:space="preserve">virion structural protein, fig|6666666.73596.peg.12 virion structural protein</t>
  </si>
  <si>
    <t xml:space="preserve">fig|910475.3.peg.27 Phage tail completion protein, fig|6666666.74584.peg.15 unnamed protein</t>
  </si>
  <si>
    <t xml:space="preserve">TAIL, PHAGE TAIL COMPLETION, PHAGE TAIL, TAIL COMPLETION</t>
  </si>
  <si>
    <t xml:space="preserve">circular_pair_585</t>
  </si>
  <si>
    <t xml:space="preserve">fig|1560313.3.peg.59 endolysin Not in a subsystem 1560313.3 Lactococcus phage WRP3, complete genome. protein, fig|1412875.3.peg.69 putative endolysin Not in a subsystem 1412875.3 Lactococcus phage phiL47, complete genome. protein, fig|388452.2.peg.73 Phage lysin, N-acetylmuramoyl-L-alanine amidase (EC 3.5.1.28 protein, fig|881953.3.peg.46 Phage lysin, N-acetylmuramoyl-L-alanine amidase (EC 3.5.1.28 protein, fig|43685.1.peg.49 Phage lysin, N-acetylmuramoyl-L-alanine amidase (EC 3.5.1.28 protein</t>
  </si>
  <si>
    <t xml:space="preserve">ENDOLYSIN, AMIDASE, LYSIN</t>
  </si>
  <si>
    <t xml:space="preserve">circular_pair_679</t>
  </si>
  <si>
    <t xml:space="preserve">ribonucleotide-diphosphate reductase subunit alpha Not in a subsystem 1300004.3 Alteromonas phage vB_AmaP_AD45-P1, complete genome. protein, ribonucleotide-diphosphate reductase subunit alpha Alteromonas phage vB_AmaP_AD45-P3 | reductase | subunit | alpha | Alteromonas | phage | vB_AmaP_AD45-P3 protein, ribonucleotide-diphosphate reductase subunit alpha Alteromonas phage vB_AmaP_AD45-P4 | reductase | subunit | alpha | Alteromonas | phage | vB_AmaP_AD45-P4 protein, ribonucleotide-diphosphate reductase subunit alpha Alteromonas phage vB_AmaP_AD45-P2 | reductase | subunit | alpha | Alteromonas | phage | vB_AmaP_AD45-P2 protein, ribonucleotide-diphosphate reductase subunit alpha Alteromonas phage vB_AmaP_AD45-P1 | reductase | subunit | alpha | Alteromonas | phage | vB_AmaP_AD45-P1 protein</t>
  </si>
  <si>
    <t xml:space="preserve">rIIA protector from prophage-induced early lysis Not in a subsystem 645664.3 Shigella phage SP18. protein, rIIA protector from prophage-induced early lysis Not in a subsystem 700939.3 Enterobacteria phage vB_EcoM-VR7. protein, rIIA protector from prophage-induced early lysis Shigella phage SP18 | protector | from | prophage-induced | early | lysis | Shigella | phage | SP18 protein, protector from prophage-induced early lysis Escherichia phage vB_EcoM_VR20 | from | prophage-induced | early | lysis | Escherichia | phage | vB_EcoM_VR20 protein, protector from prophage-induced early lysis Escherichia phage vB_EcoM_VR25 | from | prophage-induced | early | lysis | Escherichia | phage | vB_EcoM_VR25 protein, protector from prophage-induced early lysis Escherichia phage vB_EcoM_VR26 | from | prophage-induced | early | lysis | Escherichia | phage | vB_EcoM_VR26 protein, rIIA protector from prophage-induced early lysis Escherichia phage vB_EcoM_VR7 | protector | from | prophage-induced | early | lysis | Escherichia | phage | vB_EcoM_VR7 protein</t>
  </si>
  <si>
    <t xml:space="preserve">fig|745349.3.peg.16 adhesion-like transmembrane protein</t>
  </si>
  <si>
    <t xml:space="preserve">fig|6666666.43266.peg.154 Protein of Unknown Function Not in a subsystem 6666666.43266 Cellulophaga phage phi4:1 protein, fig|6666666.43279.peg.157 Protein of Unknown Function Not in a subsystem 6666666.43279 Cellulophaga phage phi17:2 protein</t>
  </si>
  <si>
    <t xml:space="preserve">fig|1141136.3.peg.113 bifunctional nicotinamide mononucleotide adenylyltransferase/ADP-ribose pyrophosphatase Not in a subsystem 1141136.3 Cronobacter phage vB_CsaM_GAP32, complete genome. protein</t>
  </si>
  <si>
    <t xml:space="preserve">Phage glycerophosphoryl diester phosphodiesterase (EC 3.1.4.46 protein</t>
  </si>
  <si>
    <t xml:space="preserve">PHOSPHODIESTERASE</t>
  </si>
  <si>
    <t xml:space="preserve">circular_pair_717</t>
  </si>
  <si>
    <t xml:space="preserve">fig|175950.1.peg.46 Phage antirepressor protein</t>
  </si>
  <si>
    <t xml:space="preserve">fig|1110702.3.peg.73 putative Hef-like homing endonuclease Not in a subsystem 1110702.3 Campylobacter phage CPX protein, fig|934027.3.peg.125 Hef168 Not in a subsystem 934027.3 Campylobacter phage NCTC12673 protein</t>
  </si>
  <si>
    <t xml:space="preserve">circular_pair_738</t>
  </si>
  <si>
    <t xml:space="preserve">fig|330396.2.peg.1 Phage terminase, small subunit ACLAME_Phage_head| Phage_packaging_machinery| T4-like_phage_core_ protein, fig|1458856.3.peg.1 putative terminase small subunit Not in a subsystem 1458856.3 Listeria phage LP-101, complete genome. protein</t>
  </si>
  <si>
    <t xml:space="preserve">putative DNA methyltransferase Klebsiella phage vB_KpnM_KB57 | DNA | methyltransferase | Klebsiella | phage | vB_KpnM_KB57 protein</t>
  </si>
  <si>
    <t xml:space="preserve">fig|12345.1.peg.17 Phage capsid scaffolding protein, fig|1128071.3.peg.16 upper collar protein, fig|977801.3.peg.41 Upper collar protein, fig|10756.2.peg.16 collar Not in a subsystem 10756.2 Bacillus phage phi29 protein, fig|10757.3.peg.15 Phage collar Phage_neck_ protein</t>
  </si>
  <si>
    <t xml:space="preserve">circular_pair_774</t>
  </si>
  <si>
    <t xml:space="preserve">fig|1147152.3.peg.8 minor tail protein, fig|414970.2.peg.8 Phage tail completion protein</t>
  </si>
  <si>
    <t xml:space="preserve">TAIL, MINOR TAIL PROTEIN, MINOR TAIL, TAIL PROTEIN, PHAGE TAIL COMPLETION, PHAGE TAIL, TAIL COMPLETION</t>
  </si>
  <si>
    <t xml:space="preserve">fig|1245890.3.peg.39 putative phage lipo protein</t>
  </si>
  <si>
    <t xml:space="preserve">fig|1541883.3.peg.16 DNA methylase Not in a subsystem 1541883.3 Escherichia phage vB_EcoM-ep3, complete genome. protein</t>
  </si>
  <si>
    <t xml:space="preserve">METHYLASE, DNA METHYLASE</t>
  </si>
  <si>
    <t xml:space="preserve">fig|1195068.3.peg.32 putative large terminase subunit Not in a subsystem 1195068.3 Staphylococcus phage StauST398-1, complete genome. protein, fig|1308897.3.peg.36 putative large terminase subunit Not in a subsystem 1308897.3 Staphylococcus phage StauST398-5, complete genome. protein, fig|1195086.3.peg.36 PORTAL family terminase large subunit Not in a subsystem 1195086.3 Staphylococcus phage SA13, complete genome. protein, fig|320845.3.peg.2 Phage terminase, large subunit ACLAME_Phage_head| Phage_packaging_machinery| T4-like_phage_core_ protein, fig|379501.2.peg.41 Phage terminase, large subunit ACLAME_Phage_head| Phage_packaging_machinery| T4-like_phage_core_ protein</t>
  </si>
  <si>
    <t xml:space="preserve">PORTAL, TERMINASE</t>
  </si>
  <si>
    <t xml:space="preserve">circular_pair_809</t>
  </si>
  <si>
    <t xml:space="preserve">fig|330397.2.peg.57 Phage Holliday junction resolvase Phage_integration_and_excision| Recombination_and_repair_in_phages_and_prophages 330397.2 Siphoviridae Listeria phage B054 protein, fig|755164.3.peg.30 Phage Holliday junction resolvase Phage_integration_and_excision 755164.3 Lactobacillus phage LBR48 protein, fig|146269.2.peg.39 Phage Holliday junction resolvase Phage_integration_and_excision| Recombination_and_repair_in_phages_and_prophages 146269.2 Siphoviridae Lactobacillus phage Lc-Nu protein, fig|12348.2.peg.49 Phage Holliday junction resolvase Phage_integration_and_excision| Recombination_and_repair_in_phages_and_prophages 12348.2 Siphoviridae Lactobacillus phage LL-H protein, fig|1352230.3.peg.36 endodeoxyribonuclease RusA Not in a subsystem 1352230.3 Phage phi OH2 DNA, complete genome. protein</t>
  </si>
  <si>
    <t xml:space="preserve">minor tail subunit Not in a subsystem 1340831.3 Mycobacterium phage Dylan, complete genome. protein, minor tail protein, Phage minor tail protein</t>
  </si>
  <si>
    <t xml:space="preserve">TAIL, MINOR TAIL SUBUNIT, MINOR TAIL, TAIL SUBUNIT, MINOR TAIL PROTEIN, TAIL PROTEIN</t>
  </si>
  <si>
    <t xml:space="preserve">circular_pair_853</t>
  </si>
  <si>
    <t xml:space="preserve">major capsid protein, Phage portal protein</t>
  </si>
  <si>
    <t xml:space="preserve">MAJOR CAPSID, CAPSID, PORTAL</t>
  </si>
  <si>
    <t xml:space="preserve">DNA-directed DNA polymerase Acinetobacter phage Petty | DNA | polymerase | Acinetobacter | phage | Petty protein, fig|1458697.3.peg.2 putative structural protein</t>
  </si>
  <si>
    <t xml:space="preserve">STRUCTURAL PROTEIN, POLYMERASE, DNA POLYMERASE</t>
  </si>
  <si>
    <t xml:space="preserve">circular_pair_978</t>
  </si>
  <si>
    <t xml:space="preserve">fig|139871.2.peg.20 Phage resolvase Phage_integration_and_excision| Recombination_and_repair_in_phages_and_prophages 139871.2 Viruses Lactobacillus johnsonii prophage Lj771 Viruses. protein, fig|12348.2.peg.49 Phage Holliday junction resolvase Phage_integration_and_excision| Recombination_and_repair_in_phages_and_prophages 12348.2 Siphoviridae Lactobacillus phage LL-H protein, fig|363555.2.peg.22 Phage resolvase Phage_integration_and_excision| Recombination_and_repair_in_phages_and_prophages 363555.2 Siphoviridae Lactobacillus phage KC5a protein, fig|1411095.3.peg.79 putative endodeoxyribonuclease protein, fig|262071.2.peg.75 Phage Holliday junction resolvase Phage_integration_and_excision| Recombination_and_repair_in_phages_and_prophages 262071.2 Myoviridae Clostridium phage phiC2 protein</t>
  </si>
  <si>
    <t xml:space="preserve">circular_read_1021</t>
  </si>
  <si>
    <t xml:space="preserve">fig|1567022.3.peg.3 transposase Not in a subsystem 1567022.3 Enterobacteria phage SfMu, complete genome. protein</t>
  </si>
  <si>
    <t xml:space="preserve">terminase large subunit Polaribacter phage P12002S | large | subunit | Polaribacter | phage | P12002S protein, terminase large subunit Polaribacter phage P12002L | large | subunit | Polaribacter | phage | P12002L protein</t>
  </si>
  <si>
    <t xml:space="preserve">fig|6666666.74412.peg.12 ferredoxin I Not in a subsystem 6666666.74412 uncultured Mediterranean phage uvMED-GF-C73-MedDCM-OCT-S33-C13 protein, fig|1493511.3.peg.237 ferredoxin Not in a subsystem 1493511.3 Synechococcus phage ACG-2014f isolate Syn7803C90, complete genome. protein</t>
  </si>
  <si>
    <t xml:space="preserve">major capsid protein, capsid protein, putative major capsid protein</t>
  </si>
  <si>
    <t xml:space="preserve">terminase large subunit Thermus phage P2345 | large | subunit | Thermus | phage | P2345 protein, phage terminase large subunit Thermus phage P7426 | terminase | large | subunit | Thermus | phage | P7426 protein</t>
  </si>
  <si>
    <t xml:space="preserve">putative virion structural protein</t>
  </si>
  <si>
    <t xml:space="preserve">Phage endolysin Phage_entry_and_exit Phage_lysis_modules 6666666.3739 Mycophage Babsiella protein, Phage endolysin Phage_entry_and_exit Phage_lysis_modules 205872.1 Mycobacteriophage Che9c protein, gp26 Mycobacterium phage Babsiella | Mycobacterium | phage | Babsiella protein, gp25 Mycobacterium phage Che9c | Mycobacterium | phage | Che9c protein</t>
  </si>
  <si>
    <t xml:space="preserve">minor tail protein</t>
  </si>
  <si>
    <t xml:space="preserve">fig|6666666.73988.peg.13 putative DNA binding protein, fig|6666666.73769.peg.9 putative DNA binding protein, fig|6666666.74326.peg.6 putative DNA binding protein, fig|6666666.74322.peg.36 putative DNA binding protein, fig|6666666.74325.peg.8 putative DNA binding protein</t>
  </si>
  <si>
    <t xml:space="preserve">circular_read_1029</t>
  </si>
  <si>
    <t xml:space="preserve">Ribonucleotide reductase of class Ia (aerobic protein, putative ribonucleoside-diphosphate reductase alpha subunit Bacillus phage BCU4 | ribonucleoside-diphosphate | reductase | alpha | subunit | Bacillus | phage | BCU4 protein, putative ribonucleoside-diphosphate reductase alpha subunit Bacillus phage BCP78 | ribonucleoside-diphosphate | reductase | alpha | subunit | Bacillus | phage | BCP78 protein, ribonucleoside-diphosphate reductase alpha subunit Bacillus phage TsarBomba | reductase | alpha | subunit | Bacillus | phage | TsarBomba protein</t>
  </si>
  <si>
    <t xml:space="preserve">fig|1173769.3.peg.18 phage tail fiber protein</t>
  </si>
  <si>
    <t xml:space="preserve">circular_read_1035</t>
  </si>
  <si>
    <t xml:space="preserve">fig|1558467.3.peg.33 superfamily II DNA/RNA helicase Not in a subsystem 1558467.3 Vibrio phage J2, complete genome. protein, fig|1558469.3.peg.32 superfamily II DNA/RNA helicase Not in a subsystem 1558469.3 Vibrio phage QH, complete genome. protein, fig|260827.3.peg.31 Phage DNA helicase ACLAME_Phage_replication 260827.3 Vibriophage VP5 protein, fig|260372.3.peg.32 Phage DNA helicase protein</t>
  </si>
  <si>
    <t xml:space="preserve">fig|1076759.4.peg.34 SNF2-related protein, fig|1558467.3.peg.33 superfamily II DNA/RNA helicase Not in a subsystem 1558467.3 Vibrio phage J2, complete genome. protein, fig|1558469.3.peg.32 superfamily II DNA/RNA helicase Not in a subsystem 1558469.3 Vibrio phage QH, complete genome. protein, fig|260827.3.peg.31 Phage DNA helicase ACLAME_Phage_replication 260827.3 Vibriophage VP5 protein, fig|260372.3.peg.32 Phage DNA helicase protein</t>
  </si>
  <si>
    <t xml:space="preserve">fig|467481.2.peg.72 Phage integrase, site-specific tyrosine recombinase ACLAME_Phage_integration| Phage_integrases 467481.2 Siphoviridae Azospirillum phage Cd protein, fig|1383059.4.peg.32 integrase Not in a subsystem 1383059.4 Myobacteriophage Adzzy, complete genome. protein, fig|31757.1.peg.30 Phage integrase, site-specific tyrosine recombinase protein</t>
  </si>
  <si>
    <t xml:space="preserve">circular_read_1073</t>
  </si>
  <si>
    <t xml:space="preserve">Type II, 5-methyl-cytosine DNA methyltransferase ACLAME_Phage_DNA_methyltransferase Phage_DNA_methyltransferases 242527.1 Burkholderia cepacia phage Bcep22 protein, DNA-cytosine methyltransferase (EC 2.1.1.37 protein, putative DNA methylase Burkholderia virus Bcep22 | DNA | methylase | Burkholderia | virus | Bcep22 protein, putative methylase Vibrio phage CP-T1 | methylase | Vibrio | phage | CP-T1 protein, DNA-cytosine methyltransferase Vibrio phage 24 | methyltransferase | Vibrio | phage | 24 protein, putative methylase Vibrio phage vB_VchM-138 | methylase | Vibrio | phage | vB_VchM-138 protein, fig|242527.1.peg.23 Type II, 5-methyl-cytosine DNA methyltransferase ACLAME_Phage_DNA_methyltransferase| Phage_DNA_methyltransferases 242527.1 Burkholderia cepacia phage Bcep22 protein, fig|1127516.3.peg.27 DNA-cytosine methyltransferase (EC 2.1.1.37 protein, fig|1127518.3.peg.12 DNA-cytosine methyltransferase (EC 2.1.1.37 protein, fig|10689.3.peg.12 DNA-cytosine methyltransferase (EC 2.1.1.37 protein, fig|10678.1.peg.67 Type II, 5-methyl-cytosine DNA methyltransferase ACLAME_Phage_DNA_methyltransferase| Phage_DNA_methyltransferases 10678.1 Enterobacteria phage P1 protein</t>
  </si>
  <si>
    <t xml:space="preserve">fig|205879.1.peg.124 Type II, 5-methyl-cytosine DNA methyltransferase protein</t>
  </si>
  <si>
    <t xml:space="preserve">PF09327 domain protein</t>
  </si>
  <si>
    <t xml:space="preserve">fig|6666666.43268.peg.38 Protein of Unknown Function Not in a subsystem 6666666.43268 Cellulophaga phage phi13:2 protein, fig|6666666.43271.peg.35 Protein of Unknown Function Not in a subsystem 6666666.43271 Cellulophaga phage phi46:3 protein</t>
  </si>
  <si>
    <t xml:space="preserve">DNA-cytosine methyltransferase (EC 2.1.1.37 protein, putative DNA methylase Burkholderia virus Bcep22 | DNA | methylase | Burkholderia | virus | Bcep22 protein, putative methylase Vibrio phage CP-T1 | methylase | Vibrio | phage | CP-T1 protein, DNA-cytosine methyltransferase Vibrio phage 24 | methyltransferase | Vibrio | phage | 24 protein, putative methylase Vibrio phage vB_VchM-138 | methylase | Vibrio | phage | vB_VchM-138 protein, fig|242527.1.peg.25 DNA-cytosine methyltransferase (EC 2.1.1.37 protein, fig|205879.1.peg.125 Type II, 5-methyl-cytosine DNA methyltransferase protein</t>
  </si>
  <si>
    <t xml:space="preserve">METHYLTRANSFERASE, DNA METHYLASE, METHYLASE, DNA METHYLTRANSFERASE</t>
  </si>
  <si>
    <t xml:space="preserve">Putative Type II, 5-methyl-cytosine DNA methyltransferase protein</t>
  </si>
  <si>
    <t xml:space="preserve">DNA-cytosine methyltransferase (EC 2.1.1.37 protein, Type II, 5-methyl-cytosine DNA methyltransferase ACLAME_Phage_DNA_methyltransferase Phage_DNA_methyltransferases 10678.1 Enterobacteria phage P1 protein, Type II, 5-methyl-cytosine DNA methyltransferase ACLAME_Phage_DNA_methyltransferase Phage_DNA_methyltransferases 10682.2 P1-like viruses Enterobacteria phage P7 protein, putative DNA methylase Burkholderia virus Bcep22 | DNA | methylase | Burkholderia | virus | Bcep22 protein, putative methylase Vibrio phage CP-T1 | methylase | Vibrio | phage | CP-T1 protein, DNA-cytosine methyltransferase Vibrio phage 24 | methyltransferase | Vibrio | phage | 24 protein, putative methylase Vibrio phage vB_VchM-138 | methylase | Vibrio | phage | vB_VchM-138 protein, Dmt Escherichia virus P1 | Escherichia | virus | P1 protein, fig|242527.1.peg.25 DNA-cytosine methyltransferase (EC 2.1.1.37 protein, fig|10689.3.peg.12 DNA-cytosine methyltransferase (EC 2.1.1.37 protein, fig|1127518.3.peg.12 DNA-cytosine methyltransferase (EC 2.1.1.37 protein, fig|205879.1.peg.125 Type II, 5-methyl-cytosine DNA methyltransferase protein</t>
  </si>
  <si>
    <t xml:space="preserve">dnaB-like helicase C terminal domain protein, DNA helicase (EC 3.6.1.- protein</t>
  </si>
  <si>
    <t xml:space="preserve">flagellin domain-containing protein</t>
  </si>
  <si>
    <t xml:space="preserve">fig|6666666.74283.peg.36 possible endonuclease Not in a subsystem 6666666.74283 uncultured Mediterranean phage uvMED-GF-C2-MedDCM-OCT-S40-C35 protein</t>
  </si>
  <si>
    <t xml:space="preserve">DNA binding like family protein, Single stranded DNA-binding protein, single stranded DNA-binding protein, single-stranded DNA binding protein, putative ssDNA binding protein, single-stranded DNA-binding protein, fig|1091052.3.peg.42 Single stranded DNA-binding protein, fig|1477406.3.peg.18 DNA binding like family protein, fig|1080800.4.peg.61 Single stranded DNA-binding protein, fig|926589.3.peg.61 Single stranded DNA-binding protein, fig|1077152.3.peg.61 Single stranded DNA-binding protein</t>
  </si>
  <si>
    <t xml:space="preserve">fig|1282994.3.peg.20 phage major capsid protein, fig|355246.2.peg.42 Phage tail assembly protein</t>
  </si>
  <si>
    <t xml:space="preserve">TAIL, MAJOR CAPSID, CAPSID, TAIL ASSEMBLY, PHAGE TAIL ASSEMBLY, PHAGE TAIL</t>
  </si>
  <si>
    <t xml:space="preserve">Serine/threonine protein</t>
  </si>
  <si>
    <t xml:space="preserve">Ribonucleotide reductase of class Ia (aerobic protein</t>
  </si>
  <si>
    <t xml:space="preserve">fig|947981.3.peg.13 Phage terminase, small subunit ACLAME_Phage_head| Phage_packaging_machinery| T4-like_phage_core_ protein</t>
  </si>
  <si>
    <t xml:space="preserve">gp10 Mycobacterium phage Cooper | Mycobacterium | phage | Cooper protein, fig|470314.2.peg.43 Phage tail assembly protein</t>
  </si>
  <si>
    <t xml:space="preserve">tapemeasure Mycobacterium phage Lumos | Mycobacterium | phage | Lumos protein, tape measure protein</t>
  </si>
  <si>
    <t xml:space="preserve">TAPEMEASURE, TAPE MEASURE</t>
  </si>
  <si>
    <t xml:space="preserve">DNA primase/helicase Not in a subsystem 941058.3 Bacillus phage SP10, complete genome. protein</t>
  </si>
  <si>
    <t xml:space="preserve">putative tail tape measure protein</t>
  </si>
  <si>
    <t xml:space="preserve">TAIL, TAPE MEASURE, PUTATIVE TAIL TAPE, PUTATIVE TAIL, TAIL TAPE</t>
  </si>
  <si>
    <t xml:space="preserve">Phage NinC or PAPS reductase/sulfotransferase protein</t>
  </si>
  <si>
    <t xml:space="preserve">REDUCTASE, SULFOTRANSFERASE</t>
  </si>
  <si>
    <t xml:space="preserve">Phage DNA polymerase clamp loader protein</t>
  </si>
  <si>
    <t xml:space="preserve">fig|1537091.3.peg.55 putative collagen-like protein, fig|329254.2.peg.44 Phage flagellar hook-length control protein</t>
  </si>
  <si>
    <t xml:space="preserve">circular_read_1080</t>
  </si>
  <si>
    <t xml:space="preserve">fig|279281.3.peg.11 Phage head-tail joining protein</t>
  </si>
  <si>
    <t xml:space="preserve">TAIL, TAIL JOINING</t>
  </si>
  <si>
    <t xml:space="preserve">fig|12417.1.peg.46 Phage tail fiber protein</t>
  </si>
  <si>
    <t xml:space="preserve">fig|12417.1.peg.45 Phage head-tail adapter protein</t>
  </si>
  <si>
    <t xml:space="preserve">TAIL, TAIL ADAPTER</t>
  </si>
  <si>
    <t xml:space="preserve">fig|12417.1.peg.44 Phage DNA packaging protein</t>
  </si>
  <si>
    <t xml:space="preserve">Phage major capsid protein</t>
  </si>
  <si>
    <t xml:space="preserve">circular_read_1092</t>
  </si>
  <si>
    <t xml:space="preserve">fig|1220714.3.peg.57 putative queuosine biosynthesis protein</t>
  </si>
  <si>
    <t xml:space="preserve">Non-structural protein, internal virion protein</t>
  </si>
  <si>
    <t xml:space="preserve">circular_read_120</t>
  </si>
  <si>
    <t xml:space="preserve">fig|6666666.74323.peg.6 N-acetylmuramidase/lysin Not in a subsystem 6666666.74323 uncultured Mediterranean phage uvMED-GF-C35-MedDCM-OCT-S34-C78 protein</t>
  </si>
  <si>
    <t xml:space="preserve">LYSIN, ACETYLMURAMIDASE</t>
  </si>
  <si>
    <t xml:space="preserve">Phage holin ACLAME_Phage_lysis_modules Phage_entry_and_exit Phage_lysis_modules 330399.2 Siphoviridae Listeria phage A006 protein, Hol Listeria phage A006 | Listeria | phage | A006 protein</t>
  </si>
  <si>
    <t xml:space="preserve">Phage chromosome partitioning protein</t>
  </si>
  <si>
    <t xml:space="preserve">circular_read_13</t>
  </si>
  <si>
    <t xml:space="preserve">DNA methylase Psychrobacter phage pOW20-A | methylase | Psychrobacter | phage | pOW20-A protein, fig|1503929.3.peg.67 DNA methylase Not in a subsystem 1503929.3 Aurantimonas phage AmM-1 DNA, complete sequence. protein, fig|6666666.74714.peg.16 ParB-like nuclease domain containing protein, fig|6666666.74474.peg.17 ParB-like nuclease domain containing protein, fig|6666666.74507.peg.46 plasmid partitioning protein, fig|6666666.73680.peg.51 ParB like protein</t>
  </si>
  <si>
    <t xml:space="preserve">METHYLASE, DNA METHYLASE, NUCLEASE</t>
  </si>
  <si>
    <t xml:space="preserve">Ribonucleotide reductase of class Ia (aerobic protein, ribonucleotide-diphosphate reductase subunit A Synechococcus phage S-CRM01 | reductase | subunit | A | Synechococcus | phage | S-CRM01 protein</t>
  </si>
  <si>
    <t xml:space="preserve">circular_read_142</t>
  </si>
  <si>
    <t xml:space="preserve">fig|173707.1.peg.27 Phage terminase, large subunit ACLAME_Phage_head| Phage_packaging_machinery| T4-like_phage_core_ protein, fig|198541.1.peg.36 putative terminase large subunit - phage associated ACLAME_Phage_head| Phage_packaging_machinery| T4-like_phage_core_ protein, fig|330399.2.peg.2 Phage terminase, large subunit ACLAME_Phage_head| Phage_packaging_machinery| T4-like_phage_core_ protein</t>
  </si>
  <si>
    <t xml:space="preserve">circular_read_17</t>
  </si>
  <si>
    <t xml:space="preserve">putative tail fiber protein, fig|1229753.4.peg.86 putative serine/threonine protein</t>
  </si>
  <si>
    <t xml:space="preserve">TAIL, TAIL FIBER, PUTATIVE TAIL FIBER, PUTATIVE TAIL</t>
  </si>
  <si>
    <t xml:space="preserve">fig|697227.5.peg.181 Phage tail fiber ACLAME_Phage_tail| Phage_tail_ protein</t>
  </si>
  <si>
    <t xml:space="preserve">circular_read_198</t>
  </si>
  <si>
    <t xml:space="preserve">fig|1124654.3.peg.6 RecT protein, fig|373126.3.peg.25 Phage exonuclease protein</t>
  </si>
  <si>
    <t xml:space="preserve">fig|1414742.3.peg.52 exonuclease Not in a subsystem 1414742.3 Arthrobacter phage vB_ArS-ArV2, complete genome. protein, fig|1089114.3.peg.42 Phage exonuclease ACLAME_Phage_recombination_and_repair| Phage_integration_and_excision 1089114.3 Mycobacterium phage Avrafan protein, fig|373407.2.peg.42 Phage exonuclease ACLAME_Phage_recombination_and_repair| Phage_integration_and_excision 373407.2 Siphoviridae Mycobacterium phage Halo protein, fig|515982.2.peg.42 Phage exonuclease ACLAME_Phage_recombination_and_repair| Phage_integration_and_excision 515982.2 Siphoviridae Mycobacterium phage BPs protein, fig|649688.2.peg.42 Phage exonuclease ACLAME_Phage_recombination_and_repair| Phage_integration_and_excision 649688.2 Siphoviridae Mycobacterium phage Angel protein</t>
  </si>
  <si>
    <t xml:space="preserve">fig|386793.2.peg.20 Phage DNA primase/helicase protein</t>
  </si>
  <si>
    <t xml:space="preserve">virion structural protein, fig|6666666.73688.peg.39 virion structural protein</t>
  </si>
  <si>
    <t xml:space="preserve">minor tail protein, Phage tail protein, gp32 Mycobacterium phage Chah | Mycobacterium | phage | Chah protein, gp31 Mycobacterium phage PG1 | Mycobacterium | phage | PG1 protein, gp31 Mycobacterium phage Fang | Mycobacterium | phage | Fang protein, gp31 Mycobacterium phage Scoot17C | Mycobacterium | phage | Scoot17C protein, gp31 Mycobacterium phage Puhltonio | Mycobacterium | phage | Puhltonio protein</t>
  </si>
  <si>
    <t xml:space="preserve">TAIL, MINOR TAIL PROTEIN, MINOR TAIL, TAIL PROTEIN, PHAGE TAIL PROTEIN, PHAGE TAIL</t>
  </si>
  <si>
    <t xml:space="preserve">Phage maturase Phage_Family_Inoviridae Phage_family_Leviviridae 329852.2 Levivirus Enterobacteria phage MS2 protein, Phage capsid maturation protein, assembly protein, maturation/assembly protein</t>
  </si>
  <si>
    <t xml:space="preserve">CAPSID, MATURASE, PHAGE CAPSID</t>
  </si>
  <si>
    <t xml:space="preserve">fig|504346.2.peg.71 Phage NinG rap recombination ACLAME_Phage_Nin_genes| Phage_nin_genes_-_N-independent_survival 504346.2 Siphoviridae Pseudomonas phage PAJU2 protein</t>
  </si>
  <si>
    <t xml:space="preserve">Phage tail protein</t>
  </si>
  <si>
    <t xml:space="preserve">TAIL, PHAGE TAIL PROTEIN, PHAGE TAIL, TAIL PROTEIN</t>
  </si>
  <si>
    <t xml:space="preserve">fig|1486472.4.peg.51 excise Not in a subsystem 1486472.4 Mycobacterium phage Gaia, complete genome. protein</t>
  </si>
  <si>
    <t xml:space="preserve">fig|1084719.3.peg.481 COG4294: UV damage repair endonuclease Not in a subsystem 1084719.3 Bacillus phage G protein</t>
  </si>
  <si>
    <t xml:space="preserve">helicase Not in a subsystem 1458863.3 Shewanella sp. phage 3/49, complete genome. protein, putative integrase/site specific recombinase Lactococcus phage phiL47 | integrase/site | specific | recombinase | Lactococcus | phage | phiL47 protein</t>
  </si>
  <si>
    <t xml:space="preserve">HELICASE, INTEGRASE, RECOMBINASE</t>
  </si>
  <si>
    <t xml:space="preserve">ribose-phosphate pyrophosphokinase Not in a subsystem 1486422.3 Listeria phage List-36, complete genome. protein, ribose-phosphate pyrophosphokinase Not in a subsystem 1486421.3 Listeria phage LMSP-25, complete genome. protein, ribose-phosphate pyrophosphokinase Not in a subsystem 1458855.3 Listeria phage LP-083-2, complete genome. protein, ribose-phosphate pyrophosphokinase Not in a subsystem 1173766.3 Listeria phage LP-125, complete genome. protein, ribose-phosphate pyrophosphokinase Not in a subsystem 1173764.3 Listeria phage LP-048, complete genome. protein, ribose-phosphate diphosphokinase Listeria phage vB_LmoM_AG20 | diphosphokinase | Listeria | phage | vB_LmoM_AG20 protein, ribose-phosphate pyrophosphokinase Listeria phage LMTA-34 | pyrophosphokinase | Listeria | phage | LMTA-34 protein, ribose-phosphate pyrophosphokinase Listeria phage LMTA-94 | pyrophosphokinase | Listeria | phage | LMTA-94 protein, ribose-phosphate pyrophosphokinase Listeria phage LMTA-57 | pyrophosphokinase | Listeria | phage | LMTA-57 protein, ribose-phosphate pyrophosphokinase Listeria phage LMSP-25 | pyrophosphokinase | Listeria | phage | LMSP-25 protein</t>
  </si>
  <si>
    <t xml:space="preserve">PYROPHOSPHOKINASE, DIPHOSPHOKINASE</t>
  </si>
  <si>
    <t xml:space="preserve">fig|6666666.43276.peg.10 Protein of Unknown Function Not in a subsystem 6666666.43276 Cellulophaga phage phi19:1 protein</t>
  </si>
  <si>
    <t xml:space="preserve">ribonucleoside triphosphate reductase alpha chain Not in a subsystem 1116482.3 Pectobacterium phage phiTE, complete genome. protein, ribonucleoside triphosphate reductase alpha chain Pectobacterium phage phiTE | triphosphate | reductase | alpha | chain | Pectobacterium | phage | phiTE protein</t>
  </si>
  <si>
    <t xml:space="preserve">fig|6666666.43277.peg.81 Protein of Unknown Function Not in a subsystem 6666666.43277 Cellulophaga phage phi19:3 protein, fig|6666666.43260.peg.91 Protein of Unknown Function Not in a subsystem 6666666.43260 Cellulophaga phage phi10:1 protein</t>
  </si>
  <si>
    <t xml:space="preserve">Protein of Unknown Function Not in a subsystem 6666666.43272 Cellulophaga phage phi14:2 protein</t>
  </si>
  <si>
    <t xml:space="preserve">DNA polymerase (EC 2.7.7.7 protein, DNA polymerase Bacillus virus GA1 | polymerase | Bacillus | virus | GA1 protein</t>
  </si>
  <si>
    <t xml:space="preserve">fig|445685.6.peg.196 Thymidylate synthase ThyX (EC 2.1.1.- protein</t>
  </si>
  <si>
    <t xml:space="preserve">fig|925984.3.peg.45 Phage exonuclease ACLAME_Phage_recombination_and_repair| Phage_integration_and_excision 925984.3 Erwinia phage phiEt88 protein, fig|343516.2.peg.37 Phage exonuclease protein</t>
  </si>
  <si>
    <t xml:space="preserve">fig|512792.2.peg.7 Phage transcriptional regulator ACLAME_Phage_regulation_of_gene_expression 512792.2 Acidianus filamentous virus 9 protein</t>
  </si>
  <si>
    <t xml:space="preserve">gp6 Mycobacterium phage Patience | Mycobacterium | phage | Patience protein, terminase large subunit Mycobacterium phage Madruga | large | subunit | Mycobacterium | phage | Madruga protein</t>
  </si>
  <si>
    <t xml:space="preserve">fig|925984.3.peg.46 Phage exonuclease ACLAME_Phage_recombination_and_repair| Phage_integration_and_excision 925984.3 Erwinia phage phiEt88 protein, fig|6666666.3888.peg.78 WhiB-type phage transcriptional regulator Not in a subsystem 6666666.3888 Mycophage LRRHood protein, fig|1176426.3.peg.81 WhiB-type phage transcriptional regulator Not in a subsystem 1176426.3 Mycobacterium phage Ava3 protein, fig|423476.2.peg.30 Phage-associated homing endonuclease ACLAME_Phage_ protein</t>
  </si>
  <si>
    <t xml:space="preserve">RECOMBINATION, EXONUCLEASE, TRANSCRIPTIONAL REGULATOR, ENDONUCLEASE</t>
  </si>
  <si>
    <t xml:space="preserve">circular_read_240</t>
  </si>
  <si>
    <t xml:space="preserve">COG0550: Topoisomerase IA Not in a subsystem 947842.3 Cronobacter phage ESSI-2 protein, tail sheath protein, fig|947842.3.peg.16 COG0550: Topoisomerase IA Not in a subsystem 947842.3 Cronobacter phage ESSI-2 protein, fig|393598.2.peg.28 Phage tail fiber ACLAME_Phage_tail| Phage_tail_ protein, fig|157239.1.peg.23 Phage tail fiber ACLAME_Phage_tail| Phage_tail_ protein, fig|10690.1.peg.28 Phage tail protein</t>
  </si>
  <si>
    <t xml:space="preserve">TAIL, TAIL FIBER, TOPOISOMERASE, PHAGE TAIL FIBER, PHAGE TAIL, TAIL SHEATH, PHAGE TAIL PROTEIN, TAIL PROTEIN</t>
  </si>
  <si>
    <t xml:space="preserve">fig|335797.2.peg.41 Phage holin ACLAME_Phage_lysis_modules| Phage_entry_and_exit| Phage_lysis_modules 335797.2 unclassified Lambda-like viruses Burkholderia phage KS9 protein, fig|29252.1.peg.9 Phage holin protein</t>
  </si>
  <si>
    <t xml:space="preserve">fig|947842.3.peg.9 Phage tail protein, fig|10690.1.peg.34 Phage tail length tape measure protein</t>
  </si>
  <si>
    <t xml:space="preserve">TAIL, TAPE MEASURE, PHAGE TAIL PROTEIN, PHAGE TAIL, TAIL PROTEIN, PHAGE TAIL LENGTH, TAIL LENGTH</t>
  </si>
  <si>
    <t xml:space="preserve">fig|947842.3.peg.9 Phage tail protein, fig|342564.2.peg.33 Phage tail protein</t>
  </si>
  <si>
    <t xml:space="preserve">circular_read_243</t>
  </si>
  <si>
    <t xml:space="preserve">tail protein</t>
  </si>
  <si>
    <t xml:space="preserve">TAIL, TAIL PROTEIN</t>
  </si>
  <si>
    <t xml:space="preserve">fig|6666666.74618.peg.5 complement C1q protein</t>
  </si>
  <si>
    <t xml:space="preserve">fig|103807.1.peg.17 Phage replication protein</t>
  </si>
  <si>
    <t xml:space="preserve">circular_read_264</t>
  </si>
  <si>
    <t xml:space="preserve">DNA primase/helicase, phage-associated Phage_replication 6666666.3815 Mycophage Nova protein, DNA primase/helicase, phage-associated Phage_replication 561997.2 Siphoviridae Mycobacterium phage Butterscotch protein, DNA primase/helicase, phage-associated Phage_replication 373410.2 Siphoviridae Mycobacterium phage PBI1 protein, gp88 Mycobacterium phage Nova | Mycobacterium | phage | Nova protein, gp86 Mycobacterium phage Butterscotch | Mycobacterium | phage | Butterscotch protein, gp86 Mycobacterium phage Adjutor | Mycobacterium | phage | Adjutor protein</t>
  </si>
  <si>
    <t xml:space="preserve">fig|10754.1.peg.24 Phage superinfection exclusion protein, fig|200913.2.peg.44 Phage superinfection exclusion protein, fig|221029.1.peg.20 Phage superinfection exclusion protein</t>
  </si>
  <si>
    <t xml:space="preserve">Phage tail fiber ACLAME_Phage_tail Phage_tail_ protein, tailfiber like protein</t>
  </si>
  <si>
    <t xml:space="preserve">circular_read_270</t>
  </si>
  <si>
    <t xml:space="preserve">major capsid protein, fig|1385658.3.peg.1 major capsid protein, fig|313629.2.peg.1 Phage major capsid protein, fig|90963.1.peg.1 Phage major capsid protein, fig|105154.1.peg.1 Phage major capsid protein, fig|117575.1.peg.1 Phage major capsid protein</t>
  </si>
  <si>
    <t xml:space="preserve">Phage minor capsid protein, fig|117575.1.peg.2 Phage minor capsid protein, fig|105154.1.peg.4 Phage minor capsid protein, fig|225067.3.peg.4 Phage minor capsid protein, fig|90963.1.peg.3 Phage minor capsid protein, fig|313629.2.peg.4 Phage minor capsid protein</t>
  </si>
  <si>
    <t xml:space="preserve">major tail protein, tail protein, fig|28358.2.peg.2 Phage terminase, large subunit ACLAME_Phage_head| Phage_packaging_machinery| T4-like_phage_core_ protein</t>
  </si>
  <si>
    <t xml:space="preserve">TAIL, TERMINASE, MAJOR TAIL PROTEIN, MAJOR TAIL, TAIL PROTEIN</t>
  </si>
  <si>
    <t xml:space="preserve">circular_read_326</t>
  </si>
  <si>
    <t xml:space="preserve">fig|6666666.73838.peg.4 serine/threonine protein</t>
  </si>
  <si>
    <t xml:space="preserve">circular_read_362</t>
  </si>
  <si>
    <t xml:space="preserve">tail fiber protein, Phage baseplate tail tube cap protein</t>
  </si>
  <si>
    <t xml:space="preserve">TAIL, TAIL FIBER, BASEPLATE, BASE, BASEPLATE TAIL TUBE, BASEPLATE TAIL, TAIL TUBE</t>
  </si>
  <si>
    <t xml:space="preserve">putative lipo protein</t>
  </si>
  <si>
    <t xml:space="preserve">circular_read_372</t>
  </si>
  <si>
    <t xml:space="preserve">DNA helicase Not in a subsystem 1486657.3 Bacillus phage CAM003, complete genome. protein, putative helicase Not in a subsystem 57477.3 Bacillus phage Bastille, complete genome. protein, DNA helicase I Not in a subsystem 1486660.3 Bacillus phage Hoody T, complete genome. protein, DNA helicase I Not in a subsystem 1486658.3 Bacillus phage Evoli, complete genome. protein, DNA helicase I Not in a subsystem 1486659.3 Bacillus phage Hakuna, complete genome. protein, DNA helicase Bacillus phage CAM003 | helicase | Bacillus | phage | CAM003 protein, putative helicase Bacillus phage Bastille | helicase | Bacillus | phage | Bastille protein, DNA helicase I Bacillus phage Hoody T | helicase | I | Bacillus | phage | Hoody | T protein, DNA helicase I Bacillus phage Evoli | helicase | I | Bacillus | phage | Evoli protein, DNA helicase I Bacillus phage Hakuna | helicase | I | Bacillus | phage | Hakuna protein, fig|1486658.3.peg.108 DNA helicase I Not in a subsystem 1486658.3 Bacillus phage Evoli, complete genome. protein, fig|1486660.3.peg.105 DNA helicase I Not in a subsystem 1486660.3 Bacillus phage Hoody T, complete genome. protein, fig|57477.3.peg.44 putative helicase Not in a subsystem 57477.3 Bacillus phage Bastille, complete genome. protein, fig|1486657.3.peg.104 DNA helicase Not in a subsystem 1486657.3 Bacillus phage CAM003, complete genome. protein, fig|1486659.3.peg.112 DNA helicase I Not in a subsystem 1486659.3 Bacillus phage Hakuna, complete genome. protein</t>
  </si>
  <si>
    <t xml:space="preserve">fig|632112.2.peg.136 DNA helicase (EC 3.6.1.- protein</t>
  </si>
  <si>
    <t xml:space="preserve">fig|1526408.3.peg.21 DNA helicase Not in a subsystem 1526408.3 Staphylococcus phage P108, complete genome. protein, fig|1239383.3.peg.1 helicase Not in a subsystem 1239383.3 Staphylococcus phage JD007, complete genome. protein, fig|760530.4.peg.122 putative helicase Not in a subsystem 760530.4 Staphylococcus phage GH15, complete genome. protein, fig|1028375.3.peg.40 DNA helicase (EC 3.6.1.- protein</t>
  </si>
  <si>
    <t xml:space="preserve">fig|1007127.3.peg.102 DNA helicase (EC 3.6.1.- protein</t>
  </si>
  <si>
    <t xml:space="preserve">fig|207656.3.peg.106 putative DNA helicase Not in a subsystem 207656.3 Bacillus phage phiNIT1 DNA, complete genome. protein, fig|1406785.3.peg.100 recombination helicase Not in a subsystem 1406785.3 Bacillus phage Grass, complete genome. protein, fig|1173764.3.peg.110 putative DNA helicase Not in a subsystem 1173764.3 Listeria phage LP-048, complete genome. protein, fig|1486421.3.peg.134 DNA helicase Not in a subsystem 1486421.3 Listeria phage LMSP-25, complete genome. protein, fig|1486422.3.peg.65 DNA helicase Not in a subsystem 1486422.3 Listeria phage List-36, complete genome. protein</t>
  </si>
  <si>
    <t xml:space="preserve">RECOMBINATION, HELICASE, DNA HELICASE</t>
  </si>
  <si>
    <t xml:space="preserve">fig|1173764.3.peg.110 putative DNA helicase Not in a subsystem 1173764.3 Listeria phage LP-048, complete genome. protein, fig|1486421.3.peg.134 DNA helicase Not in a subsystem 1486421.3 Listeria phage LMSP-25, complete genome. protein, fig|1168744.3.peg.102 putative UvsW helicase Not in a subsystem 1168744.3 Listeria phage vB_LmoM_AG20, complete genome. protein, fig|1173766.3.peg.130 putative DNA helicase Not in a subsystem 1173766.3 Listeria phage LP-125, complete genome. protein, fig|1458855.3.peg.124 putative DNA helicase Not in a subsystem 1458855.3 Listeria phage LP-083-2, complete genome. protein</t>
  </si>
  <si>
    <t xml:space="preserve">putative helicase with intein Not in a subsystem 1041527.3 Staphylococcus phage S25-4 DNA, complete genome. protein, putative helicase with intein Not in a subsystem 1041526.3 Staphylococcus phage S25-3 DNA, complete genome. protein, helicase Not in a subsystem 1239383.3 Staphylococcus phage JD007, complete genome. protein, DNA helicase (EC 3.6.1.- protein</t>
  </si>
  <si>
    <t xml:space="preserve">gp46 recombination endonuclease subunit Acinetobacter phage Acj9 | recombination | endonuclease | subunit | Acinetobacter | phage | Acj9 protein</t>
  </si>
  <si>
    <t xml:space="preserve">fig|632112.2.peg.138 DNA helicase (EC 3.6.1.- protein</t>
  </si>
  <si>
    <t xml:space="preserve">circular_read_43</t>
  </si>
  <si>
    <t xml:space="preserve">homing endonuclease Escherichia phage vB_EcoM_VR26 | endonuclease | Escherichia | phage | vB_EcoM_VR26 protein</t>
  </si>
  <si>
    <t xml:space="preserve">fig|1385658.3.peg.2 minor capsid protein, fig|225067.3.peg.4 Phage minor capsid protein, fig|105154.1.peg.4 Phage minor capsid protein, fig|90963.1.peg.3 Phage minor capsid protein, fig|117575.1.peg.2 Phage minor capsid protein</t>
  </si>
  <si>
    <t xml:space="preserve">fig|105154.1.peg.5 Phage internal scaffolding protein</t>
  </si>
  <si>
    <t xml:space="preserve">Phage DNA binding protein</t>
  </si>
  <si>
    <t xml:space="preserve">circular_read_476</t>
  </si>
  <si>
    <t xml:space="preserve">Phage integrase, site-specific tyrosine recombinase protein</t>
  </si>
  <si>
    <t xml:space="preserve">INTEGRASE, RECOMBINASE</t>
  </si>
  <si>
    <t xml:space="preserve">circular_read_5</t>
  </si>
  <si>
    <t xml:space="preserve">RIIA protein, RIIA protector from prophage-induced early lysis Vibrio phage nt-1 | protector | from | prophage-induced | early | lysis | Vibrio | phage | nt-1 protein</t>
  </si>
  <si>
    <t xml:space="preserve">glycine amidinotransferase Not in a subsystem 722418.3 Campylobacter phage CPt10 protein, glycine amidinotransferase Not in a subsystem 1006972.4 Campylobacter phage vB_CcoM-IBB_35 clone Contig1 protein, putative tailspike protein</t>
  </si>
  <si>
    <t xml:space="preserve">TAIL, AMIDINOTRANSFERASE, PUTATIVE TAIL</t>
  </si>
  <si>
    <t xml:space="preserve">gene 3 protein</t>
  </si>
  <si>
    <t xml:space="preserve">sigma-70 RNA polymerase Lactobacillus phage iA2 | RNA | polymerase | Lactobacillus | phage | iA2 protein</t>
  </si>
  <si>
    <t xml:space="preserve">predicted exonuclease Not in a subsystem 1455076.4 Citrobacter phage CR8 complete genome. protein, T7-like phage exonuclease (EC 3.1.11.3 protein, Phage exonuclease ACLAME_Phage_recombination_and_repair Phage_integration_and_excision 344021.6 Enterobacteria phage K1F protein, predicted exonuclease Citrobacter phage CR8 | exonuclease | Citrobacter | phage | CR8 protein, gp6 Enterobacteria phage EcoDS1 | Enterobacteria | phage | EcoDS1 protein, exonuclease Escherichia phage PE3-1 | Escherichia | phage | PE3-1 protein, exonuclease Enterobacteria phage K1F | Enterobacteria | phage | K1F protein, T7-like phage exonuclease Cronobacter phage Dev2 | phage | exonuclease | Cronobacter | phage | Dev2 protein</t>
  </si>
  <si>
    <t xml:space="preserve">fig|6666666.74195.peg.12 phage protein, fig|6666666.74521.peg.10 unnamed protein</t>
  </si>
  <si>
    <t xml:space="preserve">ATP-dependent DNA helicase UvrD/PcrA Not in a subsystem 1084719.3 Bacillus phage G protein, gp299 Bacillus virus G | Bacillus | virus | G protein</t>
  </si>
  <si>
    <t xml:space="preserve">putative DNA primase Acaryochloris phage A-HIS1 | DNA | primase | Acaryochloris | phage | A-HIS1 protein, HNH homing endonuclease Salmonella phage HB-2014 | homing | endonuclease | Salmonella | phage | HB-2014 protein</t>
  </si>
  <si>
    <t xml:space="preserve">PRIMASE, DNA PRIMASE, ENDONUCLEASE</t>
  </si>
  <si>
    <t xml:space="preserve">fig|1327036.3.peg.62 putative structural protein</t>
  </si>
  <si>
    <t xml:space="preserve">circular_read_536</t>
  </si>
  <si>
    <t xml:space="preserve">fig|1132026.3.peg.21 Phage tail length tape measure protein</t>
  </si>
  <si>
    <t xml:space="preserve">fig|6666666.74146.peg.3 phage-related minor tail protein, fig|6666666.74149.peg.15 phage-related minor tail protein, fig|6666666.74552.peg.3 phage-related minor tail protein</t>
  </si>
  <si>
    <t xml:space="preserve">fig|6666666.43276.peg.108 Protein of Unknown Function Not in a subsystem 6666666.43276 Cellulophaga phage phi19:1 protein</t>
  </si>
  <si>
    <t xml:space="preserve">Phage fibritin (wac protein, Wac fibritin neck whiskers protein</t>
  </si>
  <si>
    <t xml:space="preserve">Phage-associated homing endonuclease ACLAME_Phage_ protein, homing endonuclease Enterobacteria phage T4T | endonuclease | Enterobacteria | phage | T4T protein, MobB homing endonuclease Enterobacteria phage T4 | homing | endonuclease | Enterobacteria | phage | T4 protein, homing endonuclease Enterobacteria phage RB55 | endonuclease | Enterobacteria | phage | RB55 protein, homing endonuclease Enterobacteria phage RB59 | endonuclease | Enterobacteria | phage | RB59 protein</t>
  </si>
  <si>
    <t xml:space="preserve">fig|6666666.74550.peg.41 XRE family transcriptional regulator Not in a subsystem 6666666.74550 uncultured Mediterranean phage uvMED-GF-U-MedDCM-OCT-S36-C72 clone protein</t>
  </si>
  <si>
    <t xml:space="preserve">phage tape measure protein, Phage tail length tape measure protein</t>
  </si>
  <si>
    <t xml:space="preserve">transcription factor MotB Shigella phage Shf125875 | factor | MotB | Shigella | phage | Shf125875 protein, transcription factor Escherichia phage phiE142 | factor | Escherichia | phage | phiE142 protein</t>
  </si>
  <si>
    <t xml:space="preserve">Packaging DNA stabilization protein, P28 Hamiltonella virus APSE1 | Hamiltonella | virus | APSE1 protein, DNA stabilization gp10 Bacteriophage APSE-2 | stabilization | gp10 | Bacteriophage | APSE-2 protein</t>
  </si>
  <si>
    <t xml:space="preserve">FAD/FMN-containing dehydrogenase Pseudomonas phage AAT-1 | dehydrogenase | Pseudomonas | phage | AAT-1 protein</t>
  </si>
  <si>
    <t xml:space="preserve">DEHYDROGENASE</t>
  </si>
  <si>
    <t xml:space="preserve">helicase, Snf2 family Not in a subsystem 1131315.3 Erwinia phage PEp14 protein, unnamed protein</t>
  </si>
  <si>
    <t xml:space="preserve">circular_read_56</t>
  </si>
  <si>
    <t xml:space="preserve">helicase Not in a subsystem 1555202.3 Escherichia phage 121Q, complete genome. protein, DNA primase-helicase subunit Not in a subsystem 1273738.4 Escherichia phage PBECO 4, complete genome. protein</t>
  </si>
  <si>
    <t xml:space="preserve">HELICASE, DNA PRIMASE, PRIMASE</t>
  </si>
  <si>
    <t xml:space="preserve">circular_read_594</t>
  </si>
  <si>
    <t xml:space="preserve">Phage lysin, N-acetylmuramoyl-L-alanine amidase (EC 3.5.1.28 protein, endolysin Not in a subsystem 1560313.3 Lactococcus phage WRP3, complete genome. protein, putative endolysin Not in a subsystem 1412875.3 Lactococcus phage phiL47, complete genome. protein, putative endolysin Lactococcus phage 949 | endolysin | Lactococcus | phage | 949 protein, endolysin Lactococcus phage WRP3 | Lactococcus | phage | WRP3 protein, putative endolysin Lactococcus phage phiL47 | endolysin | Lactococcus | phage | phiL47 protein, fig|881953.3.peg.46 Phage lysin, N-acetylmuramoyl-L-alanine amidase (EC 3.5.1.28 protein, fig|1560313.3.peg.59 endolysin Not in a subsystem 1560313.3 Lactococcus phage WRP3, complete genome. protein, fig|43685.1.peg.49 Phage lysin, N-acetylmuramoyl-L-alanine amidase (EC 3.5.1.28 protein, fig|1412875.3.peg.69 putative endolysin Not in a subsystem 1412875.3 Lactococcus phage phiL47, complete genome. protein, fig|388452.2.peg.73 Phage lysin, N-acetylmuramoyl-L-alanine amidase (EC 3.5.1.28 protein</t>
  </si>
  <si>
    <t xml:space="preserve">Phage lysin, N-acetylmuramoyl-L-alanine amidase (EC 3.5.1.28 protein, endolysin Not in a subsystem 1560313.3 Lactococcus phage WRP3, complete genome. protein, putative endolysin Not in a subsystem 1412875.3 Lactococcus phage phiL47, complete genome. protein, putative endolysin Lactococcus phage 949 | endolysin | Lactococcus | phage | 949 protein, endolysin Lactococcus phage WRP3 | Lactococcus | phage | WRP3 protein, putative endolysin Lactococcus phage phiL47 | endolysin | Lactococcus | phage | phiL47 protein, gp073 (endogenous virus protein, fig|881953.3.peg.46 Phage lysin, N-acetylmuramoyl-L-alanine amidase (EC 3.5.1.28 protein, fig|1560313.3.peg.59 endolysin Not in a subsystem 1560313.3 Lactococcus phage WRP3, complete genome. protein, fig|1412875.3.peg.69 putative endolysin Not in a subsystem 1412875.3 Lactococcus phage phiL47, complete genome. protein, fig|388452.2.peg.73 Phage lysin, N-acetylmuramoyl-L-alanine amidase (EC 3.5.1.28 protein, fig|627087.2.peg.2 Phage lysin, N-acetylmuramoyl-L-alanine amidase (EC 3.5.1.28 protein</t>
  </si>
  <si>
    <t xml:space="preserve">circular_read_610</t>
  </si>
  <si>
    <t xml:space="preserve">tail assembly protein, fig|1147144.3.peg.26 tail assembly protein</t>
  </si>
  <si>
    <t xml:space="preserve">TAIL, TAIL ASSEMBLY, 26 TAIL ASSEMBLY, 26 TAIL</t>
  </si>
  <si>
    <t xml:space="preserve">fig|388452.2.peg.80 Phage Holliday junction endonuclease RuvC protein</t>
  </si>
  <si>
    <t xml:space="preserve">fig|198538.1.peg.10 Phage replication helicase ACLAME_Phage_replication 198538.1 Streptococcus pyogenes phage 315.1 protein, fig|1129145.3.peg.32 Replicative DNA helicase (EC 3.6.1.- protein, fig|1327937.4.peg.83 DnaB-like helicase Not in a subsystem 1327937.4 Mycobacterium phage Phaux, complete genome. protein, fig|6666666.3709.peg.80 Replicative DNA helicase (EC 3.6.1.- protein, fig|6666666.3849.peg.77 Replicative DNA helicase (EC 3.6.1.- protein</t>
  </si>
  <si>
    <t xml:space="preserve">CPXV142 protein</t>
  </si>
  <si>
    <t xml:space="preserve">fig|190478.1.peg.35 DNA helicase (EC 3.6.1.- protein</t>
  </si>
  <si>
    <t xml:space="preserve">CpeT antenna protein, antenna protein</t>
  </si>
  <si>
    <t xml:space="preserve">fig|6666666.74383.peg.39 iron-sulfur protein</t>
  </si>
  <si>
    <t xml:space="preserve">fig|1414739.3.peg.50 RDD domain containing protein, fig|762660.3.peg.213 putative NUDIX hydrolase Not in a subsystem 762660.3 Acinetobacter phage Ac42. protein</t>
  </si>
  <si>
    <t xml:space="preserve">fig|754059.3.peg.30 tail tubular protein</t>
  </si>
  <si>
    <t xml:space="preserve">TAIL, 30 TAIL TUBULAR, 30 TAIL, TAIL TUBULAR</t>
  </si>
  <si>
    <t xml:space="preserve">fig|6666666.74348.peg.9 unnamed protein, fig|6666666.74631.peg.38 unnamed protein</t>
  </si>
  <si>
    <t xml:space="preserve">Ribonucleotide reductase of class III (anaerobic protein, NTP anaerobic reductase large subunit Aeromonas phage CC2 | anaerobic | reductase | large | subunit | Aeromonas | phage | CC2 protein</t>
  </si>
  <si>
    <t xml:space="preserve">fig|10243.1.peg.141 CPXV138 protein</t>
  </si>
  <si>
    <t xml:space="preserve">gp7 baseplate wedge initiator Not in a subsystem 1079998.4 Synechococcus phage S-MbCM6, complete genome. protein</t>
  </si>
  <si>
    <t xml:space="preserve">tail fiber protein, tail protein, fig|77775.1.peg.1 Phage rIIA lysis inhibitor Phage_entry_and_exit 77775.1 Bacteriophage Felix 01 protein, fig|1555238.3.peg.1 rIIA Not in a subsystem 1555238.3 Escherichia phage vB_EcoM-VpaE1, complete genome. protein, fig|1197935.3.peg.62 rIIA Not in a subsystem 1197935.3 Enterobacteriaphage UAB_Phi87, complete genome. protein</t>
  </si>
  <si>
    <t xml:space="preserve">TAIL, TAIL FIBER, TAIL PROTEIN</t>
  </si>
  <si>
    <t xml:space="preserve">fig|329864.2.peg.1 GtrC O-antigen conversion protein</t>
  </si>
  <si>
    <t xml:space="preserve">fig|6666666.74588.peg.15 Predicted metal-dependent protease of the PAD1/JAB1 superfamily (COG1310 protein</t>
  </si>
  <si>
    <t xml:space="preserve">homing endonuclease Not in a subsystem 1052121.5 Enterobacteria phage Bp7, complete genome. protein, homing endonuclease Enterobacteria phage Bp7 | endonuclease | Enterobacteria | phage | Bp7 protein, DNA gyrase subunit B Cronobacter phage vB_CsaM_GAP32 | gyrase | subunit | B | Cronobacter | phage | vB_CsaM_GAP32 protein</t>
  </si>
  <si>
    <t xml:space="preserve">ENDONUCLEASE, DNA GYRASE, GYRASE</t>
  </si>
  <si>
    <t xml:space="preserve">DNA helicase Erwinia phage phiEa2809 | helicase | Erwinia | phage | phiEa2809 protein</t>
  </si>
  <si>
    <t xml:space="preserve">fig|1449437.4.peg.63 Putative antitermination Q protein</t>
  </si>
  <si>
    <t xml:space="preserve">Phage baseplate wedge subunit protein</t>
  </si>
  <si>
    <t xml:space="preserve">Phage baseplate wedge subunit Phage_baseplate_ protein</t>
  </si>
  <si>
    <t xml:space="preserve">BASEPLATE, BASE, PHAGE BASE</t>
  </si>
  <si>
    <t xml:space="preserve">putative DNA primase/helicase Not in a subsystem 1348912.3 Pseudomonas phage PAK_P2, complete genome. protein, putative DNA primase/helicase Not in a subsystem 1327966.3 Pseudomonas phage PAK_P4, complete genome. protein, DNA primase/helicase Not in a subsystem 1231048.3 Pseudomonas phage vB_PaeM_C2-10_Ab1 complete genome. protein, DNA primase/helicase Not in a subsystem 757342.3 Pseudomonas phage JG004 protein, DNA primase/helicase Not in a subsystem 685892.3 Pseudomonas phage PaP1 protein</t>
  </si>
  <si>
    <t xml:space="preserve">fig|1493510.3.peg.171 tail fiber-like protein, fig|1493513.3.peg.168 tail fiber-like protein</t>
  </si>
  <si>
    <t xml:space="preserve">TAIL, TAIL FIBER, 171 TAIL FIBER, 171 TAIL, 168 TAIL FIBER, 168 TAIL</t>
  </si>
  <si>
    <t xml:space="preserve">fig|320837.3.peg.73 Phage DNA primase helicase protein</t>
  </si>
  <si>
    <t xml:space="preserve">circular_read_662</t>
  </si>
  <si>
    <t xml:space="preserve">fig|1113547.3.peg.22 portal protein</t>
  </si>
  <si>
    <t xml:space="preserve">circular_read_667</t>
  </si>
  <si>
    <t xml:space="preserve">fig|1147149.3.peg.53 NinB protein, fig|984186.3.peg.21 putative ninB protein, fig|10742.1.peg.48 Phage NinB DNA recombination ACLAME_Phage_Nin_genes| Phage_nin_genes_-_N-independent_survival 10742.1 Enterobacteria phage HK022 protein, fig|432200.3.peg.43 NinB protein, fig|10761.1.peg.49 Phage NinB DNA recombination ACLAME_Phage_Nin_genes| Phage_nin_genes_-_N-independent_survival 10761.1 Enterobacteria phage Sf6 protein</t>
  </si>
  <si>
    <t xml:space="preserve">fig|489779.2.peg.34 Protein NinB Not in a subsystem 489779.2 Podoviridae Enterobacteria phage Min27 protein, fig|886285.3.peg.33 Protein NinB Not in a subsystem 886285.3 Stx2 converting phage vB_EcoP_24B protein, fig|10730.1.peg.33 Protein NinB CBSS-194948.1.peg.143 10730.1 Bacteriophage 933W protein, fig|254397.2.peg.28 Protein NinB Not in a subsystem 254397.2 Podoviridae Enterobacteria phage 2851 protein, fig|563769.2.peg.32 Protein NinB Not in a subsystem 563769.2 unclassified Lambda-like viruses Stx2-converting phage 1717 protein</t>
  </si>
  <si>
    <t xml:space="preserve">circular_read_69</t>
  </si>
  <si>
    <t xml:space="preserve">fig|1204538.3.peg.36 tail tubular protein, fig|1279083.3.peg.39 putative tail tubular protein, fig|1562076.3.peg.35 tail tubular protein, fig|942165.3.peg.34 Phage tail fiber / T7-like tail tubular protein</t>
  </si>
  <si>
    <t xml:space="preserve">TAIL, TAIL FIBER, 36 TAIL TUBULAR, 36 TAIL, TAIL TUBULAR, PUTATIVE TAIL TUBULAR, PUTATIVE TAIL, 35 TAIL TUBULAR, 35 TAIL, PHAGE TAIL FIBER, PHAGE TAIL, LIKE TAIL TUBULAR, LIKE TAIL</t>
  </si>
  <si>
    <t xml:space="preserve">transcriptional regulator Not in a subsystem 1414736.3 Lactobacillus phage J-1, complete genome. protein, transcriptional regulator Lactobacillus phage J-1 | regulator | Lactobacillus | phage | J-1 protein</t>
  </si>
  <si>
    <t xml:space="preserve">fig|1477404.4.peg.56 putative thymidylate synthase Not in a subsystem 1477404.4 Dinoroseobacter phage DFL12phi1, complete genome. protein</t>
  </si>
  <si>
    <t xml:space="preserve">circular_read_734</t>
  </si>
  <si>
    <t xml:space="preserve">exonuclease Arthrobacter phage Laroye | Arthrobacter | phage | Laroye protein</t>
  </si>
  <si>
    <t xml:space="preserve">circular_read_752</t>
  </si>
  <si>
    <t xml:space="preserve">minor tail protein, conserved protein, Minor tail protein</t>
  </si>
  <si>
    <t xml:space="preserve">fig|1340819.4.peg.33 O-methyl transferase Not in a subsystem 1340819.4 Mycobacterium phage Catdawg, complete genome. protein, fig|1340831.3.peg.32 O-methyltransferase Not in a subsystem 1340831.3 Mycobacterium phage Dylan, complete genome. protein, fig|205875.1.peg.35 Glycosyltransferase (EC 2.4.-.- protein</t>
  </si>
  <si>
    <t xml:space="preserve">TRANSFERASE, METHYLTRANSFERASE, GLYCOSYLTRANSFERASE</t>
  </si>
  <si>
    <t xml:space="preserve">circular_read_762</t>
  </si>
  <si>
    <t xml:space="preserve">minor tail protein, Phage minor tail protein</t>
  </si>
  <si>
    <t xml:space="preserve">fig|1147152.3.peg.18 host specificity protein, fig|10710.1.peg.21 Phage tail fiber ACLAME_Phage_tail| Phage_tail_ protein, fig|1147146.3.peg.21 tail fiber J Not in a subsystem 1147146.3 Enterobacteria phage HK630, complete genome. protein, fig|1147148.3.peg.21 tail fiber Not in a subsystem 1147148.3 Enterobacteria phage HK629, complete genome. protein, fig|482822.2.peg.52 Phage tail fiber ACLAME_Phage_tail| Phage_tail_ protein</t>
  </si>
  <si>
    <t xml:space="preserve">fig|129862.2.peg.49 Phage tail assembly protein</t>
  </si>
  <si>
    <t xml:space="preserve">fig|1141140.3.peg.36 putative tail assembly protein, fig|348137.2.peg.63 Phage tail assembly protein</t>
  </si>
  <si>
    <t xml:space="preserve">TAIL, TAIL ASSEMBLY, PUTATIVE TAIL ASSEMBLY, PUTATIVE TAIL, PHAGE TAIL ASSEMBLY, PHAGE TAIL</t>
  </si>
  <si>
    <t xml:space="preserve">fig|6666666.73742.peg.11 phage-related protein, fig|129861.2.peg.8 Phage tail fiber ACLAME_Phage_tail| Phage_tail_ protein, fig|10710.1.peg.21 Phage tail fiber ACLAME_Phage_tail| Phage_tail_ protein, fig|1147146.3.peg.21 tail fiber J Not in a subsystem 1147146.3 Enterobacteria phage HK630, complete genome. protein, fig|1147148.3.peg.21 tail fiber Not in a subsystem 1147148.3 Enterobacteria phage HK629, complete genome. protein</t>
  </si>
  <si>
    <t xml:space="preserve">host specificity protein, Phage tail fiber ACLAME_Phage_tail Phage_tail_ protein, tail fiber Not in a subsystem 1147148.3 Enterobacteria phage HK629, complete genome. protein, tail fiber J Not in a subsystem 1147146.3 Enterobacteria phage HK630, complete genome. protein, tail:host specificity protein, tail fiber Enterobacteria phage HK629 | fiber | Enterobacteria | phage | HK629 protein, tail fiber J Enterobacteria phage HK630 | fiber | J | Enterobacteria | phage | HK630 protein, fig|1147152.3.peg.18 host specificity protein, fig|10710.1.peg.21 Phage tail fiber ACLAME_Phage_tail| Phage_tail_ protein, fig|1147146.3.peg.21 tail fiber J Not in a subsystem 1147146.3 Enterobacteria phage HK630, complete genome. protein, fig|1147148.3.peg.21 tail fiber Not in a subsystem 1147148.3 Enterobacteria phage HK629, complete genome. protein, fig|482822.2.peg.52 Phage tail fiber ACLAME_Phage_tail| Phage_tail_ protein</t>
  </si>
  <si>
    <t xml:space="preserve">TAIL, TAIL FIBER, PHAGE TAIL FIBER, PHAGE TAIL, TAIL PHAGE TAIL , 21 TAIL FIBER, 21 TAIL</t>
  </si>
  <si>
    <t xml:space="preserve">circular_read_768</t>
  </si>
  <si>
    <t xml:space="preserve">Chromosome (plasmid protein</t>
  </si>
  <si>
    <t xml:space="preserve">PLASMID PROTEIN</t>
  </si>
  <si>
    <t xml:space="preserve">circular_read_807</t>
  </si>
  <si>
    <t xml:space="preserve">circular_read_821</t>
  </si>
  <si>
    <t xml:space="preserve">fig|1458714.3.peg.15 scaffolding protein, fig|1429904.3.peg.14 scaffolding protein, fig|151528.1.peg.42 putative secreted proline-rich protein, fig|1071506.3.peg.14 gp14 Not in a subsystem 1071506.3 Mycobacterium phage RidgeCB, complete genome. protein, fig|347324.2.peg.5 Prophage Clp protease-like protein</t>
  </si>
  <si>
    <t xml:space="preserve">SCAFFOLDING PROTEIN, PROTEASE</t>
  </si>
  <si>
    <t xml:space="preserve">circular_read_85</t>
  </si>
  <si>
    <t xml:space="preserve">fig|6666666.73571.peg.6 putative carbohydrate-binding protein, fig|6666666.73572.peg.45 putative carbohydrate-binding protein, fig|6666666.73573.peg.12 putative carbohydrate-binding protein, fig|6666666.73574.peg.40 putative carbohydrate-binding protein, fig|6666666.73575.peg.9 putative carbohydrate-binding protein</t>
  </si>
  <si>
    <t xml:space="preserve">circular_read_862</t>
  </si>
  <si>
    <t xml:space="preserve">fig|947980.3.peg.16 Phage tail length tape measure protein, fig|139872.2.peg.43 Phage tail length tape measure protein</t>
  </si>
  <si>
    <t xml:space="preserve">Phage lysin, N-acetylmuramoyl-L-alanine amidase (EC 3.5.1.28 protein, endolysin Not in a subsystem 1560313.3 Lactococcus phage WRP3, complete genome. protein, putative endolysin Not in a subsystem 1412875.3 Lactococcus phage phiL47, complete genome. protein, gp073 (endogenous virus protein, Lysin Lactococcus phage r1t | Lactococcus | phage | r1t protein, endolysin Lactococcus phage WRP3 | Lactococcus | phage | WRP3 protein, putative endolysin Lactococcus phage 949 | endolysin | Lactococcus | phage | 949 protein, putative endolysin Lactococcus phage phiL47 | endolysin | Lactococcus | phage | phiL47 protein, fig|388452.2.peg.73 Phage lysin, N-acetylmuramoyl-L-alanine amidase (EC 3.5.1.28 protein, fig|1560313.3.peg.59 endolysin Not in a subsystem 1560313.3 Lactococcus phage WRP3, complete genome. protein, fig|43685.1.peg.49 Phage lysin, N-acetylmuramoyl-L-alanine amidase (EC 3.5.1.28 protein, fig|881953.3.peg.46 Phage lysin, N-acetylmuramoyl-L-alanine amidase (EC 3.5.1.28 protein, fig|1412875.3.peg.69 putative endolysin Not in a subsystem 1412875.3 Lactococcus phage phiL47, complete genome. protein</t>
  </si>
  <si>
    <t xml:space="preserve">fig|1262520.3.peg.25 putative holin Not in a subsystem 1262520.3 Leuconostoc phage phiLN6B, complete genome. protein, fig|1161930.3.peg.26 putative holin Not in a subsystem 1161930.3 Leuconostoc phage Lmd1, complete genome. protein, fig|1262516.3.peg.26 putative holin Not in a subsystem 1262516.3 Leuconostoc phage phiLN04, complete genome. protein, fig|1262522.3.peg.24 putative holin Not in a subsystem 1262522.3 Leuconostoc phage P793, complete genome. protein, fig|1262515.3.peg.24 putative holin Not in a subsystem 1262515.3 Leuconostoc phage phiLN03, complete genome. protein</t>
  </si>
  <si>
    <t xml:space="preserve">fig|1453367.3.peg.10 DNA polymerase Not in a subsystem 1453367.3 Staphylococcus phage GRCS, complete genome. protein, fig|204086.1.peg.10 DNA polymerase (EC 2.7.7.7 protein, fig|204090.1.peg.10 DNA polymerase (EC 2.7.7.7 protein, fig|470865.2.peg.9 DNA polymerase (EC 2.7.7.7 protein, fig|1010615.5.peg.9 DNA polymerase (EC 2.7.7.7 protein</t>
  </si>
  <si>
    <t xml:space="preserve">fig|204086.1.peg.10 DNA polymerase (EC 2.7.7.7 protein, fig|204090.1.peg.10 DNA polymerase (EC 2.7.7.7 protein, fig|1453367.3.peg.10 DNA polymerase Not in a subsystem 1453367.3 Staphylococcus phage GRCS, complete genome. protein, fig|1010615.5.peg.9 DNA polymerase (EC 2.7.7.7 protein, fig|470865.2.peg.9 DNA polymerase (EC 2.7.7.7 protein</t>
  </si>
  <si>
    <t xml:space="preserve">fig|977801.3.peg.44 Phage tail fiber ACLAME_Phage_tail| Phage_tail_ protein, fig|1010614.4.peg.13 Phage tail fiber ACLAME_Phage_tail| Phage_tail_ protein, fig|1010615.5.peg.12 Phage tail fiber ACLAME_Phage_tail| Phage_tail_ protein, fig|1453367.3.peg.13 major tail protein, fig|470865.2.peg.12 Phage tail fiber ACLAME_Phage_tail| Phage_tail_ protein</t>
  </si>
  <si>
    <t xml:space="preserve">TAIL, TAIL FIBER, PHAGE TAIL FIBER, PHAGE TAIL, MAJOR TAIL PROTEIN, MAJOR TAIL, TAIL PROTEIN</t>
  </si>
  <si>
    <t xml:space="preserve">circular_read_88</t>
  </si>
  <si>
    <t xml:space="preserve">fig|10243.1.peg.1 CPXV001 protein, fig|10243.1.peg.233 CPXV229 protein</t>
  </si>
  <si>
    <t xml:space="preserve">fig|760732.3.peg.156 Phage baseplate wedge subunit and tail pin protein</t>
  </si>
  <si>
    <t xml:space="preserve">TAIL, BASEPLATE, BASE, AND TAIL PIN, AND TAIL, TAIL PIN</t>
  </si>
  <si>
    <t xml:space="preserve">t holin lysis mediator Enterobacteria phage RB69 | holin | lysis | mediator | Enterobacteria | phage | RB69 protein, holin Shigella phage Shf125875 | Shigella | phage | Shf125875 protein</t>
  </si>
  <si>
    <t xml:space="preserve">terminase large subunit Not in a subsystem 6666666.73861 uncultured Mediterranean phage uvMED-CGF-C72-MedDCM-OCT-S41-C96 protein</t>
  </si>
  <si>
    <t xml:space="preserve">internal core protein</t>
  </si>
  <si>
    <t xml:space="preserve">generated by GeneMarkS Not in a subsystem 562742.3 Roseobacter phage RDJL Phi 1 protein</t>
  </si>
  <si>
    <t xml:space="preserve">putative tail tubular protein, fig|445696.6.peg.134 Phage DNA polymerase clamp loader subunit Gp62 Phage_replication| Phage_transcription| Phage_transcription_NEW| T4-like_phage_core_ protein</t>
  </si>
  <si>
    <t xml:space="preserve">TAIL, REPLICATION, POLYMERASE, DNA POLYMERASE, PUTATIVE TAIL TUBULAR, PUTATIVE TAIL, TAIL TUBULAR</t>
  </si>
  <si>
    <t xml:space="preserve">phage-related protein, thymidine kinase Not in a subsystem 1527519.3 Escherichia phage Av-05, complete genome. protein, thymidine kinase Not in a subsystem 1430444.3 Escherichia phage vB_EcoM_JS09, complete genome. protein, thymidine kinase Escherichia phage Av-05 | kinase | Escherichia | phage | Av-05 protein, thymidine kinase Escherichia phage phiE142 | kinase | Escherichia | phage | phiE142 protein, thymidine kinase Escherichia phage APCEc01 | kinase | Escherichia | phage | APCEc01 protein, thymidine kinase Escherichia coli O157 typing phage 3 | kinase | Escherichia | coli | O157 | typing | phage | 3 protein, thymidine kinase Escherichia coli O157 typing phage 6 | kinase | Escherichia | coli | O157 | typing | phage | 6 protein, fig|1147043.3.peg.47 Phage tail length tape measure protein</t>
  </si>
  <si>
    <t xml:space="preserve">TAIL, TAPE MEASURE, KINASE, PHAGE TAIL LENGTH, PHAGE TAIL, TAIL LENGTH</t>
  </si>
  <si>
    <t xml:space="preserve">tape measure domain (tape_meas_nterm protein</t>
  </si>
  <si>
    <t xml:space="preserve">Phage capsid scaffolding protein, coat protein</t>
  </si>
  <si>
    <t xml:space="preserve">large terminase subunit Pseudomonas phage vB_PaeS_SCH_Ab26 | terminase | subunit | Pseudomonas | phage | vB_PaeS_SCH_Ab26 protein, large terminase subunit Stenotrophomonas phage vB_SmaS-DLP_2 | terminase | subunit | Stenotrophomonas | phage | vB_SmaS-DLP_2 protein, minor tail protein, gp26 Mycobacterium virus 244 | Mycobacterium | virus | 244 protein</t>
  </si>
  <si>
    <t xml:space="preserve">TAIL, TERMINASE, MINOR TAIL PROTEIN, MINOR TAIL, TAIL PROTEIN</t>
  </si>
  <si>
    <t xml:space="preserve">putative DNA helicase Not in a subsystem 1211640.3 Caulobacter phage CcrColossus, complete genome. protein, putative DNA helicase Caulobacter phage CcrColossus | DNA | helicase | Caulobacter | phage | CcrColossus protein</t>
  </si>
  <si>
    <t xml:space="preserve">phage tail protein</t>
  </si>
  <si>
    <t xml:space="preserve">Replication protein</t>
  </si>
  <si>
    <t xml:space="preserve">RnlA RNA ligase 1 and tail fiber attachment catalyst Not in a subsystem 700939.3 Enterobacteria phage vB_EcoM-VR7. protein, RNA ligase A Escherichia phage vB_EcoM_VR7 | ligase | A | Escherichia | phage | vB_EcoM_VR7 protein, RNA ligase A Escherichia phage vB_EcoM_VR20 | ligase | A | Escherichia | phage | vB_EcoM_VR20 protein, RNA ligase A Escherichia phage vB_EcoM_VR25 | ligase | A | Escherichia | phage | vB_EcoM_VR25 protein, RNA ligase A Escherichia phage vB_EcoM_VR26 | ligase | A | Escherichia | phage | vB_EcoM_VR26 protein</t>
  </si>
  <si>
    <t xml:space="preserve">TAIL, TAIL FIBER, LIGASE, AND TAIL FIBER, AND TAIL</t>
  </si>
  <si>
    <t xml:space="preserve">probable transcriptional repressor Not in a subsystem 977801.3 Enterococcus phage EF62phi protein, Phage repressor ACLAME_Phage_regulation_of_gene_expression Phage_regulation_of_gene_expression 320850.3 Bacteriophage X2 protein, putative repressor Not in a subsystem 1308896.3 Staphylococcus phage StauST398-4, complete genome. protein, phage cI-like repressor Not in a subsystem 1277672.3 Staphylococcus phage StauST398-2, complete genome. protein, putative repressor Not in a subsystem 1195068.3 Staphylococcus phage StauST398-1, complete genome. protein, LexA-like bifunctiol S24 family peptidase/transcriptiol regulator protein, ORF021 Staphylococcus phage X2 | Staphylococcus | phage | X2 protein, putative repressor Staphylococcus phage StauST398-1 | repressor | Staphylococcus | phage | StauST398-1 protein, putative repressor Staphylococcus phage StauST398-4 | repressor | Staphylococcus | phage | StauST398-4 protein</t>
  </si>
  <si>
    <t xml:space="preserve">REPRESSOR, PEPTIDASE, TRANSCRIPTIOL REGULATOR</t>
  </si>
  <si>
    <t xml:space="preserve">putative tape measure protein, phage tape measure protein</t>
  </si>
  <si>
    <t xml:space="preserve">circular_read_898</t>
  </si>
  <si>
    <t xml:space="preserve">fig|215167.2.peg.16 Phage tail length tape measure protein</t>
  </si>
  <si>
    <t xml:space="preserve">fig|330399.2.peg.5 Phage capsid scaffolding protein</t>
  </si>
  <si>
    <t xml:space="preserve">circular_read_999</t>
  </si>
  <si>
    <t xml:space="preserve">fig|12348.2.peg.49 Phage Holliday junction resolvase Phage_integration_and_excision| Recombination_and_repair_in_phages_and_prophages 12348.2 Siphoviridae Lactobacillus phage LL-H protein, fig|146269.2.peg.39 Phage Holliday junction resolvase Phage_integration_and_excision| Recombination_and_repair_in_phages_and_prophages 146269.2 Siphoviridae Lactobacillus phage Lc-Nu protein, fig|330397.2.peg.57 Phage Holliday junction resolvase Phage_integration_and_excision| Recombination_and_repair_in_phages_and_prophages 330397.2 Siphoviridae Listeria phage B054 protein, fig|673835.2.peg.21 Phage Holliday junction resolvase Phage_integration_and_excision| Recombination_and_repair_in_phages_and_prophages 673835.2 Enterococcus phage phiFL2A protein, fig|673836.3.peg.23 Phage Holliday junction resolvase Phage_integration_and_excision| Recombination_and_repair_in_phages_and_prophages 673836.3 Enterococcus phage phiFL2B protein</t>
  </si>
  <si>
    <t xml:space="preserve">RECOMBINATION, RESOLVASE</t>
  </si>
  <si>
    <t xml:space="preserve">Transcriptional repressor protein</t>
  </si>
  <si>
    <t xml:space="preserve">fig|330397.2.peg.57 Phage Holliday junction resolvase Phage_integration_and_excision| Recombination_and_repair_in_phages_and_prophages 330397.2 Siphoviridae Listeria phage B054 protein, fig|755164.3.peg.30 Phage Holliday junction resolvase Phage_integration_and_excision 755164.3 Lactobacillus phage LBR48 protein, fig|146269.2.peg.39 Phage Holliday junction resolvase Phage_integration_and_excision| Recombination_and_repair_in_phages_and_prophages 146269.2 Siphoviridae Lactobacillus phage Lc-Nu protein, fig|1352230.3.peg.36 endodeoxyribonuclease RusA Not in a subsystem 1352230.3 Phage phi OH2 DNA, complete genome. protein, fig|12348.2.peg.49 Phage Holliday junction resolvase Phage_integration_and_excision| Recombination_and_repair_in_phages_and_prophages 12348.2 Siphoviridae Lactobacillus phage LL-H protein</t>
  </si>
  <si>
    <t xml:space="preserve">contig_1030</t>
  </si>
  <si>
    <t xml:space="preserve">long tail fiber proximal subunit Not in a subsystem 1141138.3 Cronobacter phage vB_CsaM_GAP161, complete genome. protein, fig|1141138.3.peg.259 long tail fiber proximal subunit Not in a subsystem 1141138.3 Cronobacter phage vB_CsaM_GAP161, complete genome. protein</t>
  </si>
  <si>
    <t xml:space="preserve">fig|6666666.73609.peg.49 Fibrinogen-like coiled coil protein, fig|6666666.74553.peg.43 Fibrinogen-like coiled coil protein, fig|6666666.73597.peg.11 Fibrinogen-like coiled coil protein, fig|6666666.73598.peg.48 Fibrinogen-like coiled coil protein, fig|6666666.73858.peg.2 Fibrinogen-like coiled coil protein</t>
  </si>
  <si>
    <t xml:space="preserve">fig|1566993.3.peg.26 lysin Not in a subsystem 1566993.3 Arthrobacter phage vB_ArtM-ArV1, complete genome. protein, fig|977801.3.peg.32 endolysin Not in a subsystem 977801.3 Enterococcus phage EF62phi protein, fig|578234.2.peg.18 Phage endolysin Phage_entry_and_exit| Phage_lysis_modules 578234.2 Siphoviridae Lactobacillus phage Lv-1 protein, fig|673832.2.peg.60 Phage lysin, 1,4-beta-N-acetylmuramidase (EC 3.2.1.17 protein, fig|673833.3.peg.61 Phage lysin ACLAME_Phage_lysis_modules| Bacterial_Endolysins:_autolysins,_phage,_and_phage-like_lysins| CBSS-Phage_terminase_neighborhood| Phage_entry_and_exit 673833.3 Enterococcus phage phiFL1B protein</t>
  </si>
  <si>
    <t xml:space="preserve">LYSIN, ACETYLMURAMIDASE, ENDOLYSIN, PHAGE TERMINASE, BACTERIAL ENDOLYSIN, AUTOLYSIN, LIKE LYSIN</t>
  </si>
  <si>
    <t xml:space="preserve">fig|6666666.73837.peg.2 Putative DNA-binding domain Not in a subsystem 6666666.73837 uncultured Mediterranean phage uvMED-CGF-C28-MedDCM-OCT-S26-C93 protein</t>
  </si>
  <si>
    <t xml:space="preserve">Fibrinogen-like coiled coil protein, phage tail tape measure protein, tape measure protein, phage-related minor tail protein, fig|6666666.73609.peg.49 Fibrinogen-like coiled coil protein, fig|6666666.73652.peg.57 Fibrinogen-like coiled coil protein, fig|6666666.74642.peg.8 Fibrinogen-like coiled coil protein, fig|6666666.74648.peg.14 Fibrinogen-like coiled coil protein, fig|6666666.74553.peg.43 Fibrinogen-like coiled coil protein</t>
  </si>
  <si>
    <t xml:space="preserve">TAIL, TAPE MEASURE, PHAGE TAIL TAPE, PHAGE TAIL, TAIL TAPE, MINOR TAIL PROTEIN, MINOR TAIL, TAIL PROTEIN</t>
  </si>
  <si>
    <t xml:space="preserve">fig|977801.3.peg.32 endolysin Not in a subsystem 977801.3 Enterococcus phage EF62phi protein, fig|1566993.3.peg.26 lysin Not in a subsystem 1566993.3 Arthrobacter phage vB_ArtM-ArV1, complete genome. protein, fig|354260.3.peg.49 Phage lysin, N-acetylmuramoyl-L-alanine amidase (EC 3.5.1.28 protein, fig|578234.2.peg.18 Phage endolysin Phage_entry_and_exit| Phage_lysis_modules 578234.2 Siphoviridae Lactobacillus phage Lv-1 protein, fig|363555.2.peg.61 Phage endolysin Phage_entry_and_exit| Phage_lysis_modules 363555.2 Siphoviridae Lactobacillus phage KC5a protein</t>
  </si>
  <si>
    <t xml:space="preserve">Phage minor capsid protein, portal protein, gp10 Mycobacterium phage Cooper | Mycobacterium | phage | Cooper protein, gp8 Mycobacterium phage Stinger | Mycobacterium | phage | Stinger protein, gp8 Mycobacterium phage Nigel | Mycobacterium | phage | Nigel protein</t>
  </si>
  <si>
    <t xml:space="preserve">MINOR CAPSID, CAPSID, PORTAL</t>
  </si>
  <si>
    <t xml:space="preserve">Phage tail length tape measure protein, tape measure Lactobacillus phage iLp84 | measure | Lactobacillus | phage | iLp84 protein, tail length tape-measure protein, putative phage tape measure protein, fig|198541.1.peg.50 Phage tail length tape measure protein</t>
  </si>
  <si>
    <t xml:space="preserve">contig_1031</t>
  </si>
  <si>
    <t xml:space="preserve">fig|12402.1.peg.41 Phage capsid scaffolding protein</t>
  </si>
  <si>
    <t xml:space="preserve">putative DNA polymerase Not in a subsystem 1327964.3 Pseudomonas phage PAK_P5, complete genome. protein, DNA polymerase ACLAME_Phage_replication 981431.3 Pseudomonas phage PAK_P3 protein, DNA polymerase ACLAME_Phage_replication 981430.3 Pseudomonas phage P3_CHA protein, putative DNA Polymerase Not in a subsystem 1548901.3 Pseudomonas phage vB_PaeM_PAO1_Ab03, complete genome. protein, putative DNA polymerase Not in a subsystem 1327965.3 Pseudomonas phage CHA_P1, complete genome. protein, putative DNA polymerase Pseudomonas phage P3_CHA | DNA | polymerase | Pseudomonas | phage | P3_CHA protein, putative DNA polymerase Pseudomonas phage PAK_P5 | DNA | polymerase | Pseudomonas | phage | PAK_P5 protein, putative DNA polymerase Pseudomonas phage PAK_P3 | DNA | polymerase | Pseudomonas | phage | PAK_P3 protein, putative DNA polymerase Pseudomonas phage CHA_P1 | DNA | polymerase | Pseudomonas | phage | CHA_P1 protein, putative DNA Polymerase Pseudomonas phage vB_PaeM_PAO1_Ab03 | DNA | Polymerase | Pseudomonas | phage | vB_PaeM_PAO1_Ab03 protein</t>
  </si>
  <si>
    <t xml:space="preserve">prophage repressor Not in a subsystem 1147149.3 Enterobacteria phage mEp043 c-1, complete genome. protein, Phage repressor ACLAME_Phage_regulation_of_gene_expression Phage_regulation_of_gene_expression 886285.3 Stx2 converting phage vB_EcoP_24B protein, Phage repressor ACLAME_Phage_regulation_of_gene_expression Phage_regulation_of_gene_expression 379329.2 unclassified Lambda-like viruses Stx2-converting phage 86 protein, Phage repressor ACLAME_Phage_regulation_of_gene_expression Phage_regulation_of_gene_expression 489779.2 Podoviridae Enterobacteria phage Min27 protein, Phage repressor ACLAME_Phage_regulation_of_gene_expression Phage_regulation_of_gene_expression 180816.1 Stx2 converting bacteriophage I protein, prophage repressor Enterobacteria phage mEp043 c-1 | repressor | Enterobacteria | phage | mEp043 | c-1 protein, CI Escherichia phage vB_EcoP_24B | Escherichia | phage | vB_EcoP_24B protein, repressor protein, CI protein, fig|1147149.3.peg.47 prophage repressor Not in a subsystem 1147149.3 Enterobacteria phage mEp043 c-1, complete genome. protein, fig|196242.1.peg.21 Phage repressor ACLAME_Phage_regulation_of_gene_expression| Phage_regulation_of_gene_expression 196242.1 Phage phi 4795 protein, fig|10730.1.peg.25 Phage repressor ACLAME_Phage_regulation_of_gene_expression| Phage_regulation_of_gene_expression 10730.1 Bacteriophage 933W protein, fig|180816.1.peg.120 Phage repressor ACLAME_Phage_regulation_of_gene_expression| Phage_regulation_of_gene_expression 180816.1 Stx2 converting bacteriophage I protein, fig|379329.2.peg.63 Phage repressor ACLAME_Phage_regulation_of_gene_expression| Phage_regulation_of_gene_expression 379329.2 unclassified Lambda-like viruses Stx2-converting phage 86 protein</t>
  </si>
  <si>
    <t xml:space="preserve">ATPase associated with various cellular activities, AAA_3 Not in a subsystem 331278.3 Yersinia phage phiR1-37 protein, ATPase Yersinia phage phiR1-37 | Yersinia | phage | phiR1-37 protein</t>
  </si>
  <si>
    <t xml:space="preserve">ATPASE</t>
  </si>
  <si>
    <t xml:space="preserve">lysozyme Enterobacteria phage phi80 | Enterobacteria | phage | phi80 protein, fig|6666666.74713.peg.42 phosphoheptose isomerase Not in a subsystem 6666666.74713 uncultured Mediterranean phage uvMED-GF-U-MedDCM-OCT-S27-C8 clone protein</t>
  </si>
  <si>
    <t xml:space="preserve">ISOMERASE</t>
  </si>
  <si>
    <t xml:space="preserve">Phage tail length tape measure protein, SbcC Not in a subsystem 1401669.3 Erwinia phage PhiEaH1, complete genome. protein, SbcC Erwinia phage PhiEaH1 | Erwinia | phage | PhiEaH1 protein</t>
  </si>
  <si>
    <t xml:space="preserve">fig|1235559.3.peg.18 recombination-associated protein</t>
  </si>
  <si>
    <t xml:space="preserve">fig|273133.2.peg.37 Transposase ACLAME_Tranposases_in_phage| Transposases 273133.2 Myoviridae Pseudomonas phage EL protein</t>
  </si>
  <si>
    <t xml:space="preserve">fig|6666666.73669.peg.34 transcriptional regulator Not in a subsystem 6666666.73669 uncultured Mediterranean phage uvMED-CGR-U-MedDCM-OCT-S40-C18 protein</t>
  </si>
  <si>
    <t xml:space="preserve">contig_1032</t>
  </si>
  <si>
    <t xml:space="preserve">antirepressor protein, putative antirepressor protein, Antirepressor ACLAME_Phage_regulation_of_gene_expression 139872.2 Lactobacillus prophage Lj928 protein, fig|1552735.3.peg.69 antirepressor protein, fig|1500734.3.peg.36 putative antirepressor protein, fig|139872.2.peg.11 Antirepressor ACLAME_Phage_regulation_of_gene_expression 139872.2 Lactobacillus prophage Lj928 protein, fig|139870.2.peg.18 Antirepressor ACLAME_Phage_regulation_of_gene_expression 139870.2 Lactobacillus prophage Lj965 protein, fig|578234.2.peg.27 Phage antirepressor protein</t>
  </si>
  <si>
    <t xml:space="preserve">contig_1040</t>
  </si>
  <si>
    <t xml:space="preserve">fig|1399941.3.peg.10 cytochrome c family protein, fig|1052121.5.peg.175 aerobic NDP reductase large subunit Not in a subsystem 1052121.5 Enterobacteria phage Bp7, complete genome. protein, fig|10243.1.peg.214 CPXV210 protein, fig|1495285.3.peg.235 aerobic NDP reductase large subunit Not in a subsystem 1495285.3 Escherichia phage e11/2, complete genome. protein, fig|576790.2.peg.222 Ribonucleotide reductase of class Ia (aerobic protein</t>
  </si>
  <si>
    <t xml:space="preserve">contig_1045</t>
  </si>
  <si>
    <t xml:space="preserve">fig|438780.3.peg.13 Phage terminase, small subunit ACLAME_Phage_head| Phage_packaging_machinery| T4-like_phage_core_ protein, fig|52979.1.peg.32 Phage terminase, small subunit ACLAME_Phage_head| Phage_packaging_machinery| T4-like_phage_core_ protein, fig|363555.2.peg.34 Phage terminase, small subunit ACLAME_Phage_head| Phage_packaging_machinery| T4-like_phage_core_ protein, fig|198543.1.peg.23 Phage terminase, small subunit ACLAME_Phage_head| Phage_packaging_machinery| T4-like_phage_core_ protein, fig|403905.2.peg.25 Phage terminase, small subunit ACLAME_Phage_head| Phage_packaging_machinery| T4-like_phage_core_ protein</t>
  </si>
  <si>
    <t xml:space="preserve">Phage terminase, large subunit ACLAME_Phage_head Phage_packaging_machinery T4-like_phage_core_ protein, putative phage terminase large subunit B Not in a subsystem 1206110.3 Lactobacillus phage AQ113, complete genome. protein, putative terminase large subunit, PORTAL family Lactobacillus phage phi jlb1 | terminase | large | subunit, | PBSX | family | Lactobacillus | phage | phi | jlb1 protein, putative phage terminase large subunit B Lactobacillus phage KC5a | phage | terminase | large | subunit | B | Lactobacillus | phage | KC5a protein, terminase large subunit Enterococcus phage phiFL1C | large | subunit | Enterococcus | phage | phiFL1C protein, terminase large subunit Enterococcus phage phiFL1A | large | subunit | Enterococcus | phage | phiFL1A protein, putative phage terminase large subunit B Lactobacillus phage phiAQ113 | phage | terminase | large | subunit | B | Lactobacillus | phage | phiAQ113 protein, fig|139871.2.peg.29 Phage terminase, large subunit ACLAME_Phage_head| Phage_packaging_machinery| T4-like_phage_core_ protein, fig|363555.2.peg.35 Phage terminase, large subunit ACLAME_Phage_head| Phage_packaging_machinery| T4-like_phage_core_ protein, fig|673832.2.peg.39 Phage terminase, large subunit ACLAME_Phage_head| Phage_packaging_machinery| T4-like_phage_core_ protein, fig|673833.3.peg.38 Phage terminase, large subunit ACLAME_Phage_head| Phage_packaging_machinery| T4-like_phage_core_ protein, fig|673834.3.peg.44 Phage terminase, large subunit ACLAME_Phage_head| Phage_packaging_machinery| T4-like_phage_core_ protein</t>
  </si>
  <si>
    <t xml:space="preserve">putative phage terminase large subunit Streptococcus phage phiS10 | phage | terminase | large | subunit | Streptococcus | phage | phiS10 protein, fig|1206110.3.peg.4 putative phage terminase large subunit B Not in a subsystem 1206110.3 Lactobacillus phage AQ113, complete genome. protein, fig|363555.2.peg.35 Phage terminase, large subunit ACLAME_Phage_head| Phage_packaging_machinery| T4-like_phage_core_ protein, fig|673832.2.peg.39 Phage terminase, large subunit ACLAME_Phage_head| Phage_packaging_machinery| T4-like_phage_core_ protein, fig|673833.3.peg.38 Phage terminase, large subunit ACLAME_Phage_head| Phage_packaging_machinery| T4-like_phage_core_ protein, fig|673834.3.peg.44 Phage terminase, large subunit ACLAME_Phage_head| Phage_packaging_machinery| T4-like_phage_core_ protein</t>
  </si>
  <si>
    <t xml:space="preserve">contig_1046</t>
  </si>
  <si>
    <t xml:space="preserve">virion morphogenesis protein</t>
  </si>
  <si>
    <t xml:space="preserve">MORPHOGENESIS</t>
  </si>
  <si>
    <t xml:space="preserve">contig_1047</t>
  </si>
  <si>
    <t xml:space="preserve">bifunctional DNA primase/polymerase Not in a subsystem 1399941.3 Lactobacillus phage phiJB, complete genome. protein, bifunctional DNA primase/polymerase Lactobacillus phage phiJB | DNA | primase/polymerase | Lactobacillus | phage | phiJB protein, fig|1399941.3.peg.21 bifunctional DNA primase/polymerase Not in a subsystem 1399941.3 Lactobacillus phage phiJB, complete genome. protein, fig|72638.1.peg.34 Phage replication protein</t>
  </si>
  <si>
    <t xml:space="preserve">REPLICATION, PRIMASE, DNA PRIMASE, POLYMERASE</t>
  </si>
  <si>
    <t xml:space="preserve">phage terminase, small subunit Not in a subsystem 1448273.3 Streptococcus phage DCC1738, complete sequence. protein, terminase small subunit Bacillus phage phi4B1 | small | subunit | Bacillus | phage | phi4B1 protein, terminase_2 domain protein, fig|438780.3.peg.13 Phage terminase, small subunit ACLAME_Phage_head| Phage_packaging_machinery| T4-like_phage_core_ protein, fig|52979.1.peg.32 Phage terminase, small subunit ACLAME_Phage_head| Phage_packaging_machinery| T4-like_phage_core_ protein, fig|1448273.3.peg.23 phage terminase, small subunit Not in a subsystem 1448273.3 Streptococcus phage DCC1738, complete sequence. protein, fig|363555.2.peg.34 Phage terminase, small subunit ACLAME_Phage_head| Phage_packaging_machinery| T4-like_phage_core_ protein, fig|198543.1.peg.23 Phage terminase, small subunit ACLAME_Phage_head| Phage_packaging_machinery| T4-like_phage_core_ protein</t>
  </si>
  <si>
    <t xml:space="preserve">phage terminase large subunit Clostridium phage phiCP26F | terminase | large | subunit | Clostridium | phage | phiCP26F protein, fig|1042124.3.peg.2 Terminase large subunit Not in a subsystem 1042124.3 Clostridium phage phi9O protein, fig|673376.3.peg.2 Terminase large subunit Not in a subsystem 673376.3 Clostridium phage CP26F protein, fig|1042122.4.peg.2 Phage terminase, large subunit ACLAME_Phage_head| Phage_packaging_machinery| T4-like_phage_core_ protein, fig|1042123.3.peg.2 Terminase large subunit Not in a subsystem 1042123.3 Clostridium phage phi34O protein, fig|541865.2.peg.2 Phage terminase, large subunit ACLAME_Phage_head| Phage_packaging_machinery| T4-like_phage_core_ protein</t>
  </si>
  <si>
    <t xml:space="preserve">Phage terminase, small subunit ACLAME_Phage_head Phage_packaging_machinery T4-like_phage_core_ protein, putative phage terminase small subunit Lactobacillus phage KC5a | phage | terminase | small | subunit | Lactobacillus | phage | KC5a protein, putative terminase small subunit Lactobacillus phage phig1e | terminase | small | subunit | Lactobacillus | phage | phig1e protein, terminase Lactococcus phage bIL310 | Lactococcus | phage | bIL310 protein, terminase small subunit Shewanella sp. phage 3/49 | small | subunit | Shewanella | sp. | phage | 3/49 protein, fig|363555.2.peg.34 Phage terminase, small subunit ACLAME_Phage_head| Phage_packaging_machinery| T4-like_phage_core_ protein, fig|52979.1.peg.32 Phage terminase, small subunit ACLAME_Phage_head| Phage_packaging_machinery| T4-like_phage_core_ protein, fig|438780.3.peg.13 Phage terminase, small subunit ACLAME_Phage_head| Phage_packaging_machinery| T4-like_phage_core_ protein, fig|151538.1.peg.27 Phage terminase, small subunit ACLAME_Phage_head| Phage_packaging_machinery| T4-like_phage_core_ protein, fig|198543.1.peg.23 Phage terminase, small subunit ACLAME_Phage_head| Phage_packaging_machinery| T4-like_phage_core_ protein</t>
  </si>
  <si>
    <t xml:space="preserve">phage terminase large subunit Clostridium phage phiCP26F | terminase | large | subunit | Clostridium | phage | phiCP26F protein, phage terminase large subunit Clostridium phage phiCP13O | terminase | large | subunit | Clostridium | phage | phiCP13O protein, phage terminase large subunit Clostridium phage phiCP34O | terminase | large | subunit | Clostridium | phage | phiCP34O protein, fig|1042124.3.peg.2 Terminase large subunit Not in a subsystem 1042124.3 Clostridium phage phi9O protein, fig|673376.3.peg.2 Terminase large subunit Not in a subsystem 673376.3 Clostridium phage CP26F protein, fig|1042122.4.peg.2 Phage terminase, large subunit ACLAME_Phage_head| Phage_packaging_machinery| T4-like_phage_core_ protein, fig|1042123.3.peg.2 Terminase large subunit Not in a subsystem 1042123.3 Clostridium phage phi34O protein, fig|541865.2.peg.2 Phage terminase, large subunit ACLAME_Phage_head| Phage_packaging_machinery| T4-like_phage_core_ protein</t>
  </si>
  <si>
    <t xml:space="preserve">terminase large subunit Mannheimia phage vB_MhS_3927AP1 | large | subunit | Mannheimia | phage | vB_MhS_3927AP1 protein, terminase large subunit Mannheimia phage vB_MhS_535AP2 | large | subunit | Mannheimia | phage | vB_MhS_535AP2 protein, fig|1042124.3.peg.2 Terminase large subunit Not in a subsystem 1042124.3 Clostridium phage phi9O protein, fig|673376.3.peg.2 Terminase large subunit Not in a subsystem 673376.3 Clostridium phage CP26F protein, fig|1042122.4.peg.2 Phage terminase, large subunit ACLAME_Phage_head| Phage_packaging_machinery| T4-like_phage_core_ protein, fig|1042123.3.peg.2 Terminase large subunit Not in a subsystem 1042123.3 Clostridium phage phi34O protein, fig|541865.2.peg.2 Phage terminase, large subunit ACLAME_Phage_head| Phage_packaging_machinery| T4-like_phage_core_ protein</t>
  </si>
  <si>
    <t xml:space="preserve">fig|1042122.4.peg.2 Phage terminase, large subunit ACLAME_Phage_head| Phage_packaging_machinery| T4-like_phage_core_ protein, fig|1042123.3.peg.2 Terminase large subunit Not in a subsystem 1042123.3 Clostridium phage phi34O protein, fig|541865.2.peg.2 Phage terminase, large subunit ACLAME_Phage_head| Phage_packaging_machinery| T4-like_phage_core_ protein, fig|1042124.3.peg.2 Terminase large subunit Not in a subsystem 1042124.3 Clostridium phage phi9O protein, fig|673376.3.peg.2 Terminase large subunit Not in a subsystem 673376.3 Clostridium phage CP26F protein</t>
  </si>
  <si>
    <t xml:space="preserve">fig|52979.1.peg.32 Phage terminase, small subunit ACLAME_Phage_head| Phage_packaging_machinery| T4-like_phage_core_ protein, fig|1108070.4.peg.10 Phage terminase, small subunit ACLAME_Phage_head| Phage_packaging_machinery| T4-like_phage_core_ protein, fig|438780.3.peg.13 Phage terminase, small subunit ACLAME_Phage_head| Phage_packaging_machinery| T4-like_phage_core_ protein, fig|1225794.3.peg.1 terminase small subunit Not in a subsystem 1225794.3 Lactobacillus phage ATCC 8014-B1, complete genome. protein, fig|363555.2.peg.34 Phage terminase, small subunit ACLAME_Phage_head| Phage_packaging_machinery| T4-like_phage_core_ protein</t>
  </si>
  <si>
    <t xml:space="preserve">bifunctional DNA primase/polymerase Not in a subsystem 1399941.3 Lactobacillus phage phiJB, complete genome. protein, bifunctional DNA primase/polymerase Lactobacillus phage phiJB | DNA | primase/polymerase | Lactobacillus | phage | phiJB protein, fig|1399941.3.peg.21 bifunctional DNA primase/polymerase Not in a subsystem 1399941.3 Lactobacillus phage phiJB, complete genome. protein, fig|306323.3.peg.37 Phage replication protein</t>
  </si>
  <si>
    <t xml:space="preserve">fig|1399941.3.peg.18 type III restriction protein, fig|72638.1.peg.32 DNA helicase (EC 3.6.1.- protein</t>
  </si>
  <si>
    <t xml:space="preserve">RESTRICTION, HELICASE, DNA HELICASE</t>
  </si>
  <si>
    <t xml:space="preserve">helicase Lactobacillus phage CL2 | Lactobacillus | phage | CL2 protein, fig|51369.1.peg.33 DNA helicase (EC 3.6.1.- protein</t>
  </si>
  <si>
    <t xml:space="preserve">type III restriction protein, fig|1399941.3.peg.18 type III restriction protein, fig|198542.1.peg.12 DNA helicase (EC 3.6.1.- protein</t>
  </si>
  <si>
    <t xml:space="preserve">type III restriction protein, helicase Streptococcus phage Str-PAP-1 | Streptococcus | phage | Str-PAP-1 protein, fig|1399941.3.peg.18 type III restriction protein, fig|682370.2.peg.35 DNA helicase (EC 3.6.1.- protein</t>
  </si>
  <si>
    <t xml:space="preserve">putative structural protein, fig|6666666.74606.peg.3 phage tail protein</t>
  </si>
  <si>
    <t xml:space="preserve">TAIL, STRUCTURAL PROTEIN, PHAGE TAIL PROTEIN, PHAGE TAIL, TAIL PROTEIN</t>
  </si>
  <si>
    <t xml:space="preserve">fig|673832.2.peg.3 Transcriptional repressor ACLAME_Phage_regulation_of_gene_expression 673832.2 Enterococcus phage phiFL1A protein, fig|673833.3.peg.3 Transcriptional repressor ACLAME_Phage_regulation_of_gene_expression 673833.3 Enterococcus phage phiFL1B protein, fig|673835.2.peg.3 Transcriptional repressor ACLAME_Phage_regulation_of_gene_expression 673835.2 Enterococcus phage phiFL2A protein, fig|673836.3.peg.3 Transcriptional repressor ACLAME_Phage_regulation_of_gene_expression 673836.3 Enterococcus phage phiFL2B protein, fig|673837.2.peg.3 Transcriptional repressor ACLAME_Phage_regulation_of_gene_expression 673837.2 Enterococcus phage phiFL3A protein</t>
  </si>
  <si>
    <t xml:space="preserve">fig|1560313.3.peg.59 endolysin Not in a subsystem 1560313.3 Lactococcus phage WRP3, complete genome. protein, fig|388452.2.peg.73 Phage lysin, N-acetylmuramoyl-L-alanine amidase (EC 3.5.1.28 protein, fig|1412875.3.peg.69 putative endolysin Not in a subsystem 1412875.3 Lactococcus phage phiL47, complete genome. protein, fig|881953.3.peg.46 Phage lysin, N-acetylmuramoyl-L-alanine amidase (EC 3.5.1.28 protein, fig|43685.1.peg.49 Phage lysin, N-acetylmuramoyl-L-alanine amidase (EC 3.5.1.28 protein</t>
  </si>
  <si>
    <t xml:space="preserve">contig_1048</t>
  </si>
  <si>
    <t xml:space="preserve">Phage terminase, large subunit ACLAME_Phage_head Phage_packaging_machinery T4-like_phage_core_ protein, putative terminase large subunit, PORTAL family Lactobacillus phage phi jlb1 | terminase | large | subunit, | PBSX | family | Lactobacillus | phage | phi | jlb1 protein, terminase large subunit Enterococcus phage phiFL1C | large | subunit | Enterococcus | phage | phiFL1C protein, terminase large subunit Enterococcus phage phiFL1A | large | subunit | Enterococcus | phage | phiFL1A protein, putative phage terminase large subunit B Lactobacillus phage KC5a | phage | terminase | large | subunit | B | Lactobacillus | phage | KC5a protein, terminase large subunit Streptococcus phage 2972 | large | subunit | Streptococcus | phage | 2972 protein, fig|139871.2.peg.29 Phage terminase, large subunit ACLAME_Phage_head| Phage_packaging_machinery| T4-like_phage_core_ protein, fig|363555.2.peg.35 Phage terminase, large subunit ACLAME_Phage_head| Phage_packaging_machinery| T4-like_phage_core_ protein, fig|673832.2.peg.39 Phage terminase, large subunit ACLAME_Phage_head| Phage_packaging_machinery| T4-like_phage_core_ protein, fig|673833.3.peg.38 Phage terminase, large subunit ACLAME_Phage_head| Phage_packaging_machinery| T4-like_phage_core_ protein, fig|673834.3.peg.44 Phage terminase, large subunit ACLAME_Phage_head| Phage_packaging_machinery| T4-like_phage_core_ protein</t>
  </si>
  <si>
    <t xml:space="preserve">Phage terminase, large subunit ACLAME_Phage_head Phage_packaging_machinery T4-like_phage_core_ protein, putative phage terminase large subunit B Not in a subsystem 1206110.3 Lactobacillus phage AQ113, complete genome. protein, putative terminase large subunit, PORTAL family Lactobacillus phage phi jlb1 | terminase | large | subunit, | PBSX | family | Lactobacillus | phage | phi | jlb1 protein, putative phage terminase large subunit B Lactobacillus phage KC5a | phage | terminase | large | subunit | B | Lactobacillus | phage | KC5a protein, terminase large subunit Enterococcus phage phiFL1C | large | subunit | Enterococcus | phage | phiFL1C protein, terminase large subunit Enterococcus phage phiFL1A | large | subunit | Enterococcus | phage | phiFL1A protein, terminase large subunit Streptococcus phage 2972 | large | subunit | Streptococcus | phage | 2972 protein, fig|139871.2.peg.29 Phage terminase, large subunit ACLAME_Phage_head| Phage_packaging_machinery| T4-like_phage_core_ protein, fig|363555.2.peg.35 Phage terminase, large subunit ACLAME_Phage_head| Phage_packaging_machinery| T4-like_phage_core_ protein, fig|673832.2.peg.39 Phage terminase, large subunit ACLAME_Phage_head| Phage_packaging_machinery| T4-like_phage_core_ protein, fig|673833.3.peg.38 Phage terminase, large subunit ACLAME_Phage_head| Phage_packaging_machinery| T4-like_phage_core_ protein, fig|673834.3.peg.44 Phage terminase, large subunit ACLAME_Phage_head| Phage_packaging_machinery| T4-like_phage_core_ protein</t>
  </si>
  <si>
    <t xml:space="preserve">contig_106</t>
  </si>
  <si>
    <t xml:space="preserve">fig|6666666.43267.peg.72 Protein of Unknown Function Not in a subsystem 6666666.43267 Cellulophaga phage phi13:1 protein, fig|6666666.43269.peg.80 Protein of Unknown Function Not in a subsystem 6666666.43269 Cellulophaga phage phi19:2 protein, fig|6666666.43278.peg.78 Protein of Unknown Function Not in a subsystem 6666666.43278 Cellulophaga phage phiST protein</t>
  </si>
  <si>
    <t xml:space="preserve">contig_1086</t>
  </si>
  <si>
    <t xml:space="preserve">putative tail fiber protein</t>
  </si>
  <si>
    <t xml:space="preserve">fig|1445729.3.peg.54 RecE like protein</t>
  </si>
  <si>
    <t xml:space="preserve">Putative phage repressor protein</t>
  </si>
  <si>
    <t xml:space="preserve">fig|101570.3.peg.55 Phage repressor protein, fig|10754.1.peg.26 Phage repressor protein, fig|1168548.3.peg.46 Phage repressor protein, fig|1147148.3.peg.46 prophage repressor Not in a subsystem 1147148.3 Enterobacteria phage HK629, complete genome. protein, fig|1147150.3.peg.40 prophage repressor Not in a subsystem 1147150.3 Enterobacteria phage mEp235, complete genome. protein</t>
  </si>
  <si>
    <t xml:space="preserve">putative 5'-3' exonuclease Not in a subsystem 1217810.3 Pectobacterium phage PP1, complete genome. protein, baseplate wedge subunit and tail pin Proteus phage vB_PmiM_Pm5461 | wedge | subunit | and | tail | pin | Proteus | phage | vB_PmiM_Pm5461 protein, putative 5'-3' exonuclease Pectobacterium phage PP1 | 5'-3' | exonuclease | Pectobacterium | phage | PP1 protein</t>
  </si>
  <si>
    <t xml:space="preserve">TAIL, BASEPLATE, EXONUCLEASE, AND TAIL PIN, AND TAIL, TAIL PIN, BASE</t>
  </si>
  <si>
    <t xml:space="preserve">phage major capsid protein, Phage major capsid protein</t>
  </si>
  <si>
    <t xml:space="preserve">essential recombination function protein, Erf protein, recombination protein, fig|906669.4.peg.42 Recombinational DNA repair protein, fig|1524881.3.peg.27 recombination protein, fig|539221.6.peg.57 Recombinase ACLAME_Phage_recombination_and_repair 539221.6 Enterobacteria phage CUS-3 protein, fig|1147145.3.peg.32 Erf protein, fig|1147147.3.peg.36 essential recombination function protein</t>
  </si>
  <si>
    <t xml:space="preserve">RECOMBINATION, RECOMBINASE</t>
  </si>
  <si>
    <t xml:space="preserve">single-stranded DNA-binding protein, Single-stranded DNA-binding protein, Single stranded DNA-binding protein, fig|10761.1.peg.27 Single stranded DNA-binding protein, fig|1090133.4.peg.24 Single-stranded DNA-binding protein, fig|1500713.3.peg.60 single-stranded DNA-binding protein, fig|1129194.3.peg.32 Single-stranded DNA-binding protein, fig|424716.2.peg.41 Single stranded DNA-binding protein</t>
  </si>
  <si>
    <t xml:space="preserve">Phage structural protein</t>
  </si>
  <si>
    <t xml:space="preserve">DNA polymerase Escherichia phage 121Q | polymerase | Escherichia | phage | 121Q protein, DNA polymerase Escherichia phage PBECO 4 | polymerase | Escherichia | phage | PBECO | 4 protein, split DNA polymerase Aeromonas phage Aes012 | DNA | polymerase | Aeromonas | phage | Aes012 protein</t>
  </si>
  <si>
    <t xml:space="preserve">putative 5'-3' exonuclease Not in a subsystem 1217810.3 Pectobacterium phage PP1, complete genome. protein, putative 5'-3' exonuclease Pectobacterium phage PP1 | 5'-3' | exonuclease | Pectobacterium | phage | PP1 protein</t>
  </si>
  <si>
    <t xml:space="preserve">fig|6666666.73853.peg.3 ribonuclease Not in a subsystem 6666666.73853 uncultured Mediterranean phage uvMED-CGF-C28B-MedDCM-OCT-S28-C164 protein, fig|6666666.73854.peg.3 ribonuclease Not in a subsystem 6666666.73854 uncultured Mediterranean phage uvMED-CGF-C28B-MedDCM-OCT-S32-C177 protein</t>
  </si>
  <si>
    <t xml:space="preserve">Single-stranded DNA-binding protein, Single stranded DNA-binding protein, single-stranded DNA-binding protein, gene 27 protein, fig|1129194.3.peg.32 Single-stranded DNA-binding protein, fig|1500713.3.peg.60 single-stranded DNA-binding protein, fig|10761.1.peg.27 Single stranded DNA-binding protein, fig|1090133.4.peg.24 Single-stranded DNA-binding protein, fig|424716.2.peg.41 Single stranded DNA-binding protein</t>
  </si>
  <si>
    <t xml:space="preserve">contig_1091</t>
  </si>
  <si>
    <t xml:space="preserve">fig|101570.3.peg.55 Phage repressor protein, fig|10754.1.peg.26 Phage repressor protein, fig|1168548.3.peg.46 Phage repressor protein, fig|200913.2.peg.47 Phage repressor protein, fig|1147148.3.peg.46 prophage repressor Not in a subsystem 1147148.3 Enterobacteria phage HK629, complete genome. protein</t>
  </si>
  <si>
    <t xml:space="preserve">putative exonuclease VIII/RecE-like protein, Phage exonuclease ACLAME_Phage_recombination_and_repair Phage_integration_and_excision 925984.3 Erwinia phage phiEt88 protein, Phage exonuclease ACLAME_Phage_recombination_and_repair Phage_integration_and_excision 658401.2 Siphoviridae Cyanophage PSS2 protein, putative exodeoxyribonuclease VIII Not in a subsystem 1141140.3 Enterobacteria phage vB_EcoS_ACG-M12, complete genome. protein, unnamed protein, exodeoxyribonuclease Erwinia phage phiEt88 | Erwinia | phage | phiEt88 protein, fig|925984.3.peg.46 Phage exonuclease ACLAME_Phage_recombination_and_repair| Phage_integration_and_excision 925984.3 Erwinia phage phiEt88 protein, fig|1125653.4.peg.40 putative exonuclease VIII/RecE-like protein, fig|1124654.3.peg.7 putative recet Not in a subsystem 1124654.3 Escherichia phage TL-2011b protein, fig|343516.2.peg.37 Phage exonuclease protein</t>
  </si>
  <si>
    <t xml:space="preserve">RECOMBINATION, EXONUCLEASE, EXODEOXYRIBONUCLEASE</t>
  </si>
  <si>
    <t xml:space="preserve">putative exonuclease VIII/RecE-like protein, Phage exonuclease ACLAME_Phage_recombination_and_repair Phage_integration_and_excision 925984.3 Erwinia phage phiEt88 protein, putative recet Not in a subsystem 1124654.3 Escherichia phage TL-2011b protein, Phage exonuclease protein</t>
  </si>
  <si>
    <t xml:space="preserve">fig|10678.1.peg.66 Phage recombination associated protein</t>
  </si>
  <si>
    <t xml:space="preserve">RECOMBINATION, RECOMBINATION ASSOCIATED PROTEIN</t>
  </si>
  <si>
    <t xml:space="preserve">Type II, N4M-methylcytosine DNA methyltransferase (group beta protein, Phage Type II Adenine-specific methyltransferase (EC 2.1.1.72 protein, Adenine-specific methyltransferase (EC 2.1.1.72 protein, DNA methylase Salicola phage CGphi29 | methylase | Salicola | phage | CGphi29 protein, unnamed protein, gp79 Mycobacterium phage Taj | Mycobacterium | phage | Taj protein, adenine-specific methyltransferase Staphylococcus phage vB_SauM_Remus | methyltransferase | Staphylococcus | phage | vB_SauM_Remus protein, adenine-specific methyltransferase Staphylococcus phage vB_SauM_Romulus | methyltransferase | Staphylococcus | phage | vB_SauM_Romulus protein, fig|1500757.3.peg.23 DNA methyltransferase Not in a subsystem 1500757.3 Pseudomonas phage phiPSA1, complete genome. protein, fig|6666666.74548.peg.24 DNA modification methylase (COG0863 protein, fig|268747.4.peg.46 Type II, N4M-methylcytosine DNA methyltransferase (group beta protein, fig|445696.6.peg.39 Phage Type II Adenine-specific methyltransferase (EC 2.1.1.72 protein, fig|445700.6.peg.37 Phage Type II Adenine-specific methyltransferase (EC 2.1.1.72 protein</t>
  </si>
  <si>
    <t xml:space="preserve">METHYLTRANSFERASE, DNA METHYLTRANSFERASE, DNA METHYLASE, METHYLASE</t>
  </si>
  <si>
    <t xml:space="preserve">Phage hydrolase of HD superfamily (COG1896 protein</t>
  </si>
  <si>
    <t xml:space="preserve">Mod Not in a subsystem 979532.3 Vibrio phage ICP1_2006_D protein, Mod Not in a subsystem 979531.3 Vibrio phage ICP1_2006_C protein, putative DNA modification methylase (N.MgoV protein, DNA (cytosine-5 protein, Type II restriction-modification system methylation subunit Not in a subsystem 948870.3 Enterobacteria phage phi92 protein, putative DNA-methyltransferase, type II restriction-modification system (Enterobacteria phage RB16 protein, putative DNA-methyltransferase Enterobacteria phage vB_KleM-RaK2 | DNA-methyltransferase | Enterobacteria | phage | vB_KleM-RaK2 protein, Phi92_gp043 Enterobacteria phage phi92 | Enterobacteria | phage | phi92 protein, fig|1147094.3.peg.191 DNA (cytosine-5 protein, fig|979531.3.peg.226 Mod Not in a subsystem 979531.3 Vibrio phage ICP1_2006_C protein, fig|979532.3.peg.226 Mod Not in a subsystem 979532.3 Vibrio phage ICP1_2006_D protein, fig|1141136.3.peg.395 DNA-cytosine methyltransferase Not in a subsystem 1141136.3 Cronobacter phage vB_CsaM_GAP32, complete genome. protein, fig|979527.3.peg.224 putative DNA modification methylase (N.MgoV protein</t>
  </si>
  <si>
    <t xml:space="preserve">RESTRICTION, METHYLASE, METHYLTRANSFERASE</t>
  </si>
  <si>
    <t xml:space="preserve">Site-specific DNA methylase (Dcm protein, DNA methylase Cellulophaga phage phi18:2 | methylase | Cellulophaga | phage | phi18:2 protein, DNA methylase Cellulophaga phage phi18:1 | methylase | Cellulophaga | phage | phi18:1 protein, fig|1327037.3.peg.41 DNA methyltransferase Not in a subsystem 1327037.3 Croceibacter phage P2559Y, complete genome. protein, fig|6666666.74561.peg.29 Site-specific DNA methylase (Dcm protein, fig|6666666.74224.peg.12 Site-specific DNA methylase (Dcm protein, fig|6666666.73750.peg.46 Site-specific DNA methylase (Dcm protein, fig|6666666.43246.peg.1 Protein of Unknown Function Not in a subsystem 6666666.43246 Cellulophaga phage phi18:1 protein</t>
  </si>
  <si>
    <t xml:space="preserve">METHYLASE, DNA METHYLASE, DNA METHYLTRANSFERASE, METHYLTRANSFERASE</t>
  </si>
  <si>
    <t xml:space="preserve">fig|1537091.3.peg.34 putative integrase Not in a subsystem 1537091.3 Edwardsiella phage GF-2 DNA, complete sequence. protein, fig|906669.4.peg.31 Phage integrase ACLAME_Phage_integration| Phage_integrases| Phage_integration_and_excision 906669.4 Escherichia phage HK639 protein, fig|1147154.3.peg.26 integrase Not in a subsystem 1147154.3 Enterobacteria phage mEpX2, complete genome. protein, fig|1147149.3.peg.24 integrase Not in a subsystem 1147149.3 Enterobacteria phage mEp043 c-1, complete genome. protein, fig|1147156.3.peg.24 integrase Not in a subsystem 1147156.3 Enterobacterial phage mEp213, complete genome. protein</t>
  </si>
  <si>
    <t xml:space="preserve">fig|254397.2.peg.71 Phage tail fiber ACLAME_Phage_tail| Phage_tail_ protein, fig|564886.2.peg.70 Phage tail fiber ACLAME_Phage_tail| Phage_tail_ protein, fig|563769.2.peg.72 Phage tail fiber ACLAME_Phage_tail| Phage_tail_ protein, fig|129862.2.peg.53 Phage tail fiber ACLAME_Phage_tail| Phage_tail_ protein, fig|1147148.3.peg.23 tail fiber protein</t>
  </si>
  <si>
    <t xml:space="preserve">TAIL, TAIL FIBER, PHAGE TAIL FIBER, PHAGE TAIL, 23 TAIL FIBER, 23 TAIL</t>
  </si>
  <si>
    <t xml:space="preserve">fig|10710.1.peg.21 Phage tail fiber ACLAME_Phage_tail| Phage_tail_ protein, fig|1147146.3.peg.21 tail fiber J Not in a subsystem 1147146.3 Enterobacteria phage HK630, complete genome. protein, fig|1147148.3.peg.21 tail fiber Not in a subsystem 1147148.3 Enterobacteria phage HK629, complete genome. protein, fig|482822.2.peg.52 Phage tail fiber ACLAME_Phage_tail| Phage_tail_ protein, fig|564886.2.peg.68 Phage tail fiber ACLAME_Phage_tail| Phage_tail_ protein</t>
  </si>
  <si>
    <t xml:space="preserve">minor tail protein, fig|10710.1.peg.18 Phage minor tail protein</t>
  </si>
  <si>
    <t xml:space="preserve">fig|101570.3.peg.21 Phage tail length tape measure protein</t>
  </si>
  <si>
    <t xml:space="preserve">contig_1092</t>
  </si>
  <si>
    <t xml:space="preserve">Phage replication helicase protein</t>
  </si>
  <si>
    <t xml:space="preserve">fig|1147144.3.peg.47 prophage antirepressor Not in a subsystem 1147144.3 Enterobacteria phage HK225, complete genome. protein, fig|10713.3.peg.44 Cro-like transcriptional regulator Not in a subsystem 10713.3 Enterobacteria phage phi80, complete genome. protein, fig|1449437.4.peg.51 Putative repressor Not in a subsystem 1449437.4 Pseudomonas phage vB_PaeP_Tr60_Ab31. protein, fig|1429904.3.peg.73 immunity repressor Not in a subsystem 1429904.3 Mycobacterium phage HanShotFirst, complete genome. protein, fig|1354512.3.peg.78 repressor Not in a subsystem 1354512.3 Mycobacterium phage PhrostyMug, complete genome. protein</t>
  </si>
  <si>
    <t xml:space="preserve">REPRESSOR, ANTIREPRESSOR, TRANSCRIPTIONAL REGULATOR</t>
  </si>
  <si>
    <t xml:space="preserve">fig|10713.3.peg.43 CI transcriptional regulator Not in a subsystem 10713.3 Enterobacteria phage phi80, complete genome. protein, fig|1147144.3.peg.46 prophage repressor Not in a subsystem 1147144.3 Enterobacteria phage HK225, complete genome. protein, fig|1449437.4.peg.50 Putative Cro/CI transcriptional regulator Not in a subsystem 1449437.4 Pseudomonas phage vB_PaeP_Tr60_Ab31. protein, fig|280701.3.peg.29 Phage cI repressor protein</t>
  </si>
  <si>
    <t xml:space="preserve">putative exonuclease VIII/RecE-like protein, putative recet Not in a subsystem 1124654.3 Escherichia phage TL-2011b protein, Phage exonuclease ACLAME_Phage_recombination_and_repair Phage_integration_and_excision 925984.3 Erwinia phage phiEt88 protein, Phage exonuclease protein</t>
  </si>
  <si>
    <t xml:space="preserve">fig|10682.2.peg.65 Recombination associated protein, fig|10678.1.peg.66 Phage recombination associated protein</t>
  </si>
  <si>
    <t xml:space="preserve">contig_1096</t>
  </si>
  <si>
    <t xml:space="preserve">fig|268746.6.peg.159 Phage heat shock protein</t>
  </si>
  <si>
    <t xml:space="preserve">Single stranded DNA-binding protein, Single-stranded DNA-binding protein, single-strand DNA binding protein, single-stranded DNA-binding protein, bacterial type single-stranded DNA-binding protein, gene 27 protein, fig|424716.2.peg.41 Single stranded DNA-binding protein, fig|10761.1.peg.27 Single stranded DNA-binding protein, fig|1090133.4.peg.24 Single-stranded DNA-binding protein, fig|1500713.3.peg.60 single-stranded DNA-binding protein, fig|1129194.3.peg.32 Single-stranded DNA-binding protein</t>
  </si>
  <si>
    <t xml:space="preserve">single-stranded DNA-binding protein, Single stranded DNA-binding protein, Single-stranded DNA-binding protein, gene 27 protein, fig|10761.1.peg.27 Single stranded DNA-binding protein, fig|1090133.4.peg.24 Single-stranded DNA-binding protein, fig|1129194.3.peg.32 Single-stranded DNA-binding protein, fig|1500713.3.peg.60 single-stranded DNA-binding protein, fig|10678.1.peg.15 Single stranded DNA-binding protein</t>
  </si>
  <si>
    <t xml:space="preserve">fig|1195072.3.peg.199 DNA helicase I Not in a subsystem 1195072.3 Bacillus cereus bacteriophage vB_BceM_Bc431v3, complete genome. protein, fig|584892.3.peg.109 DNA helicase I Not in a subsystem 584892.3 Bacillus phage Bcp1, complete genome. protein, fig|1129192.3.peg.205 DNA helicase I Not in a subsystem 1129192.3 Bacillus phage BCP8-2, complete genome. protein, fig|1498212.3.peg.162 putative DNA helicase I Not in a subsystem 1498212.3 Bacillus phage JBP901, complete genome. protein</t>
  </si>
  <si>
    <t xml:space="preserve">contig_1100</t>
  </si>
  <si>
    <t xml:space="preserve">contig_1128</t>
  </si>
  <si>
    <t xml:space="preserve">Single-strand binding protein, single-strand DNA binding protein, Single-stranded DNA-binding protein, single-stranded DNA-binding protein, ssDNA-binding protein, single-stranded DNA-binding-like protein, fig|1541883.3.peg.1 single-strand DNA binding protein, fig|669875.3.peg.58 Single-stranded DNA-binding protein, fig|6666666.74508.peg.41 Single-strand binding protein, fig|424716.2.peg.41 Single stranded DNA-binding protein, fig|1500713.3.peg.60 single-stranded DNA-binding protein</t>
  </si>
  <si>
    <t xml:space="preserve">Phage cI repressor protein</t>
  </si>
  <si>
    <t xml:space="preserve">Putative repressor Not in a subsystem 1449437.4 Pseudomonas phage vB_PaeP_Tr60_Ab31. protein, Putative repressor Pseudomonas phage vB_PaeP_Tr60_Ab31 | repressor | Pseudomonas | phage | vB_PaeP_Tr60_Ab31 protein, Cro repressor Pseudomonas phage PS-1 | repressor | Pseudomonas | phage | PS-1 protein, tail assembly protein, fig|1449437.4.peg.51 Putative repressor Not in a subsystem 1449437.4 Pseudomonas phage vB_PaeP_Tr60_Ab31. protein, fig|1147151.3.peg.40 prophage anti-repressor Not in a subsystem 1147151.3 Enterobacteria phage mEp237, complete genome. protein, fig|279280.3.peg.45 Phage repressor protein</t>
  </si>
  <si>
    <t xml:space="preserve">TAIL, TAIL ASSEMBLY, REPRESSOR</t>
  </si>
  <si>
    <t xml:space="preserve">putative regulatory protein, fig|262071.2.peg.29 DNA stabilization, phage-associated Not in a subsystem 262071.2 Myoviridae Clostridium phage phiC2 protein</t>
  </si>
  <si>
    <t xml:space="preserve">PUTATIVE REGULATOR</t>
  </si>
  <si>
    <t xml:space="preserve">fig|6666666.74552.peg.9 putative T4-like proximal tail fiber Not in a subsystem 6666666.74552 uncultured Mediterranean phage uvMED-GF-U-MedDCM-OCT-S37-C135 protein</t>
  </si>
  <si>
    <t xml:space="preserve">TAIL, TAIL FIBER, PROXIMAL TAIL FIBER, PROXIMAL TAIL</t>
  </si>
  <si>
    <t xml:space="preserve">contig_1143</t>
  </si>
  <si>
    <t xml:space="preserve">Phage terminase, large subunit ACLAME_Phage_head Phage_packaging_machinery T4-like_phage_core_ protein, gp79 Burkholderia phage Bcep176 | Burkholderia | phage | Bcep176 protein, P03 Xanthomonas phage phiL7 | Xanthomonas | phage | phiL7 protein, terminase Moraxella phage Mcat7 | Moraxella | phage | Mcat7 protein, terminase Moraxella phage Mcat9 | Moraxella | phage | Mcat9 protein, fig|348137.2.peg.80 Phage terminase, large subunit ACLAME_Phage_head| Phage_packaging_machinery| T4-like_phage_core_ protein, fig|538979.2.peg.3 Phage terminase, large subunit ACLAME_Phage_head| Phage_packaging_machinery| T4-like_phage_core_ protein, fig|329254.2.peg.4 Phage terminase, large subunit ACLAME_Phage_head| Phage_packaging_machinery| T4-like_phage_core_ protein, fig|254397.2.peg.52 Phage terminase, large subunit ACLAME_Phage_head| Phage_packaging_machinery| T4-like_phage_core_ protein, fig|232237.1.peg.6 Phage terminase, large subunit protein</t>
  </si>
  <si>
    <t xml:space="preserve">fig|6666666.73686.peg.55 DNA (cytosine-5- protein, fig|1127516.3.peg.27 DNA-cytosine methyltransferase (EC 2.1.1.37 protein, fig|10678.1.peg.67 Type II, 5-methyl-cytosine DNA methyltransferase ACLAME_Phage_DNA_methyltransferase| Phage_DNA_methyltransferases 10678.1 Enterobacteria phage P1 protein, fig|10689.3.peg.12 DNA-cytosine methyltransferase (EC 2.1.1.37 protein, fig|1127518.3.peg.12 DNA-cytosine methyltransferase (EC 2.1.1.37 protein</t>
  </si>
  <si>
    <t xml:space="preserve">METHYLTRANSFERASE, DNA METHYLTRANSFERASE, ACLAME PHAGE DNA METHYLTRANSFERASE, PHAGE DNA METHYLTRANSFERASE</t>
  </si>
  <si>
    <t xml:space="preserve">fig|374526.2.peg.38 Phage major tail protein, fig|374527.2.peg.38 Phage major tail protein, fig|374529.2.peg.37 Phage major tail protein, fig|444474.2.peg.36 Phage major tail protein, fig|673832.2.peg.8 Antirepressor ACLAME_Phage_regulation_of_gene_expression 673832.2 Enterococcus phage phiFL1A protein</t>
  </si>
  <si>
    <t xml:space="preserve">TAIL, REPRESSOR, ANTIREPRESSOR, MAJOR TAIL PROTEIN, MAJOR TAIL, TAIL PROTEIN</t>
  </si>
  <si>
    <t xml:space="preserve">fig|232237.1.peg.60 Phage holin ACLAME_Phage_lysis_modules| Phage_entry_and_exit| Phage_lysis_modules 232237.1 Xanthomonas oryzae bacteriophage Xp10 protein</t>
  </si>
  <si>
    <t xml:space="preserve">fig|6666666.74489.peg.13 protein</t>
  </si>
  <si>
    <t xml:space="preserve">conserved phage-related protein</t>
  </si>
  <si>
    <t xml:space="preserve">gp09 Burkholderia virus Bcep43 | Burkholderia | virus | Bcep43 protein, BcepNY3gp08 Burkholderia virus BcepNY3 | Burkholderia | virus | BcepNY3 protein, fig|6666666.73856.peg.8 peptidase M15 Not in a subsystem 6666666.73856 uncultured Mediterranean phage uvMED-CGF-C42-MedDCM-OCT-S37-C124 protein</t>
  </si>
  <si>
    <t xml:space="preserve">fig|538398.2.peg.51 Phage DNA binding protein</t>
  </si>
  <si>
    <t xml:space="preserve">fig|511969.2.peg.10 Phage major spike protein</t>
  </si>
  <si>
    <t xml:space="preserve">MAJOR SPIKE</t>
  </si>
  <si>
    <t xml:space="preserve">contig_1146</t>
  </si>
  <si>
    <t xml:space="preserve">fig|359962.2.peg.14 Phage tail fiber protein</t>
  </si>
  <si>
    <t xml:space="preserve">fig|6666666.43266.peg.9 Protein of Unknown Function Not in a subsystem 6666666.43266 Cellulophaga phage phi4:1 protein, fig|6666666.43279.peg.9 Protein of Unknown Function Not in a subsystem 6666666.43279 Cellulophaga phage phi17:2 protein, fig|198110.2.peg.460 Ribonucleotide reductase of class Ia (aerobic protein</t>
  </si>
  <si>
    <t xml:space="preserve">fig|432201.3.peg.50 NinB protein, fig|432200.3.peg.43 NinB protein, fig|1147154.3.peg.50 NinB protein, fig|221029.1.peg.30 Phage NinB DNA recombination ACLAME_Phage_Nin_genes| Phage_nin_genes_-_N-independent_survival 221029.1 Salmonella typhimurium bacteriophage ST104 protein, fig|539221.6.peg.41 Phage NinB DNA recombination ACLAME_Phage_Nin_genes| Phage_nin_genes_-_N-independent_survival 539221.6 Enterobacteria phage CUS-3 protein</t>
  </si>
  <si>
    <t xml:space="preserve">single-strand DNA binding protein, Single-stranded DNA-binding protein, Single-strand binding protein, single-stranded DNA-binding protein, ssDNA-binding protein, single-stranded DNA-binding-like protein, fig|1541883.3.peg.1 single-strand DNA binding protein, fig|669875.3.peg.58 Single-stranded DNA-binding protein, fig|6666666.74508.peg.41 Single-strand binding protein, fig|1500713.3.peg.60 single-stranded DNA-binding protein, fig|424716.2.peg.41 Single stranded DNA-binding protein</t>
  </si>
  <si>
    <t xml:space="preserve">Possible translation initiation factor Not in a subsystem 322855.3 Xanthomonas campestris pv. pelargonii phage Xp15 protein, fig|322855.3.peg.56 Possible translation initiation factor Not in a subsystem 322855.3 Xanthomonas campestris pv. pelargonii phage Xp15 protein</t>
  </si>
  <si>
    <t xml:space="preserve">fig|1131316.3.peg.34 Phage integrase ACLAME_Phage_integration| Phage_integrases| Phage_integration_and_excision 1131316.3 Rhodobacter phage RcapNL protein, fig|467481.2.peg.72 Phage integrase, site-specific tyrosine recombinase ACLAME_Phage_integration| Phage_integrases 467481.2 Siphoviridae Azospirillum phage Cd protein, fig|466051.2.peg.5 Phage integrase, site-specific tyrosine recombinase ACLAME_Phage_integration| Phage_integrases 466051.2 Siphoviridae Thermus phage P23-45 protein, fig|6666666.43263.peg.18 Protein of Unknown Function Not in a subsystem 6666666.43263 Puniceispirillum phage HMO-2011 protein, fig|466052.2.peg.5 Phage integrase, site-specific tyrosine recombinase ACLAME_Phage_integration| Phage_integrases 466052.2 Siphoviridae Thermus phage P74-26 protein</t>
  </si>
  <si>
    <t xml:space="preserve">Phage terminase, large subunit ACLAME_Phage_head Phage_packaging_machinery T4-like_phage_core_ protein, phage terminase ATPase subunit Not in a subsystem 1182515.3 Mannheimia phage vB_MhM_1152AP, complete genome. protein, Phage terminase, ATPase subunit CBSS-Phage_terminase_neighborhood 376820.3 Bacteriophage phi-MhaA1-PHL101 protein, terminase ATPase subunit Mannheimia phage phiMhaA1-PHL101 | ATPase | subunit | Mannheimia | phage | phiMhaA1-PHL101 protein, terminase ATPase subunit Mannheimia phage phiMhaA1-BAA410 | ATPase | subunit | Mannheimia | phage | phiMhaA1-BAA410 protein, terminase ATPase subunit Mannheimia phage phiMHaA1 | ATPase | subunit | Mannheimia | phage | phiMHaA1 protein, terminase ATPase subunit Mannheimia phage vB_MhM_535AP1 | ATPase | subunit | Mannheimia | phage | vB_MhM_535AP1 protein, terminase ATPase subunit Mannheimia phage vB_MhM_1127AP1 | ATPase | subunit | Mannheimia | phage | vB_MhM_1127AP1 protein</t>
  </si>
  <si>
    <t xml:space="preserve">TERMINASE, ATPASE, PHAGE TERMINASE</t>
  </si>
  <si>
    <t xml:space="preserve">rIIA protein</t>
  </si>
  <si>
    <t xml:space="preserve">fig|1204517.3.peg.65 bacteriophage lysis protein</t>
  </si>
  <si>
    <t xml:space="preserve">Phage lysin, N-acetylmuramoyl-L-alanine amidase (EC 3.5.1.28 protein, putative endolysin Lactococcus phage 949 | endolysin | Lactococcus | phage | 949 protein, fig|1432658.3.peg.42 lysin Not in a subsystem 1432658.3 Enterococcus phage IME-EF4, complete genome. protein, fig|43685.1.peg.49 Phage lysin, N-acetylmuramoyl-L-alanine amidase (EC 3.5.1.28 protein, fig|1560313.3.peg.59 endolysin Not in a subsystem 1560313.3 Lactococcus phage WRP3, complete genome. protein, fig|881953.3.peg.46 Phage lysin, N-acetylmuramoyl-L-alanine amidase (EC 3.5.1.28 protein, fig|627087.2.peg.2 Phage lysin, N-acetylmuramoyl-L-alanine amidase (EC 3.5.1.28 protein</t>
  </si>
  <si>
    <t xml:space="preserve">fig|43685.1.peg.49 Phage lysin, N-acetylmuramoyl-L-alanine amidase (EC 3.5.1.28 protein, fig|51369.1.peg.18 Phage lysin, N-acetylmuramoyl-L-alanine amidase (EC 3.5.1.28 protein, fig|1560313.3.peg.59 endolysin Not in a subsystem 1560313.3 Lactococcus phage WRP3, complete genome. protein, fig|1412875.3.peg.69 putative endolysin Not in a subsystem 1412875.3 Lactococcus phage phiL47, complete genome. protein, fig|1414736.3.peg.23 lysin Not in a subsystem 1414736.3 Lactobacillus phage J-1, complete genome. protein</t>
  </si>
  <si>
    <t xml:space="preserve">fig|6666666.74608.peg.6 phage putative head morphogenesis protein</t>
  </si>
  <si>
    <t xml:space="preserve">tapemeasure Not in a subsystem 1429903.3 Mycobacterium phage Bernardo, complete genome. protein, Phage tail length tape measure protein</t>
  </si>
  <si>
    <t xml:space="preserve">fig|43685.1.peg.49 Phage lysin, N-acetylmuramoyl-L-alanine amidase (EC 3.5.1.28 protein, fig|1560313.3.peg.59 endolysin Not in a subsystem 1560313.3 Lactococcus phage WRP3, complete genome. protein, fig|881953.3.peg.46 Phage lysin, N-acetylmuramoyl-L-alanine amidase (EC 3.5.1.28 protein, fig|1412875.3.peg.69 putative endolysin Not in a subsystem 1412875.3 Lactococcus phage phiL47, complete genome. protein, fig|51369.1.peg.18 Phage lysin, N-acetylmuramoyl-L-alanine amidase (EC 3.5.1.28 protein</t>
  </si>
  <si>
    <t xml:space="preserve">fig|1204514.3.peg.8 Phage recombination protein</t>
  </si>
  <si>
    <t xml:space="preserve">fig|1399941.3.peg.12 integrase Not in a subsystem 1399941.3 Lactobacillus phage phiJB, complete genome. protein, fig|139872.2.peg.1 prophage Lp3 protein, fig|139870.2.peg.1 Phage integrase, site-specific tyrosine recombinase ACLAME_Phage_integration| Phage_integrases 139870.2 Lactobacillus prophage Lj965 protein, fig|198543.1.peg.1 Phage integrase, site-specific tyrosine recombinase ACLAME_Phage_integration| Phage_integrases 198543.1 Streptococcus pyogenes phage 315.6 protein, fig|198541.1.peg.1 Phage integrase, site-specific tyrosine recombinase ACLAME_Phage_integration| Phage_integrases 198541.1 Streptococcus pyogenes phage 315.4 protein</t>
  </si>
  <si>
    <t xml:space="preserve">fig|490913.2.peg.37 Phage thioredoxin Phage_DNA_synthesis_NEW| T4-like_non-cyanophage_core_ protein, fig|490912.2.peg.40 Phage thioredoxin Phage_DNA_synthesis_NEW| T4-like_non-cyanophage_core_ protein</t>
  </si>
  <si>
    <t xml:space="preserve">A1 protein</t>
  </si>
  <si>
    <t xml:space="preserve">putative transcriptional regulator Not in a subsystem 1206110.3 Lactobacillus phage AQ113, complete genome. protein, Putative transcriptional repressor protein</t>
  </si>
  <si>
    <t xml:space="preserve">type III restriction protein, fig|1399941.3.peg.18 type III restriction protein, fig|85154.1.peg.10 DNA helicase (EC 3.6.1.- protein</t>
  </si>
  <si>
    <t xml:space="preserve">contig_1147</t>
  </si>
  <si>
    <t xml:space="preserve">restriction endonuclease-like Paracoccus phage Shpa | endonuclease-like | Paracoccus | phage | Shpa protein, fig|55884.1.peg.53 Phage holin ACLAME_Phage_lysis_modules| Phage_entry_and_exit| Phage_lysis_modules 55884.1 Shigella flexneri bacteriophage V protein, fig|10732.3.peg.1 putative HNH endonuclease Not in a subsystem 10732.3 Streptomyces phage R4, complete genome. protein, fig|1129146.3.peg.96 phage holin, putative Not in a subsystem 1129146.3 Pseudomonas phage vB_PaeS_PMG1 protein, fig|1340829.4.peg.67 HNH endonuclease domain protein, fig|563769.2.peg.51 Phage holin| Putative DNase ACLAME_Phage_lysis_modules| ACLAME_Phage_lysis_modules| Phage_entry_and_exit| Phage_lysis_modules 563769.2 unclassified Lambda-like viruses Stx2-converting phage 1717 protein</t>
  </si>
  <si>
    <t xml:space="preserve">HOLIN, RESTRICTION, ENDONUCLEASE, DNASE</t>
  </si>
  <si>
    <t xml:space="preserve">fig|1537091.3.peg.55 putative collagen-like protein</t>
  </si>
  <si>
    <t xml:space="preserve">fig|1204535.3.peg.10 tail sheath Not in a subsystem 1204535.3 Clostridium phage phiMMP04, complete genome. protein, fig|372457.2.peg.10 Phage tail assembly CBSS-Phage_terminase_neighborhood| Phage_tail_ protein</t>
  </si>
  <si>
    <t xml:space="preserve">TAIL, TAIL ASSEMBLY, PHAGE TERMINASE, 10 TAIL SHEATH, 10 TAIL, TAIL SHEATH, PHAGE TAIL ASSEMBLY, PHAGE TAIL</t>
  </si>
  <si>
    <t xml:space="preserve">fig|467481.2.peg.72 Phage integrase, site-specific tyrosine recombinase ACLAME_Phage_integration| Phage_integrases 467481.2 Siphoviridae Azospirillum phage Cd protein, fig|1131316.3.peg.34 Phage integrase ACLAME_Phage_integration| Phage_integrases| Phage_integration_and_excision 1131316.3 Rhodobacter phage RcapNL protein, fig|466051.2.peg.5 Phage integrase, site-specific tyrosine recombinase ACLAME_Phage_integration| Phage_integrases 466051.2 Siphoviridae Thermus phage P23-45 protein, fig|466052.2.peg.5 Phage integrase, site-specific tyrosine recombinase ACLAME_Phage_integration| Phage_integrases 466052.2 Siphoviridae Thermus phage P74-26 protein, fig|1032892.3.peg.32 Phage integrase ACLAME_Phage_integration| Phage_integrases| Phage_integration_and_excision 1032892.3 Mycobacterium phage HelDan protein</t>
  </si>
  <si>
    <t xml:space="preserve">contig_1156</t>
  </si>
  <si>
    <t xml:space="preserve">Phage large terminase small subunit Not in a subsystem 1247.120 Oenococcus phage phiS13, complete genome. protein, Phage terminase large subunit Not in a subsystem 1247.121 Oenococcus phage phiS11, complete genome. protein, terminase large subunit Not in a subsystem 1247.119 Oenococcus phage phi9805, complete genome. protein, Phage terminase, large subunit ACLAME_Phage_head Phage_packaging_machinery T4-like_phage_core_ protein, Phage large terminase small subunit Oenococcus phage phiS13 | large | terminase | small | subunit | Oenococcus | phage | phiS13 protein, Phage terminase large subunit Oenococcus phage phiS11 | terminase | large | subunit | Oenococcus | phage | phiS11 protein, terminase large subunit Oenococcus phage phi9805 | large | subunit | Oenococcus | phage | phi9805 protein, fig|1247.121.peg.25 Phage terminase large subunit Not in a subsystem 1247.121 Oenococcus phage phiS11, complete genome. protein, fig|1247.120.peg.24 Phage large terminase small subunit Not in a subsystem 1247.120 Oenococcus phage phiS13, complete genome. protein, fig|1247.119.peg.23 terminase large subunit Not in a subsystem 1247.119 Oenococcus phage phi9805, complete genome. protein, fig|139870.2.peg.24 Phage terminase, large subunit ACLAME_Phage_head| Phage_packaging_machinery| T4-like_phage_core_ protein, fig|749413.3.peg.2 Phage terminase, large subunit ACLAME_Phage_head| Phage_packaging_machinery| T4-like_phage_core_ protein</t>
  </si>
  <si>
    <t xml:space="preserve">fig|114416.1.peg.38 Phage portal protein</t>
  </si>
  <si>
    <t xml:space="preserve">fig|198542.1.peg.29 Phage portal protein</t>
  </si>
  <si>
    <t xml:space="preserve">DUF2829 domain containing protein, Phage replication initiation protein</t>
  </si>
  <si>
    <t xml:space="preserve">fig|673834.3.peg.39 transcriptional regulator, ArpU family Not in a subsystem 673834.3 Enterococcus phage phiFL1C protein, fig|673833.3.peg.34 transcriptional regulator, ArpU family Not in a subsystem 673833.3 Enterococcus phage phiFL1B protein, fig|673832.2.peg.34 Transcriptional regulator ArpU or LmaC associated with virulence in Listeria ACLAME_Phage_regulation_of_gene_expression 673832.2 Enterococcus phage phiFL1A protein, fig|673836.3.peg.34 transcriptional regulator, ArpU family Not in a subsystem 673836.3 Enterococcus phage phiFL2B protein, fig|673835.2.peg.33 Transcriptional regulator ArpU or LmaC associated with virulence in Listeria ACLAME_Phage_regulation_of_gene_expression 673835.2 Enterococcus phage phiFL2A protein</t>
  </si>
  <si>
    <t xml:space="preserve">putative methyltransferase Not in a subsystem 1458856.3 Listeria phage LP-101, complete genome. protein, Phage DNA methyltransferase protein</t>
  </si>
  <si>
    <t xml:space="preserve">Type II, 5-methyl-cytosine DNA methyltransferase ACLAME_Phage_DNA_methyltransferase Phage_DNA_methyltransferases 559189.2 Myoviridae Clostridium phage phiCD27 protein, Type II, 5-methyl-cytosine DNA methyltransferase protein</t>
  </si>
  <si>
    <t xml:space="preserve">HU_IHF DNA binding domain protein, DNA binding protein, DNA-binding protein, fig|1204516.3.peg.307 Phage capsid scaffolding protein</t>
  </si>
  <si>
    <t xml:space="preserve">SCAFFOLDING PROTEIN, CAPSID, DNA-BINDING, DNA BINDING, PHAGE CAPSID</t>
  </si>
  <si>
    <t xml:space="preserve">fig|330397.2.peg.57 Phage Holliday junction resolvase Phage_integration_and_excision| Recombination_and_repair_in_phages_and_prophages 330397.2 Siphoviridae Listeria phage B054 protein, fig|146269.2.peg.39 Phage Holliday junction resolvase Phage_integration_and_excision| Recombination_and_repair_in_phages_and_prophages 146269.2 Siphoviridae Lactobacillus phage Lc-Nu protein, fig|764561.3.peg.46 Phage Holliday junction resolvase Phage_integration_and_excision| Recombination_and_repair_in_phages_and_prophages 764561.3 Brochothrix phage NF5 protein, fig|764562.3.peg.54 Phage Holliday junction resolvase Phage_integration_and_excision| Recombination_and_repair_in_phages_and_prophages 764562.3 Brochothrix phage BL3 protein, fig|372457.2.peg.36 Phage Holliday junction resolvase Phage_integration_and_excision| Recombination_and_repair_in_phages_and_prophages 372457.2 Siphoviridae Streptococcus phage M102 protein</t>
  </si>
  <si>
    <t xml:space="preserve">fig|354260.3.peg.13 Helicase loader DnaI r1t-like_streptococcal_phages 354260.3 Lactococcus phage 4268 protein, fig|151537.1.peg.15 Helicase loader DnaI r1t-like_streptococcal_phages 151537.1 Bacteriophage bIL309 protein, fig|578234.2.peg.35 Helicase loader DnaI r1t-like_streptococcal_phages 578234.2 Siphoviridae Lactobacillus phage Lv-1 protein, fig|1229751.3.peg.14 putative helicase Not in a subsystem 1229751.3 Lactococcus phage BM13, complete genome. protein, fig|43685.1.peg.12 Helicase loader DnaI| DNA replication protein</t>
  </si>
  <si>
    <t xml:space="preserve">fig|447909.2.peg.44 Phage replication initiation protein</t>
  </si>
  <si>
    <t xml:space="preserve">DNA repair protein, fig|40521.1.peg.52 Phage recombinational DNA repair protein</t>
  </si>
  <si>
    <t xml:space="preserve">fig|1126885.3.peg.57 Helix-turn-helix motif Not in a subsystem 1126885.3 Thermoanaerobacterium phage THSA-485A protein, fig|1406786.3.peg.28 DNA binding protein, fig|1406789.3.peg.28 transcriptional repressor Not in a subsystem 1406789.3 Bacillus phage Pony, complete genome. protein, fig|1126885.3.peg.54 immunity repressor Not in a subsystem 1126885.3 Thermoanaerobacterium phage THSA-485A protein, fig|1296662.3.peg.52 transcriptional regulator Not in a subsystem 1296662.3 Brevibacillus phage Davies, complete genome. protein</t>
  </si>
  <si>
    <t xml:space="preserve">DNA BINDING, REPRESSOR, TRANSCRIPTIONAL REGULATOR</t>
  </si>
  <si>
    <t xml:space="preserve">fig|51369.1.peg.23 Phage cI repressor protein</t>
  </si>
  <si>
    <t xml:space="preserve">fig|977801.3.peg.2 Chromosome (plasmid protein, fig|864178.3.peg.32 Chromosome (plasmid protein, fig|1204535.3.peg.29 ParA-like protein, fig|947980.3.peg.31 Chromosome (plasmid protein, fig|1032362.3.peg.30 Chromosome (plasmid protein</t>
  </si>
  <si>
    <t xml:space="preserve">Phage holin protein</t>
  </si>
  <si>
    <t xml:space="preserve">putative baseplate Enterococcus phage EFDG1 | baseplate | Enterococcus | phage | EFDG1 protein</t>
  </si>
  <si>
    <t xml:space="preserve">Phage lysin, 1,4-beta-N-acetylmuramidase (EC 3.2.1.17 protein, endolysin Lactobacillus phage iLp84 | Lactobacillus | phage | iLp84 protein, putative lysin protein, LYS Lactococcus phage TP901-1 | Lactococcus | phage | TP901-1 protein, lysin Lactococcus phage ul36.k1 | Lactococcus | phage | ul36.k1 protein, putative lysin Lactococcus phage ul36 | lysin | Lactococcus | phage | ul36 protein, fig|279281.3.peg.21 Phage lysin, 1,4-beta-N-acetylmuramidase (EC 3.2.1.17 protein, fig|35345.1.peg.53 Phage lysin, 1,4-beta-N-acetylmuramidase (EC 3.2.1.17 protein, fig|114416.1.peg.58 Phage lysin, 1,4-beta-N-acetylmuramidase (EC 3.2.1.17 protein, fig|374525.2.peg.59 Phage lysin, 1,4-beta-N-acetylmuramidase (EC 3.2.1.17 protein, fig|35241.1.peg.55 Phage endolysin Phage_entry_and_exit| Phage_lysis_modules 35241.1 Bacteriophage Tuc2009 protein</t>
  </si>
  <si>
    <t xml:space="preserve">fig|181007.3.peg.22 Phage holin ACLAME_Phage_lysis_modules| Phage_entry_and_exit| Phage_lysis_modules 181007.3 Bacteriophage PSA protein, fig|1458856.3.peg.20 holin Not in a subsystem 1458856.3 Listeria phage LP-101, complete genome. protein, fig|1403390.3.peg.24 holin Not in a subsystem 1403390.3 Staphylococcus phage phiRS7, complete genome. protein, fig|1204540.4.peg.19 putative holin class II Not in a subsystem 1204540.4 Enterococcus phage EfaCPT1, complete genome. protein, fig|1416012.3.peg.24 holin class II Not in a subsystem 1416012.3 Enterococcus phage IME_EF3, complete genome. protein</t>
  </si>
  <si>
    <t xml:space="preserve">fig|35345.1.peg.46 Phage tail fiber protein</t>
  </si>
  <si>
    <t xml:space="preserve">fig|764561.3.peg.15 Phage tail length tape measure protein, fig|1108070.4.peg.58 Phage tape measure Not in a subsystem 1108070.4 Pediococcus phage clP1 protein, fig|1225794.3.peg.15 tape measure protein, fig|114416.1.peg.50 Phage tail length tape measure protein</t>
  </si>
  <si>
    <t xml:space="preserve">short tail fiber protein</t>
  </si>
  <si>
    <t xml:space="preserve">tail tape measure protein, tape measure protein, fig|764561.3.peg.15 Phage tail length tape measure protein, fig|627087.2.peg.8 Phage tail length tape measure protein, fig|1204540.4.peg.14 putative tail tape measure protein, fig|1161930.3.peg.20 putative tape measure protein, fig|1262519.3.peg.21 phage tail tape measure protein</t>
  </si>
  <si>
    <t xml:space="preserve">TAIL, TAPE MEASURE, PHAGE TAIL LENGTH, PHAGE TAIL, TAIL TAPE, TAIL LENGTH, PUTATIVE TAIL TAPE, PUTATIVE TAIL, PHAGE TAIL TAPE</t>
  </si>
  <si>
    <t xml:space="preserve">fig|1108070.4.peg.58 Phage tape measure Not in a subsystem 1108070.4 Pediococcus phage clP1 protein, fig|1225794.3.peg.15 tape measure protein, fig|374526.2.peg.46 Phage tail length tape measure protein</t>
  </si>
  <si>
    <t xml:space="preserve">contig_1176</t>
  </si>
  <si>
    <t xml:space="preserve">fig|145579.1.peg.1 Phage major capsid protein, fig|10857.2.peg.1 Phage major capsid protein, fig|105154.1.peg.1 Phage major capsid protein, fig|225067.3.peg.1 Phage major capsid protein, fig|313629.2.peg.1 Phage major capsid protein</t>
  </si>
  <si>
    <t xml:space="preserve">fig|105154.1.peg.4 Phage minor capsid protein, fig|117575.1.peg.2 Phage minor capsid protein, fig|90963.1.peg.3 Phage minor capsid protein, fig|225067.3.peg.4 Phage minor capsid protein, fig|313629.2.peg.4 Phage minor capsid protein</t>
  </si>
  <si>
    <t xml:space="preserve">contig_1178</t>
  </si>
  <si>
    <t xml:space="preserve">DNA methylase Streptomyces phage TP1604 | methylase | Streptomyces | phage | TP1604 protein, DNA methylase Streptomyces phage Maih | methylase | Streptomyces | phage | Maih protein</t>
  </si>
  <si>
    <t xml:space="preserve">fig|348137.2.peg.77 Phage major capsid protein</t>
  </si>
  <si>
    <t xml:space="preserve">fig|55510.3.peg.183 Serine/threonine protein</t>
  </si>
  <si>
    <t xml:space="preserve">Phage antirepressor protein</t>
  </si>
  <si>
    <t xml:space="preserve">fig|979525.3.peg.203 Ribonucleotide reductase of class Ia (aerobic protein, fig|979526.3.peg.202 Ribonucleotide reductase of class Ia (aerobic protein, fig|979527.3.peg.199 Ribonucleotide reductase of class Ia (aerobic protein, fig|979528.3.peg.200 Ribonucleotide reductase of class Ia (aerobic protein, fig|979529.3.peg.196 Ribonucleotide reductase of class Ia (aerobic protein</t>
  </si>
  <si>
    <t xml:space="preserve">fig|1399915.3.peg.32 deoxyuridine 5'-triphosphate nucleotidohydrolase Not in a subsystem 1399915.3 Pectobacterium phage PM1, complete genome. protein, fig|1051676.3.peg.54 Deoxyuridine 5'-triphosphate nucleotidohydrolase (EC 3.6.1.23 protein, fig|6666666.73567.peg.15 dUTP diphosphatase Not in a subsystem 6666666.73567 uncultured Mediterranean phage uvMED-CGR-U-MedDCM-OCT-S27-C45 protein, fig|552525.2.peg.23 Deoxyuridine 5'-triphosphate nucleotidohydrolase (EC 3.6.1.23 protein, fig|1414737.3.peg.6 putative deoxyuridine 5'-triphosphate nucleotidohydrolase Not in a subsystem 1414737.3 Rhizobium phage vB_RleS_L338C, complete genome. protein</t>
  </si>
  <si>
    <t xml:space="preserve">NUCLEOTIDOHYDROLASE, DIPHOSPHATASE</t>
  </si>
  <si>
    <t xml:space="preserve">fig|10658.1.peg.8 Phage minor capsid protein, fig|318595.2.peg.9 Phage minor capsid protein</t>
  </si>
  <si>
    <t xml:space="preserve">fig|755164.3.peg.79 Secreted protein, fig|981330.3.peg.33 Phage tail length tape measure protein, fig|6666666.3840.peg.30 Phage tail length tape measure protein, fig|6666666.3808.peg.48 Phage tail length tape measure protein</t>
  </si>
  <si>
    <t xml:space="preserve">fig|546805.2.peg.125 Phage endolysin Phage_entry_and_exit| Phage_lysis_modules 546805.2 Myoviridae Mycobacterium phage Myrna protein, fig|1007869.3.peg.124 baseplate protein, fig|6666666.3805.peg.121 Phage endolysin Phage_entry_and_exit| Phage_lysis_modules 6666666.3805 Mycophage LinStu protein, fig|6666666.3845.peg.123 Phage endolysin Phage_entry_and_exit| Phage_lysis_modules 6666666.3845 Mycophage Sebata protein, fig|6666666.3813.peg.126 Phage endolysin Phage_entry_and_exit| Phage_lysis_modules 6666666.3813 Mycophage Nappy protein</t>
  </si>
  <si>
    <t xml:space="preserve">ENDOLYSIN, BASEPLATE, BASE</t>
  </si>
  <si>
    <t xml:space="preserve">Phage lysin, 1,4-beta-N-acetylmuramidase (EC 3.2.1.17 protein, fig|1566993.3.peg.26 lysin Not in a subsystem 1566993.3 Arthrobacter phage vB_ArtM-ArV1, complete genome. protein, fig|354260.3.peg.49 Phage lysin, N-acetylmuramoyl-L-alanine amidase (EC 3.5.1.28 protein, fig|947980.3.peg.25 putative lysin Not in a subsystem 947980.3 Lactobacillus phage LF1 protein, fig|438780.3.peg.27 Membrane-bound lytic murein transglycosylase D precursor (EC 3.2.1.- protein, fig|977801.3.peg.32 endolysin Not in a subsystem 977801.3 Enterococcus phage EF62phi protein</t>
  </si>
  <si>
    <t xml:space="preserve">LYSIN, ACETYLMURAMIDASE, AMIDASE, TRANSGLYCOSYLASE, ENDOLYSIN</t>
  </si>
  <si>
    <t xml:space="preserve">fig|546805.2.peg.129 Phage baseplate protein</t>
  </si>
  <si>
    <t xml:space="preserve">fig|1007869.3.peg.127 putative baseplate J family protein, fig|546805.2.peg.129 Phage baseplate protein</t>
  </si>
  <si>
    <t xml:space="preserve">fig|6666666.73771.peg.65 phage tail protein, fig|6666666.74047.peg.15 phage tail protein, fig|6666666.74049.peg.9 phage tail protein, fig|6666666.74051.peg.10 phage tail protein, fig|6666666.74055.peg.3 phage tail protein</t>
  </si>
  <si>
    <t xml:space="preserve">fig|1007869.3.peg.79 LysM-like protein, fig|546805.2.peg.89 Phage endolysin Phage_entry_and_exit| Phage_lysis_modules 546805.2 Myoviridae Mycobacterium phage Myrna protein, fig|1074305.4.peg.99 gp103 Not in a subsystem 1074305.4 Mycobacterium phage Dandelion, complete genome. protein, fig|1088867.3.peg.90 Phage endolysin Phage_entry_and_exit| Phage_lysis_modules 1088867.3 Mycobacterium phage Wally protein, fig|663554.2.peg.82 Phage endolysin Phage_entry_and_exit| Phage_lysis_modules 663554.2 Mycobacterium phage ET08 protein</t>
  </si>
  <si>
    <t xml:space="preserve">fig|244310.1.peg.55 Phage DNA primase helicase protein</t>
  </si>
  <si>
    <t xml:space="preserve">fig|6666666.73718.peg.11 phage virion morphogenesis protein</t>
  </si>
  <si>
    <t xml:space="preserve">DNA methylase Streptomyces phage YDN12 | methylase | Streptomyces | phage | YDN12 protein</t>
  </si>
  <si>
    <t xml:space="preserve">fig|12336.2.peg.32 DNA ligase, phage-associated Phage_replication| T4-like_non-cyanophage_core_ protein, fig|1084719.3.peg.221 DNA ligase (EC 6.5.1.2 protein, fig|998086.3.peg.247 DNA ligase (EC 6.5.1.2 protein, fig|198110.2.peg.328 DNA ligase (EC 6.5.1.2 protein, fig|1204539.3.peg.111 putative NAD-dependent DNA ligase subunit A Not in a subsystem 1204539.3 Pectobacterium phage My1, complete genome. protein</t>
  </si>
  <si>
    <t xml:space="preserve">REPLICATION, LIGASE, DNA LIGASE</t>
  </si>
  <si>
    <t xml:space="preserve">fig|1416012.3.peg.45 DNA helicase Not in a subsystem 1416012.3 Enterococcus phage IME_EF3, complete genome. protein, fig|1204540.4.peg.38 putative helicase Not in a subsystem 1204540.4 Enterococcus phage EfaCPT1, complete genome. protein, fig|1445858.3.peg.45 helicase Not in a subsystem 1445858.3 Enterococcus phage IME-EFm1, complete genome. protein, fig|1432658.3.peg.24 helicase Not in a subsystem 1432658.3 Enterococcus phage IME-EF4, complete genome. protein, fig|941058.3.peg.126 SNF2 family helicase Not in a subsystem 941058.3 Bacillus phage SP10, complete genome. protein</t>
  </si>
  <si>
    <t xml:space="preserve">fig|1007869.3.peg.162 DnaE-like DNA polymerase III alpha subunit Not in a subsystem 1007869.3 Rhodococcus phage E3, complete genome. protein, fig|6666666.3885.peg.167 DNA polymerase III alpha subunit (EC 2.7.7.7 protein, fig|1074305.4.peg.184 gp217 Not in a subsystem 1074305.4 Mycobacterium phage Dandelion, complete genome. protein, fig|546803.2.peg.170 DNA polymerase III alpha subunit (EC 2.7.7.7 protein</t>
  </si>
  <si>
    <t xml:space="preserve">fig|1198013.3.peg.59 recombination endonuclease VII Not in a subsystem 1198013.3 Aeromonas phage Aes508, complete genome. protein, fig|1198014.3.peg.66 EndoVII packaging and recombination endonuclease VII Not in a subsystem 1198014.3 Aeromonas phage Aes012, complete genome. protein, fig|233894.4.peg.61 Phage endonuclease protein</t>
  </si>
  <si>
    <t xml:space="preserve">3'-to-5' oligoribonuclease (orn protein, fig|1458670.3.peg.113 putative DNA polymerase III subunit epsilon Not in a subsystem 1458670.3 Microbacterium phage vB_MoxS-ISF9, complete genome. protein, fig|686439.2.peg.49 Phage helicase, polymerase, or exonuclease ACLAME_Phage_replication 686439.2 Clavibacter phage CMP1 protein, fig|1406793.3.peg.20 DNA polymerase III epsilon subunit Not in a subsystem 1406793.3 Clavibacter phage CN1A, complete genome. protein, fig|370623.2.peg.15 Phage helicase, polymerase, or exonuclease protein</t>
  </si>
  <si>
    <t xml:space="preserve">REPLICATION, OLIGORIBONUCLEASE, DNA POLYMERASE, POLYMERASE, HELICASE, EXONUCLEASE</t>
  </si>
  <si>
    <t xml:space="preserve">C2 Salmonella enterica bacteriophage SE1 | Salmonella | enterica | bacteriophage | SE1 protein, CI Enterobacteria phage ST104 | Enterobacteria | phage | ST104 protein</t>
  </si>
  <si>
    <t xml:space="preserve">fig|1327762.3.peg.176 RecA-like protein, fig|1327936.3.peg.186 RecA-like protein, fig|546803.2.peg.172 RecA protein, fig|546807.2.peg.171 RecA protein, fig|6666666.3805.peg.165 RecA protein</t>
  </si>
  <si>
    <t xml:space="preserve">fig|1007869.3.peg.155 DnaC-like DNA replication protein, fig|1088867.3.peg.167 Phage DNA helicase loader ACLAME_Phage_replication| Phage_replication 1088867.3 Mycobacterium phage Wally protein, fig|546806.2.peg.161 Phage DNA helicase loader ACLAME_Phage_replication| Phage_replication 546806.2 Myoviridae Mycobacterium phage Rizal protein, fig|546803.2.peg.163 Phage DNA helicase loader ACLAME_Phage_replication| Phage_replication 546803.2 Myoviridae Mycobacterium phage Cali protein, fig|373404.2.peg.162 Phage DNA helicase loader ACLAME_Phage_replication| Phage_replication 373404.2 Myoviridae Mycobacterium phage Catera protein</t>
  </si>
  <si>
    <t xml:space="preserve">fig|1007869.3.peg.156 DnaB-like helicase Not in a subsystem 1007869.3 Rhodococcus phage E3, complete genome. protein, fig|546805.2.peg.148 DNA helicase (EC 3.6.1.- protein</t>
  </si>
  <si>
    <t xml:space="preserve">fig|546805.2.peg.149 Phage-associated DNA primase (EC 2.7.7.- protein, fig|1327762.3.peg.170 DNA primase Not in a subsystem 1327762.3 Mycobacterium phage Astraea, complete genome. protein, fig|1088867.3.peg.170 Phage-associated DNA primase (EC 2.7.7.- protein, fig|1327936.3.peg.180 DNA primase Not in a subsystem 1327936.3 Mycobacterium phage Gizmo, complete genome. protein, fig|373404.2.peg.165 Phage-associated DNA primase (EC 2.7.7.- protein</t>
  </si>
  <si>
    <t xml:space="preserve">fig|344021.6.peg.20 Phage lysin, N-acetylmuramoyl-L-alanine amidase (EC 3.5.1.28 protein</t>
  </si>
  <si>
    <t xml:space="preserve">LYSIN, AMIDASE</t>
  </si>
  <si>
    <t xml:space="preserve">fig|1458852.3.peg.26 terminase small subunit Not in a subsystem 1458852.3 Listeria phage LP-030-3, complete genome. protein, fig|40522.2.peg.1 Phage terminase, small subunit ACLAME_Phage_head| Phage_packaging_machinery| T4-like_phage_core_ protein, fig|298338.3.peg.59 DNA polymerase I (EC 2.7.7.7 protein, fig|872294.5.peg.14 Phage tail length tape measure protein</t>
  </si>
  <si>
    <t xml:space="preserve">TAIL, TAPE MEASURE, TERMINASE, DNA POLYMERASE, PHAGE TAIL LENGTH, PHAGE TAIL, TAIL LENGTH, POLYMERASE</t>
  </si>
  <si>
    <t xml:space="preserve">fig|115987.1.peg.134 Phage tail completion protein</t>
  </si>
  <si>
    <t xml:space="preserve">putative phage tail protein</t>
  </si>
  <si>
    <t xml:space="preserve">fig|322855.3.peg.28 Phage holin ACLAME_Phage_lysis_modules| Phage_entry_and_exit| Phage_lysis_modules 322855.3 Xanthomonas campestris pv. pelargonii phage Xp15 protein, fig|322855.3.peg.27 Phage holin ACLAME_Phage_lysis_modules| Phage_entry_and_exit| Phage_lysis_modules 322855.3 Xanthomonas campestris pv. pelargonii phage Xp15 protein</t>
  </si>
  <si>
    <t xml:space="preserve">contig_1200</t>
  </si>
  <si>
    <t xml:space="preserve">Phage baseplate protein</t>
  </si>
  <si>
    <t xml:space="preserve">Phage tail fiber ACLAME_Phage_tail Phage_tail_ protein, putative tail protein, fig|175950.1.peg.23 Phage tail fiber ACLAME_Phage_tail| Phage_tail_ protein, fig|103807.1.peg.53 Phage tail protein</t>
  </si>
  <si>
    <t xml:space="preserve">TAIL, TAIL FIBER, PHAGE TAIL FIBER, PHAGE TAIL, PUTATIVE TAIL PROTEIN, PUTATIVE TAIL, TAIL PHAGE TAIL , TAIL PROTEIN, PHAGE TAIL PROTEIN</t>
  </si>
  <si>
    <t xml:space="preserve">contig_1205</t>
  </si>
  <si>
    <t xml:space="preserve">tail protein, baseplate assembly V family protein, Phage baseplate assembly protein</t>
  </si>
  <si>
    <t xml:space="preserve">TAIL, BASEPLATE, BASE, TAIL PROTEIN</t>
  </si>
  <si>
    <t xml:space="preserve">tail protein, Phage tail fiber protein</t>
  </si>
  <si>
    <t xml:space="preserve">TAIL, TAIL FIBER, PHAGE TAIL FIBER, PHAGE TAIL, TAIL PROTEIN</t>
  </si>
  <si>
    <t xml:space="preserve">tail/DNA circulation protein, Phage tail fiber protein</t>
  </si>
  <si>
    <t xml:space="preserve">contig_1207</t>
  </si>
  <si>
    <t xml:space="preserve">Phage tail sheath protein</t>
  </si>
  <si>
    <t xml:space="preserve">Transposon or IS protein</t>
  </si>
  <si>
    <t xml:space="preserve">Phage head-tail adapter protein</t>
  </si>
  <si>
    <t xml:space="preserve">Phage capsid maturation protease Phage_capsid_ protein, fig|55884.1.peg.4 Phage capsid maturation protease Phage_capsid_ protein, fig|438780.3.peg.4 Phage capsid maturation protease Phage_capsid_ protein, fig|947980.3.peg.5 Phage capsid maturation protease Phage_capsid_ protein, fig|496874.2.peg.5 Phage capsid maturation protease Phage_capsid_ protein, fig|51369.1.peg.4 Phage capsid maturation protease Phage_capsid_ protein</t>
  </si>
  <si>
    <t xml:space="preserve">Phage portal protein, fig|55884.1.peg.3 Phage portal protein, fig|431891.2.peg.4 Phage portal protein, fig|180504.1.peg.4 Phage portal protein, fig|10717.1.peg.5 Phage portal protein</t>
  </si>
  <si>
    <t xml:space="preserve">fig|55884.1.peg.3 Phage portal protein, fig|467481.2.peg.31 Phage portal protein, fig|180504.1.peg.4 Phage portal protein, fig|431891.2.peg.4 Phage portal protein, fig|255431.1.peg.4 Phage portal protein</t>
  </si>
  <si>
    <t xml:space="preserve">Terminase large subunit ACLAME_Phage_head Phage_packaging_machinery T4-like_phage_core_ protein, terminase large subunit Not in a subsystem 1225789.3 Enterobacteria phage SfI, complete genome. protein, large terminase subunit Not in a subsystem 66284.3 Shigella phage SfII, complete genome. protein, large terminase subunit Not in a subsystem 1407493.3 Shigella phage SfIV, complete genome. protein, Phage terminase, large subunit ACLAME_Phage_head Phage_packaging_machinery T4-like_phage_core_ protein, Terminase large subunit Salmonella phage ST64B | large | subunit | Salmonella | phage | ST64B protein, terminase large subunit Enterobacteria phage SfI | large | subunit | Enterobacteria | phage | SfI protein, large terminase subunit Shigella phage SfII | terminase | subunit | Shigella | phage | SfII protein, large terminase subunit Shigella phage SfIV | terminase | subunit | Shigella | phage | SfIV protein, large terminase subunit Enterobacteria phage SfV | terminase | subunit | Enterobacteria | phage | SfV protein, fig|175950.1.peg.2 Terminase large subunit ACLAME_Phage_head| Phage_packaging_machinery| T4-like_phage_core_ protein, fig|1225789.3.peg.2 terminase large subunit Not in a subsystem 1225789.3 Enterobacteria phage SfI, complete genome. protein, fig|66284.3.peg.2 large terminase subunit Not in a subsystem 66284.3 Shigella phage SfII, complete genome. protein, fig|1407493.3.peg.2 large terminase subunit Not in a subsystem 1407493.3 Shigella phage SfIV, complete genome. protein, fig|55884.1.peg.2 Phage terminase, large subunit ACLAME_Phage_head| Phage_packaging_machinery| T4-like_phage_core_ protein</t>
  </si>
  <si>
    <t xml:space="preserve">fig|55884.1.peg.1 Phage terminase, small subunit ACLAME_Phage_head| Phage_packaging_machinery| T4-like_phage_core_ protein, fig|175950.1.peg.1 Phage terminase, small subunit ACLAME_Phage_head| Phage_packaging_machinery| T4-like_phage_core_ protein, fig|1407493.3.peg.1 small terminase subunit Not in a subsystem 1407493.3 Shigella phage SfIV, complete genome. protein, fig|66284.3.peg.1 small terminase subunit Not in a subsystem 66284.3 Shigella phage SfII, complete genome. protein, fig|1225789.3.peg.1 terminase small subunit Not in a subsystem 1225789.3 Enterobacteria phage SfI, complete genome. protein</t>
  </si>
  <si>
    <t xml:space="preserve">head portal protein</t>
  </si>
  <si>
    <t xml:space="preserve">large terminase subunit Not in a subsystem 66284.3 Shigella phage SfII, complete genome. protein, large terminase subunit Not in a subsystem 1407493.3 Shigella phage SfIV, complete genome. protein, terminase large subunit Not in a subsystem 1225789.3 Enterobacteria phage SfI, complete genome. protein, Phage terminase, large subunit ACLAME_Phage_head Phage_packaging_machinery T4-like_phage_core_ protein, Terminase large subunit ACLAME_Phage_head Phage_packaging_machinery T4-like_phage_core_ protein, large terminase subunit Shigella phage SfII | terminase | subunit | Shigella | phage | SfII protein, large terminase subunit Shigella phage SfIV | terminase | subunit | Shigella | phage | SfIV protein, terminase large subunit Enterobacteria phage SfI | large | subunit | Enterobacteria | phage | SfI protein, large terminase subunit Enterobacteria phage SfV | terminase | subunit | Enterobacteria | phage | SfV protein, Terminase large subunit Salmonella phage ST64B | large | subunit | Salmonella | phage | ST64B protein, fig|1407493.3.peg.2 large terminase subunit Not in a subsystem 1407493.3 Shigella phage SfIV, complete genome. protein, fig|1225789.3.peg.2 terminase large subunit Not in a subsystem 1225789.3 Enterobacteria phage SfI, complete genome. protein, fig|66284.3.peg.2 large terminase subunit Not in a subsystem 66284.3 Shigella phage SfII, complete genome. protein, fig|55884.1.peg.2 Phage terminase, large subunit ACLAME_Phage_head| Phage_packaging_machinery| T4-like_phage_core_ protein, fig|175950.1.peg.2 Terminase large subunit ACLAME_Phage_head| Phage_packaging_machinery| T4-like_phage_core_ protein</t>
  </si>
  <si>
    <t xml:space="preserve">fig|1407493.3.peg.2 large terminase subunit Not in a subsystem 1407493.3 Shigella phage SfIV, complete genome. protein, fig|55884.1.peg.2 Phage terminase, large subunit ACLAME_Phage_head| Phage_packaging_machinery| T4-like_phage_core_ protein, fig|66284.3.peg.2 large terminase subunit Not in a subsystem 66284.3 Shigella phage SfII, complete genome. protein, fig|175950.1.peg.2 Terminase large subunit ACLAME_Phage_head| Phage_packaging_machinery| T4-like_phage_core_ protein, fig|1225789.3.peg.2 terminase large subunit Not in a subsystem 1225789.3 Enterobacteria phage SfI, complete genome. protein</t>
  </si>
  <si>
    <t xml:space="preserve">Phage integration-recombination protein</t>
  </si>
  <si>
    <t xml:space="preserve">Phage portal protein, unnamed protein</t>
  </si>
  <si>
    <t xml:space="preserve">Terminase large subunit ACLAME_Phage_head Phage_packaging_machinery T4-like_phage_core_ protein, Phage terminase, large subunit protein</t>
  </si>
  <si>
    <t xml:space="preserve">Phage terminase, large subunit ACLAME_Phage_head Phage_packaging_machinery T4-like_phage_core_ protein, Phage terminase, large subunit protein</t>
  </si>
  <si>
    <t xml:space="preserve">Phage portal protein, fig|55884.1.peg.3 Phage portal protein, fig|1277886.3.peg.255 putative tail sheath protein, fig|1136731.3.peg.254 tail sheath protein, fig|1486659.3.peg.90 tail sheath protein</t>
  </si>
  <si>
    <t xml:space="preserve">TAIL, PORTAL, PUTATIVE TAIL SHEATH, PUTATIVE TAIL, TAIL SHEATH, 254 TAIL SHEATH, 254 TAIL, 90 TAIL SHEATH, 90 TAIL</t>
  </si>
  <si>
    <t xml:space="preserve">Phage portal protein, fig|55884.1.peg.3 Phage portal protein, fig|10717.1.peg.5 Phage portal protein</t>
  </si>
  <si>
    <t xml:space="preserve">Phage portal protein, fig|55884.1.peg.3 Phage portal protein, fig|348058.2.peg.19 Phage tail spike protein</t>
  </si>
  <si>
    <t xml:space="preserve">TAIL, TAIL SPIKE, PORTAL, PHAGE TAIL SPIKE, PHAGE TAIL</t>
  </si>
  <si>
    <t xml:space="preserve">Phage capsid maturation protease Phage_capsid_ protein, Pas60 Actinoplanes phage phiAsp2 | Actinoplanes | phage | phiAsp2 protein, fig|55884.1.peg.4 Phage capsid maturation protease Phage_capsid_ protein, fig|396034.2.peg.22 Phage capsid maturation protease protein</t>
  </si>
  <si>
    <t xml:space="preserve">minor tail protein, putative single-stranded DNA-specific exonuclease Brevibacillus phage Sundance | single-stranded | DNA-specific | exonuclease | Brevibacillus | phage | Sundance protein</t>
  </si>
  <si>
    <t xml:space="preserve">TAIL, EXONUCLEASE, MINOR TAIL PROTEIN, MINOR TAIL, TAIL PROTEIN</t>
  </si>
  <si>
    <t xml:space="preserve">Phage tail protein, tail protein, putative tail protein</t>
  </si>
  <si>
    <t xml:space="preserve">TAIL, PHAGE TAIL PROTEIN, PHAGE TAIL, TAIL PROTEIN, PUTATIVE TAIL PROTEIN, PUTATIVE TAIL</t>
  </si>
  <si>
    <t xml:space="preserve">Phage antirepressor protein, anti-repressor Lactococcus phage bIL309 | Lactococcus | phage | bIL309 protein</t>
  </si>
  <si>
    <t xml:space="preserve">Methyltransferase (EC 2.1.1.- protein, putative methyltransferase Not in a subsystem 1168549.3 Salmonella phage vB_SosS_Oslo protein, putative methylase Pectobacterium phage ZF40 | methylase | Pectobacterium | phage | ZF40 protein, putative DNA methyltransferase Salmonella phage vB_SosS_Oslo | DNA | methyltransferase | Salmonella | phage | vB_SosS_Oslo protein, fig|1127516.3.peg.19 Methyltransferase (EC 2.1.1.- protein, fig|330399.2.peg.44 Phage DNA methyltransferase protein</t>
  </si>
  <si>
    <t xml:space="preserve">METHYLTRANSFERASE, DNA METHYLTRANSFERASE, METHYLASE</t>
  </si>
  <si>
    <t xml:space="preserve">DksA-like zinc finger domain containing protein, Transcriptional regulator DksA, TraR, DnaK protein</t>
  </si>
  <si>
    <t xml:space="preserve">Translation elongation factors (GTPases protein</t>
  </si>
  <si>
    <t xml:space="preserve">GTPASE</t>
  </si>
  <si>
    <t xml:space="preserve">fig|1247.119.peg.44 Hol44 Not in a subsystem 1247.119 Oenococcus phage phi9805, complete genome. protein</t>
  </si>
  <si>
    <t xml:space="preserve">fig|998086.3.peg.4 Histone acetyltransferase HPA2 and related acetyltransferases Not in a subsystem 998086.3 Pseudomonas phage PhiPA3 protein</t>
  </si>
  <si>
    <t xml:space="preserve">ACETYLTRANSFERASE</t>
  </si>
  <si>
    <t xml:space="preserve">replication protein, O protein, fig|1407493.3.peg.41 replication protein, fig|66284.3.peg.41 O protein, fig|103807.1.peg.17 Phage replication protein</t>
  </si>
  <si>
    <t xml:space="preserve">KilA-N domain family protein, Phage antirepressor protein</t>
  </si>
  <si>
    <t xml:space="preserve">contig_1215</t>
  </si>
  <si>
    <t xml:space="preserve">minor tail protein, Phage minor tail protein, putative phage minor tail protein, fig|1414737.3.peg.37 minor tail protein, fig|1458697.3.peg.34 minor tail protein, fig|6666666.74194.peg.9 putative phage minor tail protein, fig|6666666.74265.peg.13 putative phage minor tail protein, fig|6666666.74266.peg.41 putative phage minor tail protein</t>
  </si>
  <si>
    <t xml:space="preserve">fig|1458697.3.peg.35 tail assembly protein, fig|414970.2.peg.16 Phage tail assembly protein</t>
  </si>
  <si>
    <t xml:space="preserve">TAIL, TAIL ASSEMBLY, 35 TAIL ASSEMBLY, 35 TAIL, PHAGE TAIL ASSEMBLY, PHAGE TAIL</t>
  </si>
  <si>
    <t xml:space="preserve">putative tail assembly protein, fig|1414737.3.peg.39 tail assembly protein, fig|1458697.3.peg.36 putative tail protein, fig|6666666.74429.peg.11 phage tail assembly protein, fig|6666666.74428.peg.1 phage tail assembly protein, fig|6666666.74279.peg.30 Phage-related protein</t>
  </si>
  <si>
    <t xml:space="preserve">TAIL, TAIL ASSEMBLY, PUTATIVE TAIL ASSEMBLY, PUTATIVE TAIL, 39 TAIL ASSEMBLY, 39 TAIL, PUTATIVE TAIL PROTEIN, TAIL PROTEIN, PHAGE TAIL ASSEMBLY, PHAGE TAIL</t>
  </si>
  <si>
    <t xml:space="preserve">fig|1414737.3.peg.40 tail fiber protein, fig|348137.2.peg.62 Phage tail fiber protein</t>
  </si>
  <si>
    <t xml:space="preserve">TAIL, TAIL FIBER, 40 TAIL FIBER, 40 TAIL, PHAGE TAIL FIBER, PHAGE TAIL</t>
  </si>
  <si>
    <t xml:space="preserve">fig|1177632.3.peg.39 putative DNA helicase Not in a subsystem 1177632.3 Salmonella phage SSU5, complete genome. protein, fig|941058.3.peg.167 DNA primase/helicase Not in a subsystem 941058.3 Bacillus phage SP10, complete genome. protein, fig|1391188.3.peg.49 putative helicase Not in a subsystem 1391188.3 Bacillus phage CP-51, complete genome. protein, fig|6666666.74560.peg.49 phage replicative helicase, DnaB family (TIGR03600 protein, fig|10685.2.peg.107 DNA primase/helicase, phage-associated Phage_replication 10685.2 SPO1-like viruses Bacillus phage SPO1 protein</t>
  </si>
  <si>
    <t xml:space="preserve">REPLICATION, HELICASE, DNA HELICASE, PRIMASE, DNA PRIMASE</t>
  </si>
  <si>
    <t xml:space="preserve">fig|1177632.3.peg.40 putative DNA primase Not in a subsystem 1177632.3 Salmonella phage SSU5, complete genome. protein, fig|1204539.3.peg.115 putative DNA primase Not in a subsystem 1204539.3 Pectobacterium phage My1, complete genome. protein, fig|279006.3.peg.45 DNA primase (EC 2.7.7.- protein, fig|1198014.3.peg.30 DNA primase subunit Not in a subsystem 1198014.3 Aeromonas phage Aes012, complete genome. protein, fig|1198013.3.peg.25 DNA primase subunit Not in a subsystem 1198013.3 Aeromonas phage Aes508, complete genome. protein</t>
  </si>
  <si>
    <t xml:space="preserve">fig|760939.3.peg.173 Phage terminase, large subunit protein</t>
  </si>
  <si>
    <t xml:space="preserve">fig|10685.2.peg.152 DNA ligase, phage-associated Phage_replication| T4-like_non-cyanophage_core_ protein, fig|1406783.3.peg.156 ATP-dependent DNA ligase Not in a subsystem 1406783.3 Bacillus phage CampHawk, complete genome. protein, fig|1414739.3.peg.10 putative DNA ligase (ATP protein, fig|1177632.3.peg.44 putative DNA ligase Not in a subsystem 1177632.3 Salmonella phage SSU5, complete genome. protein, fig|941058.3.peg.198 ATP-dependent DNA ligase Not in a subsystem 941058.3 Bacillus phage SP10, complete genome. protein</t>
  </si>
  <si>
    <t xml:space="preserve">fig|64186.1.peg.29 Phage cI repressor protein</t>
  </si>
  <si>
    <t xml:space="preserve">fig|320840.3.peg.20 Phage capsid completion protein</t>
  </si>
  <si>
    <t xml:space="preserve">fig|6666666.74495.peg.11 putative nuclease Not in a subsystem 6666666.74495 uncultured Mediterranean phage uvMED-GF-U-MedDCM-OCT-S23-C54 clone protein</t>
  </si>
  <si>
    <t xml:space="preserve">fig|1177632.3.peg.50 putative porphyrin biosynthetic protein, fig|1493509.3.peg.121 porphyrin biosynthetic protein, fig|444862.6.peg.142 Aerobic cobaltochelatase cobS subunit (EC 6.6.1.2 protein, fig|382359.2.peg.149 Cyanophage-encoded porphyrin biosynthetic protein</t>
  </si>
  <si>
    <t xml:space="preserve">COBALTOCHELATASE</t>
  </si>
  <si>
    <t xml:space="preserve">putative RNA polymerase sigma factor Not in a subsystem 871584.5 Clostridium phage phiCTP1. protein, fig|871584.5.peg.61 putative RNA polymerase sigma factor Not in a subsystem 871584.5 Clostridium phage phiCTP1. protein, fig|1527469.3.peg.88 RNA polymerase sigma factor Not in a subsystem 1527469.3 Bacillus phage Bobb, complete genome. protein, fig|6666666.73743.peg.54 RNA polymerase sigma factor, cyanobacterial RpoD-like family (TIGR02997 protein, fig|1204533.3.peg.63 putative RNA polymerase sigma factor SigF 2 Not in a subsystem 1204533.3 Bacillus phage phiAGATE, complete genome. protein, fig|1498212.3.peg.86 putative RNA polymerase sigma-70 factor Not in a subsystem 1498212.3 Bacillus phage JBP901, complete genome. protein</t>
  </si>
  <si>
    <t xml:space="preserve">fig|151536.1.peg.51 Phage tail assembly protein</t>
  </si>
  <si>
    <t xml:space="preserve">putative DNA polymerase III protein, fig|1177632.3.peg.52 DNA polymerase III alpha subunit Not in a subsystem 1177632.3 Salmonella phage SSU5, complete genome. protein, fig|1327758.3.peg.54 DNA polymerase III subunit alpha Not in a subsystem 1327758.3 Streptomyces phage Lika, complete genome. protein, fig|1327759.3.peg.55 DNA polymerase III subunit alpha Not in a subsystem 1327759.3 Streptomyces phage Sujidade, complete genome. protein, fig|1327760.3.peg.55 DNA polymerase III subunit alpha Not in a subsystem 1327760.3 Streptomyces phage Zemlya, complete genome. protein, fig|1406788.3.peg.42 DNA polymerase III Not in a subsystem 1406788.3 Bacillus phage Riggi, complete genome. protein</t>
  </si>
  <si>
    <t xml:space="preserve">putative anaerobic ribonucleoside triphosphate reductase Not in a subsystem 1412875.3 Lactococcus phage phiL47, complete genome. protein, putative anaerobic ribonucleoside triphosphate reductase Lactococcus phage phiL47 | anaerobic | ribonucleoside | triphosphate | reductase | Lactococcus | phage | phiL47 protein</t>
  </si>
  <si>
    <t xml:space="preserve">putative tail protein, fig|1177632.3.peg.58 DNA polymerase I Not in a subsystem 1177632.3 Salmonella phage SSU5, complete genome. protein, fig|10685.2.peg.150 Phage ribonuclease H (EC 3.1.26.4 protein, fig|1406783.3.peg.154 5'-3' exonuclease Not in a subsystem 1406783.3 Bacillus phage CampHawk, complete genome. protein, fig|941058.3.peg.196 DNA polymerase Not in a subsystem 941058.3 Bacillus phage SP10, complete genome. protein, fig|1391188.3.peg.100 putative dna polymerase Not in a subsystem 1391188.3 Bacillus phage CP-51, complete genome. protein</t>
  </si>
  <si>
    <t xml:space="preserve">TAIL, POLYMERASE, DNA POLYMERASE, PUTATIVE TAIL PROTEIN, PUTATIVE TAIL, TAIL PROTEIN, RIBONUCLEASE, EXONUCLEASE</t>
  </si>
  <si>
    <t xml:space="preserve">fig|1177632.3.peg.60 putative RecA-like recombinase Not in a subsystem 1177632.3 Salmonella phage SSU5, complete genome. protein, fig|941058.3.peg.195 RecA protein, fig|1084719.3.peg.386 RecA protein, fig|1357669.4.peg.117 RecA Not in a subsystem 1357669.4 Mycobacterium phage DrDrey, complete genome. protein, fig|546183.2.peg.116 RecA protein</t>
  </si>
  <si>
    <t xml:space="preserve">fig|1177632.3.peg.73 putative exonuclease subunit 1 Not in a subsystem 1177632.3 Salmonella phage SSU5, complete genome. protein, fig|941058.3.peg.168 SbcD type exonuclease Not in a subsystem 941058.3 Bacillus phage SP10, complete genome. protein, fig|857312.3.peg.89 Phage recombination nuclease ACLAME_Phage_recombination_and_repair 857312.3 Brochothrix phage A9 protein, fig|10685.2.peg.109 Phage recombination nuclease ACLAME_Phage_recombination_and_repair 10685.2 SPO1-like viruses Bacillus phage SPO1 protein, fig|1406783.3.peg.111 phosphoesterase Not in a subsystem 1406783.3 Bacillus phage CampHawk, complete genome. protein</t>
  </si>
  <si>
    <t xml:space="preserve">RECOMBINATION, EXONUCLEASE, NUCLEASE, PHOSPHOESTERASE</t>
  </si>
  <si>
    <t xml:space="preserve">putative dUTP pyrophosphatase Not in a subsystem 1211640.3 Caulobacter phage CcrColossus, complete genome. protein, putative dUTP pyrophosphatase Caulobacter phage CcrColossus | dUTP | pyrophosphatase | Caulobacter | phage | CcrColossus protein, fig|1211640.3.peg.141 putative dUTP pyrophosphatase Not in a subsystem 1211640.3 Caulobacter phage CcrColossus, complete genome. protein, fig|1414737.3.peg.6 putative deoxyuridine 5'-triphosphate nucleotidohydrolase Not in a subsystem 1414737.3 Rhizobium phage vB_RleS_L338C, complete genome. protein, fig|1173762.3.peg.13 deoxyuridine 5'-triphosphate nucleotidohydrolase Not in a subsystem 1173762.3 Salmonella phage FSL SP-076, complete genome. protein, fig|1173761.3.peg.28 deoxyuridine 5'-triphosphate nucleotidohydrolase Not in a subsystem 1173761.3 Salmonella phage FSL SP-058, complete genome. protein, fig|451705.2.peg.44 Deoxyuridine 5'-triphosphate nucleotidohydrolase (EC 3.6.1.23 protein</t>
  </si>
  <si>
    <t xml:space="preserve">PYROPHOSPHATASE, NUCLEOTIDOHYDROLASE</t>
  </si>
  <si>
    <t xml:space="preserve">fig|6666666.74589.peg.38 regulator of chromosome condensation/UV-B resistance protein</t>
  </si>
  <si>
    <t xml:space="preserve">38 REGULATOR</t>
  </si>
  <si>
    <t xml:space="preserve">fig|10678.1.peg.2 Recombinase CRE Not in a subsystem 10678.1 Enterobacteria phage P1 protein, fig|10682.2.peg.2 Integrase/recombinase clustered with segregation and condensation protein, fig|1486427.3.peg.43 integrase Not in a subsystem 1486427.3 Mycobacterium phage ZoeJ, complete genome. protein, fig|1567473.3.peg.43 integrase Not in a subsystem 1567473.3 Mycobacterium phage Milly, complete genome. protein, fig|504346.2.peg.31 Phage integrase, site-specific tyrosine recombinase ACLAME_Phage_integration| Phage_integrases 504346.2 Siphoviridae Pseudomonas phage PAJU2 protein</t>
  </si>
  <si>
    <t xml:space="preserve">RECOMBINASE, INTEGRASE, PHAGE INTEGRASE</t>
  </si>
  <si>
    <t xml:space="preserve">fig|6666666.43257.peg.62 Protein of Unknown Function Not in a subsystem 6666666.43257 Cellulophaga phage phi47:1 protein, fig|6666666.43258.peg.62 Protein of Unknown Function Not in a subsystem 6666666.43258 Cellulophaga phage phi38:2 protein, fig|6666666.43261.peg.62 Protein of Unknown Function Not in a subsystem 6666666.43261 Cellulophaga phage phi3:1 protein, fig|6666666.43265.peg.62 Protein of Unknown Function Not in a subsystem 6666666.43265 Cellulophaga phage phiSM protein, fig|6666666.43275.peg.62 Protein of Unknown Function Not in a subsystem 6666666.43275 Cellulophaga phage phi3ST:2 protein</t>
  </si>
  <si>
    <t xml:space="preserve">fig|1141526.3.peg.33 Phage methyl-accepting chemotaxis protein, fig|347325.2.peg.32 Phage methyl-accepting chemotaxis protein, fig|1476390.3.peg.31 RecA Not in a subsystem 1476390.3 Pseudomonas phage vB_PaeS_SCH_Ab26, complete genome. protein, fig|1132026.3.peg.34 BcepGomrgp45 Not in a subsystem 1132026.3 Burkholderia phage KL1 protein</t>
  </si>
  <si>
    <t xml:space="preserve">fig|1537091.3.peg.55 putative collagen-like protein, fig|101570.3.peg.53 Phage flagellar hook-length control protein</t>
  </si>
  <si>
    <t xml:space="preserve">43L-like protein, fig|101570.3.peg.53 Phage flagellar hook-length control protein</t>
  </si>
  <si>
    <t xml:space="preserve">fig|101570.3.peg.53 Phage flagellar hook-length control protein</t>
  </si>
  <si>
    <t xml:space="preserve">single-stranded DNA-binding protein, single-strand DNA binding protein, Single-stranded DNA-binding protein, Single stranded DNA-binding protein, single-stranded DNA-binding-like protein, ssDNA-binding protein, putative single-strand DNA binding protein, fig|6666666.73883.peg.12 single-stranded DNA-binding protein, fig|1541883.3.peg.1 single-strand DNA binding protein, fig|669875.3.peg.58 Single-stranded DNA-binding protein, fig|424716.2.peg.41 Single stranded DNA-binding protein, fig|10678.1.peg.15 Single stranded DNA-binding protein</t>
  </si>
  <si>
    <t xml:space="preserve">fig|6666666.74407.peg.17 phage major tail protein</t>
  </si>
  <si>
    <t xml:space="preserve">TAIL, MAJOR TAIL PROTEIN, MAJOR TAIL, TAIL PROTEIN</t>
  </si>
  <si>
    <t xml:space="preserve">putative partition ParA-like protein, fig|261726.2.peg.53 Chromosome (plasmid protein</t>
  </si>
  <si>
    <t xml:space="preserve">Phage terminase, small subunit ACLAME_Phage_head Phage_packaging_machinery T4-like_phage_core_ protein</t>
  </si>
  <si>
    <t xml:space="preserve">fig|6666666.74431.peg.4 phage-related tail fiber protein</t>
  </si>
  <si>
    <t xml:space="preserve">TAIL, TAIL FIBER, RELATED TAIL FIBER, RELATED TAIL</t>
  </si>
  <si>
    <t xml:space="preserve">fig|273133.2.peg.15 Phage peptidase protein</t>
  </si>
  <si>
    <t xml:space="preserve">putative DNA/RNA helicase protein, fig|1177632.3.peg.124 putative helicase Not in a subsystem 1177632.3 Salmonella phage SSU5, complete genome. protein, fig|1406785.3.peg.100 recombination helicase Not in a subsystem 1406785.3 Bacillus phage Grass, complete genome. protein, fig|442493.2.peg.43 DNA helicase (EC 3.6.1.- protein</t>
  </si>
  <si>
    <t xml:space="preserve">fig|1177632.3.peg.129 putative ABC transporter ATP-binding protein, fig|1406781.3.peg.201 RNA polymerase sigma factor Not in a subsystem 1406781.3 Bacillus phage BigBertha, complete genome. protein, fig|6666666.74049.peg.10 putative phage tail protein, fig|6666666.74055.peg.2 putative phage tail protein, fig|6666666.74057.peg.58 putative phage tail protein</t>
  </si>
  <si>
    <t xml:space="preserve">TAIL, POLYMERASE, PHAGE TAIL PROTEIN, PHAGE TAIL, TAIL PROTEIN</t>
  </si>
  <si>
    <t xml:space="preserve">putative terminase large subunit Not in a subsystem 1177632.3 Salmonella phage SSU5, complete genome. protein, putative terminase protein, fig|1177632.3.peg.2 putative terminase large subunit Not in a subsystem 1177632.3 Salmonella phage SSU5, complete genome. protein, fig|6666666.73710.peg.37 terminase large subunit Not in a subsystem 6666666.73710 uncultured Mediterranean phage uvMED-CGR-U-MedDCM-OCT-S24-C60 protein, fig|6666666.73694.peg.53 terminase large subunit Not in a subsystem 6666666.73694 uncultured Mediterranean phage uvMED-CGR-C27-MedDCM-OCT-S28-C53 protein, fig|6666666.73709.peg.3 terminase large subunit Not in a subsystem 6666666.73709 uncultured Mediterranean phage uvMED-CGR-C94-MedDCM-OCT-S26-C69 protein, fig|6666666.73695.peg.5 terminase large subunit Not in a subsystem 6666666.73695 uncultured Mediterranean phage uvMED-CGR-C30A-MedDCM-OCT-S29-C73 protein</t>
  </si>
  <si>
    <t xml:space="preserve">fig|370623.2.peg.39 Phage capsid scaffolding protein</t>
  </si>
  <si>
    <t xml:space="preserve">fig|1177632.3.peg.15 putative tail tape measure protein, fig|1133022.3.peg.54 Cell division protein, fig|6666666.73720.peg.53 putative tape measure protein, fig|6666666.74091.peg.24 putative tape measure protein, fig|437329.2.peg.16 Phage tail length tape measure protein</t>
  </si>
  <si>
    <t xml:space="preserve">TAIL, TAPE MEASURE, PUTATIVE TAIL TAPE, PUTATIVE TAIL, TAIL TAPE, PHAGE TAIL LENGTH, PHAGE TAIL, TAIL LENGTH</t>
  </si>
  <si>
    <t xml:space="preserve">Cell division protein, fig|1133022.3.peg.54 Cell division protein, fig|242861.1.peg.28 Phage tail protein</t>
  </si>
  <si>
    <t xml:space="preserve">fig|1147152.3.peg.16 tail fiber component Not in a subsystem 1147152.3 Enterobacteria phage mEp460, complete genome. protein, fig|1414737.3.peg.38 tail assembly protein, fig|414970.2.peg.16 Phage tail assembly protein</t>
  </si>
  <si>
    <t xml:space="preserve">TAIL, TAIL FIBER, TAIL ASSEMBLY, 16 TAIL FIBER, 16 TAIL, 38 TAIL ASSEMBLY, 38 TAIL, PHAGE TAIL ASSEMBLY, PHAGE TAIL</t>
  </si>
  <si>
    <t xml:space="preserve">fig|6666666.74071.peg.13 phage minor tail protein, fig|6666666.74072.peg.9 phage minor tail protein, fig|6666666.74073.peg.5 phage minor tail protein, fig|6666666.74076.peg.9 phage minor tail protein, fig|6666666.74684.peg.31 phage minor tail protein</t>
  </si>
  <si>
    <t xml:space="preserve">putative phage minor tail protein, fig|1458697.3.peg.34 minor tail protein, fig|1414737.3.peg.37 minor tail protein, fig|756275.3.peg.36 Phage minor tail protein, fig|6666666.74573.peg.16 putative phage minor tail protein, fig|1177632.3.peg.17 putative minor tail protein</t>
  </si>
  <si>
    <t xml:space="preserve">contig_1223</t>
  </si>
  <si>
    <t xml:space="preserve">fig|1204514.3.peg.276 Queuosine Biosynthesis QueE Radical SAM ACLAME_Phage_ protein, fig|75320.1.peg.283 Queuosine Biosynthesis QueE Radical SAM protein</t>
  </si>
  <si>
    <t xml:space="preserve">fig|329864.2.peg.25 Phage repressor ACLAME_Phage_regulation_of_gene_expression| Phage_regulation_of_gene_expression 329864.2 Podoviridae Salmonella phage SE1 protein, fig|714583.4.peg.24 Phage repressor ACLAME_Phage_regulation_of_gene_expression| Phage_regulation_of_gene_expression 714583.4 Salmonella phage ST160 protein, fig|221029.1.peg.23 Phage repressor ACLAME_Phage_regulation_of_gene_expression| Phage_regulation_of_gene_expression 221029.1 Salmonella typhimurium bacteriophage ST104 protein, fig|1182515.3.peg.35 CI repressor Not in a subsystem 1182515.3 Mannheimia phage vB_MhM_1152AP, complete genome. protein, fig|376820.3.peg.37 Phage repressor ACLAME_Phage_regulation_of_gene_expression| Phage_regulation_of_gene_expression 376820.3 Bacteriophage phi-MhaA1-PHL101 protein</t>
  </si>
  <si>
    <t xml:space="preserve">fig|10730.1.peg.26 Cro repressor ACLAME_Phage_regulation_of_gene_expression 10730.1 Bacteriophage 933W protein, fig|180816.1.peg.121 Cro repressor ACLAME_Phage_regulation_of_gene_expression 180816.1 Stx2 converting bacteriophage I protein, fig|379329.2.peg.64 Cro repressor ACLAME_Phage_regulation_of_gene_expression 379329.2 unclassified Lambda-like viruses Stx2-converting phage 86 protein, fig|489779.2.peg.27 Cro repressor ACLAME_Phage_regulation_of_gene_expression 489779.2 Podoviridae Enterobacteria phage Min27 protein, fig|886285.3.peg.25 Cro repressor ACLAME_Phage_regulation_of_gene_expression 886285.3 Stx2 converting phage vB_EcoP_24B protein</t>
  </si>
  <si>
    <t xml:space="preserve">fig|348137.2.peg.44 DNA adenine methyltransferase, phage-associated Phage_DNA_synthesis| Phage_DNA_synthesis_NEW 348137.2 Siphoviridae Burkholderia phage Bcep176 protein, fig|99179.2.peg.15 Phage DNA N-6-adenine methyltransferase ACLAME_Phage_DNA_methyltransferase 99179.2 Siphoviridae Bacteroides phage B40-8 protein, fig|1414742.3.peg.64 DNA N-6-adenine-methyltransferase Not in a subsystem 1414742.3 Arthrobacter phage vB_ArS-ArV2, complete genome. protein, fig|1141136.3.peg.69 DNA N-6-adenine-methyltransferase Not in a subsystem 1141136.3 Cronobacter phage vB_CsaM_GAP32, complete genome. protein, fig|320848.3.peg.58 Phage DNA N-6-adenine methyltransferase ACLAME_Phage_DNA_methyltransferase 320848.3 Bacteriophage 88 protein</t>
  </si>
  <si>
    <t xml:space="preserve">METHYLTRANSFERASE, ACLAME PHAGE DNA METHYLTRANSFERASE</t>
  </si>
  <si>
    <t xml:space="preserve">fig|173443.1.peg.53 Phage portal protein</t>
  </si>
  <si>
    <t xml:space="preserve">fig|1560282.3.peg.13 putative head-tail connector protein, fig|1401669.3.peg.229 virion structural protein</t>
  </si>
  <si>
    <t xml:space="preserve">TAIL, STRUCTURAL PROTEIN, TAIL CONNECTOR</t>
  </si>
  <si>
    <t xml:space="preserve">deoxycytidine triphosphate deaminase Not in a subsystem 1335230.3 Pseudomonas phage PaBG, complete genome. protein, Deoxycytidine triphosphate deaminase (EC 3.5.4.13 protein, deoxycytidine triphosphate deaminase Pseudomonas phage PaBG | triphosphate | deaminase | Pseudomonas | phage | PaBG protein, deoxycytidine triphosphate deaminase Pseudomonas phage Lu11 | triphosphate | deaminase | Pseudomonas | phage | Lu11 protein, fig|1335230.3.peg.65 deoxycytidine triphosphate deaminase Not in a subsystem 1335230.3 Pseudomonas phage PaBG, complete genome. protein, fig|1161927.3.peg.50 Deoxycytidine triphosphate deaminase (EC 3.5.4.13 protein, fig|169683.1.peg.214 Phage deoxyuridine triphosphate deaminase protein</t>
  </si>
  <si>
    <t xml:space="preserve">exo gene product Not in a subsystem 6666666.73994 uncultured Mediterranean phage uvMED-CGF-C14-MedDCM-OCT-S36-C285 protein</t>
  </si>
  <si>
    <t xml:space="preserve">fig|1124654.3.peg.13 Origin specific replication binding factor Phage_replication 1124654.3 Escherichia phage TL-2011b protein, fig|343516.2.peg.44 Origin specific replication binding factor protein</t>
  </si>
  <si>
    <t xml:space="preserve">contig_1238</t>
  </si>
  <si>
    <t xml:space="preserve">deoxycytidine triphosphate deaminase Not in a subsystem 1335230.3 Pseudomonas phage PaBG, complete genome. protein, deoxycytidine triphosphate deaminase Pseudomonas phage PaBG | triphosphate | deaminase | Pseudomonas | phage | PaBG protein, fig|1335230.3.peg.65 deoxycytidine triphosphate deaminase Not in a subsystem 1335230.3 Pseudomonas phage PaBG, complete genome. protein, fig|1161927.3.peg.50 Deoxycytidine triphosphate deaminase (EC 3.5.4.13 protein, fig|998086.3.peg.244 Deoxycytidine triphosphate deaminase (EC 3.5.4.13 protein, fig|169683.1.peg.214 Phage deoxyuridine triphosphate deaminase protein</t>
  </si>
  <si>
    <t xml:space="preserve">Phage deoxyuridine triphosphate deaminase protein</t>
  </si>
  <si>
    <t xml:space="preserve">Single stranded DNA-binding protein, Single-stranded DNA-binding protein, fig|10678.1.peg.15 Single stranded DNA-binding protein, fig|10682.2.peg.18 Single stranded DNA-binding protein, fig|1136535.3.peg.13 single stranded DNA binding protein, fig|424716.2.peg.41 Single stranded DNA-binding protein, fig|1090133.4.peg.24 Single-stranded DNA-binding protein</t>
  </si>
  <si>
    <t xml:space="preserve">Phage recombination protein, Bet protein, recombinase Mannheimia phage vB_MhS_3927AP1 | Mannheimia | phage | vB_MhS_3927AP1 protein, recombinase Mannheimia phage vB_MhS_535AP2 | Mannheimia | phage | vB_MhS_535AP2 protein, recombinase Mannheimia phage vB_MhS_1152AP2 | Mannheimia | phage | vB_MhS_1152AP2 protein, recombination protein, fig|1449437.4.peg.38 Putative recombination protein, fig|10710.1.peg.39 Phage recombination protein, fig|1147146.3.peg.36 Bet protein, fig|482822.2.peg.11 Phage recombination protein, fig|379329.2.peg.52 Phage recombination protein</t>
  </si>
  <si>
    <t xml:space="preserve">contig_1296</t>
  </si>
  <si>
    <t xml:space="preserve">fig|6666666.74618.peg.6 phage protein, fig|6666666.74357.peg.26 Uncharacterized phage conserved protein, fig|6666666.74359.peg.3 Uncharacterized phage conserved protein, fig|6666666.74360.peg.3 Uncharacterized phage conserved protein, fig|6666666.74362.peg.16 Uncharacterized phage conserved protein</t>
  </si>
  <si>
    <t xml:space="preserve">Phage terminase, large subunit ACLAME_Phage_head Phage_packaging_machinery T4-like_phage_core_ protein, gp2 Enterobacteria phage ES18 | Enterobacteria | phage | ES18 protein, terminase large subunit Salmonella phage SPN3UB | large | subunit | Salmonella | phage | SPN3UB protein, terminase large subunit Salmonella phage vB_SosS_Oslo | large | subunit | Salmonella | phage | vB_SosS_Oslo protein, fig|101570.3.peg.2 Phage terminase, large subunit ACLAME_Phage_head| Phage_packaging_machinery| T4-like_phage_core_ protein, fig|1147140.3.peg.2 Phage terminase, large subunit ACLAME_Phage_head| Phage_packaging_machinery| T4-like_phage_core_ protein, fig|1168549.3.peg.2 Phage terminase, large subunit ACLAME_Phage_head| Phage_packaging_machinery| T4-like_phage_core_ protein, fig|1505225.3.peg.83 putative terminase large subunit Not in a subsystem 1505225.3 Acinetobacter phage YMC-13-01-C62, complete genome. protein, fig|1129145.3.peg.38 Phage terminase, large subunit ACLAME_Phage_head| Phage_packaging_machinery| T4-like_phage_core_ protein</t>
  </si>
  <si>
    <t xml:space="preserve">contig_1298</t>
  </si>
  <si>
    <t xml:space="preserve">fig|683735.2.peg.27 Phage capsid protein</t>
  </si>
  <si>
    <t xml:space="preserve">Phage lysin (EC 3.2.1.17 protein</t>
  </si>
  <si>
    <t xml:space="preserve">fig|1147158.3.peg.46 late gene regulator Q Not in a subsystem 1147158.3 Enterobacterial phage mEp390, complete genome. protein, fig|103807.1.peg.21 Phage antitermination protein</t>
  </si>
  <si>
    <t xml:space="preserve">GENE REGULATOR</t>
  </si>
  <si>
    <t xml:space="preserve">Phage NinG rap recombination ACLAME_Phage_Nin_genes Phage_nin_genes_-_N-independent_survival 683735.2 Aggregatibacter phage S1249 protein, Phage NinG rap recombination ACLAME_Phage_Nin_genes Phage_nin_genes_-_N-independent_survival 504346.2 Siphoviridae Pseudomonas phage PAJU2 protein, NinG-like protein,  protein, putative NinG Pseudomonas phage PAJU2 | NinG | Pseudomonas | phage | PAJU2 protein, NinG family protein, fig|683735.2.peg.39 Phage NinG rap recombination ACLAME_Phage_Nin_genes| Phage_nin_genes_-_N-independent_survival 683735.2 Aggregatibacter phage S1249 protein, fig|504346.2.peg.71 Phage NinG rap recombination ACLAME_Phage_Nin_genes| Phage_nin_genes_-_N-independent_survival 504346.2 Siphoviridae Pseudomonas phage PAJU2 protein, fig|1458863.3.peg.67 NinG-like protein, fig|1500757.3.peg.38 NinG Not in a subsystem 1500757.3 Pseudomonas phage phiPSA1, complete genome. protein, fig|1150869.3.peg.39 recombination endonuclease Not in a subsystem 1150869.3 Escherichia phage P13374, complete genome. protein</t>
  </si>
  <si>
    <t xml:space="preserve">fig|984186.3.peg.21 putative ninB protein, fig|348058.2.peg.56 Phage NinB DNA recombination ACLAME_Phage_Nin_genes| Phage_nin_genes_-_N-independent_survival 348058.2 P22-like viruses Salmonella phage epsilon34 protein, fig|590739.2.peg.50 Phage NinB DNA recombination ACLAME_Phage_Nin_genes| Phage_nin_genes_-_N-independent_survival 590739.2 P22-like viruses Salmonella phage c341 protein, fig|10754.1.peg.32 Phage NinB DNA recombination ACLAME_Phage_Nin_genes| Phage_nin_genes_-_N-independent_survival 10754.1 Enterobacteria phage P22 protein, fig|200913.2.peg.54 Phage NinB DNA recombination ACLAME_Phage_Nin_genes| Phage_nin_genes_-_N-independent_survival 200913.2 P22-like viruses Salmonella phage P22-pbi protein</t>
  </si>
  <si>
    <t xml:space="preserve">contig_132</t>
  </si>
  <si>
    <t xml:space="preserve">fig|6666666.73706.peg.26 phage tail protein, fig|6666666.73989.peg.36 phage tail protein, fig|6666666.73705.peg.5 phage tail protein, fig|6666666.73708.peg.18 phage tail protein, fig|6666666.73990.peg.53 phage tail protein</t>
  </si>
  <si>
    <t xml:space="preserve">tail length tape measure protein, fig|1221835.3.peg.43 tail tape measure protein, fig|462590.2.peg.69 Phage tail length tape measure protein</t>
  </si>
  <si>
    <t xml:space="preserve">TAIL, TAPE MEASURE, 43 TAIL TAPE, 43 TAIL, TAIL LENGTH, PHAGE TAIL LENGTH, PHAGE TAIL, TAIL TAPE</t>
  </si>
  <si>
    <t xml:space="preserve">tape measure chaperone Not in a subsystem 1540095.3 Citrobacter phage Moon, complete genome. protein, baseplate hub subunit Citrobacter phage Merlin | hub | subunit | Citrobacter | phage | Merlin protein, tape measure chaperone Citrobacter phage Moon | measure | chaperone | Citrobacter | phage | Moon protein</t>
  </si>
  <si>
    <t xml:space="preserve">TAPE MEASURE, BASEPLATE, BASE</t>
  </si>
  <si>
    <t xml:space="preserve">fig|1327959.4.peg.81 sporulation initiation inhibitor protein</t>
  </si>
  <si>
    <t xml:space="preserve">tail length tape measure protein, fig|462590.2.peg.69 Phage tail length tape measure protein</t>
  </si>
  <si>
    <t xml:space="preserve">contig_1325</t>
  </si>
  <si>
    <t xml:space="preserve">gpT Not in a subsystem 483266.3 Haemophilus phage SuMu, complete genome. protein, gpT Haemophilus phage SuMu | Haemophilus | phage | SuMu protein, major head subunit T Mannheimia phage vB_MhM_3927AP2 | head | subunit | T | Mannheimia | phage | vB_MhM_3927AP2 protein, fig|483266.3.peg.32 gpT Not in a subsystem 483266.3 Haemophilus phage SuMu, complete genome. protein, fig|1093672.3.peg.42 Phage major capsid protein, fig|1175655.3.peg.20 Phage major capsid protein, fig|505291.2.peg.33 Phage major capsid protein</t>
  </si>
  <si>
    <t xml:space="preserve">putative phosphoribosyl-ATP pyrophosphohydrolase Pseudoalteromonas phage TW1 | phosphoribosyl-ATP | pyrophosphohydrolase | Pseudoalteromonas | phage | TW1 protein</t>
  </si>
  <si>
    <t xml:space="preserve">PYROPHOSPHOHYDROLASE</t>
  </si>
  <si>
    <t xml:space="preserve">fig|10677.1.peg.39 Phage tail sheath protein</t>
  </si>
  <si>
    <t xml:space="preserve">fig|175950.1.peg.13 Phage tail sheath protein</t>
  </si>
  <si>
    <t xml:space="preserve">fig|1567022.3.peg.39 tail sheath protein, fig|10677.1.peg.39 Phage tail sheath protein</t>
  </si>
  <si>
    <t xml:space="preserve">TAIL, 39 TAIL SHEATH, 39 TAIL, TAIL SHEATH, PHAGE TAIL SHEATH, PHAGE TAIL</t>
  </si>
  <si>
    <t xml:space="preserve">Phage terminase, large subunit ACLAME_Phage_head Phage_packaging_machinery T4-like_phage_core_ protein, terminase large subunit Listeria phage PSA | large | subunit | Listeria | phage | PSA protein, terminase large subunit Listeria phage 2389 | large | subunit | Listeria | phage | 2389 protein</t>
  </si>
  <si>
    <t xml:space="preserve">fig|467481.2.peg.57 Transcriptional regulator ACLAME_Phage_regulation_of_gene_expression 467481.2 Siphoviridae Azospirillum phage Cd protein, fig|6666666.74147.peg.7 phage tail protein, fig|6666666.74156.peg.7 phage tail protein, fig|6666666.74158.peg.23 phage tail protein</t>
  </si>
  <si>
    <t xml:space="preserve">TAIL, TRANSCRIPTIONAL REGULATOR, PHAGE TAIL PROTEIN, PHAGE TAIL, TAIL PROTEIN</t>
  </si>
  <si>
    <t xml:space="preserve">phage tail tape measure protein</t>
  </si>
  <si>
    <t xml:space="preserve">TAIL, TAPE MEASURE, PHAGE TAIL TAPE, PHAGE TAIL, TAIL TAPE</t>
  </si>
  <si>
    <t xml:space="preserve">DNA ligase, phage-associated Phage_replication T4-like_non-cyanophage_core_ protein, putative DNA ligase Pseudomonas phage phiIBB-PF7A | DNA | ligase | Pseudomonas | phage | phiIBB-PF7A protein</t>
  </si>
  <si>
    <t xml:space="preserve">putative internal virion protein, I protein</t>
  </si>
  <si>
    <t xml:space="preserve">Phage HNH homing endonuclease protein</t>
  </si>
  <si>
    <t xml:space="preserve">putative head morphogenesis protein, phage Mu protein, fig|151599.3.peg.33 Phage morphogenesis protein</t>
  </si>
  <si>
    <t xml:space="preserve">putative HNH endonuclease (endogenous virus protein</t>
  </si>
  <si>
    <t xml:space="preserve">contig_1336</t>
  </si>
  <si>
    <t xml:space="preserve">Phage tail fiber ACLAME_Phage_tail Phage_tail_ protein, fiber Prochlorococcus phage P-SSM2 | Prochlorococcus | phage | P-SSM2 protein, fig|354260.3.peg.49 Phage lysin, N-acetylmuramoyl-L-alanine amidase (EC 3.5.1.28 protein, fig|578234.2.peg.18 Phage endolysin Phage_entry_and_exit| Phage_lysis_modules 578234.2 Siphoviridae Lactobacillus phage Lv-1 protein, fig|977801.3.peg.32 endolysin Not in a subsystem 977801.3 Enterococcus phage EF62phi protein, fig|1566993.3.peg.26 lysin Not in a subsystem 1566993.3 Arthrobacter phage vB_ArtM-ArV1, complete genome. protein, fig|139871.2.peg.54 Phage lysin, 1,4-beta-N-acetylmuramidase (EC 3.2.1.17 protein</t>
  </si>
  <si>
    <t xml:space="preserve">TAIL, TAIL FIBER, LYSIN, AMIDASE, PHAGE TAIL FIBER, PHAGE TAIL, ENDOLYSIN, ACETYLMURAMIDASE, TAIL PHAGE TAIL</t>
  </si>
  <si>
    <t xml:space="preserve">contig_1337</t>
  </si>
  <si>
    <t xml:space="preserve">fig|6666666.74541.peg.14 conserved protein, fig|926067.3.peg.198 Phage neck protein</t>
  </si>
  <si>
    <t xml:space="preserve">phage major capsid protein</t>
  </si>
  <si>
    <t xml:space="preserve">Deoxyadenosine kinase (EC 2.7.1.76 protein, deoxyguanosine kinase Lactobacillus virus Lb338-1 | kinase | Lactobacillus | virus | Lb338-1 protein, fig|632112.2.peg.73 Deoxyadenosine kinase (EC 2.7.1.76 protein, fig|298338.3.peg.67 Deoxyadenosine kinase (EC 2.7.1.76 protein, fig|388452.2.peg.50 Deoxyadenosine kinase (EC 2.7.1.76 protein, fig|1552735.3.peg.51 deoxynucleoside kinase Not in a subsystem 1552735.3 Lactobacillus phage Ldl1, complete genome. protein, fig|1391188.3.peg.109 putative replication protein</t>
  </si>
  <si>
    <t xml:space="preserve">REPLICATION, KINASE</t>
  </si>
  <si>
    <t xml:space="preserve">fig|1486421.3.peg.96 terminase large subunit Not in a subsystem 1486421.3 Listeria phage LMSP-25, complete genome. protein, fig|760530.4.peg.82 putative terminase large subunit Not in a subsystem 760530.4 Staphylococcus phage GH15, complete genome. protein, fig|1007127.3.peg.63 Phage terminase, large subunit ACLAME_Phage_head| Phage_packaging_machinery| T4-like_phage_core_ protein, fig|1028375.3.peg.1 Phage terminase, large subunit ACLAME_Phage_head| Phage_packaging_machinery| T4-like_phage_core_ protein, fig|1041526.3.peg.78 phage terminase large subunit GpA putative structural protein</t>
  </si>
  <si>
    <t xml:space="preserve">STRUCTURAL PROTEIN, TERMINASE</t>
  </si>
  <si>
    <t xml:space="preserve">fig|6666666.73790.peg.41 capsid assembly protein</t>
  </si>
  <si>
    <t xml:space="preserve">CAPSID, 41 CAPSID</t>
  </si>
  <si>
    <t xml:space="preserve">fig|632112.2.peg.63 Thymidine kinase (EC 2.7.1.21 protein, fig|1087482.3.peg.107 thymidine kinase Not in a subsystem 1087482.3 Salmonella phage S16, complete genome. protein, fig|1445860.3.peg.104 thymidine kinase Not in a subsystem 1445860.3 Salmonella phage STP4-a, complete genome. protein, fig|1204531.3.peg.171 thymidine kinase Not in a subsystem 1204531.3 Salmonella phage STML-198, complete genome. protein, fig|1455074.3.peg.115 thymidine kinase Not in a subsystem 1455074.3 Enterobacter phage PG7, complete genome. protein</t>
  </si>
  <si>
    <t xml:space="preserve">fig|1391428.3.peg.269 hyphothetical protein</t>
  </si>
  <si>
    <t xml:space="preserve">fig|139871.2.peg.53 Phage holin ACLAME_Phage_lysis_modules| Phage_entry_and_exit| Phage_lysis_modules 139871.2 Viruses Lactobacillus johnsonii prophage Lj771 Viruses. protein, fig|363555.2.peg.60 Phage holin ACLAME_Phage_lysis_modules| Phage_entry_and_exit| Phage_lysis_modules 363555.2 Siphoviridae Lactobacillus phage KC5a protein, fig|306323.3.peg.25 Phage holin ACLAME_Phage_lysis_modules| Phage_entry_and_exit| Phage_lysis_modules 306323.3 Streptococcus thermophilus bacteriophage 2972 protein, fig|139872.2.peg.49 putative holin ACLAME_Phage_lysis_modules| Phage_entry_and_exit| Phage_lysis_modules 139872.2 Lactobacillus prophage Lj928 protein, fig|1555202.3.peg.69 LEMA protein</t>
  </si>
  <si>
    <t xml:space="preserve">endo-levanase Not in a subsystem 207656.3 Bacillus phage phiNIT1 DNA, complete genome. protein</t>
  </si>
  <si>
    <t xml:space="preserve">LEVANASE</t>
  </si>
  <si>
    <t xml:space="preserve">fig|1540095.3.peg.200 head outer capsid protein</t>
  </si>
  <si>
    <t xml:space="preserve">CAPSID, OUTER CAPSID</t>
  </si>
  <si>
    <t xml:space="preserve">fig|6666666.74668.peg.11 phage minor tail protein, fig|6666666.74683.peg.3 phage minor tail protein, fig|6666666.74034.peg.3 phage minor tail protein, fig|6666666.74058.peg.5 phage minor tail protein, fig|6666666.74059.peg.6 phage minor tail protein</t>
  </si>
  <si>
    <t xml:space="preserve">fig|6666666.43276.peg.104 Protein of Unknown Function Not in a subsystem 6666666.43276 Cellulophaga phage phi19:1 protein, fig|6666666.43260.peg.96 Protein of Unknown Function Not in a subsystem 6666666.43260 Cellulophaga phage phi10:1 protein</t>
  </si>
  <si>
    <t xml:space="preserve">contig_1367</t>
  </si>
  <si>
    <t xml:space="preserve">Putative recombination protein, recombinational DNA repair protein, Phage recombination protein, recombination protein, bet Pseudomonas phage YMC11/02/R656 | Pseudomonas | phage | YMC11/02/R656 protein, fig|1449437.4.peg.38 Putative recombination protein, fig|1498227.3.peg.4 recombinational DNA repair protein, fig|10730.1.peg.14 Phage recombination protein, fig|1225789.3.peg.36 phage recombination protein, fig|180816.1.peg.104 Phage recombination protein</t>
  </si>
  <si>
    <t xml:space="preserve">Putative exonuclease Not in a subsystem 1449437.4 Pseudomonas phage vB_PaeP_Tr60_Ab31. protein, exonuclease (endogenous virus protein, exonuclease Pseudomonas phage phi1 | Pseudomonas | phage | phi1 protein, putative exonuclease Pseudomonas phage YMC11/02/R656 | exonuclease | Pseudomonas | phage | YMC11/02/R656 protein, Putative exonuclease Pseudomonas phage vB_PaeP_Tr60_Ab31 | exonuclease | Pseudomonas | phage | vB_PaeP_Tr60_Ab31 protein, endonuclease Paracoccus phage Shpa | Paracoccus | phage | Shpa protein, fig|1449437.4.peg.37 Putative exonuclease Not in a subsystem 1449437.4 Pseudomonas phage vB_PaeP_Tr60_Ab31. protein, fig|981335.3.peg.68 phage-related exonuclease Not in a subsystem 981335.3 Tetrasphaera phage TJE1 protein, fig|1127514.3.peg.17 Phage exonuclease (EC 3.1.11.3 protein, fig|1461743.3.peg.19 putative exonuclease Not in a subsystem 1461743.3 Vibrio phage PVA1, complete genome. protein, fig|10730.1.peg.13 Phage exonuclease involved in integration and recombination ACLAME_Phage_recombination_and_repair 10730.1 Bacteriophage 933W protein</t>
  </si>
  <si>
    <t xml:space="preserve">RECOMBINATION, EXONUCLEASE, ENDONUCLEASE</t>
  </si>
  <si>
    <t xml:space="preserve">recombinational DNA repair protein, Putative recombination protein, Bet protein, Phage recombination protein, bet Pseudomonas phage YMC11/02/R656 | Pseudomonas | phage | YMC11/02/R656 protein, recombination protein, fig|1449437.4.peg.38 Putative recombination protein, fig|1498227.3.peg.4 recombinational DNA repair protein, fig|379329.2.peg.52 Phage recombination protein, fig|10730.1.peg.14 Phage recombination protein, fig|1225789.3.peg.36 phage recombination protein</t>
  </si>
  <si>
    <t xml:space="preserve">Phage pentapeptide repeat family protein</t>
  </si>
  <si>
    <t xml:space="preserve">Putative recombination protein, recombinational DNA repair protein, Phage recombination protein, Bet protein, recombination protein, bet Pseudomonas phage YMC11/02/R656 | Pseudomonas | phage | YMC11/02/R656 protein, fig|1449437.4.peg.38 Putative recombination protein, fig|1498227.3.peg.4 recombinational DNA repair protein, fig|379329.2.peg.52 Phage recombination protein, fig|10730.1.peg.14 Phage recombination protein, fig|1225789.3.peg.36 phage recombination protein</t>
  </si>
  <si>
    <t xml:space="preserve">Single-stranded DNA-binding protein, Single stranded DNA-binding protein, single-stranded DNA-binding protein, fig|424716.2.peg.41 Single stranded DNA-binding protein, fig|348058.2.peg.36 Single stranded DNA-binding protein, fig|590739.2.peg.31 Single stranded DNA-binding protein, fig|10761.1.peg.27 Single stranded DNA-binding protein, fig|1090133.4.peg.24 Single-stranded DNA-binding protein</t>
  </si>
  <si>
    <t xml:space="preserve">Phage NinC Phage_nin_genes_-_N-independent_survival 1168549.3 Salmonella phage vB_SosS_Oslo protein, Phage NinC Phage_nin_genes_-_N-independent_survival 10710.1 Bacteriophage lambda protein, fig|1168549.3.peg.62 Phage NinC Phage_nin_genes_-_N-independent_survival 1168549.3 Salmonella phage vB_SosS_Oslo protein, fig|10710.1.peg.57 Phage NinC Phage_nin_genes_-_N-independent_survival 10710.1 Bacteriophage lambda protein, fig|1127518.3.peg.10 Phage NinC Phage_nin_genes_-_N-independent_survival 1127518.3 Vibrio phage vB_VchM-138 protein, fig|1173754.3.peg.41 NinC protein, fig|1173757.4.peg.31 NinC protein</t>
  </si>
  <si>
    <t xml:space="preserve">fig|10710.1.peg.57 Phage NinC Phage_nin_genes_-_N-independent_survival 10710.1 Bacteriophage lambda protein, fig|1168549.3.peg.62 Phage NinC Phage_nin_genes_-_N-independent_survival 1168549.3 Salmonella phage vB_SosS_Oslo protein, fig|1127518.3.peg.10 Phage NinC Phage_nin_genes_-_N-independent_survival 1127518.3 Vibrio phage vB_VchM-138 protein, fig|331278.3.peg.243 DNA gyrase subunit B (EC 5.99.1.3 protein</t>
  </si>
  <si>
    <t xml:space="preserve">GYRASE, DNA GYRASE</t>
  </si>
  <si>
    <t xml:space="preserve">fig|6666666.73666.peg.36 phage related protein</t>
  </si>
  <si>
    <t xml:space="preserve">Phage integrase ACLAME_Phage_integration Phage_integrases Phage_integration_and_excision 1124654.3 Escherichia phage TL-2011b protein, Phage integrase, site-specific tyrosine recombinase ACLAME_Phage_integration Phage_integrases 343516.2 Podoviridae Enterobacteria phage phiV10 protein, putative integrase Not in a subsystem 1125653.4 Salmonella phage SPN1S, complete genome. protein, Phage integrase, site-specific tyrosine recombinase ACLAME_Phage_integration Phage_integrases 215158.1 Enterobacteria phage epsilon15 protein, putative integrase Escherichia phage TL-2011b | integrase | Escherichia | phage | TL-2011b protein, integrase Escherichia coli O157 typing phage 10 | Escherichia | coli | O157 | typing | phage | 10 protein, putative integrase Escherichia phage phiV10 | integrase | Escherichia | phage | phiV10 protein, unnamed protein, putative integrase Salmonella phage SPN9TCW | integrase | Salmonella | phage | SPN9TCW protein, fig|1125653.4.peg.30 putative integrase Not in a subsystem 1125653.4 Salmonella phage SPN1S, complete genome. protein, fig|1124654.3.peg.1 Phage integrase ACLAME_Phage_integration| Phage_integrases| Phage_integration_and_excision 1124654.3 Escherichia phage TL-2011b protein, fig|343516.2.peg.31 Phage integrase, site-specific tyrosine recombinase ACLAME_Phage_integration| Phage_integrases 343516.2 Podoviridae Enterobacteria phage phiV10 protein, fig|215158.1.peg.27 Phage integrase, site-specific tyrosine recombinase ACLAME_Phage_integration| Phage_integrases 215158.1 Enterobacteria phage epsilon15 protein, fig|179237.1.peg.1 Phage integrase, site-specific tyrosine recombinase ACLAME_Phage_integration| Phage_integrases 179237.1 Sinorhizobium meliloti phage PBC5 protein</t>
  </si>
  <si>
    <t xml:space="preserve">Phage minor tail protein, minor tail protein</t>
  </si>
  <si>
    <t xml:space="preserve">contig_1368</t>
  </si>
  <si>
    <t xml:space="preserve">fig|709484.3.peg.18 anti-sigma factor, putative Not in a subsystem 709484.3 Enterobacteria phage CC31. protein, fig|1357423.3.peg.25 DNA polymerase Not in a subsystem 1357423.3 Sinorhizobium phage phiM12, complete genome. protein, fig|6666666.74414.peg.9 T4-like baseplate hub and tail lysozyme Not in a subsystem 6666666.74414 uncultured Mediterranean phage uvMED-GF-C74-MedDCM-OCT-S33-C73 protein, fig|1091052.3.peg.30 DNA primase/helicase, phage-associated Phage_replication 1091052.3 Dickeya phage vB_DsoM_LIMEstone1 protein, fig|1477406.3.peg.6 dnaB-like helicase C terminal domain protein</t>
  </si>
  <si>
    <t xml:space="preserve">TAIL, REPLICATION, BASEPLATE, POLYMERASE, DNA POLYMERASE, AND TAIL LYSOZYME, AND TAIL, TAIL LYSOZYME, BASE, DNA PRIMASE, PRIMASE, HELICASE</t>
  </si>
  <si>
    <t xml:space="preserve">fig|129861.2.peg.12 Phage minor tail protein, fig|1147152.3.peg.14 minor tail protein, fig|414970.2.peg.14 Phage minor tail protein</t>
  </si>
  <si>
    <t xml:space="preserve">fig|564886.2.peg.68 Phage tail fiber ACLAME_Phage_tail| Phage_tail_ protein, fig|10710.1.peg.21 Phage tail fiber ACLAME_Phage_tail| Phage_tail_ protein, fig|1147146.3.peg.21 tail fiber J Not in a subsystem 1147146.3 Enterobacteria phage HK630, complete genome. protein, fig|1147148.3.peg.21 tail fiber Not in a subsystem 1147148.3 Enterobacteria phage HK629, complete genome. protein, fig|482822.2.peg.52 Phage tail fiber ACLAME_Phage_tail| Phage_tail_ protein</t>
  </si>
  <si>
    <t xml:space="preserve">tapemeasure Not in a subsystem 1327765.4 Mycobacterium phage Fishburne, complete genome. protein, Phage tail length tape measure protein, tapemeasure Not in a subsystem 1429793.3 Mycobacterium phage Donovan, complete genome. protein, tapemeasure Mycobacterium phage Fishburne | Mycobacterium | phage | Fishburne protein, tapemeasure protein, tapemeasure Mycobacterium phage Donovan | Mycobacterium | phage | Donovan protein</t>
  </si>
  <si>
    <t xml:space="preserve">fig|172667.1.peg.25 Phage tail fiber ACLAME_Phage_tail| Phage_tail_ protein, fig|10710.1.peg.23 Phage tail fiber ACLAME_Phage_tail| Phage_tail_ protein, fig|1147148.3.peg.23 tail fiber protein, fig|482822.2.peg.54 Phage tail fiber ACLAME_Phage_tail| Phage_tail_ protein, fig|1147152.3.peg.20 side tail fiber protein</t>
  </si>
  <si>
    <t xml:space="preserve">TAIL, TAIL FIBER, PHAGE TAIL FIBER, PHAGE TAIL, 23 TAIL FIBER, 23 TAIL, SIDE TAIL FIBER, SIDE TAIL</t>
  </si>
  <si>
    <t xml:space="preserve">contig_1370</t>
  </si>
  <si>
    <t xml:space="preserve">fig|348058.2.peg.18 Phage antirepressor protein</t>
  </si>
  <si>
    <t xml:space="preserve">Antirepressor protein</t>
  </si>
  <si>
    <t xml:space="preserve">fig|129862.2.peg.44 Phage minor tail protein</t>
  </si>
  <si>
    <t xml:space="preserve">fig|128975.2.peg.44 Phage minor tail protein</t>
  </si>
  <si>
    <t xml:space="preserve">fig|10710.1.peg.21 Phage tail fiber ACLAME_Phage_tail| Phage_tail_ protein, fig|1147146.3.peg.21 tail fiber J Not in a subsystem 1147146.3 Enterobacteria phage HK630, complete genome. protein, fig|1147148.3.peg.21 tail fiber Not in a subsystem 1147148.3 Enterobacteria phage HK629, complete genome. protein, fig|482822.2.peg.52 Phage tail fiber ACLAME_Phage_tail| Phage_tail_ protein, fig|414970.2.peg.18 Phage tail fiber ACLAME_Phage_tail| Phage_tail_ protein</t>
  </si>
  <si>
    <t xml:space="preserve">contig_1371</t>
  </si>
  <si>
    <t xml:space="preserve">fig|1221835.3.peg.36 putative tail fiber Not in a subsystem 1221835.3 Acinetobacter phage YMC/09/02/B1251_ABA_BP, complete genome. protein, fig|691318.3.peg.42 Phage tail fiber ACLAME_Phage_tail| Phage_tail_ protein, fig|906668.4.peg.24 Phage tail fiber protein</t>
  </si>
  <si>
    <t xml:space="preserve">fig|925984.3.peg.34 Phage integrase ACLAME_Phage_integration| Phage_integrases| Phage_integration_and_excision 925984.3 Erwinia phage phiEt88 protein, fig|10761.1.peg.16 Phage integrase, site-specific tyrosine recombinase ACLAME_Phage_integration| Phage_integrases 10761.1 Enterobacteria phage Sf6 protein, fig|155148.1.peg.1 Phage integrase, site-specific tyrosine recombinase ACLAME_Phage_integration| Phage_integrases 155148.1 Bacteriophage HK620 protein, fig|1147147.3.peg.24 integrase Not in a subsystem 1147147.3 Enterobacteria phage HK633, complete genome. protein, fig|539221.6.peg.1 Phage integrase ACLAME_Phage_integration| Phage_integrases| Phage_integration_and_excision 539221.6 Enterobacteria phage CUS-3 protein</t>
  </si>
  <si>
    <t xml:space="preserve">fig|103807.1.peg.16 Antirepressor protein</t>
  </si>
  <si>
    <t xml:space="preserve">fig|10713.3.peg.44 Cro-like transcriptional regulator Not in a subsystem 10713.3 Enterobacteria phage phi80, complete genome. protein, fig|1147144.3.peg.47 prophage antirepressor Not in a subsystem 1147144.3 Enterobacteria phage HK225, complete genome. protein, fig|1449437.4.peg.51 Putative repressor Not in a subsystem 1449437.4 Pseudomonas phage vB_PaeP_Tr60_Ab31. protein, fig|1089118.3.peg.75 Phage repressor ACLAME_Phage_regulation_of_gene_expression| Phage_regulation_of_gene_expression 1089118.3 Mycobacterium phage Bruns protein, fig|1327035.4.peg.18 putative repressor protein</t>
  </si>
  <si>
    <t xml:space="preserve">contig_138</t>
  </si>
  <si>
    <t xml:space="preserve">fig|1187128.3.peg.52 Phage tail fiber ACLAME_Phage_tail| Phage_tail_ protein, fig|67571.2.peg.36 Phage tail spike protein</t>
  </si>
  <si>
    <t xml:space="preserve">TAIL, TAIL FIBER, TAIL SPIKE, PHAGE TAIL FIBER, PHAGE TAIL, PHAGE TAIL SPIKE</t>
  </si>
  <si>
    <t xml:space="preserve">fig|55884.1.peg.22 Phage tail fiber assembly protein</t>
  </si>
  <si>
    <t xml:space="preserve">NinB family protein, fig|1168548.3.peg.57 Phage NinB DNA recombination ACLAME_Phage_Nin_genes| Phage_nin_genes_-_N-independent_survival 1168548.3 Salmonella phage vB_SemP_Emek protein, fig|714583.4.peg.33 Phage NinB DNA recombination ACLAME_Phage_Nin_genes| Phage_nin_genes_-_N-independent_survival 714583.4 Salmonella phage ST160 protein, fig|489779.2.peg.34 Protein NinB Not in a subsystem 489779.2 Podoviridae Enterobacteria phage Min27 protein, fig|10730.1.peg.33 Protein NinB CBSS-194948.1.peg.143 10730.1 Bacteriophage 933W protein, fig|886285.3.peg.33 Protein NinB Not in a subsystem 886285.3 Stx2 converting phage vB_EcoP_24B protein</t>
  </si>
  <si>
    <t xml:space="preserve">Phage integrase ACLAME_Phage_integration Phage_integrases Phage_integration_and_excision 1131316.3 Rhodobacter phage RcapNL protein, integrase family protein, phage integrase/recombinase Rhodobacter phage RcapNL | integrase/recombinase | Rhodobacter | phage | RcapNL protein, fig|1131316.3.peg.34 Phage integrase ACLAME_Phage_integration| Phage_integrases| Phage_integration_and_excision 1131316.3 Rhodobacter phage RcapNL protein</t>
  </si>
  <si>
    <t xml:space="preserve">putative tail tubular protein, Protein of Unknown Function Not in a subsystem 6666666.43262 Pelagibacter phage HTVC008M protein</t>
  </si>
  <si>
    <t xml:space="preserve">fig|1131316.3.peg.34 Phage integrase ACLAME_Phage_integration| Phage_integrases| Phage_integration_and_excision 1131316.3 Rhodobacter phage RcapNL protein, fig|467481.2.peg.72 Phage integrase, site-specific tyrosine recombinase ACLAME_Phage_integration| Phage_integrases 467481.2 Siphoviridae Azospirillum phage Cd protein, fig|466051.2.peg.5 Phage integrase, site-specific tyrosine recombinase ACLAME_Phage_integration| Phage_integrases 466051.2 Siphoviridae Thermus phage P23-45 protein, fig|466052.2.peg.5 Phage integrase, site-specific tyrosine recombinase ACLAME_Phage_integration| Phage_integrases 466052.2 Siphoviridae Thermus phage P74-26 protein, fig|198539.1.peg.1 Phage integrase, site-specific tyrosine recombinase ACLAME_Phage_integration| Phage_integrases 198539.1 Streptococcus pyogenes phage 315.2 protein</t>
  </si>
  <si>
    <t xml:space="preserve">fig|1558469.3.peg.32 superfamily II DNA/RNA helicase Not in a subsystem 1558469.3 Vibrio phage QH, complete genome. protein, fig|260827.3.peg.31 Phage DNA helicase ACLAME_Phage_replication 260827.3 Vibriophage VP5 protein, fig|260372.3.peg.32 Phage DNA helicase protein</t>
  </si>
  <si>
    <t xml:space="preserve">Phage tail fiber ACLAME_Phage_tail Phage_tail_ protein, putative tail fiber protein, puative tail fiber protein, tail fiber protein, fig|340054.2.peg.27 Phage tail spike protein</t>
  </si>
  <si>
    <t xml:space="preserve">TAIL, TAIL FIBER, TAIL SPIKE, PHAGE TAIL FIBER, PHAGE TAIL, PUTATIVE TAIL FIBER, PUTATIVE TAIL, TAIL PHAGE TAIL , PUATIVE TAIL FIBER, PUATIVE TAIL, PHAGE TAIL SPIKE</t>
  </si>
  <si>
    <t xml:space="preserve">fig|1124654.3.peg.6 RecT protein, fig|1125653.4.peg.38 putative RecT family protein, fig|925984.3.peg.45 Phage exonuclease ACLAME_Phage_recombination_and_repair| Phage_integration_and_excision 925984.3 Erwinia phage phiEt88 protein, fig|1147151.3.peg.30 recombinase RecT Not in a subsystem 1147151.3 Enterobacteria phage mEp237, complete genome. protein, fig|1147144.3.peg.33 DNA single-strand annealing protein</t>
  </si>
  <si>
    <t xml:space="preserve">RECOMBINATION, EXONUCLEASE, RECOMBINASE</t>
  </si>
  <si>
    <t xml:space="preserve">fig|1131316.3.peg.34 Phage integrase ACLAME_Phage_integration| Phage_integrases| Phage_integration_and_excision 1131316.3 Rhodobacter phage RcapNL protein, fig|467481.2.peg.72 Phage integrase, site-specific tyrosine recombinase ACLAME_Phage_integration| Phage_integrases 467481.2 Siphoviridae Azospirillum phage Cd protein, fig|466051.2.peg.5 Phage integrase, site-specific tyrosine recombinase ACLAME_Phage_integration| Phage_integrases 466051.2 Siphoviridae Thermus phage P23-45 protein, fig|466052.2.peg.5 Phage integrase, site-specific tyrosine recombinase ACLAME_Phage_integration| Phage_integrases 466052.2 Siphoviridae Thermus phage P74-26 protein, fig|6666666.3864.peg.32 Phage integrase ACLAME_Phage_integration| Phage_integrases| Phage_integration_and_excision 6666666.3864 Mycophage Vix protein</t>
  </si>
  <si>
    <t xml:space="preserve">fig|347324.2.peg.39 Phage repressor ACLAME_Phage_regulation_of_gene_expression| Phage_regulation_of_gene_expression 347324.2 Siphoviridae Pseudomonas phage F10 protein</t>
  </si>
  <si>
    <t xml:space="preserve">single-strand DNA binding protein, Single-stranded DNA-binding protein, single-stranded DNA-binding protein, ssDNA-binding protein, single-stranded DNA-binding-like protein, fig|1541883.3.peg.1 single-strand DNA binding protein, fig|669875.3.peg.58 Single-stranded DNA-binding protein, fig|424716.2.peg.41 Single stranded DNA-binding protein, fig|1500713.3.peg.60 single-stranded DNA-binding protein, fig|6666666.74530.peg.11 single-strand binding protein</t>
  </si>
  <si>
    <t xml:space="preserve">6-phosphogluconate dehydrogenase-like protein, 6-phosphogluconate dehydrogenase Synechococcus phage S-CAM1 | dehydrogenase | Synechococcus | phage | S-CAM1 protein</t>
  </si>
  <si>
    <t xml:space="preserve">fig|504346.2.peg.59 Phage repressor ACLAME_Phage_regulation_of_gene_expression| Phage_regulation_of_gene_expression 504346.2 Siphoviridae Pseudomonas phage PAJU2 protein, fig|977801.3.peg.5 probable transcriptional repressor Not in a subsystem 977801.3 Enterococcus phage EF62phi protein, fig|874267.3.peg.8 Phage repressor ACLAME_Phage_regulation_of_gene_expression| Phage_regulation_of_gene_expression 874267.3 Staphylococcus phage phi5967PVL DNA protein, fig|874268.3.peg.8 Phage repressor ACLAME_Phage_regulation_of_gene_expression| Phage_regulation_of_gene_expression 874268.3 Staphylococcus phage phi7247PVL DNA protein, fig|129009.1.peg.5 Repressor ACLAME_Phage_regulation_of_gene_expression| Phage_regulation_of_gene_expression 129009.1 Staphylococcus aureus prophage phiPV83 protein</t>
  </si>
  <si>
    <t xml:space="preserve">Phage minor structural protein, putative DNA-dependent RNA polymerase protein</t>
  </si>
  <si>
    <t xml:space="preserve">STRUCTURAL PROTEIN, POLYMERASE</t>
  </si>
  <si>
    <t xml:space="preserve">Phage-associated DNA primase (EC 2.7.7.- protein</t>
  </si>
  <si>
    <t xml:space="preserve">fig|1503929.3.peg.67 DNA methylase Not in a subsystem 1503929.3 Aurantimonas phage AmM-1 DNA, complete sequence. protein, fig|6666666.73680.peg.51 ParB like protein, fig|6666666.73966.peg.27 DNA (cytosine-5- protein, fig|6666666.73967.peg.51 DNA (cytosine-5- protein, fig|6666666.74507.peg.46 plasmid partitioning protein</t>
  </si>
  <si>
    <t xml:space="preserve">putative PAPS reductase Not in a subsystem 6666666.73677 uncultured Mediterranean phage uvMED-CGR-C51A-MedDCM-OCT-S42-C66 protein, putative PAPS reductase Not in a subsystem 6666666.73676 uncultured Mediterranean phage uvMED-CGR-C51A-MedDCM-OCT-S39-C54 protein, putative PAPS reductase Not in a subsystem 6666666.73674 uncultured Mediterranean phage uvMED-CGR-C51-MedDCM-OCT-S32-C58 protein</t>
  </si>
  <si>
    <t xml:space="preserve">contig_1396</t>
  </si>
  <si>
    <t xml:space="preserve">antirepressor protein, fig|947981.3.peg.44 putative antirepressor Not in a subsystem 947981.3 Lactobacillus phage Sha1 protein, fig|1552735.3.peg.77 antirepressor protein, fig|1399941.3.peg.16 AntA/AntB antirepressor Not in a subsystem 1399941.3 Lactobacillus phage phiJB, complete genome. protein, fig|1197952.3.peg.41 Phage antirepressor protein, fig|1552735.3.peg.76 antirepressor protein</t>
  </si>
  <si>
    <t xml:space="preserve">fig|330397.2.peg.41 Transcriptional repressor ACLAME_Phage_regulation_of_gene_expression 330397.2 Siphoviridae Listeria phage B054 protein, fig|483266.3.peg.1 transcription regulator Not in a subsystem 483266.3 Haemophilus phage SuMu, complete genome. protein, fig|1091038.3.peg.30 phage DNA-binding protein, fig|198539.1.peg.15 Transcriptional repressor protein</t>
  </si>
  <si>
    <t xml:space="preserve">DNA-BINDING, REPRESSOR, TRANSCRIPTION REGULATOR</t>
  </si>
  <si>
    <t xml:space="preserve">transcriptional regulator Not in a subsystem 1296662.3 Brevibacillus phage Davies, complete genome. protein, transcriptional regulator Brevibacillus phage Powder | regulator | Brevibacillus | phage | Powder protein, fig|320845.3.peg.44 Transcriptional repressor protein</t>
  </si>
  <si>
    <t xml:space="preserve">fig|12417.1.peg.25 Transcriptional repressor protein</t>
  </si>
  <si>
    <t xml:space="preserve">putative clamp loader subunit Rhizobium phage vB_RleM_P10VF | clamp | loader | subunit | Rhizobium | phage | vB_RleM_P10VF protein, fig|578234.2.peg.35 Helicase loader DnaI r1t-like_streptococcal_phages 578234.2 Siphoviridae Lactobacillus phage Lv-1 protein, fig|1206110.3.peg.47 DNA replication protein, fig|52979.1.peg.44 Phage DNA helicase loader protein</t>
  </si>
  <si>
    <t xml:space="preserve">fig|10719.1.peg.2 transcribed in lysogens Not in a subsystem 10719.1 Bacteriophage phi-C31 protein</t>
  </si>
  <si>
    <t xml:space="preserve">fig|340054.2.peg.1 Phage repressor ACLAME_Phage_regulation_of_gene_expression| Phage_regulation_of_gene_expression 340054.2 Podoviridae Bacteriophage APSE-2 protein, fig|67571.2.peg.1 Phage cI repressor protein</t>
  </si>
  <si>
    <t xml:space="preserve">putative large terminase subunit Tsukamurella phage TIN2 | large | terminase | subunit | Tsukamurella | phage | TIN2 protein, phage virion structural protein</t>
  </si>
  <si>
    <t xml:space="preserve">fig|1527512.3.peg.31 RecG-like DNA helicase Not in a subsystem 1527512.3 Mycobacterium phage Squirty, complete genome. protein</t>
  </si>
  <si>
    <t xml:space="preserve">fig|12417.1.peg.1 Phage integrase, site-specific tyrosine recombinase ACLAME_Phage_integration| Phage_integrases 12417.1 Lactobacillus bacteriophage phi adh protein, fig|139871.2.peg.1 Phage integrase, site-specific tyrosine recombinase ACLAME_Phage_integration| Phage_integrases 139871.2 Viruses Lactobacillus johnsonii prophage Lj771 Viruses. protein, fig|37105.3.peg.35 Phage integrase ACLAME_Phage_integration| Phage_integrases| Phage_integration_and_excision 37105.3 Lactobacillus phage JCL1032 protein, fig|341698.2.peg.1 Phage integrase, site-specific tyrosine recombinase ACLAME_Phage_integration| Phage_integrases 341698.2 Siphoviridae Streptococcus phage MM1 1998 protein, fig|120574.1.peg.1 Phage integrase, site-specific tyrosine recombinase ACLAME_Phage_integration| Phage_integrases 120574.1 Streptococcus pneumoniae bacteriophage MM1 protein</t>
  </si>
  <si>
    <t xml:space="preserve">fig|51369.1.peg.18 Phage lysin, N-acetylmuramoyl-L-alanine amidase (EC 3.5.1.28 protein, fig|1414736.3.peg.23 lysin Not in a subsystem 1414736.3 Lactobacillus phage J-1, complete genome. protein, fig|39103.3.peg.23 lysin Not in a subsystem 39103.3 Lactobacillus phage PL-1, complete genome. protein, fig|388452.2.peg.73 Phage lysin, N-acetylmuramoyl-L-alanine amidase (EC 3.5.1.28 protein, fig|1412875.3.peg.69 putative endolysin Not in a subsystem 1412875.3 Lactococcus phage phiL47, complete genome. protein</t>
  </si>
  <si>
    <t xml:space="preserve">contig_1403</t>
  </si>
  <si>
    <t xml:space="preserve">putative helicase Vibrio phage vB_VmeM-32 | helicase | Vibrio | phage | vB_VmeM-32 protein</t>
  </si>
  <si>
    <t xml:space="preserve">Phage minor capsid protein, portal protein, fig|12417.1.peg.38 Phage-associated homing endonuclease ACLAME_Phage_ protein, fig|31754.1.peg.63 Phage-associated homing endonuclease ACLAME_Phage_ protein</t>
  </si>
  <si>
    <t xml:space="preserve">MINOR CAPSID, CAPSID, PORTAL, ENDONUCLEASE</t>
  </si>
  <si>
    <t xml:space="preserve">Phage lysin, N-acetylmuramoyl-L-alanine amidase (EC 3.5.1.28 protein, putative endolysin Lactococcus phage 949 | endolysin | Lactococcus | phage | 949 protein, lysin Enterococcus phage vB_EfaS_IME196 | Enterococcus | phage | vB_EfaS_IME196 protein, fig|1204540.4.peg.20 putative endolysin Not in a subsystem 1204540.4 Enterococcus phage EfaCPT1, complete genome. protein, fig|881953.3.peg.46 Phage lysin, N-acetylmuramoyl-L-alanine amidase (EC 3.5.1.28 protein, fig|1412875.3.peg.69 putative endolysin Not in a subsystem 1412875.3 Lactococcus phage phiL47, complete genome. protein, fig|627087.2.peg.2 Phage lysin, N-acetylmuramoyl-L-alanine amidase (EC 3.5.1.28 protein, fig|1416012.3.peg.25 lysin, N-acetylmuramoyl-L-alanine amidase Not in a subsystem 1416012.3 Enterococcus phage IME_EF3, complete genome. protein</t>
  </si>
  <si>
    <t xml:space="preserve">fig|12417.1.peg.62 Phage lysin, 1,4-beta-N-acetylmuramidase (EC 3.2.1.17 protein, fig|1500735.3.peg.48 putative endolysin Not in a subsystem 1500735.3 Lactobacillus phage Ld3, complete genome. protein, fig|764595.3.peg.1 Phage lysin, N-acetylmuramoyl-L-alanine amidase (EC 3.5.1.28 protein, fig|1486661.3.peg.68 endolysin Not in a subsystem 1486661.3 Bacillus phage Megatron, complete genome. protein, fig|1486659.3.peg.67 endolysin Not in a subsystem 1486659.3 Bacillus phage Hakuna, complete genome. protein</t>
  </si>
  <si>
    <t xml:space="preserve">LYSIN, ACETYLMURAMIDASE, ENDOLYSIN, AMIDASE</t>
  </si>
  <si>
    <t xml:space="preserve">endolysin Not in a subsystem 1560313.3 Lactococcus phage WRP3, complete genome. protein, putative endolysin Not in a subsystem 1412875.3 Lactococcus phage phiL47, complete genome. protein, endolysin Lactococcus phage WRP3 | Lactococcus | phage | WRP3 protein, putative endolysin Lactococcus phage phiL47 | endolysin | Lactococcus | phage | phiL47 protein, fig|1560313.3.peg.59 endolysin Not in a subsystem 1560313.3 Lactococcus phage WRP3, complete genome. protein, fig|1412875.3.peg.69 putative endolysin Not in a subsystem 1412875.3 Lactococcus phage phiL47, complete genome. protein, fig|881953.3.peg.46 Phage lysin, N-acetylmuramoyl-L-alanine amidase (EC 3.5.1.28 protein, fig|388452.2.peg.73 Phage lysin, N-acetylmuramoyl-L-alanine amidase (EC 3.5.1.28 protein, fig|43685.1.peg.49 Phage lysin, N-acetylmuramoyl-L-alanine amidase (EC 3.5.1.28 protein</t>
  </si>
  <si>
    <t xml:space="preserve">fig|43685.1.peg.49 Phage lysin, N-acetylmuramoyl-L-alanine amidase (EC 3.5.1.28 protein, fig|881953.3.peg.46 Phage lysin, N-acetylmuramoyl-L-alanine amidase (EC 3.5.1.28 protein, fig|1412875.3.peg.69 putative endolysin Not in a subsystem 1412875.3 Lactococcus phage phiL47, complete genome. protein, fig|1560313.3.peg.59 endolysin Not in a subsystem 1560313.3 Lactococcus phage WRP3, complete genome. protein, fig|388452.2.peg.73 Phage lysin, N-acetylmuramoyl-L-alanine amidase (EC 3.5.1.28 protein</t>
  </si>
  <si>
    <t xml:space="preserve">contig_1425</t>
  </si>
  <si>
    <t xml:space="preserve">Phage terminase, small subunit ACLAME_Phage_head Phage_packaging_machinery T4-like_phage_core_ protein, fig|1129145.3.peg.37 Phage terminase, small subunit ACLAME_Phage_head| Phage_packaging_machinery| T4-like_phage_core_ protein, fig|1168280.3.peg.28 terminase small subunit Not in a subsystem 1168280.3 Cronobacter phage phiES15, complete genome. protein, fig|1073754.3.peg.17 Phage terminase, small subunit ACLAME_Phage_head| Phage_packaging_machinery| T4-like_phage_core_ protein, fig|215158.1.peg.1 Phage terminase, small subunit ACLAME_Phage_head| Phage_packaging_machinery| T4-like_phage_core_ protein, fig|1124654.3.peg.24 putative phage terminase, small subunit Not in a subsystem 1124654.3 Escherichia phage TL-2011b protein</t>
  </si>
  <si>
    <t xml:space="preserve">tail fiber protein, Phage tail fiber protein</t>
  </si>
  <si>
    <t xml:space="preserve">fig|1406786.3.peg.28 DNA binding protein, fig|1406789.3.peg.28 transcriptional repressor Not in a subsystem 1406789.3 Bacillus phage Pony, complete genome. protein, fig|320841.3.peg.38 Transcriptional repressor protein</t>
  </si>
  <si>
    <t xml:space="preserve">DNA BINDING, REPRESSOR</t>
  </si>
  <si>
    <t xml:space="preserve">DNA methylase Not in a subsystem 1567472.3 Mycobacterium phage Malithi, complete genome. protein, Adenine-specific methyltransferase (EC 2.1.1.72 protein, modification methylase BamHII Not in a subsystem 1414739.3 Vibrio phage SHOU24, complete genome. protein, adenine-specific methyltransferase Not in a subsystem 1235660.3 Staphylococcus phage vB_SauM_Romulus, complete genome. protein, fig|6666666.73840.peg.12 DNA modification methylase (COG0863 protein, fig|6666666.74342.peg.42 DNA modification methylase (COG0863 protein, fig|6666666.74548.peg.24 DNA modification methylase (COG0863 protein, fig|1500757.3.peg.23 DNA methyltransferase Not in a subsystem 1500757.3 Pseudomonas phage phiPSA1, complete genome. protein, fig|6666666.74336.peg.35 DNA methyltransferase Not in a subsystem 6666666.74336 uncultured Mediterranean phage uvMED-GF-C4-MedDCM-OCT-S43-C68 protein</t>
  </si>
  <si>
    <t xml:space="preserve">METHYLASE, DNA METHYLASE, METHYLTRANSFERASE, DNA METHYLTRANSFERASE</t>
  </si>
  <si>
    <t xml:space="preserve">fig|6666666.73686.peg.55 DNA (cytosine-5- protein, fig|10689.3.peg.12 DNA-cytosine methyltransferase (EC 2.1.1.37 protein, fig|10678.1.peg.67 Type II, 5-methyl-cytosine DNA methyltransferase ACLAME_Phage_DNA_methyltransferase| Phage_DNA_methyltransferases 10678.1 Enterobacteria phage P1 protein, fig|1127518.3.peg.12 DNA-cytosine methyltransferase (EC 2.1.1.37 protein, fig|1127516.3.peg.27 DNA-cytosine methyltransferase (EC 2.1.1.37 protein</t>
  </si>
  <si>
    <t xml:space="preserve">contig_1431</t>
  </si>
  <si>
    <t xml:space="preserve">fig|198540.1.peg.49 putative holin protein</t>
  </si>
  <si>
    <t xml:space="preserve">prohead core scaffold protein, fig|6666666.74684.peg.20 phage minor structural protein, fig|6666666.74074.peg.7 phage minor structural protein, fig|6666666.74075.peg.9 phage minor structural protein, fig|6666666.74685.peg.34 phage minor structural protein, fig|6666666.74698.peg.24 phage minor structural protein</t>
  </si>
  <si>
    <t xml:space="preserve">putative virion protein, autolysin Not in a subsystem 1147094.3 Enterobacteria phage vB_KleM-RaK2 protein</t>
  </si>
  <si>
    <t xml:space="preserve">fig|103807.1.peg.28 Phage holin| Phage membrane protein</t>
  </si>
  <si>
    <t xml:space="preserve">putative tail appendage Salinivibrio phage CW02 | tail | appendage | Salinivibrio | phage | CW02 protein</t>
  </si>
  <si>
    <t xml:space="preserve">TAIL, PUTATIVE TAIL APPENDAGE, PUTATIVE TAIL, TAIL APPENDAGE</t>
  </si>
  <si>
    <t xml:space="preserve">thymidylate synthase Not in a subsystem 1406783.3 Bacillus phage CampHawk, complete genome. protein, Thymidylate synthase (EC 2.1.1.45 protein, gp29 Bacillus virus SPO1 | Bacillus | virus | SPO1 protein, thymidylate synthase Bacillus phage CampHawk | synthase | Bacillus | phage | CampHawk protein</t>
  </si>
  <si>
    <t xml:space="preserve">major capsid protein, Phage major capsid protein</t>
  </si>
  <si>
    <t xml:space="preserve">lysin A Mycobacterium phage Adawi | A | Mycobacterium | phage | Adawi protein</t>
  </si>
  <si>
    <t xml:space="preserve">polysaccharidase Not in a subsystem 1414737.3 Rhizobium phage vB_RleS_L338C, complete genome. protein, Lytic transglycosylase, catalytic Not in a subsystem 1141132.3 Aeromonas phage phiAS7 protein, putative transglycosylase Aeromonas phage phiAS7 | transglycosylase | Aeromonas | phage | phiAS7 protein</t>
  </si>
  <si>
    <t xml:space="preserve">POLYSACCHARIDASE, TRANSGLYCOSYLASE</t>
  </si>
  <si>
    <t xml:space="preserve">Phage baseplate hub subunit protein</t>
  </si>
  <si>
    <t xml:space="preserve">Microcystin-dependent protein</t>
  </si>
  <si>
    <t xml:space="preserve">putative regulatory protein</t>
  </si>
  <si>
    <t xml:space="preserve">DNA primase/helicase, phage-associated Phage_replication 329254.2 Siphoviridae Xanthomonas phage OP1 protein</t>
  </si>
  <si>
    <t xml:space="preserve">tail sheath protein, fig|1406785.3.peg.76 tail sheath protein, fig|207656.3.peg.77 putative tail sheath protein, fig|1527469.3.peg.187 tail sheath protein, fig|632112.2.peg.115 Phage tail sheath Phage_tail_ protein, fig|1204533.3.peg.153 putative tail sheath protein</t>
  </si>
  <si>
    <t xml:space="preserve">TAIL, 76 TAIL SHEATH, 76 TAIL, TAIL SHEATH, PUTATIVE TAIL SHEATH, PUTATIVE TAIL, 187 TAIL SHEATH, 187 TAIL, PHAGE TAIL SHEATH, PHAGE TAIL</t>
  </si>
  <si>
    <t xml:space="preserve">fig|632112.2.peg.115 Phage tail sheath Phage_tail_ protein, fig|1406785.3.peg.76 tail sheath protein, fig|207656.3.peg.77 putative tail sheath protein, fig|1126950.4.peg.208 Phage major tail protein, fig|584892.3.peg.81 tail sheath protein</t>
  </si>
  <si>
    <t xml:space="preserve">TAIL, PHAGE TAIL SHEATH, PHAGE TAIL, TAIL SHEATH, 76 TAIL SHEATH, 76 TAIL, PUTATIVE TAIL SHEATH, PUTATIVE TAIL, MAJOR TAIL PROTEIN, MAJOR TAIL, TAIL PROTEIN, 81 TAIL SHEATH, 81 TAIL</t>
  </si>
  <si>
    <t xml:space="preserve">Phage tail length tape measure protein, tail tape measure protein, putative major capsid protein</t>
  </si>
  <si>
    <t xml:space="preserve">TAIL, MAJOR CAPSID, CAPSID, TAPE MEASURE, PHAGE TAIL LENGTH, PHAGE TAIL, TAIL LENGTH, TAIL TAPE</t>
  </si>
  <si>
    <t xml:space="preserve">fig|632112.2.peg.120 Phage tail fiber protein</t>
  </si>
  <si>
    <t xml:space="preserve">contig_1432</t>
  </si>
  <si>
    <t xml:space="preserve">fig|6666666.73655.peg.20 regulatory protein, fig|6666666.73656.peg.33 regulatory protein, fig|6666666.73657.peg.38 regulatory protein, fig|6666666.73660.peg.26 regulatory protein</t>
  </si>
  <si>
    <t xml:space="preserve">20 REGULATOR, 33 REGULATOR, 38 REGULATOR, 26 REGULATOR</t>
  </si>
  <si>
    <t xml:space="preserve">fig|632112.2.peg.131 Phage baseplate protein</t>
  </si>
  <si>
    <t xml:space="preserve">fig|55510.3.peg.83 Phage baseplate assembly protein</t>
  </si>
  <si>
    <t xml:space="preserve">fig|632112.2.peg.122 Phage glycerophosphoryl diester phosphodiesterase (EC 3.1.4.46 protein, fig|442493.2.peg.31 Phage glycerophosphoryl diester phosphodiesterase (EC 3.1.4.46 protein</t>
  </si>
  <si>
    <t xml:space="preserve">fig|632112.2.peg.121 Phage capsid protein</t>
  </si>
  <si>
    <t xml:space="preserve">contig_1443</t>
  </si>
  <si>
    <t xml:space="preserve">Phage recombination protein, recombination protein, recombinase Mannheimia phage vB_MhS_3927AP1 | Mannheimia | phage | vB_MhS_3927AP1 protein, recombinase Mannheimia phage vB_MhS_535AP2 | Mannheimia | phage | vB_MhS_535AP2 protein, recombinase Mannheimia phage vB_MhS_1152AP2 | Mannheimia | phage | vB_MhS_1152AP2 protein, recombinational DNA repair protein, fig|1449437.4.peg.38 Putative recombination protein, fig|10730.1.peg.14 Phage recombination protein, fig|1225789.3.peg.36 phage recombination protein, fig|180816.1.peg.104 Phage recombination protein, fig|886285.3.peg.12 Recombinational DNA repair protein</t>
  </si>
  <si>
    <t xml:space="preserve">contig_145</t>
  </si>
  <si>
    <t xml:space="preserve">fig|559189.2.peg.72 Phage repressor ACLAME_Phage_regulation_of_gene_expression| Phage_regulation_of_gene_expression 559189.2 Myoviridae Clostridium phage phiCD27 protein, fig|205872.1.peg.33 Phage repressor protein</t>
  </si>
  <si>
    <t xml:space="preserve">fig|6666666.74513.peg.19 toprim domain-containing protein</t>
  </si>
  <si>
    <t xml:space="preserve">fig|35343.1.peg.18 Phage baseplate assembly protein</t>
  </si>
  <si>
    <t xml:space="preserve">fig|1458861.3.peg.59 methyltransferase Not in a subsystem 1458861.3 Shewanella sp. phage 1/41, complete genome. protein</t>
  </si>
  <si>
    <t xml:space="preserve">fig|551895.2.peg.76 DNA recombination-dependent growth factor C Not in a subsystem 551895.2 Myoviridae Iodobacteriophage phiPLPE protein, fig|280701.3.peg.14 Phage recombination associated protein</t>
  </si>
  <si>
    <t xml:space="preserve">fig|1141136.3.peg.155 putative N-4 cytosine-specific methyltransferase Not in a subsystem 1141136.3 Cronobacter phage vB_CsaM_GAP32, complete genome. protein, fig|6666666.43264.peg.14 Protein of Unknown Function Not in a subsystem 6666666.43264 Cellulophaga phage phi18:3 protein, fig|268747.4.peg.46 Type II, N4M-methylcytosine DNA methyltransferase (group beta protein, fig|445696.6.peg.39 Phage Type II Adenine-specific methyltransferase (EC 2.1.1.72 protein, fig|1136535.3.peg.38 methyltransferase Not in a subsystem 1136535.3 Burkholderia phage DC1, complete genome. protein</t>
  </si>
  <si>
    <t xml:space="preserve">fig|6666666.74190.peg.14 putative phage minor tail protein, fig|6666666.74195.peg.14 putative phage minor tail protein</t>
  </si>
  <si>
    <t xml:space="preserve">fig|1198013.3.peg.20 DNA helicase Not in a subsystem 1198013.3 Aeromonas phage Aes508, complete genome. protein, fig|1198014.3.peg.22 DNA helicase Not in a subsystem 1198014.3 Aeromonas phage Aes012, complete genome. protein, fig|233894.4.peg.20 DNA helicase (EC 3.6.1.- protein</t>
  </si>
  <si>
    <t xml:space="preserve">Single stranded DNA-binding protein, Single-stranded DNA-binding protein, fig|10678.1.peg.15 Single stranded DNA-binding protein, fig|10682.2.peg.18 Single stranded DNA-binding protein, fig|1136535.3.peg.13 single stranded DNA binding protein, fig|1090133.4.peg.24 Single-stranded DNA-binding protein, fig|669875.3.peg.58 Single-stranded DNA-binding protein</t>
  </si>
  <si>
    <t xml:space="preserve">fig|6666666.43258.peg.9 Protein of Unknown Function Not in a subsystem 6666666.43258 Cellulophaga phage phi38:2 protein, fig|6666666.43257.peg.9 Protein of Unknown Function Not in a subsystem 6666666.43257 Cellulophaga phage phi47:1 protein, fig|6666666.43261.peg.9 Protein of Unknown Function Not in a subsystem 6666666.43261 Cellulophaga phage phi3:1 protein, fig|6666666.43265.peg.9 Protein of Unknown Function Not in a subsystem 6666666.43265 Cellulophaga phage phiSM protein, fig|6666666.43275.peg.9 Protein of Unknown Function Not in a subsystem 6666666.43275 Cellulophaga phage phi3ST:2 protein</t>
  </si>
  <si>
    <t xml:space="preserve">fig|1412875.3.peg.126 putative group I intron protein</t>
  </si>
  <si>
    <t xml:space="preserve">fig|230158.1.peg.17 Phage cI repressor protein</t>
  </si>
  <si>
    <t xml:space="preserve">Uncharacterized protein, fig|683735.2.peg.46 Phage replication protein, fig|365048.2.peg.3 Phage replication initiation protein, fig|396034.2.peg.3 Phage replication initiation protein, fig|6666666.73744.peg.9 Uncharacterized protein, fig|6666666.73569.peg.41 phage replication protein</t>
  </si>
  <si>
    <t xml:space="preserve">fig|99179.2.peg.15 Phage DNA N-6-adenine methyltransferase ACLAME_Phage_DNA_methyltransferase 99179.2 Siphoviridae Bacteroides phage B40-8 protein, fig|348137.2.peg.44 DNA adenine methyltransferase, phage-associated Phage_DNA_synthesis| Phage_DNA_synthesis_NEW 348137.2 Siphoviridae Burkholderia phage Bcep176 protein, fig|1414742.3.peg.64 DNA N-6-adenine-methyltransferase Not in a subsystem 1414742.3 Arthrobacter phage vB_ArS-ArV2, complete genome. protein, fig|6666666.73588.peg.4 phage N-6-adenine-methyltransferase (TIGR01712 protein, fig|405947.2.peg.21 Phage DNA N-6-adenine methyltransferase ACLAME_Phage_DNA_methyltransferase 405947.2 Siphoviridae Staphylococcus phage 80 protein</t>
  </si>
  <si>
    <t xml:space="preserve">fig|6666666.73680.peg.2 Holliday junction resolvase Not in a subsystem 6666666.73680 uncultured Mediterranean phage uvMED-CGR-C63A-MedDCM-OCT-S41-C57 protein, fig|6666666.73966.peg.38 Holliday junction resolvase (Rus protein, fig|6666666.73967.peg.40 Holliday junction resolvase (Rus protein, fig|6666666.73678.peg.56 Holliday junction resolvase (Rus protein, fig|1129145.3.peg.33 endodeoxyribonuclease RusA Not in a subsystem 1129145.3 Pseudomonas phage phi297 protein</t>
  </si>
  <si>
    <t xml:space="preserve">RESOLVASE, ENDODEOXYRIBONUCLEASE</t>
  </si>
  <si>
    <t xml:space="preserve">fig|697227.5.peg.54 RpbA RNA polymerase binding protein, fig|1052121.5.peg.80 RNA polymerase binding protein, fig|645664.3.peg.49 RNA polymerase binding protein, fig|576790.2.peg.52 Phage RNA polymerase binding protein, fig|293178.2.peg.52 Phage RNA polymerase binding protein</t>
  </si>
  <si>
    <t xml:space="preserve">fig|10678.1.peg.106 Phage terminase, large subunit ACLAME_Phage_head| Phage_packaging_machinery| T4-like_phage_core_ protein, fig|10682.2.peg.110 Phage terminase, large subunit ACLAME_Phage_head| Phage_packaging_machinery| T4-like_phage_core_ protein, fig|6666666.73674.peg.52 terminase large subunit Not in a subsystem 6666666.73674 uncultured Mediterranean phage uvMED-CGR-C51-MedDCM-OCT-S32-C58 protein, fig|6666666.73676.peg.5 terminase large subunit Not in a subsystem 6666666.73676 uncultured Mediterranean phage uvMED-CGR-C51A-MedDCM-OCT-S39-C54 protein, fig|6666666.73677.peg.5 terminase large subunit Not in a subsystem 6666666.73677 uncultured Mediterranean phage uvMED-CGR-C51A-MedDCM-OCT-S42-C66 protein</t>
  </si>
  <si>
    <t xml:space="preserve">fig|10678.1.peg.9 Phage DNA methyltransferase protein</t>
  </si>
  <si>
    <t xml:space="preserve">putative phage tail fiber protein, Phage tail fiber ACLAME_Phage_tail Phage_tail_ protein, tail fiber protein, side tail fiber Enterobacteria phage 9g | tail | fiber | Enterobacteria | phage | 9g protein, fig|1541883.3.peg.38 tail protein, fig|669875.3.peg.18 Phage tail fiber ACLAME_Phage_tail| Phage_tail_ protein, fig|6666666.74156.peg.14 phage tail fiber protein, fig|6666666.74159.peg.8 phage tail fiber protein, fig|6666666.74690.peg.16 phage tail fiber protein</t>
  </si>
  <si>
    <t xml:space="preserve">TAIL, TAIL FIBER, PHAGE TAIL FIBER, PHAGE TAIL, SIDE TAIL FIBER, SIDE TAIL, TAIL PHAGE TAIL , 38 TAIL PROTEIN, 38 TAIL, TAIL PROTEIN</t>
  </si>
  <si>
    <t xml:space="preserve">fig|128975.2.peg.50 Phage tail fiber ACLAME_Phage_tail| Phage_tail_ protein, fig|1468411.4.peg.71 tail fiber assembly protein, fig|129862.2.peg.54 Phage tail fiber ACLAME_Phage_tail| Phage_tail_ protein, fig|129861.2.peg.4 Phage tail fiber ACLAME_Phage_tail| Phage_tail_ protein, fig|929814.4.peg.35 Phage tail fiber protein</t>
  </si>
  <si>
    <t xml:space="preserve">TAIL, TAIL FIBER, PHAGE TAIL FIBER, PHAGE TAIL, 71 TAIL FIBER, 71 TAIL</t>
  </si>
  <si>
    <t xml:space="preserve">fig|10682.2.peg.14 Phage portal protein, fig|10678.1.peg.10 Phage portal protein</t>
  </si>
  <si>
    <t xml:space="preserve">fig|1206110.3.peg.20 phage late control gene D protein, fig|6666666.3800.peg.8 Phage major capsid protein</t>
  </si>
  <si>
    <t xml:space="preserve">phage endolysin Not in a subsystem 6666666.73967 uncultured Mediterranean phage uvMED-CGF-C63A-MedDCM-OCT-S44-C48 protein, phage endolysin Not in a subsystem 6666666.73966 uncultured Mediterranean phage uvMED-CGF-C63A-MedDCM-OCT-S30-C46 protein, L-alanyl-D-glutamate peptidase cell WALL biogenesis/degradation Not in a subsystem 6666666.73680 uncultured Mediterranean phage uvMED-CGR-C63A-MedDCM-OCT-S41-C57 protein, fig|881915.3.peg.29 large tegument protein</t>
  </si>
  <si>
    <t xml:space="preserve">ENDOLYSIN, PEPTIDASE</t>
  </si>
  <si>
    <t xml:space="preserve">virion assoviated RNA polymerase Acinetobacter phage Presley | assoviated | RNA | polymerase | Acinetobacter | phage | Presley protein</t>
  </si>
  <si>
    <t xml:space="preserve">fig|1147152.3.peg.38 prophage repressor Not in a subsystem 1147152.3 Enterobacteria phage mEp460, complete genome. protein, fig|66284.3.peg.37 CI repressor Not in a subsystem 66284.3 Shigella phage SfII, complete genome. protein, fig|175950.1.peg.38 Phage repressor ACLAME_Phage_regulation_of_gene_expression| Phage_regulation_of_gene_expression 175950.1 Salmonella typhimurium phage ST64B protein, fig|906669.4.peg.54 repressor protein, fig|1182515.3.peg.35 CI repressor Not in a subsystem 1182515.3 Mannheimia phage vB_MhM_1152AP, complete genome. protein</t>
  </si>
  <si>
    <t xml:space="preserve">Protein of unknown function (DUF3154 protein</t>
  </si>
  <si>
    <t xml:space="preserve">fig|906669.4.peg.54 repressor protein, fig|66284.3.peg.37 CI repressor Not in a subsystem 66284.3 Shigella phage SfII, complete genome. protein, fig|1147152.3.peg.38 prophage repressor Not in a subsystem 1147152.3 Enterobacteria phage mEp460, complete genome. protein, fig|1182515.3.peg.35 CI repressor Not in a subsystem 1182515.3 Mannheimia phage vB_MhM_1152AP, complete genome. protein, fig|376820.3.peg.37 Phage repressor ACLAME_Phage_regulation_of_gene_expression| Phage_regulation_of_gene_expression 376820.3 Bacteriophage phi-MhaA1-PHL101 protein</t>
  </si>
  <si>
    <t xml:space="preserve">fig|343516.2.peg.27 Phage holin ACLAME_Phage_lysis_modules| Phage_entry_and_exit| Phage_lysis_modules 343516.2 Podoviridae Enterobacteria phage phiV10 protein</t>
  </si>
  <si>
    <t xml:space="preserve">phage tail fiber protein</t>
  </si>
  <si>
    <t xml:space="preserve">fig|1555202.3.peg.485 HrgC Not in a subsystem 1555202.3 Escherichia phage 121Q, complete genome. protein</t>
  </si>
  <si>
    <t xml:space="preserve">fig|683735.2.peg.54 phage-associated protein</t>
  </si>
  <si>
    <t xml:space="preserve">Phage capsid completion protein</t>
  </si>
  <si>
    <t xml:space="preserve">DNA polymerase Klebsiella phage Matisse | polymerase | Klebsiella | phage | Matisse protein, fig|762660.3.peg.16 putative N-acetylmuramoyl-L-alanine amidase Not in a subsystem 762660.3 Acinetobacter phage Ac42. protein</t>
  </si>
  <si>
    <t xml:space="preserve">POLYMERASE, DNA POLYMERASE, AMIDASE</t>
  </si>
  <si>
    <t xml:space="preserve">contig_1482</t>
  </si>
  <si>
    <t xml:space="preserve">tapemeasure protein</t>
  </si>
  <si>
    <t xml:space="preserve">TAPEMEASURE</t>
  </si>
  <si>
    <t xml:space="preserve">fig|490103.2.peg.35 Phage chromosome segregation protein</t>
  </si>
  <si>
    <t xml:space="preserve">contig_1483</t>
  </si>
  <si>
    <t xml:space="preserve">Phage capsid protein</t>
  </si>
  <si>
    <t xml:space="preserve">fig|503388.2.peg.11 Phage terminase, large subunit ACLAME_Phage_head| Phage_packaging_machinery| T4-like_phage_core_ protein</t>
  </si>
  <si>
    <t xml:space="preserve">contig_1484</t>
  </si>
  <si>
    <t xml:space="preserve">fig|306323.3.peg.26 Phage lysin, N-acetylmuramoyl-L-alanine amidase (EC 3.5.1.28 protein, fig|537874.2.peg.54 Phage lysin, N-acetylmuramoyl-L-alanine amidase (EC 3.5.1.28 protein, fig|6666666.3855.peg.27 Phage tail length tape measure protein</t>
  </si>
  <si>
    <t xml:space="preserve">TAIL, TAPE MEASURE, LYSIN, AMIDASE, PHAGE TAIL LENGTH, PHAGE TAIL, TAIL LENGTH</t>
  </si>
  <si>
    <t xml:space="preserve">fig|645664.3.peg.241 Single stranded DNA-binding protein, fig|700939.3.peg.240 Single stranded DNA-binding protein</t>
  </si>
  <si>
    <t xml:space="preserve">fig|338473.2.peg.15 Phage terminase, large subunit ACLAME_Phage_head| Phage_packaging_machinery| T4-like_phage_core_ protein, fig|1162306.3.peg.10 Phage capsid protein, fig|10753.2.peg.20 Phage terminase, large subunit protein</t>
  </si>
  <si>
    <t xml:space="preserve">CAPSID, TERMINASE, PHAGE CAPSID</t>
  </si>
  <si>
    <t xml:space="preserve">fig|338473.2.peg.15 Phage terminase, large subunit ACLAME_Phage_head| Phage_packaging_machinery| T4-like_phage_core_ protein, fig|10753.2.peg.20 Phage terminase, large subunit protein</t>
  </si>
  <si>
    <t xml:space="preserve">fig|306323.3.peg.26 Phage lysin, N-acetylmuramoyl-L-alanine amidase (EC 3.5.1.28 protein, fig|537874.2.peg.54 Phage lysin, N-acetylmuramoyl-L-alanine amidase (EC 3.5.1.28 protein, fig|1445726.3.peg.16 tapemeasure Not in a subsystem 1445726.3 Mycobacterium phage MichelleMyBell, complete genome. protein, fig|6666666.3855.peg.27 Phage tail length tape measure protein</t>
  </si>
  <si>
    <t xml:space="preserve">TAIL, TAPEMEASURE, TAPE MEASURE, LYSIN, AMIDASE, PHAGE TAIL LENGTH, PHAGE TAIL, TAIL LENGTH</t>
  </si>
  <si>
    <t xml:space="preserve">contig_149</t>
  </si>
  <si>
    <t xml:space="preserve">Phage tail fiber ACLAME_Phage_tail Phage_tail_ protein, Phage tail length tape measure protein, fig|139871.2.peg.42 Phage tail length tape measure protein</t>
  </si>
  <si>
    <t xml:space="preserve">TAIL, TAIL FIBER, TAPE MEASURE, PHAGE TAIL FIBER, PHAGE TAIL, PHAGE TAIL LENGTH, TAIL PHAGE TAIL , TAIL LENGTH</t>
  </si>
  <si>
    <t xml:space="preserve">tape measure protein, Phage tail length tape measure protein</t>
  </si>
  <si>
    <t xml:space="preserve">Phage tail fiber ACLAME_Phage_tail Phage_tail_ protein, Phage tail length tape measure protein</t>
  </si>
  <si>
    <t xml:space="preserve">fig|12402.1.peg.55 Phage PORTAL protein</t>
  </si>
  <si>
    <t xml:space="preserve">Phage tail fiber ACLAME_Phage_tail Phage_tail_ protein, putative phage core tail protein, putative sheath tail protein, fig|363555.2.peg.46 Phage tail fiber ACLAME_Phage_tail| Phage_tail_ protein, fig|139871.2.peg.40 Phage tail fiber ACLAME_Phage_tail| Phage_tail_ protein, fig|1206110.3.peg.15 sheat tail protein, fig|12402.1.peg.54 Phage tail fiber ACLAME_Phage_tail| Phage_tail_ protein, fig|262071.2.peg.14 Phage tail protein</t>
  </si>
  <si>
    <t xml:space="preserve">TAIL, TAIL FIBER, PHAGE TAIL FIBER, PHAGE TAIL, CORE TAIL PROTEIN, CORE TAIL, TAIL PHAGE TAIL , SHEATH TAIL PROTEIN, SHEATH TAIL, TAIL PROTEIN, SHEAT TAIL PROTEIN, SHEAT TAIL, PHAGE TAIL PROTEIN</t>
  </si>
  <si>
    <t xml:space="preserve">fig|363555.2.peg.45 Phage tail fiber ACLAME_Phage_tail| Phage_tail_ protein, fig|139871.2.peg.39 Phage tail fiber ACLAME_Phage_tail| Phage_tail_ protein, fig|1206110.3.peg.14 putative phage sheath tail protein, fig|1352230.3.peg.16 sheath tail protein, fig|12402.1.peg.53 Phage tail fiber ACLAME_Phage_tail| Phage_tail_ protein</t>
  </si>
  <si>
    <t xml:space="preserve">TAIL, TAIL FIBER, PHAGE TAIL FIBER, PHAGE TAIL, SHEATH TAIL PROTEIN, SHEATH TAIL, TAIL PROTEIN</t>
  </si>
  <si>
    <t xml:space="preserve">DNA replication protein, fig|700512.3.peg.96 PH108-3-201 Not in a subsystem 700512.3 Vibrio phage SIO-2 protein</t>
  </si>
  <si>
    <t xml:space="preserve">putative phage major capsid protein, Phage capsid protein</t>
  </si>
  <si>
    <t xml:space="preserve">MAJOR CAPSID, CAPSID, PHAGE CAPSID</t>
  </si>
  <si>
    <t xml:space="preserve">tail sheath protein, phage tail sheath protein, fig|363555.2.peg.45 Phage tail fiber ACLAME_Phage_tail| Phage_tail_ protein, fig|139871.2.peg.39 Phage tail fiber ACLAME_Phage_tail| Phage_tail_ protein, fig|1352230.3.peg.16 sheath tail protein, fig|1296662.3.peg.14 tail sheath protein, fig|1206110.3.peg.14 putative phage sheath tail protein</t>
  </si>
  <si>
    <t xml:space="preserve">TAIL, TAIL FIBER, PHAGE TAIL SHEATH, PHAGE TAIL, TAIL SHEATH, PHAGE TAIL FIBER, SHEATH TAIL PROTEIN, SHEATH TAIL, 14 TAIL SHEATH, 14 TAIL, TAIL PROTEIN</t>
  </si>
  <si>
    <t xml:space="preserve">Phage tail fiber ACLAME_Phage_tail Phage_tail_ protein, putative phage core tail protein, putative sheath tail protein, fig|363555.2.peg.46 Phage tail fiber ACLAME_Phage_tail| Phage_tail_ protein, fig|139871.2.peg.40 Phage tail fiber ACLAME_Phage_tail| Phage_tail_ protein, fig|1206110.3.peg.15 sheat tail protein, fig|12402.1.peg.54 Phage tail fiber ACLAME_Phage_tail| Phage_tail_ protein, fig|1296662.3.peg.15 core tail protein</t>
  </si>
  <si>
    <t xml:space="preserve">TAIL, TAIL FIBER, PHAGE TAIL FIBER, PHAGE TAIL, CORE TAIL PROTEIN, CORE TAIL, TAIL PHAGE TAIL , SHEATH TAIL PROTEIN, SHEATH TAIL, TAIL PROTEIN, SHEAT TAIL PROTEIN, SHEAT TAIL</t>
  </si>
  <si>
    <t xml:space="preserve">fig|363555.2.peg.47 Putative phage PORTAL protein</t>
  </si>
  <si>
    <t xml:space="preserve">fig|139871.2.peg.42 Phage tail length tape measure protein</t>
  </si>
  <si>
    <t xml:space="preserve">Phage tail fiber ACLAME_Phage_tail Phage_tail_ protein, Phage tail fiber protein</t>
  </si>
  <si>
    <t xml:space="preserve">contig_1502</t>
  </si>
  <si>
    <t xml:space="preserve">fig|1182515.3.peg.9 endolysin Not in a subsystem 1182515.3 Mannheimia phage vB_MhM_1152AP, complete genome. protein, fig|376820.3.peg.9 Phage lysin, 1,4-beta-N-acetylmuramidase (EC 3.2.1.17 protein, fig|376821.2.peg.9 Phage lysin, 1,4-beta-N-acetylmuramidase (EC 3.2.1.17 protein, fig|390978.2.peg.9 Phage lysin, 1,4-beta-N-acetylmuramidase (EC 3.2.1.17 protein, fig|1168280.3.peg.24 putative endolysin Not in a subsystem 1168280.3 Cronobacter phage phiES15, complete genome. protein</t>
  </si>
  <si>
    <t xml:space="preserve">ENDOLYSIN, ACETYLMURAMIDASE, LYSIN</t>
  </si>
  <si>
    <t xml:space="preserve">fig|6666666.74503.peg.24 S-adenosylmethionine decarboxylase proenzyme (TIGR03330 protein</t>
  </si>
  <si>
    <t xml:space="preserve">DECARBOXYLASE</t>
  </si>
  <si>
    <t xml:space="preserve">Phage terminase, large subunit ACLAME_Phage_head Phage_packaging_machinery T4-like_phage_core_ protein, putative terminase large subunit Not in a subsystem 1505225.3 Acinetobacter phage YMC-13-01-C62, complete genome. protein, terminase large subunit Salmonella phage SPN3UB | large | subunit | Salmonella | phage | SPN3UB protein, gp2 Enterobacteria phage ES18 | Enterobacteria | phage | ES18 protein, putative terminase large subunit Acinetobacter phage phiAC-1 | terminase | large | subunit | Acinetobacter | phage | phiAC-1 protein, putative phage terminase large subunit Acinetobacter bacteriophage AP22 | phage | terminase | large | subunit | Acinetobacter | bacteriophage | AP22 protein, terminase large subunit Pseudomonas phage JBD44 | large | subunit | Pseudomonas | phage | JBD44 protein, fig|101570.3.peg.2 Phage terminase, large subunit ACLAME_Phage_head| Phage_packaging_machinery| T4-like_phage_core_ protein, fig|1147140.3.peg.2 Phage terminase, large subunit ACLAME_Phage_head| Phage_packaging_machinery| T4-like_phage_core_ protein, fig|1187128.3.peg.15 Phage terminase, large subunit ACLAME_Phage_head| Phage_packaging_machinery| T4-like_phage_core_ protein, fig|1129145.3.peg.38 Phage terminase, large subunit ACLAME_Phage_head| Phage_packaging_machinery| T4-like_phage_core_ protein, fig|1176423.3.peg.2 Phage terminase, large subunit ACLAME_Phage_head| Phage_packaging_machinery| T4-like_phage_core_ protein</t>
  </si>
  <si>
    <t xml:space="preserve">contig_1516</t>
  </si>
  <si>
    <t xml:space="preserve">fig|151537.1.peg.47 Phage tail protein</t>
  </si>
  <si>
    <t xml:space="preserve">fig|146269.2.peg.9 Phage tail assembly protein</t>
  </si>
  <si>
    <t xml:space="preserve">fig|151537.1.peg.45 Prophage pi1 protein, fig|146269.2.peg.8 Phage head-tail joining protein</t>
  </si>
  <si>
    <t xml:space="preserve">fig|578234.2.peg.4 Phage capsid maturation protease Phage_capsid_ protein, fig|1147043.3.peg.37 Phage capsid protein</t>
  </si>
  <si>
    <t xml:space="preserve">fig|578234.2.peg.3 Phage portal protein, fig|146269.2.peg.4 Phage portal protein</t>
  </si>
  <si>
    <t xml:space="preserve">contig_1517</t>
  </si>
  <si>
    <t xml:space="preserve">fig|72638.1.peg.11 Phage major tail protein, fig|112023.1.peg.33 Phage major tail protein, fig|1051631.3.peg.51 Phage major tail protein, fig|64186.1.peg.11 Phage major tail protein, fig|633135.2.peg.11 Phage major tail protein</t>
  </si>
  <si>
    <t xml:space="preserve">fig|72638.1.peg.12 Phage tail assembly protein</t>
  </si>
  <si>
    <t xml:space="preserve">fig|12417.1.peg.52 Phage tail length tape measure protein</t>
  </si>
  <si>
    <t xml:space="preserve">T7-like phage DNA-directed RNA polymerase (EC 2.7.7.6 protein</t>
  </si>
  <si>
    <t xml:space="preserve">fig|578234.2.peg.18 Phage endolysin Phage_entry_and_exit| Phage_lysis_modules 578234.2 Siphoviridae Lactobacillus phage Lv-1 protein, fig|354260.3.peg.49 Phage lysin, N-acetylmuramoyl-L-alanine amidase (EC 3.5.1.28 protein, fig|977801.3.peg.32 endolysin Not in a subsystem 977801.3 Enterococcus phage EF62phi protein, fig|1566993.3.peg.26 lysin Not in a subsystem 1566993.3 Arthrobacter phage vB_ArtM-ArV1, complete genome. protein, fig|1126885.3.peg.11 putative glycosyl hydrolase Not in a subsystem 1126885.3 Thermoanaerobacterium phage THSA-485A protein</t>
  </si>
  <si>
    <t xml:space="preserve">ENDOLYSIN, AMIDASE, LYSIN, HYDROLASE</t>
  </si>
  <si>
    <t xml:space="preserve">fig|1399941.3.peg.14 transcriptional regulators Not in a subsystem 1399941.3 Lactobacillus phage phiJB, complete genome. protein, fig|320839.3.peg.42 SOS-response repressor and protease LexA (EC 3.4.21.88 protein, fig|430796.2.peg.6 SOS-response repressor and protease LexA (EC 3.4.21.88 protein, fig|320836.3.peg.26 Phage cI repressor protein</t>
  </si>
  <si>
    <t xml:space="preserve">REPRESSOR, PROTEASE, TRANSCRIPTIONAL REGULATOR</t>
  </si>
  <si>
    <t xml:space="preserve">fig|37105.3.peg.37 Transcriptional repressor ACLAME_Phage_regulation_of_gene_expression 37105.3 Lactobacillus phage JCL1032 protein, fig|1458852.3.peg.58 C1-like repressor Not in a subsystem 1458852.3 Listeria phage LP-030-3, complete genome. protein, fig|40521.1.peg.36 Repressor (CI-like protein, fig|1296662.3.peg.52 transcriptional regulator Not in a subsystem 1296662.3 Brevibacillus phage Davies, complete genome. protein, fig|139870.2.peg.7 Phage transcriptional regulator ACLAME_Phage_regulation_of_gene_expression 139870.2 Lactobacillus prophage Lj965 protein</t>
  </si>
  <si>
    <t xml:space="preserve">Cro-like repressor Not in a subsystem 1458852.3 Listeria phage LP-030-3, complete genome. protein, Repressor (cro-like protein, Cro-like repressor Listeria phage LP-030-3 | repressor | Listeria | phage | LP-030-3 protein, putative repressor protein, cro-like repressor DNA-binding protein, helix-turn-helix motif protein, fig|1458852.3.peg.59 Cro-like repressor Not in a subsystem 1458852.3 Listeria phage LP-030-3, complete genome. protein, fig|40521.1.peg.37 Repressor (cro-like protein, fig|78541.1.peg.50 Phage DNA binding protein, fig|1296662.3.peg.52 transcriptional regulator Not in a subsystem 1296662.3 Brevibacillus phage Davies, complete genome. protein, fig|330399.2.peg.31 Repressor (CI-like protein</t>
  </si>
  <si>
    <t xml:space="preserve">DNA-BINDING, DNA BINDING, REPRESSOR, TRANSCRIPTIONAL REGULATOR</t>
  </si>
  <si>
    <t xml:space="preserve">single-stranded DNA binding protein, Single stranded DNA-binding protein, single-stranded DNA-binding protein</t>
  </si>
  <si>
    <t xml:space="preserve">fig|279281.3.peg.14 Phage tail length tape measure protein</t>
  </si>
  <si>
    <t xml:space="preserve">fig|578234.2.peg.12 Phage endopeptidase ACLAME_Phage_lysis_modules| Phage_entry_and_exit| Phage_experimental| r1t-like_streptococcal_phages 578234.2 Siphoviridae Lactobacillus phage Lv-1 protein, fig|12417.1.peg.54 Phage endopeptidase protein</t>
  </si>
  <si>
    <t xml:space="preserve">putative regulatory protein, fig|977801.3.peg.2 Chromosome (plasmid protein, fig|947980.3.peg.31 Chromosome (plasmid protein, fig|114777.1.peg.46 Chromosome (plasmid protein</t>
  </si>
  <si>
    <t xml:space="preserve">PLASMID PROTEIN, PUTATIVE REGULATOR</t>
  </si>
  <si>
    <t xml:space="preserve">phage terminase large subunit Not in a subsystem 6666666.74293 uncultured Mediterranean phage uvMED-GF-C25-MedDCM-OCT-S35-C263 protein, phage terminase large subunit Not in a subsystem 6666666.74292 uncultured Mediterranean phage uvMED-GF-C25-MedDCM-OCT-S33-C258 protein</t>
  </si>
  <si>
    <t xml:space="preserve">fig|578234.2.peg.18 Phage endolysin Phage_entry_and_exit| Phage_lysis_modules 578234.2 Siphoviridae Lactobacillus phage Lv-1 protein, fig|1566993.3.peg.26 lysin Not in a subsystem 1566993.3 Arthrobacter phage vB_ArtM-ArV1, complete genome. protein, fig|354260.3.peg.49 Phage lysin, N-acetylmuramoyl-L-alanine amidase (EC 3.5.1.28 protein, fig|977801.3.peg.32 endolysin Not in a subsystem 977801.3 Enterococcus phage EF62phi protein, fig|632112.2.peg.127 Phage lysin (EC 3.2.1.17 protein</t>
  </si>
  <si>
    <t xml:space="preserve">fig|578234.2.peg.18 Phage endolysin Phage_entry_and_exit| Phage_lysis_modules 578234.2 Siphoviridae Lactobacillus phage Lv-1 protein, fig|977801.3.peg.32 endolysin Not in a subsystem 977801.3 Enterococcus phage EF62phi protein, fig|354260.3.peg.49 Phage lysin, N-acetylmuramoyl-L-alanine amidase (EC 3.5.1.28 protein, fig|1566993.3.peg.26 lysin Not in a subsystem 1566993.3 Arthrobacter phage vB_ArtM-ArV1, complete genome. protein, fig|1206110.3.peg.32 endolysin Not in a subsystem 1206110.3 Lactobacillus phage AQ113, complete genome. protein</t>
  </si>
  <si>
    <t xml:space="preserve">contig_1518</t>
  </si>
  <si>
    <t xml:space="preserve">single-stranded DNA-binding protein, Single stranded DNA-binding protein, single-stranded DNA binding protein, single stranded DNA binding protein, fig|578234.2.peg.36 Single stranded DNA-binding protein, fig|1414736.3.peg.39 single-stranded DNA binding protein, fig|39103.3.peg.35 single-stranded DNA binding protein, fig|1458852.3.peg.17 single-stranded DNA-binding protein, fig|40522.2.peg.55 Single stranded DNA-binding protein</t>
  </si>
  <si>
    <t xml:space="preserve">antirepressor protein, fig|1552735.3.peg.77 antirepressor protein, fig|320848.3.peg.40 Phage antirepressor protein, fig|487152.2.peg.7 Phage antirepressor protein, fig|31754.1.peg.38 Phage antirepressor protein, fig|320839.3.peg.37 Phage antirepressor protein</t>
  </si>
  <si>
    <t xml:space="preserve">fig|6666666.43262.peg.183 Protein of Unknown Function Not in a subsystem 6666666.43262 Pelagibacter phage HTVC008M protein, fig|6666666.74242.peg.12 phage-related protein, fig|6666666.74255.peg.18 phage-related protein, fig|6666666.74256.peg.12 phage-related protein, fig|6666666.74243.peg.12 phage-related protein</t>
  </si>
  <si>
    <t xml:space="preserve">Phage endolysin Phage_entry_and_exit Phage_lysis_modules 513550.2 unclassified Tectivirus Bacillus phage AP50 protein, Phage integrase, site-specific tyrosine recombinase ACLAME_Phage_integration Phage_integrases 139871.2 Viruses Lactobacillus johnsonii prophage Lj771 Viruses. protein, glucosaminidase Bacillus virus AP50 | Bacillus | virus | AP50 protein</t>
  </si>
  <si>
    <t xml:space="preserve">ENDOLYSIN, INTEGRASE, RECOMBINASE, PHAGE INTEGRASE, GLUCOSAMINIDASE</t>
  </si>
  <si>
    <t xml:space="preserve">fig|139870.2.peg.8 Transcriptional regulator ACLAME_Phage_regulation_of_gene_expression 139870.2 Lactobacillus prophage Lj965 protein, fig|330399.2.peg.32 Transcriptional regulator ACLAME_Phage_regulation_of_gene_expression 330399.2 Siphoviridae Listeria phage A006 protein, fig|1091038.3.peg.8 cro-repressor Not in a subsystem 1091038.3 Streptococcus phage 20617 complete prophage genome. protein, fig|64186.1.peg.30 Phage repressor ACLAME_Phage_regulation_of_gene_expression| Phage_regulation_of_gene_expression 64186.1 Streptococcus thermophilus bacteriophage Sfi21 protein, fig|646413.2.peg.44 Phage repressor ACLAME_Phage_regulation_of_gene_expression| Phage_regulation_of_gene_expression 646413.2 Siphoviridae Streptococcus phage 5093 protein</t>
  </si>
  <si>
    <t xml:space="preserve">thymidylate synthase Cronobacter phage CR5 | synthase | Cronobacter | phage | CR5 protein</t>
  </si>
  <si>
    <t xml:space="preserve">Phage transcriptional regulator ACLAME_Phage_regulation_of_gene_expression 139870.2 Lactobacillus prophage Lj965 protein, Transcriptional repressor protein</t>
  </si>
  <si>
    <t xml:space="preserve">putative tail protein, fig|578234.2.peg.25 Phage repressor ACLAME_Phage_regulation_of_gene_expression| Phage_regulation_of_gene_expression 578234.2 Siphoviridae Lactobacillus phage Lv-1 protein, fig|1399941.3.peg.14 transcriptional regulators Not in a subsystem 1399941.3 Lactobacillus phage phiJB, complete genome. protein, fig|749413.3.peg.43 SOS-response repressor and protease LexA (EC 3.4.21.88 protein, fig|320839.3.peg.42 SOS-response repressor and protease LexA (EC 3.4.21.88 protein, fig|430796.2.peg.6 SOS-response repressor and protease LexA (EC 3.4.21.88 protein</t>
  </si>
  <si>
    <t xml:space="preserve">TAIL, REPRESSOR, PROTEASE, TRANSCRIPTIONAL REGULATOR, PUTATIVE TAIL PROTEIN, PUTATIVE TAIL, TAIL PROTEIN</t>
  </si>
  <si>
    <t xml:space="preserve">fig|320122.2.peg.44 Phage DNA binding protein</t>
  </si>
  <si>
    <t xml:space="preserve">T7-like phage DNA-directed RNA polymerase (EC 2.7.7.6 protein, DNA-directed RNA polymerase Ralstonia phage RSB1 | RNA | polymerase | Ralstonia | phage | RSB1 protein</t>
  </si>
  <si>
    <t xml:space="preserve">fig|43685.1.peg.49 Phage lysin, N-acetylmuramoyl-L-alanine amidase (EC 3.5.1.28 protein, fig|51369.1.peg.18 Phage lysin, N-acetylmuramoyl-L-alanine amidase (EC 3.5.1.28 protein, fig|1414736.3.peg.23 lysin Not in a subsystem 1414736.3 Lactobacillus phage J-1, complete genome. protein, fig|39103.3.peg.23 lysin Not in a subsystem 39103.3 Lactobacillus phage PL-1, complete genome. protein, fig|1412875.3.peg.69 putative endolysin Not in a subsystem 1412875.3 Lactococcus phage phiL47, complete genome. protein</t>
  </si>
  <si>
    <t xml:space="preserve">fig|1340827.3.peg.24 tape measure protein, fig|1567466.3.peg.25 tapemeasure Not in a subsystem 1567466.3 Mycobacterium phage Alvin, complete genome. protein, fig|6666666.3862.peg.23 Phage tail length tape measure protein</t>
  </si>
  <si>
    <t xml:space="preserve">fig|64186.1.peg.13 Phage tail length tape measure protein</t>
  </si>
  <si>
    <t xml:space="preserve">fig|112023.1.peg.34 Phage tail protein</t>
  </si>
  <si>
    <t xml:space="preserve">fig|72638.1.peg.11 Phage major tail protein, fig|279281.3.peg.12 Phage major tail protein, fig|112023.1.peg.33 Phage major tail protein, fig|64186.1.peg.11 Phage major tail protein, fig|633135.2.peg.11 Phage major tail protein</t>
  </si>
  <si>
    <t xml:space="preserve">fig|72638.1.peg.9 Phage head-tail joining protein</t>
  </si>
  <si>
    <t xml:space="preserve">fig|578234.2.peg.3 Phage portal protein, fig|151537.1.peg.41 Prophage pi1 protein, fig|146269.2.peg.4 Phage portal protein</t>
  </si>
  <si>
    <t xml:space="preserve">fig|578234.2.peg.2 Phage terminase, large subunit ACLAME_Phage_head| Phage_packaging_machinery| T4-like_phage_core_ protein, fig|947981.3.peg.14 Phage terminase, large subunit ACLAME_Phage_head| Phage_packaging_machinery| T4-like_phage_core_ protein, fig|72638.1.peg.4 putative terminase large subunit ACLAME_Phage_head| Phage_packaging_machinery| T4-like_phage_core_ protein, fig|64186.1.peg.2 Phage terminase, large subunit ACLAME_Phage_head| Phage_packaging_machinery| T4-like_phage_core_ protein, fig|633135.2.peg.2 Phage terminase, large subunit ACLAME_Phage_head| Phage_packaging_machinery| T4-like_phage_core_ protein</t>
  </si>
  <si>
    <t xml:space="preserve">fig|64186.1.peg.1 Phage terminase, small subunit ACLAME_Phage_head| Phage_packaging_machinery| T4-like_phage_core_ protein, fig|112023.1.peg.23 Phage terminase, small subunit ACLAME_Phage_head| Phage_packaging_machinery| T4-like_phage_core_ protein, fig|947981.3.peg.13 Phage terminase, small subunit ACLAME_Phage_head| Phage_packaging_machinery| T4-like_phage_core_ protein, fig|72638.1.peg.3 Phage terminase, small subunit ACLAME_Phage_head| Phage_packaging_machinery| T4-like_phage_core_ protein, fig|90410.1.peg.2 Phage terminase, small subunit ACLAME_Phage_head| Phage_packaging_machinery| T4-like_phage_core_ protein</t>
  </si>
  <si>
    <t xml:space="preserve">putative recombinase Clostridium phage phi3626 | recombinase | Clostridium | phage | phi3626 protein, thymidylate synthase Sulfitobacter phage phiCB2047-B | synthase | Sulfitobacter | phage | phiCB2047-B protein</t>
  </si>
  <si>
    <t xml:space="preserve">RECOMBINASE, THYMIDYLATE SYNTHASE, SYNTHASE</t>
  </si>
  <si>
    <t xml:space="preserve">fig|279281.3.peg.1 Phage endonuclease / Phage holin protein</t>
  </si>
  <si>
    <t xml:space="preserve">Phage endonuclease / Phage holin protein</t>
  </si>
  <si>
    <t xml:space="preserve">contig_1522</t>
  </si>
  <si>
    <t xml:space="preserve">contig_1539</t>
  </si>
  <si>
    <t xml:space="preserve">fig|230158.1.peg.56 Phage tail length tape measure protein</t>
  </si>
  <si>
    <t xml:space="preserve">fig|537874.2.peg.4 Phage repressor ACLAME_Phage_regulation_of_gene_expression| Phage_regulation_of_gene_expression 537874.2 Siphoviridae Streptococcus phage PH15 protein, fig|1147145.3.peg.40 prophage repressor Not in a subsystem 1147145.3 Enterobacteria phage HK446, complete genome. protein, fig|1524881.3.peg.39 repressor cI Not in a subsystem 1524881.3 Enterobacteria phage Sf101, complete genome. protein, fig|1147148.3.peg.46 prophage repressor Not in a subsystem 1147148.3 Enterobacteria phage HK629, complete genome. protein, fig|1147150.3.peg.40 prophage repressor Not in a subsystem 1147150.3 Enterobacteria phage mEp235, complete genome. protein</t>
  </si>
  <si>
    <t xml:space="preserve">Phage baseplate Phage_baseplate_ protein, Phage tail fiber protein</t>
  </si>
  <si>
    <t xml:space="preserve">TAIL, TAIL FIBER, BASEPLATE, BASE, PHAGE TAIL FIBER, PHAGE TAIL, PHAGE BASE</t>
  </si>
  <si>
    <t xml:space="preserve">fig|230158.1.peg.63 Transposon or IS protein</t>
  </si>
  <si>
    <t xml:space="preserve">fig|539221.6.peg.48 FIG017723: Putative cI prophage repressor protein, fig|1090133.4.peg.34 Phage cI repressor ACLAME_Phage_regulation_of_gene_expression 1090133.4 Enterobacteria phage IME10 protein, fig|1147148.3.peg.46 prophage repressor Not in a subsystem 1147148.3 Enterobacteria phage HK629, complete genome. protein, fig|1147150.3.peg.40 prophage repressor Not in a subsystem 1147150.3 Enterobacteria phage mEp235, complete genome. protein, fig|482822.2.peg.19 Phage cI repressor protein</t>
  </si>
  <si>
    <t xml:space="preserve">fig|318595.2.peg.3 Muramidase protein</t>
  </si>
  <si>
    <t xml:space="preserve">MURAMIDASE</t>
  </si>
  <si>
    <t xml:space="preserve">fig|670252.3.peg.7 Phage antirepressor protein, fig|683735.2.peg.37 Antirepressor ACLAME_Phage_regulation_of_gene_expression 683735.2 Aggregatibacter phage S1249 protein, fig|230158.1.peg.31 Phage antirepressor protein, fig|396034.2.peg.49 Phage antirepressor protein, fig|1072683.3.peg.45 Phage antirepressor protein</t>
  </si>
  <si>
    <t xml:space="preserve">putative major tail protein, fig|1168280.3.peg.39 putative major tail protein, fig|1002724.3.peg.39 Phage portal protein</t>
  </si>
  <si>
    <t xml:space="preserve">TAIL, PORTAL, MAJOR TAIL PROTEIN, MAJOR TAIL, TAIL PROTEIN</t>
  </si>
  <si>
    <t xml:space="preserve">contig_1540</t>
  </si>
  <si>
    <t xml:space="preserve">contig_1562</t>
  </si>
  <si>
    <t xml:space="preserve">Prophage Clp protease-like protein</t>
  </si>
  <si>
    <t xml:space="preserve">fig|12417.1.peg.43 Phage major capsid protein</t>
  </si>
  <si>
    <t xml:space="preserve">Phage DNA packaging protein</t>
  </si>
  <si>
    <t xml:space="preserve">fig|578234.2.peg.7 Phage head-tail joining protein, fig|279281.3.peg.11 Phage head-tail joining protein</t>
  </si>
  <si>
    <t xml:space="preserve">fig|354260.3.peg.41 Phage tail assembly CBSS-Phage_terminase_neighborhood| Phage_tail_ protein, fig|151536.1.peg.51 Phage tail assembly protein</t>
  </si>
  <si>
    <t xml:space="preserve">TAIL, TAIL ASSEMBLY, PHAGE TERMINASE, PHAGE TAIL ASSEMBLY, PHAGE TAIL</t>
  </si>
  <si>
    <t xml:space="preserve">contig_1605</t>
  </si>
  <si>
    <t xml:space="preserve">fig|386792.2.peg.42 Phage tail fiber ACLAME_Phage_tail| Phage_tail_ protein, fig|1262514.3.peg.40 phage particle protein, fig|1548902.3.peg.43 putative tail fiber protein, fig|484896.2.peg.42 Phage tail fiber ACLAME_Phage_tail| Phage_tail_ protein, fig|627480.2.peg.42 Phage tail fiber ACLAME_Phage_tail| Phage_tail_ protein</t>
  </si>
  <si>
    <t xml:space="preserve">TAIL, TAIL FIBER, PHAGE TAIL FIBER, PHAGE TAIL, PUTATIVE TAIL FIBER, PUTATIVE TAIL</t>
  </si>
  <si>
    <t xml:space="preserve">fig|1527771.3.peg.56 putative internal virion protein, fig|6666666.73765.peg.16 internal virion protein, fig|6666666.73766.peg.48 internal virion protein, fig|6666666.74614.peg.1 internal virion protein, fig|6666666.73837.peg.28 putative internal virion protein</t>
  </si>
  <si>
    <t xml:space="preserve">fig|6666666.73765.peg.16 internal virion protein, fig|6666666.73766.peg.48 internal virion protein, fig|6666666.74614.peg.1 internal virion protein, fig|6666666.73837.peg.28 putative internal virion protein, fig|6666666.74469.peg.8 putative internal virion protein</t>
  </si>
  <si>
    <t xml:space="preserve">fig|418443.2.peg.42 Phage internal protein</t>
  </si>
  <si>
    <t xml:space="preserve">fig|423476.2.peg.8 Phage antirepressor protein</t>
  </si>
  <si>
    <t xml:space="preserve">fig|207656.3.peg.133 DNA polymerase C-terminal Not in a subsystem 207656.3 Bacillus phage phiNIT1 DNA, complete genome. protein</t>
  </si>
  <si>
    <t xml:space="preserve">fig|6666666.43251.peg.32 Protein of Unknown Function Not in a subsystem 6666666.43251 Pelagibacter phage HTVC011P protein, fig|6666666.74510.peg.5 gp42 Not in a subsystem 6666666.74510 uncultured Mediterranean phage uvMED-GF-U-MedDCM-OCT-S28-C24 clone protein, fig|6666666.74475.peg.8 gp42 Not in a subsystem 6666666.74475 uncultured Mediterranean phage uvMED-GF-U-MedDCM-OCT-S31-C38 clone protein, fig|6666666.73752.peg.27 gp42 Not in a subsystem 6666666.73752 uncultured Mediterranean phage uvMED-CGR-U-MedDCM-OCT-S30-C28 protein, fig|6666666.74592.peg.39 putative acetyltransferase Not in a subsystem 6666666.74592 uncultured Mediterranean phage uvMED-GF-U-MedDCM-OCT-S43-C22 clone protein</t>
  </si>
  <si>
    <t xml:space="preserve">fig|1527771.3.peg.52 putative tail tubular protein, fig|644563.2.peg.34 Phage tail fiber / T7-like tail tubular protein, fig|979536.3.peg.37 Phage tail fiber / T7-like tail tubular protein, fig|979537.3.peg.38 Phage tail fiber / T7-like tail tubular protein, fig|979535.3.peg.38 Phage tail fiber / T7-like tail tubular protein</t>
  </si>
  <si>
    <t xml:space="preserve">TAIL, TAIL FIBER, PUTATIVE TAIL TUBULAR, PUTATIVE TAIL, TAIL TUBULAR, PHAGE TAIL FIBER, PHAGE TAIL, LIKE TAIL TUBULAR, LIKE TAIL</t>
  </si>
  <si>
    <t xml:space="preserve">fig|6666666.73747.peg.34 tail tubular protein, fig|1527771.3.peg.51 putative tail tubular protein, fig|756276.3.peg.47 tail tubular protein, fig|6666666.74602.peg.21 tail tubular protein, fig|6666666.73753.peg.5 tail tubular protein</t>
  </si>
  <si>
    <t xml:space="preserve">TAIL, 34 TAIL TUBULAR, 34 TAIL, TAIL TUBULAR, PUTATIVE TAIL TUBULAR, PUTATIVE TAIL, 47 TAIL TUBULAR, 47 TAIL, 21 TAIL TUBULAR, 21 TAIL, 5 TAIL TUBULAR, 5 TAIL</t>
  </si>
  <si>
    <t xml:space="preserve">fig|1527771.3.peg.50 putative major capsid protein, fig|6666666.74510.peg.8 capsid protein, fig|6666666.73753.peg.6 minor capsid protein, fig|6666666.43251.peg.29 Protein of Unknown Function Not in a subsystem 6666666.43251 Pelagibacter phage HTVC011P protein, fig|6666666.74475.peg.11 capsid protein</t>
  </si>
  <si>
    <t xml:space="preserve">MAJOR CAPSID, MINOR CAPSID, CAPSID, 8 CAPSID, 11 CAPSID</t>
  </si>
  <si>
    <t xml:space="preserve">lysozyme Brucella phage BiPBO1 | Brucella | phage | BiPBO1 protein, putative phage lysozyme Listonella phage phiHSIC | phage | lysozyme | Listonella | phage | phiHSIC protein, fig|504346.2.peg.27 Phage lysin (EC 3.2.1.17 protein</t>
  </si>
  <si>
    <t xml:space="preserve">fig|444876.4.peg.42 Phage capsid scaffolding protein, fig|6666666.74511.peg.35 capsid assembly protein, fig|268748.6.peg.31 Phage capsid scaffolding protein, fig|445693.4.peg.11 Phage capsid assembly protein, fig|6666666.74283.peg.12 T7-like capsid assembly protein</t>
  </si>
  <si>
    <t xml:space="preserve">SCAFFOLDING PROTEIN, CAPSID, PHAGE CAPSID, 35 CAPSID, LIKE CAPSID</t>
  </si>
  <si>
    <t xml:space="preserve">Phage integrase, site-specific tyrosine recombinase ACLAME_Phage_integration Phage_integrases 139870.2 Lactobacillus prophage Lj965 protein, prophage Lp3 protein, fig|139872.2.peg.1 prophage Lp3 protein, fig|139870.2.peg.1 Phage integrase, site-specific tyrosine recombinase ACLAME_Phage_integration| Phage_integrases 139870.2 Lactobacillus prophage Lj965 protein</t>
  </si>
  <si>
    <t xml:space="preserve">scaffolding protein, fig|6666666.73619.peg.37 capsid assembly protein, fig|6666666.73882.peg.29 capsid assembly protein, fig|6666666.73639.peg.18 capsid assembly protein, fig|6666666.74550.peg.14 scaffolding protein, fig|6666666.73617.peg.46 capsid assembly protein</t>
  </si>
  <si>
    <t xml:space="preserve">SCAFFOLDING PROTEIN, CAPSID, 37 CAPSID, 29 CAPSID, 18 CAPSID, 46 CAPSID</t>
  </si>
  <si>
    <t xml:space="preserve">fig|1527771.3.peg.40 putative head-to-tail joining protein, fig|928293.3.peg.26 Phage collar / T7-like phage head-to-tail joining protein, fig|369257.2.peg.28 Phage head-tail joining protein</t>
  </si>
  <si>
    <t xml:space="preserve">fig|658401.2.peg.58 Phage deoxynucleotide monophosphate kinase (EC 2.7.4.13 protein, fig|1327760.3.peg.60 dNMP kinase Not in a subsystem 1327760.3 Streptomyces phage Zemlya, complete genome. protein, fig|1327758.3.peg.59 dNMP kinase Not in a subsystem 1327758.3 Streptomyces phage Lika, complete genome. protein, fig|1327759.3.peg.60 dNMP kinase Not in a subsystem 1327759.3 Streptomyces phage Sujidade, complete genome. protein, fig|10732.3.peg.63 putative dNMP kinase Not in a subsystem 10732.3 Streptomyces phage R4, complete genome. protein</t>
  </si>
  <si>
    <t xml:space="preserve">fig|6666666.73752.peg.41 5'-3' exonuclease (including N-terminal domain of PolI protein, fig|6666666.73751.peg.3 exonuclease Not in a subsystem 6666666.73751 uncultured Mediterranean phage uvMED-CGR-U-MedDCM-OCT-S35-C6 protein, fig|6666666.74510.peg.19 exonuclease Not in a subsystem 6666666.74510 uncultured Mediterranean phage uvMED-GF-U-MedDCM-OCT-S28-C24 clone protein, fig|6666666.74448.peg.33 exonuclease Not in a subsystem 6666666.74448 uncultured Mediterranean phage uvMED-GF-C93-MedDCM-OCT-S32-C16 protein, fig|6666666.74449.peg.37 exonuclease Not in a subsystem 6666666.74449 uncultured Mediterranean phage uvMED-GF-C93-MedDCM-OCT-S38-C9 protein</t>
  </si>
  <si>
    <t xml:space="preserve">fig|342564.2.peg.1 Phage integrase, site-specific tyrosine recombinase ACLAME_Phage_integration| Phage_integrases 342564.2 P2-like viruses Pasteurella phage F108 protein, fig|1439894.3.peg.57 putative tail fiber protein</t>
  </si>
  <si>
    <t xml:space="preserve">TAIL, TAIL FIBER, INTEGRASE, PUTATIVE TAIL FIBER, PUTATIVE TAIL, RECOMBINASE, PHAGE INTEGRASE</t>
  </si>
  <si>
    <t xml:space="preserve">fig|1527771.3.peg.34 putative DNA polymerase Not in a subsystem 1527771.3 Mesorhizobium phagevB_MloP_Lo5R7ANS, complete genome. protein, fig|6666666.73753.peg.21 DNA polymerase family A Not in a subsystem 6666666.73753 uncultured Mediterranean phage uvMED-CGR-U-MedDCM-OCT-S45-C18 protein, fig|526118.2.peg.23 T7-like phage DNA Polymerase (EC 2.7.7.7 protein, fig|329886.3.peg.5 T7-like phage DNA Polymerase (EC 2.7.7.7 protein, fig|588068.3.peg.16 T7-like phage DNA Polymerase (EC 2.7.7.7 protein</t>
  </si>
  <si>
    <t xml:space="preserve">fig|1527771.3.peg.34 putative DNA polymerase Not in a subsystem 1527771.3 Mesorhizobium phagevB_MloP_Lo5R7ANS, complete genome. protein, fig|6666666.74602.peg.8 DNA polymerase I (TIGR00593 protein, fig|6666666.73750.peg.8 DNA polymerase Not in a subsystem 6666666.73750 uncultured Mediterranean phage uvMED-CGR-C97-MedDCM-OCT-S42-C7 protein, fig|6666666.74224.peg.25 DNA polymerase Not in a subsystem 6666666.74224 uncultured Mediterranean phage uvMED-CGF-C97-MedDCM-OCT-S27-C11 protein, fig|6666666.73754.peg.30 DNA polymerase Not in a subsystem 6666666.73754 uncultured Mediterranean phage uvMED-CGR-U-MedDCM-OCT-S46-C10 protein</t>
  </si>
  <si>
    <t xml:space="preserve">DNA primase Not in a subsystem 6666666.74602 uncultured Mediterranean phage uvMED-GF-U-MedDCM-OCT-S44-C45 clone protein, fig|6666666.74602.peg.7 DNA primase Not in a subsystem 6666666.74602 uncultured Mediterranean phage uvMED-GF-U-MedDCM-OCT-S44-C45 clone protein, fig|6666666.73754.peg.27 DNA primase Not in a subsystem 6666666.73754 uncultured Mediterranean phage uvMED-CGR-U-MedDCM-OCT-S46-C10 protein, fig|6666666.73750.peg.5 DNA primase Not in a subsystem 6666666.73750 uncultured Mediterranean phage uvMED-CGR-C97-MedDCM-OCT-S42-C7 protein, fig|6666666.74224.peg.22 DNA primase Not in a subsystem 6666666.74224 uncultured Mediterranean phage uvMED-CGF-C97-MedDCM-OCT-S27-C11 protein, fig|6666666.73749.peg.46 DNA primase/helicased Not in a subsystem 6666666.73749 uncultured Mediterranean phage uvMED-CGR-C62A-MedDCM-OCT-S28-C10 protein</t>
  </si>
  <si>
    <t xml:space="preserve">putative endonuclease I protein, T7-like phage endonuclease (EC 3.1.21.2 protein, Endonuclease Vibriophage VP4 | Vibriophage | VP4 protein, endonuclease Vibrio phage ICP3 | Vibrio | phage | ICP3 protein, endonuclease Vibrio phage VP3 | Vibrio | phage | VP3 protein, endonuclease Vibrio phage N4 | Vibrio | phage | N4 protein, fig|644563.2.peg.25 T7-like phage endonuclease (EC 3.1.21.2 protein, fig|329886.3.peg.9 T7-like phage endonuclease (EC 3.1.21.2 protein, fig|588068.3.peg.26 T7-like phage endonuclease (EC 3.1.21.2 protein, fig|979535.3.peg.28 T7-like phage endonuclease (EC 3.1.21.2 protein, fig|979536.3.peg.27 T7-like phage endonuclease (EC 3.1.21.2 protein</t>
  </si>
  <si>
    <t xml:space="preserve">fig|1527771.3.peg.23 putative single-stranded DNA-binding protein, fig|6666666.74224.peg.20 single-stranded DNA-binding protein, fig|6666666.73754.peg.25 single-stranded DNA-binding protein, fig|6666666.73750.peg.3 single-stranded DNA-binding protein, fig|6666666.74510.peg.27 single-stranded DNA-binding protein</t>
  </si>
  <si>
    <t xml:space="preserve">fig|1527771.3.peg.12 putative integrase Not in a subsystem 1527771.3 Mesorhizobium phagevB_MloP_Lo5R7ANS, complete genome. protein, fig|6666666.73750.peg.50 tyrosine recombinase XerD (TIGR02225 protein, fig|6666666.73749.peg.37 integrase Not in a subsystem 6666666.73749 uncultured Mediterranean phage uvMED-CGR-C62A-MedDCM-OCT-S28-C10 protein, fig|6666666.74222.peg.34 phage HP1 integrase Not in a subsystem 6666666.74222 uncultured Mediterranean phage uvMED-CGF-C62A-MedDCM-OCT-S41-C20 protein, fig|6666666.74224.peg.17 tyrosine recombinase XerC (TIGR02224 protein</t>
  </si>
  <si>
    <t xml:space="preserve">contig_1627</t>
  </si>
  <si>
    <t xml:space="preserve">fig|977801.3.peg.44 Phage tail fiber ACLAME_Phage_tail| Phage_tail_ protein, fig|1010614.4.peg.13 Phage tail fiber ACLAME_Phage_tail| Phage_tail_ protein, fig|1010615.5.peg.12 Phage tail fiber ACLAME_Phage_tail| Phage_tail_ protein, fig|1453367.3.peg.13 major tail protein, fig|204086.1.peg.13 Phage tail fiber ACLAME_Phage_tail| Phage_tail_ protein</t>
  </si>
  <si>
    <t xml:space="preserve">fig|1486423.3.peg.17 major tail protein, fig|977801.3.peg.44 Phage tail fiber ACLAME_Phage_tail| Phage_tail_ protein, fig|470865.2.peg.12 Phage tail fiber ACLAME_Phage_tail| Phage_tail_ protein, fig|1010614.4.peg.13 Phage tail fiber ACLAME_Phage_tail| Phage_tail_ protein, fig|1010615.5.peg.12 Phage tail fiber ACLAME_Phage_tail| Phage_tail_ protein</t>
  </si>
  <si>
    <t xml:space="preserve">TAIL, TAIL FIBER, MAJOR TAIL PROTEIN, MAJOR TAIL, TAIL PROTEIN, PHAGE TAIL FIBER, PHAGE TAIL</t>
  </si>
  <si>
    <t xml:space="preserve">phage-related minor tail protein</t>
  </si>
  <si>
    <t xml:space="preserve">ORF007 Staphylococcus phage ROSA | Staphylococcus | phage | ROSA protein, ORF006 Staphylococcus phage 71 | Staphylococcus | phage | 71 protein</t>
  </si>
  <si>
    <t xml:space="preserve">fig|320832.3.peg.8 Phage major teichoic acid biosynthesis protein</t>
  </si>
  <si>
    <t xml:space="preserve">fig|1129147.4.peg.210 tail tube monomer Not in a subsystem 1129147.4 Klebsiella phage KP27, complete genome. protein, fig|707757.5.peg.201 Phage tail tube protein</t>
  </si>
  <si>
    <t xml:space="preserve">TAIL, 210 TAIL TUBE, 210 TAIL, TAIL TUBE, PHAGE TAIL TUBE, PHAGE TAIL</t>
  </si>
  <si>
    <t xml:space="preserve">fig|388452.2.peg.73 Phage lysin, N-acetylmuramoyl-L-alanine amidase (EC 3.5.1.28 protein, fig|1560313.3.peg.59 endolysin Not in a subsystem 1560313.3 Lactococcus phage WRP3, complete genome. protein, fig|881953.3.peg.46 Phage lysin, N-acetylmuramoyl-L-alanine amidase (EC 3.5.1.28 protein, fig|1414736.3.peg.23 lysin Not in a subsystem 1414736.3 Lactobacillus phage J-1, complete genome. protein, fig|39103.3.peg.23 lysin Not in a subsystem 39103.3 Lactobacillus phage PL-1, complete genome. protein</t>
  </si>
  <si>
    <t xml:space="preserve">putative radical SAM superfamily protein</t>
  </si>
  <si>
    <t xml:space="preserve">deoxyuridine 5'-triphosphate nucleotidohydrolase Vibrio phage vB_VmeM-32 | 5'-triphosphate | nucleotidohydrolase | Vibrio | phage | vB_VmeM-32 protein, fig|977801.3.peg.44 Phage tail fiber ACLAME_Phage_tail| Phage_tail_ protein, fig|1486423.3.peg.17 major tail protein, fig|470865.2.peg.12 Phage tail fiber ACLAME_Phage_tail| Phage_tail_ protein, fig|320832.3.peg.12 Phage tail fiber ACLAME_Phage_tail| Phage_tail_ protein, fig|204090.1.peg.13 Phage tail fiber ACLAME_Phage_tail| Phage_tail_ protein</t>
  </si>
  <si>
    <t xml:space="preserve">TAIL, TAIL FIBER, NUCLEOTIDOHYDROLASE, PHAGE TAIL FIBER, PHAGE TAIL, MAJOR TAIL PROTEIN, MAJOR TAIL, TAIL PROTEIN</t>
  </si>
  <si>
    <t xml:space="preserve">fig|230871.1.peg.6 Phage DNA packaging protein, fig|1453367.3.peg.9 putative encapsidation protein, fig|320832.3.peg.19 Phage DNA packaging protein, fig|1010614.4.peg.9 Phage DNA packaging protein, fig|1010615.5.peg.8 Phage DNA packaging protein</t>
  </si>
  <si>
    <t xml:space="preserve">CAPSID</t>
  </si>
  <si>
    <t xml:space="preserve">fig|388452.2.peg.73 Phage lysin, N-acetylmuramoyl-L-alanine amidase (EC 3.5.1.28 protein, fig|1560313.3.peg.59 endolysin Not in a subsystem 1560313.3 Lactococcus phage WRP3, complete genome. protein, fig|881953.3.peg.46 Phage lysin, N-acetylmuramoyl-L-alanine amidase (EC 3.5.1.28 protein, fig|1412875.3.peg.69 putative endolysin Not in a subsystem 1412875.3 Lactococcus phage phiL47, complete genome. protein, fig|43685.1.peg.49 Phage lysin, N-acetylmuramoyl-L-alanine amidase (EC 3.5.1.28 protein</t>
  </si>
  <si>
    <t xml:space="preserve">fig|10685.2.peg.105 DNA helicase (EC 3.6.1.- protein</t>
  </si>
  <si>
    <t xml:space="preserve">contig_1634</t>
  </si>
  <si>
    <t xml:space="preserve">putative integrase Not in a subsystem 1168280.3 Cronobacter phage phiES15, complete genome. protein, putative integrase Cronobacter phage phiES15 | integrase | Cronobacter | phage | phiES15 protein, fig|1168280.3.peg.3 putative integrase Not in a subsystem 1168280.3 Cronobacter phage phiES15, complete genome. protein, fig|194699.1.peg.49 Phage integrase, site-specific tyrosine recombinase ACLAME_Phage_integration| Phage_integrases 194699.1 Bordetella phage BPP-1 protein, fig|263374.1.peg.47 Phage integrase, site-specific tyrosine recombinase ACLAME_Phage_integration| Phage_integrases 263374.1 Bordetella phage BMP-1 protein, fig|263375.1.peg.48 Phage integrase, site-specific tyrosine recombinase ACLAME_Phage_integration| Phage_integrases 263375.1 Bordetella phage BIP-1 protein, fig|6666666.74530.peg.16 Integrase (XerC protein</t>
  </si>
  <si>
    <t xml:space="preserve">fig|181007.3.peg.23 Phage lysin, N-acetylmuramoyl-L-alanine amidase (EC 3.5.1.28 protein, fig|330397.2.peg.33 Phage lysin, N-acetylmuramoyl-L-alanine amidase (EC 3.5.1.28 protein</t>
  </si>
  <si>
    <t xml:space="preserve">Thymidylate synthase thyX (EC 2.1.1.- protein, putative thymidylate synthase Corynebacterium phage P1201 | thymidylate | synthase | Corynebacterium | phage | P1201 protein</t>
  </si>
  <si>
    <t xml:space="preserve">fig|6666666.43271.peg.36 Protein of Unknown Function Not in a subsystem 6666666.43271 Cellulophaga phage phi46:3 protein, fig|6666666.43277.peg.38 Protein of Unknown Function Not in a subsystem 6666666.43277 Cellulophaga phage phi19:3 protein</t>
  </si>
  <si>
    <t xml:space="preserve">head vertex precursor Not in a subsystem 1493512.3 Synechococcus phage ACG-2014g isolate Syn7803US105, complete protein, head vertex gp24 precursor Not in a subsystem 1079998.4 Synechococcus phage S-MbCM6, complete genome. protein, Phage major capsid protein</t>
  </si>
  <si>
    <t xml:space="preserve">contig_1637</t>
  </si>
  <si>
    <t xml:space="preserve">DNA primase/helicase, phage-associated Phage_replication 1168549.3 Salmonella phage vB_SosS_Oslo protein, DNA primase/helicase, phage-associated Phage_replication 590739.2 P22-like viruses Salmonella phage c341 protein, DNA primase/helicase, phage-associated Phage_replication 348058.2 P22-like viruses Salmonella phage epsilon34 protein, Phage replication helicase protein</t>
  </si>
  <si>
    <t xml:space="preserve">fig|489779.2.peg.31 DNA primase/helicase, phage-associated Phage_replication 489779.2 Podoviridae Enterobacteria phage Min27 protein, fig|1168549.3.peg.58 DNA primase/helicase, phage-associated Phage_replication 1168549.3 Salmonella phage vB_SosS_Oslo protein, fig|590739.2.peg.48 DNA primase/helicase, phage-associated Phage_replication 590739.2 P22-like viruses Salmonella phage c341 protein, fig|348058.2.peg.53 DNA primase/helicase, phage-associated Phage_replication 348058.2 P22-like viruses Salmonella phage epsilon34 protein, fig|101570.3.peg.61 Phage replication helicase protein</t>
  </si>
  <si>
    <t xml:space="preserve">contig_1643</t>
  </si>
  <si>
    <t xml:space="preserve">fig|10730.1.peg.29 Origin specific replication binding factor protein</t>
  </si>
  <si>
    <t xml:space="preserve">Phage NinG rap recombination ACLAME_Phage_Nin_genes Phage_nin_genes_-_N-independent_survival 683735.2 Aggregatibacter phage S1249 protein, NinG-like protein,  protein, putative NinG Pseudomonas phage PAJU2 | NinG | Pseudomonas | phage | PAJU2 protein, NinG family protein, NinG Pseudomonas phage phiPSA1 | Pseudomonas | phage | phiPSA1 protein, fig|683735.2.peg.39 Phage NinG rap recombination ACLAME_Phage_Nin_genes| Phage_nin_genes_-_N-independent_survival 683735.2 Aggregatibacter phage S1249 protein, fig|504346.2.peg.71 Phage NinG rap recombination ACLAME_Phage_Nin_genes| Phage_nin_genes_-_N-independent_survival 504346.2 Siphoviridae Pseudomonas phage PAJU2 protein, fig|1458863.3.peg.67 NinG-like protein, fig|1500757.3.peg.38 NinG Not in a subsystem 1500757.3 Pseudomonas phage phiPSA1, complete genome. protein, fig|1150869.3.peg.39 recombination endonuclease Not in a subsystem 1150869.3 Escherichia phage P13374, complete genome. protein</t>
  </si>
  <si>
    <t xml:space="preserve">contig_1647</t>
  </si>
  <si>
    <t xml:space="preserve">baseplate J-like protein, Phage baseplate protein</t>
  </si>
  <si>
    <t xml:space="preserve">Phage lysin, N-acetylmuramoyl-L-alanine amidase (EC 3.5.1.28 protein, putative endolysin Not in a subsystem 1412875.3 Lactococcus phage phiL47, complete genome. protein, endolysin Not in a subsystem 1560313.3 Lactococcus phage WRP3, complete genome. protein, putative endolysin Lactococcus phage 949 | endolysin | Lactococcus | phage | 949 protein, putative endolysin Lactococcus phage phiL47 | endolysin | Lactococcus | phage | phiL47 protein, endolysin Lactococcus phage WRP3 | Lactococcus | phage | WRP3 protein, gp073 (endogenous virus protein, lysin, N-acetylmuramoyl-L-alanine amidase Listeria phage LMTA-94 | N-acetylmuramoyl-L-alanine | amidase | Listeria | phage | LMTA-94 protein, fig|1560313.3.peg.59 endolysin Not in a subsystem 1560313.3 Lactococcus phage WRP3, complete genome. protein, fig|1412875.3.peg.69 putative endolysin Not in a subsystem 1412875.3 Lactococcus phage phiL47, complete genome. protein, fig|881953.3.peg.46 Phage lysin, N-acetylmuramoyl-L-alanine amidase (EC 3.5.1.28 protein, fig|388452.2.peg.73 Phage lysin, N-acetylmuramoyl-L-alanine amidase (EC 3.5.1.28 protein, fig|43685.1.peg.49 Phage lysin, N-acetylmuramoyl-L-alanine amidase (EC 3.5.1.28 protein</t>
  </si>
  <si>
    <t xml:space="preserve">fig|6666666.43266.peg.145 Protein of Unknown Function Not in a subsystem 6666666.43266 Cellulophaga phage phi4:1 protein, fig|6666666.43279.peg.148 Protein of Unknown Function Not in a subsystem 6666666.43279 Cellulophaga phage phi17:2 protein</t>
  </si>
  <si>
    <t xml:space="preserve">contig_1648</t>
  </si>
  <si>
    <t xml:space="preserve">tail fiber protein, fig|1481112.3.peg.167 baseplate wedge tail fiber connector Not in a subsystem 1481112.3 Serratia phage PS2, complete genome. protein</t>
  </si>
  <si>
    <t xml:space="preserve">TAIL, TAIL FIBER, BASEPLATE, BASE, WEDGE TAIL FIBER, WEDGE TAIL</t>
  </si>
  <si>
    <t xml:space="preserve">fig|1052121.5.peg.120 putative Srd anti-sigma factor Not in a subsystem 1052121.5 Enterobacteria phage Bp7, complete genome. protein, fig|293178.2.peg.15 Phage anti-termination ACLAME_Phage_antitermination_ protein, fig|576790.2.peg.15 Phage anti-termination ACLAME_Phage_antitermination_ protein, fig|697227.5.peg.16 putative Srd anti-sigma factor Not in a subsystem 697227.5 Enterobacteria phage IME08. protein, fig|1340829.4.peg.5 terminase large subunit Not in a subsystem 1340829.4 Mycobacterium phage Muddy, complete genome. protein</t>
  </si>
  <si>
    <t xml:space="preserve">contig_1677</t>
  </si>
  <si>
    <t xml:space="preserve">fig|1129145.3.peg.53 phage tape measure protein, fig|1168549.3.peg.21 Phage tail length tape measure protein</t>
  </si>
  <si>
    <t xml:space="preserve">contig_1695</t>
  </si>
  <si>
    <t xml:space="preserve">fig|43685.1.peg.49 Phage lysin, N-acetylmuramoyl-L-alanine amidase (EC 3.5.1.28 protein, fig|881953.3.peg.46 Phage lysin, N-acetylmuramoyl-L-alanine amidase (EC 3.5.1.28 protein, fig|1560313.3.peg.59 endolysin Not in a subsystem 1560313.3 Lactococcus phage WRP3, complete genome. protein, fig|1412875.3.peg.69 putative endolysin Not in a subsystem 1412875.3 Lactococcus phage phiL47, complete genome. protein, fig|51369.1.peg.18 Phage lysin, N-acetylmuramoyl-L-alanine amidase (EC 3.5.1.28 protein</t>
  </si>
  <si>
    <t xml:space="preserve">fig|12402.1.peg.65 Phage capsid scaffolding protein</t>
  </si>
  <si>
    <t xml:space="preserve">fig|12417.1.peg.54 Phage endopeptidase protein</t>
  </si>
  <si>
    <t xml:space="preserve">fig|354260.3.peg.41 Phage tail assembly CBSS-Phage_terminase_neighborhood| Phage_tail_ protein, fig|146269.2.peg.12 Phage tail assembly protein</t>
  </si>
  <si>
    <t xml:space="preserve">contig_1696</t>
  </si>
  <si>
    <t xml:space="preserve">fig|12417.1.peg.48 major tail protein, fig|146269.2.peg.11 Phage major tail protein, fig|1552735.3.peg.21 major tail protein, fig|947981.3.peg.23 Phage major tail protein, fig|37105.3.peg.14 Phage major tail protein</t>
  </si>
  <si>
    <t xml:space="preserve">contig_1700</t>
  </si>
  <si>
    <t xml:space="preserve">phage-associated ATPase Not in a subsystem 1399941.3 Lactobacillus phage phiJB, complete genome. protein, DNA helicase, phage-associated Type III restriction enzme protein</t>
  </si>
  <si>
    <t xml:space="preserve">RESTRICTION, ATPASE, DNA HELICASE, HELICASE</t>
  </si>
  <si>
    <t xml:space="preserve">type III restriction protein, fig|1399941.3.peg.18 type III restriction protein, fig|12417.1.peg.20 DNA helicase (EC 3.6.1.- protein</t>
  </si>
  <si>
    <t xml:space="preserve">putative transcriptional regulator Not in a subsystem 1206110.3 Lactobacillus phage AQ113, complete genome. protein, Transcriptional repressor protein</t>
  </si>
  <si>
    <t xml:space="preserve">prophage Lp3 protein, Phage integrase, site-specific tyrosine recombinase ACLAME_Phage_integration Phage_integrases 139870.2 Lactobacillus prophage Lj965 protein, Phage integrase, site-specific tyrosine recombinase ACLAME_Phage_integration Phage_integrases 198542.1 Streptococcus pyogenes phage 315.5 protein, integrase Lactobacillus phage phiJB | Lactobacillus | phage | phiJB protein, fig|139870.2.peg.1 Phage integrase, site-specific tyrosine recombinase ACLAME_Phage_integration| Phage_integrases 139870.2 Lactobacillus prophage Lj965 protein, fig|139872.2.peg.1 prophage Lp3 protein, fig|1399941.3.peg.12 integrase Not in a subsystem 1399941.3 Lactobacillus phage phiJB, complete genome. protein, fig|1566990.3.peg.22 integrase Not in a subsystem 1566990.3 Streptococcus phage SpSL1, complete genome. protein, fig|644007.2.peg.1 Phage integrase, site-specific tyrosine recombinase ACLAME_Phage_integration| Phage_integrases 644007.2 Siphoviridae Streptococcus phage PH10 protein</t>
  </si>
  <si>
    <t xml:space="preserve">contig_1701</t>
  </si>
  <si>
    <t xml:space="preserve">Protein of Unknown Function Not in a subsystem 6666666.43250 Cellulophaga phage phi39:1 protein, phage terminase large subunit Cellulophaga phage phi39:1 | terminase | large | subunit | Cellulophaga | phage | phi39:1 protein, RNA ligase Citrobacter phage Margaery | ligase | Citrobacter | phage | Margaery protein, RNA ligase Escherichia phage Lw1 | ligase | Escherichia | phage | Lw1 protein, fig|1430444.3.peg.41 RNA ligase A Not in a subsystem 1430444.3 Escherichia phage vB_EcoM_JS09, complete genome. protein</t>
  </si>
  <si>
    <t xml:space="preserve">TERMINASE, LIGASE</t>
  </si>
  <si>
    <t xml:space="preserve">type III restriction protein, DNA helicase (EC 3.6.1.- protein</t>
  </si>
  <si>
    <t xml:space="preserve">type III restriction protein, fig|1399941.3.peg.18 type III restriction protein, fig|72638.1.peg.32 DNA helicase (EC 3.6.1.- protein</t>
  </si>
  <si>
    <t xml:space="preserve">type III restriction protein, helicase Lactobacillus phage LfeSau | Lactobacillus | phage | LfeSau protein, fig|1399941.3.peg.18 type III restriction protein, fig|682370.2.peg.35 DNA helicase (EC 3.6.1.- protein</t>
  </si>
  <si>
    <t xml:space="preserve">Phage endonuclease ACLAME_Phage_nucleases Phage_DNA_synthesis_NEW Phage_integration_and_excision T4-like_non-cyanophage_core_ protein, endonuclease VII Not in a subsystem 1527525.3 Pseudomonas phage vB_PaeP_PPA-ABTNL, complete genome. protein, putative DNA endonuclease VII Pectobacterium phage PPWS1 | DNA | endonuclease | VII | Pectobacterium | phage | PPWS1 protein, endonuclease type 7 Pseudomonas phage LUZ19 | type | 7 | Pseudomonas | phage | LUZ19 protein, endonuclease type 7 Pseudomonas phage MPK6 | type | 7 | Pseudomonas | phage | MPK6 protein, fig|1399941.3.peg.18 type III restriction protein, fig|37105.3.peg.44 DNA helicase (EC 3.6.1.- protein, fig|51369.1.peg.33 DNA helicase (EC 3.6.1.- protein</t>
  </si>
  <si>
    <t xml:space="preserve">RESTRICTION, ENDONUCLEASE, DNA ENDONUCLEASE, ACLAME PHAGE NUCLEASE, DNA HELICASE, HELICASE</t>
  </si>
  <si>
    <t xml:space="preserve">type III restriction protein, helicase Lactobacillus phage LfeSau | Lactobacillus | phage | LfeSau protein, fig|1399941.3.peg.18 type III restriction protein, fig|1051631.3.peg.23 DNA helicase (EC 3.6.1.- protein</t>
  </si>
  <si>
    <t xml:space="preserve">type III restriction protein, putative DNA helicase Not in a subsystem 1279082.3 Pseudomonas phage PPpW-3 DNA, complete sequence. protein, helicase Lactobacillus virus ATCC8014 | Lactobacillus | virus | ATCC8014 protein, helicase Pediococcus phage clP1 | Pediococcus | phage | clP1 protein, putative DNA helicase Pseudomonas phage PPpW-3 | DNA | helicase | Pseudomonas | phage | PPpW-3 protein, fig|1399941.3.peg.18 type III restriction protein, fig|198542.1.peg.12 DNA helicase (EC 3.6.1.- protein</t>
  </si>
  <si>
    <t xml:space="preserve">type III restriction protein, helicase Lactobacillus phage LfeSau | Lactobacillus | phage | LfeSau protein, helicase Streptococcus phage Str-PAP-1 | Streptococcus | phage | Str-PAP-1 protein, fig|1399941.3.peg.18 type III restriction protein, fig|72638.1.peg.32 DNA helicase (EC 3.6.1.- protein</t>
  </si>
  <si>
    <t xml:space="preserve">type III restriction protein, fig|1399941.3.peg.18 type III restriction protein, fig|1051631.3.peg.23 DNA helicase (EC 3.6.1.- protein</t>
  </si>
  <si>
    <t xml:space="preserve">fig|6666666.74508.peg.49 DNA-binding protein</t>
  </si>
  <si>
    <t xml:space="preserve">Cro/CI family transcriptional regulator Not in a subsystem 1458856.3 Listeria phage LP-101, complete genome. protein, Transcriptional repressor protein</t>
  </si>
  <si>
    <t xml:space="preserve">fig|139872.2.peg.9 Phage cI repressor protein</t>
  </si>
  <si>
    <t xml:space="preserve">baseplate wedge component Not in a subsystem 1198014.3 Aeromonas phage Aes012, complete genome. protein, base plate wedge component Not in a subsystem 1198013.3 Aeromonas phage Aes508, complete genome. protein, fig|6666666.43279.peg.85 Protein of Unknown Function Not in a subsystem 6666666.43279 Cellulophaga phage phi17:2 protein, fig|700939.3.peg.72 NrdH glutaredoxin Not in a subsystem 700939.3 Enterobacteria phage vB_EcoM-VR7. protein, fig|645664.3.peg.68 glutaredoxin Not in a subsystem 645664.3 Shigella phage SP18. protein, fig|6666666.43266.peg.83 Protein of Unknown Function Not in a subsystem 6666666.43266 Cellulophaga phage phi4:1 protein</t>
  </si>
  <si>
    <t xml:space="preserve">contig_1702</t>
  </si>
  <si>
    <t xml:space="preserve">Protein of Unknown Function Not in a subsystem 6666666.43262 Pelagibacter phage HTVC008M protein, putative carbamoyltransferase Pelagibacter phage HTVC008M | carbamoyltransferase | Pelagibacter | phage | HTVC008M protein</t>
  </si>
  <si>
    <t xml:space="preserve">CARBAMOYLTRANSFERASE</t>
  </si>
  <si>
    <t xml:space="preserve">Phage transcriptional repressor protein</t>
  </si>
  <si>
    <t xml:space="preserve">contig_1724</t>
  </si>
  <si>
    <t xml:space="preserve">putative terminase Not in a subsystem 6666666.73568 uncultured Mediterranean phage uvMED-CGR-U-MedDCM-OCT-S28-C23 protein, Phage terminase, large subunit ACLAME_Phage_head Phage_packaging_machinery T4-like_phage_core_ protein, terminase Not in a subsystem 1500757.3 Pseudomonas phage phiPSA1, complete genome. protein, putative large terminase Not in a subsystem 1527515.3 Idiomarinaceae phage Phi1M2-2, complete genome. protein, phage terminase large subunit Pseudoalteromonas phage H105/1 | terminase | large | subunit | Pseudoalteromonas | phage | H105/1 protein, terminase Pseudomonas phage phiPSA1 | Pseudomonas | phage | phiPSA1 protein, putative large terminase Idiomarinaceae phage Phi1M2-2 | large | terminase | Idiomarinaceae | phage | Phi1M2-2 protein, fig|6666666.73568.peg.44 putative terminase Not in a subsystem 6666666.73568 uncultured Mediterranean phage uvMED-CGR-U-MedDCM-OCT-S28-C23 protein, fig|877240.4.peg.19 Phage terminase, large subunit ACLAME_Phage_head| Phage_packaging_machinery| T4-like_phage_core_ protein, fig|1500757.3.peg.43 terminase Not in a subsystem 1500757.3 Pseudomonas phage phiPSA1, complete genome. protein, fig|1527515.3.peg.2 putative large terminase Not in a subsystem 1527515.3 Idiomarinaceae phage Phi1M2-2, complete genome. protein, fig|1282995.3.peg.40 terminase large subunit Not in a subsystem 1282995.3 Serratia phage Eta, complete genome. protein</t>
  </si>
  <si>
    <t xml:space="preserve">fig|584892.3.peg.132 C-5 cytosine-specific DNA methylase II Not in a subsystem 584892.3 Bacillus phage Bcp1, complete genome. protein, fig|1391428.3.peg.101 hyphothetical protein</t>
  </si>
  <si>
    <t xml:space="preserve">nonstructural protein, fig|6666666.73649.peg.14 nonstructural protein</t>
  </si>
  <si>
    <t xml:space="preserve">putative phage minor tail protein, fig|6666666.74258.peg.3 putative phage minor tail protein, fig|6666666.74261.peg.7 putative phage minor tail protein, fig|6666666.73733.peg.11 putative phage minor tail protein, fig|6666666.74190.peg.15 putative phage minor tail protein, fig|6666666.74194.peg.9 putative phage minor tail protein</t>
  </si>
  <si>
    <t xml:space="preserve">putative metallopeptidase Not in a subsystem 1141136.3 Cronobacter phage vB_CsaM_GAP32, complete genome. protein, putative metallopeptidase Cronobacter phage vB_CsaM_GAP32 | metallopeptidase | Cronobacter | phage | vB_CsaM_GAP32 protein, fig|741942.3.peg.11 putative phage structural protein</t>
  </si>
  <si>
    <t xml:space="preserve">STRUCTURAL PROTEIN, METALLOPEPTIDASE</t>
  </si>
  <si>
    <t xml:space="preserve">fig|6666666.74535.peg.2 Lysozyme family protein</t>
  </si>
  <si>
    <t xml:space="preserve">fig|10678.1.peg.35 Phage baseplate Phage_baseplate_ protein, fig|10682.2.peg.35 Phage baseplate Phage_baseplate_ protein</t>
  </si>
  <si>
    <t xml:space="preserve">tail protein, MuP protein</t>
  </si>
  <si>
    <t xml:space="preserve">fig|12336.2.peg.61 DNA polymerase III alpha subunit (EC 2.7.7.7 protein</t>
  </si>
  <si>
    <t xml:space="preserve">fig|1211643.3.peg.100 putative tail protein</t>
  </si>
  <si>
    <t xml:space="preserve">contig_1735</t>
  </si>
  <si>
    <t xml:space="preserve">putative 5'-3' exonuclease protein, putative tail protein, fig|1177632.3.peg.58 DNA polymerase I Not in a subsystem 1177632.3 Salmonella phage SSU5, complete genome. protein</t>
  </si>
  <si>
    <t xml:space="preserve">TAIL, EXONUCLEASE, DNA POLYMERASE, PUTATIVE TAIL PROTEIN, PUTATIVE TAIL, TAIL PROTEIN, POLYMERASE</t>
  </si>
  <si>
    <t xml:space="preserve">gp48 baseplate tail tube cap protein, baseplate tail tube cap Synechococcus phage S-MbCM25 | tail | tube | cap | Synechococcus | phage | S-MbCM25 protein</t>
  </si>
  <si>
    <t xml:space="preserve">putative exonuclease subunit 2 Not in a subsystem 1177632.3 Salmonella phage SSU5, complete genome. protein, putative exonuclease subunit 2 Salmonella phage SSU5 | exonuclease | subunit | 2 | Salmonella | phage | SSU5 protein, fig|1177632.3.peg.75 putative exonuclease subunit 2 Not in a subsystem 1177632.3 Salmonella phage SSU5, complete genome. protein, fig|857312.3.peg.90 Phage recombination related exonuclease (EC 3.1.11.- protein, fig|1173764.3.peg.114 putative exonuclease Not in a subsystem 1173764.3 Listeria phage LP-048, complete genome. protein, fig|1486413.3.peg.121 recombination exonuclease Not in a subsystem 1486413.3 Listeria phage LMTA-148, complete genome. protein, fig|1486422.3.peg.61 recombination related exonuclease Not in a subsystem 1486422.3 Listeria phage List-36, complete genome. protein</t>
  </si>
  <si>
    <t xml:space="preserve">fig|1177632.3.peg.60 putative RecA-like recombinase Not in a subsystem 1177632.3 Salmonella phage SSU5, complete genome. protein, fig|941058.3.peg.195 RecA protein, fig|1084719.3.peg.386 RecA protein, fig|6666666.3709.peg.113 RecA protein, fig|6666666.3849.peg.112 RecA protein</t>
  </si>
  <si>
    <t xml:space="preserve">contig_1742</t>
  </si>
  <si>
    <t xml:space="preserve">fig|264729.3.peg.39 Phage tail sheath Phage_tail_ protein, fig|431894.2.peg.13 Phage tail sheath Phage_tail_ protein, fig|1279082.3.peg.18 putative tail sheath protein, fig|669875.3.peg.15 Phage tail sheath Phage_tail_ protein, fig|1541883.3.peg.41 tail protein</t>
  </si>
  <si>
    <t xml:space="preserve">TAIL, PHAGE TAIL SHEATH, PHAGE TAIL, TAIL SHEATH, PUTATIVE TAIL SHEATH, PUTATIVE TAIL, 41 TAIL PROTEIN, 41 TAIL, TAIL PROTEIN</t>
  </si>
  <si>
    <t xml:space="preserve">fig|431894.2.peg.14 Phage tail tube Phage_tail_ protein, fig|264729.3.peg.40 gp40 Phage_tail_ protein, fig|1567486.3.peg.48 major tail tube protein</t>
  </si>
  <si>
    <t xml:space="preserve">TAIL, PHAGE TAIL TUBE, PHAGE TAIL, TAIL TUBE, MAJOR TAIL TUBE, MAJOR TAIL</t>
  </si>
  <si>
    <t xml:space="preserve">fig|1220714.3.peg.28 putative tail protein, fig|1182515.3.peg.14 phage tail protein, fig|376820.3.peg.15 Phage tail length tape measure protein</t>
  </si>
  <si>
    <t xml:space="preserve">TAIL, TAPE MEASURE, PUTATIVE TAIL PROTEIN, PUTATIVE TAIL, TAIL PROTEIN, PHAGE TAIL PROTEIN, PHAGE TAIL, PHAGE TAIL LENGTH, TAIL LENGTH</t>
  </si>
  <si>
    <t xml:space="preserve">contig_1743</t>
  </si>
  <si>
    <t xml:space="preserve">tail sheath protein, phage tail sheath protein, fig|264729.3.peg.39 Phage tail sheath Phage_tail_ protein, fig|431894.2.peg.13 Phage tail sheath Phage_tail_ protein, fig|227940.1.peg.21 Phage tail sheath Phage_tail_ protein, fig|1229754.3.peg.22 tail sheath protein, fig|631719.3.peg.21 Phage tail sheath protein</t>
  </si>
  <si>
    <t xml:space="preserve">TAIL, PHAGE TAIL SHEATH, PHAGE TAIL, TAIL SHEATH, 22 TAIL SHEATH, 22 TAIL</t>
  </si>
  <si>
    <t xml:space="preserve">contig_1746</t>
  </si>
  <si>
    <t xml:space="preserve">fig|1448273.3.peg.23 phage terminase, small subunit Not in a subsystem 1448273.3 Streptococcus phage DCC1738, complete sequence. protein</t>
  </si>
  <si>
    <t xml:space="preserve">fig|151599.3.peg.42 Transposon or IS protein</t>
  </si>
  <si>
    <t xml:space="preserve">fig|128975.2.peg.41 Phage tail length tape measure protein</t>
  </si>
  <si>
    <t xml:space="preserve">fig|1048207.4.peg.41 Phage tail length tape measure protein</t>
  </si>
  <si>
    <t xml:space="preserve">DNA polymerase III alpha subunit (EC 2.7.7.7 protein, gp199 Mycobacterium phage Bxz1 | Mycobacterium | phage | Bxz1 protein, DNA polymerase III alpha Mycobacterium phage Momo | polymerase | III | alpha | Mycobacterium | phage | Momo protein, gp201 Mycobacterium phage Catera | Mycobacterium | phage | Catera protein, gp208 Mycobacterium phage Ava3 | Mycobacterium | phage | Ava3 protein, gp202 Mycobacterium phage ScottMcG | Mycobacterium | phage | ScottMcG protein</t>
  </si>
  <si>
    <t xml:space="preserve">Phage minor capsid protein</t>
  </si>
  <si>
    <t xml:space="preserve">Protein of Unknown Function Not in a subsystem 6666666.43279 Cellulophaga phage phi17:2 protein, Protein of Unknown Function Not in a subsystem 6666666.43266 Cellulophaga phage phi4:1 protein, fig|6666666.43266.peg.54 Protein of Unknown Function Not in a subsystem 6666666.43266 Cellulophaga phage phi4:1 protein, fig|6666666.43279.peg.56 Protein of Unknown Function Not in a subsystem 6666666.43279 Cellulophaga phage phi17:2 protein</t>
  </si>
  <si>
    <t xml:space="preserve">contig_1749</t>
  </si>
  <si>
    <t xml:space="preserve">fig|1188794.3.peg.4 Phage terminase, large subunit ACLAME_Phage_head| Phage_packaging_machinery| T4-like_phage_core_ protein, fig|1188794.4.peg.4 putative terminase large subunit Not in a subsystem 1188794.4 Xanthomonas phage CP1 DNA, complete genome. protein, fig|564886.2.peg.51 Phage terminase, large subunit ACLAME_Phage_head| Phage_packaging_machinery| T4-like_phage_core_ protein, fig|254397.2.peg.52 Phage terminase, large subunit ACLAME_Phage_head| Phage_packaging_machinery| T4-like_phage_core_ protein, fig|538979.2.peg.3 Phage terminase, large subunit ACLAME_Phage_head| Phage_packaging_machinery| T4-like_phage_core_ protein</t>
  </si>
  <si>
    <t xml:space="preserve">fig|255131.1.peg.4 Phage prohead core scaffold protein, fig|175950.1.peg.5 Phage capsid scaffolding protein</t>
  </si>
  <si>
    <t xml:space="preserve">major capsid-like protein, fig|1188794.3.peg.8 Phage major capsid protein, fig|1188794.4.peg.8 putative head protein, fig|538979.2.peg.6 Phage major capsid protein, fig|1129146.3.peg.6 Phage major capsid protein, fig|329254.2.peg.7 Phage major capsid protein</t>
  </si>
  <si>
    <t xml:space="preserve">anti-repressor (endogenous virus protein</t>
  </si>
  <si>
    <t xml:space="preserve">putative RtcB protein, putative RTCB protein, uncharacterized protein, tRNA-splicing ligase Not in a subsystem 1486413.3 Listeria phage LMTA-148, complete genome. protein, RtcB Not in a subsystem 1486422.3 Listeria phage List-36, complete genome. protein, RtcB Listeria phage LMTA-34 | Listeria | phage | LMTA-34 protein, tRNA-splicing ligase Listeria phage LMTA-94 | ligase | Listeria | phage | LMTA-94 protein</t>
  </si>
  <si>
    <t xml:space="preserve">LIGASE</t>
  </si>
  <si>
    <t xml:space="preserve">fig|1127516.3.peg.56 Phage lysin ACLAME_Phage_lysis_modules| Bacterial_Endolysins:_autolysins,_phage,_and_phage-like_lysins| CBSS-Phage_terminase_neighborhood| Phage_entry_and_exit 1127516.3 Pectobacterium phage ZF40 protein</t>
  </si>
  <si>
    <t xml:space="preserve">LYSIN, PHAGE TERMINASE, BACTERIAL ENDOLYSIN, AUTOLYSIN, LIKE LYSIN</t>
  </si>
  <si>
    <t xml:space="preserve">fig|1458669.3.peg.28 putative tail tape measure protein, fig|347328.2.peg.31 Phage tail length tape measure protein</t>
  </si>
  <si>
    <t xml:space="preserve">putative head protein, Phage major capsid protein</t>
  </si>
  <si>
    <t xml:space="preserve">contig_1755</t>
  </si>
  <si>
    <t xml:space="preserve">phage tail tape measure protein, phage tape measure protein, fig|6666666.74147.peg.8 phage tail tape measure protein, fig|6666666.74597.peg.20 tape measure domain (tape_meas_nterm protein, fig|6666666.73652.peg.68 tape measure protein, fig|6666666.74648.peg.25 phage tail tape measure protein, fig|6666666.74643.peg.2 phage tail tape measure protein</t>
  </si>
  <si>
    <t xml:space="preserve">fig|910475.3.peg.14 Phage tail fiber protein</t>
  </si>
  <si>
    <t xml:space="preserve">contig_1781</t>
  </si>
  <si>
    <t xml:space="preserve">fig|29252.1.peg.42 Phage DNA damage-inducible protein</t>
  </si>
  <si>
    <t xml:space="preserve">fig|947842.3.peg.27 Phage replication protein, fig|12407.1.peg.38 Phage replication initiation protein</t>
  </si>
  <si>
    <t xml:space="preserve">fig|6666666.74561.peg.29 Site-specific DNA methylase (Dcm protein, fig|1327037.3.peg.41 DNA methyltransferase Not in a subsystem 1327037.3 Croceibacter phage P2559Y, complete genome. protein, fig|979531.3.peg.226 Mod Not in a subsystem 979531.3 Vibrio phage ICP1_2006_C protein, fig|979532.3.peg.226 Mod Not in a subsystem 979532.3 Vibrio phage ICP1_2006_D protein, fig|979527.3.peg.224 putative DNA modification methylase (N.MgoV protein</t>
  </si>
  <si>
    <t xml:space="preserve">contig_1782</t>
  </si>
  <si>
    <t xml:space="preserve">lysin B Not in a subsystem 1340820.4 Mycobacterium phage Jabbawokkie, complete genome. protein, Phage lysis protein</t>
  </si>
  <si>
    <t xml:space="preserve">fig|984186.3.peg.21 putative ninB protein, fig|886285.3.peg.33 Protein NinB Not in a subsystem 886285.3 Stx2 converting phage vB_EcoP_24B protein, fig|10730.1.peg.33 Protein NinB CBSS-194948.1.peg.143 10730.1 Bacteriophage 933W protein, fig|1168549.3.peg.60 Protein NinB Not in a subsystem 1168549.3 Salmonella phage vB_SosS_Oslo protein, fig|97081.1.peg.33 Phage NinB DNA recombination ACLAME_Phage_Nin_genes| CBSS-194948.1.peg.143| Phage_nin_genes_-_N-independent_survival 97081.1 Bacteriophage VT2-Sa protein</t>
  </si>
  <si>
    <t xml:space="preserve">DNA replication protein, DNA helicase (EC 3.6.1.- protein, fig|10761.1.peg.43 DNA helicase (EC 3.6.1.- protein, fig|1147148.3.peg.51 DNA replication protein, fig|432200.3.peg.42 DNA replication protein, fig|10742.1.peg.46 DNA helicase (EC 3.6.1.- protein, fig|906668.4.peg.42 replication protein</t>
  </si>
  <si>
    <t xml:space="preserve">DNA helicase (EC 3.6.1.- protein, Phage replication helicase protein</t>
  </si>
  <si>
    <t xml:space="preserve">repressor cI Not in a subsystem 1524881.3 Enterobacteria phage Sf101, complete genome. protein, prophage repressor Enterobacteria phage HK446 | repressor | Enterobacteria | phage | HK446 protein, fig|10761.1.peg.39 Phage cI repressor protein</t>
  </si>
  <si>
    <t xml:space="preserve">fig|1147145.3.peg.40 prophage repressor Not in a subsystem 1147145.3 Enterobacteria phage HK446, complete genome. protein, fig|1524881.3.peg.39 repressor cI Not in a subsystem 1524881.3 Enterobacteria phage Sf101, complete genome. protein, fig|1147158.3.peg.37 prophage repressor Not in a subsystem 1147158.3 Enterobacterial phage mEp390, complete genome. protein, fig|1090133.4.peg.34 Phage cI repressor ACLAME_Phage_regulation_of_gene_expression 1090133.4 Enterobacteria phage IME10 protein, fig|539221.6.peg.48 FIG017723: Putative cI prophage repressor protein</t>
  </si>
  <si>
    <t xml:space="preserve">fig|10713.3.peg.42 protein</t>
  </si>
  <si>
    <t xml:space="preserve">putative DNA-dependent RNA polymerase Not in a subsystem 1560282.3 Proteus phage PM 75, complete genome. protein, putative DNA-dependent RNA polymerase Proteus phage PM 75 | DNA-dependent | RNA | polymerase | Proteus | phage | PM | 75 protein, putative DNA-dependent RNA polymerase Proteus phage PM16 | DNA-dependent | RNA | polymerase | Proteus | phage | PM16 protein</t>
  </si>
  <si>
    <t xml:space="preserve">fig|6666666.43271.peg.51 Protein of Unknown Function Not in a subsystem 6666666.43271 Cellulophaga phage phi46:3 protein</t>
  </si>
  <si>
    <t xml:space="preserve">Single stranded DNA-binding protein, single-stranded DNA-binding protein, Single-stranded DNA-binding protein, Ssb Enterobacteria phage P7 | Enterobacteria | phage | P7 protein, fig|1129194.3.peg.32 Single-stranded DNA-binding protein, fig|10682.2.peg.18 Single stranded DNA-binding protein, fig|10678.1.peg.15 Single stranded DNA-binding protein, fig|1500713.3.peg.60 single-stranded DNA-binding protein, fig|1168281.3.peg.21 Single-stranded DNA-binding protein</t>
  </si>
  <si>
    <t xml:space="preserve">fig|10761.1.peg.43 DNA helicase (EC 3.6.1.- protein, fig|10742.1.peg.46 DNA helicase (EC 3.6.1.- protein, fig|1147148.3.peg.51 DNA replication protein, fig|432200.3.peg.42 DNA replication protein, fig|194948.1.peg.127 DNA helicase (EC 3.6.1.- protein</t>
  </si>
  <si>
    <t xml:space="preserve">DNA replication protein, DNA helicase (EC 3.6.1.- protein, replicative DNA helicase Not in a subsystem 1147150.3 Enterobacteria phage mEp235, complete genome. protein, fig|984186.3.peg.18 replicative DNA helicase Not in a subsystem 984186.3 Cronobacter phage ENT47670, complete genome. protein, fig|1147148.3.peg.51 DNA replication protein, fig|432200.3.peg.42 DNA replication protein, fig|906668.4.peg.42 replication protein, fig|10742.1.peg.46 DNA helicase (EC 3.6.1.- protein</t>
  </si>
  <si>
    <t xml:space="preserve">replicative DNA helicase Not in a subsystem 984186.3 Cronobacter phage ENT47670, complete genome. protein, fig|984186.3.peg.18 replicative DNA helicase Not in a subsystem 984186.3 Cronobacter phage ENT47670, complete genome. protein, fig|173443.1.peg.29 DNA helicase (EC 3.6.1.- protein, fig|10761.1.peg.43 DNA helicase (EC 3.6.1.- protein, fig|10742.1.peg.46 DNA helicase (EC 3.6.1.- protein, fig|1147148.3.peg.51 DNA replication protein</t>
  </si>
  <si>
    <t xml:space="preserve">Replicative DNA helicase (EC 3.6.1.- protein, Phage replication helicase protein</t>
  </si>
  <si>
    <t xml:space="preserve">contig_1788</t>
  </si>
  <si>
    <t xml:space="preserve">terminase large subunit (endogenous virus protein</t>
  </si>
  <si>
    <t xml:space="preserve">antirepressor protein, fig|539221.6.peg.5 Phage antirepressor protein</t>
  </si>
  <si>
    <t xml:space="preserve">fig|1133022.3.peg.54 Cell division protein</t>
  </si>
  <si>
    <t xml:space="preserve">fig|1168549.3.peg.21 Phage tail length tape measure protein</t>
  </si>
  <si>
    <t xml:space="preserve">fig|1147146.3.peg.23 tail fiber assembly protein, fig|1147148.3.peg.25 tail fiber assembly protein, fig|129861.2.peg.4 Phage tail fiber ACLAME_Phage_tail| Phage_tail_ protein, fig|10710.1.peg.26 Phage tail fiber assembly protein</t>
  </si>
  <si>
    <t xml:space="preserve">TAIL, TAIL FIBER, 23 TAIL FIBER, 23 TAIL, 25 TAIL FIBER, 25 TAIL, PHAGE TAIL FIBER, PHAGE TAIL</t>
  </si>
  <si>
    <t xml:space="preserve">hydrogenase accessory protein, E1 activating enzyme like Not in a subsystem 6666666.73719 uncultured Mediterranean phage uvMED-CGR-C101A-MedDCM-OCT-S30-C6 protein</t>
  </si>
  <si>
    <t xml:space="preserve">HYDROGENASE</t>
  </si>
  <si>
    <t xml:space="preserve">contig_1791</t>
  </si>
  <si>
    <t xml:space="preserve">fig|1403390.3.peg.8 DNA packaging protein</t>
  </si>
  <si>
    <t xml:space="preserve">contig_1798</t>
  </si>
  <si>
    <t xml:space="preserve">fig|632112.2.peg.140 Exonuclease SbcD Not in a subsystem 632112.2 Myoviridae Lactobacillus phage Lb338-1 protein, fig|1235659.3.peg.49 exonuclease Not in a subsystem 1235659.3 Staphylococcus phage vB_SauM_Remus, complete genome. protein, fig|1235660.3.peg.49 exonuclease Not in a subsystem 1235660.3 Staphylococcus phage vB_SauM_Romulus, complete genome. protein, fig|55510.3.peg.96 Phage recombination nuclease protein</t>
  </si>
  <si>
    <t xml:space="preserve">RECOMBINATION, EXONUCLEASE, NUCLEASE</t>
  </si>
  <si>
    <t xml:space="preserve">fig|632112.2.peg.143 DNA primase (EC 2.7.7.- protein, fig|442493.2.peg.49 Phage DNA primase (EC 2.7.7.- protein</t>
  </si>
  <si>
    <t xml:space="preserve">fig|632112.2.peg.150 DNA polymerase I (EC 2.7.7.7 protein, fig|55510.3.peg.118 DNA polymerase I (EC 2.7.7.7 protein, fig|1486422.3.peg.37 DNA polymerase I Not in a subsystem 1486422.3 Listeria phage List-36, complete genome. protein, fig|1486413.3.peg.147 putative DNA polymerase I Not in a subsystem 1486413.3 Listeria phage LMTA-148, complete genome. protein, fig|40523.2.peg.137 DNA polymerase I (EC 2.7.7.7 protein</t>
  </si>
  <si>
    <t xml:space="preserve">fig|682370.2.peg.16 Phage tail fiber protein</t>
  </si>
  <si>
    <t xml:space="preserve">DNA polymerase I Not in a subsystem 1486413.3 Listeria phage LMTA-148, complete genome. protein, DNA polymerase Not in a subsystem 1262514.3 Pseudomonas phage MPK6, complete genome. protein, DNA polymerase I (EC 2.7.7.7 protein, putative DNA polymerase Not in a subsystem 1548902.3 Pseudomonas phage vB_PaeP_PAO1_Ab05, complete genome. protein, fig|632112.2.peg.150 DNA polymerase I (EC 2.7.7.7 protein, fig|1486421.3.peg.160 DNA polymerase I Not in a subsystem 1486421.3 Listeria phage LMSP-25, complete genome. protein, fig|442493.2.peg.61 DNA polymerase I (EC 2.7.7.7 protein, fig|947379.4.peg.59 DNA polymerase I (EC 2.7.7.7 protein, fig|55510.3.peg.118 DNA polymerase I (EC 2.7.7.7 protein</t>
  </si>
  <si>
    <t xml:space="preserve">fig|1486660.3.peg.155 I-BasI Not in a subsystem 1486660.3 Bacillus phage Hoody T, complete genome. protein, fig|57477.3.peg.96 I-BasI Not in a subsystem 57477.3 Bacillus phage Bastille, complete genome. protein, fig|1486657.3.peg.156 I-BasI Not in a subsystem 1486657.3 Bacillus phage CAM003, complete genome. protein, fig|1486661.3.peg.156 I-BasI Not in a subsystem 1486661.3 Bacillus phage Megatron, complete genome. protein, fig|1434319.3.peg.104 HNH endonuclease Not in a subsystem 1434319.3 Staphylococcus phage vB_SepS_SEP9, complete genome. protein</t>
  </si>
  <si>
    <t xml:space="preserve">DNA polymerase I (EC 2.7.7.7 protein, DNA polymerase Lactobacillus virus Lb338-1 | polymerase | Lactobacillus | virus | Lb338-1 protein, fig|632112.2.peg.150 DNA polymerase I (EC 2.7.7.7 protein, fig|1526408.3.peg.42 putative DNA polymerase Not in a subsystem 1526408.3 Staphylococcus phage P108, complete genome. protein, fig|1239383.3.peg.199 DNA polymerase Not in a subsystem 1239383.3 Staphylococcus phage JD007, complete genome. protein, fig|760530.4.peg.141 putative DNA polymerase Not in a subsystem 760530.4 Staphylococcus phage GH15, complete genome. protein, fig|1041526.3.peg.137 putative DNA polymerase Not in a subsystem 1041526.3 Staphylococcus phage S25-3 DNA, complete genome. protein</t>
  </si>
  <si>
    <t xml:space="preserve">fig|1126950.4.peg.157 DNA polymerase I (EC 2.7.7.7 protein, fig|632112.2.peg.150 DNA polymerase I (EC 2.7.7.7 protein, fig|207656.3.peg.133 DNA polymerase C-terminal Not in a subsystem 207656.3 Bacillus phage phiNIT1 DNA, complete genome. protein, fig|1204533.3.peg.91 truncated putative DNA polymerase A.2 Not in a subsystem 1204533.3 Bacillus phage phiAGATE, complete genome. protein, fig|1527469.3.peg.119 DNA polymerase 1 Not in a subsystem 1527469.3 Bacillus phage Bobb, complete genome. protein</t>
  </si>
  <si>
    <t xml:space="preserve">fig|6666666.74540.peg.28 phage-related tail fiber protein, fig|1493511.3.peg.203 ribonucleotide reductase subunit A Not in a subsystem 1493511.3 Synechococcus phage ACG-2014f isolate Syn7803C90, complete genome. protein</t>
  </si>
  <si>
    <t xml:space="preserve">TAIL, TAIL FIBER, REDUCTASE, RELATED TAIL FIBER, RELATED TAIL</t>
  </si>
  <si>
    <t xml:space="preserve">fig|238854.4.peg.195 Phage minor capsid protein</t>
  </si>
  <si>
    <t xml:space="preserve">contig_1800</t>
  </si>
  <si>
    <t xml:space="preserve">contig_1817</t>
  </si>
  <si>
    <t xml:space="preserve">contig_1821</t>
  </si>
  <si>
    <t xml:space="preserve">fig|431893.2.peg.21 Transcriptional regulator ACLAME_Phage_regulation_of_gene_expression 431893.2 P2-like viruses Burkholderia phage phiE202 protein, fig|264729.3.peg.17 Transcriptional regulator protein</t>
  </si>
  <si>
    <t xml:space="preserve">fig|6666666.73809.peg.4 lectin-like protein, fig|6666666.73808.peg.3 lectin-like protein, fig|6666666.73810.peg.3 lectin-like protein, fig|6666666.73811.peg.4 lectin-like protein, fig|6666666.73761.peg.47 lectin-like protein</t>
  </si>
  <si>
    <t xml:space="preserve">fig|151599.3.peg.31 Phage terminase, large subunit ACLAME_Phage_head| Phage_packaging_machinery| T4-like_phage_core_ protein, fig|910474.3.peg.42 Phage terminase, ATPase subunit CBSS-Phage_terminase_neighborhood 910474.3 Burkholderia phage KL3 protein, fig|332032.3.peg.45 Phage terminase, large subunit ACLAME_Phage_head| Phage_packaging_machinery| T4-like_phage_core_ protein, fig|431892.2.peg.4 Phage terminase, large subunit ACLAME_Phage_head| Phage_packaging_machinery| T4-like_phage_core_ protein, fig|431893.2.peg.4 Phage terminase, large subunit ACLAME_Phage_head| Phage_packaging_machinery| T4-like_phage_core_ protein</t>
  </si>
  <si>
    <t xml:space="preserve">Phage lysin murein transglycosylase protein</t>
  </si>
  <si>
    <t xml:space="preserve">LYSIN, TRANSGLYCOSYLASE</t>
  </si>
  <si>
    <t xml:space="preserve">contig_1822</t>
  </si>
  <si>
    <t xml:space="preserve">Phage transcriptional regulator IclR protein</t>
  </si>
  <si>
    <t xml:space="preserve">fig|264729.3.peg.9 Transposase protein</t>
  </si>
  <si>
    <t xml:space="preserve">fig|6666666.43272.peg.17 Protein of Unknown Function Not in a subsystem 6666666.43272 Cellulophaga phage phi14:2 protein</t>
  </si>
  <si>
    <t xml:space="preserve">Protein of Unknown Function Not in a subsystem 6666666.43254 Cellulophaga phage phi12:1 protein, Protein of Unknown Function Not in a subsystem 6666666.43253 Cellulophaga phage phi12:3 protein, Protein of Unknown Function Not in a subsystem 6666666.43245 Cellulophaga phage phi17:1 protein, Protein of Unknown Function Not in a subsystem 6666666.43252 Cellulophaga phage phi18:2 protein, Protein of Unknown Function Not in a subsystem 6666666.43246 Cellulophaga phage phi18:1 protein</t>
  </si>
  <si>
    <t xml:space="preserve">contig_1823</t>
  </si>
  <si>
    <t xml:space="preserve">fig|264729.3.peg.28 Phage terminase, large subunit ACLAME_Phage_head| Phage_packaging_machinery| T4-like_phage_core_ protein, fig|431894.2.peg.2 Phage terminase, large subunit ACLAME_Phage_head| Phage_packaging_machinery| T4-like_phage_core_ protein, fig|665033.2.peg.27 Phage terminase, large subunit protein</t>
  </si>
  <si>
    <t xml:space="preserve">fig|1105286.4.peg.34 Phage morphogenesis protein, fig|6666666.74592.peg.28 terminase large subunit Not in a subsystem 6666666.74592 uncultured Mediterranean phage uvMED-GF-U-MedDCM-OCT-S43-C22 clone protein</t>
  </si>
  <si>
    <t xml:space="preserve">MORPHOGENESIS, TERMINASE</t>
  </si>
  <si>
    <t xml:space="preserve">gp23 Mycobacterium phage Che9d | Mycobacterium | phage | Che9d protein</t>
  </si>
  <si>
    <t xml:space="preserve">fig|151599.3.peg.35 Phage capsid protein</t>
  </si>
  <si>
    <t xml:space="preserve">fig|10708.1.peg.44 Phage tail length tape measure protein</t>
  </si>
  <si>
    <t xml:space="preserve">contig_1824</t>
  </si>
  <si>
    <t xml:space="preserve">fig|1093100.3.peg.47 Phage tail length tape measure protein</t>
  </si>
  <si>
    <t xml:space="preserve">fig|1005056.3.peg.47 putative tail assembly protein, fig|1141134.3.peg.47 putative tail assembly protein, fig|1173754.3.peg.27 structural phage protein, fig|1173757.4.peg.44 structural phage protein, fig|694060.3.peg.3 Phage FAD/FMN-containing dehydrogenase Not in a subsystem 694060.3 Staphylococcus phage SA1 protein</t>
  </si>
  <si>
    <t xml:space="preserve">TAIL, TAIL ASSEMBLY, DEHYDROGENASE, PUTATIVE TAIL ASSEMBLY, PUTATIVE TAIL</t>
  </si>
  <si>
    <t xml:space="preserve">putative adenylate kinase and related kinases Not in a subsystem 207656.3 Bacillus phage phiNIT1 DNA, complete genome. protein</t>
  </si>
  <si>
    <t xml:space="preserve">contig_1825</t>
  </si>
  <si>
    <t xml:space="preserve">fig|906669.4.peg.17 Phage tail length tape measure protein, fig|10708.1.peg.44 Phage tail length tape measure protein</t>
  </si>
  <si>
    <t xml:space="preserve">contig_1832</t>
  </si>
  <si>
    <t xml:space="preserve">contig_1833</t>
  </si>
  <si>
    <t xml:space="preserve">probable bacteriophage protein, putative portal protein</t>
  </si>
  <si>
    <t xml:space="preserve">fig|6666666.43272.peg.84 Protein of Unknown Function Not in a subsystem 6666666.43272 Cellulophaga phage phi14:2 protein</t>
  </si>
  <si>
    <t xml:space="preserve">fig|578234.2.peg.35 Helicase loader DnaI r1t-like_streptococcal_phages 578234.2 Siphoviridae Lactobacillus phage Lv-1 protein, fig|1206110.3.peg.47 DNA replication protein, fig|52979.1.peg.44 Phage DNA helicase loader protein</t>
  </si>
  <si>
    <t xml:space="preserve">Phage replication initiation protein, putative dnaA analog Lactobacillus phage LL-H | dnaA | analog | Lactobacillus | phage | LL-H protein, fig|12348.2.peg.43 Phage replication initiation protein, fig|139870.2.peg.16 Phage replication initiation protein, fig|578234.2.peg.33 Phage replication initiation protein, fig|225726.1.peg.12 DNA replication protein, fig|398839.2.peg.45 Phage replication initiation protein</t>
  </si>
  <si>
    <t xml:space="preserve">Phage replication initiation protein, putative dnaA analog Lactobacillus phage LL-H | dnaA | analog | Lactobacillus | phage | LL-H protein, fig|12348.2.peg.43 Phage replication initiation protein, fig|225726.1.peg.12 DNA replication protein, fig|35345.1.peg.13 Phage replication initiation protein</t>
  </si>
  <si>
    <t xml:space="preserve">fig|578234.2.peg.33 Phage replication initiation protein, fig|12348.2.peg.43 Phage replication initiation protein, fig|320834.3.peg.56 Phage replication initiation protein, fig|53369.2.peg.20 DnaA analog ACLAME_Phage_replication| Phage_Family_Inoviridae| Phage_replication 53369.2 Siphoviridae Staphylococcus phage 80alpha protein, fig|130478.1.peg.21 phi ETA orf 22-like protein</t>
  </si>
  <si>
    <t xml:space="preserve">putative DHH phosphoesterase protein, fig|578234.2.peg.35 Helicase loader DnaI r1t-like_streptococcal_phages 578234.2 Siphoviridae Lactobacillus phage Lv-1 protein, fig|1206110.3.peg.47 DNA replication protein, fig|52979.1.peg.44 Phage DNA helicase loader protein</t>
  </si>
  <si>
    <t xml:space="preserve">REPLICATION, PHOSPHOESTERASE, DNA HELICASE, HELICASE</t>
  </si>
  <si>
    <t xml:space="preserve">Helicase loader DnaI r1t-like_streptococcal_phages 151537.1 Bacteriophage bIL309 protein, Helicase loader DnaI r1t-like_streptococcal_phages 354260.3 Lactococcus phage 4268 protein, DnaC Lactococcus phage bIL309 | Lactococcus | phage | bIL309 protein, putative DnaC protein, fig|1206110.3.peg.47 DNA replication protein, fig|52979.1.peg.44 Phage DNA helicase loader protein</t>
  </si>
  <si>
    <t xml:space="preserve">gp73 Enterobacteria phage ES18 | Enterobacteria | phage | ES18 protein, antitermination protein</t>
  </si>
  <si>
    <t xml:space="preserve">contig_1834</t>
  </si>
  <si>
    <t xml:space="preserve">fig|139871.2.peg.3 Phage transcriptional regulator protein</t>
  </si>
  <si>
    <t xml:space="preserve">fig|926067.3.peg.249 Phage tail fiber protein</t>
  </si>
  <si>
    <t xml:space="preserve">fig|1206545.3.peg.37 UvsX RecA-like recombination protein</t>
  </si>
  <si>
    <t xml:space="preserve">fig|1560313.3.peg.59 endolysin Not in a subsystem 1560313.3 Lactococcus phage WRP3, complete genome. protein, fig|881953.3.peg.46 Phage lysin, N-acetylmuramoyl-L-alanine amidase (EC 3.5.1.28 protein, fig|1412875.3.peg.69 putative endolysin Not in a subsystem 1412875.3 Lactococcus phage phiL47, complete genome. protein, fig|388452.2.peg.73 Phage lysin, N-acetylmuramoyl-L-alanine amidase (EC 3.5.1.28 protein, fig|43685.1.peg.49 Phage lysin, N-acetylmuramoyl-L-alanine amidase (EC 3.5.1.28 protein</t>
  </si>
  <si>
    <t xml:space="preserve">contig_1836</t>
  </si>
  <si>
    <t xml:space="preserve">contig_1837</t>
  </si>
  <si>
    <t xml:space="preserve">DNA-dependent RNA polymerase Caulobacter phage Percy | RNA | polymerase | Caulobacter | phage | Percy protein, DNA-directed RNA polymerase Ralstonia phage RSB1 | RNA | polymerase | Ralstonia | phage | RSB1 protein</t>
  </si>
  <si>
    <t xml:space="preserve">fig|1412875.3.peg.69 putative endolysin Not in a subsystem 1412875.3 Lactococcus phage phiL47, complete genome. protein, fig|1560313.3.peg.59 endolysin Not in a subsystem 1560313.3 Lactococcus phage WRP3, complete genome. protein, fig|881953.3.peg.46 Phage lysin, N-acetylmuramoyl-L-alanine amidase (EC 3.5.1.28 protein, fig|388452.2.peg.73 Phage lysin, N-acetylmuramoyl-L-alanine amidase (EC 3.5.1.28 protein, fig|43685.1.peg.49 Phage lysin, N-acetylmuramoyl-L-alanine amidase (EC 3.5.1.28 protein</t>
  </si>
  <si>
    <t xml:space="preserve">contig_1838</t>
  </si>
  <si>
    <t xml:space="preserve">fig|1560313.3.peg.59 endolysin Not in a subsystem 1560313.3 Lactococcus phage WRP3, complete genome. protein, fig|1412875.3.peg.69 putative endolysin Not in a subsystem 1412875.3 Lactococcus phage phiL47, complete genome. protein, fig|881953.3.peg.46 Phage lysin, N-acetylmuramoyl-L-alanine amidase (EC 3.5.1.28 protein, fig|388452.2.peg.73 Phage lysin, N-acetylmuramoyl-L-alanine amidase (EC 3.5.1.28 protein, fig|43685.1.peg.49 Phage lysin, N-acetylmuramoyl-L-alanine amidase (EC 3.5.1.28 protein</t>
  </si>
  <si>
    <t xml:space="preserve">contig_1874</t>
  </si>
  <si>
    <t xml:space="preserve">fig|6666666.74500.peg.46 clamp loader subunit Not in a subsystem 6666666.74500 uncultured Mediterranean phage uvMED-GF-U-MedDCM-OCT-S24-C25 clone protein</t>
  </si>
  <si>
    <t xml:space="preserve">contig_1888</t>
  </si>
  <si>
    <t xml:space="preserve">fig|1296662.3.peg.52 transcriptional regulator Not in a subsystem 1296662.3 Brevibacillus phage Davies, complete genome. protein, fig|139870.2.peg.7 Phage transcriptional regulator ACLAME_Phage_regulation_of_gene_expression 139870.2 Lactobacillus prophage Lj965 protein, fig|37105.3.peg.37 Transcriptional repressor ACLAME_Phage_regulation_of_gene_expression 37105.3 Lactobacillus phage JCL1032 protein, fig|1458852.3.peg.58 C1-like repressor Not in a subsystem 1458852.3 Listeria phage LP-030-3, complete genome. protein, fig|40521.1.peg.36 Repressor (CI-like protein</t>
  </si>
  <si>
    <t xml:space="preserve">fig|12417.1.peg.5 Transcriptional repressor protein</t>
  </si>
  <si>
    <t xml:space="preserve">contig_1891</t>
  </si>
  <si>
    <t xml:space="preserve">fig|578234.2.peg.25 Phage repressor ACLAME_Phage_regulation_of_gene_expression| Phage_regulation_of_gene_expression 578234.2 Siphoviridae Lactobacillus phage Lv-1 protein, fig|1399941.3.peg.14 transcriptional regulators Not in a subsystem 1399941.3 Lactobacillus phage phiJB, complete genome. protein, fig|749413.3.peg.43 SOS-response repressor and protease LexA (EC 3.4.21.88 protein, fig|320839.3.peg.42 SOS-response repressor and protease LexA (EC 3.4.21.88 protein, fig|430796.2.peg.6 SOS-response repressor and protease LexA (EC 3.4.21.88 protein</t>
  </si>
  <si>
    <t xml:space="preserve">P4 family phage/plasmid primase Not in a subsystem 1204526.3 Streptomyce phage TG1, complete genome. protein, DNA primase/helicase, phage-associated Phage_replication 225588.1 Bacteriophage phi-BT1 protein, P4 family phage/plasmid primase Streptomyce phage TG1 | family | phage/plasmid | primase | Streptomyce | phage | TG1 protein, gp9a Streptomyces phage phiBT1 | Streptomyces | phage | phiBT1 protein, fig|578234.2.peg.25 Phage repressor ACLAME_Phage_regulation_of_gene_expression| Phage_regulation_of_gene_expression 578234.2 Siphoviridae Lactobacillus phage Lv-1 protein, fig|1399941.3.peg.14 transcriptional regulators Not in a subsystem 1399941.3 Lactobacillus phage phiJB, complete genome. protein, fig|320839.3.peg.42 SOS-response repressor and protease LexA (EC 3.4.21.88 protein, fig|430796.2.peg.6 SOS-response repressor and protease LexA (EC 3.4.21.88 protein, fig|749413.3.peg.43 SOS-response repressor and protease LexA (EC 3.4.21.88 protein</t>
  </si>
  <si>
    <t xml:space="preserve">REPLICATION, REPRESSOR, PRIMASE, DNA PRIMASE, TRANSCRIPTIONAL REGULATOR, HELICASE, PROTEASE</t>
  </si>
  <si>
    <t xml:space="preserve">fig|977801.3.peg.2 Chromosome (plasmid protein, fig|947980.3.peg.31 Chromosome (plasmid protein, fig|1327959.4.peg.81 sporulation initiation inhibitor protein, fig|1032362.3.peg.30 Chromosome (plasmid protein, fig|114777.1.peg.46 Chromosome (plasmid protein</t>
  </si>
  <si>
    <t xml:space="preserve">fig|1217810.3.peg.15 putative DNA polymerase Not in a subsystem 1217810.3 Pectobacterium phage PP1, complete genome. protein</t>
  </si>
  <si>
    <t xml:space="preserve">contig_1897</t>
  </si>
  <si>
    <t xml:space="preserve">Chromosome (plasmid protein, gp40 Burkholderia phage KS14 | Burkholderia | phage | KS14 protein, fig|977801.3.peg.2 Chromosome (plasmid protein, fig|947980.3.peg.31 Chromosome (plasmid protein, fig|1327959.4.peg.81 sporulation initiation inhibitor protein, fig|1032362.3.peg.30 Chromosome (plasmid protein, fig|114777.1.peg.46 Chromosome (plasmid protein</t>
  </si>
  <si>
    <t xml:space="preserve">contig_1900</t>
  </si>
  <si>
    <t xml:space="preserve">Single-stranded DNA-binding protein, single-stranded DNA-binding protein, Single stranded DNA-binding protein, fig|1129194.3.peg.32 Single-stranded DNA-binding protein, fig|1500713.3.peg.60 single-stranded DNA-binding protein, fig|10678.1.peg.15 Single stranded DNA-binding protein, fig|10682.2.peg.18 Single stranded DNA-binding protein, fig|1168281.3.peg.21 Single-stranded DNA-binding protein</t>
  </si>
  <si>
    <t xml:space="preserve">Single stranded DNA-binding protein, Single-stranded DNA-binding protein, single-stranded DNA-binding protein, Ssb Enterobacteria phage P7 | Enterobacteria | phage | P7 protein, fig|1090133.4.peg.24 Single-stranded DNA-binding protein, fig|424716.2.peg.41 Single stranded DNA-binding protein, fig|10761.1.peg.27 Single stranded DNA-binding protein, fig|10678.1.peg.15 Single stranded DNA-binding protein, fig|10682.2.peg.18 Single stranded DNA-binding protein</t>
  </si>
  <si>
    <t xml:space="preserve">Modification methylase Rho11sI (EC 2.1.1.37 protein, putative DNA-methyltransferase, type II restriction-modification system (Enterobacteria phage RB16 protein, dcm gene product Synechococcus phage S-CBS2 | gene | product | Synechococcus | phage | S-CBS2 protein, fig|1327037.3.peg.41 DNA methyltransferase Not in a subsystem 1327037.3 Croceibacter phage P2559Y, complete genome. protein, fig|948870.3.peg.39 Type II restriction-modification system methylation subunit Not in a subsystem 948870.3 Enterobacteria phage phi92 protein, fig|6666666.74561.peg.29 Site-specific DNA methylase (Dcm protein, fig|979531.3.peg.226 Mod Not in a subsystem 979531.3 Vibrio phage ICP1_2006_C protein, fig|979532.3.peg.226 Mod Not in a subsystem 979532.3 Vibrio phage ICP1_2006_D protein</t>
  </si>
  <si>
    <t xml:space="preserve">RESTRICTION, METHYLASE, DNA METHYLTRANSFERASE, METHYLTRANSFERASE, DNA METHYLASE</t>
  </si>
  <si>
    <t xml:space="preserve">Phage integrase ACLAME_Phage_integration Phage_integrases Phage_integration_and_excision 925984.3 Erwinia phage phiEt88 protein, Phage integrase ACLAME_Phage_integration Phage_integrases Phage_integration_and_excision 1090133.4 Enterobacteria phage IME10 protein, Phage integrase, site-specific tyrosine recombinase ACLAME_Phage_integration Phage_integrases 10761.1 Enterobacteria phage Sf6 protein, Phage integrase ACLAME_Phage_integration Phage_integrases Phage_integration_and_excision 539221.6 Enterobacteria phage CUS-3 protein, phage integrase family site-specific recombinase Erwinia phage phiEt88 | integrase | family | site-specific | recombinase | Erwinia | phage | phiEt88 protein, integrase Enterobacteria phage IME10 | Enterobacteria | phage | IME10 protein, gene 16 protein, putative integrase (endogenous virus protein, fig|925984.3.peg.34 Phage integrase ACLAME_Phage_integration| Phage_integrases| Phage_integration_and_excision 925984.3 Erwinia phage phiEt88 protein, fig|10761.1.peg.16 Phage integrase, site-specific tyrosine recombinase ACLAME_Phage_integration| Phage_integrases 10761.1 Enterobacteria phage Sf6 protein, fig|155148.1.peg.1 Phage integrase, site-specific tyrosine recombinase ACLAME_Phage_integration| Phage_integrases 155148.1 Bacteriophage HK620 protein, fig|539221.6.peg.1 Phage integrase ACLAME_Phage_integration| Phage_integrases| Phage_integration_and_excision 539221.6 Enterobacteria phage CUS-3 protein, fig|1090133.4.peg.11 Phage integrase ACLAME_Phage_integration| Phage_integrases| Phage_integration_and_excision 1090133.4 Enterobacteria phage IME10 protein</t>
  </si>
  <si>
    <t xml:space="preserve">contig_1912</t>
  </si>
  <si>
    <t xml:space="preserve">gp34 Mycobacterium phage Rebeuca | Mycobacterium | phage | Rebeuca protein</t>
  </si>
  <si>
    <t xml:space="preserve">SECRETION ACTIVATOR PROTEIN Not in a subsystem 1133293.3 Brucella phage Pr protein, SECRETION ACTIVATOR PROTEIN Not in a subsystem 1133292.3 Brucella phage Tb protein, tail sheath protein, putative endolysin Brucella phage Tb | endolysin | Brucella | phage | Tb protein, putative endolysin Brucella phage Fz | endolysin | Brucella | phage | Fz protein, putative endolysin Brucella phage 02_19 | endolysin | Brucella | phage | 02_19 protein, putative endolysin Brucella phage 02_141 | endolysin | Brucella | phage | 02_141 protein, putative endolysin Brucella phage 11sa_19 | endolysin | Brucella | phage | 11sa_19 protein, fig|6666666.74525.peg.20 Uncharacterized protein, fig|1133292.3.peg.29 SECRETION ACTIVATOR PROTEIN Not in a subsystem 1133292.3 Brucella phage Tb protein, fig|1133293.3.peg.29 SECRETION ACTIVATOR PROTEIN Not in a subsystem 1133293.3 Brucella phage Pr protein</t>
  </si>
  <si>
    <t xml:space="preserve">TAIL, ENDOLYSIN, TAIL SHEATH</t>
  </si>
  <si>
    <t xml:space="preserve">Phage Protein Not in a subsystem 424716.2 Siphoviridae Salmonella phage Vi II-E1 protein, Phage capsid scaffolding protein</t>
  </si>
  <si>
    <t xml:space="preserve">fig|1129145.3.peg.53 phage tape measure protein, fig|101570.3.peg.21 Phage tail length tape measure protein</t>
  </si>
  <si>
    <t xml:space="preserve">Phage tail length tape-measure protein, tail length tape-measure protein, fig|101570.3.peg.21 Phage tail length tape measure protein</t>
  </si>
  <si>
    <t xml:space="preserve">Phage replication initiation protein</t>
  </si>
  <si>
    <t xml:space="preserve">fig|1054480.4.peg.241 Phage tail fiber protein</t>
  </si>
  <si>
    <t xml:space="preserve">Phage tail fiber assembly protein</t>
  </si>
  <si>
    <t xml:space="preserve">fig|1221835.3.peg.36 putative tail fiber Not in a subsystem 1221835.3 Acinetobacter phage YMC/09/02/B1251_ABA_BP, complete genome. protein, fig|691318.3.peg.42 Phage tail fiber ACLAME_Phage_tail| Phage_tail_ protein, fig|1071177.3.peg.41 Phage tail fiber ACLAME_Phage_tail| Phage_tail_ protein, fig|906669.4.peg.29 Phage tail fiber ACLAME_Phage_tail| Phage_tail_ protein, fig|1436889.4.peg.12 putative tail fiber protein</t>
  </si>
  <si>
    <t xml:space="preserve">Mannose-6-phosphate isomerase (EC 5.3.1.8 protein, putative nucleotidyltransferase Synechococcus phage S-SSM7 | nucleotidyltransferase | Synechococcus | phage | S-SSM7 protein, putative nucleotidyltransferase Prochlorococcus phage P-TIM68 | nucleotidyltransferase | Prochlorococcus | phage | P-TIM68 protein, putative nucleotidyltransferase Prochlorococcus phage P-SSM2 | nucleotidyltransferase | Prochlorococcus | phage | P-SSM2 protein</t>
  </si>
  <si>
    <t xml:space="preserve">ISOMERASE, NUCLEOTIDYLTRANSFERASE</t>
  </si>
  <si>
    <t xml:space="preserve">fig|1221835.3.peg.36 putative tail fiber Not in a subsystem 1221835.3 Acinetobacter phage YMC/09/02/B1251_ABA_BP, complete genome. protein, fig|691318.3.peg.42 Phage tail fiber ACLAME_Phage_tail| Phage_tail_ protein, fig|1071177.3.peg.41 Phage tail fiber ACLAME_Phage_tail| Phage_tail_ protein, fig|906669.4.peg.29 Phage tail fiber ACLAME_Phage_tail| Phage_tail_ protein, fig|906668.4.peg.24 Phage tail fiber protein</t>
  </si>
  <si>
    <t xml:space="preserve">Phage tail length tape-measure protein, fig|101570.3.peg.21 Phage tail length tape measure protein</t>
  </si>
  <si>
    <t xml:space="preserve">fig|1129145.3.peg.53 phage tape measure protein, fig|1161903.3.peg.45 Phage tail length tape measure protein</t>
  </si>
  <si>
    <t xml:space="preserve">contig_1914</t>
  </si>
  <si>
    <t xml:space="preserve">putative DNA maturase B Not in a subsystem 1527771.3 Mesorhizobium phagevB_MloP_Lo5R7ANS, complete genome. protein, terminase large subunit Not in a subsystem 6666666.74491 uncultured Mediterranean phage uvMED-GF-U-MedDCM-OCT-S46-C11 clone protein, terminase large subunit Not in a subsystem 6666666.74529 uncultured Mediterranean phage uvMED-GF-U-MedDCM-OCT-S32-C31 clone protein, terminase large subunit Not in a subsystem 6666666.73750 uncultured Mediterranean phage uvMED-CGR-C97-MedDCM-OCT-S42-C7 protein, terminase large subunit Not in a subsystem 6666666.74224 uncultured Mediterranean phage uvMED-CGF-C97-MedDCM-OCT-S27-C11 protein, putative terminase protein, putative DNA maturase B Mesorhizobium phage vB_MloP_Lo5R7ANS | DNA | maturase | B | Mesorhizobium | phage | vB_MloP_Lo5R7ANS protein, DNA maturase B Pelagibacter phage HTVC011P | maturase | B | Pelagibacter | phage | HTVC011P protein, fig|1527771.3.peg.63 putative DNA maturase B Not in a subsystem 1527771.3 Mesorhizobium phagevB_MloP_Lo5R7ANS, complete genome. protein, fig|6666666.74491.peg.5 terminase large subunit Not in a subsystem 6666666.74491 uncultured Mediterranean phage uvMED-GF-U-MedDCM-OCT-S46-C11 clone protein, fig|6666666.74529.peg.45 terminase large subunit Not in a subsystem 6666666.74529 uncultured Mediterranean phage uvMED-GF-U-MedDCM-OCT-S32-C31 clone protein, fig|6666666.73750.peg.42 terminase large subunit Not in a subsystem 6666666.73750 uncultured Mediterranean phage uvMED-CGR-C97-MedDCM-OCT-S42-C7 protein, fig|6666666.74510.peg.40 terminase large subunit Not in a subsystem 6666666.74510 uncultured Mediterranean phage uvMED-GF-U-MedDCM-OCT-S28-C24 clone protein</t>
  </si>
  <si>
    <t xml:space="preserve">MATURASE, DNA MATURASE, TERMINASE</t>
  </si>
  <si>
    <t xml:space="preserve">fig|6666666.73843.peg.5 putative internal virion protein, fig|6666666.73847.peg.2 putative internal virion protein, fig|6666666.74476.peg.49 putative internal virion protein, fig|6666666.73853.peg.2 putative internal virion protein, fig|6666666.73854.peg.4 putative internal virion protein</t>
  </si>
  <si>
    <t xml:space="preserve">lysin Streptococcus phage A25 | Streptococcus | phage | A25 protein, fig|1527771.3.peg.56 putative internal virion protein, fig|6666666.73837.peg.28 putative internal virion protein, fig|6666666.73765.peg.16 internal virion protein, fig|6666666.73766.peg.48 internal virion protein, fig|6666666.74614.peg.1 internal virion protein</t>
  </si>
  <si>
    <t xml:space="preserve">contig_1919</t>
  </si>
  <si>
    <t xml:space="preserve">fig|235201.3.peg.15 Phage major capsid protein</t>
  </si>
  <si>
    <t xml:space="preserve">fig|6666666.73663.peg.5 tail fiber Not in a subsystem 6666666.73663 uncultured Mediterranean phage uvMED-CGR-U-MedDCM-OCT-S33-C36 protein, fig|348137.2.peg.47 HNH homing endonuclease protein</t>
  </si>
  <si>
    <t xml:space="preserve">TAIL, TAIL FIBER, ENDONUCLEASE, 5 TAIL FIBER, 5 TAIL</t>
  </si>
  <si>
    <t xml:space="preserve">endolysin Not in a subsystem 1206110.3 Lactobacillus phage AQ113, complete genome. protein, endolysin Lactobacillus phage phiAQ113 | Lactobacillus | phage | phiAQ113 protein, fig|1206110.3.peg.32 endolysin Not in a subsystem 1206110.3 Lactobacillus phage AQ113, complete genome. protein, fig|139870.2.peg.45 Phage lysin, 1,4-beta-N-acetylmuramidase (EC 3.2.1.17 protein, fig|1399941.3.peg.7 muramidase Not in a subsystem 1399941.3 Lactobacillus phage phiJB, complete genome. protein, fig|12348.2.peg.31 Phage lysin, 1,4-beta-N-acetylmuramidase (EC 3.2.1.17 protein, fig|139872.2.peg.50 Lj928 prophage lysin ACLAME_Phage_lysis_modules| Phage_lysis_modules 139872.2 Lactobacillus prophage Lj928 protein</t>
  </si>
  <si>
    <t xml:space="preserve">ENDOLYSIN, ACETYLMURAMIDASE, MURAMIDASE, LYSIN</t>
  </si>
  <si>
    <t xml:space="preserve">fig|665883.2.peg.30 Single-stranded-DNA-specific exonuclease recJ, Bacteriophage SPBc2-type Not in a subsystem 665883.2 Viruses Lactococcus phage CB13 Viruses. protein, fig|881953.3.peg.54 Single-stranded-DNA-specific exonuclease recJ (EC 3.1.-.- protein</t>
  </si>
  <si>
    <t xml:space="preserve">cytochrome c family protein, Phage T4-like exonuclease A, DexA protein</t>
  </si>
  <si>
    <t xml:space="preserve">fig|12417.1.peg.1 Phage integrase, site-specific tyrosine recombinase ACLAME_Phage_integration| Phage_integrases 12417.1 Lactobacillus bacteriophage phi adh protein, fig|139871.2.peg.1 Phage integrase, site-specific tyrosine recombinase ACLAME_Phage_integration| Phage_integrases 139871.2 Viruses Lactobacillus johnsonii prophage Lj771 Viruses. protein, fig|37105.3.peg.35 Phage integrase ACLAME_Phage_integration| Phage_integrases| Phage_integration_and_excision 37105.3 Lactobacillus phage JCL1032 protein, fig|663241.2.peg.31 Phage integrase, site-specific tyrosine recombinase ACLAME_Phage_integration| Phage_integrases 663241.2 Enterococcus phage phiEf11 protein, fig|320831.3.peg.8 Phage integrase, site-specific tyrosine recombinase ACLAME_Phage_integration| Phage_integrases| Staphylococcal_pathogenicity_islands_SaPI 320831.3 Bacteriophage PT1028 protein</t>
  </si>
  <si>
    <t xml:space="preserve">fig|12417.1.peg.1 Phage integrase, site-specific tyrosine recombinase ACLAME_Phage_integration| Phage_integrases 12417.1 Lactobacillus bacteriophage phi adh protein, fig|139871.2.peg.1 Phage integrase, site-specific tyrosine recombinase ACLAME_Phage_integration| Phage_integrases 139871.2 Viruses Lactobacillus johnsonii prophage Lj771 Viruses. protein, fig|37105.3.peg.35 Phage integrase ACLAME_Phage_integration| Phage_integrases| Phage_integration_and_excision 37105.3 Lactobacillus phage JCL1032 protein, fig|157924.1.peg.1 Phage integrase, site-specific tyrosine recombinase ACLAME_Phage_integration| Phage_integrases 157924.1 Streptococcus mitis phage SM1 protein, fig|120574.1.peg.1 Phage integrase, site-specific tyrosine recombinase ACLAME_Phage_integration| Phage_integrases 120574.1 Streptococcus pneumoniae bacteriophage MM1 protein</t>
  </si>
  <si>
    <t xml:space="preserve">contig_1920</t>
  </si>
  <si>
    <t xml:space="preserve">Phage PORTAL protein</t>
  </si>
  <si>
    <t xml:space="preserve">minor tail protein, Phage tail fiber ACLAME_Phage_tail Phage_tail_ protein, PblA-like tail protein, putative tape measure protein, fig|1206110.3.peg.17 tape measure protein, fig|139871.2.peg.42 Phage tail length tape measure protein</t>
  </si>
  <si>
    <t xml:space="preserve">TAIL, TAIL FIBER, TAPE MEASURE, MINOR TAIL PROTEIN, MINOR TAIL, TAIL PROTEIN, PHAGE TAIL FIBER, PHAGE TAIL, LIKE TAIL PROTEIN, LIKE TAIL, TAIL PHAGE TAIL , PHAGE TAIL LENGTH, TAIL LENGTH</t>
  </si>
  <si>
    <t xml:space="preserve">minor tail protein, Phage tail fiber protein</t>
  </si>
  <si>
    <t xml:space="preserve">TAIL, TAIL FIBER, MINOR TAIL PROTEIN, MINOR TAIL, TAIL PROTEIN, PHAGE TAIL FIBER, PHAGE TAIL</t>
  </si>
  <si>
    <t xml:space="preserve">baseplate J-like protein, fig|1206110.3.peg.23 baseplate J-like protein, fig|139871.2.peg.47 Phage baseplate protein</t>
  </si>
  <si>
    <t xml:space="preserve">contig_1921</t>
  </si>
  <si>
    <t xml:space="preserve">fig|363555.2.peg.45 Phage tail fiber ACLAME_Phage_tail| Phage_tail_ protein, fig|139871.2.peg.39 Phage tail fiber ACLAME_Phage_tail| Phage_tail_ protein, fig|1206110.3.peg.14 putative phage sheath tail protein, fig|12402.1.peg.53 Phage tail fiber ACLAME_Phage_tail| Phage_tail_ protein, fig|1296662.3.peg.14 tail sheath protein</t>
  </si>
  <si>
    <t xml:space="preserve">TAIL, TAIL FIBER, PHAGE TAIL FIBER, PHAGE TAIL, SHEATH TAIL PROTEIN, SHEATH TAIL, TAIL PROTEIN, 14 TAIL SHEATH, 14 TAIL, TAIL SHEATH</t>
  </si>
  <si>
    <t xml:space="preserve">Phage tail fiber ACLAME_Phage_tail Phage_tail_ protein, putative phage core tail protein, putative sheath tail protein, fig|363555.2.peg.46 Phage tail fiber ACLAME_Phage_tail| Phage_tail_ protein, fig|139871.2.peg.40 Phage tail fiber ACLAME_Phage_tail| Phage_tail_ protein, fig|1206110.3.peg.15 sheat tail protein, fig|1296662.3.peg.15 core tail protein, fig|12402.1.peg.54 Phage tail fiber ACLAME_Phage_tail| Phage_tail_ protein</t>
  </si>
  <si>
    <t xml:space="preserve">LysM-like protein, fig|1206110.3.peg.19 LysM-like protein, fig|363555.2.peg.49 Phage PORTAL protein</t>
  </si>
  <si>
    <t xml:space="preserve">contig_1928</t>
  </si>
  <si>
    <t xml:space="preserve">fig|12417.1.peg.1 Phage integrase, site-specific tyrosine recombinase ACLAME_Phage_integration| Phage_integrases 12417.1 Lactobacillus bacteriophage phi adh protein, fig|139871.2.peg.1 Phage integrase, site-specific tyrosine recombinase ACLAME_Phage_integration| Phage_integrases 139871.2 Viruses Lactobacillus johnsonii prophage Lj771 Viruses. protein, fig|37105.3.peg.35 Phage integrase ACLAME_Phage_integration| Phage_integrases| Phage_integration_and_excision 37105.3 Lactobacillus phage JCL1032 protein, fig|120574.1.peg.1 Phage integrase, site-specific tyrosine recombinase ACLAME_Phage_integration| Phage_integrases 120574.1 Streptococcus pneumoniae bacteriophage MM1 protein, fig|341698.2.peg.1 Phage integrase, site-specific tyrosine recombinase ACLAME_Phage_integration| Phage_integrases 341698.2 Siphoviridae Streptococcus phage MM1 1998 protein</t>
  </si>
  <si>
    <t xml:space="preserve">fig|578234.2.peg.25 Phage repressor ACLAME_Phage_regulation_of_gene_expression| Phage_regulation_of_gene_expression 578234.2 Siphoviridae Lactobacillus phage Lv-1 protein, fig|1399941.3.peg.14 transcriptional regulators Not in a subsystem 1399941.3 Lactobacillus phage phiJB, complete genome. protein, fig|749413.3.peg.43 SOS-response repressor and protease LexA (EC 3.4.21.88 protein, fig|320836.3.peg.26 Phage cI repressor protein</t>
  </si>
  <si>
    <t xml:space="preserve">fig|1399941.3.peg.14 transcriptional regulators Not in a subsystem 1399941.3 Lactobacillus phage phiJB, complete genome. protein, fig|578234.2.peg.25 Phage repressor ACLAME_Phage_regulation_of_gene_expression| Phage_regulation_of_gene_expression 578234.2 Siphoviridae Lactobacillus phage Lv-1 protein, fig|320846.3.peg.42 Phage cI repressor protein</t>
  </si>
  <si>
    <t xml:space="preserve">DNA replication protein, fig|1206110.3.peg.47 DNA replication protein, fig|578234.2.peg.35 Helicase loader DnaI r1t-like_streptococcal_phages 578234.2 Siphoviridae Lactobacillus phage Lv-1 protein, fig|52979.1.peg.44 Phage DNA helicase loader protein</t>
  </si>
  <si>
    <t xml:space="preserve">fig|947981.3.peg.44 putative antirepressor Not in a subsystem 947981.3 Lactobacillus phage Sha1 protein, fig|330397.2.peg.72 Phage antirepressor protein, fig|1552735.3.peg.67 antirepressor protein, fig|947980.3.peg.39 antirepressor Not in a subsystem 947980.3 Lactobacillus phage LF1 protein, fig|1197952.3.peg.41 Phage antirepressor protein</t>
  </si>
  <si>
    <t xml:space="preserve">fig|115987.1.peg.15 Phage cef modifier of suppressor tRNAs protein</t>
  </si>
  <si>
    <t xml:space="preserve">DNA polymerase III alpha subunit Cronobacter phage vB_CsaP_Ss1 | polymerase | III | alpha | subunit | Cronobacter | phage | vB_CsaP_Ss1 protein, fig|10724.1.peg.40 Phage minor capsid protein</t>
  </si>
  <si>
    <t xml:space="preserve">MINOR CAPSID, CAPSID, POLYMERASE, DNA POLYMERASE</t>
  </si>
  <si>
    <t xml:space="preserve">fig|6666666.73621.peg.1 putative tail tubular protein</t>
  </si>
  <si>
    <t xml:space="preserve">Single stranded DNA-binding protein</t>
  </si>
  <si>
    <t xml:space="preserve">fig|6666666.73716.peg.11 phage tail attachment protein, fig|6666666.74035.peg.2 phage tail protein, fig|6666666.74026.peg.20 phage tail protein, fig|6666666.74075.peg.12 phage tail protein, fig|1391224.3.peg.218 endonuclease II Not in a subsystem 1391224.3 Escherichia phage vB_EcoM_PhAPEC2, complete genome. protein</t>
  </si>
  <si>
    <t xml:space="preserve">TAIL, ENDONUCLEASE, PHAGE TAIL ATTACHMENT, PHAGE TAIL, TAIL ATTACHMENT, PHAGE TAIL PROTEIN, TAIL PROTEIN</t>
  </si>
  <si>
    <t xml:space="preserve">Phage resolvase Phage_integration_and_excision Recombination_and_repair_in_phages_and_prophages 139871.2 Viruses Lactobacillus johnsonii prophage Lj771 Viruses. protein, putative holliday junction resolvase Lactobacillus phage phi jlb1 | holliday | junction | resolvase | Lactobacillus | phage | phi | jlb1 protein, fig|139871.2.peg.20 Phage resolvase Phage_integration_and_excision| Recombination_and_repair_in_phages_and_prophages 139871.2 Viruses Lactobacillus johnsonii prophage Lj771 Viruses. protein, fig|363555.2.peg.22 Phage resolvase Phage_integration_and_excision| Recombination_and_repair_in_phages_and_prophages 363555.2 Siphoviridae Lactobacillus phage KC5a protein, fig|12348.2.peg.49 Phage Holliday junction resolvase Phage_integration_and_excision| Recombination_and_repair_in_phages_and_prophages 12348.2 Siphoviridae Lactobacillus phage LL-H protein, fig|559189.2.peg.68 Phage Holliday junction resolvase Phage_integration_and_excision| Recombination_and_repair_in_phages_and_prophages 559189.2 Myoviridae Clostridium phage phiCD27 protein, fig|1411095.3.peg.79 putative endodeoxyribonuclease protein</t>
  </si>
  <si>
    <t xml:space="preserve">Metallophosphoesterase Synechococcus phage S-CRM01 | Synechococcus | phage | S-CRM01 protein</t>
  </si>
  <si>
    <t xml:space="preserve">METALLOPHOSPHOESTERASE</t>
  </si>
  <si>
    <t xml:space="preserve">Phage terminase, large subunit ACLAME_Phage_head Phage_packaging_machinery T4-like_phage_core_ protein, putative terminase large subunit Lactococcus phage ul36.k1t1 | terminase | large | subunit | Lactococcus | phage | ul36.k1t1 protein, putative terminase large subunit Lactococcus phage ul36.t1 | terminase | large | subunit | Lactococcus | phage | ul36.t1 protein, putative terminase large subunit Lactococcus phage ul36.t1k1 | terminase | large | subunit | Lactococcus | phage | ul36.t1k1 protein, putative terminase large subunit (endogenous virus protein, fig|374526.2.peg.33 Phage terminase, large subunit ACLAME_Phage_head| Phage_packaging_machinery| T4-like_phage_core_ protein, fig|374527.2.peg.33 Phage terminase, large subunit ACLAME_Phage_head| Phage_packaging_machinery| T4-like_phage_core_ protein, fig|374529.2.peg.32 Phage terminase, large subunit ACLAME_Phage_head| Phage_packaging_machinery| T4-like_phage_core_ protein, fig|444474.2.peg.31 Phage terminase, large subunit ACLAME_Phage_head| Phage_packaging_machinery| T4-like_phage_core_ protein, fig|330397.2.peg.2 Phage terminase, large subunit ACLAME_Phage_head| Phage_packaging_machinery| T4-like_phage_core_ protein</t>
  </si>
  <si>
    <t xml:space="preserve">fig|947980.3.peg.25 putative lysin Not in a subsystem 947980.3 Lactobacillus phage LF1 protein, fig|438780.3.peg.27 Membrane-bound lytic murein transglycosylase D precursor (EC 3.2.1.- protein, fig|1406784.3.peg.32 endolysin Not in a subsystem 1406784.3 Bacillus phage Glittering, complete genome. protein, fig|1273739.3.peg.32 cell wall hydrolase/autolysin Not in a subsystem 1273739.3 Bacillus phage Andromeda, complete genome. protein, fig|1273741.3.peg.31 cell wall hydrolase/autolysin Not in a subsystem 1273741.3 Bacillus phage Eoghan, complete genome. protein</t>
  </si>
  <si>
    <t xml:space="preserve">LYSIN, TRANSGLYCOSYLASE, ENDOLYSIN, HYDROLASE, AUTOLYSIN</t>
  </si>
  <si>
    <t xml:space="preserve">contig_1939</t>
  </si>
  <si>
    <t xml:space="preserve">base plate wedge completion tail fiber socket Not in a subsystem 1455074.3 Enterobacter phage PG7, complete genome. protein, Phage baseplate wedge subunit protein</t>
  </si>
  <si>
    <t xml:space="preserve">TAIL, TAIL FIBER, BASEPLATE, BASE, COMPLETION TAIL FIBER, COMPLETION TAIL</t>
  </si>
  <si>
    <t xml:space="preserve">DNA topoisomerase, phage-associated protein</t>
  </si>
  <si>
    <t xml:space="preserve">DNA polymerase I Arthrobacter phage Anansi | polymerase | I | Arthrobacter | phage | Anansi protein, DNA polymerase I Arthrobacter phage Gorgeous | polymerase | I | Arthrobacter | phage | Gorgeous protein, DNA polymerase I Arthrobacter phage SorJuana | polymerase | I | Arthrobacter | phage | SorJuana protein, DNA polymerase I Arthrobacter phage Rings | polymerase | I | Arthrobacter | phage | Rings protein, DNA polymerase I Arthrobacter phage Amigo | polymerase | I | Arthrobacter | phage | Amigo protein</t>
  </si>
  <si>
    <t xml:space="preserve">putative oxoglutarate oxygenase domain protein, Phage terminase, small subunit protein</t>
  </si>
  <si>
    <t xml:space="preserve">OXYGENASE, TERMINASE</t>
  </si>
  <si>
    <t xml:space="preserve">distal tail protein</t>
  </si>
  <si>
    <t xml:space="preserve">TAIL, DISTAL TAIL PROTEIN, DISTAL TAIL, TAIL PROTEIN</t>
  </si>
  <si>
    <t xml:space="preserve">DNA primase/helicase, phage-associated Phage_replication 475178.2 Siphoviridae Lactococcus phage 1706 protein, DNA primase/helicase Not in a subsystem 434346.3 Cyanophage PP, complete genome. protein, putative helicase Lactococcus phage 1706 | helicase | Lactococcus | phage | 1706 protein</t>
  </si>
  <si>
    <t xml:space="preserve">putative tape measure protein</t>
  </si>
  <si>
    <t xml:space="preserve">fig|1500713.3.peg.24 late control D family protein, fig|431894.2.peg.21 Phage tail fiber protein</t>
  </si>
  <si>
    <t xml:space="preserve">fig|1500713.3.peg.28 baseplate J-like protein, fig|264729.3.peg.50 Phage baseplate protein</t>
  </si>
  <si>
    <t xml:space="preserve">fig|264729.3.peg.51 Phage tail fiber ACLAME_Phage_tail| Phage_tail_ protein, fig|431894.2.peg.25 Phage tail protein</t>
  </si>
  <si>
    <t xml:space="preserve">TAIL, TAIL FIBER, PHAGE TAIL FIBER, PHAGE TAIL, PHAGE TAIL PROTEIN, TAIL PROTEIN</t>
  </si>
  <si>
    <t xml:space="preserve">fig|6666666.73755.peg.13 gp164 Not in a subsystem 6666666.73755 uncultured Mediterranean phage uvMED-CGR-C79-MedDCM-OCT-S37-C6 protein</t>
  </si>
  <si>
    <t xml:space="preserve">6-phosphogluconate dehydrogenase-like protein</t>
  </si>
  <si>
    <t xml:space="preserve">tail fiber assembly protein, Phage tail fiber assembly protein</t>
  </si>
  <si>
    <t xml:space="preserve">Adenine-specific methyltransferase (EC 2.1.1.72 protein, DNA methylase Not in a subsystem 1458842.3 Geobacillus phage GBK2, complete genome. protein, Type II, N6M-methyladenine DNA methyltransferase (group beta protein, Protein of Unknown Function Not in a subsystem 6666666.43260 Cellulophaga phage phi10:1 protein, DNA methylase Not in a subsystem 1235660.3 Staphylococcus phage vB_SauM_Romulus, complete genome. protein, DNA methyltransferase Pseudomonas phage PS-1 | methyltransferase | Pseudomonas | phage | PS-1 protein, DNA methylase Vibrio phage douglas 12A4 | methylase | Vibrio | phage | douglas | 12A4 protein, DNA methylase Vibrio phage helene 12B3 | methylase | Vibrio | phage | helene | 12B3 protein, DNA adenine methylase Prochlorococcus phage P-SSM7 | adenine | methylase | Prochlorococcus | phage | P-SSM7 protein, fig|445688.6.peg.48 Adenine-specific methyltransferase (EC 2.1.1.72 protein, fig|1458842.3.peg.49 DNA methylase Not in a subsystem 1458842.3 Geobacillus phage GBK2, complete genome. protein, fig|446807.2.peg.9 Type II, N6M-methyladenine DNA methyltransferase (group beta protein, fig|244310.1.peg.10 Type II, N6M-methyladenine DNA methyltransferase (group beta protein, fig|6666666.43266.peg.19 Adenine-specific methyltransferase (EC 2.1.1.72 protein</t>
  </si>
  <si>
    <t xml:space="preserve">HNH homing endonuclease Phage_experimental Phage_introns r1t-like_streptococcal_phages 6666666.3758 Mycophage Dori protein, gp69 Mycobacterium phage Dori | Mycobacterium | phage | Dori protein, fig|255431.1.peg.29 Phage transcriptional repressor CI protein</t>
  </si>
  <si>
    <t xml:space="preserve">REPRESSOR, ENDONUCLEASE</t>
  </si>
  <si>
    <t xml:space="preserve">fig|172667.1.peg.28 Chromosome (plasmid protein, fig|255431.1.peg.24 Chromosome (plasmid protein, fig|40631.1.peg.27 Chromosome (plasmid protein, fig|10682.2.peg.56 Chromosome (plasmid protein, fig|10678.1.peg.57 Chromosome (plasmid protein</t>
  </si>
  <si>
    <t xml:space="preserve">Phage anti-termination protein</t>
  </si>
  <si>
    <t xml:space="preserve">fig|172667.1.peg.36 DNA primase (EC 2.7.7.- protein, fig|255431.1.peg.35 DNA primase (EC 2.7.7.- protein, fig|40631.1.peg.37 DNA primase (EC 2.7.7.- protein, fig|499235.2.peg.36 DNA primase (EC 2.7.7.- protein, fig|261726.2.peg.57 DNA primase (EC 2.7.7.- protein</t>
  </si>
  <si>
    <t xml:space="preserve">contig_1940</t>
  </si>
  <si>
    <t xml:space="preserve">fig|6666666.74279.peg.34 tail length tape measure protein, fig|6666666.74261.peg.5 putative phage tail length tape measure protein, fig|6666666.74263.peg.46 putative phage tail length tape measure protein, fig|6666666.74264.peg.11 putative phage tail length tape measure protein, fig|6666666.74277.peg.14 phage-related minor tail protein</t>
  </si>
  <si>
    <t xml:space="preserve">TAIL, TAPE MEASURE, 34 TAIL LENGTH, 34 TAIL, TAIL LENGTH, PHAGE TAIL LENGTH, PHAGE TAIL, MINOR TAIL PROTEIN, MINOR TAIL, TAIL PROTEIN</t>
  </si>
  <si>
    <t xml:space="preserve">fig|6666666.74261.peg.5 putative phage tail length tape measure protein, fig|6666666.74263.peg.46 putative phage tail length tape measure protein, fig|6666666.74264.peg.11 putative phage tail length tape measure protein, fig|6666666.74277.peg.14 phage-related minor tail protein, fig|6666666.74279.peg.34 tail length tape measure protein</t>
  </si>
  <si>
    <t xml:space="preserve">TAIL, TAPE MEASURE, PHAGE TAIL LENGTH, PHAGE TAIL, TAIL LENGTH, MINOR TAIL PROTEIN, MINOR TAIL, TAIL PROTEIN, 34 TAIL LENGTH, 34 TAIL</t>
  </si>
  <si>
    <t xml:space="preserve">putative DNA-dependent RNA polymerase Klebsiella phage KpV71 | DNA-dependent | RNA | polymerase | Klebsiella | phage | KpV71 protein, fig|6666666.74216.peg.1 tape measure domain Not in a subsystem 6666666.74216 uncultured Mediterranean phage uvMED-CGF-C17C-MedDCM-OCT-S34-C142 protein, fig|6666666.73739.peg.17 Phage tape measure protein, fig|6666666.73740.peg.41 phage tape measure protein, fig|6666666.74212.peg.18 phage tape measure protein, fig|6666666.74215.peg.17 phage tape measure protein</t>
  </si>
  <si>
    <t xml:space="preserve">TAPE MEASURE, POLYMERASE</t>
  </si>
  <si>
    <t xml:space="preserve">contig_1941</t>
  </si>
  <si>
    <t xml:space="preserve">fig|6666666.74530.peg.48 Phage-related minor tail protein, fig|6666666.74279.peg.34 tail length tape measure protein, fig|6666666.74261.peg.5 putative phage tail length tape measure protein, fig|6666666.74263.peg.46 putative phage tail length tape measure protein, fig|6666666.74264.peg.11 putative phage tail length tape measure protein</t>
  </si>
  <si>
    <t xml:space="preserve">TAIL, TAPE MEASURE, MINOR TAIL PROTEIN, MINOR TAIL, TAIL PROTEIN, 34 TAIL LENGTH, 34 TAIL, TAIL LENGTH, PHAGE TAIL LENGTH, PHAGE TAIL</t>
  </si>
  <si>
    <t xml:space="preserve">fig|1500713.3.peg.18 tail tube FII family protein, fig|431894.2.peg.14 Phage tail tube Phage_tail_ protein, fig|264729.3.peg.40 gp40 Phage_tail_ protein, fig|35343.1.peg.25 Phage tail tube Phage_tail_ protein, fig|910474.3.peg.21 Phage tail tube Phage_tail_ protein</t>
  </si>
  <si>
    <t xml:space="preserve">TAIL, 18 TAIL TUBE, 18 TAIL, TAIL TUBE, PHAGE TAIL TUBE, PHAGE TAIL</t>
  </si>
  <si>
    <t xml:space="preserve">fig|1500713.3.peg.17 tail sheath protein, fig|264729.3.peg.39 Phage tail sheath Phage_tail_ protein, fig|431894.2.peg.13 Phage tail sheath Phage_tail_ protein, fig|1229754.3.peg.22 tail sheath protein, fig|631719.3.peg.21 Phage tail sheath protein</t>
  </si>
  <si>
    <t xml:space="preserve">TAIL, 17 TAIL SHEATH, 17 TAIL, TAIL SHEATH, PHAGE TAIL SHEATH, PHAGE TAIL, 22 TAIL SHEATH, 22 TAIL</t>
  </si>
  <si>
    <t xml:space="preserve">fig|298338.3.peg.97 Phage glycerophosphoryl diester phosphodiesterase (EC 3.1.4.46 protein</t>
  </si>
  <si>
    <t xml:space="preserve">fig|1500713.3.peg.11 major capsid E family protein, fig|129861.2.peg.22 Phage major capsid protein</t>
  </si>
  <si>
    <t xml:space="preserve">contig_1952</t>
  </si>
  <si>
    <t xml:space="preserve">fig|1147147.3.peg.11 tail assembly chaperone Not in a subsystem 1147147.3 Enterobacteria phage HK633, complete genome. protein, fig|1147153.3.peg.11 tail assembly chaperone Not in a subsystem 1147153.3 Enterobacteria phage mEpX1, complete genome. protein, fig|1147157.3.peg.11 tail assembly chaperone Not in a subsystem 1147157.3 Enterobacterial phage mEp234, complete genome. protein, fig|432198.3.peg.11 tail assembly chaperone Not in a subsystem 432198.3 Enterobacteria phage HK106, complete genome. protein, fig|906668.4.peg.11 Phage tail assembly chaperone Phage_tail_ protein</t>
  </si>
  <si>
    <t xml:space="preserve">TAIL, TAIL ASSEMBLY, 11 TAIL ASSEMBLY, 11 TAIL, PHAGE TAIL ASSEMBLY, PHAGE TAIL</t>
  </si>
  <si>
    <t xml:space="preserve">fig|564886.2.peg.59 Phage fibritin (wac protein, fig|254397.2.peg.59 Phage fibritin (wac protein, fig|1147147.3.peg.10 major tail subunit Not in a subsystem 1147147.3 Enterobacteria phage HK633, complete genome. protein, fig|1147153.3.peg.10 major tail subunit Not in a subsystem 1147153.3 Enterobacteria phage mEpX1, complete genome. protein, fig|37554.1.peg.10 Phage tail fiber ACLAME_Phage_tail| Phage_tail_ protein</t>
  </si>
  <si>
    <t xml:space="preserve">TAIL, TAIL FIBER, MAJOR TAIL SUBUNIT, MAJOR TAIL, TAIL SUBUNIT, PHAGE TAIL FIBER, PHAGE TAIL</t>
  </si>
  <si>
    <t xml:space="preserve">fig|10742.1.peg.9 Phage head-tail adapter protein</t>
  </si>
  <si>
    <t xml:space="preserve">fig|55884.1.peg.6 Phage DNA packaging or aminotransferase protein</t>
  </si>
  <si>
    <t xml:space="preserve">AMINOTRANSFERASE</t>
  </si>
  <si>
    <t xml:space="preserve">major head protein, Phage major capsid protein</t>
  </si>
  <si>
    <t xml:space="preserve">Portal Protein ACLAME_Phage_head Gene_Transfer_Agents Phage_capsid_collection Phage_capsid_ protein, portal protein, Phage portal protein</t>
  </si>
  <si>
    <t xml:space="preserve">CAPSID, PORTAL</t>
  </si>
  <si>
    <t xml:space="preserve">Phage terminase, large subunit ACLAME_Phage_head Phage_packaging_machinery T4-like_phage_core_ protein, terminase large subunit Not in a subsystem 984175.3 Cronobacter phage ENT39118, complete genome. protein, terminase large subunit Not in a subsystem 1147158.3 Enterobacterial phage mEp390, complete genome. protein, terminase large subunit Not in a subsystem 432201.3 Enterobacteria phage HK544, complete genome. protein, terminase large subunit Not in a subsystem 432200.3 Enterobacteria phage HK542, complete genome. protein, terminase large subunit Escherichia virus HK022 | large | subunit | Escherichia | virus | HK022 protein, terminase large subunit Cronobacter phage ENT39118 | large | subunit | Cronobacter | phage | ENT39118 protein, terminase large subunit Enterobacterial phage mEp390 | large | subunit | Enterobacterial | phage | mEp390 protein, terminase large subunit Enterobacteria phage HK544 | large | subunit | Enterobacteria | phage | HK544 protein, terminase large subunit Enterobacteria phage HK542 | large | subunit | Enterobacteria | phage | HK542 protein, fig|432201.3.peg.2 terminase large subunit Not in a subsystem 432201.3 Enterobacteria phage HK544, complete genome. protein, fig|984175.3.peg.17 terminase large subunit Not in a subsystem 984175.3 Cronobacter phage ENT39118, complete genome. protein, fig|1147143.3.peg.2 terminase large subunit Not in a subsystem 1147143.3 Enterobacteria phage HK140, complete genome. protein, fig|1147145.3.peg.2 terminase large subunit Not in a subsystem 1147145.3 Enterobacteria phage HK446, complete genome. protein, fig|1147153.3.peg.2 terminase large subunit Not in a subsystem 1147153.3 Enterobacteria phage mEpX1, complete genome. protein</t>
  </si>
  <si>
    <t xml:space="preserve">contig_1954</t>
  </si>
  <si>
    <t xml:space="preserve">DNA helicase (EC 3.6.1.- protein, UvsW Helicase Not in a subsystem 6666666.74566 uncultured Mediterranean phage uvMED-GF-U-MedDCM-OCT-S39-C33 clone protein, RNA-DNA + DNA-DNA helicase Synechococcus phage S-SSM7 | + | DNA-DNA | helicase | Synechococcus | phage | S-SSM7 protein</t>
  </si>
  <si>
    <t xml:space="preserve">major head subunit Not in a subsystem 1147150.3 Enterobacteria phage mEp235, complete genome. protein, major head subunit Enterobacteria phage mEp235 | head | subunit | Enterobacteria | phage | mEp235 protein, major capsid protein, fig|1147150.3.peg.5 major head subunit Not in a subsystem 1147150.3 Enterobacteria phage mEp235, complete genome. protein, fig|31535.1.peg.6 Phage major capsid protein</t>
  </si>
  <si>
    <t xml:space="preserve">fig|1071177.3.peg.26 Prophage Clp protease-like protein, fig|1147150.3.peg.4 head maturation protease Not in a subsystem 1147150.3 Enterobacteria phage mEp235, complete genome. protein, fig|31535.1.peg.5 Prophage Clp protease-like protein</t>
  </si>
  <si>
    <t xml:space="preserve">DNA ligase, phage-associated Phage_replication T4-like_non-cyanophage_core_ protein, DNA ligase Erwinia phage phiEa1H | ligase | Erwinia | phage | phiEa1H protein, DNA ligase Erwinia phage phiEa100 | ligase | Erwinia | phage | phiEa100 protein, ATP-dependent DNA ligase-like protein</t>
  </si>
  <si>
    <t xml:space="preserve">phage portal protein, fig|255131.1.peg.3 Phage portal protein, fig|6666666.73788.peg.42 phage portal protein, fig|31535.1.peg.4 Phage portal protein, fig|1129146.3.peg.4 Phage portal protein, fig|1147150.3.peg.3 portal protein</t>
  </si>
  <si>
    <t xml:space="preserve">portal protein, fig|1147150.3.peg.3 portal protein, fig|255131.1.peg.3 Phage portal protein, fig|1071177.3.peg.25 Phage portal protein, fig|1129146.3.peg.4 Phage portal protein, fig|31535.1.peg.4 Phage portal protein</t>
  </si>
  <si>
    <t xml:space="preserve">Phage terminase, large subunit ACLAME_Phage_head Phage_packaging_machinery T4-like_phage_core_ protein, terminase large subunit Not in a subsystem 984175.3 Cronobacter phage ENT39118, complete genome. protein, terminase large subunit Not in a subsystem 432200.3 Enterobacteria phage HK542, complete genome. protein, terminase large subunit Not in a subsystem 432201.3 Enterobacteria phage HK544, complete genome. protein, terminase large subunit Not in a subsystem 432198.3 Enterobacteria phage HK106, complete genome. protein, terminase large subunit Escherichia virus HK022 | large | subunit | Escherichia | virus | HK022 protein, terminase large subunit Cronobacter phage ENT39118 | large | subunit | Cronobacter | phage | ENT39118 protein, terminase large subunit Enterobacteria phage HK542 | large | subunit | Enterobacteria | phage | HK542 protein, terminase large subunit Enterobacteria phage HK544 | large | subunit | Enterobacteria | phage | HK544 protein, terminase large subunit Escherichia virus HK97 | large | subunit | Escherichia | virus | HK97 protein, fig|10742.1.peg.2 Phage terminase, large subunit ACLAME_Phage_head| Phage_packaging_machinery| T4-like_phage_core_ protein, fig|984175.3.peg.17 terminase large subunit Not in a subsystem 984175.3 Cronobacter phage ENT39118, complete genome. protein, fig|1147143.3.peg.2 terminase large subunit Not in a subsystem 1147143.3 Enterobacteria phage HK140, complete genome. protein, fig|1147145.3.peg.2 terminase large subunit Not in a subsystem 1147145.3 Enterobacteria phage HK446, complete genome. protein, fig|1147153.3.peg.2 terminase large subunit Not in a subsystem 1147153.3 Enterobacteria phage mEpX1, complete genome. protein</t>
  </si>
  <si>
    <t xml:space="preserve">Phage terminase, large subunit ACLAME_Phage_head Phage_packaging_machinery T4-like_phage_core_ protein, terminase large subunit Not in a subsystem 984175.3 Cronobacter phage ENT39118, complete genome. protein, terminase large subunit Not in a subsystem 432201.3 Enterobacteria phage HK544, complete genome. protein, terminase large subunit Not in a subsystem 432200.3 Enterobacteria phage HK542, complete genome. protein, terminase large subunit Not in a subsystem 432198.3 Enterobacteria phage HK106, complete genome. protein, terminase large subunit Rhizobium phage 16-3 | large | subunit | Rhizobium | phage | 16-3 protein, terminase large subunit Escherichia virus HK97 | large | subunit | Escherichia | virus | HK97 protein, terminase large subunit Escherichia virus HK022 | large | subunit | Escherichia | virus | HK022 protein, terminase large subunit Escherichia phage HK75 | large | subunit | Escherichia | phage | HK75 protein, terminase large subunit Enterobacteria phage mEpX2 | large | subunit | Enterobacteria | phage | mEpX2 protein, fig|10704.2.peg.2 Phage terminase, large subunit ACLAME_Phage_head| Phage_packaging_machinery| T4-like_phage_core_ protein, fig|432200.3.peg.2 terminase large subunit Not in a subsystem 432200.3 Enterobacteria phage HK542, complete genome. protein, fig|10742.1.peg.2 Phage terminase, large subunit ACLAME_Phage_head| Phage_packaging_machinery| T4-like_phage_core_ protein, fig|984175.3.peg.17 terminase large subunit Not in a subsystem 984175.3 Cronobacter phage ENT39118, complete genome. protein, fig|1147147.3.peg.2 terminase large subunit Not in a subsystem 1147147.3 Enterobacteria phage HK633, complete genome. protein</t>
  </si>
  <si>
    <t xml:space="preserve">Phage terminase, large subunit ACLAME_Phage_head Phage_packaging_machinery T4-like_phage_core_ protein, terminase large subunit Not in a subsystem 432200.3 Enterobacteria phage HK542, complete genome. protein, terminase large subunit Not in a subsystem 432201.3 Enterobacteria phage HK544, complete genome. protein, terminase large subunit Not in a subsystem 432198.3 Enterobacteria phage HK106, complete genome. protein, terminase large subunit Not in a subsystem 1147158.3 Enterobacterial phage mEp390, complete genome. protein, terminase large subunit Escherichia virus HK022 | large | subunit | Escherichia | virus | HK022 protein, terminase large subunit Enterobacteria phage HK542 | large | subunit | Enterobacteria | phage | HK542 protein, terminase large subunit Escherichia virus HK97 | large | subunit | Escherichia | virus | HK97 protein, terminase large subunit Escherichia phage HK75 | large | subunit | Escherichia | phage | HK75 protein, terminase large subunit Enterobacteria phage mEpX2 | large | subunit | Enterobacteria | phage | mEpX2 protein, fig|10742.1.peg.2 Phage terminase, large subunit ACLAME_Phage_head| Phage_packaging_machinery| T4-like_phage_core_ protein, fig|1147147.3.peg.2 terminase large subunit Not in a subsystem 1147147.3 Enterobacteria phage HK633, complete genome. protein, fig|1147143.3.peg.2 terminase large subunit Not in a subsystem 1147143.3 Enterobacteria phage HK140, complete genome. protein, fig|1147145.3.peg.2 terminase large subunit Not in a subsystem 1147145.3 Enterobacteria phage HK446, complete genome. protein, fig|1147153.3.peg.2 terminase large subunit Not in a subsystem 1147153.3 Enterobacteria phage mEpX1, complete genome. protein</t>
  </si>
  <si>
    <t xml:space="preserve">terminase large subunit Not in a subsystem 984175.3 Cronobacter phage ENT39118, complete genome. protein, Phage terminase, large subunit ACLAME_Phage_head Phage_packaging_machinery T4-like_phage_core_ protein, terminase large subunit Not in a subsystem 432198.3 Enterobacteria phage HK106, complete genome. protein, terminase large subunit Not in a subsystem 1147157.3 Enterobacterial phage mEp234, complete genome. protein, terminase large subunit Not in a subsystem 1147154.3 Enterobacteria phage mEpX2, complete genome. protein, terminase large subunit Cronobacter phage ENT39118 | large | subunit | Cronobacter | phage | ENT39118 protein, terminase large subunit Escherichia virus HK022 | large | subunit | Escherichia | virus | HK022 protein, terminase large subunit Escherichia virus HK97 | large | subunit | Escherichia | virus | HK97 protein, terminase large subunit Escherichia phage HK75 | large | subunit | Escherichia | phage | HK75 protein, terminase large subunit Enterobacteria phage mEpX2 | large | subunit | Enterobacteria | phage | mEpX2 protein, fig|984175.3.peg.17 terminase large subunit Not in a subsystem 984175.3 Cronobacter phage ENT39118, complete genome. protein, fig|10742.1.peg.2 Phage terminase, large subunit ACLAME_Phage_head| Phage_packaging_machinery| T4-like_phage_core_ protein, fig|1147143.3.peg.2 terminase large subunit Not in a subsystem 1147143.3 Enterobacteria phage HK140, complete genome. protein, fig|1147145.3.peg.2 terminase large subunit Not in a subsystem 1147145.3 Enterobacteria phage HK446, complete genome. protein, fig|1147153.3.peg.2 terminase large subunit Not in a subsystem 1147153.3 Enterobacteria phage mEpX1, complete genome. protein</t>
  </si>
  <si>
    <t xml:space="preserve">portal protein, fig|1147150.3.peg.3 portal protein</t>
  </si>
  <si>
    <t xml:space="preserve">Phage baseplate wedge subunit and tail pin protein</t>
  </si>
  <si>
    <t xml:space="preserve">fig|10243.1.peg.92 CPXV090 protein</t>
  </si>
  <si>
    <t xml:space="preserve">Prophage Clp protease-like protein, fig|1071177.3.peg.26 Prophage Clp protease-like protein, fig|31535.1.peg.5 Prophage Clp protease-like protein</t>
  </si>
  <si>
    <t xml:space="preserve">fig|1147145.3.peg.10 major tail subunit Not in a subsystem 1147145.3 Enterobacteria phage HK446, complete genome. protein, fig|1147147.3.peg.10 major tail subunit Not in a subsystem 1147147.3 Enterobacteria phage HK633, complete genome. protein, fig|1147153.3.peg.10 major tail subunit Not in a subsystem 1147153.3 Enterobacteria phage mEpX1, complete genome. protein, fig|37554.1.peg.10 Phage tail fiber ACLAME_Phage_tail| Phage_tail_ protein, fig|432201.3.peg.10 major tail subunit Not in a subsystem 432201.3 Enterobacteria phage HK544, complete genome. protein</t>
  </si>
  <si>
    <t xml:space="preserve">putative major tail tube protein, fig|348137.2.peg.71 Phage tail fiber ACLAME_Phage_tail| Phage_tail_ protein, fig|564886.2.peg.59 Phage fibritin (wac protein, fig|563769.2.peg.61 Phage fibritin (wac protein, fig|632112.2.peg.70 Ribosyl nicotinamide transporter, PnuC-like Not in a subsystem 632112.2 Myoviridae Lactobacillus phage Lb338-1 protein, fig|255131.1.peg.11 Phage tail fiber ACLAME_Phage_tail| Phage_tail_ protein</t>
  </si>
  <si>
    <t xml:space="preserve">TAIL, TAIL FIBER, MAJOR TAIL TUBE, MAJOR TAIL, TAIL TUBE, PHAGE TAIL FIBER, PHAGE TAIL</t>
  </si>
  <si>
    <t xml:space="preserve">tail assembly chaperone Not in a subsystem 432201.3 Enterobacteria phage HK544, complete genome. protein, tail assembly chaperone Not in a subsystem 1147145.3 Enterobacteria phage HK446, complete genome. protein, Phage tail assembly protein</t>
  </si>
  <si>
    <t xml:space="preserve">fig|1147158.3.peg.11 tail assembly chaperone Not in a subsystem 1147158.3 Enterobacterial phage mEp390, complete genome. protein, fig|432200.3.peg.11 tail assembly chaperone Not in a subsystem 432200.3 Enterobacteria phage HK542, complete genome. protein, fig|180504.1.peg.13 Phage tail assembly protein</t>
  </si>
  <si>
    <t xml:space="preserve">fig|1147158.3.peg.13 tail length tape measure protein, fig|432200.3.peg.13 tail length tape measure protein, fig|984175.3.peg.7 phage tail tape measure protein, fig|1161903.3.peg.45 Phage tail length tape measure protein</t>
  </si>
  <si>
    <t xml:space="preserve">TAIL, TAPE MEASURE, 13 TAIL LENGTH, 13 TAIL, TAIL LENGTH, PHAGE TAIL TAPE, PHAGE TAIL, TAIL TAPE, PHAGE TAIL LENGTH</t>
  </si>
  <si>
    <t xml:space="preserve">fig|1147145.3.peg.14 tail length tape measure protein, fig|432201.3.peg.14 tail length tape measure protein, fig|1204516.3.peg.182 Thioredoxin, phage-associated Phage_DNA_synthesis| Phage_DNA_synthesis_NEW 1204516.3 Aeromonas phage CC2 protein, fig|6666666.73598.peg.20 putative DNA binding protein, fig|6666666.73858.peg.23 putative DNA binding protein</t>
  </si>
  <si>
    <t xml:space="preserve">TAIL, DNA BINDING, TAPE MEASURE, 14 TAIL LENGTH, 14 TAIL, TAIL LENGTH</t>
  </si>
  <si>
    <t xml:space="preserve">gp3 Burkholderia phage KL3 | Burkholderia | phage | KL3 protein</t>
  </si>
  <si>
    <t xml:space="preserve">putative anaerobic ribonucleoside-triposphate reductase Not in a subsystem 1327956.3 Escherichia phage 2 JES-2013, complete genome. protein, Ribonucleotide reductase of class III (anaerobic protein, anaerobic ribonucleoside triphosphate reductase Not in a subsystem 1446490.3 Escherichia phage vB_EcoM_FFH2, complete genome. protein, anaerobic ribonucleoside-triphosphate reductase Escherichia coli O157 typing phage 5 | ribonucleoside-triphosphate | reductase | Escherichia | coli | O157 | typing | phage | 5 protein, ribonucleoside-triphosphate reductase Escherichia phage Murica | reductase | Escherichia | phage | Murica protein, anaerobic ribonucleoside-triphosphate reductase Escherichia phage V5 | ribonucleoside-triphosphate | reductase | Escherichia | phage | V5 protein, putative anaerobic ribonucleoside-triposphate reductase Escherichia phage JES2013 | anaerobic | ribonucleoside-triposphate | reductase | Escherichia | phage | JES2013 protein</t>
  </si>
  <si>
    <t xml:space="preserve">tail spike protein</t>
  </si>
  <si>
    <t xml:space="preserve">TAIL, TAIL SPIKE</t>
  </si>
  <si>
    <t xml:space="preserve">DNA-directed RNA polymerase Pseudomonas phage phiPsa17 | RNA | polymerase | Pseudomonas | phage | phiPsa17 protein, T3/T7-like RNA polymerase Pseudomonas phage phiPSA2 | RNA | polymerase | Pseudomonas | phage | phiPSA2 protein, T3/T7-like RNA polymerase Pseudomonad phage gh-1 | RNA | polymerase | Pseudomonad | phage | gh-1 protein</t>
  </si>
  <si>
    <t xml:space="preserve">serine recombinase Paenibacillus phage Paisley | recombinase | Paenibacillus | phage | Paisley protein, serine recombinase Paenibacillus phage Harrison | recombinase | Paenibacillus | phage | Harrison protein</t>
  </si>
  <si>
    <t xml:space="preserve">contig_1971</t>
  </si>
  <si>
    <t xml:space="preserve">fig|338473.2.peg.15 Phage terminase, large subunit ACLAME_Phage_head| Phage_packaging_machinery| T4-like_phage_core_ protein, fig|1162306.3.peg.10 Phage capsid protein, fig|1162304.3.peg.9 Phage capsid protein, fig|1162305.3.peg.8 Phage capsid protein, fig|10753.2.peg.20 Phage terminase, large subunit protein</t>
  </si>
  <si>
    <t xml:space="preserve">thymidylate synthase Not in a subsystem 1141135.3 Cronobacter phage vB_CsaM_GAP31, complete genome. protein, thymidylate synthase Cronobacter phage vB_CsaM_GAP31 | synthase | Cronobacter | phage | vB_CsaM_GAP31 protein</t>
  </si>
  <si>
    <t xml:space="preserve">fig|431894.2.peg.18 Phage tail protein</t>
  </si>
  <si>
    <t xml:space="preserve">putative protease Not in a subsystem 1500808.3 Propionibacterium phage PHL082M00, complete genome. protein, putative minor tail protein, portal protein, fig|926067.3.peg.206 Phage tail sheath protein</t>
  </si>
  <si>
    <t xml:space="preserve">TAIL, PORTAL, PROTEASE, MINOR TAIL PROTEIN, MINOR TAIL, TAIL PROTEIN, PHAGE TAIL SHEATH, PHAGE TAIL, TAIL SHEATH</t>
  </si>
  <si>
    <t xml:space="preserve">DNA ligase Not in a subsystem 1204538.3 Pseudomonas phage Phi-S1, complete genome. protein, DNA ligase Pseudomonas phage Phi-S1 | ligase | Pseudomonas | phage | Phi-S1 protein, fig|1204538.3.peg.13 DNA ligase Not in a subsystem 1204538.3 Pseudomonas phage Phi-S1, complete genome. protein</t>
  </si>
  <si>
    <t xml:space="preserve">LIGASE, DNA LIGASE</t>
  </si>
  <si>
    <t xml:space="preserve">fig|6666666.43248.peg.17 Protein of Unknown Function Not in a subsystem 6666666.43248 Cellulophaga phage phi46:1 protein</t>
  </si>
  <si>
    <t xml:space="preserve">fig|1486473.3.peg.61 endonuclease Not in a subsystem 1486473.3 Mycobacterium phage OkiRoe, complete genome. protein</t>
  </si>
  <si>
    <t xml:space="preserve">contig_1975</t>
  </si>
  <si>
    <t xml:space="preserve">Phage terminase, large subunit ACLAME_Phage_head Phage_packaging_machinery T4-like_phage_core_ protein, putative terminase large subunit Lactococcus phage ul36.k1t1 | terminase | large | subunit | Lactococcus | phage | ul36.k1t1 protein, putative terminase large subunit Lactococcus phage ul36.t1 | terminase | large | subunit | Lactococcus | phage | ul36.t1 protein, putative terminase large subunit Lactococcus phage ul36.t1k1 | terminase | large | subunit | Lactococcus | phage | ul36.t1k1 protein, putative terminase large subunit (endogenous virus protein, TerL Listeria phage B054 | Listeria | phage | B054 protein, fig|374526.2.peg.33 Phage terminase, large subunit ACLAME_Phage_head| Phage_packaging_machinery| T4-like_phage_core_ protein, fig|374527.2.peg.33 Phage terminase, large subunit ACLAME_Phage_head| Phage_packaging_machinery| T4-like_phage_core_ protein, fig|374529.2.peg.32 Phage terminase, large subunit ACLAME_Phage_head| Phage_packaging_machinery| T4-like_phage_core_ protein, fig|444474.2.peg.31 Phage terminase, large subunit ACLAME_Phage_head| Phage_packaging_machinery| T4-like_phage_core_ protein, fig|330397.2.peg.2 Phage terminase, large subunit ACLAME_Phage_head| Phage_packaging_machinery| T4-like_phage_core_ protein</t>
  </si>
  <si>
    <t xml:space="preserve">fig|374526.2.peg.33 Phage terminase, large subunit ACLAME_Phage_head| Phage_packaging_machinery| T4-like_phage_core_ protein, fig|374527.2.peg.33 Phage terminase, large subunit ACLAME_Phage_head| Phage_packaging_machinery| T4-like_phage_core_ protein, fig|374529.2.peg.32 Phage terminase, large subunit ACLAME_Phage_head| Phage_packaging_machinery| T4-like_phage_core_ protein, fig|444474.2.peg.31 Phage terminase, large subunit ACLAME_Phage_head| Phage_packaging_machinery| T4-like_phage_core_ protein, fig|330397.2.peg.2 Phage terminase, large subunit ACLAME_Phage_head| Phage_packaging_machinery| T4-like_phage_core_ protein</t>
  </si>
  <si>
    <t xml:space="preserve">contig_1976</t>
  </si>
  <si>
    <t xml:space="preserve">putative head morphogenesis protein, Thymidylate synthase or dCMP hydroxymethylase protein</t>
  </si>
  <si>
    <t xml:space="preserve">MORPHOGENESIS, SYNTHASE, THYMIDYLATE SYNTHASE, HYDROXYMETHYLASE</t>
  </si>
  <si>
    <t xml:space="preserve">Phage tail length tape-measure protein, fig|12417.1.peg.52 Phage tail length tape measure protein</t>
  </si>
  <si>
    <t xml:space="preserve">fig|947980.3.peg.25 putative lysin Not in a subsystem 947980.3 Lactobacillus phage LF1 protein, fig|438780.3.peg.27 Membrane-bound lytic murein transglycosylase D precursor (EC 3.2.1.- protein, fig|1084719.3.peg.173 Peptidoglycan-binding LysM Not in a subsystem 1084719.3 Bacillus phage G protein, fig|1247.121.peg.45 Phage lysin Not in a subsystem 1247.121 Oenococcus phage phiS11, complete genome. protein, fig|1247.120.peg.44 putative lysin Not in a subsystem 1247.120 Oenococcus phage phiS13, complete genome. protein</t>
  </si>
  <si>
    <t xml:space="preserve">contig_1992</t>
  </si>
  <si>
    <t xml:space="preserve">fig|1527493.3.peg.43 immunity repressor Not in a subsystem 1527493.3 Mycobacterium phage Sparky, complete genome. protein</t>
  </si>
  <si>
    <t xml:space="preserve">terminase large subunit Not in a subsystem 6666666.73752 uncultured Mediterranean phage uvMED-CGR-U-MedDCM-OCT-S30-C28 protein, fig|483266.3.peg.38 tail sheath protein</t>
  </si>
  <si>
    <t xml:space="preserve">TAIL, TERMINASE, 38 TAIL SHEATH, 38 TAIL, TAIL SHEATH</t>
  </si>
  <si>
    <t xml:space="preserve">tail sheath protein, gp227 Mycobacterium phage Myrna | Mycobacterium | phage | Myrna protein, fig|483266.3.peg.38 tail sheath protein, fig|1567022.3.peg.39 tail sheath protein, fig|10677.1.peg.39 Phage tail sheath protein</t>
  </si>
  <si>
    <t xml:space="preserve">TAIL, 38 TAIL SHEATH, 38 TAIL, TAIL SHEATH, 39 TAIL SHEATH, 39 TAIL, PHAGE TAIL SHEATH, PHAGE TAIL</t>
  </si>
  <si>
    <t xml:space="preserve">fig|483266.3.peg.39 tail tube protein</t>
  </si>
  <si>
    <t xml:space="preserve">TAIL, 39 TAIL TUBE, 39 TAIL, TAIL TUBE</t>
  </si>
  <si>
    <t xml:space="preserve">fig|483266.3.peg.42 bacteriophage tail length determination protein, fig|1498228.4.peg.16 tail tape measure protein</t>
  </si>
  <si>
    <t xml:space="preserve">TAIL, TAPE MEASURE, BACTERIOPHAGE TAIL LENGTH, BACTERIOPHAGE TAIL, TAIL LENGTH, 16 TAIL TAPE, 16 TAIL, TAIL TAPE</t>
  </si>
  <si>
    <t xml:space="preserve">fig|1116482.3.peg.228 putative tape measure protein</t>
  </si>
  <si>
    <t xml:space="preserve">fig|483266.3.peg.44 Mu-like prophage tail protein, fig|483266.3.peg.43 DNA circulation protein, fig|10677.1.peg.44 Phage tail fiber protein</t>
  </si>
  <si>
    <t xml:space="preserve">TAIL, TAIL FIBER, PROPHAGE TAIL PROTEIN, PROPHAGE TAIL, TAIL PROTEIN, PHAGE TAIL FIBER, PHAGE TAIL</t>
  </si>
  <si>
    <t xml:space="preserve">fig|483266.3.peg.45 phage-related baseplate assembly protein, fig|10677.1.peg.45 Phage baseplate assembly protein</t>
  </si>
  <si>
    <t xml:space="preserve">tail fiber Not in a subsystem 1147148.3 Enterobacteria phage HK629, complete genome. protein, Phage tail fiber ACLAME_Phage_tail Phage_tail_ protein, Phage tail fiber protein</t>
  </si>
  <si>
    <t xml:space="preserve">fig|1147146.3.peg.23 tail fiber assembly protein, fig|1147148.3.peg.25 tail fiber assembly protein, fig|10710.1.peg.26 Phage tail fiber assembly protein</t>
  </si>
  <si>
    <t xml:space="preserve">homing endonuclease Not in a subsystem 1052121.5 Enterobacteria phage Bp7, complete genome. protein, putative tail tape measure protein, homing endonuclease Enterobacteria phage Bp7 | endonuclease | Enterobacteria | phage | Bp7 protein</t>
  </si>
  <si>
    <t xml:space="preserve">TAIL, TAPE MEASURE, ENDONUCLEASE, PUTATIVE TAIL TAPE, PUTATIVE TAIL, TAIL TAPE</t>
  </si>
  <si>
    <t xml:space="preserve">Type II, N6M-methyladenine DNA methyltransferase (group beta protein, DNA methylase Not in a subsystem 1357669.4 Mycobacterium phage DrDrey, complete genome. protein, adenine DNA methyltransferase Bordetella virus BPP1 | DNA | methyltransferase | Bordetella | virus | BPP1 protein, DNA methylase Mycobacterium phage DrDrey | methylase | Mycobacterium | phage | DrDrey protein, DNA methylase Mycobacterium phage Mindy | methylase | Mycobacterium | phage | Mindy protein, fig|194699.1.peg.29 Type II, N6M-methyladenine DNA methyltransferase (group beta protein, fig|1168563.3.peg.4 site-specific DNA-methyltransferase Not in a subsystem 1168563.3 Stenotrophomonas phage Smp131, complete genome. protein, fig|263375.1.peg.29 Type II, N6M-methyladenine DNA methyltransferase (group beta protein, fig|263374.1.peg.29 Type II, N6M-methyladenine DNA methyltransferase (group beta protein, fig|1486424.3.peg.59 DNA methylase Not in a subsystem 1486424.3 Mycobacterium phage Bernal13, complete genome. protein</t>
  </si>
  <si>
    <t xml:space="preserve">METHYLTRANSFERASE, DNA METHYLTRANSFERASE, METHYLASE, DNA METHYLASE</t>
  </si>
  <si>
    <t xml:space="preserve">Type II, N6M-methyladenine DNA methyltransferase (group beta protein, adenine DNA methyltransferase Bordetella virus BPP1 | DNA | methyltransferase | Bordetella | virus | BPP1 protein, fig|194699.1.peg.29 Type II, N6M-methyladenine DNA methyltransferase (group beta protein, fig|1168563.3.peg.4 site-specific DNA-methyltransferase Not in a subsystem 1168563.3 Stenotrophomonas phage Smp131, complete genome. protein, fig|263375.1.peg.29 Type II, N6M-methyladenine DNA methyltransferase (group beta protein, fig|263374.1.peg.29 Type II, N6M-methyladenine DNA methyltransferase (group beta protein, fig|1486424.3.peg.59 DNA methylase Not in a subsystem 1486424.3 Mycobacterium phage Bernal13, complete genome. protein</t>
  </si>
  <si>
    <t xml:space="preserve">fig|1449437.4.peg.65 Putative endolysin Not in a subsystem 1449437.4 Pseudomonas phage vB_PaeP_Tr60_Ab31. protein, fig|504346.2.peg.74 Phage peptidoglycan hydrolase protein</t>
  </si>
  <si>
    <t xml:space="preserve">ENDOLYSIN, HYDROLASE</t>
  </si>
  <si>
    <t xml:space="preserve">contig_2002</t>
  </si>
  <si>
    <t xml:space="preserve">thymidylate synthetase Not in a subsystem 1307804.3 Escherichia phage Lw1, complete genome. protein, thyimidylate synthase Not in a subsystem 1527524.6 Citrobacter phage Miller, complete genome. protein, Thymidylate synthase (EC 2.1.1.45 protein, thymidylate synthetase Not in a subsystem 1129147.4 Klebsiella phage KP27, complete genome. protein, thymidylate synthetase Escherichia phage Lw1 | synthetase | Escherichia | phage | Lw1 protein, thyimidylate synthase Citrobacter phage Miller | synthase | Citrobacter | phage | Miller protein, thymidylate synthase Citrobacter phage IME-CF2 | synthase | Citrobacter | phage | IME-CF2 protein, Td thymidylate synthetase Enterobacteria phage RB43 | thymidylate | synthetase | Enterobacteria | phage | RB43 protein, thymidylate synthase Citrobacter phage Margaery | synthase | Citrobacter | phage | Margaery protein, fig|1307804.3.peg.65 thymidylate synthetase Not in a subsystem 1307804.3 Escherichia phage Lw1, complete genome. protein, fig|115991.8.peg.63 Thymidylate synthase (EC 2.1.1.45 protein, fig|1527524.6.peg.63 thyimidylate synthase Not in a subsystem 1527524.6 Citrobacter phage Miller, complete genome. protein</t>
  </si>
  <si>
    <t xml:space="preserve">SYNTHETASE, THYIMIDYLATE SYNTHASE, SYNTHASE, THYMIDYLATE SYNTHASE</t>
  </si>
  <si>
    <t xml:space="preserve">contig_2003</t>
  </si>
  <si>
    <t xml:space="preserve">fig|1204533.3.peg.91 truncated putative DNA polymerase A.2 Not in a subsystem 1204533.3 Bacillus phage phiAGATE, complete genome. protein, fig|1126950.4.peg.157 DNA polymerase I (EC 2.7.7.7 protein, fig|55510.3.peg.118 DNA polymerase I (EC 2.7.7.7 protein, fig|1028375.3.peg.62 Phage DNA polymerase I (EC 2.7.7.7 protein, fig|1262512.3.peg.150 DNA polymerase Not in a subsystem 1262512.3 Staphylococcus phage Team1, complete genome. protein</t>
  </si>
  <si>
    <t xml:space="preserve">fig|632112.2.peg.154 RecA protein, fig|55510.3.peg.123 Phage recombination protein</t>
  </si>
  <si>
    <t xml:space="preserve">fig|1204533.3.peg.91 truncated putative DNA polymerase A.2 Not in a subsystem 1204533.3 Bacillus phage phiAGATE, complete genome. protein, fig|1126950.4.peg.157 DNA polymerase I (EC 2.7.7.7 protein, fig|55510.3.peg.118 DNA polymerase I (EC 2.7.7.7 protein, fig|1406781.3.peg.143 DNA polymerase Not in a subsystem 1406781.3 Bacillus phage BigBertha, complete genome. protein, fig|1028375.3.peg.62 Phage DNA polymerase I (EC 2.7.7.7 protein</t>
  </si>
  <si>
    <t xml:space="preserve">phage portal protein</t>
  </si>
  <si>
    <t xml:space="preserve">DNA primase Not in a subsystem 6666666.74510 uncultured Mediterranean phage uvMED-GF-U-MedDCM-OCT-S28-C24 clone protein</t>
  </si>
  <si>
    <t xml:space="preserve">fig|1308896.3.peg.53 tail tape measure protein, fig|387909.2.peg.52 Phage tail length tape measure protein</t>
  </si>
  <si>
    <t xml:space="preserve">TAIL, TAPE MEASURE, 53 TAIL TAPE, 53 TAIL, TAIL TAPE, PHAGE TAIL LENGTH, PHAGE TAIL, TAIL LENGTH</t>
  </si>
  <si>
    <t xml:space="preserve">fig|632112.2.peg.81 Ribonuclease HI (EC 3.1.26.4 protein, fig|1406791.3.peg.164 RNA polymerase sigma factor Not in a subsystem 1406791.3 Bacillus phage Spock, complete genome. protein, fig|6666666.43464.peg.187 Protein of Unknown Function Not in a subsystem 6666666.43464 Bacillus-phage-B4 protein, fig|1406781.3.peg.163 RNA polymerase sigma factor Not in a subsystem 1406781.3 Bacillus phage BigBertha, complete genome. protein, fig|1382932.3.peg.170 RNA polymerase sigma factor Not in a subsystem 1382932.3 Bacillus phage Troll, complete genome. protein</t>
  </si>
  <si>
    <t xml:space="preserve">RIBONUCLEASE, POLYMERASE</t>
  </si>
  <si>
    <t xml:space="preserve">contig_2011</t>
  </si>
  <si>
    <t xml:space="preserve">fig|6666666.74529.peg.24 thymidylate synthase Not in a subsystem 6666666.74529 uncultured Mediterranean phage uvMED-GF-U-MedDCM-OCT-S32-C31 clone protein</t>
  </si>
  <si>
    <t xml:space="preserve">side tail fiber protein, DNA primase subunit Not in a subsystem 1262513.3 Serratia phage phiMAM1, complete genome. protein, nucleotide pyrophosphohydrolase Caulobacter phage Seuss | pyrophosphohydrolase | Caulobacter | phage | Seuss protein, fig|1147152.3.peg.20 side tail fiber protein</t>
  </si>
  <si>
    <t xml:space="preserve">TAIL, TAIL FIBER, PRIMASE, DNA PRIMASE, SIDE TAIL FIBER, SIDE TAIL, PYROPHOSPHOHYDROLASE</t>
  </si>
  <si>
    <t xml:space="preserve">fig|103807.1.peg.48 Phage tail fiber protein</t>
  </si>
  <si>
    <t xml:space="preserve">fig|103807.1.peg.49 Phage tail fiber protein</t>
  </si>
  <si>
    <t xml:space="preserve">Phage baseplate assembly protein</t>
  </si>
  <si>
    <t xml:space="preserve">fig|103807.1.peg.51 Phage tail protein</t>
  </si>
  <si>
    <t xml:space="preserve">fig|557289.2.peg.41 Phage tail fiber ACLAME_Phage_tail| Phage_tail_ protein, fig|103807.1.peg.48 Phage tail fiber protein</t>
  </si>
  <si>
    <t xml:space="preserve">phage terminase large subunit Cellulophaga phage phi19:2 | terminase | large | subunit | Cellulophaga | phage | phi19:2 protein, phage terminase large subunit Cellulophaga phage phi13:1 | terminase | large | subunit | Cellulophaga | phage | phi13:1 protein, phage large subunit terminase Cellulophaga phage phiST | large | subunit | terminase | Cellulophaga | phage | phiST protein</t>
  </si>
  <si>
    <t xml:space="preserve">unnamed protein, fig|576789.2.peg.149 Phage baseplate wedge subunit and tail pin protein</t>
  </si>
  <si>
    <t xml:space="preserve">endolysin Pseudomonas phage AAT-1 | Pseudomonas | phage | AAT-1 protein, fig|6666666.73680.peg.16 L-alanyl-D-glutamate peptidase| cell WALL biogenesis/degradation Not in a subsystem 6666666.73680 uncultured Mediterranean phage uvMED-CGR-C63A-MedDCM-OCT-S41-C57 protein, fig|6666666.73966.peg.52 phage endolysin Not in a subsystem 6666666.73966 uncultured Mediterranean phage uvMED-CGF-C63A-MedDCM-OCT-S30-C46 protein, fig|6666666.73967.peg.26 phage endolysin Not in a subsystem 6666666.73967 uncultured Mediterranean phage uvMED-CGF-C63A-MedDCM-OCT-S44-C48 protein, fig|1116482.3.peg.147 endolysin Not in a subsystem 1116482.3 Pectobacterium phage phiTE, complete genome. protein, fig|6666666.74526.peg.5 phage endolysin Not in a subsystem 6666666.74526 uncultured Mediterranean phage uvMED-GF-U-MedDCM-OCT-S31-C102 protein</t>
  </si>
  <si>
    <t xml:space="preserve">fig|6666666.73612.peg.57 Predicted transcriptional regulators (HipB protein, fig|1147158.3.peg.37 prophage repressor Not in a subsystem 1147158.3 Enterobacterial phage mEp390, complete genome. protein, fig|6666666.73603.peg.58 Predicted transcriptional regulators (HipB protein, fig|141904.3.peg.2 RstR phage-related transcriptional repressor Prophage-encoded_Rst_operon 141904.3 Vibrio phage CTX chromosome I protein, fig|141904.3.peg.6 RstR phage-related transcriptional repressor Prophage-encoded_Rst_operon 141904.3 Vibrio phage CTX chromosome I protein</t>
  </si>
  <si>
    <t xml:space="preserve">fig|578234.2.peg.23 Phage integrase, site-specific tyrosine recombinase ACLAME_Phage_integration| Phage_integrases 578234.2 Siphoviridae Lactobacillus phage Lv-1 protein, fig|1124578.3.peg.32 Phage integrase ACLAME_Phage_integration| Phage_integrases| Phage_integration_and_excision 1124578.3 Bacillus phage phIS3501 protein, fig|1032362.3.peg.51 Phage integrase ACLAME_Phage_integration| Phage_integrases| Phage_integration_and_excision 1032362.3 Clostridium phage phiCD38-2 protein, fig|173707.1.peg.1 Phage integrase, site-specific tyrosine recombinase ACLAME_Phage_integration| Phage_integrases 173707.1 Temperate phage PhiNIH1.1 protein, fig|198541.1.peg.1 Phage integrase, site-specific tyrosine recombinase ACLAME_Phage_integration| Phage_integrases 198541.1 Streptococcus pyogenes phage 315.4 protein</t>
  </si>
  <si>
    <t xml:space="preserve">fig|1503929.3.peg.2 terminase large subunit Not in a subsystem 1503929.3 Aurantimonas phage AmM-1 DNA, complete sequence. protein</t>
  </si>
  <si>
    <t xml:space="preserve">fig|6666666.73680.peg.29 putative lysozyme Not in a subsystem 6666666.73680 uncultured Mediterranean phage uvMED-CGR-C63A-MedDCM-OCT-S41-C57 protein, fig|6666666.73966.peg.5 probable lysozyme Not in a subsystem 6666666.73966 uncultured Mediterranean phage uvMED-CGF-C63A-MedDCM-OCT-S30-C46 protein, fig|6666666.73967.peg.13 probable lysozyme Not in a subsystem 6666666.73967 uncultured Mediterranean phage uvMED-CGF-C63A-MedDCM-OCT-S44-C48 protein</t>
  </si>
  <si>
    <t xml:space="preserve">contig_2020</t>
  </si>
  <si>
    <t xml:space="preserve">fig|444878.6.peg.114 Single stranded DNA-binding protein, fig|6666666.73708.peg.22 putative tape measure protein, fig|6666666.73990.peg.49 putative tape measure protein, fig|6666666.73706.peg.22 putative tape measure protein, fig|6666666.73989.peg.32 putative tape measure protein</t>
  </si>
  <si>
    <t xml:space="preserve">DNA-BINDING, TAPE MEASURE</t>
  </si>
  <si>
    <t xml:space="preserve">fig|10665.1.peg.31 dCTP pyrophosphatase (EC 3.6.1.12 protein</t>
  </si>
  <si>
    <t xml:space="preserve">PYROPHOSPHATASE</t>
  </si>
  <si>
    <t xml:space="preserve">contig_2025</t>
  </si>
  <si>
    <t xml:space="preserve">unnamed protein, fig|6666666.43248.peg.15 Protein of Unknown Function Not in a subsystem 6666666.43248 Cellulophaga phage phi46:1 protein</t>
  </si>
  <si>
    <t xml:space="preserve">fig|977801.3.peg.2 Chromosome (plasmid protein, fig|114777.1.peg.46 Chromosome (plasmid protein</t>
  </si>
  <si>
    <t xml:space="preserve">putative homing endonuclease Not in a subsystem 1129147.4 Klebsiella phage KP27, complete genome. protein, putative homing endonuclease Klebsiella phage KP27 | homing | endonuclease | Klebsiella | phage | KP27 protein, HNH endonuclease Pectobacterium phage Peat1 | endonuclease | Pectobacterium | phage | Peat1 protein, putative homing endonuclease RB16 1 Enterobacteria phage RB16 | homing | endonuclease | RB16 | 1 | Enterobacteria | phage | RB16 protein</t>
  </si>
  <si>
    <t xml:space="preserve">fig|55510.3.peg.79 Phage glycerophosphoryl diester phosphodiesterase (EC 3.1.4.46 protein</t>
  </si>
  <si>
    <t xml:space="preserve">fig|910475.3.peg.7 Phage integrase, site-specific serine recombinase Phage_integrases 910475.3 Burkholderia phage KS14 protein, fig|1147153.3.peg.26 DNA invertase Pin-like protein, fig|194701.2.peg.9 Phage integrase, site-specific serine recombinase Phage_integrases 194701.2 P2-like viruses Enterobacteria phage Fels-2 protein, fig|1460070.3.peg.3 resolvase Not in a subsystem 1460070.3 Ralstonia phage 1 NP-2014, complete sequence. protein, fig|10678.1.peg.29 Phage integrase, site-specific serine recombinase Phage_integrases 10678.1 Enterobacteria phage P1 protein</t>
  </si>
  <si>
    <t xml:space="preserve">INTEGRASE, DNA INVERTASE, RECOMBINASE, PHAGE INTEGRASE, INVERTASE, RESOLVASE</t>
  </si>
  <si>
    <t xml:space="preserve">CPXV075 protein</t>
  </si>
  <si>
    <t xml:space="preserve">Phage lysin, 1,4-beta-N-acetylmuramidase (EC 3.2.1.17 protein, Phage endolysin Phage_entry_and_exit Phage_lysis_modules 35241.1 Bacteriophage Tuc2009 protein, putative lysin protein, endolysin Lactobacillus phage iLp84 | Lactobacillus | phage | iLp84 protein, lysin Lactococcus phage Tuc2009 | Lactococcus | phage | Tuc2009 protein, lysin Lactococcus phage ul36.k1 | Lactococcus | phage | ul36.k1 protein, putative lysin Lactococcus phage ul36 | lysin | Lactococcus | phage | ul36 protein, fig|279281.3.peg.21 Phage lysin, 1,4-beta-N-acetylmuramidase (EC 3.2.1.17 protein, fig|35241.1.peg.55 Phage endolysin Phage_entry_and_exit| Phage_lysis_modules 35241.1 Bacteriophage Tuc2009 protein, fig|114416.1.peg.58 Phage lysin, 1,4-beta-N-acetylmuramidase (EC 3.2.1.17 protein, fig|374525.2.peg.59 Phage lysin, 1,4-beta-N-acetylmuramidase (EC 3.2.1.17 protein, fig|35345.1.peg.53 Phage lysin, 1,4-beta-N-acetylmuramidase (EC 3.2.1.17 protein</t>
  </si>
  <si>
    <t xml:space="preserve">fig|238854.4.peg.91 Phage capsid scaffolding protein</t>
  </si>
  <si>
    <t xml:space="preserve">contig_2026</t>
  </si>
  <si>
    <t xml:space="preserve">fig|1458852.3.peg.59 Cro-like repressor Not in a subsystem 1458852.3 Listeria phage LP-030-3, complete genome. protein, fig|40521.1.peg.37 Repressor (cro-like protein, fig|365048.2.peg.49 Transcriptional regulator ACLAME_Phage_regulation_of_gene_expression 365048.2 Caudovirales Geobacillus phage GBSV1 protein, fig|330397.2.peg.41 Transcriptional repressor ACLAME_Phage_regulation_of_gene_expression 330397.2 Siphoviridae Listeria phage B054 protein, fig|1357713.3.peg.35 transcriptional regulator Not in a subsystem 1357713.3 Bacillus phage phiCM3, complete genome. protein</t>
  </si>
  <si>
    <t xml:space="preserve">C1-like repressor Not in a subsystem 1458852.3 Listeria phage LP-030-3, complete genome. protein, Repressor (CI-like protein, C1-like repressor Listeria phage LP-030-3 | repressor | Listeria | phage | LP-030-3 protein, putative repressor protein, CI-like repressor Listeria phage vB_LmoS_293 | repressor | Listeria | phage | vB_LmoS_293 protein, fig|294382.3.peg.5 Transcriptional repressor protein</t>
  </si>
  <si>
    <t xml:space="preserve">fig|1460070.3.peg.3 resolvase Not in a subsystem 1460070.3 Ralstonia phage 1 NP-2014, complete sequence. protein, fig|910475.3.peg.7 Phage integrase, site-specific serine recombinase Phage_integrases 910475.3 Burkholderia phage KS14 protein, fig|384359.2.peg.14 Phage integrase, site-specific serine recombinase Phage_integrases 384359.2 Inovirus Ralstonia phage RSM1 protein, fig|520962.2.peg.14 Phage integrase, site-specific serine recombinase Phage_integrases 520962.2 Inovirus Ralstonia phage RSM3 protein, fig|194701.2.peg.9 Phage integrase, site-specific serine recombinase Phage_integrases 194701.2 P2-like viruses Enterobacteria phage Fels-2 protein</t>
  </si>
  <si>
    <t xml:space="preserve">fig|10717.1.peg.33 Phage repressor protein</t>
  </si>
  <si>
    <t xml:space="preserve">transcriptional regulator Not in a subsystem 1337877.3 Paenibacillus phage phiIBB_Pl23, complete genome. protein, fig|294382.3.peg.5 Transcriptional repressor protein</t>
  </si>
  <si>
    <t xml:space="preserve">fig|673838.3.peg.22 Phage recombinase Not in a subsystem 673838.3 Enterococcus phage phiFL3B protein, fig|673832.2.peg.18 Phage replication initiation protein, fig|673833.3.peg.18 Phage replication initiation protein, fig|673837.2.peg.20 Phage replication initiation protein, fig|151536.1.peg.16 DNA replication protein</t>
  </si>
  <si>
    <t xml:space="preserve">REPLICATION, REPLICATION INITIATION, RECOMBINASE</t>
  </si>
  <si>
    <t xml:space="preserve">fig|330397.2.peg.57 Phage Holliday junction resolvase Phage_integration_and_excision| Recombination_and_repair_in_phages_and_prophages 330397.2 Siphoviridae Listeria phage B054 protein, fig|755164.3.peg.30 Phage Holliday junction resolvase Phage_integration_and_excision 755164.3 Lactobacillus phage LBR48 protein, fig|146269.2.peg.39 Phage Holliday junction resolvase Phage_integration_and_excision| Recombination_and_repair_in_phages_and_prophages 146269.2 Siphoviridae Lactobacillus phage Lc-Nu protein, fig|12348.2.peg.49 Phage Holliday junction resolvase Phage_integration_and_excision| Recombination_and_repair_in_phages_and_prophages 12348.2 Siphoviridae Lactobacillus phage LL-H protein, fig|764562.3.peg.54 Phage Holliday junction resolvase Phage_integration_and_excision| Recombination_and_repair_in_phages_and_prophages 764562.3 Brochothrix phage BL3 protein</t>
  </si>
  <si>
    <t xml:space="preserve">Holliday junction resolvase (Rus protein, gp70 Mycobacterium phage jaws | Mycobacterium | phage | jaws protein, fig|330397.2.peg.57 Phage Holliday junction resolvase Phage_integration_and_excision| Recombination_and_repair_in_phages_and_prophages 330397.2 Siphoviridae Listeria phage B054 protein, fig|755164.3.peg.30 Phage Holliday junction resolvase Phage_integration_and_excision 755164.3 Lactobacillus phage LBR48 protein, fig|146269.2.peg.39 Phage Holliday junction resolvase Phage_integration_and_excision| Recombination_and_repair_in_phages_and_prophages 146269.2 Siphoviridae Lactobacillus phage Lc-Nu protein, fig|12348.2.peg.49 Phage Holliday junction resolvase Phage_integration_and_excision| Recombination_and_repair_in_phages_and_prophages 12348.2 Siphoviridae Lactobacillus phage LL-H protein, fig|764562.3.peg.54 Phage Holliday junction resolvase Phage_integration_and_excision| Recombination_and_repair_in_phages_and_prophages 764562.3 Brochothrix phage BL3 protein</t>
  </si>
  <si>
    <t xml:space="preserve">fig|1273712.3.peg.32 regulatory protein, fig|1308896.3.peg.23 regulatory protein, fig|1168613.3.peg.63 Phage replication initiation protein</t>
  </si>
  <si>
    <t xml:space="preserve">REPLICATION, REPLICATION INITIATION, 32 REGULATOR, 23 REGULATOR</t>
  </si>
  <si>
    <t xml:space="preserve">fig|1495286.3.peg.2 putative terminase large subunit Not in a subsystem 1495286.3 Escherichia phage e4/1c, complete genome. protein</t>
  </si>
  <si>
    <t xml:space="preserve">contig_2039</t>
  </si>
  <si>
    <t xml:space="preserve">fig|6666666.43253.peg.33 Protein of Unknown Function Not in a subsystem 6666666.43253 Cellulophaga phage phi12:3 protein, fig|6666666.43254.peg.33 Protein of Unknown Function Not in a subsystem 6666666.43254 Cellulophaga phage phi12:1 protein, fig|6666666.43246.peg.33 Protein of Unknown Function Not in a subsystem 6666666.43246 Cellulophaga phage phi18:1 protein, fig|6666666.43252.peg.32 Protein of Unknown Function Not in a subsystem 6666666.43252 Cellulophaga phage phi18:2 protein</t>
  </si>
  <si>
    <t xml:space="preserve">fig|1168548.3.peg.51 Replicative DNA helicase (EC 3.6.1.- protein, fig|10754.1.peg.31 Phage replicative DNA helicase (EC 3.6.1.- protein, fig|200913.2.peg.52 Phage replicative DNA helicase (EC 3.6.1.- protein, fig|432201.3.peg.47 replicative DNA helicase Not in a subsystem 432201.3 Enterobacteria phage HK544, complete genome. protein, fig|221029.1.peg.28 Phage replicative DNA helicase (EC 3.6.1.- protein</t>
  </si>
  <si>
    <t xml:space="preserve">DNA polymerase family A Not in a subsystem 6666666.74510 uncultured Mediterranean phage uvMED-GF-U-MedDCM-OCT-S28-C24 clone protein, DNA polymerase I (TIGR00593 protein, DNA polymerase family A Not in a subsystem 6666666.73752 uncultured Mediterranean phage uvMED-CGR-U-MedDCM-OCT-S30-C28 protein, DNA polymerase family A Pelagibacter phage HTVC011P | polymerase | family | A | Pelagibacter | phage | HTVC011P protein</t>
  </si>
  <si>
    <t xml:space="preserve">contig_2052</t>
  </si>
  <si>
    <t xml:space="preserve">putative DNA polymerase Not in a subsystem 1327956.3 Escherichia phage 2 JES-2013, complete genome. protein, putative DNA polymerase Not in a subsystem 1446490.3 Escherichia phage vB_EcoM_FFH2, complete genome. protein, T7-like phage DNA Polymerase (EC 2.7.7.7 protein, DNA polymerase ACLAME_Phage_replication 1131317.3 Enterobacteria phage vB_EcoM-FV3 protein, putative DNA polymerase Escherichia phage JES2013 | DNA | polymerase | Escherichia | phage | JES2013 protein, DNA polymerase Escherichia phage Murica | polymerase | Escherichia | phage | Murica protein, DNA polymerase family A Escherichia phage slur12 | polymerase | family | A | Escherichia | phage | slur12 protein, putative DNA polymerase Escherichia phage 2 JES-2013 Escherichia phage slur16 | DNA | polymerase | Escherichia | phage | 2 | JES-2013 | Escherichia | phage | slur16 protein</t>
  </si>
  <si>
    <t xml:space="preserve">putative structural protein, fig|749447.3.peg.20 Phage minor capsid protein, fig|75590.1.peg.12 Transcriptional regulator ACLAME_Phage_regulation_of_gene_expression 75590.1 Mycoplasma arthritidis bacteriophage MAV1 protein, fig|549446.2.peg.21 Phage minor capsid protein, fig|1158680.4.peg.20 putative structural protein, fig|538398.2.peg.19 Phage minor capsid protein</t>
  </si>
  <si>
    <t xml:space="preserve">MINOR CAPSID, CAPSID, STRUCTURAL PROTEIN, TRANSCRIPTIONAL REGULATOR</t>
  </si>
  <si>
    <t xml:space="preserve">contig_2055</t>
  </si>
  <si>
    <t xml:space="preserve">Replication factor C small subunit / Phage DNA polymerase clamp loader subunit protein</t>
  </si>
  <si>
    <t xml:space="preserve">DNA primase-like protein</t>
  </si>
  <si>
    <t xml:space="preserve">fig|388452.2.peg.73 Phage lysin, N-acetylmuramoyl-L-alanine amidase (EC 3.5.1.28 protein, fig|1412875.3.peg.69 putative endolysin Not in a subsystem 1412875.3 Lactococcus phage phiL47, complete genome. protein, fig|881953.3.peg.46 Phage lysin, N-acetylmuramoyl-L-alanine amidase (EC 3.5.1.28 protein, fig|1560313.3.peg.59 endolysin Not in a subsystem 1560313.3 Lactococcus phage WRP3, complete genome. protein, fig|43685.1.peg.49 Phage lysin, N-acetylmuramoyl-L-alanine amidase (EC 3.5.1.28 protein</t>
  </si>
  <si>
    <t xml:space="preserve">multidomain (soluble lytic transglycosylase/helicase/methylase protein, fig|1204516.3.peg.162 UV-endonuclease-like Not in a subsystem 1204516.3 Aeromonas phage CC2 protein</t>
  </si>
  <si>
    <t xml:space="preserve">TRANSGLYCOSYLASE, HELICASE, METHYLASE, ENDONUCLEASE</t>
  </si>
  <si>
    <t xml:space="preserve">tail tape measure protein</t>
  </si>
  <si>
    <t xml:space="preserve">TAIL, TAPE MEASURE, TAIL TAPE</t>
  </si>
  <si>
    <t xml:space="preserve">fig|1137745.3.peg.161 16 kDa heat shock protein</t>
  </si>
  <si>
    <t xml:space="preserve">fig|6666666.74023.peg.11 phage minor tail protein</t>
  </si>
  <si>
    <t xml:space="preserve">proximal tail fiber subunit Not in a subsystem 1129147.4 Klebsiella phage KP27, complete genome. protein, Phage long tail fiber protein</t>
  </si>
  <si>
    <t xml:space="preserve">TAIL, TAIL FIBER, PROXIMAL TAIL FIBER, PROXIMAL TAIL, LONG TAIL FIBER, LONG TAIL</t>
  </si>
  <si>
    <t xml:space="preserve">fig|1211640.3.peg.122 putative tail protein</t>
  </si>
  <si>
    <t xml:space="preserve">Phage virion morphogenesis family protein</t>
  </si>
  <si>
    <t xml:space="preserve">putative phage portal protein</t>
  </si>
  <si>
    <t xml:space="preserve">minor tail protein, minor tail subunit Mycobacterium phage Jovo | tail | subunit | Mycobacterium | phage | Jovo protein</t>
  </si>
  <si>
    <t xml:space="preserve">TAIL, MINOR TAIL PROTEIN, MINOR TAIL, TAIL PROTEIN, MINOR TAIL SUBUNIT, TAIL SUBUNIT</t>
  </si>
  <si>
    <t xml:space="preserve">contig_2059</t>
  </si>
  <si>
    <t xml:space="preserve">endolysin Pseudomonas phage vB_Pae-Kakheti25 | Pseudomonas | phage | vB_Pae-Kakheti25 protein</t>
  </si>
  <si>
    <t xml:space="preserve">putative tail length tape-measure protein</t>
  </si>
  <si>
    <t xml:space="preserve">TAIL, PUTATIVE TAIL LENGTH, PUTATIVE TAIL, TAIL LENGTH</t>
  </si>
  <si>
    <t xml:space="preserve">tail assembly chaperone Not in a subsystem 1327776.3 Mycobacterium phage Severus, complete genome. protein, tail assembly chaperone Not in a subsystem 1458846.3 Mycobacterium phage RhynO, complete genome. protein, gp24 Mycobacterium phage Goose | Mycobacterium | phage | Goose protein, tail assembly chaperone Mycobacterium phage Severus | assembly | chaperone | Mycobacterium | phage | Severus protein</t>
  </si>
  <si>
    <t xml:space="preserve">TAIL, TAIL ASSEMBLY</t>
  </si>
  <si>
    <t xml:space="preserve">contig_2060</t>
  </si>
  <si>
    <t xml:space="preserve">fig|673834.3.peg.39 transcriptional regulator, ArpU family Not in a subsystem 673834.3 Enterococcus phage phiFL1C protein, fig|673832.2.peg.34 Transcriptional regulator ArpU or LmaC associated with virulence in Listeria ACLAME_Phage_regulation_of_gene_expression 673832.2 Enterococcus phage phiFL1A protein, fig|673833.3.peg.34 transcriptional regulator, ArpU family Not in a subsystem 673833.3 Enterococcus phage phiFL1B protein, fig|673836.3.peg.34 transcriptional regulator, ArpU family Not in a subsystem 673836.3 Enterococcus phage phiFL2B protein, fig|673835.2.peg.33 Transcriptional regulator ArpU or LmaC associated with virulence in Listeria ACLAME_Phage_regulation_of_gene_expression 673835.2 Enterococcus phage phiFL2A protein</t>
  </si>
  <si>
    <t xml:space="preserve">contig_2063</t>
  </si>
  <si>
    <t xml:space="preserve">fig|139872.2.peg.31 Phage capsid scaffolding protein</t>
  </si>
  <si>
    <t xml:space="preserve">contig_2064</t>
  </si>
  <si>
    <t xml:space="preserve">DNA polymerase I (EC 2.7.7.7 protein, truncated putative DNA polymerase A.2 Not in a subsystem 1204533.3 Bacillus phage phiAGATE, complete genome. protein, DNA polymerase I Not in a subsystem 1406785.3 Bacillus phage Grass, complete genome. protein, DNA polymerase A Bacillus phage Mater | polymerase | A | Bacillus | phage | Mater protein, putative DNA polymerase Bacillus phage Shbh1 | DNA | polymerase | Bacillus | phage | Shbh1 protein, DNA polymerase Lactobacillus virus Lb338-1 | polymerase | Lactobacillus | virus | Lb338-1 protein, fig|632112.2.peg.150 DNA polymerase I (EC 2.7.7.7 protein, fig|207656.3.peg.133 DNA polymerase C-terminal Not in a subsystem 207656.3 Bacillus phage phiNIT1 DNA, complete genome. protein, fig|1126950.4.peg.157 DNA polymerase I (EC 2.7.7.7 protein, fig|1486661.3.peg.157 DNA polymerase II Not in a subsystem 1486661.3 Bacillus phage Megatron, complete genome. protein, fig|1527469.3.peg.119 DNA polymerase 1 Not in a subsystem 1527469.3 Bacillus phage Bobb, complete genome. protein</t>
  </si>
  <si>
    <t xml:space="preserve">major tail protein</t>
  </si>
  <si>
    <t xml:space="preserve">fig|6666666.74555.peg.8 chromosomal replication initiator protein, fig|673832.2.peg.18 Phage replication initiation protein, fig|673833.3.peg.18 Phage replication initiation protein, fig|673838.3.peg.22 Phage recombinase Not in a subsystem 673838.3 Enterococcus phage phiFL3B protein, fig|673837.2.peg.20 Phage replication initiation protein</t>
  </si>
  <si>
    <t xml:space="preserve">putative DNA polymerase Not in a subsystem 760530.4 Staphylococcus phage GH15, complete genome. protein, DNA polymerase I Not in a subsystem 1450142.3 Staphylococcus phage phiSA012 DNA, complete genome. protein, putative DNA polymerase Not in a subsystem 1041527.3 Staphylococcus phage S25-4 DNA, complete genome. protein, putative DNA polymerase Not in a subsystem 1041526.3 Staphylococcus phage S25-3 DNA, complete genome. protein, putative DNA polymerase Not in a subsystem 1526408.3 Staphylococcus phage P108, complete genome. protein, DNA polymerase Staphylococcus phage phiIPLA-RODI | polymerase | Staphylococcus | phage | phiIPLA-RODI protein, putative DNA polymerase Staphylococcus phage GH15 | DNA | polymerase | Staphylococcus | phage | GH15 protein, putative DNA polymerase Staphylococcus phage S25-4 | DNA | polymerase | Staphylococcus | phage | S25-4 protein, putative DNA polymerase Staphylococcus phage S25-3 | DNA | polymerase | Staphylococcus | phage | S25-3 protein, putative DNA polymerase Staphylococcus phage P108 | DNA | polymerase | Staphylococcus | phage | P108 protein, fig|1239383.3.peg.199 DNA polymerase Not in a subsystem 1239383.3 Staphylococcus phage JD007, complete genome. protein, fig|1450142.3.peg.124 DNA polymerase I Not in a subsystem 1450142.3 Staphylococcus phage phiSA012 DNA, complete genome. protein, fig|1041526.3.peg.137 putative DNA polymerase Not in a subsystem 1041526.3 Staphylococcus phage S25-3 DNA, complete genome. protein, fig|1041527.3.peg.146 putative DNA polymerase Not in a subsystem 1041527.3 Staphylococcus phage S25-4 DNA, complete genome. protein, fig|760530.4.peg.141 putative DNA polymerase Not in a subsystem 760530.4 Staphylococcus phage GH15, complete genome. protein</t>
  </si>
  <si>
    <t xml:space="preserve">fig|1486661.3.peg.156 I-BasI Not in a subsystem 1486661.3 Bacillus phage Megatron, complete genome. protein, fig|57477.3.peg.96 I-BasI Not in a subsystem 57477.3 Bacillus phage Bastille, complete genome. protein, fig|1486657.3.peg.156 I-BasI Not in a subsystem 1486657.3 Bacillus phage CAM003, complete genome. protein, fig|1486660.3.peg.155 I-BasI Not in a subsystem 1486660.3 Bacillus phage Hoody T, complete genome. protein, fig|1225800.3.peg.32 HNH endonuclease Not in a subsystem 1225800.3 Listeria phage P70, complete genome. protein</t>
  </si>
  <si>
    <t xml:space="preserve">DNA endonuclease VII Burkholderia phage Bp-AMP4 | endonuclease | VII | Burkholderia | phage | Bp-AMP4 protein, partially similar to DNA endonuclease VII Burkholderia phage Bp-AMP2 | similar | to | DNA | endonuclease | VII | Burkholderia | phage | Bp-AMP2 protein, partially similar to DNA endonuclease VII Burkholderia phage Bp-AMP3 | similar | to | DNA | endonuclease | VII | Burkholderia | phage | Bp-AMP3 protein</t>
  </si>
  <si>
    <t xml:space="preserve">DNA polymerase I (EC 2.7.7.7 protein, putative DNA polymerase Not in a subsystem 1168744.3 Listeria phage vB_LmoM_AG20, complete genome. protein, putative DNA polymerase I Not in a subsystem 1173764.3 Listeria phage LP-048, complete genome. protein, DNA polymerase Bacillus phage Deep Blue | polymerase | Bacillus | phage | Deep | Blue protein, DNA polymerase I Listeria phage List-36 | polymerase | I | Listeria | phage | List-36 protein, putative DNA polymerase Listeria phage vB_LmoM_AG20 | DNA | polymerase | Listeria | phage | vB_LmoM_AG20 protein, putative DNA polymerase I Listeria phage LP-048 | DNA | polymerase | I | Listeria | phage | LP-048 protein, fig|632112.2.peg.150 DNA polymerase I (EC 2.7.7.7 protein, fig|1486421.3.peg.160 DNA polymerase I Not in a subsystem 1486421.3 Listeria phage LMSP-25, complete genome. protein, fig|55510.3.peg.118 DNA polymerase I (EC 2.7.7.7 protein, fig|1486657.3.peg.155 DNA polymerase II Not in a subsystem 1486657.3 Bacillus phage CAM003, complete genome. protein, fig|1486660.3.peg.154 DNA polymerase II Not in a subsystem 1486660.3 Bacillus phage Hoody T, complete genome. protein</t>
  </si>
  <si>
    <t xml:space="preserve">DNA polymerase I (EC 2.7.7.7 protein, DNA polymerase Not in a subsystem 1262514.3 Pseudomonas phage MPK6, complete genome. protein, fig|632112.2.peg.150 DNA polymerase I (EC 2.7.7.7 protein, fig|1486421.3.peg.160 DNA polymerase I Not in a subsystem 1486421.3 Listeria phage LMSP-25, complete genome. protein, fig|55510.3.peg.118 DNA polymerase I (EC 2.7.7.7 protein, fig|442493.2.peg.61 DNA polymerase I (EC 2.7.7.7 protein, fig|947379.4.peg.59 DNA polymerase I (EC 2.7.7.7 protein</t>
  </si>
  <si>
    <t xml:space="preserve">fig|632112.2.peg.154 RecA protein, fig|442493.2.peg.64 Phage recombination protein</t>
  </si>
  <si>
    <t xml:space="preserve">contig_2065</t>
  </si>
  <si>
    <t xml:space="preserve">fig|632112.2.peg.150 DNA polymerase I (EC 2.7.7.7 protein, fig|1486421.3.peg.160 DNA polymerase I Not in a subsystem 1486421.3 Listeria phage LMSP-25, complete genome. protein, fig|1486657.3.peg.155 DNA polymerase II Not in a subsystem 1486657.3 Bacillus phage CAM003, complete genome. protein, fig|1486660.3.peg.154 DNA polymerase II Not in a subsystem 1486660.3 Bacillus phage Hoody T, complete genome. protein, fig|57477.3.peg.95 DNA polymerase Not in a subsystem 57477.3 Bacillus phage Bastille, complete genome. protein</t>
  </si>
  <si>
    <t xml:space="preserve">fig|632112.2.peg.150 DNA polymerase I (EC 2.7.7.7 protein, fig|55510.3.peg.118 DNA polymerase I (EC 2.7.7.7 protein, fig|1486413.3.peg.150 DNA polymerase I Not in a subsystem 1486413.3 Listeria phage LMTA-148, complete genome. protein, fig|1526408.3.peg.42 putative DNA polymerase Not in a subsystem 1526408.3 Staphylococcus phage P108, complete genome. protein, fig|1239383.3.peg.199 DNA polymerase Not in a subsystem 1239383.3 Staphylococcus phage JD007, complete genome. protein</t>
  </si>
  <si>
    <t xml:space="preserve">HNH homing endonuclease Phage_experimental Phage_introns r1t-like_streptococcal_phages 767806.3 Enterococcus phage EFRM31 protein, HNH endonuclease family protein, fig|767806.3.peg.23 HNH homing endonuclease Phage_experimental| Phage_introns| r1t-like_streptococcal_phages 767806.3 Enterococcus phage EFRM31 protein, fig|496874.2.peg.51 HNH homing endonuclease protein</t>
  </si>
  <si>
    <t xml:space="preserve">taurine dioxygenase-like protein</t>
  </si>
  <si>
    <t xml:space="preserve">DIOXYGENASE</t>
  </si>
  <si>
    <t xml:space="preserve">contig_2066</t>
  </si>
  <si>
    <t xml:space="preserve">DNA polymerase I (EC 2.7.7.7 protein, DNA polymerase Lactobacillus virus Lb338-1 | polymerase | Lactobacillus | virus | Lb338-1 protein, unnamed protein, fig|632112.2.peg.150 DNA polymerase I (EC 2.7.7.7 protein, fig|941058.3.peg.191 DNA polymerase Not in a subsystem 941058.3 Bacillus phage SP10, complete genome. protein, fig|1327947.4.peg.41 DNA polymerase Not in a subsystem 1327947.4 Mycobacterium phage Chy4, complete genome. protein, fig|1327948.5.peg.40 DNA polymerase Not in a subsystem 1327948.5 Mycobacterium phage Chy5, complete genome. protein, fig|28369.1.peg.42 DNA polymerase I (EC 2.7.7.7 protein</t>
  </si>
  <si>
    <t xml:space="preserve">DNA polymerase C-terminal Not in a subsystem 207656.3 Bacillus phage phiNIT1 DNA, complete genome. protein, DNA polymerase I Not in a subsystem 1406785.3 Bacillus phage Grass, complete genome. protein, DNA polymerase C-terminal Bacillus phage phiNIT1 | polymerase | C-terminal | Bacillus | phage | phiNIT1 protein, DNA polymerase I Bacillus phage Grass | polymerase | I | Bacillus | phage | Grass protein, DNA polymerase A Bacillus phage Mater | polymerase | A | Bacillus | phage | Mater protein, fig|207656.3.peg.133 DNA polymerase C-terminal Not in a subsystem 207656.3 Bacillus phage phiNIT1 DNA, complete genome. protein, fig|1406785.3.peg.133 DNA polymerase I Not in a subsystem 1406785.3 Bacillus phage Grass, complete genome. protein, fig|1126950.4.peg.157 DNA polymerase I (EC 2.7.7.7 protein, fig|632112.2.peg.150 DNA polymerase I (EC 2.7.7.7 protein, fig|1486661.3.peg.157 DNA polymerase II Not in a subsystem 1486661.3 Bacillus phage Megatron, complete genome. protein</t>
  </si>
  <si>
    <t xml:space="preserve">contig_2068</t>
  </si>
  <si>
    <t xml:space="preserve">fig|632112.2.peg.150 DNA polymerase I (EC 2.7.7.7 protein, fig|764595.3.peg.85 DNA polymerase I (EC 2.7.7.7 protein, fig|1277886.3.peg.193 putative DNA polymerase Not in a subsystem 1277886.3 Bacillus phage BPS10C, complete genome. protein, fig|1136731.3.peg.194 putative DNA polymerase Not in a subsystem 1136731.3 Bacillus phage BPS13, complete genome. protein, fig|1486661.3.peg.155 DNA polymerase II Not in a subsystem 1486661.3 Bacillus phage Megatron, complete genome. protein</t>
  </si>
  <si>
    <t xml:space="preserve">DNA polymerase I (EC 2.7.7.7 protein, putative DNA polymerase A.1 Not in a subsystem 1204533.3 Bacillus phage phiAGATE, complete genome. protein, DNA polymerase Staphylococcus phage phiIPLA-C1C | polymerase | Staphylococcus | phage | phiIPLA-C1C protein, DNA polymerase Staphylococcus phage phiIBB-SEP1 | polymerase | Staphylococcus | phage | phiIBB-SEP1 protein, fig|632112.2.peg.150 DNA polymerase I (EC 2.7.7.7 protein, fig|1486659.3.peg.154 DNA polymerase II Not in a subsystem 1486659.3 Bacillus phage Hakuna, complete genome. protein, fig|1486421.3.peg.160 DNA polymerase I Not in a subsystem 1486421.3 Listeria phage LMSP-25, complete genome. protein, fig|1277886.3.peg.193 putative DNA polymerase Not in a subsystem 1277886.3 Bacillus phage BPS10C, complete genome. protein, fig|6666666.43464.peg.205 DNA polymerase I (EC 2.7.7.7 protein</t>
  </si>
  <si>
    <t xml:space="preserve">fig|632112.2.peg.150 DNA polymerase I (EC 2.7.7.7 protein, fig|1524910.3.peg.135 DNA polymerase I Not in a subsystem 1524910.3 Staphylococcus phage MCE-2014, complete genome. protein, fig|55510.3.peg.118 DNA polymerase I (EC 2.7.7.7 protein, fig|760530.4.peg.141 putative DNA polymerase Not in a subsystem 760530.4 Staphylococcus phage GH15, complete genome. protein, fig|1239383.3.peg.199 DNA polymerase Not in a subsystem 1239383.3 Staphylococcus phage JD007, complete genome. protein</t>
  </si>
  <si>
    <t xml:space="preserve">DNA polymerase II Not in a subsystem 1486661.3 Bacillus phage Megatron, complete genome. protein, DNA polymerase I Not in a subsystem 1486421.3 Listeria phage LMSP-25, complete genome. protein, DNA polymerase I Not in a subsystem 1486413.3 Listeria phage LMTA-148, complete genome. protein, DNA polymerase I (EC 2.7.7.7 protein, DNA polymerase I Not in a subsystem 1541821.3 Listeria phage WIL-1, complete genome. protein, DNA polymerase II Bacillus phage Eyuki | polymerase | II | Bacillus | phage | Eyuki protein, DNA polymerase II Bacillus phage Megatron | polymerase | II | Bacillus | phage | Megatron protein, DNA polymerase I Listeria phage LMTA-34 | polymerase | I | Listeria | phage | LMTA-34 protein, DNA polymerase I Listeria phage LMTA-94 | polymerase | I | Listeria | phage | LMTA-94 protein, putative DNA polymerase I Listeria phage LMTA-57 | DNA | polymerase | I | Listeria | phage | LMTA-57 protein, fig|1486661.3.peg.155 DNA polymerase II Not in a subsystem 1486661.3 Bacillus phage Megatron, complete genome. protein, fig|1486413.3.peg.150 DNA polymerase I Not in a subsystem 1486413.3 Listeria phage LMTA-148, complete genome. protein, fig|330395.2.peg.69 DNA polymerase I (EC 2.7.7.7 protein, fig|1541821.3.peg.15 DNA polymerase I Not in a subsystem 1541821.3 Listeria phage WIL-1, complete genome. protein, fig|1458855.3.peg.151 putative DNA polymerase I Not in a subsystem 1458855.3 Listeria phage LP-083-2, complete genome. protein</t>
  </si>
  <si>
    <t xml:space="preserve">DNA polymerase I (EC 2.7.7.7 protein, putative DNA polymerase Not in a subsystem 760530.4 Staphylococcus phage GH15, complete genome. protein, DNA polymerase I Not in a subsystem 1450142.3 Staphylococcus phage phiSA012 DNA, complete genome. protein, putative DNA polymerase Not in a subsystem 1041527.3 Staphylococcus phage S25-4 DNA, complete genome. protein, putative DNA polymerase Not in a subsystem 1041526.3 Staphylococcus phage S25-3 DNA, complete genome. protein, DNA polymerase Lactobacillus virus Lb338-1 | polymerase | Lactobacillus | virus | Lb338-1 protein, putative DNA polymerase Staphylococcus phage GH15 | DNA | polymerase | Staphylococcus | phage | GH15 protein, DNA polymerase Staphylococcus phage phiIPLA-RODI | polymerase | Staphylococcus | phage | phiIPLA-RODI protein, putative DNA polymerase Staphylococcus phage S25-4 | DNA | polymerase | Staphylococcus | phage | S25-4 protein, putative DNA polymerase Staphylococcus phage S25-3 | DNA | polymerase | Staphylococcus | phage | S25-3 protein, fig|632112.2.peg.150 DNA polymerase I (EC 2.7.7.7 protein, fig|1239383.3.peg.199 DNA polymerase Not in a subsystem 1239383.3 Staphylococcus phage JD007, complete genome. protein, fig|760530.4.peg.141 putative DNA polymerase Not in a subsystem 760530.4 Staphylococcus phage GH15, complete genome. protein, fig|1041526.3.peg.137 putative DNA polymerase Not in a subsystem 1041526.3 Staphylococcus phage S25-3 DNA, complete genome. protein, fig|1041527.3.peg.146 putative DNA polymerase Not in a subsystem 1041527.3 Staphylococcus phage S25-4 DNA, complete genome. protein</t>
  </si>
  <si>
    <t xml:space="preserve">DNA polymerase I (EC 2.7.7.7 protein, DNA polymerase I Not in a subsystem 1406785.3 Bacillus phage Grass, complete genome. protein, DNA polymerase Lactobacillus virus Lb338-1 | polymerase | Lactobacillus | virus | Lb338-1 protein, fig|207656.3.peg.133 DNA polymerase C-terminal Not in a subsystem 207656.3 Bacillus phage phiNIT1 DNA, complete genome. protein, fig|632112.2.peg.150 DNA polymerase I (EC 2.7.7.7 protein, fig|1126950.4.peg.157 DNA polymerase I (EC 2.7.7.7 protein, fig|1486661.3.peg.157 DNA polymerase II Not in a subsystem 1486661.3 Bacillus phage Megatron, complete genome. protein, fig|1527469.3.peg.119 DNA polymerase 1 Not in a subsystem 1527469.3 Bacillus phage Bobb, complete genome. protein</t>
  </si>
  <si>
    <t xml:space="preserve">putative recombinase A Not in a subsystem 1498168.3 Enterococcus phage ECP3, complete genome. protein, Phage recombination protein</t>
  </si>
  <si>
    <t xml:space="preserve">Phage DNA polymerase I (EC 2.7.7.7 protein, fig|1406785.3.peg.133 DNA polymerase I Not in a subsystem 1406785.3 Bacillus phage Grass, complete genome. protein, fig|207656.3.peg.133 DNA polymerase C-terminal Not in a subsystem 207656.3 Bacillus phage phiNIT1 DNA, complete genome. protein, fig|1126950.4.peg.157 DNA polymerase I (EC 2.7.7.7 protein, fig|632112.2.peg.150 DNA polymerase I (EC 2.7.7.7 protein, fig|1486413.3.peg.152 DNA polymerase I Not in a subsystem 1486413.3 Listeria phage LMTA-148, complete genome. protein</t>
  </si>
  <si>
    <t xml:space="preserve">DNA polymerase C-terminal Not in a subsystem 207656.3 Bacillus phage phiNIT1 DNA, complete genome. protein, DNA polymerase I (EC 2.7.7.7 protein, truncated putative DNA polymerase A.2 Not in a subsystem 1204533.3 Bacillus phage phiAGATE, complete genome. protein, DNA polymerase A Bacillus phage Mater | polymerase | A | Bacillus | phage | Mater protein, DNA polymerase C-terminal Bacillus phage phiNIT1 | polymerase | C-terminal | Bacillus | phage | phiNIT1 protein, DNA polymerase Lactobacillus virus Lb338-1 | polymerase | Lactobacillus | virus | Lb338-1 protein, putative DNA polymerase Bacillus phage Shbh1 | DNA | polymerase | Bacillus | phage | Shbh1 protein, DNA polymerase 2 Bacillus phage TsarBomba | polymerase | 2 | Bacillus | phage | TsarBomba protein, fig|632112.2.peg.150 DNA polymerase I (EC 2.7.7.7 protein, fig|207656.3.peg.133 DNA polymerase C-terminal Not in a subsystem 207656.3 Bacillus phage phiNIT1 DNA, complete genome. protein, fig|1126950.4.peg.157 DNA polymerase I (EC 2.7.7.7 protein, fig|1486661.3.peg.157 DNA polymerase II Not in a subsystem 1486661.3 Bacillus phage Megatron, complete genome. protein, fig|1486659.3.peg.155 DNA polymerase II Not in a subsystem 1486659.3 Bacillus phage Hakuna, complete genome. protein</t>
  </si>
  <si>
    <t xml:space="preserve">DNA polymerase I (EC 2.7.7.7 protein, putative DNA polymerase Not in a subsystem 760530.4 Staphylococcus phage GH15, complete genome. protein, DNA polymerase I Not in a subsystem 1450142.3 Staphylococcus phage phiSA012 DNA, complete genome. protein, putative DNA polymerase Not in a subsystem 1041527.3 Staphylococcus phage S25-4 DNA, complete genome. protein, putative DNA polymerase Not in a subsystem 1041526.3 Staphylococcus phage S25-3 DNA, complete genome. protein, DNA polymerase Lactobacillus virus Lb338-1 | polymerase | Lactobacillus | virus | Lb338-1 protein, DNA polymerase Staphylococcus phage phiIPLA-RODI | polymerase | Staphylococcus | phage | phiIPLA-RODI protein, putative DNA polymerase Staphylococcus phage GH15 | DNA | polymerase | Staphylococcus | phage | GH15 protein, putative DNA polymerase Staphylococcus phage S25-4 | DNA | polymerase | Staphylococcus | phage | S25-4 protein, putative DNA polymerase Staphylococcus phage S25-3 | DNA | polymerase | Staphylococcus | phage | S25-3 protein, fig|632112.2.peg.150 DNA polymerase I (EC 2.7.7.7 protein, fig|1239383.3.peg.199 DNA polymerase Not in a subsystem 1239383.3 Staphylococcus phage JD007, complete genome. protein, fig|760530.4.peg.141 putative DNA polymerase Not in a subsystem 760530.4 Staphylococcus phage GH15, complete genome. protein, fig|1041526.3.peg.137 putative DNA polymerase Not in a subsystem 1041526.3 Staphylococcus phage S25-3 DNA, complete genome. protein, fig|1041527.3.peg.146 putative DNA polymerase Not in a subsystem 1041527.3 Staphylococcus phage S25-4 DNA, complete genome. protein</t>
  </si>
  <si>
    <t xml:space="preserve">fig|925984.3.peg.76 Phage Holliday junction resolvase RusA (EC 3.1.22.- protein</t>
  </si>
  <si>
    <t xml:space="preserve">RESOLVASE</t>
  </si>
  <si>
    <t xml:space="preserve">fig|227470.1.peg.319 RNA ligase, phage-associated protein</t>
  </si>
  <si>
    <t xml:space="preserve">fig|632112.2.peg.150 DNA polymerase I (EC 2.7.7.7 protein, fig|57477.3.peg.95 DNA polymerase Not in a subsystem 57477.3 Bacillus phage Bastille, complete genome. protein, fig|1486661.3.peg.155 DNA polymerase II Not in a subsystem 1486661.3 Bacillus phage Megatron, complete genome. protein, fig|1486657.3.peg.155 DNA polymerase II Not in a subsystem 1486657.3 Bacillus phage CAM003, complete genome. protein, fig|1486660.3.peg.154 DNA polymerase II Not in a subsystem 1486660.3 Bacillus phage Hoody T, complete genome. protein</t>
  </si>
  <si>
    <t xml:space="preserve">contig_2080</t>
  </si>
  <si>
    <t xml:space="preserve">fig|363555.2.peg.5 Phage cI repressor protein</t>
  </si>
  <si>
    <t xml:space="preserve">fig|1486660.3.peg.85 tail sheath protein, fig|1486657.3.peg.85 tail sheath protein, fig|1486658.3.peg.89 tail sheath protein, fig|57477.3.peg.25 tail sheath protein</t>
  </si>
  <si>
    <t xml:space="preserve">TAIL, 85 TAIL SHEATH, 85 TAIL, TAIL SHEATH, 89 TAIL SHEATH, 89 TAIL, 25 TAIL SHEATH, 25 TAIL</t>
  </si>
  <si>
    <t xml:space="preserve">fig|6666666.74568.peg.8 terminase DNA packaging enzyme small subunit Not in a subsystem 6666666.74568 uncultured Mediterranean phage uvMED-GF-U-MedDCM-OCT-S39-C41 clone protein</t>
  </si>
  <si>
    <t xml:space="preserve">fig|1079998.4.peg.120 DenV DNA endonuclease V Not in a subsystem 1079998.4 Synechococcus phage S-MbCM6, complete genome. protein</t>
  </si>
  <si>
    <t xml:space="preserve">fig|663241.2.peg.19 Phage tail length tape measure protein, fig|1486428.3.peg.48 tapemeasure domain-containing protein, fig|114416.1.peg.50 Phage tail length tape measure protein</t>
  </si>
  <si>
    <t xml:space="preserve">fig|245685.2.peg.42 Phage portal protein</t>
  </si>
  <si>
    <t xml:space="preserve">fig|1458842.3.peg.3 portal protein, fig|6666666.73580.peg.56 phage portal protein, fig|6666666.73581.peg.25 phage portal protein, fig|6666666.73582.peg.52 portal protein, fig|6666666.73759.peg.31 phage portal protein</t>
  </si>
  <si>
    <t xml:space="preserve">fig|1325372.3.peg.2 phage terminase, large subunit Not in a subsystem 1325372.3 Edwardsiella phage PEi21, complete genome. protein, fig|6666666.73578.peg.53 terminase large subunit Not in a subsystem 6666666.73578 uncultured Mediterranean phage uvMED-CGR-U-MedDCM-OCT-S43-C17 protein, fig|1264700.3.peg.2 putative terminase, large subunit Not in a subsystem 1264700.3 Edwardsiella phage MSW-3 DNA, complete genome. protein, fig|1127515.3.peg.44 Phage terminase, large subunit ACLAME_Phage_head| Phage_packaging_machinery| T4-like_phage_core_ protein, fig|749447.3.peg.4 Phage terminase, large subunit ACLAME_Phage_head| Phage_packaging_machinery| T4-like_phage_core_ protein</t>
  </si>
  <si>
    <t xml:space="preserve">hypothetical phage protein</t>
  </si>
  <si>
    <t xml:space="preserve">fig|344021.6.peg.18 Phage endonuclease (EC 3.1.21.2 protein, fig|1500756.3.peg.18 endonuclease I Not in a subsystem 1500756.3 Pseudomonas phage phiPSA2, complete genome. protein, fig|197783.1.peg.11 Phage endonuclease (EC 3.1.21.2 protein</t>
  </si>
  <si>
    <t xml:space="preserve">fig|1187128.3.peg.63 Phage related protein</t>
  </si>
  <si>
    <t xml:space="preserve">fig|1566993.3.peg.87 ssDNA-binding protein, fig|446529.2.peg.23 Single stranded DNA-binding protein, fig|6666666.3849.peg.96 Single-stranded DNA-binding protein, fig|6666666.3709.peg.97 Single-stranded DNA-binding protein, fig|1430411.3.peg.102 ssDNA binding protein</t>
  </si>
  <si>
    <t xml:space="preserve">contig_2086</t>
  </si>
  <si>
    <t xml:space="preserve">fig|1552735.3.peg.23 tape measure protein, fig|947980.3.peg.14 Phage tail length tape measure protein, fig|151536.1.peg.52 Phage tail length tape measure protein</t>
  </si>
  <si>
    <t xml:space="preserve">fig|1406788.3.peg.33 endolysin Not in a subsystem 1406788.3 Bacillus phage Riggi, complete genome. protein, fig|1273742.3.peg.30 cell wall hydrolase/autolysin Not in a subsystem 1273742.3 Bacillus phage Finn, complete genome. protein, fig|1406784.3.peg.32 endolysin Not in a subsystem 1406784.3 Bacillus phage Glittering, complete genome. protein, fig|1273739.3.peg.32 cell wall hydrolase/autolysin Not in a subsystem 1273739.3 Bacillus phage Andromeda, complete genome. protein, fig|1273741.3.peg.31 cell wall hydrolase/autolysin Not in a subsystem 1273741.3 Bacillus phage Eoghan, complete genome. protein</t>
  </si>
  <si>
    <t xml:space="preserve">ENDOLYSIN, HYDROLASE, AUTOLYSIN</t>
  </si>
  <si>
    <t xml:space="preserve">Phage Type II Adenine-specific methyltransferase (EC 2.1.1.72 protein</t>
  </si>
  <si>
    <t xml:space="preserve">fig|6666666.73754.peg.49 tryptophanyl-tRNA synthetase Not in a subsystem 6666666.73754 uncultured Mediterranean phage uvMED-CGR-U-MedDCM-OCT-S46-C10 protein</t>
  </si>
  <si>
    <t xml:space="preserve">SYNTHETASE</t>
  </si>
  <si>
    <t xml:space="preserve">fig|1206110.3.peg.47 DNA replication protein, fig|578234.2.peg.35 Helicase loader DnaI r1t-like_streptococcal_phages 578234.2 Siphoviridae Lactobacillus phage Lv-1 protein, fig|354260.3.peg.13 Helicase loader DnaI r1t-like_streptococcal_phages 354260.3 Lactococcus phage 4268 protein, fig|151537.1.peg.15 Helicase loader DnaI r1t-like_streptococcal_phages 151537.1 Bacteriophage bIL309 protein, fig|12348.2.peg.44 Phage DNA helicase loader protein</t>
  </si>
  <si>
    <t xml:space="preserve">fig|1204538.3.peg.35 minor capsid protein</t>
  </si>
  <si>
    <t xml:space="preserve">fig|1411095.3.peg.15 putative core tail protein, fig|262071.2.peg.14 Phage tail protein</t>
  </si>
  <si>
    <t xml:space="preserve">TAIL, CORE TAIL PROTEIN, CORE TAIL, TAIL PROTEIN, PHAGE TAIL PROTEIN, PHAGE TAIL</t>
  </si>
  <si>
    <t xml:space="preserve">fig|1147094.3.peg.488 Phage capsid protein</t>
  </si>
  <si>
    <t xml:space="preserve">nudix hydrolase Not in a subsystem 1129147.4 Klebsiella phage KP27, complete genome. protein, NudE nudix hydrolase Not in a subsystem 707757.5 Klebsiella phage KP15. protein, NUDIX hydrolase Klebsiella phage Miro | hydrolase | Klebsiella | phage | Miro protein, NUDIX hydrolase Klebsiella phage Matisse | hydrolase | Klebsiella | phage | Matisse protein, NudE nudix hydrolase Klebsiella phage KP15 | nudix | hydrolase | Klebsiella | phage | KP15 protein, nudix hydrolase Enterobacter phage phiEap-3 | hydrolase | Enterobacter | phage | phiEap-3 protein, nudix hydrolase Klebsiella phage KP27 | hydrolase | Klebsiella | phage | KP27 protein</t>
  </si>
  <si>
    <t xml:space="preserve">contig_2089</t>
  </si>
  <si>
    <t xml:space="preserve">contig_2094</t>
  </si>
  <si>
    <t xml:space="preserve">fig|329381.8.peg.185 Phage capsid completion protein</t>
  </si>
  <si>
    <t xml:space="preserve">holin lysis mediator Escherichia phage vB_EcoM_VR20 | lysis | mediator | Escherichia | phage | vB_EcoM_VR20 protein, holin lysis mediator T Escherichia phage vB_EcoM_VR25 | lysis | mediator | T | Escherichia | phage | vB_EcoM_VR25 protein</t>
  </si>
  <si>
    <t xml:space="preserve">fig|1173764.3.peg.116 putative primase Not in a subsystem 1173764.3 Listeria phage LP-048, complete genome. protein, fig|1486413.3.peg.124 DNA primase/helicase Not in a subsystem 1486413.3 Listeria phage LMTA-148, complete genome. protein, fig|1486422.3.peg.59 DNA primase/helicase Not in a subsystem 1486422.3 Listeria phage List-36, complete genome. protein, fig|1458855.3.peg.130 putative primase Not in a subsystem 1458855.3 Listeria phage LP-083-2, complete genome. protein, fig|40523.2.peg.117 Phage DNA primase (EC 2.7.7.- protein</t>
  </si>
  <si>
    <t xml:space="preserve">putative DNA repair exonuclease Not in a subsystem 207656.3 Bacillus phage phiNIT1 DNA, complete genome. protein, endonuclease Not in a subsystem 1406785.3 Bacillus phage Grass, complete genome. protein, Phage recombination-related endonuclease Gp46 T4-like_phage_core_ protein, recombination related exonuclease Not in a subsystem 1527469.3 Bacillus phage Bobb, complete genome. protein, putative recombination related exonuclease Not in a subsystem 1204533.3 Bacillus phage phiAGATE, complete genome. protein, putative DNA repair exonuclease Bacillus phage phiNIT1 | DNA | repair | exonuclease | Bacillus | phage | phiNIT1 protein, endonuclease Bacillus phage Grass | Bacillus | phage | Grass protein, exonuclease I Bacillus phage Mater | I | Bacillus | phage | Mater protein, putative exonuclease Lactobacillus virus Lb338-1 | exonuclease | Lactobacillus | virus | Lb338-1 protein, putative exonuclease Enterococcus phage EFDG1 | exonuclease | Enterococcus | phage | EFDG1 protein, fig|1406785.3.peg.104 endonuclease Not in a subsystem 1406785.3 Bacillus phage Grass, complete genome. protein, fig|207656.3.peg.110 putative DNA repair exonuclease Not in a subsystem 207656.3 Bacillus phage phiNIT1 DNA, complete genome. protein, fig|632112.2.peg.141 Phage recombination-related endonuclease Gp46 T4-like_phage_core_ protein, fig|1527469.3.peg.155 recombination related exonuclease Not in a subsystem 1527469.3 Bacillus phage Bobb, complete genome. protein, fig|1204533.3.peg.125 putative recombination related exonuclease Not in a subsystem 1204533.3 Bacillus phage phiAGATE, complete genome. protein</t>
  </si>
  <si>
    <t xml:space="preserve">portal protein, putative portal protein, Phage tail length tape measure protein</t>
  </si>
  <si>
    <t xml:space="preserve">TAIL, PORTAL, TAPE MEASURE, PHAGE TAIL LENGTH, PHAGE TAIL, TAIL LENGTH</t>
  </si>
  <si>
    <t xml:space="preserve">fig|1560282.3.peg.21 putative tail fiber protein</t>
  </si>
  <si>
    <t xml:space="preserve">cell wall-associated protein, fig|1476391.3.peg.38 N4 gp33-like protein, fig|1566995.3.peg.47 putative rIIA-like protein</t>
  </si>
  <si>
    <t xml:space="preserve">contig_2102</t>
  </si>
  <si>
    <t xml:space="preserve">RgdC-like exonuclease Not in a subsystem 1458863.3 Shewanella sp. phage 3/49, complete genome. protein, RgdC-like exonuclease Shewanella sp. phage 3/49 | exonuclease | Shewanella | sp. | phage | 3/49 protein, fig|6666666.43251.peg.37 Protein of Unknown Function Not in a subsystem 6666666.43251 Pelagibacter phage HTVC011P protein</t>
  </si>
  <si>
    <t xml:space="preserve">base plate wedge component Not in a subsystem 6666666.74458 uncultured Mediterranean phage uvMED-GF-U-MedDCM-OCT-S24-C27 clone protein</t>
  </si>
  <si>
    <t xml:space="preserve">base plate wedge component Not in a subsystem 6666666.74458 uncultured Mediterranean phage uvMED-GF-U-MedDCM-OCT-S24-C27 clone protein, coat protein</t>
  </si>
  <si>
    <t xml:space="preserve">fig|1206110.3.peg.19 LysM-like protein, fig|363555.2.peg.49 Phage PORTAL protein</t>
  </si>
  <si>
    <t xml:space="preserve">Phage tail fiber ACLAME_Phage_tail Phage_tail_ protein, Phage tail length tape measure protein, putative antireceptor protein, PblA-like tail protein, fig|139871.2.peg.42 Phage tail length tape measure protein</t>
  </si>
  <si>
    <t xml:space="preserve">TAIL, TAIL FIBER, TAPE MEASURE, PHAGE TAIL FIBER, PHAGE TAIL, PHAGE TAIL LENGTH, TAIL PHAGE TAIL , LIKE TAIL PROTEIN, LIKE TAIL, TAIL LENGTH, TAIL PROTEIN</t>
  </si>
  <si>
    <t xml:space="preserve">Phage tail length tape measure protein, PblA-like tail protein, fig|139871.2.peg.42 Phage tail length tape measure protein</t>
  </si>
  <si>
    <t xml:space="preserve">TAIL, TAPE MEASURE, PHAGE TAIL LENGTH, PHAGE TAIL, TAIL LENGTH, LIKE TAIL PROTEIN, LIKE TAIL, TAIL PROTEIN</t>
  </si>
  <si>
    <t xml:space="preserve">fig|6666666.73683.peg.32 phage terminase small subunit Not in a subsystem 6666666.73683 uncultured Mediterranean phage uvMED-CGR-C83-MedDCM-OCT-S23-C22 protein, fig|6666666.73684.peg.14 phage terminase small subunit Not in a subsystem 6666666.73684 uncultured Mediterranean phage uvMED-CGR-C83-MedDCM-OCT-S45-C54 protein</t>
  </si>
  <si>
    <t xml:space="preserve">Phage endolysin or lysozyme protein</t>
  </si>
  <si>
    <t xml:space="preserve">putative prophage tail length tape measure protein, putative tail length tape-measure protein, endonuclease VII Shewanella sp. phage 1/4 | VII | Shewanella | sp. | phage | 1/4 protein, endonuclease VII Shewanella sp. phage 1/40 | VII | Shewanella | sp. | phage | 1/40 protein</t>
  </si>
  <si>
    <t xml:space="preserve">TAIL, TAPE MEASURE, ENDONUCLEASE, PROPHAGE TAIL LENGTH, PROPHAGE TAIL, TAIL LENGTH, PUTATIVE TAIL LENGTH, PUTATIVE TAIL</t>
  </si>
  <si>
    <t xml:space="preserve">fig|1206110.3.peg.23 baseplate J-like protein, fig|139871.2.peg.47 Phage baseplate protein</t>
  </si>
  <si>
    <t xml:space="preserve">baseplate protein, fig|6666666.73725.peg.12 phage tail tape measure protein</t>
  </si>
  <si>
    <t xml:space="preserve">TAIL, TAPE MEASURE, BASEPLATE, BASE, PHAGE TAIL TAPE, PHAGE TAIL, TAIL TAPE</t>
  </si>
  <si>
    <t xml:space="preserve">contig_2104</t>
  </si>
  <si>
    <t xml:space="preserve">contig_2105</t>
  </si>
  <si>
    <t xml:space="preserve">HNH homing endonuclease protein</t>
  </si>
  <si>
    <t xml:space="preserve">putative RNA ligase Not in a subsystem 57477.3 Bacillus phage Bastille, complete genome. protein, RNA ligase Not in a subsystem 1486660.3 Bacillus phage Hoody T, complete genome. protein, RNA ligase Not in a subsystem 1486657.3 Bacillus phage CAM003, complete genome. protein, putative RNA ligase Bacillus phage Bastille | RNA | ligase | Bacillus | phage | Bastille protein, RNA ligase Bacillus phage Hoody T | ligase | Bacillus | phage | Hoody | T protein, fig|57477.3.peg.189 putative RNA ligase Not in a subsystem 57477.3 Bacillus phage Bastille, complete genome. protein, fig|1486657.3.peg.247 RNA ligase Not in a subsystem 1486657.3 Bacillus phage CAM003, complete genome. protein, fig|1486660.3.peg.238 RNA ligase Not in a subsystem 1486660.3 Bacillus phage Hoody T, complete genome. protein</t>
  </si>
  <si>
    <t xml:space="preserve">baseplate J-like protein, fig|1206110.3.peg.23 baseplate J-like protein, fig|363555.2.peg.53 Phage baseplate protein</t>
  </si>
  <si>
    <t xml:space="preserve">contig_2111</t>
  </si>
  <si>
    <t xml:space="preserve">fig|764561.3.peg.15 Phage tail length tape measure protein, fig|35241.1.peg.46 Phage tail length tape measure protein</t>
  </si>
  <si>
    <t xml:space="preserve">fig|1500713.3.peg.25 putative baseplate protein, fig|264729.3.peg.48 Phage baseplate assembly protein</t>
  </si>
  <si>
    <t xml:space="preserve">contig_2114</t>
  </si>
  <si>
    <t xml:space="preserve">fig|1500713.3.peg.17 tail sheath protein, fig|1567486.3.peg.49 tail sheath monomer Not in a subsystem 1567486.3 Enterobacteria phage P88, complete genome. protein, fig|264729.3.peg.39 Phage tail sheath Phage_tail_ protein, fig|431894.2.peg.13 Phage tail sheath Phage_tail_ protein, fig|669875.3.peg.15 Phage tail sheath Phage_tail_ protein</t>
  </si>
  <si>
    <t xml:space="preserve">TAIL, 17 TAIL SHEATH, 17 TAIL, TAIL SHEATH, 49 TAIL SHEATH, 49 TAIL, PHAGE TAIL SHEATH, PHAGE TAIL</t>
  </si>
  <si>
    <t xml:space="preserve">fig|1500713.3.peg.17 tail sheath protein, fig|431894.2.peg.13 Phage tail sheath Phage_tail_ protein, fig|264729.3.peg.39 Phage tail sheath Phage_tail_ protein, fig|910475.3.peg.19 Phage tail sheath protein</t>
  </si>
  <si>
    <t xml:space="preserve">TAIL, 17 TAIL SHEATH, 17 TAIL, TAIL SHEATH, PHAGE TAIL SHEATH, PHAGE TAIL</t>
  </si>
  <si>
    <t xml:space="preserve">fig|1129147.4.peg.198 baseplate wedge subunit Not in a subsystem 1129147.4 Klebsiella phage KP27, complete genome. protein, fig|707757.5.peg.189 Phage baseplate wedge subunit protein</t>
  </si>
  <si>
    <t xml:space="preserve">fig|1340826.3.peg.26 LysA Not in a subsystem 1340826.3 Mycobacterium phage Whirlwind, complete genome. protein</t>
  </si>
  <si>
    <t xml:space="preserve">portal protein, Phage capsid scaffolding protein</t>
  </si>
  <si>
    <t xml:space="preserve">SCAFFOLDING PROTEIN, CAPSID, PORTAL, PHAGE CAPSID</t>
  </si>
  <si>
    <t xml:space="preserve">portal protein, fig|1500713.3.peg.8 portal protein, fig|753085.3.peg.4 Phage portal protein, fig|909297.4.peg.4 Phage portal protein, fig|6666666.74521.peg.17 phage portal protein, fig|6666666.74444.peg.13 phage portal protein</t>
  </si>
  <si>
    <t xml:space="preserve">portal protein, fig|1500713.3.peg.8 portal protein, fig|6666666.74154.peg.48 phage portal protein, fig|6666666.74155.peg.47 phage portal protein, fig|6666666.74149.peg.4 phage portal protein, fig|6666666.74573.peg.4 phage portal protein</t>
  </si>
  <si>
    <t xml:space="preserve">fig|1131316.3.peg.6 peptidase S49 Not in a subsystem 1131316.3 Rhodobacter phage RcapNL protein, fig|255431.1.peg.5 Phage capsid maturation protease protein</t>
  </si>
  <si>
    <t xml:space="preserve">CAPSID, PEPTIDASE, PHAGE CAPSID, PROTEASE</t>
  </si>
  <si>
    <t xml:space="preserve">Thymidylate synthase (EC 2.1.1.45 protein, unnamed protein</t>
  </si>
  <si>
    <t xml:space="preserve">fig|1500713.3.peg.8 portal protein, fig|6666666.74190.peg.4 phage portal protein, fig|1498228.4.peg.3 portal protein, fig|6666666.74149.peg.4 phage portal protein, fig|6666666.74154.peg.48 phage portal protein</t>
  </si>
  <si>
    <t xml:space="preserve">head assembly cochaperone with GroEL Not in a subsystem 1455074.3 Enterobacter phage PG7, complete genome. protein, Phage capsid assembly chaperone protein</t>
  </si>
  <si>
    <t xml:space="preserve">fig|1500713.3.peg.18 tail tube FII family protein, fig|1182515.3.peg.26 major tail tube protein, fig|376820.3.peg.27 Phage major tail protein</t>
  </si>
  <si>
    <t xml:space="preserve">TAIL, 18 TAIL TUBE, 18 TAIL, TAIL TUBE, MAJOR TAIL TUBE, MAJOR TAIL, MAJOR TAIL PROTEIN, TAIL PROTEIN</t>
  </si>
  <si>
    <t xml:space="preserve">primosomal protein, fig|1414739.3.peg.31 nucleotide pyrophosphohydrolase Not in a subsystem 1414739.3 Vibrio phage SHOU24, complete genome. protein</t>
  </si>
  <si>
    <t xml:space="preserve">JK_47P Not in a subsystem 245685.2 unclassified T1-like viruses Enterobacteria phage TLS protein</t>
  </si>
  <si>
    <t xml:space="preserve">fig|1273740.3.peg.32 endolysin Not in a subsystem 1273740.3 Bacillus phage Curly, complete genome. protein, fig|1273742.3.peg.30 cell wall hydrolase/autolysin Not in a subsystem 1273742.3 Bacillus phage Finn, complete genome. protein, fig|1406788.3.peg.33 endolysin Not in a subsystem 1406788.3 Bacillus phage Riggi, complete genome. protein, fig|1406782.3.peg.34 endolysin Not in a subsystem 1406782.3 Bacillus phage Blastoid, complete genome. protein</t>
  </si>
  <si>
    <t xml:space="preserve">contig_2116</t>
  </si>
  <si>
    <t xml:space="preserve">Glutaredoxin, NrdC protein</t>
  </si>
  <si>
    <t xml:space="preserve">fig|1500713.3.peg.9 protease-like protein, fig|6666666.73662.peg.46 portal protein</t>
  </si>
  <si>
    <t xml:space="preserve">PORTAL, PROTEASE</t>
  </si>
  <si>
    <t xml:space="preserve">contig_2141</t>
  </si>
  <si>
    <t xml:space="preserve">contig_2153</t>
  </si>
  <si>
    <t xml:space="preserve">Phage repressor protein, transcriptional activator Salmonella phage ST64T | activator | Salmonella | phage | ST64T protein, C1 Enterobacteria phage ST104 | Enterobacteria | phage | ST104 protein, cII protein, C1 protein, C1 Salmonella phage ST160 | Salmonella | phage | ST160 protein</t>
  </si>
  <si>
    <t xml:space="preserve">CI repressor Mannheimia phage vB_MhS_3927AP1 | repressor | Mannheimia | phage | vB_MhS_3927AP1 protein, CI repressor Mannheimia phage vB_MhS_535AP2 | repressor | Mannheimia | phage | vB_MhS_535AP2 protein, CI repressor Mannheimia phage vB_MhS_1152AP2 | repressor | Mannheimia | phage | vB_MhS_1152AP2 protein, fig|1147145.3.peg.40 prophage repressor Not in a subsystem 1147145.3 Enterobacteria phage HK446, complete genome. protein, fig|1524881.3.peg.39 repressor cI Not in a subsystem 1524881.3 Enterobacteria phage Sf101, complete genome. protein, fig|1147158.3.peg.37 prophage repressor Not in a subsystem 1147158.3 Enterobacterial phage mEp390, complete genome. protein, fig|539221.6.peg.48 FIG017723: Putative cI prophage repressor protein, fig|1090133.4.peg.34 Phage cI repressor ACLAME_Phage_regulation_of_gene_expression 1090133.4 Enterobacteria phage IME10 protein</t>
  </si>
  <si>
    <t xml:space="preserve">Phage replication protein</t>
  </si>
  <si>
    <t xml:space="preserve">contig_2154</t>
  </si>
  <si>
    <t xml:space="preserve">putative HTH domain DNA-binding protein, fig|1147145.3.peg.40 prophage repressor Not in a subsystem 1147145.3 Enterobacteria phage HK446, complete genome. protein, fig|1524881.3.peg.39 repressor cI Not in a subsystem 1524881.3 Enterobacteria phage Sf101, complete genome. protein, fig|1147158.3.peg.37 prophage repressor Not in a subsystem 1147158.3 Enterobacterial phage mEp390, complete genome. protein, fig|1090133.4.peg.34 Phage cI repressor ACLAME_Phage_regulation_of_gene_expression 1090133.4 Enterobacteria phage IME10 protein, fig|539221.6.peg.48 FIG017723: Putative cI prophage repressor protein</t>
  </si>
  <si>
    <t xml:space="preserve">DNA-BINDING, REPRESSOR</t>
  </si>
  <si>
    <t xml:space="preserve">Cro Not in a subsystem 1524881.3 Enterobacteria phage Sf101, complete genome. protein, prophage antirepressor Not in a subsystem 1147147.3 Enterobacteria phage HK633, complete genome. protein, prophage antirepressor Not in a subsystem 1147145.3 Enterobacteria phage HK446, complete genome. protein, Phage cI repressor protein</t>
  </si>
  <si>
    <t xml:space="preserve">putative ninB protein, Phage NinB DNA recombination ACLAME_Phage_Nin_genes Phage_nin_genes_-_N-independent_survival 10761.1 Enterobacteria phage Sf6 protein, fig|984186.3.peg.21 putative ninB protein, fig|1147143.3.peg.55 NinB protein, fig|10742.1.peg.48 Phage NinB DNA recombination ACLAME_Phage_Nin_genes| Phage_nin_genes_-_N-independent_survival 10742.1 Enterobacteria phage HK022 protein, fig|432200.3.peg.43 NinB protein, fig|10761.1.peg.49 Phage NinB DNA recombination ACLAME_Phage_Nin_genes| Phage_nin_genes_-_N-independent_survival 10761.1 Enterobacteria phage Sf6 protein</t>
  </si>
  <si>
    <t xml:space="preserve">contig_2161</t>
  </si>
  <si>
    <t xml:space="preserve">Phage tail fiber ACLAME_Phage_tail Phage_tail_ protein, central tail fiber Not in a subsystem 1147143.3 Enterobacteria phage HK140, complete genome. protein, central tail fiber Not in a subsystem 432200.3 Enterobacteria phage HK542, complete genome. protein, tail fiber Not in a subsystem 432201.3 Enterobacteria phage HK544, complete genome. protein, central tail fiber Not in a subsystem 1147145.3 Enterobacteria phage HK446, complete genome. protein, central tail fiber Enterobacteria phage HK140 | tail | fiber | Enterobacteria | phage | HK140 protein, central tail fiber Enterobacteria phage HK542 | tail | fiber | Enterobacteria | phage | HK542 protein, tail fiber Enterobacteria phage HK544 | fiber | Enterobacteria | phage | HK544 protein, central tail fiber Enterobacteria phage HK446 | tail | fiber | Enterobacteria | phage | HK446 protein, central tail fiber Enterobacteria phage mEp235 | tail | fiber | Enterobacteria | phage | mEp235 protein, fig|255431.1.peg.21 Phage tail fiber ACLAME_Phage_tail| Phage_tail_ protein, fig|1147143.3.peg.21 central tail fiber Not in a subsystem 1147143.3 Enterobacteria phage HK140, complete genome. protein, fig|432200.3.peg.19 central tail fiber Not in a subsystem 432200.3 Enterobacteria phage HK542, complete genome. protein, fig|432201.3.peg.20 tail fiber Not in a subsystem 432201.3 Enterobacteria phage HK544, complete genome. protein, fig|1147151.3.peg.20 central tail fiber Not in a subsystem 1147151.3 Enterobacteria phage mEp237, complete genome. protein</t>
  </si>
  <si>
    <t xml:space="preserve">TAIL, TAIL FIBER, PHAGE TAIL FIBER, PHAGE TAIL, CENTRAL TAIL FIBER, CENTRAL TAIL, TAIL PHAGE TAIL , 20 TAIL FIBER, 20 TAIL</t>
  </si>
  <si>
    <t xml:space="preserve">fig|1147149.3.peg.18 central tail fiber Not in a subsystem 1147149.3 Enterobacteria phage mEp043 c-1, complete genome. protein, fig|1147156.3.peg.18 central tail fiber Not in a subsystem 1147156.3 Enterobacterial phage mEp213, complete genome. protein, fig|432198.3.peg.20 central tail fiber J Not in a subsystem 432198.3 Enterobacteria phage HK106, complete genome. protein, fig|1147153.3.peg.20 central tail fiber J Not in a subsystem 1147153.3 Enterobacteria phage mEpX1, complete genome. protein, fig|1147147.3.peg.19 central tail fiber Not in a subsystem 1147147.3 Enterobacteria phage HK633, complete genome. protein</t>
  </si>
  <si>
    <t xml:space="preserve">TAIL, TAIL FIBER, CENTRAL TAIL FIBER, CENTRAL TAIL</t>
  </si>
  <si>
    <t xml:space="preserve">fig|1177632.3.peg.21 putative phage tail fiber protein, fig|1147142.3.peg.25 tail fiber Not in a subsystem 1147142.3 Enterobacteria phage HK578, complete genome. protein, fig|432198.3.peg.24 side tail fiber protein, fig|37554.1.peg.22 Phage tail fiber ACLAME_Phage_tail| Phage_tail_ protein, fig|1391659.3.peg.7 putative tail protein</t>
  </si>
  <si>
    <t xml:space="preserve">TAIL, TAIL FIBER, PHAGE TAIL FIBER, PHAGE TAIL, 25 TAIL FIBER, 25 TAIL, SIDE TAIL FIBER, SIDE TAIL, PUTATIVE TAIL PROTEIN, PUTATIVE TAIL, TAIL PROTEIN</t>
  </si>
  <si>
    <t xml:space="preserve">fig|646413.2.peg.32 Phage minor capsid protein</t>
  </si>
  <si>
    <t xml:space="preserve">Phage tail fiber ACLAME_Phage_tail Phage_tail_ protein, fig|1177632.3.peg.21 putative phage tail fiber protein, fig|1147142.3.peg.25 tail fiber Not in a subsystem 1147142.3 Enterobacteria phage HK578, complete genome. protein, fig|1391659.3.peg.7 putative tail protein, fig|1109721.3.peg.24 Phage tail fiber ACLAME_Phage_tail| Phage_tail_ protein, fig|984175.3.peg.1 tail fiber protein</t>
  </si>
  <si>
    <t xml:space="preserve">TAIL, TAIL FIBER, PHAGE TAIL FIBER, PHAGE TAIL, TAIL PHAGE TAIL , 25 TAIL FIBER, 25 TAIL, PUTATIVE TAIL PROTEIN, PUTATIVE TAIL, TAIL PROTEIN, 1 TAIL FIBER, 1 TAIL</t>
  </si>
  <si>
    <t xml:space="preserve">fig|6666666.73617.peg.50 putative tail tubular protein, fig|6666666.73618.peg.8 putative tail tubular protein</t>
  </si>
  <si>
    <t xml:space="preserve">fig|1147149.3.peg.18 central tail fiber Not in a subsystem 1147149.3 Enterobacteria phage mEp043 c-1, complete genome. protein, fig|1147156.3.peg.18 central tail fiber Not in a subsystem 1147156.3 Enterobacterial phage mEp213, complete genome. protein, fig|906669.4.peg.25 Phage tail fiber ACLAME_Phage_tail| Phage_tail_ protein, fig|1500757.3.peg.8 tail fiber protein, fig|432198.3.peg.20 central tail fiber J Not in a subsystem 432198.3 Enterobacteria phage HK106, complete genome. protein</t>
  </si>
  <si>
    <t xml:space="preserve">TAIL, TAIL FIBER, CENTRAL TAIL FIBER, CENTRAL TAIL, PHAGE TAIL FIBER, PHAGE TAIL, 8 TAIL FIBER, 8 TAIL</t>
  </si>
  <si>
    <t xml:space="preserve">contig_2178</t>
  </si>
  <si>
    <t xml:space="preserve">transcriptional regulator Not in a subsystem 1296662.3 Brevibacillus phage Davies, complete genome. protein, DNA-binding helix-turn-helix protein, XRE family transcriptional regulator (endogenous virus protein, XRE transcriptional regulator (endogenous virus protein, helix-turn-helix XRE protein, fig|1296662.3.peg.52 transcriptional regulator Not in a subsystem 1296662.3 Brevibacillus phage Davies, complete genome. protein, fig|1458852.3.peg.58 C1-like repressor Not in a subsystem 1458852.3 Listeria phage LP-030-3, complete genome. protein, fig|40521.1.peg.36 Repressor (CI-like protein</t>
  </si>
  <si>
    <t xml:space="preserve">DNA-BINDING, REPRESSOR, TRANSCRIPTIONAL REGULATOR</t>
  </si>
  <si>
    <t xml:space="preserve">fig|1206110.3.peg.47 DNA replication protein, fig|578234.2.peg.35 Helicase loader DnaI r1t-like_streptococcal_phages 578234.2 Siphoviridae Lactobacillus phage Lv-1 protein, fig|354260.3.peg.13 Helicase loader DnaI r1t-like_streptococcal_phages 354260.3 Lactococcus phage 4268 protein, fig|12348.2.peg.44 Phage DNA helicase loader protein</t>
  </si>
  <si>
    <t xml:space="preserve">contig_2179</t>
  </si>
  <si>
    <t xml:space="preserve">single-stranded DNA-binding protein, Single stranded DNA-binding protein</t>
  </si>
  <si>
    <t xml:space="preserve">DNA adenine methyltransferase, phage-associated Phage_DNA_synthesis Phage_DNA_synthesis_NEW 496874.2 Siphoviridae Lactobacillus phage Lrm1 protein, Phage Type II Adenine-specific methyltransferase (EC 2.1.1.72 protein</t>
  </si>
  <si>
    <t xml:space="preserve">fig|139871.2.peg.20 Phage resolvase Phage_integration_and_excision| Recombination_and_repair_in_phages_and_prophages 139871.2 Viruses Lactobacillus johnsonii prophage Lj771 Viruses. protein, fig|363555.2.peg.22 Phage resolvase Phage_integration_and_excision| Recombination_and_repair_in_phages_and_prophages 363555.2 Siphoviridae Lactobacillus phage KC5a protein, fig|12348.2.peg.49 Phage Holliday junction resolvase Phage_integration_and_excision| Recombination_and_repair_in_phages_and_prophages 12348.2 Siphoviridae Lactobacillus phage LL-H protein, fig|559189.2.peg.68 Phage Holliday junction resolvase Phage_integration_and_excision| Recombination_and_repair_in_phages_and_prophages 559189.2 Myoviridae Clostridium phage phiCD27 protein, fig|146269.2.peg.39 Phage Holliday junction resolvase Phage_integration_and_excision| Recombination_and_repair_in_phages_and_prophages 146269.2 Siphoviridae Lactobacillus phage Lc-Nu protein</t>
  </si>
  <si>
    <t xml:space="preserve">contig_2184</t>
  </si>
  <si>
    <t xml:space="preserve">fig|6666666.73901.peg.2 putative phage internal virion protein, fig|6666666.73905.peg.26 putative phage internal virion protein, fig|6666666.73632.peg.34 putative phage internal virion protein, fig|6666666.73902.peg.2 putative phage internal virion protein, fig|6666666.73903.peg.26 putative phage internal virion protein</t>
  </si>
  <si>
    <t xml:space="preserve">DNA polymerase Bacillus phage Mater | polymerase | Bacillus | phage | Mater protein</t>
  </si>
  <si>
    <t xml:space="preserve">contig_2190</t>
  </si>
  <si>
    <t xml:space="preserve">DNA packaging protein, Phage DNA packaging CBSS-Phage_terminase_neighborhood 866889.3 Salmonella phage Vi06 protein, Phage DNA packaging CBSS-Phage_terminase_neighborhood 669008.3 Enterobacteria phage 285P protein, phage protein, predicted DNA packaging protein, gp18 Enterobacteria phage 285P | Enterobacteria | phage | 285P protein</t>
  </si>
  <si>
    <t xml:space="preserve">PHAGE TERMINASE</t>
  </si>
  <si>
    <t xml:space="preserve">fig|1472912.3.peg.121 putative tape measure protein, fig|1208587.3.peg.101 methyltransferase Not in a subsystem 1208587.3 Streptococcus phage SP-QS1 complete genome. protein, fig|52979.1.peg.27 Phage capsid scaffolding protein</t>
  </si>
  <si>
    <t xml:space="preserve">SCAFFOLDING PROTEIN, CAPSID, TAPE MEASURE, METHYLTRANSFERASE, PHAGE CAPSID</t>
  </si>
  <si>
    <t xml:space="preserve">fig|1552735.3.peg.27 adsorption protein, fig|10665.1.peg.249 Phage long tail fiber protein</t>
  </si>
  <si>
    <t xml:space="preserve">neck protein, Phage neck protein</t>
  </si>
  <si>
    <t xml:space="preserve">contig_2196</t>
  </si>
  <si>
    <t xml:space="preserve">fig|6666666.43268.peg.6 Protein of Unknown Function Not in a subsystem 6666666.43268 Cellulophaga phage phi13:2 protein, fig|1198013.3.peg.202 tail fiber hinge Not in a subsystem 1198013.3 Aeromonas phage Aes508, complete genome. protein, fig|6666666.43277.peg.8 Protein of Unknown Function Not in a subsystem 6666666.43277 Cellulophaga phage phi19:3 protein, fig|233894.4.peg.210 Phage long tail fiber ACLAME_Phage_lysis_modules| Phage_tail_ protein</t>
  </si>
  <si>
    <t xml:space="preserve">TAIL, TAIL FIBER, 202 TAIL FIBER, 202 TAIL, LONG TAIL FIBER, LONG TAIL</t>
  </si>
  <si>
    <t xml:space="preserve">fig|1540095.3.peg.179 fibritin neck whiskers Not in a subsystem 1540095.3 Citrobacter phage Moon, complete genome. protein, fig|374526.2.peg.35 Phage minor capsid protein, fig|374527.2.peg.35 Phage minor capsid protein, fig|374529.2.peg.34 Phage minor capsid protein, fig|444474.2.peg.33 Phage minor capsid protein</t>
  </si>
  <si>
    <t xml:space="preserve">fibritin neck whiskers Citrobacter phage Merlin | neck | whiskers | Citrobacter | phage | Merlin protein, fig|1540095.3.peg.179 fibritin neck whiskers Not in a subsystem 1540095.3 Citrobacter phage Moon, complete genome. protein, fig|633135.2.peg.26 Antirepressor ACLAME_Phage_regulation_of_gene_expression 633135.2 Streptococcus phage Abc2 protein</t>
  </si>
  <si>
    <t xml:space="preserve">putative Ren exclusion protein</t>
  </si>
  <si>
    <t xml:space="preserve">ribonucleoside diphosphate reductase subunit alpha Vibrio phage helene 12B3 | diphosphate | reductase | subunit | alpha | Vibrio | phage | helene | 12B3 protein, ribonucleoside triphosphate reductase subunit alpha Vibrio phage eugene 12A10 | triphosphate | reductase | subunit | alpha | Vibrio | phage | eugene | 12A10 protein</t>
  </si>
  <si>
    <t xml:space="preserve">fig|173824.1.peg.12 Phage transcriptional regulator protein</t>
  </si>
  <si>
    <t xml:space="preserve">tail fiber protein, Phage long tail fiber protein</t>
  </si>
  <si>
    <t xml:space="preserve">antirepressor protein, fig|348058.2.peg.18 Phage antirepressor protein</t>
  </si>
  <si>
    <t xml:space="preserve">Phage baseplate Phage_baseplate_ protein, putative baseplate protein, fig|230158.1.peg.60 Phage baseplate Phage_baseplate_ protein, fig|683735.2.peg.8 Phage baseplate Phage_baseplate_ protein, fig|1325372.3.peg.40 putative baseplate protein, fig|551895.2.peg.59 Phage baseplate Phage_baseplate_ protein, fig|1264700.3.peg.37 putative baseplate protein</t>
  </si>
  <si>
    <t xml:space="preserve">Phage DNA primase helicase protein</t>
  </si>
  <si>
    <t xml:space="preserve">fig|691966.3.peg.36 haemagglutinin associated protein</t>
  </si>
  <si>
    <t xml:space="preserve">HAEMAGGLUTININ ASSOCIATED PROTEIN</t>
  </si>
  <si>
    <t xml:space="preserve">Thymidylate synthase thyX (EC 2.1.1.- protein</t>
  </si>
  <si>
    <t xml:space="preserve">tail fiber protein, tail fiber Not in a subsystem 1357825.3 Enterobacteria phage fiAA91-ss, complete genome. protein, Phage tail fiber ACLAME_Phage_tail Phage_tail_ protein, fig|1567486.3.peg.39 tail fiber protein, fig|1357825.3.peg.18 tail fiber Not in a subsystem 1357825.3 Enterobacteria phage fiAA91-ss, complete genome. protein, fig|10679.1.peg.20 Phage tail fiber ACLAME_Phage_tail| Phage_tail_ protein, fig|103216.1.peg.19 Phage tail fiber ACLAME_Phage_tail| Phage_tail_ protein, fig|1173769.3.peg.18 phage tail fiber protein</t>
  </si>
  <si>
    <t xml:space="preserve">TAIL, TAIL FIBER, PHAGE TAIL FIBER, PHAGE TAIL, 39 TAIL FIBER, 39 TAIL, 18 TAIL FIBER, 18 TAIL, TAIL PHAGE TAIL</t>
  </si>
  <si>
    <t xml:space="preserve">integrase Not in a subsystem 984186.3 Cronobacter phage ENT47670, complete genome. protein, Phage integrase ACLAME_Phage_integration Phage_integrases Phage_integration_and_excision 714583.4 Salmonella phage ST160 protein, Phage integrase ACLAME_Phage_integration Phage_integrases Phage_integration_and_excision 329864.2 Podoviridae Salmonella phage SE1 protein, Phage integrase, site-specific tyrosine recombinase ACLAME_Phage_integration Phage_integrases 173443.1 Salmonella typhimurium bacteriophage ST64T protein, Phage integrase, site-specific tyrosine recombinase ACLAME_Phage_integration Phage_integrases 221029.1 Salmonella typhimurium bacteriophage ST104 protein, integrase Cronobacter phage ENT47670 | Cronobacter | phage | ENT47670 protein, Int Salmonella enterica bacteriophage SE1 | Salmonella | enterica | bacteriophage | SE1 protein, Int Salmonella phage ST160 | Salmonella | phage | ST160 protein, integrase Salmonella phage ST64T | Salmonella | phage | ST64T protein, Int Enterobacteria phage ST104 | Enterobacteria | phage | ST104 protein, fig|173443.1.peg.4 Phage integrase, site-specific tyrosine recombinase ACLAME_Phage_integration| Phage_integrases 173443.1 Salmonella typhimurium bacteriophage ST64T protein, fig|221029.1.peg.4 Phage integrase, site-specific tyrosine recombinase ACLAME_Phage_integration| Phage_integrases 221029.1 Salmonella typhimurium bacteriophage ST104 protein, fig|101570.3.peg.34 Phage integrase, site-specific tyrosine recombinase ACLAME_Phage_integration| Phage_integrases 101570.3 Salmonella typhimurium bacteriophage ES18 protein, fig|329864.2.peg.4 Phage integrase ACLAME_Phage_integration| Phage_integrases| Phage_integration_and_excision 329864.2 Podoviridae Salmonella phage SE1 protein, fig|714583.4.peg.4 Phage integrase ACLAME_Phage_integration| Phage_integrases| Phage_integration_and_excision 714583.4 Salmonella phage ST160 protein</t>
  </si>
  <si>
    <t xml:space="preserve">putative integrase Not in a subsystem 1527771.3 Mesorhizobium phagevB_MloP_Lo5R7ANS, complete genome. protein, putative integrase Not in a subsystem 1537091.3 Edwardsiella phage GF-2 DNA, complete sequence. protein, Thymidine kinase (EC 2.7.1.21 protein, putative integrase Mesorhizobium phage vB_MloP_Lo5R7ANS | integrase | Mesorhizobium | phage | vB_MloP_Lo5R7ANS protein, putative integrase Edwardsiella phage GF-2 | integrase | Edwardsiella | phage | GF-2 protein, putative thymidine kinase Clostridium phage c-st | thymidine | kinase | Clostridium | phage | c-st protein, gp130 Mycobacterium phage Bongo | Mycobacterium | phage | Bongo protein, fig|6666666.74229.peg.15 integrase Not in a subsystem 6666666.74229 uncultured Mediterranean phage uvMED-GF-C103A-MedDCM-OCT-S41-C32 protein, fig|6666666.74228.peg.14 integrase Not in a subsystem 6666666.74228 uncultured Mediterranean phage uvMED-GF-C103A-MedDCM-OCT-S38-C6 protein, fig|431893.2.peg.10 Phage integrase, site-specific tyrosine recombinase ACLAME_Phage_integration| Phage_integrases 431893.2 P2-like viruses Burkholderia phage phiE202 protein, fig|332032.3.peg.2 Phage integrase, site-specific tyrosine recombinase ACLAME_Phage_integration| Phage_integrases 332032.3 Burkholderia pseudomallei phage phi52237 protein, fig|230158.1.peg.1 Phage integrase, site-specific tyrosine recombinase ACLAME_Phage_integration| Phage_integrases 230158.1 Bacteriophage Aaphi23 protein</t>
  </si>
  <si>
    <t xml:space="preserve">INTEGRASE, KINASE, RECOMBINASE, PHAGE INTEGRASE</t>
  </si>
  <si>
    <t xml:space="preserve">putative integrase Not in a subsystem 1537091.3 Edwardsiella phage GF-2 DNA, complete sequence. protein, Phage integrase ACLAME_Phage_integration Phage_integrases Phage_integration_and_excision 906669.4 Escherichia phage HK639 protein, putative integrase Edwardsiella phage GF-2 | integrase | Edwardsiella | phage | GF-2 protein, integrase Escherichia phage HK639 | Escherichia | phage | HK639 protein, fig|1537091.3.peg.34 putative integrase Not in a subsystem 1537091.3 Edwardsiella phage GF-2 DNA, complete sequence. protein, fig|906669.4.peg.31 Phage integrase ACLAME_Phage_integration| Phage_integrases| Phage_integration_and_excision 906669.4 Escherichia phage HK639 protein, fig|340054.2.peg.29 Phage integrase, site-specific tyrosine recombinase ACLAME_Phage_integration| Phage_integrases 340054.2 Podoviridae Bacteriophage APSE-2 protein, fig|1147149.3.peg.24 integrase Not in a subsystem 1147149.3 Enterobacteria phage mEp043 c-1, complete genome. protein, fig|1147156.3.peg.24 integrase Not in a subsystem 1147156.3 Enterobacterial phage mEp213, complete genome. protein</t>
  </si>
  <si>
    <t xml:space="preserve">terminase large subunit Enterococcus phage phiFL1C | large | subunit | Enterococcus | phage | phiFL1C protein, terminase large subunit Enterococcus phage phiFL1A | large | subunit | Enterococcus | phage | phiFL1A protein</t>
  </si>
  <si>
    <t xml:space="preserve">Adenine-specific methyltransferase (EC 2.1.1.72 protein, Protein of Unknown Function Not in a subsystem 6666666.43260 Cellulophaga phage phi10:1 protein, DNA methylase Not in a subsystem 1235660.3 Staphylococcus phage vB_SauM_Romulus, complete genome. protein, DNA methylase Not in a subsystem 1235659.3 Staphylococcus phage vB_SauM_Remus, complete genome. protein, DNA methyltransferase Pseudomonas phage PS-1 | methyltransferase | Pseudomonas | phage | PS-1 protein, DNA methylase Vibrio phage douglas 12A4 | methylase | Vibrio | phage | douglas | 12A4 protein, DNA methylase Vibrio phage helene 12B3 | methylase | Vibrio | phage | helene | 12B3 protein, DNA adenine methylase Prochlorococcus phage P-SSM7 | adenine | methylase | Prochlorococcus | phage | P-SSM7 protein, fig|445688.6.peg.48 Adenine-specific methyltransferase (EC 2.1.1.72 protein, fig|1458842.3.peg.49 DNA methylase Not in a subsystem 1458842.3 Geobacillus phage GBK2, complete genome. protein, fig|446807.2.peg.9 Type II, N6M-methyladenine DNA methyltransferase (group beta protein, fig|6666666.74336.peg.45 DNA modification methylase (COG0863 protein, fig|6666666.74354.peg.5 DNA modification methylase (COG0863 protein</t>
  </si>
  <si>
    <t xml:space="preserve">Single-stranded DNA-binding protein, single-stranded DNA-binding protein, Single stranded DNA-binding protein, fig|1500713.3.peg.60 single-stranded DNA-binding protein, fig|1129194.3.peg.32 Single-stranded DNA-binding protein, fig|1168281.3.peg.21 Single-stranded DNA-binding protein, fig|10678.1.peg.15 Single stranded DNA-binding protein, fig|10682.2.peg.18 Single stranded DNA-binding protein</t>
  </si>
  <si>
    <t xml:space="preserve">fig|979525.3.peg.172 DNA recombination-dependent growth factor C Not in a subsystem 979525.3 Vibrio phage ICP1 protein, fig|979527.3.peg.168 DNA recombination-dependent growth factor C Not in a subsystem 979527.3 Vibrio phage ICP1_2004_A protein, fig|979528.3.peg.169 DNA recombination-dependent growth factor C Not in a subsystem 979528.3 Vibrio phage ICP1_2005_A protein, fig|979529.3.peg.165 DNA recombination-dependent growth factor C Not in a subsystem 979529.3 Vibrio phage ICP1_2006_A protein, fig|979530.3.peg.165 DNA recombination-dependent growth factor C Not in a subsystem 979530.3 Vibrio phage ICP1_2006_B protein</t>
  </si>
  <si>
    <t xml:space="preserve">gp7 Clostridium phage PhiS63 | Clostridium | phage | PhiS63 protein</t>
  </si>
  <si>
    <t xml:space="preserve">RNA polymerase sigma-factor Not in a subsystem 6666666.73576 uncultured Mediterranean phage uvMED-CGR-U-MedDCM-OCT-S31-C11 protein, putative virion structural protein</t>
  </si>
  <si>
    <t xml:space="preserve">coat protein, Phage coat protein</t>
  </si>
  <si>
    <t xml:space="preserve">Phage DNA polymerase I (EC 2.7.7.7 protein</t>
  </si>
  <si>
    <t xml:space="preserve">fig|6666666.74318.peg.5 Fibrinogen-like coiled coil protein</t>
  </si>
  <si>
    <t xml:space="preserve">gp83 Not in a subsystem 1074308.4 Mycobacterium phage Patience, complete genome. protein</t>
  </si>
  <si>
    <t xml:space="preserve">antioxidant protein</t>
  </si>
  <si>
    <t xml:space="preserve">fig|941969.3.peg.4 leucine rich repeat protein, fig|373407.2.peg.6 Phage capsid scaffolding protein</t>
  </si>
  <si>
    <t xml:space="preserve">Phage baseplate assembly protein, phage baseplate assembly protein</t>
  </si>
  <si>
    <t xml:space="preserve">fig|1465618.3.peg.32 putative tailspike protein, fig|1163482.3.peg.34 Phage tail fiber protein</t>
  </si>
  <si>
    <t xml:space="preserve">TAIL, TAIL FIBER, PHAGE TAIL FIBER, PUTATIVE TAIL, PHAGE TAIL</t>
  </si>
  <si>
    <t xml:space="preserve">unnamed protein</t>
  </si>
  <si>
    <t xml:space="preserve">fig|1204534.3.peg.39 regulatory protein, fig|1411095.3.peg.39 putative regulatory protein</t>
  </si>
  <si>
    <t xml:space="preserve">39 REGULATOR, PUTATIVE REGULATOR</t>
  </si>
  <si>
    <t xml:space="preserve">fig|1341101.3.peg.25 putative head completion protein, fig|493906.2.peg.26 Phage capsid completion protein</t>
  </si>
  <si>
    <t xml:space="preserve">fig|1235659.3.peg.1 group I intron protein, fig|1235660.3.peg.1 group I intron protein</t>
  </si>
  <si>
    <t xml:space="preserve">fig|83201.1.peg.9 Phage assembly protein</t>
  </si>
  <si>
    <t xml:space="preserve">DNA polymerase Rhodobacter phage RcSpartan | polymerase | Rhodobacter | phage | RcSpartan protein, DNA polymerase Rhodobacter phage RcTitan | polymerase | Rhodobacter | phage | RcTitan protein</t>
  </si>
  <si>
    <t xml:space="preserve">terminase Mycobacterium phage Bipper | Mycobacterium | phage | Bipper protein</t>
  </si>
  <si>
    <t xml:space="preserve">putative integrase Streptococcus phage LYGO9 | integrase | Streptococcus | phage | LYGO9 protein, site-specific recombinase Streptococcus phage T12 | recombinase | Streptococcus | phage | T12 protein</t>
  </si>
  <si>
    <t xml:space="preserve">probable acetyltransferase Not in a subsystem 6666666.74550 uncultured Mediterranean phage uvMED-GF-U-MedDCM-OCT-S36-C72 clone protein</t>
  </si>
  <si>
    <t xml:space="preserve">gp46 recombination endonuclease Not in a subsystem 1079998.4 Synechococcus phage S-MbCM6, complete genome. protein, recombination endonuclease Synechococcus phage S-MbCM25 | endonuclease | Synechococcus | phage | S-MbCM25 protein, gp46 recombination endonuclease Synechococcus phage ACG-2014c | recombination | endonuclease | Synechococcus | phage | ACG-2014c protein</t>
  </si>
  <si>
    <t xml:space="preserve">glycosyl transferase family 2 Not in a subsystem 1493511.3 Synechococcus phage ACG-2014f isolate Syn7803C90, complete genome. protein, O-antigen acetylase Not in a subsystem 504346.2 Siphoviridae Pseudomonas phage PAJU2 protein, N-acetylmuramoyl-L-alanine amidase Not in a subsystem 1277886.3 Bacillus phage BPS10C, complete genome. protein, N-acetylmuramoyl-L-alanine amidase Not in a subsystem 1136731.3 Bacillus phage BPS13, complete genome. protein, Phage lysin, N-acetylmuramoyl-L-alanine amidase (EC 3.5.1.28 protein, putative acetyl transferase Pseudomonas phage PAJU2 | acetyl | transferase | Pseudomonas | phage | PAJU2 protein, N-acetylmuramoyl-L-alanine amidase Bacillus phage phi4J1 | amidase | Bacillus | phage | phi4J1 protein, N-acetylmuramoyl-L-alanine amidase Bacillus phage BPS13 | amidase | Bacillus | phage | BPS13 protein, N-acetylmuramoyl-L-alanine amidase Bacillus phage BPS10C | amidase | Bacillus | phage | BPS10C protein, gp1 Bacillus phage W.Ph. | Bacillus | phage | W.Ph. protein</t>
  </si>
  <si>
    <t xml:space="preserve">LYSIN, TRANSFERASE, ACETYLASE, AMIDASE</t>
  </si>
  <si>
    <t xml:space="preserve">fig|637730.2.peg.176 Phage tail fiber protein</t>
  </si>
  <si>
    <t xml:space="preserve">ArpU-like transcriptional regulator Bacteriophage Lily | transcriptional | regulator | Bacteriophage | Lily protein</t>
  </si>
  <si>
    <t xml:space="preserve">putative membrane protein</t>
  </si>
  <si>
    <t xml:space="preserve">Phage capsid vertex protein</t>
  </si>
  <si>
    <t xml:space="preserve">fig|320850.3.peg.33 Hydrolase, lysin, or amidase protein</t>
  </si>
  <si>
    <t xml:space="preserve">LYSIN, HYDROLASE, AMIDASE</t>
  </si>
  <si>
    <t xml:space="preserve">fig|6666666.73579.peg.32 lytic transqlycolase Not in a subsystem 6666666.73579 uncultured Mediterranean phage uvMED-CGR-C115A-MedDCM-OCT-S39-C87 protein, fig|6666666.73784.peg.37 Lytic transglycosylase Not in a subsystem 6666666.73784 uncultured Mediterranean phage uvMED-CGF-C115A-MedDCM-OCT-S41-C92 protein, fig|1129192.3.peg.37 putative terminase large subunit II Not in a subsystem 1129192.3 Bacillus phage BCP8-2, complete genome. protein, fig|1222338.3.peg.135 Putative baseplate wedge subunit Not in a subsystem 1222338.3 Enterobacteria phage GEC-3S complete genome. protein, fig|448384.2.peg.136 Phage baseplate wedge subunit protein</t>
  </si>
  <si>
    <t xml:space="preserve">BASEPLATE, TRANSQLYCOLASE, TRANSGLYCOSYLASE, TERMINASE, BASE</t>
  </si>
  <si>
    <t xml:space="preserve">putative dCTP deaminase Not in a subsystem 1416009.3 Achromobacter phage JWAlpha, complete genome. protein, putative dCTP deaminase Achromobacter phage JWAlpha | dCTP | deaminase | Achromobacter | phage | JWAlpha protein, putative dCTP deaminase Achromobacter phage JWDelta | dCTP | deaminase | Achromobacter | phage | JWDelta protein, fig|10752.2.peg.26 Phage deoxyuridine triphosphate deaminase protein</t>
  </si>
  <si>
    <t xml:space="preserve">fig|6666666.43272.peg.53 Protein of Unknown Function Not in a subsystem 6666666.43272 Cellulophaga phage phi14:2 protein</t>
  </si>
  <si>
    <t xml:space="preserve">putative virion RNA polymerase Not in a subsystem 1391223.3 Escherichia phage vB_EcoP_PhAPEC7, complete genome. protein, Phage endodeoxyribonuclease V or helicase protein</t>
  </si>
  <si>
    <t xml:space="preserve">POLYMERASE, ENDODEOXYRIBONUCLEASE, HELICASE</t>
  </si>
  <si>
    <t xml:space="preserve">fig|298338.3.peg.88 Phage lysin, glycosyl hydrolase Phage_lysis_modules 298338.3 Lactobacillus plantarum bacteriophage LP65 protein</t>
  </si>
  <si>
    <t xml:space="preserve">LYSIN, HYDROLASE</t>
  </si>
  <si>
    <t xml:space="preserve">fig|1327772.4.peg.58 DNA primase Not in a subsystem 1327772.4 Mycobacterium phage Jobu08, complete genome. protein</t>
  </si>
  <si>
    <t xml:space="preserve">putative head-tail conector protein, putative phage head-tail connector protein, fig|6666666.74185.peg.2 putative phage head-tail connector protein</t>
  </si>
  <si>
    <t xml:space="preserve">TAIL, TAIL CONECTOR, TAIL CONNECTOR</t>
  </si>
  <si>
    <t xml:space="preserve">endosialidase Not in a subsystem 6666666.74227 uncultured Mediterranean phage uvMED-GF-C102A-MedDCM-OCT-S45-C227 protein, portal protein</t>
  </si>
  <si>
    <t xml:space="preserve">PORTAL, ENDOSIALIDASE</t>
  </si>
  <si>
    <t xml:space="preserve">contig_2221</t>
  </si>
  <si>
    <t xml:space="preserve">putative RNA polymerase sigma factor Not in a subsystem 1527770.3 Rhizobium phage vB_RleM_P10VF, complete genome. protein, putative RNA polymerase sigma factor Rhizobium phage vB_RleM_P10VF | RNA | polymerase | sigma | factor | Rhizobium | phage | vB_RleM_P10VF protein, fig|1527770.3.peg.194 putative RNA polymerase sigma factor Not in a subsystem 1527770.3 Rhizobium phage vB_RleM_P10VF, complete genome. protein</t>
  </si>
  <si>
    <t xml:space="preserve">phage exonuclease Not in a subsystem 6666666.74235 uncultured Mediterranean phage uvMED-GF-C109A-MedDCM-OCT-S44-C26 protein, phage exonuclease Not in a subsystem 6666666.74234 uncultured Mediterranean phage uvMED-GF-C109A-MedDCM-OCT-S27-C18 protein</t>
  </si>
  <si>
    <t xml:space="preserve">putative ssDNA-binding transcriptional regulator Not in a subsystem 1204539.3 Pectobacterium phage My1, complete genome. protein, fig|363555.2.peg.37 Phage capsid protein</t>
  </si>
  <si>
    <t xml:space="preserve">CAPSID, DNA-BINDING, TRANSCRIPTIONAL REGULATOR, PHAGE CAPSID</t>
  </si>
  <si>
    <t xml:space="preserve">contig_2233</t>
  </si>
  <si>
    <t xml:space="preserve">putative adenine-specific DNA methyltransferase Not in a subsystem 1168280.3 Cronobacter phage phiES15, complete genome. protein, putative adenine-specific modification methylase( EC:2.1.1.72 protein, putative adenine-specific DNA methyltransferase Cronobacter phage phiES15 | adenine-specific | DNA | methyltransferase | Cronobacter | phage | phiES15 protein, adenine specific methyltransferase Escherichia phage HK639 | specific | methyltransferase | Escherichia | phage | HK639 protein, unnamed protein, fig|1168280.3.peg.5 putative adenine-specific DNA methyltransferase Not in a subsystem 1168280.3 Cronobacter phage phiES15, complete genome. protein, fig|906669.4.peg.38 putative adenine-specific modification methylase( EC:2.1.1.72 protein, fig|1131315.3.peg.52 putative adenine-specific modification methylase( EC:2.1.1.72 protein, fig|6666666.74357.peg.7 site-specific DNA-methyltransferase (adenine-specific protein, fig|6666666.74361.peg.6 site-specific DNA-methyltransferase (adenine-specific protein</t>
  </si>
  <si>
    <t xml:space="preserve">Phage integrase ACLAME_Phage_integration Phage_integrases Phage_integration_and_excision 925984.3 Erwinia phage phiEt88 protein, phage integrase family site-specific recombinase Erwinia phage phiEt88 | integrase | family | site-specific | recombinase | Erwinia | phage | phiEt88 protein, fig|925984.3.peg.34 Phage integrase ACLAME_Phage_integration| Phage_integrases| Phage_integration_and_excision 925984.3 Erwinia phage phiEt88 protein, fig|10761.1.peg.16 Phage integrase, site-specific tyrosine recombinase ACLAME_Phage_integration| Phage_integrases 10761.1 Enterobacteria phage Sf6 protein, fig|155148.1.peg.1 Phage integrase, site-specific tyrosine recombinase ACLAME_Phage_integration| Phage_integrases 155148.1 Bacteriophage HK620 protein, fig|1147147.3.peg.24 integrase Not in a subsystem 1147147.3 Enterobacteria phage HK633, complete genome. protein, fig|539221.6.peg.1 Phage integrase ACLAME_Phage_integration| Phage_integrases| Phage_integration_and_excision 539221.6 Enterobacteria phage CUS-3 protein</t>
  </si>
  <si>
    <t xml:space="preserve">DNA polymerase Not in a subsystem 1204528.3 Salmonella phage SKML-39, complete genome. protein, DNA polymerase (EC 2.7.7.7 protein</t>
  </si>
  <si>
    <t xml:space="preserve">Phage tail fiber ACLAME_Phage_tail Phage_tail_ protein, fig|683735.2.peg.4 Phage tail fiber ACLAME_Phage_tail| Phage_tail_ protein, fig|230158.1.peg.64 Phage tail fiber ACLAME_Phage_tail| Phage_tail_ protein, fig|1357825.3.peg.18 tail fiber Not in a subsystem 1357825.3 Enterobacteria phage fiAA91-ss, complete genome. protein, fig|1567486.3.peg.39 tail fiber protein, fig|1173769.3.peg.18 phage tail fiber protein</t>
  </si>
  <si>
    <t xml:space="preserve">TAIL, TAIL FIBER, PHAGE TAIL FIBER, PHAGE TAIL, TAIL PHAGE TAIL , 18 TAIL FIBER, 18 TAIL, 39 TAIL FIBER, 39 TAIL</t>
  </si>
  <si>
    <t xml:space="preserve">putative adenine-specific DNA methyltransferase Not in a subsystem 1168280.3 Cronobacter phage phiES15, complete genome. protein, putative adenine-specific modification methylase( EC:2.1.1.72 protein, putative adenine-specific DNA methyltransferase Cronobacter phage phiES15 | adenine-specific | DNA | methyltransferase | Cronobacter | phage | phiES15 protein, adenine specific methyltransferase Escherichia phage HK639 | specific | methyltransferase | Escherichia | phage | HK639 protein, fig|1168280.3.peg.5 putative adenine-specific DNA methyltransferase Not in a subsystem 1168280.3 Cronobacter phage phiES15, complete genome. protein, fig|906669.4.peg.38 putative adenine-specific modification methylase( EC:2.1.1.72 protein, fig|1131315.3.peg.52 putative adenine-specific modification methylase( EC:2.1.1.72 protein, fig|6666666.74238.peg.18 site-specific DNA-methyltransferase (adenine-specific protein, fig|379329.2.peg.39 Adenine DNA methyltransferase, phage-associated Phage_DNA_synthesis| Phage_DNA_synthesis_NEW 379329.2 unclassified Lambda-like viruses Stx2-converting phage 86 protein</t>
  </si>
  <si>
    <t xml:space="preserve">Adenine-specific methyltransferase (EC 2.1.1.72 protein, DNA methylase Not in a subsystem 1458842.3 Geobacillus phage GBK2, complete genome. protein, Type II, N6M-methyladenine DNA methyltransferase (group beta protein, DNA methyltransferase Pseudomonas phage PS-1 | methyltransferase | Pseudomonas | phage | PS-1 protein, DNA methylase Vibrio phage douglas 12A4 | methylase | Vibrio | phage | douglas | 12A4 protein, DNA methylase Vibrio phage helene 12B3 | methylase | Vibrio | phage | helene | 12B3 protein, DNA adenine methylase Prochlorococcus phage P-SSM7 | adenine | methylase | Prochlorococcus | phage | P-SSM7 protein, DNA methylase Cellulophaga phage phi10:1 | methylase | Cellulophaga | phage | phi10:1 protein, fig|445688.6.peg.48 Adenine-specific methyltransferase (EC 2.1.1.72 protein, fig|1458842.3.peg.49 DNA methylase Not in a subsystem 1458842.3 Geobacillus phage GBK2, complete genome. protein, fig|446807.2.peg.9 Type II, N6M-methyladenine DNA methyltransferase (group beta protein, fig|244310.1.peg.10 Type II, N6M-methyladenine DNA methyltransferase (group beta protein, fig|6666666.43266.peg.19 Adenine-specific methyltransferase (EC 2.1.1.72 protein</t>
  </si>
  <si>
    <t xml:space="preserve">Phage DNA methyltransferase ACLAME_Phage_DNA_methyltransferase 673835.2 Enterococcus phage phiFL2A protein, methyltransferase, putative Not in a subsystem 673836.3 Enterococcus phage phiFL2B protein, Phage DNA methyltransferase ACLAME_Phage_DNA_methyltransferase 673832.2 Enterococcus phage phiFL1A protein, Methyltransferase (EC 2.1.1.- protein, Phage DNA methyltransferase protein</t>
  </si>
  <si>
    <t xml:space="preserve">METHYLTRANSFERASE, DNA METHYLTRANSFERASE, ACLAME PHAGE DNA METHYLTRANSFERASE</t>
  </si>
  <si>
    <t xml:space="preserve">Single-stranded DNA-binding protein, Single stranded DNA-binding protein, single-stranded DNA-binding protein, fig|10678.1.peg.15 Single stranded DNA-binding protein, fig|10761.1.peg.27 Single stranded DNA-binding protein, fig|424716.2.peg.41 Single stranded DNA-binding protein, fig|1129194.3.peg.32 Single-stranded DNA-binding protein, fig|1090133.4.peg.24 Single-stranded DNA-binding protein</t>
  </si>
  <si>
    <t xml:space="preserve">Phage exonuclease ACLAME_Phage_recombination_and_repair Phage_integration_and_excision 925984.3 Erwinia phage phiEt88 protein, Phage exonuclease ACLAME_Phage_recombination_and_repair Phage_integration_and_excision 1147140.3 Salmonella phage SPN3UB protein, Phage exonuclease ACLAME_Phage_recombination_and_repair Phage_integration_and_excision 129862.2 Viruses Phage Gifsy-2 Viruses. protein, DNA single-strand annealing protein, fig|925984.3.peg.45 Phage exonuclease ACLAME_Phage_recombination_and_repair| Phage_integration_and_excision 925984.3 Erwinia phage phiEt88 protein, fig|1147144.3.peg.33 DNA single-strand annealing protein, fig|1147151.3.peg.30 recombinase RecT Not in a subsystem 1147151.3 Enterobacteria phage mEp237, complete genome. protein, fig|1147140.3.peg.44 Phage exonuclease ACLAME_Phage_recombination_and_repair| Phage_integration_and_excision 1147140.3 Salmonella phage SPN3UB protein, fig|129862.2.peg.4 Phage exonuclease ACLAME_Phage_recombination_and_repair| Phage_integration_and_excision 129862.2 Viruses Phage Gifsy-2 Viruses. protein</t>
  </si>
  <si>
    <t xml:space="preserve">putative exonuclease VIII/RecE-like protein, putative recet Not in a subsystem 1124654.3 Escherichia phage TL-2011b protein, Phage exonuclease protein</t>
  </si>
  <si>
    <t xml:space="preserve">fig|6666666.74466.peg.23 phage tail fiber-like protein</t>
  </si>
  <si>
    <t xml:space="preserve">Phage tail fiber ACLAME_Phage_tail Phage_tail_ protein, T4-like phage structural protein, structural protein</t>
  </si>
  <si>
    <t xml:space="preserve">TAIL, TAIL FIBER, STRUCTURAL PROTEIN, PHAGE TAIL FIBER, PHAGE TAIL, TAIL PHAGE TAIL</t>
  </si>
  <si>
    <t xml:space="preserve">putative short tail fibre Not in a subsystem 6666666.74571 uncultured Mediterranean phage uvMED-GF-U-MedDCM-OCT-S39-C89 clone protein</t>
  </si>
  <si>
    <t xml:space="preserve">TAIL, TAIL FIBRE, SHORT TAIL FIBRE, SHORT TAIL</t>
  </si>
  <si>
    <t xml:space="preserve">NrdG anaerobic NTP reductase small subunit Not in a subsystem 879630.3 Aeromonas phage phiAS5. protein, fig|879630.3.peg.164 NrdG anaerobic NTP reductase small subunit Not in a subsystem 879630.3 Aeromonas phage phiAS5. protein</t>
  </si>
  <si>
    <t xml:space="preserve">Phage recombination-related endonuclease Gp46 T4-like_phage_core_ protein, head morphogenesis protein, gp46 recombination endonuclease subunit Aeromonas phage PX29 | recombination | endonuclease | subunit | Aeromonas | phage | PX29 protein, putative prophage antirepressor protein</t>
  </si>
  <si>
    <t xml:space="preserve">MORPHOGENESIS, RECOMBINATION, REPRESSOR, ANTIREPRESSOR, ENDONUCLEASE</t>
  </si>
  <si>
    <t xml:space="preserve">fig|631719.3.peg.52 DNA recombination-dependent growth factor C Not in a subsystem 631719.3 Vibrio phage VP58.5 protein, fig|1229754.3.peg.51 recombination protein, fig|207597.1.peg.10 Phage recombination associated protein</t>
  </si>
  <si>
    <t xml:space="preserve">contig_2240</t>
  </si>
  <si>
    <t xml:space="preserve">fig|1211640.3.peg.373 putative NAD GMP synthase domain protein</t>
  </si>
  <si>
    <t xml:space="preserve">SYNTHASE, GMP SYNTHASE</t>
  </si>
  <si>
    <t xml:space="preserve">fig|665033.2.peg.48 Phage baseplate protein</t>
  </si>
  <si>
    <t xml:space="preserve">fig|175950.1.peg.19 Phage baseplate assembly protein</t>
  </si>
  <si>
    <t xml:space="preserve">fig|665033.2.peg.45 Phage tail fiber protein</t>
  </si>
  <si>
    <t xml:space="preserve">fig|483266.3.peg.32 gpT Not in a subsystem 483266.3 Haemophilus phage SuMu, complete genome. protein, fig|1567022.3.peg.34 major head subunit Not in a subsystem 1567022.3 Enterobacteria phage SfMu, complete genome. protein, fig|665033.2.peg.34 Phage major capsid protein</t>
  </si>
  <si>
    <t xml:space="preserve">fig|151599.3.peg.33 Phage morphogenesis protein</t>
  </si>
  <si>
    <t xml:space="preserve">fig|1552735.3.peg.27 adsorption protein, fig|6666666.73721.peg.12 putative DNA replication protein, fig|6666666.73722.peg.18 putative DNA replication protein, fig|6666666.43266.peg.190 Protein of Unknown Function Not in a subsystem 6666666.43266 Cellulophaga phage phi4:1 protein, fig|6666666.43279.peg.189 Protein of Unknown Function Not in a subsystem 6666666.43279 Cellulophaga phage phi17:2 protein</t>
  </si>
  <si>
    <t xml:space="preserve">lysin A Not in a subsystem 1383055.3 Myobacteriophage Phelemich, complete genome. protein, fig|1105286.4.peg.25 probable phage-related lysozyme( EC:3.2.1.17 protein, fig|1560342.3.peg.68 lysozyme Not in a subsystem 1560342.3 Acinetobacter phage YMC13/03/R2096, complete genome. protein, fig|129862.2.peg.29 Phage lysin (EC 3.2.1.17 protein</t>
  </si>
  <si>
    <t xml:space="preserve">fig|10677.1.peg.4 DNA transposition protein</t>
  </si>
  <si>
    <t xml:space="preserve">fig|1567022.3.peg.3 transposase Not in a subsystem 1567022.3 Enterobacteria phage SfMu, complete genome. protein, fig|665033.2.peg.3 DNA transposition protein</t>
  </si>
  <si>
    <t xml:space="preserve">contig_2243</t>
  </si>
  <si>
    <t xml:space="preserve">fig|1129192.3.peg.13 tail sheath protein, fig|1498212.3.peg.187 putative tail sheath protein, fig|584892.3.peg.81 tail sheath protein, fig|1195072.3.peg.225 tail sheath protein, fig|1527469.3.peg.187 tail sheath protein</t>
  </si>
  <si>
    <t xml:space="preserve">TAIL, 13 TAIL SHEATH, 13 TAIL, TAIL SHEATH, PUTATIVE TAIL SHEATH, PUTATIVE TAIL, 81 TAIL SHEATH, 81 TAIL, 225 TAIL SHEATH, 225 TAIL, 187 TAIL SHEATH, 187 TAIL</t>
  </si>
  <si>
    <t xml:space="preserve">fig|632112.2.peg.115 Phage tail sheath Phage_tail_ protein, fig|442493.2.peg.23 Phage tail sheath Phage_tail_ protein, fig|947379.4.peg.21 Phage tail sheath Phage_tail_ protein, fig|1498168.3.peg.88 putative tail sheath protein, fig|1195072.3.peg.225 tail sheath protein</t>
  </si>
  <si>
    <t xml:space="preserve">TAIL, PHAGE TAIL SHEATH, PHAGE TAIL, TAIL SHEATH, PUTATIVE TAIL SHEATH, PUTATIVE TAIL, 225 TAIL SHEATH, 225 TAIL</t>
  </si>
  <si>
    <t xml:space="preserve">fig|1406785.3.peg.76 tail sheath protein, fig|207656.3.peg.77 putative tail sheath protein, fig|584892.3.peg.81 tail sheath protein, fig|1204533.3.peg.153 putative tail sheath protein, fig|632112.2.peg.115 Phage tail sheath Phage_tail_ protein</t>
  </si>
  <si>
    <t xml:space="preserve">TAIL, 76 TAIL SHEATH, 76 TAIL, TAIL SHEATH, PUTATIVE TAIL SHEATH, PUTATIVE TAIL, 81 TAIL SHEATH, 81 TAIL, PHAGE TAIL SHEATH, PHAGE TAIL</t>
  </si>
  <si>
    <t xml:space="preserve">fig|292029.3.peg.19 Phage tail sheath Phage_tail_ protein, fig|1262512.3.peg.104 tail sheath protein, fig|1007127.3.peg.80 Phage major tail protein</t>
  </si>
  <si>
    <t xml:space="preserve">TAIL, PHAGE TAIL SHEATH, PHAGE TAIL, TAIL SHEATH, 104 TAIL SHEATH, 104 TAIL, MAJOR TAIL PROTEIN, MAJOR TAIL, TAIL PROTEIN</t>
  </si>
  <si>
    <t xml:space="preserve">Protein of Unknown Function Not in a subsystem 6666666.43276 Cellulophaga phage phi19:1 protein, fig|6666666.43276.peg.15 Protein of Unknown Function Not in a subsystem 6666666.43276 Cellulophaga phage phi19:1 protein</t>
  </si>
  <si>
    <t xml:space="preserve">contig_2245</t>
  </si>
  <si>
    <t xml:space="preserve">fig|268746.6.peg.141 T4-like phage protein</t>
  </si>
  <si>
    <t xml:space="preserve">contig_2271</t>
  </si>
  <si>
    <t xml:space="preserve">portal protein, Phage portal protein</t>
  </si>
  <si>
    <t xml:space="preserve">contig_2272</t>
  </si>
  <si>
    <t xml:space="preserve">putative RNA polymerase sigma factor Not in a subsystem 1273738.4 Escherichia phage PBECO 4, complete genome. protein, RNA polymerase sigma factor Not in a subsystem 1555202.3 Escherichia phage 121Q, complete genome. protein</t>
  </si>
  <si>
    <t xml:space="preserve">Phage tail fiber ACLAME_Phage_tail Phage_tail_ protein, putative sheath tail protein, putative phage core tail protein, fig|139871.2.peg.40 Phage tail fiber ACLAME_Phage_tail| Phage_tail_ protein, fig|363555.2.peg.46 Phage tail fiber ACLAME_Phage_tail| Phage_tail_ protein, fig|1206110.3.peg.15 sheat tail protein, fig|1296662.3.peg.15 core tail protein, fig|12402.1.peg.54 Phage tail fiber ACLAME_Phage_tail| Phage_tail_ protein</t>
  </si>
  <si>
    <t xml:space="preserve">TAIL, TAIL FIBER, PHAGE TAIL FIBER, PHAGE TAIL, SHEATH TAIL PROTEIN, SHEATH TAIL, TAIL PHAGE TAIL , CORE TAIL PROTEIN, CORE TAIL, TAIL PROTEIN, SHEAT TAIL PROTEIN, SHEAT TAIL</t>
  </si>
  <si>
    <t xml:space="preserve">contig_2289</t>
  </si>
  <si>
    <t xml:space="preserve">fig|10679.1.peg.14 Phage tail completion protein</t>
  </si>
  <si>
    <t xml:space="preserve">fig|227940.1.peg.14 Phage baseplate assembly protein</t>
  </si>
  <si>
    <t xml:space="preserve">fig|947843.3.peg.6 Phage baseplate assembly protein, fig|194701.2.peg.16 Phage baseplate assembly protein</t>
  </si>
  <si>
    <t xml:space="preserve">Phage tail fiber ACLAME_Phage_tail Phage_tail_ protein, fig|432198.3.peg.24 side tail fiber protein, fig|37554.1.peg.22 Phage tail fiber ACLAME_Phage_tail| Phage_tail_ protein, fig|331278.3.peg.230 Phage tail fiber ACLAME_Phage_tail| Phage_tail_ protein, fig|1127514.3.peg.83 Phage tail fiber ACLAME_Phage_tail| Phage_tail_ protein, fig|1493511.3.peg.273 tail collar domain protein</t>
  </si>
  <si>
    <t xml:space="preserve">TAIL, TAIL FIBER, PHAGE TAIL FIBER, PHAGE TAIL, SIDE TAIL FIBER, SIDE TAIL, TAIL PHAGE TAIL , 273 TAIL COLLAR, 273 TAIL, TAIL COLLAR</t>
  </si>
  <si>
    <t xml:space="preserve">tail fiber assembly protein, fig|10710.1.peg.26 Phage tail fiber assembly protein</t>
  </si>
  <si>
    <t xml:space="preserve">Phage tail tube Phage_tail_ protein, major tail tube protein, gp22 Salmonella virus PsP3 | Salmonella | virus | PsP3 protein, fig|29252.1.peg.22 Phage tail tube Phage_tail_ protein, fig|1173769.3.peg.21 major tail tube protein, fig|12407.1.peg.22 Phage tail tube Phage_tail_ protein, fig|103216.1.peg.23 Phage tail tube Phage_tail_ protein, fig|10679.1.peg.24 Phage tail tube Phage_tail_ protein</t>
  </si>
  <si>
    <t xml:space="preserve">fig|406340.2.peg.29 Phage tail fiber protein</t>
  </si>
  <si>
    <t xml:space="preserve">fig|910473.3.peg.20 Phage tail length tape measure protein</t>
  </si>
  <si>
    <t xml:space="preserve">Phage tail fiber ACLAME_Phage_tail Phage_tail_ protein, fig|929814.4.peg.34 Phage tail fiber protein</t>
  </si>
  <si>
    <t xml:space="preserve">baseplate assembly Not in a subsystem 1357825.3 Enterobacteria phage fiAA91-ss, complete genome. protein, Phage tail fiber protein</t>
  </si>
  <si>
    <t xml:space="preserve">TAIL, TAIL FIBER, BASEPLATE, BASE, PHAGE TAIL FIBER, PHAGE TAIL</t>
  </si>
  <si>
    <t xml:space="preserve">baseplate assembly protein, Phage baseplate protein</t>
  </si>
  <si>
    <t xml:space="preserve">lysozyme family baseplate assembly protein, fig|947843.3.peg.6 Phage baseplate assembly protein, fig|406340.2.peg.20 Phage baseplate assembly protein</t>
  </si>
  <si>
    <t xml:space="preserve">fig|1125653.4.peg.27 holin Not in a subsystem 1125653.4 Salmonella phage SPN1S, complete genome. protein, fig|215158.1.peg.24 Phage holin ACLAME_Phage_lysis_modules| Phage_entry_and_exit| Phage_lysis_modules 215158.1 Enterobacteria phage epsilon15 protein, fig|343516.2.peg.27 Phage holin ACLAME_Phage_lysis_modules| Phage_entry_and_exit| Phage_lysis_modules 343516.2 Podoviridae Enterobacteria phage phiV10 protein, fig|1124654.3.peg.56 Phage holin ACLAME_Phage_lysis_modules| Phage_entry_and_exit| Phage_lysis_modules 1124654.3 Escherichia phage TL-2011b protein, fig|1173761.3.peg.70 holin Not in a subsystem 1173761.3 Salmonella phage FSL SP-058, complete genome. protein</t>
  </si>
  <si>
    <t xml:space="preserve">fig|910474.3.peg.36 Phage holin or membrane protein, fig|910473.3.peg.39 Phage holin or membrane protein, fig|332032.3.peg.36 Phage holin or membrane protein, fig|431892.2.peg.47 Phage holin or membrane protein, fig|431893.2.peg.45 Phage holin or membrane protein</t>
  </si>
  <si>
    <t xml:space="preserve">fig|29252.1.peg.8 Phage tail fiber protein</t>
  </si>
  <si>
    <t xml:space="preserve">tail associated lysin Lactococcus phage 936 group phage Phi4.2 | associated | lysin | Lactococcus | phage | 936 | group | phage | Phi4.2 protein</t>
  </si>
  <si>
    <t xml:space="preserve">TAIL, LYSIN, TAIL ASSOCIATED</t>
  </si>
  <si>
    <t xml:space="preserve">Phage replication protein, replication protein, fig|947842.3.peg.27 Phage replication protein, fig|1247.120.peg.22 prophage protein, fig|1247.121.peg.23 putative prophage protein</t>
  </si>
  <si>
    <t xml:space="preserve">fig|947842.3.peg.27 Phage replication protein, fig|1341101.3.peg.14 putative replication protein, fig|10679.1.peg.40 Phage replication initiation protein</t>
  </si>
  <si>
    <t xml:space="preserve">fig|157239.1.peg.4 Phage excisionase ACLAME_Phage_recombination_and_repair| Phage_integrases| Phage_integration_and_excision 157239.1 Haemophilus phage HP2 protein, fig|1341101.3.peg.5 Cox Not in a subsystem 1341101.3 Vibrio phage VPUSM 8, complete genome. protein, fig|493906.2.peg.5 Transcriptional regulator ACLAME_Phage_regulation_of_gene_expression 493906.2 K139-like phages Vibrio phage kappa protein, fig|70734.2.peg.5 Transcriptional regulator ACLAME_Phage_regulation_of_gene_expression 70734.2 K139-like phages Vibrio phage K139 protein, fig|10690.1.peg.7 Phage transcriptional regulator protein</t>
  </si>
  <si>
    <t xml:space="preserve">repressor protein, fig|12407.1.peg.31 Phage immunity Phage_superinfection_exclusion 12407.1 Bacteriophage PSP3 protein, fig|947842.3.peg.35 repressor protein, fig|929814.4.peg.3 Phage repressor protein, fig|194701.2.peg.46 Phage immunity Phage_superinfection_exclusion 194701.2 P2-like viruses Enterobacteria phage Fels-2 protein, fig|29252.1.peg.31 Phage cI repressor protein</t>
  </si>
  <si>
    <t xml:space="preserve">Phage integrase ACLAME_Phage_integration Phage_integrases Phage_integration_and_excision 947843.3 Cronobacter phage ENT90 protein, Phage integrase, site-specific tyrosine recombinase ACLAME_Phage_integration Phage_integrases 29252.1 Enterobacteria phage 186 protein, DNA ligase Not in a subsystem 1204529.9 Salmonella phage SSE-121, complete genome. protein, DNA ligase, phage-associated Phage_replication T4-like_non-cyanophage_core_ protein, phage integrase family protein, Int Escherichia virus 186 | Escherichia | virus | 186 protein, DNA ligase Salmonella phage SSE121 | ligase | Salmonella | phage | SSE121 protein, 110 gene product Salmonella phage PVP-SE1 | gene | product | Salmonella | phage | PVP-SE1 protein, fig|947843.3.peg.32 Phage integrase ACLAME_Phage_integration| Phage_integrases| Phage_integration_and_excision 947843.3 Cronobacter phage ENT90 protein, fig|29252.1.peg.30 Phage integrase, site-specific tyrosine recombinase ACLAME_Phage_integration| Phage_integrases 29252.1 Enterobacteria phage 186 protein, fig|929814.4.peg.2 Phage integrase ACLAME_Phage_integration| Phage_integrases| Phage_integration_and_excision 929814.4 Salmonella phage RE-2010 protein, fig|194701.2.peg.47 Phage integrase, site-specific tyrosine recombinase ACLAME_Phage_integration| Phage_integrases 194701.2 P2-like viruses Enterobacteria phage Fels-2 protein, fig|12407.1.peg.29 Phage integrase, site-specific tyrosine recombinase ACLAME_Phage_integration| Phage_integrases 12407.1 Bacteriophage PSP3 protein</t>
  </si>
  <si>
    <t xml:space="preserve">REPLICATION, INTEGRASE, DNA LIGASE, PHAGE INTEGRASE, RECOMBINASE, LIGASE</t>
  </si>
  <si>
    <t xml:space="preserve">lysozyme Not in a subsystem 1147144.3 Enterobacteria phage HK225, complete genome. protein, Protein of Unknown Function Not in a subsystem 6666666.43250 Cellulophaga phage phi39:1 protein, lysozyme Enterobacteria phage HK225 | Enterobacteria | phage | HK225 protein, fig|1239381.3.peg.10 putative envelope protein</t>
  </si>
  <si>
    <t xml:space="preserve">fig|910473.3.peg.18 Phage tail fiber protein</t>
  </si>
  <si>
    <t xml:space="preserve">fig|929814.4.peg.43 Phage tail protein</t>
  </si>
  <si>
    <t xml:space="preserve">fig|194701.2.peg.4 Phage tail length tape measure protein</t>
  </si>
  <si>
    <t xml:space="preserve">thymidylate synthase Not in a subsystem 1406785.3 Bacillus phage Grass, complete genome. protein, putative thymidylate synthase Not in a subsystem 207656.3 Bacillus phage phiNIT1 DNA, complete genome. protein, thymidylate synthase Bacillus phage Grass | synthase | Bacillus | phage | Grass protein, putative thymidylate synthase Bacillus phage phiNIT1 | thymidylate | synthase | Bacillus | phage | phiNIT1 protein, thymidylate synthase Klebsiella phage JD18 | synthase | Klebsiella | phage | JD18 protein</t>
  </si>
  <si>
    <t xml:space="preserve">baseplate wedge subunit Not in a subsystem 1455074.3 Enterobacter phage PG7, complete genome. protein, Phage baseplate wedge subunit protein</t>
  </si>
  <si>
    <t xml:space="preserve">DNA replication factor Dna2-like nuclease Not in a subsystem 6666666.73771 uncultured Mediterranean phage uvMED-CGR-C15D-MedDCM-OCT-S44-C14 protein, DNA replication factor Dna2-like nuclease Not in a subsystem 6666666.74676 uncultured Mediterranean phage uvMED-CGF-C15D-MedDCM-OCT-S43-C38 protein, DNA replication factor Dna2-like nuclease Not in a subsystem 6666666.74057 uncultured Mediterranean phage uvMED-CGF-C15D-MedDCM-OCT-S42-C21 protein, DNA replication factor Dna2-like nuclease Not in a subsystem 6666666.74027 uncultured Mediterranean phage uvMED-CGF-C15-MedDCM-OCT-S41-C199 protein</t>
  </si>
  <si>
    <t xml:space="preserve">REPLICATION, NUCLEASE</t>
  </si>
  <si>
    <t xml:space="preserve">Phage tail tube Phage_tail_ protein, major tail tube protein, major tail tube Not in a subsystem 1357825.3 Enterobacteria phage fiAA91-ss, complete genome. protein, gp22 Salmonella virus PsP3 | Salmonella | virus | PsP3 protein, gpFII Escherichia virus P2 | Escherichia | virus | P2 protein, major tail tube Enterobacteria phage fiAA91-ss | tail | tube | Enterobacteria | phage | fiAA91-ss protein, gpFII Enterobacteria phage WPhi | Enterobacteria | phage | WPhi protein, fig|1173769.3.peg.21 major tail tube protein, fig|12407.1.peg.22 Phage tail tube Phage_tail_ protein, fig|29252.1.peg.22 Phage tail tube Phage_tail_ protein, fig|227940.1.peg.22 Phage tail tube Phage_tail_ protein, fig|103216.1.peg.23 Phage tail tube Phage_tail_ protein</t>
  </si>
  <si>
    <t xml:space="preserve">putative portal protein, fig|947981.3.peg.41 prophage Lp1 protein</t>
  </si>
  <si>
    <t xml:space="preserve">fig|57477.3.peg.117 recA-like recombination repair protein, fig|1486658.3.peg.178 recombinase A Not in a subsystem 1486658.3 Bacillus phage Evoli, complete genome. protein</t>
  </si>
  <si>
    <t xml:space="preserve">Phage tail length tape measure protein, Phage capsid scaffolding protein</t>
  </si>
  <si>
    <t xml:space="preserve">TAIL, SCAFFOLDING PROTEIN, CAPSID, TAPE MEASURE, PHAGE TAIL LENGTH, PHAGE TAIL, TAIL LENGTH, PHAGE CAPSID</t>
  </si>
  <si>
    <t xml:space="preserve">contig_2314</t>
  </si>
  <si>
    <t xml:space="preserve">fig|489779.2.peg.66 Phage tail fiber protein</t>
  </si>
  <si>
    <t xml:space="preserve">contig_2329</t>
  </si>
  <si>
    <t xml:space="preserve">RNA-directed RNA polymerase beta chain (EC 2.7.7.48 protein</t>
  </si>
  <si>
    <t xml:space="preserve">Phage internal protein</t>
  </si>
  <si>
    <t xml:space="preserve">tapemeasure protein, tapemeasure Not in a subsystem 1429905.3 Mycobacterium phage JAMaL, complete genome. protein, tapemeasure Mycobacterium phage BrownCNA | Mycobacterium | phage | BrownCNA protein</t>
  </si>
  <si>
    <t xml:space="preserve">peptidase U32 Not in a subsystem 6666666.74569 uncultured Mediterranean phage uvMED-GF-U-MedDCM-OCT-S39-C68 clone protein</t>
  </si>
  <si>
    <t xml:space="preserve">fig|632112.2.peg.89 Phage terminase, large subunit ACLAME_Phage_head| Phage_packaging_machinery| T4-like_phage_core_ protein, fig|1498168.3.peg.107 putative large terminase Not in a subsystem 1498168.3 Enterococcus phage ECP3, complete genome. protein, fig|947379.4.peg.4 Phage terminase, large subunit ACLAME_Phage_head| Phage_packaging_machinery| T4-like_phage_core_ protein, fig|442493.2.peg.5 Phage terminase, large subunit ACLAME_Phage_head| Phage_packaging_machinery| T4-like_phage_core_ protein, fig|1486413.3.peg.78 terminase Not in a subsystem 1486413.3 Listeria phage LMTA-148, complete genome. protein</t>
  </si>
  <si>
    <t xml:space="preserve">fig|632112.2.peg.73 Deoxyadenosine kinase (EC 2.7.1.76 protein, fig|1552735.3.peg.51 deoxynucleoside kinase Not in a subsystem 1552735.3 Lactobacillus phage Ldl1, complete genome. protein, fig|388452.2.peg.50 Deoxyadenosine kinase (EC 2.7.1.76 protein, fig|298338.3.peg.67 Deoxyadenosine kinase (EC 2.7.1.76 protein, fig|1391188.3.peg.109 putative replication protein</t>
  </si>
  <si>
    <t xml:space="preserve">fig|279006.3.peg.162 Phage scaffold prohead core protein, fig|10753.2.peg.24 probably distribution of replicating phage DNA in vivo Not in a subsystem 10753.2 Phi29-like viruses Bacillus phage Nf protein, fig|1455074.3.peg.190 prohead core protein, fig|709484.3.peg.168 Phage capsid scaffolding protein</t>
  </si>
  <si>
    <t xml:space="preserve">fig|632112.2.peg.63 Thymidine kinase (EC 2.7.1.21 protein, fig|1147094.3.peg.20 Thymidine kinase (EC 2.7.1.21 protein, fig|700939.3.peg.104 Tk thymidine kinase Not in a subsystem 700939.3 Enterobacteria phage vB_EcoM-VR7. protein, fig|645664.3.peg.102 thymidine kinase Not in a subsystem 645664.3 Shigella phage SP18. protein, fig|1455074.3.peg.115 thymidine kinase Not in a subsystem 1455074.3 Enterobacter phage PG7, complete genome. protein</t>
  </si>
  <si>
    <t xml:space="preserve">fig|354260.3.peg.49 Phage lysin, N-acetylmuramoyl-L-alanine amidase (EC 3.5.1.28 protein, fig|977801.3.peg.32 endolysin Not in a subsystem 977801.3 Enterococcus phage EF62phi protein, fig|578234.2.peg.18 Phage endolysin Phage_entry_and_exit| Phage_lysis_modules 578234.2 Siphoviridae Lactobacillus phage Lv-1 protein, fig|1566993.3.peg.26 lysin Not in a subsystem 1566993.3 Arthrobacter phage vB_ArtM-ArV1, complete genome. protein, fig|363555.2.peg.61 Phage endolysin Phage_entry_and_exit| Phage_lysis_modules 363555.2 Siphoviridae Lactobacillus phage KC5a protein</t>
  </si>
  <si>
    <t xml:space="preserve">fig|354260.3.peg.49 Phage lysin, N-acetylmuramoyl-L-alanine amidase (EC 3.5.1.28 protein, fig|578234.2.peg.18 Phage endolysin Phage_entry_and_exit| Phage_lysis_modules 578234.2 Siphoviridae Lactobacillus phage Lv-1 protein, fig|977801.3.peg.32 endolysin Not in a subsystem 977801.3 Enterococcus phage EF62phi protein, fig|1566993.3.peg.26 lysin Not in a subsystem 1566993.3 Arthrobacter phage vB_ArtM-ArV1, complete genome. protein, fig|139871.2.peg.54 Phage lysin, 1,4-beta-N-acetylmuramidase (EC 3.2.1.17 protein</t>
  </si>
  <si>
    <t xml:space="preserve">LYSIN, AMIDASE, ENDOLYSIN, ACETYLMURAMIDASE</t>
  </si>
  <si>
    <t xml:space="preserve">fig|1486421.3.peg.96 terminase large subunit Not in a subsystem 1486421.3 Listeria phage LMSP-25, complete genome. protein, fig|1007127.3.peg.63 Phage terminase, large subunit ACLAME_Phage_head| Phage_packaging_machinery| T4-like_phage_core_ protein, fig|1028375.3.peg.1 Phage terminase, large subunit ACLAME_Phage_head| Phage_packaging_machinery| T4-like_phage_core_ protein, fig|1041526.3.peg.78 phage terminase large subunit GpA putative structural protein, fig|1041527.3.peg.87 phage terminase large subunit GpA putative structural protein</t>
  </si>
  <si>
    <t xml:space="preserve">phage-related protein</t>
  </si>
  <si>
    <t xml:space="preserve">Thy1, putative thymidylate synthase complementing protein</t>
  </si>
  <si>
    <t xml:space="preserve">putative nuclease Not in a subsystem 6666666.74194 uncultured Mediterranean phage uvMED-CGF-C7-MedDCM-OCT-S31-C4 protein, gp106 Not in a subsystem 1074308.4 Mycobacterium phage Patience, complete genome. protein, gp106 Mycobacterium phage Patience | Mycobacterium | phage | Patience protein</t>
  </si>
  <si>
    <t xml:space="preserve">GtrC O-antigen conversion protein</t>
  </si>
  <si>
    <t xml:space="preserve">contig_2343</t>
  </si>
  <si>
    <t xml:space="preserve">fig|632112.2.peg.81 Ribonuclease HI (EC 3.1.26.4 protein, fig|1434319.3.peg.73 ribonuclease H Not in a subsystem 1434319.3 Staphylococcus phage vB_SepS_SEP9, complete genome. protein, fig|10726.1.peg.91 Phage ribonuclease H (EC 3.1.26.4 protein</t>
  </si>
  <si>
    <t xml:space="preserve">contig_2381</t>
  </si>
  <si>
    <t xml:space="preserve">fig|1197952.3.peg.5 Phage tail length tape measure protein, fig|398839.2.peg.6 Phage tail length tape measure protein, fig|230158.1.peg.56 Phage tail length tape measure protein</t>
  </si>
  <si>
    <t xml:space="preserve">fig|683735.2.peg.13 Phage tail length tape measure protein</t>
  </si>
  <si>
    <t xml:space="preserve">contig_2398</t>
  </si>
  <si>
    <t xml:space="preserve">fig|6666666.3883.peg.59 Type IV fimbrial biogenesis protein, fig|6666666.3837.peg.59 Phage pentapeptide repeat family protein</t>
  </si>
  <si>
    <t xml:space="preserve">fig|1448273.3.peg.8 putative structural phage protein, fig|1448276.3.peg.7 TMP domain-containing protein, fig|374526.2.peg.46 Phage tail length tape measure protein</t>
  </si>
  <si>
    <t xml:space="preserve">Phage tail protein, gp18 Mycobacterium phage Shauna1 | Mycobacterium | phage | Shauna1 protein</t>
  </si>
  <si>
    <t xml:space="preserve">head-tail joining protein, fig|1445858.3.peg.8 head-tail joining protein</t>
  </si>
  <si>
    <t xml:space="preserve">fig|1161930.3.peg.14 putative major capsid protein, fig|1262515.3.peg.12 putative major capsid protein, fig|1262517.3.peg.13 putative major capsid protein, fig|1262520.3.peg.13 putative major capsid protein, fig|1262516.3.peg.14 putative major capsid protein</t>
  </si>
  <si>
    <t xml:space="preserve">fig|447909.2.peg.17 Phage tail protein</t>
  </si>
  <si>
    <t xml:space="preserve">putative portal protein, fig|225588.1.peg.3 Phage portal protein, fig|6666666.3739.peg.4 Phage portal protein, fig|561996.2.peg.4 Phage portal protein, fig|6666666.3784.peg.4 Phage portal protein, fig|10719.1.peg.4 Phage portal protein</t>
  </si>
  <si>
    <t xml:space="preserve">fig|6666666.73726.peg.47 phage terminase, large subunit, PORTAL family (TIGR01547 protein, fig|6666666.74572.peg.45 phage terminase, large subunit, PBSX family (TIGR01547 protein, fig|6666666.74555.peg.4 phage terminase, large subunit, PBSX family (TIGR01547 protein, fig|6666666.73728.peg.24 phage terminase, large subunit, PBSX family (TIGR01547 protein, fig|6666666.43248.peg.13 Protein of Unknown Function Not in a subsystem 6666666.43248 Cellulophaga phage phi46:1 protein</t>
  </si>
  <si>
    <t xml:space="preserve">fig|359961.2.peg.14 Phage tail fiber protein</t>
  </si>
  <si>
    <t xml:space="preserve">contig_2425</t>
  </si>
  <si>
    <t xml:space="preserve">fig|6666666.43266.peg.93 Protein of Unknown Function Not in a subsystem 6666666.43266 Cellulophaga phage phi4:1 protein, fig|6666666.43279.peg.95 Protein of Unknown Function Not in a subsystem 6666666.43279 Cellulophaga phage phi17:2 protein</t>
  </si>
  <si>
    <t xml:space="preserve">HK97-gp10_like tail component Not in a subsystem 6666666.74257 uncultured Mediterranean phage uvMED-GF-C11A-MedDCM-OCT-S45-C177 protein, HK97-gp10_like tail component Not in a subsystem 6666666.74256 uncultured Mediterranean phage uvMED-GF-C11A-MedDCM-OCT-S44-C105 protein, HK97-gp10_like tail component Not in a subsystem 6666666.74255 uncultured Mediterranean phage uvMED-GF-C11A-MedDCM-OCT-S42-C119 protein, HK97-gp10_like tail component Not in a subsystem 6666666.74254 uncultured Mediterranean phage uvMED-GF-C11A-MedDCM-OCT-S41-C115 protein, HK97-gp10_like tail component Not in a subsystem 6666666.74252 uncultured Mediterranean phage uvMED-GF-C11A-MedDCM-OCT-S37-C105 protein</t>
  </si>
  <si>
    <t xml:space="preserve">TAIL, GP10 LIKE TAIL COMPONENT, GP10 LIKE TAIL, TAIL COMPONENT</t>
  </si>
  <si>
    <t xml:space="preserve">Phage baseplate wedge subunit and tail pin Phage_tail_ protein, holin family protein, unnamed protein, fig|198542.1.peg.45 Phage capsid scaffolding protein</t>
  </si>
  <si>
    <t xml:space="preserve">TAIL, SCAFFOLDING PROTEIN, CAPSID, BASEPLATE, HOLIN, BASE, AND TAIL PIN, AND TAIL, TAIL PIN, PHAGE CAPSID</t>
  </si>
  <si>
    <t xml:space="preserve">prophage LambdaSa04, minor structural protein, fig|198542.1.peg.45 Phage capsid scaffolding protein</t>
  </si>
  <si>
    <t xml:space="preserve">SCAFFOLDING PROTEIN, CAPSID, STRUCTURAL PROTEIN, PHAGE CAPSID</t>
  </si>
  <si>
    <t xml:space="preserve">fig|6666666.73757.peg.26 phage related tail fibre protein, fig|320840.3.peg.19 Phage endopeptidase protein</t>
  </si>
  <si>
    <t xml:space="preserve">TAIL, TAIL FIBRE, ENDOPEPTIDASE, RELATED TAIL FIBRE, RELATED TAIL</t>
  </si>
  <si>
    <t xml:space="preserve">fig|1327760.3.peg.41 DNA primase Not in a subsystem 1327760.3 Streptomyces phage Zemlya, complete genome. protein, fig|1327758.3.peg.39 DNA primase Not in a subsystem 1327758.3 Streptomyces phage Lika, complete genome. protein, fig|1327759.3.peg.40 DNA primase Not in a subsystem 1327759.3 Streptomyces phage Sujidade, complete genome. protein</t>
  </si>
  <si>
    <t xml:space="preserve">contig_2460</t>
  </si>
  <si>
    <t xml:space="preserve">fig|1093672.3.peg.40 protease (I protein, fig|1175655.3.peg.22 protease (I protein, fig|1091556.3.peg.34 protease (I protein, fig|505292.2.peg.32 Phage capsid maturation protease protein</t>
  </si>
  <si>
    <t xml:space="preserve">fig|264729.3.peg.30 Phage morphogenesis protein</t>
  </si>
  <si>
    <t xml:space="preserve">fig|1391190.3.peg.26 portal protein, fig|505291.2.peg.26 Phage portal protein</t>
  </si>
  <si>
    <t xml:space="preserve">fig|151599.3.peg.27 Phage lipo protein</t>
  </si>
  <si>
    <t xml:space="preserve">contig_2497</t>
  </si>
  <si>
    <t xml:space="preserve">fig|1406789.3.peg.38 replication initiator protein, fig|6666666.74031.peg.11 Holliday junction resolvase Not in a subsystem 6666666.74031 uncultured Mediterranean phage uvMED-CGF-C15-MedDCM-OCT-S44-C148 protein</t>
  </si>
  <si>
    <t xml:space="preserve">REPLICATION, RESOLVASE</t>
  </si>
  <si>
    <t xml:space="preserve">fig|10680.1.peg.4 Phage integrase, site-specific tyrosine recombinase ACLAME_Phage_integration| Phage_integrases 10680.1 Bacteriophage P4 protein, fig|573591.2.peg.29 Phage integrase, site-specific tyrosine recombinase ACLAME_Phage_integration| Phage_integrases 573591.2 Siphoviridae Stenotrophomonas phage S1 protein, fig|925984.3.peg.34 Phage integrase ACLAME_Phage_integration| Phage_integrases| Phage_integration_and_excision 925984.3 Erwinia phage phiEt88 protein, fig|280701.3.peg.70 Phage integrase, site-specific tyrosine recombinase ACLAME_Phage_integration| Phage_integrases 280701.3 Pseudomonas phage F116 protein, fig|590739.2.peg.17 Phage integrase, site-specific tyrosine recombinase ACLAME_Phage_integration| Phage_integrases 590739.2 P22-like viruses Salmonella phage c341 protein</t>
  </si>
  <si>
    <t xml:space="preserve">contig_2499</t>
  </si>
  <si>
    <t xml:space="preserve">fig|984186.3.peg.21 putative ninB protein, fig|1168549.3.peg.60 Protein NinB Not in a subsystem 1168549.3 Salmonella phage vB_SosS_Oslo protein, fig|489779.2.peg.34 Protein NinB Not in a subsystem 489779.2 Podoviridae Enterobacteria phage Min27 protein, fig|180816.1.peg.131 Protein NinB CBSS-194948.1.peg.143 180816.1 Stx2 converting bacteriophage I protein, fig|196242.1.peg.30 Phage NinB DNA recombination protein</t>
  </si>
  <si>
    <t xml:space="preserve">fig|1147147.3.peg.58 Holliday-junction resolvase Not in a subsystem 1147147.3 Enterobacteria phage HK633, complete genome. protein, fig|155148.1.peg.32 Phage Holliday junction resolvase RusA (EC 3.1.22.- protein, fig|539221.6.peg.35 Phage Holliday junction resolvase RusA (EC 3.1.22.- protein, fig|906668.4.peg.50 Phage Holliday junction resolvase RusA (EC 3.1.22.- protein, fig|432200.3.peg.48 Holliday-junction resolvase Not in a subsystem 432200.3 Enterobacteria phage HK542, complete genome. protein</t>
  </si>
  <si>
    <t xml:space="preserve">portal protein, fig|1071506.3.peg.79 gp79 Not in a subsystem 1071506.3 Mycobacterium phage RidgeCB, complete genome. protein, fig|6666666.73969.peg.12 transcriptional regulator Not in a subsystem 6666666.73969 uncultured Mediterranean phage uvMED-CGF-C27-MedDCM-OCT-S26-C265 protein, fig|6666666.73973.peg.11 transcriptional regulator Not in a subsystem 6666666.73973 uncultured Mediterranean phage uvMED-CGF-C27-MedDCM-OCT-S40-C193 protein, fig|6666666.74652.peg.10 transcriptional regulator Not in a subsystem 6666666.74652 uncultured Mediterranean phage uvMED-CGF-C27-MedDCM-OCT-S26-C267 protein, fig|6666666.73974.peg.19 transcription regulator Not in a subsystem 6666666.73974 uncultured Mediterranean phage uvMED-CGF-C27-MedDCM-OCT-S46-C235 protein</t>
  </si>
  <si>
    <t xml:space="preserve">PORTAL, TRANSCRIPTIONAL REGULATOR, TRANSCRIPTION REGULATOR</t>
  </si>
  <si>
    <t xml:space="preserve">fig|1071506.3.peg.79 gp79 Not in a subsystem 1071506.3 Mycobacterium phage RidgeCB, complete genome. protein, fig|6666666.73973.peg.11 transcriptional regulator Not in a subsystem 6666666.73973 uncultured Mediterranean phage uvMED-CGF-C27-MedDCM-OCT-S40-C193 protein, fig|6666666.73969.peg.12 transcriptional regulator Not in a subsystem 6666666.73969 uncultured Mediterranean phage uvMED-CGF-C27-MedDCM-OCT-S26-C265 protein, fig|6666666.74652.peg.10 transcriptional regulator Not in a subsystem 6666666.74652 uncultured Mediterranean phage uvMED-CGF-C27-MedDCM-OCT-S26-C267 protein, fig|6666666.73974.peg.19 transcription regulator Not in a subsystem 6666666.73974 uncultured Mediterranean phage uvMED-CGF-C27-MedDCM-OCT-S46-C235 protein</t>
  </si>
  <si>
    <t xml:space="preserve">TRANSCRIPTIONAL REGULATOR, TRANSCRIPTION REGULATOR</t>
  </si>
  <si>
    <t xml:space="preserve">fig|1147158.3.peg.46 late gene regulator Q Not in a subsystem 1147158.3 Enterobacterial phage mEp390, complete genome. protein, fig|414970.2.peg.52 Phage antitermination protein</t>
  </si>
  <si>
    <t xml:space="preserve">phage assembly protein</t>
  </si>
  <si>
    <t xml:space="preserve">DNA excision repair protein</t>
  </si>
  <si>
    <t xml:space="preserve">fig|340054.2.peg.5 Phage antitermination protein</t>
  </si>
  <si>
    <t xml:space="preserve">Phage tail length tape measure protein, Phage tail sheath protein</t>
  </si>
  <si>
    <t xml:space="preserve">TAIL, TAPE MEASURE, PHAGE TAIL LENGTH, PHAGE TAIL, TAIL LENGTH, PHAGE TAIL SHEATH, TAIL SHEATH</t>
  </si>
  <si>
    <t xml:space="preserve">terminase large subunit Not in a subsystem 1168280.3 Cronobacter phage phiES15, complete genome. protein, terminase large subunit Cronobacter phage phiES15 | large | subunit | Cronobacter | phage | phiES15 protein, terminase large subunit Pseudomonas phage PS-1 | large | subunit | Pseudomonas | phage | PS-1 protein, fig|1168280.3.peg.29 terminase large subunit Not in a subsystem 1168280.3 Cronobacter phage phiES15, complete genome. protein, fig|1458863.3.peg.14 terminase large subunit Not in a subsystem 1458863.3 Shewanella sp. phage 3/49, complete genome. protein, fig|1131315.3.peg.3 putative terminase large subunit protein, fig|242527.1.peg.48 Phage terminase, large subunit protein</t>
  </si>
  <si>
    <t xml:space="preserve">fig|6666666.73568.peg.45 Putative prophage PSSB64-02 Not in a subsystem 6666666.73568 uncultured Mediterranean phage uvMED-CGR-U-MedDCM-OCT-S28-C23 protein, fig|698486.4.peg.2 Phage capsid protein</t>
  </si>
  <si>
    <t xml:space="preserve">contig_2500</t>
  </si>
  <si>
    <t xml:space="preserve">fig|6666666.73568.peg.45 Putative prophage PSSB64-02 Not in a subsystem 6666666.73568 uncultured Mediterranean phage uvMED-CGR-U-MedDCM-OCT-S28-C23 protein, fig|1173749.3.peg.33 phage structural protein, fig|1282995.3.peg.42 putative portal protein, fig|698490.3.peg.2 Phage capsid protein</t>
  </si>
  <si>
    <t xml:space="preserve">CAPSID, PORTAL, STRUCTURAL PROTEIN, PHAGE CAPSID</t>
  </si>
  <si>
    <t xml:space="preserve">lysophospholipase L1-like esterase Not in a subsystem 1458697.3 Rhizobium phage vB_RglS_P106B, complete genome. protein</t>
  </si>
  <si>
    <t xml:space="preserve">LYSOPHOSPHOLIPASE, ESTERASE</t>
  </si>
  <si>
    <t xml:space="preserve">Phage terminase, large subunit ACLAME_Phage_head Phage_packaging_machinery T4-like_phage_core_ protein, putative lysin A Mycobacterium phage CASbig | lysin | A | Mycobacterium | phage | CASbig protein, gp10 Mycobacterium phage KBG | Mycobacterium | phage | KBG protein, 10 gene product Mycobacterium phage DD5 | gene | product | Mycobacterium | phage | DD5 protein, gp9 Mycobacterium phage Solon | Mycobacterium | phage | Solon protein, fig|1262518.3.peg.15 putative phage prohead protease Not in a subsystem 1262518.3 Leuconostoc phage phiLN25, complete genome. protein</t>
  </si>
  <si>
    <t xml:space="preserve">LYSIN, TERMINASE, PROTEASE</t>
  </si>
  <si>
    <t xml:space="preserve">fig|6666666.43276.peg.52 Protein of Unknown Function Not in a subsystem 6666666.43276 Cellulophaga phage phi19:1 protein</t>
  </si>
  <si>
    <t xml:space="preserve">lysin A Not in a subsystem 1486425.3 Mycobacterium phage Kampy, complete genome. protein, Phage endolysin Phage_entry_and_exit Phage_lysis_modules 1074829.3 Mycobacterium phage TiroTheta9 protein, Phage endolysin Phage_entry_and_exit Phage_lysis_modules 6666666.13472 Mycobacterium phage Maverick protein, Phage endolysin Phage_entry_and_exit Phage_lysis_modules 6666666.3848 Mycophage Shaka protein, lysin A Not in a subsystem 1429791.3 Mycobacterium phage BellusTerra, complete genome. protein, gp8 Mycobacterium phage Shaka | Mycobacterium | phage | Shaka protein, gp8 Mycobacterium phage TiroTheta9 | Mycobacterium | phage | TiroTheta9 protein, LysA Mycobacterium phage Dhanush | Mycobacterium | phage | Dhanush protein, lysin A Mycobacterium phage Melvin | A | Mycobacterium | phage | Melvin protein, lysin A Mycobacterium phage Kampy | A | Mycobacterium | phage | Kampy protein</t>
  </si>
  <si>
    <t xml:space="preserve">LYSIN, ENDOLYSIN</t>
  </si>
  <si>
    <t xml:space="preserve">terminase large subunit Not in a subsystem 1168280.3 Cronobacter phage phiES15, complete genome. protein, terminase large subunit Cronobacter phage phiES15 | large | subunit | Cronobacter | phage | phiES15 protein, terminase large subunit Pseudomonas phage PS-1 | large | subunit | Pseudomonas | phage | PS-1 protein, fig|1168280.3.peg.29 terminase large subunit Not in a subsystem 1168280.3 Cronobacter phage phiES15, complete genome. protein, fig|1458863.3.peg.14 terminase large subunit Not in a subsystem 1458863.3 Shewanella sp. phage 3/49, complete genome. protein, fig|6666666.73940.peg.1 terminase large subunit Not in a subsystem 6666666.73940 uncultured Mediterranean phage uvMED-CGF-C22C-MedDCM-OCT-S39-C204 protein, fig|6666666.74319.peg.15 phage terminase large subunit Not in a subsystem 6666666.74319 uncultured Mediterranean phage uvMED-GF-C34-MedDCM-OCT-S37-C33 protein, fig|6666666.74320.peg.53 phage terminase large subunit Not in a subsystem 6666666.74320 uncultured Mediterranean phage uvMED-GF-C34-MedDCM-OCT-S43-C23 protein</t>
  </si>
  <si>
    <t xml:space="preserve">terminase large subunit Not in a subsystem 1168280.3 Cronobacter phage phiES15, complete genome. protein, terminase large subunit Pseudomonas phage PS-1 | large | subunit | Pseudomonas | phage | PS-1 protein, terminase large subunit Cronobacter phage phiES15 | large | subunit | Cronobacter | phage | phiES15 protein, terminase Moraxella phage Mcat8 | Moraxella | phage | Mcat8 protein, terminase Moraxella phage Mcat5 | Moraxella | phage | Mcat5 protein, fig|1168280.3.peg.29 terminase large subunit Not in a subsystem 1168280.3 Cronobacter phage phiES15, complete genome. protein, fig|6666666.74480.peg.52 terminase large subunit Not in a subsystem 6666666.74480 uncultured Mediterranean phage uvMED-GF-U-MedDCM-OCT-S41-C121 protein, fig|6666666.73667.peg.54 terminase large subunit Not in a subsystem 6666666.73667 uncultured Mediterranean phage uvMED-CGR-U-MedDCM-OCT-S32-C35 protein, fig|6666666.74644.peg.24 terminase large subunit Not in a subsystem 6666666.74644 uncultured Mediterranean phage uvMED-CGF-C22-MedDCM-OCT-S29-C138 protein, fig|6666666.73930.peg.15 terminase large subunit Not in a subsystem 6666666.73930 uncultured Mediterranean phage uvMED-CGF-C22-MedDCM-OCT-S38-C22 protein</t>
  </si>
  <si>
    <t xml:space="preserve">terminase large subunit Not in a subsystem 1168280.3 Cronobacter phage phiES15, complete genome. protein, terminase large subunit Cronobacter phage phiES15 | large | subunit | Cronobacter | phage | phiES15 protein, terminase large subunit Pseudomonas phage PS-1 | large | subunit | Pseudomonas | phage | PS-1 protein, fig|1168280.3.peg.29 terminase large subunit Not in a subsystem 1168280.3 Cronobacter phage phiES15, complete genome. protein, fig|1458863.3.peg.14 terminase large subunit Not in a subsystem 1458863.3 Shewanella sp. phage 3/49, complete genome. protein, fig|242527.1.peg.48 Phage terminase, large subunit protein</t>
  </si>
  <si>
    <t xml:space="preserve">terminase large subunit Not in a subsystem 1168280.3 Cronobacter phage phiES15, complete genome. protein, terminase large subunit Cronobacter phage phiES15 | large | subunit | Cronobacter | phage | phiES15 protein, terminase large subunit Pseudomonas phage PS-1 | large | subunit | Pseudomonas | phage | PS-1 protein, terminase Moraxella phage Mcat5 | Moraxella | phage | Mcat5 protein, fig|1168280.3.peg.29 terminase large subunit Not in a subsystem 1168280.3 Cronobacter phage phiES15, complete genome. protein, fig|1131315.3.peg.3 putative terminase large subunit protein, fig|179237.1.peg.46 Phage terminase, large subunit protein</t>
  </si>
  <si>
    <t xml:space="preserve">Phage terminase, small subunit ACLAME_Phage_head Phage_packaging_machinery T4-like_phage_core_ protein, putative phage terminase, small subunit Not in a subsystem 1124654.3 Escherichia phage TL-2011b protein, terminase small subunit Not in a subsystem 1125653.4 Salmonella phage SPN1S, complete genome. protein, terminase small subunit Not in a subsystem 1168280.3 Cronobacter phage phiES15, complete genome. protein, phage terminase small subunit Cronobacter phage ES2 | terminase | small | subunit | Cronobacter | phage | ES2 protein, terminase small subunit Escherichia coli O157 typing phage 10 | small | subunit | Escherichia | coli | O157 | typing | phage | 10 protein, putative terminase small subunit Escherichia phage TL-2011b | terminase | small | subunit | Escherichia | phage | TL-2011b protein, terminase small subunit Salmonella phage SPC32H | small | subunit | Salmonella | phage | SPC32H protein, terminase small subunit Salmonella phage SPC32N | small | subunit | Salmonella | phage | SPC32N protein, fig|1073754.3.peg.17 Phage terminase, small subunit ACLAME_Phage_head| Phage_packaging_machinery| T4-like_phage_core_ protein, fig|1124654.3.peg.24 putative phage terminase, small subunit Not in a subsystem 1124654.3 Escherichia phage TL-2011b protein, fig|343516.2.peg.1 Phage terminase, small subunit ACLAME_Phage_head| Phage_packaging_machinery| T4-like_phage_core_ protein, fig|1125653.4.peg.1 terminase small subunit Not in a subsystem 1125653.4 Salmonella phage SPN1S, complete genome. protein, fig|1127514.3.peg.47 putative phage terminase, small subunit Not in a subsystem 1127514.3 Aeromonas phage vB_AsaM-56 protein</t>
  </si>
  <si>
    <t xml:space="preserve">terminase small subunit Not in a subsystem 1458863.3 Shewanella sp. phage 3/49, complete genome. protein, Phage terminase, small subunit ACLAME_Phage_head Phage_packaging_machinery T4-like_phage_core_ protein, terminase small subunit Not in a subsystem 1168280.3 Cronobacter phage phiES15, complete genome. protein, terminase small subunit Not in a subsystem 6666666.73587 uncultured Mediterranean phage uvMED-CGR-U-MedDCM-OCT-S23-C32 protein, terminase small subunit Shewanella sp. phage 3/49 | small | subunit | Shewanella | sp. | phage | 3/49 protein, phage terminase small subunit Cronobacter phage ES2 | terminase | small | subunit | Cronobacter | phage | ES2 protein, terminase small subunit Cronobacter phage phiES15 | small | subunit | Cronobacter | phage | phiES15 protein, fig|1458863.3.peg.13 terminase small subunit Not in a subsystem 1458863.3 Shewanella sp. phage 3/49, complete genome. protein, fig|1073754.3.peg.17 Phage terminase, small subunit ACLAME_Phage_head| Phage_packaging_machinery| T4-like_phage_core_ protein, fig|1168280.3.peg.28 terminase small subunit Not in a subsystem 1168280.3 Cronobacter phage phiES15, complete genome. protein, fig|877240.4.peg.18 Phage terminase, small subunit ACLAME_Phage_head| Phage_packaging_machinery| T4-like_phage_core_ protein, fig|1406786.3.peg.1 terminase small subunit Not in a subsystem 1406786.3 Bacillus phage Page, complete genome. protein</t>
  </si>
  <si>
    <t xml:space="preserve">Phage terminase, small subunit ACLAME_Phage_head Phage_packaging_machinery T4-like_phage_core_ protein, phage terminase small subunit Cronobacter phage ES2 | terminase | small | subunit | Cronobacter | phage | ES2 protein, fig|1073754.3.peg.17 Phage terminase, small subunit ACLAME_Phage_head| Phage_packaging_machinery| T4-like_phage_core_ protein, fig|1168280.3.peg.28 terminase small subunit Not in a subsystem 1168280.3 Cronobacter phage phiES15, complete genome. protein, fig|1129145.3.peg.37 Phage terminase, small subunit ACLAME_Phage_head| Phage_packaging_machinery| T4-like_phage_core_ protein, fig|1124654.3.peg.24 putative phage terminase, small subunit Not in a subsystem 1124654.3 Escherichia phage TL-2011b protein, fig|343516.2.peg.1 Phage terminase, small subunit ACLAME_Phage_head| Phage_packaging_machinery| T4-like_phage_core_ protein</t>
  </si>
  <si>
    <t xml:space="preserve">Phage terminase, small subunit ACLAME_Phage_head Phage_packaging_machinery T4-like_phage_core_ protein, terminase small subunit Not in a subsystem 1168280.3 Cronobacter phage phiES15, complete genome. protein, putative phage terminase, small subunit Not in a subsystem 1124654.3 Escherichia phage TL-2011b protein, terminase small subunit Not in a subsystem 1125653.4 Salmonella phage SPN1S, complete genome. protein, terminase small subunit Enterobacteria phage epsilon15 | small | subunit | Enterobacteria | phage | epsilon15 protein, terminase small subunit Cronobacter phage phiES15 | small | subunit | Cronobacter | phage | phiES15 protein, terminase small subunit Escherichia coli O157 typing phage 10 | small | subunit | Escherichia | coli | O157 | typing | phage | 10 protein, putative terminase small subunit Escherichia phage TL-2011b | terminase | small | subunit | Escherichia | phage | TL-2011b protein, unnamed protein, fig|1168280.3.peg.28 terminase small subunit Not in a subsystem 1168280.3 Cronobacter phage phiES15, complete genome. protein, fig|215158.1.peg.1 Phage terminase, small subunit ACLAME_Phage_head| Phage_packaging_machinery| T4-like_phage_core_ protein, fig|1124654.3.peg.24 putative phage terminase, small subunit Not in a subsystem 1124654.3 Escherichia phage TL-2011b protein, fig|343516.2.peg.1 Phage terminase, small subunit ACLAME_Phage_head| Phage_packaging_machinery| T4-like_phage_core_ protein, fig|1125653.4.peg.1 terminase small subunit Not in a subsystem 1125653.4 Salmonella phage SPN1S, complete genome. protein</t>
  </si>
  <si>
    <t xml:space="preserve">terminase large subunit Not in a subsystem 1168280.3 Cronobacter phage phiES15, complete genome. protein, terminase large subunit Cronobacter phage phiES15 | large | subunit | Cronobacter | phage | phiES15 protein, terminase large subunit Pseudomonas phage PS-1 | large | subunit | Pseudomonas | phage | PS-1 protein, fig|1168280.3.peg.29 terminase large subunit Not in a subsystem 1168280.3 Cronobacter phage phiES15, complete genome. protein, fig|1458863.3.peg.14 terminase large subunit Not in a subsystem 1458863.3 Shewanella sp. phage 3/49, complete genome. protein, fig|6666666.73940.peg.1 terminase large subunit Not in a subsystem 6666666.73940 uncultured Mediterranean phage uvMED-CGF-C22C-MedDCM-OCT-S39-C204 protein, fig|6666666.74319.peg.15 phage terminase large subunit Not in a subsystem 6666666.74319 uncultured Mediterranean phage uvMED-GF-C34-MedDCM-OCT-S37-C33 protein, fig|6666666.74450.peg.50 phage terminase large subunit Not in a subsystem 6666666.74450 uncultured Mediterranean phage uvMED-GF-C95A-MedDCM-OCT-S25-C36 protein</t>
  </si>
  <si>
    <t xml:space="preserve">fig|1108865.3.peg.28 Phage capsid completion protein</t>
  </si>
  <si>
    <t xml:space="preserve">Phage capsid scaffolding protein, phage head morphogenesis protein</t>
  </si>
  <si>
    <t xml:space="preserve">SCAFFOLDING PROTEIN, CAPSID, MORPHOGENESIS, PHAGE CAPSID</t>
  </si>
  <si>
    <t xml:space="preserve">portal protein, fig|1168280.3.peg.30 putative structural protein</t>
  </si>
  <si>
    <t xml:space="preserve">PORTAL, STRUCTURAL PROTEIN</t>
  </si>
  <si>
    <t xml:space="preserve">portal protein, Phage capsid protein</t>
  </si>
  <si>
    <t xml:space="preserve">CAPSID, PORTAL, PHAGE CAPSID</t>
  </si>
  <si>
    <t xml:space="preserve">putative structural protein, fig|1540823.3.peg.4 structural protein, fig|698487.3.peg.2 Phage capsid protein</t>
  </si>
  <si>
    <t xml:space="preserve">CAPSID, STRUCTURAL PROTEIN, PHAGE CAPSID</t>
  </si>
  <si>
    <t xml:space="preserve">contig_2511</t>
  </si>
  <si>
    <t xml:space="preserve">fig|925984.3.peg.34 Phage integrase ACLAME_Phage_integration| Phage_integrases| Phage_integration_and_excision 925984.3 Erwinia phage phiEt88 protein, fig|10761.1.peg.16 Phage integrase, site-specific tyrosine recombinase ACLAME_Phage_integration| Phage_integrases 10761.1 Enterobacteria phage Sf6 protein, fig|1147147.3.peg.24 integrase Not in a subsystem 1147147.3 Enterobacteria phage HK633, complete genome. protein, fig|155148.1.peg.1 Phage integrase, site-specific tyrosine recombinase ACLAME_Phage_integration| Phage_integrases 155148.1 Bacteriophage HK620 protein, fig|539221.6.peg.1 Phage integrase ACLAME_Phage_integration| Phage_integrases| Phage_integration_and_excision 539221.6 Enterobacteria phage CUS-3 protein</t>
  </si>
  <si>
    <t xml:space="preserve">Phage alc transcription terminator protein</t>
  </si>
  <si>
    <t xml:space="preserve">endo-N-acetylneuraminidase Not in a subsystem 1108865.3 Salmonella phage PhiSH19 protein, hemolysin-type calcium binding protein, tailspike Not in a subsystem 454798.3 Salmonella phage Det7, complete genome. protein, endo-N-acetylneuraminidase Enterobacteria phage K1F | Enterobacteria | phage | K1F protein, fig|1410331.3.peg.40 Phage tail fibers Not in a subsystem 1410331.3 Cronobacter phage Dev2 complete genome. protein, fig|1108865.3.peg.162 endo-N-acetylneuraminidase Not in a subsystem 1108865.3 Salmonella phage PhiSH19 protein, fig|1446492.3.peg.129 hemolysin-type calcium binding protein, fig|1124654.3.peg.53 Phage tail fiber protein</t>
  </si>
  <si>
    <t xml:space="preserve">TAIL, TAIL FIBER, HEMOLYSIN, ACETYLNEURAMINIDASE, PHAGE TAIL FIBERS, PHAGE TAIL, TAIL FIBERS, PHAGE TAIL FIBER</t>
  </si>
  <si>
    <t xml:space="preserve">fig|1282995.3.peg.48 Rz lysis protein, fig|489779.2.peg.49 Phage outer membrane lytic endopeptidase Rz protein</t>
  </si>
  <si>
    <t xml:space="preserve">endolysin Not in a subsystem 1182515.3 Mannheimia phage vB_MhM_1152AP, complete genome. protein, Phage lysin, 1,4-beta-N-acetylmuramidase (EC 3.2.1.17 protein, endolysin Mannheimia phage phiMhaA1-PHL101 | Mannheimia | phage | phiMhaA1-PHL101 protein, lysozyme Mannheimia phage phiMhaA1-BAA410 | Mannheimia | phage | phiMhaA1-BAA410 protein, endolysin Mannheimia phage phiMHaA1 | Mannheimia | phage | phiMHaA1 protein, endolysin Mannheimia phage vB_MhM_1152AP | Mannheimia | phage | vB_MhM_1152AP protein, endolysin Mannheimia phage vB_MhM_535AP1 | Mannheimia | phage | vB_MhM_535AP1 protein, fig|1182515.3.peg.9 endolysin Not in a subsystem 1182515.3 Mannheimia phage vB_MhM_1152AP, complete genome. protein, fig|376820.3.peg.9 Phage lysin, 1,4-beta-N-acetylmuramidase (EC 3.2.1.17 protein, fig|376821.2.peg.9 Phage lysin, 1,4-beta-N-acetylmuramidase (EC 3.2.1.17 protein, fig|390978.2.peg.9 Phage lysin, 1,4-beta-N-acetylmuramidase (EC 3.2.1.17 protein, fig|1168280.3.peg.24 putative endolysin Not in a subsystem 1168280.3 Cronobacter phage phiES15, complete genome. protein</t>
  </si>
  <si>
    <t xml:space="preserve">fig|1127357.3.peg.41 Phage holin, class II ACLAME_Phage_lysis_modules| Phage_lysis_modules| T7-like_non-cyanophage_core_ protein, fig|1168548.3.peg.66 Phage holin, class II ACLAME_Phage_lysis_modules| Phage_lysis_modules| T7-like_non-cyanophage_core_ protein, fig|1168549.3.peg.72 Phage holin, class II ACLAME_Phage_lysis_modules| Phage_lysis_modules| T7-like_non-cyanophage_core_ protein, fig|221029.1.peg.40 Phage holin, class II ACLAME_Phage_lysis_modules| Phage_lysis_modules| T7-like_non-cyanophage_core_ protein, fig|329864.2.peg.44 Phage holin, class II ACLAME_Phage_lysis_modules| Phage_lysis_modules| T7-like_non-cyanophage_core_ protein</t>
  </si>
  <si>
    <t xml:space="preserve">fig|6666666.74592.peg.28 terminase large subunit Not in a subsystem 6666666.74592 uncultured Mediterranean phage uvMED-GF-U-MedDCM-OCT-S43-C22 clone protein, fig|6666666.73754.peg.13 terminase large subunit Not in a subsystem 6666666.73754 uncultured Mediterranean phage uvMED-CGR-U-MedDCM-OCT-S46-C10 protein, fig|988656.3.peg.47 Phage DNA packaging CBSS-Phage_terminase_neighborhood 988656.3 Pseudomonas phage phi15 protein, fig|6666666.74224.peg.6 terminase large subunit Not in a subsystem 6666666.74224 uncultured Mediterranean phage uvMED-CGF-C97-MedDCM-OCT-S27-C11 protein, fig|6666666.73750.peg.42 terminase large subunit Not in a subsystem 6666666.73750 uncultured Mediterranean phage uvMED-CGR-C97-MedDCM-OCT-S42-C7 protein</t>
  </si>
  <si>
    <t xml:space="preserve">TERMINASE, PHAGE TERMINASE</t>
  </si>
  <si>
    <t xml:space="preserve">fig|343516.2.peg.17 Phage capsid scaffolding protein</t>
  </si>
  <si>
    <t xml:space="preserve">fig|6666666.73595.peg.24 putative tail tubular protein, fig|6666666.73814.peg.5 putative tail tubular protein, fig|6666666.73803.peg.7 putative tail tubular protein, fig|6666666.73760.peg.30 putative tail tubular protein, fig|6666666.74307.peg.5 putative tail tubular protein</t>
  </si>
  <si>
    <t xml:space="preserve">fig|6666666.73611.peg.49 putative tail tubular protein, fig|6666666.73861.peg.17 putative tail tubular protein, fig|6666666.73609.peg.11 tail tubular protein, fig|6666666.73615.peg.12 tail tubular protein, fig|6666666.73815.peg.12 Phage tail tubular protein</t>
  </si>
  <si>
    <t xml:space="preserve">TAIL, PUTATIVE TAIL TUBULAR, PUTATIVE TAIL, TAIL TUBULAR, 11 TAIL TUBULAR, 11 TAIL, 12 TAIL TUBULAR, 12 TAIL, PHAGE TAIL TUBULAR, PHAGE TAIL</t>
  </si>
  <si>
    <t xml:space="preserve">fig|6666666.73611.peg.47 putative major capsid protein, fig|6666666.73861.peg.19 putative major capsid protein, fig|6666666.73608.peg.42 putative major capsid protein, fig|6666666.73790.peg.43 putative major capsid protein, fig|6666666.73610.peg.6 putative major capsid protein</t>
  </si>
  <si>
    <t xml:space="preserve">fig|6666666.74553.peg.8 capsid assembly protein, fig|6666666.73611.peg.46 putative protease Not in a subsystem 6666666.73611 uncultured Mediterranean phage uvMED-CGR-U-MedDCM-OCT-S38-C27 protein, fig|6666666.73612.peg.18 putative capsid assembly protein, fig|6666666.73613.peg.13 putative protease Not in a subsystem 6666666.73613 uncultured Mediterranean phage uvMED-CGR-U-MedDCM-OCT-S41-C82 protein, fig|6666666.73609.peg.15 capsid assembly protein</t>
  </si>
  <si>
    <t xml:space="preserve">CAPSID, PROTEASE, 8 CAPSID, PUTATIVE CAPSID, 15 CAPSID</t>
  </si>
  <si>
    <t xml:space="preserve">fig|6666666.73861.peg.22 head-tail connector protein, fig|6666666.73611.peg.44 head-tail connector protein, fig|6666666.74486.peg.43 head-tail connector protein, fig|6666666.74633.peg.49 head-tail connector protein, fig|6666666.74631.peg.25 head-tail connector protein</t>
  </si>
  <si>
    <t xml:space="preserve">fig|6666666.74486.peg.43 head-tail connector protein, fig|6666666.74633.peg.49 head-tail connector protein, fig|6666666.74631.peg.25 head-tail connector protein, fig|6666666.73876.peg.6 head-tail connector protein, fig|6666666.74553.peg.10 head-tail connector protein</t>
  </si>
  <si>
    <t xml:space="preserve">contig_2512</t>
  </si>
  <si>
    <t xml:space="preserve">DNA methyltransferase Not in a subsystem 1327037.3 Croceibacter phage P2559Y, complete genome. protein, putative DNA-methyltransferase Not in a subsystem 1273738.4 Escherichia phage PBECO 4, complete genome. protein, Site-specific DNA methylase (Dcm protein, Protein of Unknown Function Not in a subsystem 6666666.43246 Cellulophaga phage phi18:1 protein, Type II, 5-methyl-cytosine DNA methyltransferase ACLAME_Phage_DNA_methyltransferase Phage_DNA_methyltransferases 255131.1 Bacteriophage phi1026b protein, DNA methyltransferase Croceibacter phage P2559Y | methyltransferase | Croceibacter | phage | P2559Y protein, putative DNA-methyltransferase Escherichia phage PBECO 4 | DNA-methyltransferase | Escherichia | phage | PBECO | 4 protein, DNA methylase Cellulophaga phage phi18:2 | methylase | Cellulophaga | phage | phi18:2 protein, Dmt Escherichia virus P1 | Escherichia | virus | P1 protein, fig|1327037.3.peg.41 DNA methyltransferase Not in a subsystem 1327037.3 Croceibacter phage P2559Y, complete genome. protein, fig|948870.3.peg.39 Type II restriction-modification system methylation subunit Not in a subsystem 948870.3 Enterobacteria phage phi92 protein, fig|6666666.74561.peg.29 Site-specific DNA methylase (Dcm protein, fig|979531.3.peg.226 Mod Not in a subsystem 979531.3 Vibrio phage ICP1_2006_C protein, fig|979532.3.peg.226 Mod Not in a subsystem 979532.3 Vibrio phage ICP1_2006_D protein</t>
  </si>
  <si>
    <t xml:space="preserve">RESTRICTION, METHYLTRANSFERASE, DNA METHYLTRANSFERASE, DNA METHYLASE, METHYLASE, ACLAME PHAGE DNA METHYLTRANSFERASE, PHAGE DNA METHYLTRANSFERASE</t>
  </si>
  <si>
    <t xml:space="preserve">contig_2513</t>
  </si>
  <si>
    <t xml:space="preserve">fig|1195073.3.peg.72 Endopeptidase (EC 3.4.-.- protein, fig|1282995.3.peg.48 Rz lysis protein, fig|1150869.3.peg.54 endopeptidase Not in a subsystem 1150869.3 Escherichia phage P13374, complete genome. protein, fig|1147157.3.peg.57 lysis protein, fig|1147145.3.peg.57 lysis protein</t>
  </si>
  <si>
    <t xml:space="preserve">contig_2523</t>
  </si>
  <si>
    <t xml:space="preserve">fig|59241.3.peg.57 Phage tail length tape measure protein, fig|6666666.73732.peg.58 phage major tail protein</t>
  </si>
  <si>
    <t xml:space="preserve">TAIL, TAPE MEASURE, PHAGE TAIL LENGTH, PHAGE TAIL, TAIL LENGTH, MAJOR TAIL PROTEIN, MAJOR TAIL, TAIL PROTEIN</t>
  </si>
  <si>
    <t xml:space="preserve">fig|298338.3.peg.95 Phage baseplate protein</t>
  </si>
  <si>
    <t xml:space="preserve">contig_2534</t>
  </si>
  <si>
    <t xml:space="preserve">contig_2536</t>
  </si>
  <si>
    <t xml:space="preserve">Putative transcriptional regulator DksA, TraR, DnaK protein</t>
  </si>
  <si>
    <t xml:space="preserve">fig|151599.3.peg.12 Transposase protein</t>
  </si>
  <si>
    <t xml:space="preserve">terminase large subunit precursor Not in a subsystem 1211644.3 Caulobacter phage CcrSwift, complete genome. protein</t>
  </si>
  <si>
    <t xml:space="preserve">PF11985 family protein</t>
  </si>
  <si>
    <t xml:space="preserve">contig_2572</t>
  </si>
  <si>
    <t xml:space="preserve">Phage bacteroprenol glucosyl transferase GtrB (EC 2.4.1.- protein</t>
  </si>
  <si>
    <t xml:space="preserve">fig|673839.2.peg.5 Cro repressor protein, fig|1411095.3.peg.44 putative transcriptional regulator protein, fig|396034.2.peg.48 Phage repressor ACLAME_Phage_regulation_of_gene_expression| Phage_regulation_of_gene_expression 396034.2 Caudovirales Bacillus virus 1 protein, fig|1406786.3.peg.28 DNA binding protein, fig|1406789.3.peg.28 transcriptional repressor Not in a subsystem 1406789.3 Bacillus phage Pony, complete genome. protein</t>
  </si>
  <si>
    <t xml:space="preserve">putative structural protein</t>
  </si>
  <si>
    <t xml:space="preserve">contig_2584</t>
  </si>
  <si>
    <t xml:space="preserve">Phage replication protein, Phage replication initiation protein</t>
  </si>
  <si>
    <t xml:space="preserve">Phage replication protein, replication protein, fig|947842.3.peg.27 Phage replication protein, fig|342564.2.peg.12 Phage replication initiation protein</t>
  </si>
  <si>
    <t xml:space="preserve">DNA polymerase III Not in a subsystem 1555202.3 Escherichia phage 121Q, complete genome. protein, putative exonuclease Not in a subsystem 1273738.4 Escherichia phage PBECO 4, complete genome. protein, DNA polymerase III Escherichia phage 121Q | polymerase | III | Escherichia | phage | 121Q protein, putative exonuclease Escherichia phage PBECO 4 | exonuclease | Escherichia | phage | PBECO | 4 protein, fig|1273738.4.peg.495 putative exonuclease Not in a subsystem 1273738.4 Escherichia phage PBECO 4, complete genome. protein, fig|1555202.3.peg.9 DNA polymerase III Not in a subsystem 1555202.3 Escherichia phage 121Q, complete genome. protein</t>
  </si>
  <si>
    <t xml:space="preserve">POLYMERASE, DNA POLYMERASE, EXONUCLEASE</t>
  </si>
  <si>
    <t xml:space="preserve">fig|1341101.3.peg.21 terminase ATPase subunit Not in a subsystem 1341101.3 Vibrio phage VPUSM 8, complete genome. protein, fig|493906.2.peg.22 Phage terminase, large subunit protein</t>
  </si>
  <si>
    <t xml:space="preserve">TERMINASE, ATPASE</t>
  </si>
  <si>
    <t xml:space="preserve">fig|947842.3.peg.22 Phage capsid scaffolding protein, fig|493906.2.peg.23 Phage capsid scaffolding protein</t>
  </si>
  <si>
    <t xml:space="preserve">contig_259</t>
  </si>
  <si>
    <t xml:space="preserve">fig|1176423.3.peg.2 Phage terminase, large subunit ACLAME_Phage_head| Phage_packaging_machinery| T4-like_phage_core_ protein, fig|1129145.3.peg.38 Phage terminase, large subunit ACLAME_Phage_head| Phage_packaging_machinery| T4-like_phage_core_ protein, fig|1127515.3.peg.44 Phage terminase, large subunit ACLAME_Phage_head| Phage_packaging_machinery| T4-like_phage_core_ protein, fig|1505225.3.peg.83 putative terminase large subunit Not in a subsystem 1505225.3 Acinetobacter phage YMC-13-01-C62, complete genome. protein, fig|1187128.3.peg.15 Phage terminase, large subunit ACLAME_Phage_head| Phage_packaging_machinery| T4-like_phage_core_ protein</t>
  </si>
  <si>
    <t xml:space="preserve">contig_2596</t>
  </si>
  <si>
    <t xml:space="preserve">contig_2601</t>
  </si>
  <si>
    <t xml:space="preserve">Phage Nin protein</t>
  </si>
  <si>
    <t xml:space="preserve">fig|1147148.3.peg.36 endonuclease Not in a subsystem 1147148.3 Enterobacteria phage HK629, complete genome. protein, fig|470314.2.peg.53 Phage HNH homing endonuclease protein</t>
  </si>
  <si>
    <t xml:space="preserve">Phage-associated DNA primase (EC 2.7.7.- protein, primase Not in a subsystem 1150869.3 Escherichia phage P13374, complete genome. protein, DNA primase (EC 2.7.7.- protein, putative bacteriophage DNA primase Salmonella phage Fels-1 | bacteriophage | DNA | primase | Salmonella | phage | Fels-1 protein, zinc-binding domain primase-helicase Escherichia phage phi191 | domain | primase-helicase | Escherichia | phage | phi191 protein, primase Escherichia phage P13374 | Escherichia | phage | P13374 protein, putative phage DNA primase Escherichia phage TL-2011c | phage | DNA | primase | Escherichia | phage | TL-2011c protein, fig|128975.2.peg.21 Phage-associated DNA primase (EC 2.7.7.- protein, fig|1124655.3.peg.34 DNA primase (EC 2.7.7.- protein, fig|1150869.3.peg.37 primase Not in a subsystem 1150869.3 Escherichia phage P13374, complete genome. protein, fig|984175.3.peg.29 putative phage DNA primase Not in a subsystem 984175.3 Cronobacter phage ENT39118, complete genome. protein, fig|10680.1.peg.6 DNA primase (EC 2.7.7.- protein</t>
  </si>
  <si>
    <t xml:space="preserve">Putative packaging DNA stabilization protein</t>
  </si>
  <si>
    <t xml:space="preserve">putative ribonucleotide reductase alpha subunit Ralstonia phage RSF1 | ribonucleotide | reductase | alpha | subunit | Ralstonia | phage | RSF1 protein</t>
  </si>
  <si>
    <t xml:space="preserve">fig|128975.2.peg.21 Phage-associated DNA primase (EC 2.7.7.- protein, fig|984175.3.peg.29 putative phage DNA primase Not in a subsystem 984175.3 Cronobacter phage ENT39118, complete genome. protein, fig|1124655.3.peg.34 DNA primase (EC 2.7.7.- protein, fig|1150869.3.peg.37 primase Not in a subsystem 1150869.3 Escherichia phage P13374, complete genome. protein, fig|10680.1.peg.6 DNA primase (EC 2.7.7.- protein</t>
  </si>
  <si>
    <t xml:space="preserve">contig_2603</t>
  </si>
  <si>
    <t xml:space="preserve">Phage rIIA lysis inhibitor Phage_entry_and_exit 233894.4 Aeromonas phage 25 protein, fig|12407.1.peg.31 Phage immunity Phage_superinfection_exclusion 12407.1 Bacteriophage PSP3 protein, fig|929814.4.peg.3 Phage repressor protein, fig|194701.2.peg.46 Phage immunity Phage_superinfection_exclusion 194701.2 P2-like viruses Enterobacteria phage Fels-2 protein, fig|29252.1.peg.31 Phage cI repressor protein</t>
  </si>
  <si>
    <t xml:space="preserve">fig|1341101.3.peg.5 Cox Not in a subsystem 1341101.3 Vibrio phage VPUSM 8, complete genome. protein, fig|493906.2.peg.5 Transcriptional regulator ACLAME_Phage_regulation_of_gene_expression 493906.2 K139-like phages Vibrio phage kappa protein, fig|70734.2.peg.5 Transcriptional regulator ACLAME_Phage_regulation_of_gene_expression 70734.2 K139-like phages Vibrio phage K139 protein, fig|157239.1.peg.4 Phage excisionase ACLAME_Phage_recombination_and_repair| Phage_integrases| Phage_integration_and_excision 157239.1 Haemophilus phage HP2 protein, fig|393598.2.peg.4 Phage transcriptional regulator protein</t>
  </si>
  <si>
    <t xml:space="preserve">fig|1327037.3.peg.41 DNA methyltransferase Not in a subsystem 1327037.3 Croceibacter phage P2559Y, complete genome. protein, fig|6666666.74561.peg.29 Site-specific DNA methylase (Dcm protein, fig|948870.3.peg.39 Type II restriction-modification system methylation subunit Not in a subsystem 948870.3 Enterobacteria phage phi92 protein, fig|979531.3.peg.226 Mod Not in a subsystem 979531.3 Vibrio phage ICP1_2006_C protein, fig|979532.3.peg.226 Mod Not in a subsystem 979532.3 Vibrio phage ICP1_2006_D protein</t>
  </si>
  <si>
    <t xml:space="preserve">RESTRICTION, METHYLTRANSFERASE, DNA METHYLTRANSFERASE, METHYLASE, DNA METHYLASE</t>
  </si>
  <si>
    <t xml:space="preserve">fig|12407.1.peg.31 Phage immunity Phage_superinfection_exclusion 12407.1 Bacteriophage PSP3 protein, fig|929814.4.peg.3 Phage repressor protein, fig|194701.2.peg.46 Phage immunity Phage_superinfection_exclusion 194701.2 P2-like viruses Enterobacteria phage Fels-2 protein, fig|29252.1.peg.31 Phage cI repressor protein</t>
  </si>
  <si>
    <t xml:space="preserve">contig_2607</t>
  </si>
  <si>
    <t xml:space="preserve">contig_2608</t>
  </si>
  <si>
    <t xml:space="preserve">Phage tail fiber ACLAME_Phage_tail Phage_tail_ protein, fig|665033.2.peg.50 Phage long tail fiber protein</t>
  </si>
  <si>
    <t xml:space="preserve">TAIL, TAIL FIBER, PHAGE TAIL FIBER, PHAGE TAIL, LONG TAIL FIBER, LONG TAIL, TAIL PHAGE TAIL</t>
  </si>
  <si>
    <t xml:space="preserve">contig_2609</t>
  </si>
  <si>
    <t xml:space="preserve">fig|6666666.74234.peg.25 putative phage tail fiber protein, fig|6666666.74235.peg.23 putative phage tail fiber protein</t>
  </si>
  <si>
    <t xml:space="preserve">putative DNA polymerase I Not in a subsystem 1204526.3 Streptomyce phage TG1, complete genome. protein, Phage DNA polymerase I (EC 2.7.7.7 protein</t>
  </si>
  <si>
    <t xml:space="preserve">fig|413066.2.peg.7 Phage lysin, N-acetylmuramoyl-L-alanine amidase (EC 3.5.1.28 protein, fig|1340830.4.peg.23 tape measure protein, fig|1463809.3.peg.23 tapemeasure protein, fig|1463811.3.peg.21 tapemeasure protein, fig|1463812.3.peg.23 tapemeasure protein</t>
  </si>
  <si>
    <t xml:space="preserve">TAPEMEASURE, TAPE MEASURE, LYSIN, AMIDASE</t>
  </si>
  <si>
    <t xml:space="preserve">fig|1262518.3.peg.36 putative lysin Not in a subsystem 1262518.3 Leuconostoc phage phiLN25, complete genome. protein, fig|1536604.3.peg.38 phage-related amidase Not in a subsystem 1536604.3 Leuconostoc phage Ln-8, complete genome. protein, fig|745088.3.peg.35 N-acetylmuramyl-L-alanine amidase, negative regulator of AmpC, AmpD Not in a subsystem 745088.3 Leuconostoc phage 1-A4 protein, fig|1536605.3.peg.39 phage-related amidase Not in a subsystem 1536605.3 Leuconostoc phage Ln-9, complete genome. protein, fig|503388.2.peg.19 Phage lysin, N-acetylmuramoyl-L-alanine amidase (EC 3.5.1.28 protein</t>
  </si>
  <si>
    <t xml:space="preserve">LYSIN, AMIDASE, NEGATIVE REGULATOR</t>
  </si>
  <si>
    <t xml:space="preserve">fig|1262518.3.peg.36 putative lysin Not in a subsystem 1262518.3 Leuconostoc phage phiLN25, complete genome. protein, fig|1536604.3.peg.38 phage-related amidase Not in a subsystem 1536604.3 Leuconostoc phage Ln-8, complete genome. protein, fig|745088.3.peg.35 N-acetylmuramyl-L-alanine amidase, negative regulator of AmpC, AmpD Not in a subsystem 745088.3 Leuconostoc phage 1-A4 protein, fig|413066.2.peg.7 Phage lysin, N-acetylmuramoyl-L-alanine amidase (EC 3.5.1.28 protein, fig|1536605.3.peg.39 phage-related amidase Not in a subsystem 1536605.3 Leuconostoc phage Ln-9, complete genome. protein</t>
  </si>
  <si>
    <t xml:space="preserve">putative phage major capsid protein</t>
  </si>
  <si>
    <t xml:space="preserve">contig_2611</t>
  </si>
  <si>
    <t xml:space="preserve">fig|1486472.4.peg.30 DNA binding domain protein</t>
  </si>
  <si>
    <t xml:space="preserve">contig_2617</t>
  </si>
  <si>
    <t xml:space="preserve">contig_2619</t>
  </si>
  <si>
    <t xml:space="preserve">fig|129862.2.peg.48 Phage tail assembly protein</t>
  </si>
  <si>
    <t xml:space="preserve">fig|254397.2.peg.63 phage minor tail protein, fig|563769.2.peg.65 phage minor tail protein, fig|564886.2.peg.63 phage minor tail protein, fig|10710.1.peg.17 Phage minor tail protein</t>
  </si>
  <si>
    <t xml:space="preserve">fig|1493514.3.peg.115 terminase large subunit Not in a subsystem 1493514.3 Synechococcus phage ACG-2014j isolate Syn7803US103, complete protein, fig|1493510.3.peg.105 terminase large subunit Not in a subsystem 1493510.3 Synechococcus phage ACG-2014e isolate Syn7803C2, complete genome. protein, fig|1493513.3.peg.101 terminase large subunit Not in a subsystem 1493513.3 Synechococcus phage ACG-2014i isolate Syn7803US120, complete protein, fig|1079998.4.peg.101 gp17 terminase large subunit Not in a subsystem 1079998.4 Synechococcus phage S-MbCM6, complete genome. protein, fig|1461743.3.peg.11 tail fiber protein</t>
  </si>
  <si>
    <t xml:space="preserve">TAIL, TAIL FIBER, TERMINASE, 11 TAIL FIBER, 11 TAIL</t>
  </si>
  <si>
    <t xml:space="preserve">fig|31535.1.peg.19 Phage tail length tape measure protein</t>
  </si>
  <si>
    <t xml:space="preserve">fig|255431.1.peg.12 Phage tail fiber ACLAME_Phage_tail| Phage_tail_ protein, fig|504346.2.peg.15 Phage tail fiber ACLAME_Phage_tail| Phage_tail_ protein, fig|1247.119.peg.34 putative major tail protein, fig|1247.120.peg.35 putative major tail protein, fig|1247.121.peg.36 putative major tail protein</t>
  </si>
  <si>
    <t xml:space="preserve">fig|447909.2.peg.9 Phage head-tail adapter protein</t>
  </si>
  <si>
    <t xml:space="preserve">fig|55884.1.peg.5 Phage major capsid protein, fig|335797.2.peg.24 Phage major capsid protein, fig|10704.2.peg.5 Phage major capsid protein, fig|225726.1.peg.36 Phage capsid scaffolding protein</t>
  </si>
  <si>
    <t xml:space="preserve">SCAFFOLDING PROTEIN, MAJOR CAPSID, CAPSID, PHAGE CAPSID</t>
  </si>
  <si>
    <t xml:space="preserve">fig|55884.1.peg.5 Phage major capsid protein, fig|335797.2.peg.24 Phage major capsid protein, fig|10704.2.peg.5 Phage major capsid protein, fig|10704.2.peg.6 Phage major capsid protein, fig|10719.1.peg.6 Phage major capsid protein</t>
  </si>
  <si>
    <t xml:space="preserve">fig|55884.1.peg.4 Phage capsid maturation protease Phage_capsid_ protein, fig|1273712.3.peg.55 putative prohead protease Not in a subsystem 1273712.3 Staphylococcus phage JS01, complete genome. protein, fig|129009.1.peg.43 Phage capsid maturation protease protein</t>
  </si>
  <si>
    <t xml:space="preserve">prohead protease Not in a subsystem 1432658.3 Enterococcus phage IME-EF4, complete genome. protein, putative prohead protease Not in a subsystem 1204540.4 Enterococcus phage EfaCPT1, complete genome. protein, Phage capsid maturation protease Phage_capsid_ protein, fig|10704.2.peg.4 Phage capsid maturation protease Phage_capsid_ protein, fig|1204540.4.peg.4 putative prohead protease Not in a subsystem 1204540.4 Enterococcus phage EfaCPT1, complete genome. protein, fig|1432658.3.peg.56 prohead protease Not in a subsystem 1432658.3 Enterococcus phage IME-EF4, complete genome. protein, fig|627087.2.peg.17 Phage capsid maturation protease Phage_capsid_ protein, fig|767806.3.peg.28 Phage capsid maturation protease Phage_capsid_ protein</t>
  </si>
  <si>
    <t xml:space="preserve">fig|55884.1.peg.3 Phage portal protein, fig|396359.2.peg.14 Phage portal protein</t>
  </si>
  <si>
    <t xml:space="preserve">fig|1147150.3.peg.2 terminase large subunit Not in a subsystem 1147150.3 Enterobacteria phage mEp235, complete genome. protein, fig|335797.2.peg.21 Phage terminase, large subunit ACLAME_Phage_head| Phage_packaging_machinery| T4-like_phage_core_ protein, fig|1071177.3.peg.24 Phage terminase, large subunit ACLAME_Phage_head| Phage_packaging_machinery| T4-like_phage_core_ protein, fig|255431.1.peg.2 Phage terminase, large subunit ACLAME_Phage_head| Phage_packaging_machinery| T4-like_phage_core_ protein, fig|1168612.3.peg.65 Phage terminase, large subunit ACLAME_Phage_head| Phage_packaging_machinery| T4-like_phage_core_ protein</t>
  </si>
  <si>
    <t xml:space="preserve">fig|1147150.3.peg.1 terminase small subunit Not in a subsystem 1147150.3 Enterobacteria phage mEp235, complete genome. protein, fig|447909.2.peg.2 Phage terminase, small subunit ACLAME_Phage_head| Phage_packaging_machinery| T4-like_phage_core_ protein, fig|1124578.3.peg.40 Phage terminase, small subunit ACLAME_Phage_head| Phage_packaging_machinery| T4-like_phage_core_ protein, fig|1194641.3.peg.1 Phage terminase, small subunit ACLAME_Phage_head| Phage_packaging_machinery| T4-like_phage_core_ protein, fig|1500386.5.peg.16 terminase small subunit Not in a subsystem 1500386.5 Staphylococcus phage 6ec, complete genome. protein</t>
  </si>
  <si>
    <t xml:space="preserve">Terminase large subunit ACLAME_Phage_head Phage_packaging_machinery T4-like_phage_core_ protein, Phage terminase, large subunit ACLAME_Phage_head Phage_packaging_machinery T4-like_phage_core_ protein, large terminase subunit Not in a subsystem 66284.3 Shigella phage SfII, complete genome. protein, terminase large subunit Not in a subsystem 1225789.3 Enterobacteria phage SfI, complete genome. protein, large terminase subunit Not in a subsystem 1407493.3 Shigella phage SfIV, complete genome. protein, Terminase large subunit Salmonella phage ST64B | large | subunit | Salmonella | phage | ST64B protein, large terminase subunit Enterobacteria phage SfV | terminase | subunit | Enterobacteria | phage | SfV protein, large terminase subunit Shigella phage SfII | terminase | subunit | Shigella | phage | SfII protein, terminase large subunit Enterobacteria phage SfI | large | subunit | Enterobacteria | phage | SfI protein, large terminase subunit Shigella phage SfIV | terminase | subunit | Shigella | phage | SfIV protein, fig|1407493.3.peg.2 large terminase subunit Not in a subsystem 1407493.3 Shigella phage SfIV, complete genome. protein, fig|66284.3.peg.2 large terminase subunit Not in a subsystem 66284.3 Shigella phage SfII, complete genome. protein, fig|55884.1.peg.2 Phage terminase, large subunit ACLAME_Phage_head| Phage_packaging_machinery| T4-like_phage_core_ protein, fig|1225789.3.peg.2 terminase large subunit Not in a subsystem 1225789.3 Enterobacteria phage SfI, complete genome. protein, fig|175950.1.peg.2 Terminase large subunit ACLAME_Phage_head| Phage_packaging_machinery| T4-like_phage_core_ protein</t>
  </si>
  <si>
    <t xml:space="preserve">terminase large subunit Not in a subsystem 1147150.3 Enterobacteria phage mEp235, complete genome. protein, terminase large subunit Enterobacteria phage mEp235 | large | subunit | Enterobacteria | phage | mEp235 protein, fig|1147150.3.peg.2 terminase large subunit Not in a subsystem 1147150.3 Enterobacteria phage mEp235, complete genome. protein, fig|130478.1.peg.39 terminase large subunit ACLAME_Phage_head| Phage_packaging_machinery| T4-like_phage_core_ protein, fig|1168612.3.peg.65 Phage terminase, large subunit ACLAME_Phage_head| Phage_packaging_machinery| T4-like_phage_core_ protein, fig|320837.3.peg.4 Phage terminase, large subunit ACLAME_Phage_head| Phage_packaging_machinery| T4-like_phage_core_ protein, fig|1277672.3.peg.36 terminase large subunit Not in a subsystem 1277672.3 Staphylococcus phage StauST398-2, complete genome. protein</t>
  </si>
  <si>
    <t xml:space="preserve">fig|335797.2.peg.21 Phage terminase, large subunit ACLAME_Phage_head| Phage_packaging_machinery| T4-like_phage_core_ protein, fig|1147150.3.peg.2 terminase large subunit Not in a subsystem 1147150.3 Enterobacteria phage mEp235, complete genome. protein, fig|1204535.3.peg.1 terminase Not in a subsystem 1204535.3 Clostridium phage phiMMP04, complete genome. protein, fig|430796.2.peg.35 Phage terminase, large subunit ACLAME_Phage_head| Phage_packaging_machinery| T4-like_phage_core_ protein, fig|215167.2.peg.2 Phage terminase, large subunit ACLAME_Phage_head| Phage_packaging_machinery| T4-like_phage_core_ protein</t>
  </si>
  <si>
    <t xml:space="preserve">fig|1147043.3.peg.36 prophage Lp3 protein, fig|10704.2.peg.4 Phage capsid maturation protease Phage_capsid_ protein, fig|1187894.3.peg.5 Phage capsid maturation protease Phage_capsid_ protein, fig|1204540.4.peg.4 putative prohead protease Not in a subsystem 1204540.4 Enterococcus phage EfaCPT1, complete genome. protein, fig|1432658.3.peg.56 prohead protease Not in a subsystem 1432658.3 Enterococcus phage IME-EF4, complete genome. protein</t>
  </si>
  <si>
    <t xml:space="preserve">fig|55884.1.peg.5 Phage major capsid protein, fig|335797.2.peg.24 Phage major capsid protein, fig|10704.2.peg.5 Phage major capsid protein, fig|6666666.73788.peg.39 phage major capsid protein, fig|10704.2.peg.6 Phage major capsid protein</t>
  </si>
  <si>
    <t xml:space="preserve">fig|1147140.3.peg.34 Phage minor tail protein</t>
  </si>
  <si>
    <t xml:space="preserve">fig|6666666.74418.peg.40 phage tail assembly protein, fig|414970.2.peg.17 Phage tail assembly protein</t>
  </si>
  <si>
    <t xml:space="preserve">putative DNA transfer protein, fig|103807.1.peg.56 Phage tail fiber ACLAME_Phage_tail| Phage_tail_ protein, fig|1468411.4.peg.70 side tail fiber Not in a subsystem 1468411.4 Enterobacteria phage 9g, complete genome. protein, fig|172667.1.peg.25 Phage tail fiber ACLAME_Phage_tail| Phage_tail_ protein, fig|254397.2.peg.71 Phage tail fiber ACLAME_Phage_tail| Phage_tail_ protein, fig|129861.2.peg.6 Phage tail fiber ACLAME_Phage_tail| Phage_tail_ protein</t>
  </si>
  <si>
    <t xml:space="preserve">TAIL, TAIL FIBER, PHAGE TAIL FIBER, PHAGE TAIL, SIDE TAIL FIBER, SIDE TAIL</t>
  </si>
  <si>
    <t xml:space="preserve">PE-PGRS family protein, fig|331627.2.peg.29 Transposon or IS protein</t>
  </si>
  <si>
    <t xml:space="preserve">fig|564886.2.peg.68 Phage tail fiber ACLAME_Phage_tail| Phage_tail_ protein, fig|563769.2.peg.70 Phage tail fiber ACLAME_Phage_tail| Phage_tail_ protein, fig|414970.2.peg.18 Phage tail fiber ACLAME_Phage_tail| Phage_tail_ protein, fig|254397.2.peg.69 Phage tail fiber ACLAME_Phage_tail| Phage_tail_ protein, fig|1147152.3.peg.18 host specificity protein</t>
  </si>
  <si>
    <t xml:space="preserve">fig|6666666.73570.peg.14 unnamed protein</t>
  </si>
  <si>
    <t xml:space="preserve">fig|310539.3.peg.47 Phage replicative DNA helicase, repA protein</t>
  </si>
  <si>
    <t xml:space="preserve">Phage long tail fiber protein</t>
  </si>
  <si>
    <t xml:space="preserve">fig|998086.3.peg.82 1-acyl-sn-glycerol-3-phosphate acyltransferase (EC 2.3.1.51 protein</t>
  </si>
  <si>
    <t xml:space="preserve">ACYLTRANSFERASE</t>
  </si>
  <si>
    <t xml:space="preserve">phosphoesterase Not in a subsystem 1406791.3 Bacillus phage Spock, complete genome. protein, phosphoesterase Bacillus phage Spock | Bacillus | phage | Spock protein</t>
  </si>
  <si>
    <t xml:space="preserve">PHOSPHOESTERASE</t>
  </si>
  <si>
    <t xml:space="preserve">fig|6666666.43248.peg.35 Protein of Unknown Function Not in a subsystem 6666666.43248 Cellulophaga phage phi46:1 protein, fig|157899.2.peg.28 putative glycosyl transferase group 1 Not in a subsystem 157899.2 Sulfolobus islandicus rod-shaped virus 2 protein</t>
  </si>
  <si>
    <t xml:space="preserve">Phage heat shock protein, small heat shock protein</t>
  </si>
  <si>
    <t xml:space="preserve">Deoxycytidine triphosphate deaminase (EC 3.5.4.13 protein, putative tail fiber protein, deoxycytidine triphosphate deaminase Pseudomonas phage Lu11 | triphosphate | deaminase | Pseudomonas | phage | Lu11 protein</t>
  </si>
  <si>
    <t xml:space="preserve">TAIL, TAIL FIBER, DEAMINASE, PUTATIVE TAIL FIBER, PUTATIVE TAIL</t>
  </si>
  <si>
    <t xml:space="preserve">fig|10847.1.peg.7 Phage major spike protein, fig|338111.2.peg.10 Phage major spike protein, fig|338123.2.peg.10 Phage major spike protein, fig|10844.1.peg.11 Phage major spike protein, fig|338125.2.peg.10 Phage major spike protein</t>
  </si>
  <si>
    <t xml:space="preserve">fig|6666666.43267.peg.71 Protein of Unknown Function Not in a subsystem 6666666.43267 Cellulophaga phage phi13:1 protein, fig|6666666.43269.peg.79 Protein of Unknown Function Not in a subsystem 6666666.43269 Cellulophaga phage phi19:2 protein, fig|6666666.43278.peg.77 Protein of Unknown Function Not in a subsystem 6666666.43278 Cellulophaga phage phiST protein</t>
  </si>
  <si>
    <t xml:space="preserve">DNA polymerase Pseudomonas phage AAT-1 | polymerase | Pseudomonas | phage | AAT-1 protein</t>
  </si>
  <si>
    <t xml:space="preserve">Type II, 5-methyl-cytosine DNA methyltransferase ACLAME_Phage_DNA_methyltransferase Phage_DNA_methyltransferases 280701.3 Pseudomonas phage F116 protein, peptidase Not in a subsystem 6666666.74375 uncultured Mediterranean phage uvMED-GF-C60-MedDCM-OCT-S34-C102 protein, DNA cytosine methyltransferase Pseudomonas phage F116 | cytosine | methyltransferase | Pseudomonas | phage | F116 protein, fig|12348.2.peg.21 Phage tail length tape measure protein</t>
  </si>
  <si>
    <t xml:space="preserve">TAIL, TAPE MEASURE, METHYLTRANSFERASE, DNA METHYLTRANSFERASE, PHAGE TAIL LENGTH, PHAGE TAIL, TAIL LENGTH, ACLAME PHAGE DNA METHYLTRANSFERASE, PHAGE DNA METHYLTRANSFERASE, PEPTIDASE</t>
  </si>
  <si>
    <t xml:space="preserve">fig|6666666.74341.peg.1 c1q globular head like domain containing protein</t>
  </si>
  <si>
    <t xml:space="preserve">contig_2620</t>
  </si>
  <si>
    <t xml:space="preserve">RNA polymerase sigma factor Not in a subsystem 1486661.3 Bacillus phage Megatron, complete genome. protein</t>
  </si>
  <si>
    <t xml:space="preserve">putative anaerobic NTP reductase large subunit Enterobacteria phage RB55 | anaerobic | NTP | reductase | large | subunit | Enterobacteria | phage | RB55 protein, putative anaerobic NTP reductase large subunit Enterobacteria phage RB59 | anaerobic | NTP | reductase | large | subunit | Enterobacteria | phage | RB59 protein, anaerobic ribonucleoside-triphosphate reductase Escherichia phage vB_EcoM_VR25 | ribonucleoside-triphosphate | reductase | Escherichia | phage | vB_EcoM_VR25 protein, Anaerobic ribonucleoside-triphosphate reductase Escherichia phage slur04 | ribonucleoside-triphosphate | reductase | Escherichia | phage | slur04 protein</t>
  </si>
  <si>
    <t xml:space="preserve">fig|1341101.3.peg.14 putative replication protein, fig|493906.2.peg.15 Phage replication protein</t>
  </si>
  <si>
    <t xml:space="preserve">exonuclease Not in a subsystem 1561065.5 Paracoccus phage vB_PmaS_IMEP1, complete genome. protein, exonuclease Paracoccus phage vB_PmaS_IMEP1 | Paracoccus | phage | vB_PmaS_IMEP1 protein</t>
  </si>
  <si>
    <t xml:space="preserve">DNA primase Lactobacillus phage CL2 | primase | Lactobacillus | phage | CL2 protein</t>
  </si>
  <si>
    <t xml:space="preserve">contig_2631</t>
  </si>
  <si>
    <t xml:space="preserve">fig|10243.1.peg.180 CPXV176 protein</t>
  </si>
  <si>
    <t xml:space="preserve">Phage integrase, site-specific tyrosine recombinase ACLAME_Phage_integration Phage_integrases 139870.2 Lactobacillus prophage Lj965 protein, prophage Lp3 protein, putative HNH endonuclease Streptococcus phage phi20c | HNH | endonuclease | Streptococcus | phage | phi20c protein, fig|139870.2.peg.1 Phage integrase, site-specific tyrosine recombinase ACLAME_Phage_integration| Phage_integrases 139870.2 Lactobacillus prophage Lj965 protein, fig|139872.2.peg.1 prophage Lp3 protein, fig|1399941.3.peg.12 integrase Not in a subsystem 1399941.3 Lactobacillus phage phiJB, complete genome. protein, fig|198541.1.peg.1 Phage integrase, site-specific tyrosine recombinase ACLAME_Phage_integration| Phage_integrases 198541.1 Streptococcus pyogenes phage 315.4 protein, fig|173707.1.peg.1 Phage integrase, site-specific tyrosine recombinase ACLAME_Phage_integration| Phage_integrases 173707.1 Temperate phage PhiNIH1.1 protein</t>
  </si>
  <si>
    <t xml:space="preserve">INTEGRASE, RECOMBINASE, PHAGE INTEGRASE, ENDONUCLEASE</t>
  </si>
  <si>
    <t xml:space="preserve">Cro/CI family transcriptional regulator Not in a subsystem 1173743.3 Listeria phage LP-030-2, complete genome. protein, Cro/CI family transcriptional regulator Listeria phage LP-030-2 | family | transcriptional | regulator | Listeria | phage | LP-030-2 protein, fig|673832.2.peg.3 Transcriptional repressor ACLAME_Phage_regulation_of_gene_expression 673832.2 Enterococcus phage phiFL1A protein, fig|673833.3.peg.3 Transcriptional repressor ACLAME_Phage_regulation_of_gene_expression 673833.3 Enterococcus phage phiFL1B protein, fig|673835.2.peg.3 Transcriptional repressor ACLAME_Phage_regulation_of_gene_expression 673835.2 Enterococcus phage phiFL2A protein, fig|673836.3.peg.3 Transcriptional repressor ACLAME_Phage_regulation_of_gene_expression 673836.3 Enterococcus phage phiFL2B protein, fig|673837.2.peg.3 Transcriptional repressor ACLAME_Phage_regulation_of_gene_expression 673837.2 Enterococcus phage phiFL3A protein</t>
  </si>
  <si>
    <t xml:space="preserve">Phage integrase, site-specific tyrosine recombinase ACLAME_Phage_integration Phage_integrases 139870.2 Lactobacillus prophage Lj965 protein, prophage Lp3 protein, integrase Not in a subsystem 1399941.3 Lactobacillus phage phiJB, complete genome. protein, integrase Lactobacillus phage phiJB | Lactobacillus | phage | phiJB protein, putative HNH endonuclease Streptococcus phage phi20c | HNH | endonuclease | Streptococcus | phage | phi20c protein, fig|139870.2.peg.1 Phage integrase, site-specific tyrosine recombinase ACLAME_Phage_integration| Phage_integrases 139870.2 Lactobacillus prophage Lj965 protein, fig|139872.2.peg.1 prophage Lp3 protein, fig|1399941.3.peg.12 integrase Not in a subsystem 1399941.3 Lactobacillus phage phiJB, complete genome. protein, fig|198541.1.peg.1 Phage integrase, site-specific tyrosine recombinase ACLAME_Phage_integration| Phage_integrases 198541.1 Streptococcus pyogenes phage 315.4 protein, fig|173707.1.peg.1 Phage integrase, site-specific tyrosine recombinase ACLAME_Phage_integration| Phage_integrases 173707.1 Temperate phage PhiNIH1.1 protein</t>
  </si>
  <si>
    <t xml:space="preserve">prophage Lp3 protein, Phage integrase, site-specific tyrosine recombinase ACLAME_Phage_integration Phage_integrases 139870.2 Lactobacillus prophage Lj965 protein, Phage integrase, site-specific tyrosine recombinase ACLAME_Phage_integration Phage_integrases 198541.1 Streptococcus pyogenes phage 315.4 protein, Phage integrase, site-specific tyrosine recombinase ACLAME_Phage_integration Phage_integrases 173707.1 Temperate phage PhiNIH1.1 protein, integrase Acholeplasma virus L2 | Acholeplasma | virus | L2 protein, puative integrase protein, fig|139872.2.peg.1 prophage Lp3 protein, fig|139870.2.peg.1 Phage integrase, site-specific tyrosine recombinase ACLAME_Phage_integration| Phage_integrases 139870.2 Lactobacillus prophage Lj965 protein, fig|1399941.3.peg.12 integrase Not in a subsystem 1399941.3 Lactobacillus phage phiJB, complete genome. protein, fig|198539.1.peg.1 Phage integrase, site-specific tyrosine recombinase ACLAME_Phage_integration| Phage_integrases 198539.1 Streptococcus pyogenes phage 315.2 protein, fig|151536.1.peg.1 Phage integrase, site-specific tyrosine recombinase ACLAME_Phage_integration| Phage_integrases 151536.1 Bacteriophage bIL286 protein</t>
  </si>
  <si>
    <t xml:space="preserve">Phage integrase, site-specific tyrosine recombinase ACLAME_Phage_integration Phage_integrases 139870.2 Lactobacillus prophage Lj965 protein, prophage Lp3 protein, Phage integrase ACLAME_Phage_integration Phage_integrases Phage_integration_and_excision 6666666.3731 Mycophage Anaya protein, Phage integrase ACLAME_Phage_integration Phage_integrases Phage_integration_and_excision 861044.5 Mycobacterium phage Angelica. protein, Phage integrase ACLAME_Phage_integration Phage_integrases Phage_integration_and_excision 861045.5 Mycobacterium phage CrimD. protein, integrase Lactococcus phage bIL310 | Lactococcus | phage | bIL310 protein, fig|139870.2.peg.1 Phage integrase, site-specific tyrosine recombinase ACLAME_Phage_integration| Phage_integrases 139870.2 Lactobacillus prophage Lj965 protein, fig|139872.2.peg.1 prophage Lp3 protein, fig|320831.3.peg.8 Phage integrase, site-specific tyrosine recombinase ACLAME_Phage_integration| Phage_integrases| Staphylococcal_pathogenicity_islands_SaPI 320831.3 Bacteriophage PT1028 protein, fig|151538.1.peg.1 Phage integrase, site-specific tyrosine recombinase ACLAME_Phage_integration| Phage_integrases 151538.1 Bacteriophage bIL310 protein, fig|1195071.3.peg.1 site-specific recombinase Not in a subsystem 1195071.3 Staphylococcus phage StauST398-3, complete genome. protein</t>
  </si>
  <si>
    <t xml:space="preserve">contig_2638</t>
  </si>
  <si>
    <t xml:space="preserve">Site-specific DNA methylase (Dcm protein, DNA methyltransferase Not in a subsystem 1327037.3 Croceibacter phage P2559Y, complete genome. protein, Protein of Unknown Function Not in a subsystem 6666666.43252 Cellulophaga phage phi18:2 protein, Protein of Unknown Function Not in a subsystem 6666666.43246 Cellulophaga phage phi18:1 protein, Modification methylase Rho11sI (EC 2.1.1.37 protein, DNA methyltransferase Croceibacter phage P2559Y | methyltransferase | Croceibacter | phage | P2559Y protein, DNA methylase Cellulophaga phage phi18:2 | methylase | Cellulophaga | phage | phi18:2 protein, DNA methylase Cellulophaga phage phi18:1 | methylase | Cellulophaga | phage | phi18:1 protein, dcm gene product Synechococcus phage S-CBS2 | gene | product | Synechococcus | phage | S-CBS2 protein, putative DNA-methyltransferase, type II restriction-modification system (Enterobacteria phage RB16 protein, fig|1327037.3.peg.41 DNA methyltransferase Not in a subsystem 1327037.3 Croceibacter phage P2559Y, complete genome. protein, fig|6666666.74561.peg.29 Site-specific DNA methylase (Dcm protein, fig|6666666.43246.peg.1 Protein of Unknown Function Not in a subsystem 6666666.43246 Cellulophaga phage phi18:1 protein, fig|6666666.43252.peg.1 Protein of Unknown Function Not in a subsystem 6666666.43252 Cellulophaga phage phi18:2 protein, fig|753084.3.peg.4 Modification methylase Rho11sI (EC 2.1.1.37 protein</t>
  </si>
  <si>
    <t xml:space="preserve">RESTRICTION, METHYLASE, DNA METHYLASE, METHYLTRANSFERASE, DNA METHYLTRANSFERASE</t>
  </si>
  <si>
    <t xml:space="preserve">DNA (cytosine-5 protein, DNA-cytosine methyltransferase Not in a subsystem 1141136.3 Cronobacter phage vB_CsaM_GAP32, complete genome. protein, Mod Not in a subsystem 979532.3 Vibrio phage ICP1_2006_D protein, putative DNA-methyltransferase Enterobacteria phage vB_KleM-RaK2 | DNA-methyltransferase | Enterobacteria | phage | vB_KleM-RaK2 protein, DNA-cytosine methyltransferase Cronobacter phage vB_CsaM_GAP32 | methyltransferase | Cronobacter | phage | vB_CsaM_GAP32 protein, putative DNA-methyltransferase, type II restriction-modification system (Enterobacteria phage RB16 protein, fig|1147094.3.peg.191 DNA (cytosine-5 protein, fig|1141136.3.peg.395 DNA-cytosine methyltransferase Not in a subsystem 1141136.3 Cronobacter phage vB_CsaM_GAP32, complete genome. protein, fig|1273738.4.peg.416 putative DNA-methyltransferase Not in a subsystem 1273738.4 Escherichia phage PBECO 4, complete genome. protein, fig|1555202.3.peg.91 DNA-cytosine-methyltransferase Not in a subsystem 1555202.3 Escherichia phage 121Q, complete genome. protein, fig|979531.3.peg.226 Mod Not in a subsystem 979531.3 Vibrio phage ICP1_2006_C protein</t>
  </si>
  <si>
    <t xml:space="preserve">RESTRICTION, METHYLTRANSFERASE</t>
  </si>
  <si>
    <t xml:space="preserve">fig|762660.3.peg.189 Phage baseplate hub subunit protein</t>
  </si>
  <si>
    <t xml:space="preserve">fig|172667.1.peg.46 DNA recombinase, phage-associated Phage_integration_and_excision 172667.1 Bacteriophage PY54 protein, fig|1458863.3.peg.5 RgdC-like exonuclease Not in a subsystem 1458863.3 Shewanella sp. phage 3/49, complete genome. protein, fig|1005056.3.peg.16 putative recombination-associated protein, fig|1414739.3.peg.14 recombinase Not in a subsystem 1414739.3 Vibrio phage SHOU24, complete genome. protein, fig|280701.3.peg.14 Phage recombination associated protein</t>
  </si>
  <si>
    <t xml:space="preserve">RECOMBINATION, RECOMBINASE, DNA RECOMBINASE, RECOMBINATION ASSOCIATED PROTEIN, EXONUCLEASE</t>
  </si>
  <si>
    <t xml:space="preserve">fig|172667.1.peg.43 Phage anti-termination ACLAME_Phage_antitermination_ protein</t>
  </si>
  <si>
    <t xml:space="preserve">fig|172667.1.peg.43 Phage anti-termination ACLAME_Phage_antitermination_ protein, fig|40631.1.peg.40 Phage anti-termination protein</t>
  </si>
  <si>
    <t xml:space="preserve">Phage repressor ACLAME_Phage_regulation_of_gene_expression Phage_regulation_of_gene_expression 172667.1 Bacteriophage PY54 protein, Cro repressor Yersinia phage PY54 | repressor | Yersinia | phage | PY54 protein, fig|172667.1.peg.41 Phage repressor ACLAME_Phage_regulation_of_gene_expression| Phage_regulation_of_gene_expression 172667.1 Bacteriophage PY54 protein, fig|1147158.3.peg.38 prophage anti-repressor Not in a subsystem 1147158.3 Enterobacterial phage mEp390, complete genome. protein, fig|255431.1.peg.37 Phage repressor protein</t>
  </si>
  <si>
    <t xml:space="preserve">fig|40631.1.peg.38 Phage cI repressor protein</t>
  </si>
  <si>
    <t xml:space="preserve">fig|40631.1.peg.37 DNA primase (EC 2.7.7.- protein, fig|255431.1.peg.35 DNA primase (EC 2.7.7.- protein, fig|172667.1.peg.36 DNA primase (EC 2.7.7.- protein, fig|261726.2.peg.57 DNA primase (EC 2.7.7.- protein, fig|499235.2.peg.36 DNA primase (EC 2.7.7.- protein</t>
  </si>
  <si>
    <t xml:space="preserve">DNA primase (EC 2.7.7.- protein, relication protein, fig|172667.1.peg.36 DNA primase (EC 2.7.7.- protein, fig|40631.1.peg.37 DNA primase (EC 2.7.7.- protein, fig|255431.1.peg.35 DNA primase (EC 2.7.7.- protein, fig|261726.2.peg.57 DNA primase (EC 2.7.7.- protein, fig|499235.2.peg.36 DNA primase (EC 2.7.7.- protein</t>
  </si>
  <si>
    <t xml:space="preserve">fig|6666666.73643.peg.51 putative DNA methylase Not in a subsystem 6666666.73643 uncultured Mediterranean phage uvMED-CGR-U-MedDCM-OCT-S32-C65 protein</t>
  </si>
  <si>
    <t xml:space="preserve">fig|6666666.74653.peg.16 phage tail protein</t>
  </si>
  <si>
    <t xml:space="preserve">DNA polymerase I (EC 2.7.7.7 protein, DNA polymerase I Burkholderia phage BcepNazgul | polymerase | I | Burkholderia | phage | BcepNazgul protein</t>
  </si>
  <si>
    <t xml:space="preserve">DNA polymerase ACLAME_Phage_replication 942165.3 Pseudomonas phage phiIBB-PF7A protein, DNA polymerase Pseudomonas phage phiIBB-PF7A | polymerase | Pseudomonas | phage | phiIBB-PF7A protein</t>
  </si>
  <si>
    <t xml:space="preserve">DNA primase (EC 2.7.7.- protein, gp37 Escherichia virus N15 | Escherichia | virus | N15 protein, fig|40631.1.peg.37 DNA primase (EC 2.7.7.- protein, fig|172667.1.peg.36 DNA primase (EC 2.7.7.- protein, fig|255431.1.peg.35 DNA primase (EC 2.7.7.- protein, fig|1127515.3.peg.23 DNA primase ACLAME_Phage_replication 1127515.3 Bdellovibrio phage phi1422 protein, fig|261726.2.peg.57 DNA primase (EC 2.7.7.- protein</t>
  </si>
  <si>
    <t xml:space="preserve">REPLICATION, PRIMASE, DNA PRIMASE</t>
  </si>
  <si>
    <t xml:space="preserve">fig|40631.1.peg.37 DNA primase (EC 2.7.7.- protein, fig|172667.1.peg.36 DNA primase (EC 2.7.7.- protein, fig|255431.1.peg.35 DNA primase (EC 2.7.7.- protein, fig|499235.2.peg.36 DNA primase (EC 2.7.7.- protein, fig|261726.2.peg.57 DNA primase (EC 2.7.7.- protein</t>
  </si>
  <si>
    <t xml:space="preserve">fig|1141140.3.peg.32 putative minor tail protein, fig|355246.2.peg.38 Phage minor tail protein</t>
  </si>
  <si>
    <t xml:space="preserve">fig|172667.1.peg.46 DNA recombinase, phage-associated Phage_integration_and_excision 172667.1 Bacteriophage PY54 protein, fig|1458863.3.peg.5 RgdC-like exonuclease Not in a subsystem 1458863.3 Shewanella sp. phage 3/49, complete genome. protein, fig|1005056.3.peg.16 putative recombination-associated protein, fig|10678.1.peg.66 Phage recombination associated protein</t>
  </si>
  <si>
    <t xml:space="preserve">fig|233894.4.peg.60 Ribonucleotide reductase of class III (anaerobic protein</t>
  </si>
  <si>
    <t xml:space="preserve">Type II, N6M-methyladenine DNA methyltransferase (group beta protein, DNA adenine methyltransferase, phage-associated Phage_DNA_synthesis Phage_DNA_synthesis_NEW 631719.3 Vibrio phage VP58.5 protein, adenine-specific methyltransferase Not in a subsystem 1229754.3 Vibrio phage vB_VpaM_MAR, complete genome. protein, putative DNA adenine methylase Klebsiella phage phiKO2 | DNA | adenine | methylase | Klebsiella | phage | phiKO2 protein, DNA adenine-methylase Yersinia phage PY54 | adenine-methylase | Yersinia | phage | PY54 protein, putative DNA methylase Enterobacteria phage phiP27 | DNA | methylase | Enterobacteria | phage | phiP27 protein, gp53 protein, DNA methyl transferase Escherichia phage 1720a-02 | methyl | transferase | Escherichia | phage | 1720a-02 protein, fig|255431.1.peg.52 Type II, N6M-methyladenine DNA methyltransferase (group beta protein, fig|172667.1.peg.60 Type II, N6M-methyladenine DNA methyltransferase (group beta protein, fig|631719.3.peg.58 DNA adenine methyltransferase, phage-associated Phage_DNA_synthesis| Phage_DNA_synthesis_NEW 631719.3 Vibrio phage VP58.5 protein, fig|1229754.3.peg.58 adenine-specific methyltransferase Not in a subsystem 1229754.3 Vibrio phage vB_VpaM_MAR, complete genome. protein, fig|103807.1.peg.24 Type II, N6M-methyladenine DNA methyltransferase (group beta protein</t>
  </si>
  <si>
    <t xml:space="preserve">METHYLTRANSFERASE, DNA METHYLTRANSFERASE, DNA METHYLASE, METHYLASE, TRANSFERASE</t>
  </si>
  <si>
    <t xml:space="preserve">Type II, N6M-methyladenine DNA methyltransferase (group beta protein, adenine-specific methyltransferase Not in a subsystem 1229754.3 Vibrio phage vB_VpaM_MAR, complete genome. protein, DNA adenine methyltransferase, phage-associated Phage_DNA_synthesis Phage_DNA_synthesis_NEW 207597.1 Vibrio harveyi bacteriophage VHML protein, DNA adenine-methylase Yersinia phage PY54 | adenine-methylase | Yersinia | phage | PY54 protein, adenine-specific methyltransferase Vibrio phage vB_VpaM_MAR | methyltransferase | Vibrio | phage | vB_VpaM_MAR protein, ORF17 Vibrio phage VHML | Vibrio | phage | VHML protein, putative DNA adenine methylase Klebsiella phage phiKO2 | DNA | adenine | methylase | Klebsiella | phage | phiKO2 protein, DNA methyl transferase Escherichia phage 1720a-02 | methyl | transferase | Escherichia | phage | 1720a-02 protein, fig|172667.1.peg.60 Type II, N6M-methyladenine DNA methyltransferase (group beta protein, fig|255431.1.peg.52 Type II, N6M-methyladenine DNA methyltransferase (group beta protein, fig|1229754.3.peg.58 adenine-specific methyltransferase Not in a subsystem 1229754.3 Vibrio phage vB_VpaM_MAR, complete genome. protein, fig|631719.3.peg.58 DNA adenine methyltransferase, phage-associated Phage_DNA_synthesis| Phage_DNA_synthesis_NEW 631719.3 Vibrio phage VP58.5 protein, fig|207597.1.peg.17 DNA adenine methyltransferase, phage-associated Phage_DNA_synthesis| Phage_DNA_synthesis_NEW 207597.1 Vibrio harveyi bacteriophage VHML protein</t>
  </si>
  <si>
    <t xml:space="preserve">METHYLTRANSFERASE, DNA METHYLTRANSFERASE, METHYLASE, TRANSFERASE</t>
  </si>
  <si>
    <t xml:space="preserve">DNA methylase Not in a subsystem 1147152.3 Enterobacteria phage mEp460, complete genome. protein, Type II, N6M-methyladenine DNA methyltransferase (group beta protein, DNA adenine methyltransferase, phage-associated Phage_DNA_synthesis Phage_DNA_synthesis_NEW 40631.1 Bacteriophage N15 protein, internal head protein, DNA methylase Enterobacteria phage mEp460 | methylase | Enterobacteria | phage | mEp460 protein, putative DNA methylase Enterobacteria phage cdtI | DNA | methylase | Enterobacteria | phage | cdtI protein, fig|414970.2.peg.56 Type II, N6M-methyladenine DNA methyltransferase (group beta protein, fig|1147152.3.peg.53 DNA methylase Not in a subsystem 1147152.3 Enterobacteria phage mEp460, complete genome. protein, fig|40631.1.peg.53 DNA adenine methyltransferase, phage-associated Phage_DNA_synthesis| Phage_DNA_synthesis_NEW 40631.1 Bacteriophage N15 protein, fig|1124655.3.peg.39 DNA adenine methyltransferase, phage-associated Phage_DNA_synthesis| Phage_DNA_synthesis_NEW 1124655.3 Escherichia phage TL-2011c protein, fig|379329.2.peg.81 DNA adenine methyltransferase, phage-associated Phage_DNA_synthesis| Phage_DNA_synthesis_NEW 379329.2 unclassified Lambda-like viruses Stx2-converting phage 86 protein</t>
  </si>
  <si>
    <t xml:space="preserve">DNA (cytosine-5 protein, DNA-cytosine methyltransferase Not in a subsystem 1141136.3 Cronobacter phage vB_CsaM_GAP32, complete genome. protein, putative DNA-methyltransferase Not in a subsystem 1273738.4 Escherichia phage PBECO 4, complete genome. protein, DNA-cytosine-methyltransferase Not in a subsystem 1555202.3 Escherichia phage 121Q, complete genome. protein, Type II restriction-modification system methylation subunit Not in a subsystem 948870.3 Enterobacteria phage phi92 protein, putative DNA-methyltransferase Enterobacteria phage vB_KleM-RaK2 | DNA-methyltransferase | Enterobacteria | phage | vB_KleM-RaK2 protein, DNA-cytosine methyltransferase Cronobacter phage vB_CsaM_GAP32 | methyltransferase | Cronobacter | phage | vB_CsaM_GAP32 protein, putative site-specific DNA-methylase Enterobacteria phage ECGD1 | site-specific | DNA-methylase | Enterobacteria | phage | ECGD1 protein, putative DNA-methyltransferase Escherichia phage PBECO 4 | DNA-methyltransferase | Escherichia | phage | PBECO | 4 protein, DNA-cytosine-methyltransferase Escherichia phage 121Q | Escherichia | phage | 121Q protein, fig|1147094.3.peg.191 DNA (cytosine-5 protein, fig|1141136.3.peg.395 DNA-cytosine methyltransferase Not in a subsystem 1141136.3 Cronobacter phage vB_CsaM_GAP32, complete genome. protein, fig|1555202.3.peg.91 DNA-cytosine-methyltransferase Not in a subsystem 1555202.3 Escherichia phage 121Q, complete genome. protein, fig|1273738.4.peg.416 putative DNA-methyltransferase Not in a subsystem 1273738.4 Escherichia phage PBECO 4, complete genome. protein, fig|948870.3.peg.39 Type II restriction-modification system methylation subunit Not in a subsystem 948870.3 Enterobacteria phage phi92 protein</t>
  </si>
  <si>
    <t xml:space="preserve">RESTRICTION, METHYLTRANSFERASE, METHYLASE</t>
  </si>
  <si>
    <t xml:space="preserve">fig|948870.3.peg.39 Type II restriction-modification system methylation subunit Not in a subsystem 948870.3 Enterobacteria phage phi92 protein, fig|1327037.3.peg.41 DNA methyltransferase Not in a subsystem 1327037.3 Croceibacter phage P2559Y, complete genome. protein, fig|6666666.43246.peg.21 Protein of Unknown Function Not in a subsystem 6666666.43246 Cellulophaga phage phi18:1 protein, fig|6666666.43252.peg.21 Protein of Unknown Function Not in a subsystem 6666666.43252 Cellulophaga phage phi18:2 protein, fig|6666666.43246.peg.1 Protein of Unknown Function Not in a subsystem 6666666.43246 Cellulophaga phage phi18:1 protein</t>
  </si>
  <si>
    <t xml:space="preserve">RESTRICTION, METHYLTRANSFERASE, DNA METHYLTRANSFERASE</t>
  </si>
  <si>
    <t xml:space="preserve">contig_2639</t>
  </si>
  <si>
    <t xml:space="preserve">DNA binding protein, transcriptional regulator Bacillus phage Palmer | regulator | Bacillus | phage | Palmer protein, fig|255431.1.peg.48 Phage transcriptional regulator protein</t>
  </si>
  <si>
    <t xml:space="preserve">DNA BINDING, TRANSCRIPTIONAL REGULATOR</t>
  </si>
  <si>
    <t xml:space="preserve">fig|1165151.3.peg.51 HNH homing endonuclease Phage_experimental| Phage_introns| r1t-like_streptococcal_phages 1165151.3 Lactococcus Phage ASCC465 protein, fig|1165152.3.peg.50 HNH homing endonuclease Phage_experimental| Phage_introns| r1t-like_streptococcal_phages 1165152.3 Lactococcus Phage ASCC473 protein, fig|1165155.3.peg.51 HNH homing endonuclease Phage_experimental| Phage_introns| r1t-like_streptococcal_phages 1165155.3 Lactococcus Phage ASCC497 protein, fig|1165159.3.peg.51 HNH homing endonuclease Phage_experimental| Phage_introns| r1t-like_streptococcal_phages 1165159.3 Lactococcus Phage ASCC531 protein, fig|1262535.3.peg.54 putative HNH endonuclease Not in a subsystem 1262535.3 Lactococcus phage jm2, complete genome. protein</t>
  </si>
  <si>
    <t xml:space="preserve">Phage immunity Phage_superinfection_exclusion 172667.1 Bacteriophage PY54 protein, Phage transcriptional repressor CI protein</t>
  </si>
  <si>
    <t xml:space="preserve">antirepressor protein</t>
  </si>
  <si>
    <t xml:space="preserve">putative phage-type endonuclease (TIGR03033 protein, Protein of Unknown Function Not in a subsystem 6666666.43266 Cellulophaga phage phi4:1 protein, Protein of Unknown Function Not in a subsystem 6666666.43279 Cellulophaga phage phi17:2 protein, fig|6666666.43266.peg.155 Protein of Unknown Function Not in a subsystem 6666666.43266 Cellulophaga phage phi4:1 protein, fig|6666666.43279.peg.158 Protein of Unknown Function Not in a subsystem 6666666.43279 Cellulophaga phage phi17:2 protein</t>
  </si>
  <si>
    <t xml:space="preserve">terminase large subunit, partial Rhizobium phage RR1-A | large | subunit, | partial | Rhizobium | phage | RR1-A protein</t>
  </si>
  <si>
    <t xml:space="preserve">Phage tail fiber / T7-like tail tubular protein, tail tubular protein</t>
  </si>
  <si>
    <t xml:space="preserve">TAIL, TAIL FIBER, PHAGE TAIL FIBER, PHAGE TAIL, LIKE TAIL TUBULAR, LIKE TAIL, TAIL TUBULAR</t>
  </si>
  <si>
    <t xml:space="preserve">Putative DNA-binding protein, putative tail tubular protein</t>
  </si>
  <si>
    <t xml:space="preserve">TAIL, DNA-BINDING, PUTATIVE TAIL TUBULAR, PUTATIVE TAIL, TAIL TUBULAR</t>
  </si>
  <si>
    <t xml:space="preserve">fig|6666666.74563.peg.13 Phage minor structural protein, fig|582345.3.peg.43 putative DNA helicase Not in a subsystem 582345.3 Pseudomonas phage KPP10 protein, fig|981430.3.peg.147 putative DNA helicase Not in a subsystem 981430.3 Pseudomonas phage P3_CHA protein, fig|981431.3.peg.147 putative DNA helicase Not in a subsystem 981431.3 Pseudomonas phage PAK_P3 protein, fig|1327965.3.peg.148 putative DNA helicase Not in a subsystem 1327965.3 Pseudomonas phage CHA_P1, complete genome. protein</t>
  </si>
  <si>
    <t xml:space="preserve">STRUCTURAL PROTEIN, HELICASE, DNA HELICASE</t>
  </si>
  <si>
    <t xml:space="preserve">gp38 Mycobacterium phage JoeDirt | Mycobacterium | phage | JoeDirt protein, gp39 Mycobacterium phage UPIE | Mycobacterium | phage | UPIE protein, fig|255431.1.peg.48 Phage transcriptional regulator protein</t>
  </si>
  <si>
    <t xml:space="preserve">fig|37554.1.peg.23 Phage tail fiber ACLAME_Phage_tail| Phage_tail_ protein, fig|432198.3.peg.25 tail fiber assembly protein, fig|1407493.3.peg.22 tail fiber assembly protein, fig|331278.3.peg.229 Phage tail assembly CBSS-Phage_terminase_neighborhood| Phage_tail_ protein, fig|1127514.3.peg.84 Phage tail assembly CBSS-Phage_terminase_neighborhood| Phage_tail_ protein</t>
  </si>
  <si>
    <t xml:space="preserve">TAIL, TAIL FIBER, TAIL ASSEMBLY, PHAGE TERMINASE, PHAGE TAIL FIBER, PHAGE TAIL, 25 TAIL FIBER, 25 TAIL, 22 TAIL FIBER, 22 TAIL, PHAGE TAIL ASSEMBLY</t>
  </si>
  <si>
    <t xml:space="preserve">major capsid protein, putative major capsid protein</t>
  </si>
  <si>
    <t xml:space="preserve">fig|1131317.3.peg.41 Phage tail fiber protein</t>
  </si>
  <si>
    <t xml:space="preserve">Phage tail fiber ACLAME_Phage_tail Phage_tail_ protein, tail fiber Not in a subsystem 1147142.3 Enterobacteria phage HK578, complete genome. protein, tail fiber protein, gp17 Listeria phage A006 | Listeria | phage | A006 protein, fig|1109721.3.peg.24 Phage tail fiber ACLAME_Phage_tail| Phage_tail_ protein, fig|6666666.43257.peg.28 Protein of Unknown Function Not in a subsystem 6666666.43257 Cellulophaga phage phi47:1 protein, fig|6666666.43258.peg.28 Protein of Unknown Function Not in a subsystem 6666666.43258 Cellulophaga phage phi38:2 protein, fig|6666666.43261.peg.28 Protein of Unknown Function Not in a subsystem 6666666.43261 Cellulophaga phage phi3:1 protein, fig|6666666.43265.peg.28 Protein of Unknown Function Not in a subsystem 6666666.43265 Cellulophaga phage phiSM protein</t>
  </si>
  <si>
    <t xml:space="preserve">side tail fiber Enterobacteria phage 9g | tail | fiber | Enterobacteria | phage | 9g protein, fig|12407.1.peg.19 Phage tail fiber ACLAME_Phage_tail| Phage_tail_ protein, fig|1357825.3.peg.18 tail fiber Not in a subsystem 1357825.3 Enterobacteria phage fiAA91-ss, complete genome. protein, fig|1173769.3.peg.18 phage tail fiber protein, fig|1567486.3.peg.39 tail fiber protein, fig|29252.1.peg.19 Phage tail fiber ACLAME_Phage_tail| Phage_tail_ protein</t>
  </si>
  <si>
    <t xml:space="preserve">TAIL, TAIL FIBER, SIDE TAIL FIBER, SIDE TAIL, PHAGE TAIL FIBER, PHAGE TAIL, 18 TAIL FIBER, 18 TAIL, 39 TAIL FIBER, 39 TAIL</t>
  </si>
  <si>
    <t xml:space="preserve">fig|1500713.3.peg.25 putative baseplate protein, fig|431894.2.peg.22 Phage baseplate assembly protein</t>
  </si>
  <si>
    <t xml:space="preserve">fig|1500713.3.peg.25 putative baseplate protein, fig|1436889.4.peg.18 putative tail fiber protein</t>
  </si>
  <si>
    <t xml:space="preserve">TAIL, TAIL FIBER, BASEPLATE, BASE, PUTATIVE TAIL FIBER, PUTATIVE TAIL</t>
  </si>
  <si>
    <t xml:space="preserve">fig|1182515.3.peg.30 phage tail protein, fig|376820.3.peg.32 Phage tail fiber protein</t>
  </si>
  <si>
    <t xml:space="preserve">TAIL, TAIL FIBER, PHAGE TAIL PROTEIN, PHAGE TAIL, TAIL PROTEIN, PHAGE TAIL FIBER</t>
  </si>
  <si>
    <t xml:space="preserve">fig|1500713.3.peg.24 late control D family protein</t>
  </si>
  <si>
    <t xml:space="preserve">fig|35345.1.peg.45 Phage tail length tape measure protein</t>
  </si>
  <si>
    <t xml:space="preserve">fig|1273742.3.peg.23 tape measure protein, fig|139872.2.peg.41 Phage tail length tape measure protein</t>
  </si>
  <si>
    <t xml:space="preserve">tail tape measure protein, fig|1448276.3.peg.7 TMP domain-containing protein, fig|1448273.3.peg.8 putative structural phage protein, fig|35345.1.peg.45 Phage tail length tape measure protein</t>
  </si>
  <si>
    <t xml:space="preserve">TAIL, TAPE MEASURE, PHAGE TAIL LENGTH, PHAGE TAIL, TAIL TAPE, TAIL LENGTH</t>
  </si>
  <si>
    <t xml:space="preserve">fig|6666666.74261.peg.5 putative phage tail length tape measure protein, fig|6666666.74263.peg.46 putative phage tail length tape measure protein, fig|6666666.74264.peg.11 putative phage tail length tape measure protein, fig|6666666.74697.peg.17 putative phage tail length tape measure protein, fig|6666666.74265.peg.11 putative phage tail length tape measure protein</t>
  </si>
  <si>
    <t xml:space="preserve">Phage DNA helicase protein</t>
  </si>
  <si>
    <t xml:space="preserve">contig_2640</t>
  </si>
  <si>
    <t xml:space="preserve">Phage transcriptional repressor CI protein</t>
  </si>
  <si>
    <t xml:space="preserve">fig|1500713.3.peg.25 putative baseplate protein, fig|947843.3.peg.7 Baseplate assembly protein, fig|1279082.3.peg.11 putative baseplate assembly protein, fig|103216.1.peg.15 Phage baseplate assembly protein</t>
  </si>
  <si>
    <t xml:space="preserve">fig|6666666.74530.peg.48 Phage-related minor tail protein, fig|6666666.74261.peg.5 putative phage tail length tape measure protein, fig|6666666.74528.peg.12 Phage-related minor tail protein, fig|6666666.74263.peg.46 putative phage tail length tape measure protein, fig|6666666.74264.peg.11 putative phage tail length tape measure protein</t>
  </si>
  <si>
    <t xml:space="preserve">TAIL, TAPE MEASURE, MINOR TAIL PROTEIN, MINOR TAIL, TAIL PROTEIN, PHAGE TAIL LENGTH, PHAGE TAIL, TAIL LENGTH</t>
  </si>
  <si>
    <t xml:space="preserve">gp075 (endogenous virus protein</t>
  </si>
  <si>
    <t xml:space="preserve">fig|1500713.3.peg.18 tail tube FII family protein, fig|431894.2.peg.14 Phage tail tube Phage_tail_ protein, fig|264729.3.peg.40 gp40 Phage_tail_ protein, fig|35343.1.peg.25 Phage tail tube Phage_tail_ protein, fig|1182515.3.peg.26 major tail tube protein</t>
  </si>
  <si>
    <t xml:space="preserve">TAIL, 18 TAIL TUBE, 18 TAIL, TAIL TUBE, PHAGE TAIL TUBE, PHAGE TAIL, MAJOR TAIL TUBE, MAJOR TAIL</t>
  </si>
  <si>
    <t xml:space="preserve">fig|1500713.3.peg.8 portal protein, fig|6666666.74190.peg.4 phage portal protein, fig|6666666.74154.peg.48 phage portal protein, fig|6666666.74155.peg.47 phage portal protein, fig|6666666.74573.peg.4 phage portal protein</t>
  </si>
  <si>
    <t xml:space="preserve">fig|1500713.3.peg.3 terminase large subunit Not in a subsystem 1500713.3 Vibrio phage X29, complete genome. protein, fig|669875.3.peg.32 Phage terminase, large subunit ACLAME_Phage_head| Phage_packaging_machinery| T4-like_phage_core_ protein, fig|1541883.3.peg.24 large terminase subunit Not in a subsystem 1541883.3 Escherichia phage vB_EcoM-ep3, complete genome. protein, fig|1279082.3.peg.2 putative terminase, large subunit Not in a subsystem 1279082.3 Pseudomonas phage PPpW-3 DNA, complete sequence. protein, fig|6666666.74561.peg.2 terminase large subunit Not in a subsystem 6666666.74561 uncultured Mediterranean phage uvMED-GF-U-MedDCM-OCT-S38-C55 clone protein</t>
  </si>
  <si>
    <t xml:space="preserve">terminase large subunit Not in a subsystem 6666666.74195 uncultured Mediterranean phage uvMED-CGF-C7-MedDCM-OCT-S32-C55 protein, fig|6666666.74195.peg.2 terminase large subunit Not in a subsystem 6666666.74195 uncultured Mediterranean phage uvMED-CGF-C7-MedDCM-OCT-S32-C55 protein, fig|6666666.74521.peg.19 terminase large subunit Not in a subsystem 6666666.74521 uncultured Mediterranean phage uvMED-GF-U-MedDCM-OCT-S29-C94 clone protein, fig|6666666.74149.peg.2 terminase large subunit Not in a subsystem 6666666.74149 uncultured Mediterranean phage uvMED-CGF-C5-MedDCM-OCT-S42-C132 protein, fig|6666666.74154.peg.50 terminase large subunit Not in a subsystem 6666666.74154 uncultured Mediterranean phage uvMED-CGF-C5B-MedDCM-OCT-S25-C20 protein, fig|6666666.74155.peg.49 terminase large subunit Not in a subsystem 6666666.74155 uncultured Mediterranean phage uvMED-CGF-C5B-MedDCM-OCT-S32-C20 protein</t>
  </si>
  <si>
    <t xml:space="preserve">terminase large subunit Not in a subsystem 6666666.74445 uncultured Mediterranean phage uvMED-GF-C91-MedDCM-OCT-S44-C178 protein, terminase large subunit Not in a subsystem 6666666.74444 uncultured Mediterranean phage uvMED-GF-C91-MedDCM-OCT-S26-C130 protein, terminase large subunit Not in a subsystem 6666666.74521 uncultured Mediterranean phage uvMED-GF-U-MedDCM-OCT-S29-C94 clone protein, terminase large subunit Not in a subsystem 6666666.74195 uncultured Mediterranean phage uvMED-CGF-C7-MedDCM-OCT-S32-C55 protein, terminase large subunit Not in a subsystem 6666666.74588 uncultured Mediterranean phage uvMED-GF-U-MedDCM-OCT-S42-C54 clone protein, terL gene product Synechococcus phage S-CBS1 | gene | product | Synechococcus | phage | S-CBS1 protein, packaging terminase large subunit gpA Acidithiobacillus phage AcaML1 | terminase | large | subunit | gpA | Acidithiobacillus | phage | AcaML1 protein, terL gene product Synechococcus phage S-CBS3 | gene | product | Synechococcus | phage | S-CBS3 protein, terminase large subunit Vibrio phage phi 2 | large | subunit | Vibrio | phage | phi | 2 protein, fig|6666666.74588.peg.2 terminase large subunit Not in a subsystem 6666666.74588 uncultured Mediterranean phage uvMED-GF-U-MedDCM-OCT-S42-C54 clone protein, fig|6666666.74444.peg.15 terminase large subunit Not in a subsystem 6666666.74444 uncultured Mediterranean phage uvMED-GF-C91-MedDCM-OCT-S26-C130 protein, fig|6666666.74445.peg.2 terminase large subunit Not in a subsystem 6666666.74445 uncultured Mediterranean phage uvMED-GF-C91-MedDCM-OCT-S44-C178 protein, fig|6666666.74195.peg.2 terminase large subunit Not in a subsystem 6666666.74195 uncultured Mediterranean phage uvMED-CGF-C7-MedDCM-OCT-S32-C55 protein, fig|6666666.74521.peg.19 terminase large subunit Not in a subsystem 6666666.74521 uncultured Mediterranean phage uvMED-GF-U-MedDCM-OCT-S29-C94 clone protein</t>
  </si>
  <si>
    <t xml:space="preserve">packaging terminase large subunit gpA Acidithiobacillus phage AcaML1 | terminase | large | subunit | gpA | Acidithiobacillus | phage | AcaML1 protein, fig|753085.3.peg.2 Phage terminase, large subunit ACLAME_Phage_head| Phage_packaging_machinery| T4-like_phage_core_ protein, fig|909297.4.peg.2 Phage terminase, large subunit ACLAME_Phage_head| Phage_packaging_machinery| T4-like_phage_core_ protein, fig|6666666.74195.peg.2 terminase large subunit Not in a subsystem 6666666.74195 uncultured Mediterranean phage uvMED-CGF-C7-MedDCM-OCT-S32-C55 protein, fig|6666666.74521.peg.19 terminase large subunit Not in a subsystem 6666666.74521 uncultured Mediterranean phage uvMED-GF-U-MedDCM-OCT-S29-C94 clone protein, fig|6666666.74190.peg.2 terminase large subunit Not in a subsystem 6666666.74190 uncultured Mediterranean phage uvMED-CGF-C7-MedDCM-OCT-S26-C28 protein</t>
  </si>
  <si>
    <t xml:space="preserve">Phage tape measure Not in a subsystem 1074309.3 Mycobacterium phage BigNuz protein, tapemeasure Not in a subsystem 1567472.3 Mycobacterium phage Malithi, complete genome. protein, tapemeasure Not in a subsystem 1429793.3 Mycobacterium phage Donovan, complete genome. protein, gp16 Mycobacterium phage BigNuz | Mycobacterium | phage | BigNuz protein, tapemeasure protein, tapemeasure Mycobacterium phage Malithi | Mycobacterium | phage | Malithi protein, tapemeasure Mycobacterium phage Donovan | Mycobacterium | phage | Donovan protein</t>
  </si>
  <si>
    <t xml:space="preserve">putative DNA modification methylase (N.MgoV protein, Mod Not in a subsystem 979532.3 Vibrio phage ICP1_2006_D protein, Mod Not in a subsystem 979531.3 Vibrio phage ICP1_2006_C protein, DNA (cytosine-5 protein, Type II restriction-modification system methylation subunit Not in a subsystem 948870.3 Enterobacteria phage phi92 protein, putative DNA-methyltransferase, type II restriction-modification system (Enterobacteria phage RB16 protein, putative DNA-methyltransferase Enterobacteria phage vB_KleM-RaK2 | DNA-methyltransferase | Enterobacteria | phage | vB_KleM-RaK2 protein, Phi92_gp043 Enterobacteria phage phi92 | Enterobacteria | phage | phi92 protein, fig|979531.3.peg.226 Mod Not in a subsystem 979531.3 Vibrio phage ICP1_2006_C protein, fig|979532.3.peg.226 Mod Not in a subsystem 979532.3 Vibrio phage ICP1_2006_D protein, fig|979527.3.peg.224 putative DNA modification methylase (N.MgoV protein, fig|1147094.3.peg.191 DNA (cytosine-5 protein, fig|948870.3.peg.39 Type II restriction-modification system methylation subunit Not in a subsystem 948870.3 Enterobacteria phage phi92 protein</t>
  </si>
  <si>
    <t xml:space="preserve">DNA methyltransferase Not in a subsystem 1327037.3 Croceibacter phage P2559Y, complete genome. protein, Modification methylase Rho11sI (EC 2.1.1.37 protein, Protein of Unknown Function Not in a subsystem 6666666.43252 Cellulophaga phage phi18:2 protein, Protein of Unknown Function Not in a subsystem 6666666.43246 Cellulophaga phage phi18:1 protein, Site-specific DNA methylase (Dcm protein, DNA methyltransferase Croceibacter phage P2559Y | methyltransferase | Croceibacter | phage | P2559Y protein, dcm gene product Synechococcus phage S-CBS2 | gene | product | Synechococcus | phage | S-CBS2 protein, DNA methylase Cellulophaga phage phi18:2 | methylase | Cellulophaga | phage | phi18:2 protein, DNA methylase Cellulophaga phage phi18:1 | methylase | Cellulophaga | phage | phi18:1 protein, Phi92_gp043 Enterobacteria phage phi92 | Enterobacteria | phage | phi92 protein, fig|1327037.3.peg.41 DNA methyltransferase Not in a subsystem 1327037.3 Croceibacter phage P2559Y, complete genome. protein, fig|753084.3.peg.4 Modification methylase Rho11sI (EC 2.1.1.37 protein, fig|6666666.43246.peg.1 Protein of Unknown Function Not in a subsystem 6666666.43246 Cellulophaga phage phi18:1 protein, fig|6666666.43252.peg.1 Protein of Unknown Function Not in a subsystem 6666666.43252 Cellulophaga phage phi18:2 protein, fig|948870.3.peg.39 Type II restriction-modification system methylation subunit Not in a subsystem 948870.3 Enterobacteria phage phi92 protein</t>
  </si>
  <si>
    <t xml:space="preserve">Mod Not in a subsystem 979532.3 Vibrio phage ICP1_2006_D protein, Mod Not in a subsystem 979531.3 Vibrio phage ICP1_2006_C protein, Site-specific DNA methylase (Dcm protein, DNA-cytosine methyltransferase Not in a subsystem 1141136.3 Cronobacter phage vB_CsaM_GAP32, complete genome. protein, DNA (cytosine-5 protein, putative DNA-methyltransferase, type II restriction-modification system (Enterobacteria phage RB16 protein, DNA-cytosine methyltransferase Cronobacter phage vB_CsaM_GAP32 | methyltransferase | Cronobacter | phage | vB_CsaM_GAP32 protein, putative DNA-methyltransferase Enterobacteria phage vB_KleM-RaK2 | DNA-methyltransferase | Enterobacteria | phage | vB_KleM-RaK2 protein, fig|1141136.3.peg.395 DNA-cytosine methyltransferase Not in a subsystem 1141136.3 Cronobacter phage vB_CsaM_GAP32, complete genome. protein, fig|1147094.3.peg.191 DNA (cytosine-5 protein, fig|979531.3.peg.226 Mod Not in a subsystem 979531.3 Vibrio phage ICP1_2006_C protein, fig|979532.3.peg.226 Mod Not in a subsystem 979532.3 Vibrio phage ICP1_2006_D protein, fig|6666666.74561.peg.29 Site-specific DNA methylase (Dcm protein</t>
  </si>
  <si>
    <t xml:space="preserve">RESTRICTION, METHYLASE, DNA METHYLASE, METHYLTRANSFERASE</t>
  </si>
  <si>
    <t xml:space="preserve">Type II, N6M-methyladenine DNA methyltransferase (group beta protein, putative DNA adenine methylase Klebsiella phage phiKO2 | DNA | adenine | methylase | Klebsiella | phage | phiKO2 protein, fig|255431.1.peg.52 Type II, N6M-methyladenine DNA methyltransferase (group beta protein, fig|40631.1.peg.53 DNA adenine methyltransferase, phage-associated Phage_DNA_synthesis| Phage_DNA_synthesis_NEW 40631.1 Bacteriophage N15 protein, fig|55884.1.peg.48 Type II, N6M-methyladenine DNA methyltransferase (group beta protein, fig|631719.3.peg.59 DNA adenine methyltransferase, phage-associated Phage_DNA_synthesis| Phage_DNA_synthesis_NEW 631719.3 Vibrio phage VP58.5 protein, fig|103807.1.peg.24 Type II, N6M-methyladenine DNA methyltransferase (group beta protein</t>
  </si>
  <si>
    <t xml:space="preserve">DNA adenine methyltransferase, phage-associated Phage_DNA_synthesis Phage_DNA_synthesis_NEW 40631.1 Bacteriophage N15 protein, Type II, N6M-methyladenine DNA methyltransferase (group beta protein, adenine-specific methyltransferase Not in a subsystem 1229754.3 Vibrio phage vB_VpaM_MAR, complete genome. protein, DNA adenine methyltransferase, phage-associated Phage_DNA_synthesis Phage_DNA_synthesis_NEW 207597.1 Vibrio harveyi bacteriophage VHML protein, DNA adenine-methylase Yersinia phage PY54 | adenine-methylase | Yersinia | phage | PY54 protein, putative DNA adenine methylase Klebsiella phage phiKO2 | DNA | adenine | methylase | Klebsiella | phage | phiKO2 protein, ORF17 Vibrio phage VHML | Vibrio | phage | VHML protein, adenine-specific methyltransferase Vibrio phage vB_VpaM_MAR | methyltransferase | Vibrio | phage | vB_VpaM_MAR protein, gp53 protein, fig|40631.1.peg.53 DNA adenine methyltransferase, phage-associated Phage_DNA_synthesis| Phage_DNA_synthesis_NEW 40631.1 Bacteriophage N15 protein, fig|172667.1.peg.60 Type II, N6M-methyladenine DNA methyltransferase (group beta protein, fig|255431.1.peg.52 Type II, N6M-methyladenine DNA methyltransferase (group beta protein, fig|207597.1.peg.17 DNA adenine methyltransferase, phage-associated Phage_DNA_synthesis| Phage_DNA_synthesis_NEW 207597.1 Vibrio harveyi bacteriophage VHML protein, fig|1229754.3.peg.58 adenine-specific methyltransferase Not in a subsystem 1229754.3 Vibrio phage vB_VpaM_MAR, complete genome. protein</t>
  </si>
  <si>
    <t xml:space="preserve">fig|172667.1.peg.46 DNA recombinase, phage-associated Phage_integration_and_excision 172667.1 Bacteriophage PY54 protein, fig|1458863.3.peg.5 RgdC-like exonuclease Not in a subsystem 1458863.3 Shewanella sp. phage 3/49, complete genome. protein, fig|1500713.3.peg.49 DNA recombination-dependent growth factor C Not in a subsystem 1500713.3 Vibrio phage X29, complete genome. protein, fig|1414739.3.peg.14 recombinase Not in a subsystem 1414739.3 Vibrio phage SHOU24, complete genome. protein, fig|10682.2.peg.65 Recombination associated protein</t>
  </si>
  <si>
    <t xml:space="preserve">contig_2647</t>
  </si>
  <si>
    <t xml:space="preserve">fig|128975.2.peg.21 Phage-associated DNA primase (EC 2.7.7.- protein, fig|984175.3.peg.29 putative phage DNA primase Not in a subsystem 984175.3 Cronobacter phage ENT39118, complete genome. protein, fig|1124655.3.peg.34 DNA primase (EC 2.7.7.- protein, fig|1150869.3.peg.37 primase Not in a subsystem 1150869.3 Escherichia phage P13374, complete genome. protein, fig|6666666.74283.peg.5 T7-like DNA polymerase nucleotidyl transferase Not in a subsystem 6666666.74283 uncultured Mediterranean phage uvMED-GF-C2-MedDCM-OCT-S40-C35 protein</t>
  </si>
  <si>
    <t xml:space="preserve">PRIMASE, DNA PRIMASE, DNA POLYMERASE, POLYMERASE, TRANSFERASE</t>
  </si>
  <si>
    <t xml:space="preserve">Phage assembly protein</t>
  </si>
  <si>
    <t xml:space="preserve">contig_2670</t>
  </si>
  <si>
    <t xml:space="preserve"> protein, fig|6666666.74714.peg.15 protein, fig|6666666.74474.peg.16 protein</t>
  </si>
  <si>
    <t xml:space="preserve">major capsid protein, fig|6666666.43249.peg.8 Protein of Unknown Function Not in a subsystem 6666666.43249 Pelagibacter phage HTVC019P protein, fig|6666666.73751.peg.47 MarR family transcriptional regulator Not in a subsystem 6666666.73751 uncultured Mediterranean phage uvMED-CGR-U-MedDCM-OCT-S35-C6 protein, fig|6666666.74449.peg.24 MarR family transcriptional regulator Not in a subsystem 6666666.74449 uncultured Mediterranean phage uvMED-GF-C93-MedDCM-OCT-S38-C9 protein, fig|6666666.74448.peg.20 MarR family transcriptional regulator Not in a subsystem 6666666.74448 uncultured Mediterranean phage uvMED-GF-C93-MedDCM-OCT-S32-C16 protein, fig|6666666.74492.peg.11 Transcriptional regulators (MarR protein</t>
  </si>
  <si>
    <t xml:space="preserve">MAJOR CAPSID, CAPSID, TRANSCRIPTIONAL REGULATOR</t>
  </si>
  <si>
    <t xml:space="preserve">fig|1527771.3.peg.12 putative integrase Not in a subsystem 1527771.3 Mesorhizobium phagevB_MloP_Lo5R7ANS, complete genome. protein, fig|6666666.73754.peg.23 tyrosine recombinase XerD (TIGR02225 protein, fig|6666666.73750.peg.50 tyrosine recombinase XerD (TIGR02225 protein, fig|6666666.73749.peg.37 integrase Not in a subsystem 6666666.73749 uncultured Mediterranean phage uvMED-CGR-C62A-MedDCM-OCT-S28-C10 protein, fig|6666666.74222.peg.34 phage HP1 integrase Not in a subsystem 6666666.74222 uncultured Mediterranean phage uvMED-CGF-C62A-MedDCM-OCT-S41-C20 protein</t>
  </si>
  <si>
    <t xml:space="preserve">recombination-associated protein</t>
  </si>
  <si>
    <t xml:space="preserve">fig|1527771.3.peg.12 putative integrase Not in a subsystem 1527771.3 Mesorhizobium phagevB_MloP_Lo5R7ANS, complete genome. protein, fig|6666666.73757.peg.33 Integrase (XerC protein, fig|6666666.73754.peg.23 tyrosine recombinase XerD (TIGR02225 protein, fig|6666666.73750.peg.50 tyrosine recombinase XerD (TIGR02225 protein, fig|6666666.74224.peg.17 tyrosine recombinase XerC (TIGR02224 protein</t>
  </si>
  <si>
    <t xml:space="preserve">contig_2674</t>
  </si>
  <si>
    <t xml:space="preserve">rIIB protector from prophage-induced early lysis Not in a subsystem 697227.5 Enterobacteria phage IME08. protein, rIIB protector from prophage-induced early lysis Not in a subsystem 1052121.5 Enterobacteria phage Bp7, complete genome. protein, fig|145579.1.peg.8 Phage single stranded DNA synthesis protein</t>
  </si>
  <si>
    <t xml:space="preserve">fig|10855.1.peg.7 Phage minor capsid protein, fig|225067.3.peg.4 Phage minor capsid protein, fig|117575.1.peg.2 Phage minor capsid protein, fig|105154.1.peg.4 Phage minor capsid protein, fig|313629.2.peg.4 Phage minor capsid protein</t>
  </si>
  <si>
    <t xml:space="preserve">fig|117575.1.peg.6 Phage DNA replication protein</t>
  </si>
  <si>
    <t xml:space="preserve">contig_2678</t>
  </si>
  <si>
    <t xml:space="preserve">fig|12417.1.peg.48 major tail protein, fig|578234.2.peg.8 Phage major tail protein, fig|112023.1.peg.33 Phage major tail protein, fig|72638.1.peg.11 Phage major tail protein, fig|633135.2.peg.11 Phage major tail protein</t>
  </si>
  <si>
    <t xml:space="preserve">fig|146269.2.peg.12 Phage tail assembly protein</t>
  </si>
  <si>
    <t xml:space="preserve">fig|151536.1.peg.52 Phage tail length tape measure protein</t>
  </si>
  <si>
    <t xml:space="preserve">fig|665032.2.peg.1 Phage rIIA lysis inhibitor Phage_entry_and_exit 665032.2 Deftia phage phiW-14 protein</t>
  </si>
  <si>
    <t xml:space="preserve">contig_2679</t>
  </si>
  <si>
    <t xml:space="preserve">fig|1051631.3.peg.45 Prophage Clp protease-like protein</t>
  </si>
  <si>
    <t xml:space="preserve">fig|12417.1.peg.42 Prophage Clp protease-like protein</t>
  </si>
  <si>
    <t xml:space="preserve">major head protein, fig|12417.1.peg.43 Phage major capsid protein</t>
  </si>
  <si>
    <t xml:space="preserve">contig_2720</t>
  </si>
  <si>
    <t xml:space="preserve">fig|1327939.4.peg.22 HNH endonuclease Not in a subsystem 1327939.4 Mycobacterium phage Murphy, complete genome. protein</t>
  </si>
  <si>
    <t xml:space="preserve">Recombination or repair nuclease protein</t>
  </si>
  <si>
    <t xml:space="preserve">RECOMBINATION, NUCLEASE</t>
  </si>
  <si>
    <t xml:space="preserve">HTH DNA binding protein, antirepressor Mycobacterium phage Sbash | Mycobacterium | phage | Sbash protein</t>
  </si>
  <si>
    <t xml:space="preserve">DNA BINDING, REPRESSOR, ANTIREPRESSOR</t>
  </si>
  <si>
    <t xml:space="preserve">putative DNA maturase B Not in a subsystem 1235824.3 Acinetobacter phage Abp1, complete genome. protein, putative DNA maturase B Not in a subsystem 691318.3 Acinetobacter phage phiAB1 protein, putative DNA maturase B Acinetobacter phage vB_AbaP_PD-AB9 | DNA | maturase | B | Acinetobacter | phage | vB_AbaP_PD-AB9 protein, putative DNA maturase B Acinetobacter phage vB_AbaP_PD-6A3 | DNA | maturase | B | Acinetobacter | phage | vB_AbaP_PD-6A3 protein, putative DNA maturase B Acinetobacter phage Abp1 | DNA | maturase | B | Acinetobacter | phage | Abp1 protein, putative DNA maturase B Acinetobacter phage phiAB1 | DNA | maturase | B | Acinetobacter | phage | phiAB1 protein</t>
  </si>
  <si>
    <t xml:space="preserve">MATURASE, DNA MATURASE</t>
  </si>
  <si>
    <t xml:space="preserve">fig|1406785.3.peg.100 recombination helicase Not in a subsystem 1406785.3 Bacillus phage Grass, complete genome. protein, fig|207656.3.peg.106 putative DNA helicase Not in a subsystem 207656.3 Bacillus phage phiNIT1 DNA, complete genome. protein, fig|1527469.3.peg.163 recombination helicase Not in a subsystem 1527469.3 Bacillus phage Bobb, complete genome. protein, fig|1173764.3.peg.110 putative DNA helicase Not in a subsystem 1173764.3 Listeria phage LP-048, complete genome. protein, fig|1486421.3.peg.134 DNA helicase Not in a subsystem 1486421.3 Listeria phage LMSP-25, complete genome. protein</t>
  </si>
  <si>
    <t xml:space="preserve">contig_2729</t>
  </si>
  <si>
    <t xml:space="preserve">holin Bacillus phage Moonbeam | Bacillus | phage | Moonbeam protein</t>
  </si>
  <si>
    <t xml:space="preserve">fig|209052.4.peg.13 Phage minor capsid protein</t>
  </si>
  <si>
    <t xml:space="preserve">Phage antirepressor protein, Antirepressor ACLAME_Phage_regulation_of_gene_expression 668618.2 Staphylococcus phage P954 protein, ORF017 Staphylococcus phage 71 | Staphylococcus | phage | 71 protein, antirepressor Staphylococcus phage phiJB | Staphylococcus | phage | phiJB protein, antirepressor Staphylococcus phage phinm4 | Staphylococcus | phage | phinm4 protein, anti-repressor Staphylococcus phage 13 | Staphylococcus | phage | 13 protein, anti-repressor Staphylococcus phage P954 | Staphylococcus | phage | P954 protein</t>
  </si>
  <si>
    <t xml:space="preserve">fig|578234.2.peg.18 Phage endolysin Phage_entry_and_exit| Phage_lysis_modules 578234.2 Siphoviridae Lactobacillus phage Lv-1 protein, fig|354260.3.peg.49 Phage lysin, N-acetylmuramoyl-L-alanine amidase (EC 3.5.1.28 protein, fig|977801.3.peg.32 endolysin Not in a subsystem 977801.3 Enterococcus phage EF62phi protein, fig|363555.2.peg.61 Phage endolysin Phage_entry_and_exit| Phage_lysis_modules 363555.2 Siphoviridae Lactobacillus phage KC5a protein, fig|139871.2.peg.54 Phage lysin, 1,4-beta-N-acetylmuramidase (EC 3.2.1.17 protein</t>
  </si>
  <si>
    <t xml:space="preserve">ENDOLYSIN, AMIDASE, LYSIN, ACETYLMURAMIDASE</t>
  </si>
  <si>
    <t xml:space="preserve">fig|1267169.3.peg.46 phage holin Not in a subsystem 1267169.3 Streptococcus phage phiBHN167 complete genome. protein, fig|1448273.3.peg.1 phage holin Not in a subsystem 1448273.3 Streptococcus phage DCC1738, complete sequence. protein, fig|1448276.3.peg.2 Holin Not in a subsystem 1448276.3 Streptococcus phage IC1, complete sequence. protein, fig|157924.1.peg.55 Phage holin ACLAME_Phage_lysis_modules| Phage_entry_and_exit| Phage_lysis_modules 157924.1 Streptococcus mitis phage SM1 protein, fig|423476.2.peg.55 Phage holin ACLAME_Phage_lysis_modules| Phage_entry_and_exit| Phage_lysis_modules 423476.2 Siphoviridae Streptococcus phage phi3396 protein</t>
  </si>
  <si>
    <t xml:space="preserve">fig|6666666.73680.peg.2 Holliday junction resolvase Not in a subsystem 6666666.73680 uncultured Mediterranean phage uvMED-CGR-C63A-MedDCM-OCT-S41-C57 protein, fig|6666666.73966.peg.38 Holliday junction resolvase (Rus protein, fig|6666666.73967.peg.40 Holliday junction resolvase (Rus protein, fig|6666666.73679.peg.42 endodeoxyribonuclease RUS Not in a subsystem 6666666.73679 uncultured Mediterranean phage uvMED-CGR-C56A-MedDCM-OCT-S32-C59 protein, fig|6666666.73965.peg.24 Holliday junction resolvase (Rus protein</t>
  </si>
  <si>
    <t xml:space="preserve">contig_2735</t>
  </si>
  <si>
    <t xml:space="preserve">DNA N-6-adenine-methyltransferase Not in a subsystem 1147152.3 Enterobacteria phage mEp460, complete genome. protein, DNA adenine methylase Not in a subsystem 66284.3 Shigella phage SfII, complete genome. protein, DNA adenine methyltransferase, phage-associated Phage_DNA_synthesis Phage_DNA_synthesis_NEW 55884.1 Shigella flexneri bacteriophage V protein, Phage DNA N-6-adenine methyltransferase protein</t>
  </si>
  <si>
    <t xml:space="preserve">METHYLTRANSFERASE, METHYLASE</t>
  </si>
  <si>
    <t xml:space="preserve">fig|1168280.3.peg.20 putative antitermination protein, fig|129861.2.peg.36 Phage anti-termination ACLAME_Phage_antitermination_ protein, fig|172667.1.peg.43 Phage anti-termination ACLAME_Phage_antitermination_ protein, fig|40631.1.peg.40 Phage anti-termination protein</t>
  </si>
  <si>
    <t xml:space="preserve">fig|546803.2.peg.150 DNA helicase (EC 3.6.1.- protein</t>
  </si>
  <si>
    <t xml:space="preserve">colanic acid-degrading protein, putative colanic acid degrading protein</t>
  </si>
  <si>
    <t xml:space="preserve">DNA primase ACLAME_Phage_replication 765765.4 Colwellia phage 9A protein, fig|1391428.3.peg.28 hyphothetical protein</t>
  </si>
  <si>
    <t xml:space="preserve">contig_2736</t>
  </si>
  <si>
    <t xml:space="preserve">contig_2737</t>
  </si>
  <si>
    <t xml:space="preserve">contig_2749</t>
  </si>
  <si>
    <t xml:space="preserve">fig|10677.1.peg.3 Transposase ACLAME_Tranposases_in_phage| Transposases 10677.1 Enterobacteria phage Mu protein, fig|665033.2.peg.3 DNA transposition protein</t>
  </si>
  <si>
    <t xml:space="preserve">fig|1105286.4.peg.25 probable phage-related lysozyme( EC:3.2.1.17 protein, fig|1560342.3.peg.68 lysozyme Not in a subsystem 1560342.3 Acinetobacter phage YMC13/03/R2096, complete genome. protein, fig|1229757.3.peg.16 muraminidase Not in a subsystem 1229757.3 Escherichia phage EC6, complete genome. protein, fig|1537091.3.peg.78 putative lysozyme Not in a subsystem 1537091.3 Edwardsiella phage GF-2 DNA, complete sequence. protein, fig|576791.2.peg.40 Phage lysin (EC 3.2.1.17 protein</t>
  </si>
  <si>
    <t xml:space="preserve">LYSIN, MURAMINIDASE</t>
  </si>
  <si>
    <t xml:space="preserve">fig|6666666.43268.peg.1 Protein of Unknown Function Not in a subsystem 6666666.43268 Cellulophaga phage phi13:2 protein, fig|6666666.43264.peg.1 Protein of Unknown Function Not in a subsystem 6666666.43264 Cellulophaga phage phi18:3 protein, fig|6666666.43271.peg.1 Protein of Unknown Function Not in a subsystem 6666666.43271 Cellulophaga phage phi46:3 protein</t>
  </si>
  <si>
    <t xml:space="preserve">fig|264729.3.peg.44 Phage tail protein</t>
  </si>
  <si>
    <t xml:space="preserve">contig_2751</t>
  </si>
  <si>
    <t xml:space="preserve">Phage-associated HNH homing endonuclease protein</t>
  </si>
  <si>
    <t xml:space="preserve">contig_2757</t>
  </si>
  <si>
    <t xml:space="preserve">fig|1131316.3.peg.34 Phage integrase ACLAME_Phage_integration| Phage_integrases| Phage_integration_and_excision 1131316.3 Rhodobacter phage RcapNL protein, fig|467481.2.peg.72 Phage integrase, site-specific tyrosine recombinase ACLAME_Phage_integration| Phage_integrases 467481.2 Siphoviridae Azospirillum phage Cd protein, fig|6666666.43263.peg.18 Protein of Unknown Function Not in a subsystem 6666666.43263 Puniceispirillum phage HMO-2011 protein, fig|466051.2.peg.5 Phage integrase, site-specific tyrosine recombinase ACLAME_Phage_integration| Phage_integrases 466051.2 Siphoviridae Thermus phage P23-45 protein, fig|103807.1.peg.1 Phage integrase, site-specific tyrosine recombinase ACLAME_Phage_integration| Phage_integrases 103807.1 Bacteriophage P27 protein</t>
  </si>
  <si>
    <t xml:space="preserve">contig_2761</t>
  </si>
  <si>
    <t xml:space="preserve">fig|242861.1.peg.18 Phage endolysin Phage_entry_and_exit| Phage_lysis_modules 242861.1 Burkholderia cepacia phage BcepNazgul protein</t>
  </si>
  <si>
    <t xml:space="preserve">contig_2769</t>
  </si>
  <si>
    <t xml:space="preserve">fig|1126950.4.peg.157 DNA polymerase I (EC 2.7.7.7 protein, fig|1486661.3.peg.157 DNA polymerase II Not in a subsystem 1486661.3 Bacillus phage Megatron, complete genome. protein, fig|764595.3.peg.87 DNA polymerase I (EC 2.7.7.7 protein, fig|1486659.3.peg.155 DNA polymerase II Not in a subsystem 1486659.3 Bacillus phage Hakuna, complete genome. protein, fig|1526408.3.peg.42 putative DNA polymerase Not in a subsystem 1526408.3 Staphylococcus phage P108, complete genome. protein</t>
  </si>
  <si>
    <t xml:space="preserve">contig_2779</t>
  </si>
  <si>
    <t xml:space="preserve">fig|1486423.3.peg.21 lower collar protein, fig|1453367.3.peg.17 putative lower collar protein, fig|1010614.4.peg.17 Phage collar protein, fig|1010615.5.peg.16 Phage collar protein, fig|204086.1.peg.17 Phage collar protein</t>
  </si>
  <si>
    <t xml:space="preserve">fig|1010614.4.peg.18 Phage collar Phage_neck_ protein, fig|320832.3.peg.5 Phage capsid scaffolding protein, fig|1010615.5.peg.17 Phage collar Phage_neck_ protein, fig|1453367.3.peg.18 putative upper collar protein, fig|470865.2.peg.17 collar Not in a subsystem 470865.2 44AHJD-like phages Staphylococcus phage SAP-2 protein</t>
  </si>
  <si>
    <t xml:space="preserve">fig|1486423.3.peg.21 lower collar protein, fig|204086.1.peg.17 Phage collar protein, fig|204090.1.peg.18 Phage collar protein, fig|320832.3.peg.6 Phage collar protein, fig|1453367.3.peg.17 putative lower collar protein</t>
  </si>
  <si>
    <t xml:space="preserve">contig_2794</t>
  </si>
  <si>
    <t xml:space="preserve">gp45 Mycobacterium phage Jeffabunny | Mycobacterium | phage | Jeffabunny protein</t>
  </si>
  <si>
    <t xml:space="preserve">fig|948870.3.peg.39 Type II restriction-modification system methylation subunit Not in a subsystem 948870.3 Enterobacteria phage phi92 protein, fig|1327037.3.peg.41 DNA methyltransferase Not in a subsystem 1327037.3 Croceibacter phage P2559Y, complete genome. protein, fig|979531.3.peg.226 Mod Not in a subsystem 979531.3 Vibrio phage ICP1_2006_C protein, fig|979532.3.peg.226 Mod Not in a subsystem 979532.3 Vibrio phage ICP1_2006_D protein, fig|979527.3.peg.224 putative DNA modification methylase (N.MgoV protein</t>
  </si>
  <si>
    <t xml:space="preserve">RESTRICTION, METHYLTRANSFERASE, DNA METHYLTRANSFERASE, METHYLASE</t>
  </si>
  <si>
    <t xml:space="preserve">contig_2795</t>
  </si>
  <si>
    <t xml:space="preserve">Phage morphogenesis protein, fig|1105286.4.peg.34 Phage morphogenesis protein, fig|151599.3.peg.33 Phage morphogenesis protein</t>
  </si>
  <si>
    <t xml:space="preserve">fig|1105286.4.peg.34 Phage morphogenesis protein, fig|151599.3.peg.33 Phage morphogenesis protein</t>
  </si>
  <si>
    <t xml:space="preserve">contig_2796</t>
  </si>
  <si>
    <t xml:space="preserve">fig|255131.1.peg.5 Phage major capsid protein, fig|232237.1.peg.9 Phage major capsid protein</t>
  </si>
  <si>
    <t xml:space="preserve">fig|255131.1.peg.4 Phage prohead core scaffold protein, fig|1225789.3.peg.5 putative phage pro-head protease Not in a subsystem 1225789.3 Enterobacteria phage SfI, complete genome. protein, fig|1407493.3.peg.4 prohead protease Not in a subsystem 1407493.3 Shigella phage SfIV, complete genome. protein, fig|175950.1.peg.5 Phage capsid scaffolding protein</t>
  </si>
  <si>
    <t xml:space="preserve">SCAFFOLDING PROTEIN, CAPSID, PROTEASE, PHAGE CAPSID</t>
  </si>
  <si>
    <t xml:space="preserve">major capsid-like protein, coat protein, fig|1188794.3.peg.8 Phage major capsid protein, fig|1188794.4.peg.8 putative head protein, fig|538979.2.peg.6 Phage major capsid protein, fig|232237.1.peg.9 Phage major capsid protein</t>
  </si>
  <si>
    <t xml:space="preserve">fig|6666666.74499.peg.3 major capsid protein, fig|6666666.74653.peg.20 major capsid protein, fig|6666666.73972.peg.14 major capsid protein, fig|6666666.74651.peg.14 major capsid protein, fig|6666666.74485.peg.8 major capsid protein</t>
  </si>
  <si>
    <t xml:space="preserve">DNA polymerase Escherichia phage Murica | polymerase | Escherichia | phage | Murica protein, putative DNA polymerase Escherichia phage JES2013 | DNA | polymerase | Escherichia | phage | JES2013 protein, putative DNA polymerase Escherichia phage FFH2 | DNA | polymerase | Escherichia | phage | FFH2 protein, fig|6666666.73775.peg.5 HK97-gp10-like putative tail-component Not in a subsystem 6666666.73775 uncultured Mediterranean phage uvMED-CGR-C5F-MedDCM-OCT-S40-C10 protein, fig|6666666.74172.peg.32 putative phage tail protein, fig|6666666.74174.peg.30 putative phage tail protein, fig|6666666.74176.peg.5 putative phage tail protein, fig|6666666.74178.peg.29 putative phage tail protein</t>
  </si>
  <si>
    <t xml:space="preserve">TAIL, POLYMERASE, DNA POLYMERASE, PHAGE TAIL PROTEIN, PUTATIVE TAIL, TAIL PROTEIN, PHAGE TAIL</t>
  </si>
  <si>
    <t xml:space="preserve">contig_2801</t>
  </si>
  <si>
    <t xml:space="preserve">fig|1385658.3.peg.5 replication initiator Not in a subsystem 1385658.3 Marine gokushovirus isolate GOM, complete genome. protein, fig|313629.2.peg.7 Phage DNA replication protein</t>
  </si>
  <si>
    <t xml:space="preserve">fig|90963.1.peg.3 Phage minor capsid protein, fig|117575.1.peg.2 Phage minor capsid protein, fig|225067.3.peg.4 Phage minor capsid protein, fig|105154.1.peg.4 Phage minor capsid protein, fig|313629.2.peg.4 Phage minor capsid protein</t>
  </si>
  <si>
    <t xml:space="preserve">fig|10857.2.peg.11 Phage single stranded DNA synthesis protein</t>
  </si>
  <si>
    <t xml:space="preserve">contig_2810</t>
  </si>
  <si>
    <t xml:space="preserve">fig|762660.3.peg.192 Phage baseplate hub subunit protein</t>
  </si>
  <si>
    <t xml:space="preserve">contig_2815</t>
  </si>
  <si>
    <t xml:space="preserve">fig|12417.1.peg.62 Phage lysin, 1,4-beta-N-acetylmuramidase (EC 3.2.1.17 protein, fig|764595.3.peg.1 Phage lysin, N-acetylmuramoyl-L-alanine amidase (EC 3.5.1.28 protein, fig|1500735.3.peg.48 putative endolysin Not in a subsystem 1500735.3 Lactobacillus phage Ld3, complete genome. protein, fig|6666666.43464.peg.5 Endolysin, L-alanyl-D-glutamate peptidase (EC 3.4.-.- protein, fig|1486661.3.peg.68 endolysin Not in a subsystem 1486661.3 Bacillus phage Megatron, complete genome. protein</t>
  </si>
  <si>
    <t xml:space="preserve">LYSIN, ACETYLMURAMIDASE, AMIDASE, ENDOLYSIN, PEPTIDASE</t>
  </si>
  <si>
    <t xml:space="preserve">fig|12417.1.peg.1 Phage integrase, site-specific tyrosine recombinase ACLAME_Phage_integration| Phage_integrases 12417.1 Lactobacillus bacteriophage phi adh protein, fig|37105.3.peg.35 Phage integrase ACLAME_Phage_integration| Phage_integrases| Phage_integration_and_excision 37105.3 Lactobacillus phage JCL1032 protein, fig|139871.2.peg.1 Phage integrase, site-specific tyrosine recombinase ACLAME_Phage_integration| Phage_integrases 139871.2 Viruses Lactobacillus johnsonii prophage Lj771 Viruses. protein, fig|120574.1.peg.1 Phage integrase, site-specific tyrosine recombinase ACLAME_Phage_integration| Phage_integrases 120574.1 Streptococcus pneumoniae bacteriophage MM1 protein, fig|341698.2.peg.1 Phage integrase, site-specific tyrosine recombinase ACLAME_Phage_integration| Phage_integrases 341698.2 Siphoviridae Streptococcus phage MM1 1998 protein</t>
  </si>
  <si>
    <t xml:space="preserve">contig_2829</t>
  </si>
  <si>
    <t xml:space="preserve">contig_2833</t>
  </si>
  <si>
    <t xml:space="preserve">fig|55510.3.peg.96 Phage recombination nuclease protein</t>
  </si>
  <si>
    <t xml:space="preserve">Origin specific replication binding factor protein</t>
  </si>
  <si>
    <t xml:space="preserve">fig|632112.2.peg.134 Virulence-associated VriC protein, fig|330395.2.peg.37 Virulence-associated VriC protein</t>
  </si>
  <si>
    <t xml:space="preserve">contig_2835</t>
  </si>
  <si>
    <t xml:space="preserve">Single stranded DNA-binding protein, single-stranded DNA-binding protein, single-stranded DNA binding protein, ssDNA binding protein, ssDNA-binding protein, fig|445515.2.peg.17 Single stranded DNA-binding protein, fig|71366.1.peg.45 Single stranded DNA-binding protein, fig|1519999.3.peg.32 single-stranded DNA binding protein, fig|225979.1.peg.21 Single stranded DNA-binding protein, fig|1273712.3.peg.31 single-stranded DNA-binding protein</t>
  </si>
  <si>
    <t xml:space="preserve">phage capsid protein</t>
  </si>
  <si>
    <t xml:space="preserve">single-stranded DNA binding protein, Single stranded DNA-binding protein, phage protein, site-specific recombination Not in a subsystem 198110.2 Myoviridae Pseudomonas phage 201phi2-1 protein, single-stranded DNA-binding protein, single stranded DNA binding protein, fig|578234.2.peg.36 Single stranded DNA-binding protein, fig|1414736.3.peg.39 single-stranded DNA binding protein, fig|39103.3.peg.35 single-stranded DNA binding protein, fig|173707.1.peg.13 Single stranded DNA-binding protein, fig|198541.1.peg.18 Single stranded DNA-binding protein</t>
  </si>
  <si>
    <t xml:space="preserve">DNA-BINDING, DNA BINDING, RECOMBINATION</t>
  </si>
  <si>
    <t xml:space="preserve">Single stranded DNA-binding protein, ssDNA-binding protein, single-stranded DNA-binding protein, single-stranded DNA binding protein, ssDNA binding protein, fig|445515.2.peg.17 Single stranded DNA-binding protein, fig|71366.1.peg.45 Single stranded DNA-binding protein, fig|1347760.3.peg.9 single-stranded DNA-binding protein, fig|1273712.3.peg.31 single-stranded DNA-binding protein, fig|1519999.3.peg.32 single-stranded DNA binding protein</t>
  </si>
  <si>
    <t xml:space="preserve">Single stranded DNA-binding protein, ssDNA binding protein, single-stranded DNA-binding protein, fig|445515.2.peg.17 Single stranded DNA-binding protein, fig|71366.1.peg.45 Single stranded DNA-binding protein, fig|1308896.3.peg.22 putative single-strand DNA-binding protein, fig|387909.2.peg.22 Single stranded DNA-binding protein, fig|1519999.3.peg.32 single-stranded DNA binding protein</t>
  </si>
  <si>
    <t xml:space="preserve">single-stranded DNA binding protein, Single stranded DNA-binding protein, single-stranded DNA-binding protein, single stranded DNA binding protein, fig|1414736.3.peg.39 single-stranded DNA binding protein, fig|39103.3.peg.35 single-stranded DNA binding protein, fig|578234.2.peg.36 Single stranded DNA-binding protein, fig|173707.1.peg.13 Single stranded DNA-binding protein, fig|198541.1.peg.18 Single stranded DNA-binding protein</t>
  </si>
  <si>
    <t xml:space="preserve">Single stranded DNA-binding protein, single-stranded DNA binding protein, Single-stranded DNA-binding protein, ssDNA-binding protein, ORF034 Staphylococcus phage 37 | Staphylococcus | phage | 37 protein, single-stranded DNA-binding protein, fig|320840.3.peg.53 Single stranded DNA-binding protein, fig|1414736.3.peg.39 single-stranded DNA binding protein, fig|39103.3.peg.35 single-stranded DNA binding protein, fig|445515.2.peg.17 Single stranded DNA-binding protein, fig|71366.1.peg.45 Single stranded DNA-binding protein</t>
  </si>
  <si>
    <t xml:space="preserve">contig_2842</t>
  </si>
  <si>
    <t xml:space="preserve">fig|1147143.3.peg.21 central tail fiber Not in a subsystem 1147143.3 Enterobacteria phage HK140, complete genome. protein, fig|1147153.3.peg.20 central tail fiber J Not in a subsystem 1147153.3 Enterobacteria phage mEpX1, complete genome. protein, fig|432198.3.peg.20 central tail fiber J Not in a subsystem 432198.3 Enterobacteria phage HK106, complete genome. protein, fig|906668.4.peg.20 Phage tail fiber protein</t>
  </si>
  <si>
    <t xml:space="preserve">TAIL, TAIL FIBER, CENTRAL TAIL FIBER, CENTRAL TAIL, PHAGE TAIL FIBER, PHAGE TAIL</t>
  </si>
  <si>
    <t xml:space="preserve">host specificity protein, central tail fiber Not in a subsystem 1147156.3 Enterobacterial phage mEp213, complete genome. protein, central tail fiber Not in a subsystem 1147149.3 Enterobacteria phage mEp043 c-1, complete genome. protein, central tail fiber Enterobacteria phage mEp043 c-1 | tail | fiber | Enterobacteria | phage | mEp043 | c-1 protein, central tail fiber Enterobacterial phage mEp213 | tail | fiber | Enterobacterial | phage | mEp213 protein, fig|10713.3.peg.21 host specificity protein, fig|1147149.3.peg.18 central tail fiber Not in a subsystem 1147149.3 Enterobacteria phage mEp043 c-1, complete genome. protein, fig|1147156.3.peg.18 central tail fiber Not in a subsystem 1147156.3 Enterobacterial phage mEp213, complete genome. protein, fig|984175.3.peg.3 phage tail protein, fig|1168280.3.peg.48 putative host specificity protein</t>
  </si>
  <si>
    <t xml:space="preserve">TAIL, TAIL FIBER, CENTRAL TAIL FIBER, CENTRAL TAIL, PHAGE TAIL PROTEIN, PHAGE TAIL, TAIL PROTEIN</t>
  </si>
  <si>
    <t xml:space="preserve">contig_2844</t>
  </si>
  <si>
    <t xml:space="preserve">fig|40522.2.peg.34 Protein gp40 Bacteriophage A118 Listeria_phi-A118-like_prophages 40522.2 Siphoviridae Listeria phage A500 protein</t>
  </si>
  <si>
    <t xml:space="preserve">fig|663241.2.peg.28 Phage structural protein, fig|413066.2.peg.7 Phage lysin, N-acetylmuramoyl-L-alanine amidase (EC 3.5.1.28 protein, fig|85154.1.peg.42 Phage tail fiber ACLAME_Phage_tail| Phage_tail_ protein, fig|198540.1.peg.50 Phage lysin, N-acetylmuramoyl-L-alanine amidase (EC 3.5.1.28 protein, fig|78541.1.peg.20 Phage capsid scaffolding protein</t>
  </si>
  <si>
    <t xml:space="preserve">TAIL, TAIL FIBER, SCAFFOLDING PROTEIN, CAPSID, LYSIN, STRUCTURAL PROTEIN, AMIDASE, PHAGE TAIL FIBER, PHAGE TAIL, PHAGE CAPSID</t>
  </si>
  <si>
    <t xml:space="preserve">fig|663241.2.peg.28 Phage structural protein, fig|413066.2.peg.7 Phage lysin, N-acetylmuramoyl-L-alanine amidase (EC 3.5.1.28 protein, fig|85154.1.peg.42 Phage tail fiber ACLAME_Phage_tail| Phage_tail_ protein, fig|78541.1.peg.20 Phage capsid scaffolding protein</t>
  </si>
  <si>
    <t xml:space="preserve">contig_2847</t>
  </si>
  <si>
    <t xml:space="preserve">putative endolysin Not in a subsystem 1229789.3 Propionibacterium phage P100D, complete genome. protein, putative endolysiin Not in a subsystem 1229794.3 Propionibacterium phage ATCC29399B_C, complete genome. protein, zinc-finger containing protein, putative endolysin Propionibacterium phage PAC6 | endolysin | Propionibacterium | phage | PAC6 protein, fig|207597.1.peg.8 Transcriptional regulator DksA, TraR, DnaK protein</t>
  </si>
  <si>
    <t xml:space="preserve">ENDOLYSIN, TRANSCRIPTIONAL REGULATOR</t>
  </si>
  <si>
    <t xml:space="preserve">fig|1129192.3.peg.2 putative minor structural protein</t>
  </si>
  <si>
    <t xml:space="preserve">fig|12407.1.peg.31 Phage immunity Phage_superinfection_exclusion 12407.1 Bacteriophage PSP3 protein, fig|929814.4.peg.3 Phage repressor protein, fig|29252.1.peg.31 Phage cI repressor protein</t>
  </si>
  <si>
    <t xml:space="preserve">Phage integrase ACLAME_Phage_integration Phage_integrases Phage_integration_and_excision 947843.3 Cronobacter phage ENT90 protein, Phage integrase, site-specific tyrosine recombinase ACLAME_Phage_integration Phage_integrases 29252.1 Enterobacteria phage 186 protein, Phage integrase, site-specific tyrosine recombinase ACLAME_Phage_integration Phage_integrases 194701.2 P2-like viruses Enterobacteria phage Fels-2 protein, Phage integrase ACLAME_Phage_integration Phage_integrases Phage_integration_and_excision 929814.4 Salmonella phage RE-2010 protein, phage HP1 integrase Not in a subsystem 6666666.74529 uncultured Mediterranean phage uvMED-GF-U-MedDCM-OCT-S32-C31 clone protein, phage integrase family protein, Int Escherichia virus 186 | Escherichia | virus | 186 protein, P2 Int-like protein, integrase Salmonella phage RE-2010 | Salmonella | phage | RE-2010 protein, fig|29252.1.peg.30 Phage integrase, site-specific tyrosine recombinase ACLAME_Phage_integration| Phage_integrases 29252.1 Enterobacteria phage 186 protein, fig|947843.3.peg.32 Phage integrase ACLAME_Phage_integration| Phage_integrases| Phage_integration_and_excision 947843.3 Cronobacter phage ENT90 protein, fig|194701.2.peg.47 Phage integrase, site-specific tyrosine recombinase ACLAME_Phage_integration| Phage_integrases 194701.2 P2-like viruses Enterobacteria phage Fels-2 protein, fig|929814.4.peg.2 Phage integrase ACLAME_Phage_integration| Phage_integrases| Phage_integration_and_excision 929814.4 Salmonella phage RE-2010 protein, fig|393598.2.peg.1 Phage integrase, site-specific tyrosine recombinase ACLAME_Phage_integration| Phage_integrases 393598.2 P2-like viruses Aeromonas phage phiO18P protein</t>
  </si>
  <si>
    <t xml:space="preserve">fig|157239.1.peg.4 Phage excisionase ACLAME_Phage_recombination_and_repair| Phage_integrases| Phage_integration_and_excision 157239.1 Haemophilus phage HP2 protein, fig|1341101.3.peg.5 Cox Not in a subsystem 1341101.3 Vibrio phage VPUSM 8, complete genome. protein, fig|493906.2.peg.5 Transcriptional regulator ACLAME_Phage_regulation_of_gene_expression 493906.2 K139-like phages Vibrio phage kappa protein, fig|70734.2.peg.5 Transcriptional regulator ACLAME_Phage_regulation_of_gene_expression 70734.2 K139-like phages Vibrio phage K139 protein, fig|393598.2.peg.4 Phage transcriptional regulator protein</t>
  </si>
  <si>
    <t xml:space="preserve">fig|947842.3.peg.27 Phage replication protein, fig|1341101.3.peg.14 putative replication protein, fig|493906.2.peg.15 Phage replication protein</t>
  </si>
  <si>
    <t xml:space="preserve">fig|157239.1.peg.16 Phage terminase, large subunit ACLAME_Phage_head| Phage_packaging_machinery| T4-like_phage_core_ protein, fig|10690.1.peg.21 Phage terminase, large subunit protein</t>
  </si>
  <si>
    <t xml:space="preserve">Ferrochelatase, protoheme ferro-lyase (EC 4.99.1.1 protein, fig|947842.3.peg.24 Membrane protein, fig|10690.1.peg.20 Phage portal protein</t>
  </si>
  <si>
    <t xml:space="preserve">PORTAL, FERROCHELATASE, LYASE</t>
  </si>
  <si>
    <t xml:space="preserve">contig_2848</t>
  </si>
  <si>
    <t xml:space="preserve">fig|1609634.3.peg.1 putative replication initiation protein, fig|338125.2.peg.2 Phage inhibition of host synthesis and/or superinfection exclusion protein</t>
  </si>
  <si>
    <t xml:space="preserve">fig|1609634.3.peg.6 putative major capsid protein, fig|338110.2.peg.8 Phage major capsid protein, fig|338102.2.peg.8 Phage major capsid protein, fig|338132.2.peg.9 Phage major capsid protein, fig|338133.2.peg.9 Phage major capsid protein</t>
  </si>
  <si>
    <t xml:space="preserve">fig|1609634.3.peg.4 putative minor capsid protein, fig|511969.2.peg.6 Phage external scaffolding protein</t>
  </si>
  <si>
    <t xml:space="preserve">SCAFFOLDING PROTEIN, MINOR CAPSID, CAPSID</t>
  </si>
  <si>
    <t xml:space="preserve">fig|1609634.3.peg.1 putative replication initiation protein, fig|338132.2.peg.2 Phage inhibition of host synthesis and/or superinfection exclusion protein</t>
  </si>
  <si>
    <t xml:space="preserve">fig|1609634.3.peg.1 putative replication initiation protein, fig|10845.2.peg.2 Phage inhibition of host synthesis and/or superinfection exclusion protein</t>
  </si>
  <si>
    <t xml:space="preserve">contig_2856</t>
  </si>
  <si>
    <t xml:space="preserve">H-N-H-endonuclease F-TflVI Not in a subsystem 1206557.3 Yersinia phage phiR201 complete genome. protein, H-N-H-endonuclease F-TflVI Yersinia phage phiR201 | F-TflVI | Yersinia | phage | phiR201 protein, fig|1206557.3.peg.91 H-N-H-endonuclease F-TflVI Not in a subsystem 1206557.3 Yersinia phage phiR201 complete genome. protein</t>
  </si>
  <si>
    <t xml:space="preserve">contig_2862</t>
  </si>
  <si>
    <t xml:space="preserve">fig|6666666.74318.peg.56 prophage MuMc02 Not in a subsystem 6666666.74318 uncultured Mediterranean phage uvMED-GF-C34-MedDCM-OCT-S23-C43 protein, fig|6666666.73921.peg.53 prophage MuMc02 Not in a subsystem 6666666.73921 uncultured Mediterranean phage uvMED-CGF-C22-MedDCM-OCT-S25-C85 protein, fig|6666666.74320.peg.65 prophage MuMc02 Not in a subsystem 6666666.74320 uncultured Mediterranean phage uvMED-GF-C34-MedDCM-OCT-S43-C23 protein</t>
  </si>
  <si>
    <t xml:space="preserve">fig|1445858.3.peg.15 tail tape measure protein, fig|627087.2.peg.8 Phage tail length tape measure protein, fig|1204540.4.peg.14 putative tail tape measure protein, fig|1262519.3.peg.21 phage tail tape measure protein, fig|1262521.3.peg.21 phage tail tape measure protein</t>
  </si>
  <si>
    <t xml:space="preserve">TAIL, TAPE MEASURE, 15 TAIL TAPE, 15 TAIL, TAIL TAPE, PHAGE TAIL LENGTH, PHAGE TAIL, TAIL LENGTH, PUTATIVE TAIL TAPE, PUTATIVE TAIL, PHAGE TAIL TAPE</t>
  </si>
  <si>
    <t xml:space="preserve">putative tape measure protein, fig|663241.2.peg.19 Phage tail length tape measure protein, fig|1486428.3.peg.48 tapemeasure domain-containing protein, fig|294382.3.peg.48 Phage tail length tape measure protein</t>
  </si>
  <si>
    <t xml:space="preserve">fig|663241.2.peg.19 Phage tail length tape measure protein, fig|1161906.3.peg.4 putative protein, fig|1486428.3.peg.48 tapemeasure domain-containing protein, fig|114416.1.peg.50 Phage tail length tape measure protein</t>
  </si>
  <si>
    <t xml:space="preserve">fig|6666666.3806.peg.11 Phage portal protein, fig|205879.1.peg.13 Phage portal protein</t>
  </si>
  <si>
    <t xml:space="preserve">fig|591487.2.peg.65 Valyl-tRNA synthetase (EC 6.1.1.9 protein, fig|6666666.3737.peg.64 Valyl-tRNA synthetase (EC 6.1.1.9 protein, fig|6666666.3768.peg.65 Valyl-tRNA synthetase (EC 6.1.1.9 protein, fig|6666666.3869.peg.63 Valyl-tRNA synthetase (EC 6.1.1.9 protein, fig|6666666.3791.peg.64 Valyl-tRNA synthetase (EC 6.1.1.9 protein</t>
  </si>
  <si>
    <t xml:space="preserve">Phage tail fiber ACLAME_Phage_tail Phage_tail_ protein, partitioning protein, plasmid partitioning protein, tail tuber protein</t>
  </si>
  <si>
    <t xml:space="preserve">TAIL, TAIL FIBER, PHAGE TAIL FIBER, PHAGE TAIL, TAIL PHAGE TAIL , TAIL TUBER</t>
  </si>
  <si>
    <t xml:space="preserve">N-acetylmuramoyl-L-alanine amidase Staphylococcus phage SPbeta-like | amidase | Staphylococcus | phage | SPbeta-like protein</t>
  </si>
  <si>
    <t xml:space="preserve">fig|1204526.3.peg.3 putative portal protein, fig|225588.1.peg.3 Phage portal protein, fig|10719.1.peg.4 Phage portal protein, fig|1188794.3.peg.6 Phage portal protein, fig|1188794.4.peg.6 putative head portal protein</t>
  </si>
  <si>
    <t xml:space="preserve">fig|1089119.3.peg.10 Phage portal protein, fig|1357713.3.peg.8 portal protein, fig|1124578.3.peg.42 Phage portal protein, fig|1194641.3.peg.3 Phage portal protein, fig|6666666.3806.peg.11 Phage portal protein</t>
  </si>
  <si>
    <t xml:space="preserve">contig_2864</t>
  </si>
  <si>
    <t xml:space="preserve">putative tail component protein, putative minor tail protein</t>
  </si>
  <si>
    <t xml:space="preserve">TAIL, PUTATIVE TAIL COMPONENT, PUTATIVE TAIL, TAIL COMPONENT, MINOR TAIL PROTEIN, MINOR TAIL, TAIL PROTEIN</t>
  </si>
  <si>
    <t xml:space="preserve">putative DNA maturase B Not in a subsystem 1527771.3 Mesorhizobium phagevB_MloP_Lo5R7ANS, complete genome. protein, terminase large subunit Not in a subsystem 6666666.74491 uncultured Mediterranean phage uvMED-GF-U-MedDCM-OCT-S46-C11 clone protein, terminase large subunit Not in a subsystem 6666666.73753 uncultured Mediterranean phage uvMED-CGR-U-MedDCM-OCT-S45-C18 protein, terminase large subunit Not in a subsystem 6666666.74529 uncultured Mediterranean phage uvMED-GF-U-MedDCM-OCT-S32-C31 clone protein, terminase large subunit Not in a subsystem 6666666.73754 uncultured Mediterranean phage uvMED-CGR-U-MedDCM-OCT-S46-C10 protein, putative terminase protein, putative DNA maturase B Mesorhizobium phage vB_MloP_Lo5R7ANS | DNA | maturase | B | Mesorhizobium | phage | vB_MloP_Lo5R7ANS protein, fig|1527771.3.peg.63 putative DNA maturase B Not in a subsystem 1527771.3 Mesorhizobium phagevB_MloP_Lo5R7ANS, complete genome. protein, fig|6666666.74491.peg.5 terminase large subunit Not in a subsystem 6666666.74491 uncultured Mediterranean phage uvMED-GF-U-MedDCM-OCT-S46-C11 clone protein, fig|6666666.73753.peg.37 terminase large subunit Not in a subsystem 6666666.73753 uncultured Mediterranean phage uvMED-CGR-U-MedDCM-OCT-S45-C18 protein, fig|6666666.74529.peg.45 terminase large subunit Not in a subsystem 6666666.74529 uncultured Mediterranean phage uvMED-GF-U-MedDCM-OCT-S32-C31 clone protein, fig|6666666.73749.peg.19 terminase large subunit Not in a subsystem 6666666.73749 uncultured Mediterranean phage uvMED-CGR-C62A-MedDCM-OCT-S28-C10 protein</t>
  </si>
  <si>
    <t xml:space="preserve">fig|386793.2.peg.49 Phage tail fiber ACLAME_Phage_tail| Phage_tail_ protein, fig|1527771.3.peg.57 putative tail fiber protein, fig|693582.2.peg.36 Phage tail fiber ACLAME_Phage_tail| Phage_tail_ protein, fig|484896.2.peg.42 Phage tail fiber ACLAME_Phage_tail| Phage_tail_ protein, fig|627480.2.peg.42 Phage tail fiber ACLAME_Phage_tail| Phage_tail_ protein</t>
  </si>
  <si>
    <t xml:space="preserve">fig|1527771.3.peg.56 putative internal virion protein, fig|6666666.73863.peg.2 putative internal virion protein, fig|6666666.73868.peg.6 putative internal virion protein, fig|6666666.73870.peg.1 putative internal virion protein, fig|6666666.73877.peg.5 putative internal virion protein</t>
  </si>
  <si>
    <t xml:space="preserve">fig|1527771.3.peg.52 putative tail tubular protein, fig|1527506.3.peg.45 tail tubular protein, fig|10760.1.peg.47 Phage tail fiber / T7-like tail tubular protein</t>
  </si>
  <si>
    <t xml:space="preserve">TAIL, TAIL FIBER, PUTATIVE TAIL TUBULAR, PUTATIVE TAIL, TAIL TUBULAR, 45 TAIL TUBULAR, 45 TAIL, PHAGE TAIL FIBER, PHAGE TAIL, LIKE TAIL TUBULAR, LIKE TAIL</t>
  </si>
  <si>
    <t xml:space="preserve">tail tube A Synechococcus phage S-RIP1 | tube | A | Synechococcus | phage | S-RIP1 protein, fig|6666666.73747.peg.34 tail tubular protein, fig|6666666.73752.peg.29 tail tubular protein, fig|532077.2.peg.36 Phage tail fiber / T7-like tail tubular protein, fig|110457.1.peg.44 Phage tail fiber / T7-like tail tubular protein</t>
  </si>
  <si>
    <t xml:space="preserve">TAIL, TAIL FIBER, 34 TAIL TUBULAR, 34 TAIL, TAIL TUBE, 29 TAIL TUBULAR, 29 TAIL, TAIL TUBULAR, PHAGE TAIL FIBER, PHAGE TAIL, LIKE TAIL TUBULAR, LIKE TAIL</t>
  </si>
  <si>
    <t xml:space="preserve">DNA helicase (EC 3.6.1.- protein, putative helicase Brucella phage Tb | helicase | Brucella | phage | Tb protein, putative helicase Brucella phage Pr | helicase | Brucella | phage | Pr protein, putative helicase Brucella phage Bk | helicase | Brucella | phage | Bk protein, putative helicase Brucella phage Fz | helicase | Brucella | phage | Fz protein, putative helicase Brucella phage R/C | helicase | Brucella | phage | R/C protein</t>
  </si>
  <si>
    <t xml:space="preserve">fig|6666666.74448.peg.44 scaffolding protein, fig|6666666.74449.peg.48 scaffolding protein, fig|6666666.74224.peg.37 scaffolding protein, fig|6666666.74222.peg.52 scaffolding protein, fig|6666666.73751.peg.13 scaffolding protein</t>
  </si>
  <si>
    <t xml:space="preserve">fig|6666666.74602.peg.16 putative head-to-tail joining protein, fig|988656.3.peg.33 Phage head-tail joining protein, fig|1527771.3.peg.40 putative head-to-tail joining protein, fig|1279083.3.peg.35 putative head-tail connector protein, fig|6666666.73754.peg.40 head-to-tail joining protein</t>
  </si>
  <si>
    <t xml:space="preserve">TAIL, TAIL JOINING, TAIL CONNECTOR</t>
  </si>
  <si>
    <t xml:space="preserve">fig|658401.2.peg.58 Phage deoxynucleotide monophosphate kinase (EC 2.7.4.13 protein, fig|10732.3.peg.63 putative dNMP kinase Not in a subsystem 10732.3 Streptomyces phage R4, complete genome. protein, fig|10719.1.peg.22 Phage deoxynucleotide monophosphate kinase (EC 2.7.4.13 protein</t>
  </si>
  <si>
    <t xml:space="preserve">fig|6666666.43249.peg.19 phage exonuclease, putative Not in a subsystem 6666666.43249 Pelagibacter phage HTVC019P protein, fig|913183.4.peg.34 phage exonuclease, putative Not in a subsystem 913183.4 Ralstonia phage RSB2 DNA protein, fig|6666666.73751.peg.3 exonuclease Not in a subsystem 6666666.73751 uncultured Mediterranean phage uvMED-CGR-U-MedDCM-OCT-S35-C6 protein, fig|6666666.73754.peg.32 exonuclease Not in a subsystem 6666666.73754 uncultured Mediterranean phage uvMED-CGR-U-MedDCM-OCT-S46-C10 protein, fig|1455075.3.peg.28 predicted exonuclease Not in a subsystem 1455075.3 Citrobacter phage CR44b complete genome. protein</t>
  </si>
  <si>
    <t xml:space="preserve">fig|1527771.3.peg.34 putative DNA polymerase Not in a subsystem 1527771.3 Mesorhizobium phagevB_MloP_Lo5R7ANS, complete genome. protein, fig|6666666.74602.peg.8 DNA polymerase I (TIGR00593 protein, fig|6666666.43251.peg.16 Protein of Unknown Function Not in a subsystem 6666666.43251 Pelagibacter phage HTVC011P protein, fig|6666666.74224.peg.25 DNA polymerase Not in a subsystem 6666666.74224 uncultured Mediterranean phage uvMED-CGF-C97-MedDCM-OCT-S27-C11 protein, fig|913183.4.peg.31 T7-like phage DNA Polymerase (EC 2.7.7.7 protein</t>
  </si>
  <si>
    <t xml:space="preserve">DNA primase Not in a subsystem 6666666.74529 uncultured Mediterranean phage uvMED-GF-U-MedDCM-OCT-S32-C31 clone protein, DNA primase Not in a subsystem 6666666.74222 uncultured Mediterranean phage uvMED-CGF-C62A-MedDCM-OCT-S41-C20 protein, DNA primase/helicased Not in a subsystem 6666666.73749 uncultured Mediterranean phage uvMED-CGR-C62A-MedDCM-OCT-S28-C10 protein, DNA primase Not in a subsystem 6666666.73753 uncultured Mediterranean phage uvMED-CGR-U-MedDCM-OCT-S45-C18 protein, DNA primase Not in a subsystem 6666666.74602 uncultured Mediterranean phage uvMED-GF-U-MedDCM-OCT-S44-C45 clone protein, fig|6666666.73749.peg.46 DNA primase/helicased Not in a subsystem 6666666.73749 uncultured Mediterranean phage uvMED-CGR-C62A-MedDCM-OCT-S28-C10 protein, fig|6666666.74222.peg.43 DNA primase Not in a subsystem 6666666.74222 uncultured Mediterranean phage uvMED-CGF-C62A-MedDCM-OCT-S41-C20 protein, fig|6666666.74529.peg.23 DNA primase Not in a subsystem 6666666.74529 uncultured Mediterranean phage uvMED-GF-U-MedDCM-OCT-S32-C31 clone protein, fig|913183.4.peg.30 T7-like phage primase/helicase protein, fig|6666666.73753.peg.23 DNA primase Not in a subsystem 6666666.73753 uncultured Mediterranean phage uvMED-CGR-U-MedDCM-OCT-S45-C18 protein</t>
  </si>
  <si>
    <t xml:space="preserve">DNA primase Not in a subsystem 6666666.74602 uncultured Mediterranean phage uvMED-GF-U-MedDCM-OCT-S44-C45 clone protein, DNA primase Not in a subsystem 6666666.74510 uncultured Mediterranean phage uvMED-GF-U-MedDCM-OCT-S28-C24 clone protein, DNA primase Not in a subsystem 6666666.73752 uncultured Mediterranean phage uvMED-CGR-U-MedDCM-OCT-S30-C28 protein, fig|6666666.74602.peg.7 DNA primase Not in a subsystem 6666666.74602 uncultured Mediterranean phage uvMED-GF-U-MedDCM-OCT-S44-C45 clone protein, fig|6666666.74503.peg.27 DNA primase Not in a subsystem 6666666.74503 uncultured Mediterranean phage uvMED-GF-U-MedDCM-OCT-S24-C92 clone protein, fig|6666666.73750.peg.5 DNA primase Not in a subsystem 6666666.73750 uncultured Mediterranean phage uvMED-CGR-C97-MedDCM-OCT-S42-C7 protein, fig|6666666.74224.peg.22 DNA primase Not in a subsystem 6666666.74224 uncultured Mediterranean phage uvMED-CGF-C97-MedDCM-OCT-S27-C11 protein, fig|1458716.3.peg.42 DNA primase Not in a subsystem 1458716.3 Vibrio phage CHOED, complete genome. protein</t>
  </si>
  <si>
    <t xml:space="preserve">DNA primase Not in a subsystem 6666666.74602 uncultured Mediterranean phage uvMED-GF-U-MedDCM-OCT-S44-C45 clone protein, fig|6666666.74602.peg.7 DNA primase Not in a subsystem 6666666.74602 uncultured Mediterranean phage uvMED-GF-U-MedDCM-OCT-S44-C45 clone protein, fig|6666666.74224.peg.22 DNA primase Not in a subsystem 6666666.74224 uncultured Mediterranean phage uvMED-CGF-C97-MedDCM-OCT-S27-C11 protein, fig|6666666.73750.peg.5 DNA primase Not in a subsystem 6666666.73750 uncultured Mediterranean phage uvMED-CGR-C97-MedDCM-OCT-S42-C7 protein, fig|6666666.73754.peg.27 DNA primase Not in a subsystem 6666666.73754 uncultured Mediterranean phage uvMED-CGR-U-MedDCM-OCT-S46-C10 protein, fig|6666666.74475.peg.26 DNA primase Not in a subsystem 6666666.74475 uncultured Mediterranean phage uvMED-GF-U-MedDCM-OCT-S31-C38 clone protein</t>
  </si>
  <si>
    <t xml:space="preserve">endodeoxyribonuclease I Not in a subsystem 6666666.73751 uncultured Mediterranean phage uvMED-CGR-U-MedDCM-OCT-S35-C6 protein, Endonuclease( EC:3.1.21.2 protein, putative endonuclease I Not in a subsystem 1527771.3 Mesorhizobium phagevB_MloP_Lo5R7ANS, complete genome. protein, endonuclease Not in a subsystem 1536611.3 Yersinia phage vB_YenP_AP5, complete genome. protein, T7-like phage endonuclease (EC 3.1.21.2 protein, endonuclease-like protein, putative endonuclease I Mesorhizobium phage vB_MloP_Lo5R7ANS | endonuclease | I | Mesorhizobium | phage | vB_MloP_Lo5R7ANS protein, endonuclease Yersinia phage vB_YenP_AP5 | Yersinia | phage | vB_YenP_AP5 protein, Endonuclease Vibriophage VP4 | Vibriophage | VP4 protein, fig|913183.4.peg.27 Endonuclease( EC:3.1.21.2 protein, fig|6666666.73751.peg.52 endodeoxyribonuclease I Not in a subsystem 6666666.73751 uncultured Mediterranean phage uvMED-CGR-U-MedDCM-OCT-S35-C6 protein, fig|6666666.43249.peg.12 Protein of Unknown Function Not in a subsystem 6666666.43249 Pelagibacter phage HTVC019P protein, fig|1536611.3.peg.15 endonuclease Not in a subsystem 1536611.3 Yersinia phage vB_YenP_AP5, complete genome. protein, fig|6666666.74224.peg.21 phage endodeoxyribonuclease I Not in a subsystem 6666666.74224 uncultured Mediterranean phage uvMED-CGF-C97-MedDCM-OCT-S27-C11 protein</t>
  </si>
  <si>
    <t xml:space="preserve">ENDODEOXYRIBONUCLEASE, ENDONUCLEASE</t>
  </si>
  <si>
    <t xml:space="preserve">endonuclease( EC:3.1.21.2 protein, Phage endonuclease (EC 3.1.21.2 protein, putative endonuclease I protein, T7-like phage endonuclease (EC 3.1.21.2 protein, RP Endonuclease I Roseobacter phage SIO1 | Endonuclease | I | Roseobacter | phage | SIO1 protein, endonuclease Celeribacter phage P12053L | Celeribacter | phage | P12053L protein, fig|1051673.3.peg.15 endonuclease( EC:3.1.21.2 protein, fig|866889.3.peg.13 Phage endonuclease (EC 3.1.21.2 protein, fig|913183.4.peg.27 Endonuclease( EC:3.1.21.2 protein, fig|6666666.74529.peg.27 putative endonuclease I protein, fig|1527506.3.peg.24 endonuclease Not in a subsystem 1527506.3 Escherichia phage CICC 80001, complete genome. protein</t>
  </si>
  <si>
    <t xml:space="preserve">putative RNAP2 Not in a subsystem 1566995.3 Pseudomonas phage YH6, complete genome. protein, fig|6666666.74602.peg.2 Mitochondrial DNA-directed RNA polymerase (RPO41 protein, fig|1527771.3.peg.18 DNA-directed RNA polymerase Not in a subsystem 1527771.3 Mesorhizobium phagevB_MloP_Lo5R7ANS, complete genome. protein, fig|6666666.74475.peg.30 DNA-directed RNA polymerase Not in a subsystem 6666666.74475 uncultured Mediterranean phage uvMED-GF-U-MedDCM-OCT-S31-C38 clone protein, fig|1415145.6.peg.27 DNA-dependent RNA polymerase Not in a subsystem 1415145.6 Phage Paz, complete genome. protein, fig|6666666.73751.peg.49 RNA polymerase Not in a subsystem 6666666.73751 uncultured Mediterranean phage uvMED-CGR-U-MedDCM-OCT-S35-C6 protein</t>
  </si>
  <si>
    <t xml:space="preserve">capsid maturation protease Mycobacterium phage Bernal13 | maturation | protease | Mycobacterium | phage | Bernal13 protein, fig|913183.4.peg.19 RNA polymerase Not in a subsystem 913183.4 Ralstonia phage RSB2 DNA protein, fig|1527771.3.peg.18 DNA-directed RNA polymerase Not in a subsystem 1527771.3 Mesorhizobium phagevB_MloP_Lo5R7ANS, complete genome. protein, fig|194966.1.peg.8 T7-like phage DNA-directed RNA polymerase (EC 2.7.7.6 protein</t>
  </si>
  <si>
    <t xml:space="preserve">CAPSID, PROTEASE, POLYMERASE</t>
  </si>
  <si>
    <t xml:space="preserve">putative DNA polymerase A Not in a subsystem 1206559.3 Yersinia phage phi80-18 complete genome. protein</t>
  </si>
  <si>
    <t xml:space="preserve">fig|1462608.3.peg.1 structural protein</t>
  </si>
  <si>
    <t xml:space="preserve">riboflavin biosynthesis protein</t>
  </si>
  <si>
    <t xml:space="preserve">fig|1305708.3.peg.42 putative helix-turn-helix domain protein</t>
  </si>
  <si>
    <t xml:space="preserve">fig|320840.3.peg.31 Phage lysin, N-acetylmuramoyl-L-alanine amidase (EC 3.5.1.28 protein, fig|204086.1.peg.15 Phage lysin, N-acetylmuramoyl-L-alanine amidase (EC 3.5.1.28 protein, fig|204090.1.peg.16 Phage lysin, N-acetylmuramoyl-L-alanine amidase (EC 3.5.1.28 protein, fig|1010614.4.peg.15 Phage lysin, N-acetylmuramoyl-L-alanine amidase (EC 3.5.1.28 protein, fig|470865.2.peg.14 Phage lysin, N-acetylmuramoyl-L-alanine amidase (EC 3.5.1.28 protein</t>
  </si>
  <si>
    <t xml:space="preserve">gp60 Mycobacterium phage fionn | Mycobacterium | phage | fionn protein, gp74 Mycobacterium phage fionn | Mycobacterium | phage | fionn protein, DNA primase Mycobacterium phage Slarp | primase | Mycobacterium | phage | Slarp protein, DNA primase Mycobacterium phage Cheetobro | primase | Mycobacterium | phage | Cheetobro protein</t>
  </si>
  <si>
    <t xml:space="preserve">fig|413066.2.peg.44 Phage capsid scaffolding protein</t>
  </si>
  <si>
    <t xml:space="preserve">fig|424716.2.peg.10 Phage outer membrane lipo protein, fig|343516.2.peg.30 Phage outer membrane lipo protein</t>
  </si>
  <si>
    <t xml:space="preserve">fig|1500713.3.peg.48 integrase Not in a subsystem 1500713.3 Vibrio phage X29, complete genome. protein</t>
  </si>
  <si>
    <t xml:space="preserve">fig|1536597.3.peg.40 tailspike colanidase Not in a subsystem 1536597.3 Enterobacteria phage J8-65, complete genome. protein</t>
  </si>
  <si>
    <t xml:space="preserve">TAIL, COLANIDASE, 40 TAIL</t>
  </si>
  <si>
    <t xml:space="preserve">fig|10685.2.peg.117 Deoxyuridine 5'-triphosphate nucleotidohydrolase (EC 3.6.1.23 protein, fig|1406783.3.peg.119 dUTP pyrophosphatase Not in a subsystem 1406783.3 Bacillus phage CampHawk, complete genome. protein</t>
  </si>
  <si>
    <t xml:space="preserve">NUCLEOTIDOHYDROLASE, PYROPHOSPHATASE</t>
  </si>
  <si>
    <t xml:space="preserve">fig|6666666.43464.peg.23 Protein of Unknown Function Not in a subsystem 6666666.43464 Bacillus-phage-B4 protein</t>
  </si>
  <si>
    <t xml:space="preserve">head-tail connector protein</t>
  </si>
  <si>
    <t xml:space="preserve">DnaB/DnaD family replication initiation and membrane attachment protein</t>
  </si>
  <si>
    <t xml:space="preserve">tail protein, Virulence-associated VriC protein, terminase large subunit Bacillus phage Bp8p-T | large | subunit | Bacillus | phage | Bp8p-T protein, terminase large subunit Bacillus phage Bp8p-C | large | subunit | Bacillus | phage | Bp8p-C protein, gp16.2 Bacillus virus SPO1 | Bacillus | virus | SPO1 protein, gp90 Mycobacterium phage Lilac | Mycobacterium | phage | Lilac protein</t>
  </si>
  <si>
    <t xml:space="preserve">TAIL, TERMINASE, TAIL PROTEIN</t>
  </si>
  <si>
    <t xml:space="preserve">T7-like RNA polymerase Not in a subsystem 6666666.74281 uncultured Mediterranean phage uvMED-GF-C2-MedDCM-OCT-S24-C214 protein</t>
  </si>
  <si>
    <t xml:space="preserve">putative ATP-dependent helicase Escherichia virus Rtp | ATP-dependent | helicase | Escherichia | virus | Rtp protein</t>
  </si>
  <si>
    <t xml:space="preserve">putative DNA methylase Not in a subsystem 6666666.73649 uncultured Mediterranean phage uvMED-CGR-C19-MedDCM-OCT-S26-C54 protein</t>
  </si>
  <si>
    <t xml:space="preserve">tail lysin Not in a subsystem 1541821.3 Listeria phage WIL-1, complete genome. protein, putative tail lysin Not in a subsystem 1486421.3 Listeria phage LMSP-25, complete genome. protein, putative tail lysin Not in a subsystem 1486413.3 Listeria phage LMTA-148, complete genome. protein, secretory antigen SsaA-like protein, putative tail lysin Not in a subsystem 1458855.3 Listeria phage LP-083-2, complete genome. protein</t>
  </si>
  <si>
    <t xml:space="preserve">fig|6666666.74333.peg.8 transglycosylase SLT domain protein, fig|6666666.43257.peg.5 Protein of Unknown Function Not in a subsystem 6666666.43257 Cellulophaga phage phi47:1 protein, fig|6666666.43258.peg.5 Protein of Unknown Function Not in a subsystem 6666666.43258 Cellulophaga phage phi38:2 protein, fig|6666666.43261.peg.5 Protein of Unknown Function Not in a subsystem 6666666.43261 Cellulophaga phage phi3:1 protein, fig|6666666.43265.peg.5 Protein of Unknown Function Not in a subsystem 6666666.43265 Cellulophaga phage phiSM protein</t>
  </si>
  <si>
    <t xml:space="preserve">fig|12417.1.peg.20 DNA helicase (EC 3.6.1.- protein</t>
  </si>
  <si>
    <t xml:space="preserve">CPXV113 protein</t>
  </si>
  <si>
    <t xml:space="preserve">fig|6666666.73750.peg.1 Mitochondrial DNA-directed RNA polymerase (RPO41 protein, fig|445685.6.peg.108 Phage capsid scaffolding protein</t>
  </si>
  <si>
    <t xml:space="preserve">SCAFFOLDING PROTEIN, CAPSID, POLYMERASE, PHAGE CAPSID</t>
  </si>
  <si>
    <t xml:space="preserve">contig_287</t>
  </si>
  <si>
    <t xml:space="preserve">fig|984175.3.peg.3 phage tail protein, fig|437329.2.peg.22 Phage tail fiber protein</t>
  </si>
  <si>
    <t xml:space="preserve">fig|1211640.3.peg.38 putative portal protein</t>
  </si>
  <si>
    <t xml:space="preserve">contig_2872</t>
  </si>
  <si>
    <t xml:space="preserve">fig|1340825.3.peg.1 HNH domain protein, fig|1354512.3.peg.1 WhiB/HNH protein, fig|1354513.3.peg.3 WhiB/HNH protein, fig|1498204.3.peg.1 HNH endonuclease Not in a subsystem 1498204.3 Mycobacterium phage Pinto, complete genome. protein</t>
  </si>
  <si>
    <t xml:space="preserve">fig|6666666.73726.peg.47 phage terminase, large subunit, PORTAL family (TIGR01547 protein, fig|6666666.74572.peg.45 phage terminase, large subunit, PBSX family (TIGR01547 protein, fig|6666666.74555.peg.4 phage terminase, large subunit, PBSX family (TIGR01547 protein, fig|6666666.43248.peg.13 Protein of Unknown Function Not in a subsystem 6666666.43248 Cellulophaga phage phi46:1 protein, fig|6666666.73721.peg.6 phage terminase, large subunit, PBSX family (TIGR01547 protein</t>
  </si>
  <si>
    <t xml:space="preserve">fig|354260.3.peg.49 Phage lysin, N-acetylmuramoyl-L-alanine amidase (EC 3.5.1.28 protein, fig|977801.3.peg.32 endolysin Not in a subsystem 977801.3 Enterococcus phage EF62phi protein, fig|1566993.3.peg.26 lysin Not in a subsystem 1566993.3 Arthrobacter phage vB_ArtM-ArV1, complete genome. protein, fig|363555.2.peg.61 Phage endolysin Phage_entry_and_exit| Phage_lysis_modules 363555.2 Siphoviridae Lactobacillus phage KC5a protein, fig|438780.3.peg.27 Membrane-bound lytic murein transglycosylase D precursor (EC 3.2.1.- protein</t>
  </si>
  <si>
    <t xml:space="preserve">LYSIN, AMIDASE, ENDOLYSIN, TRANSGLYCOSYLASE</t>
  </si>
  <si>
    <t xml:space="preserve">fig|320122.2.peg.45 Phage DNA binding protein</t>
  </si>
  <si>
    <t xml:space="preserve">gp54 Burkholderia phage Bcep176 | Burkholderia | phage | Bcep176 protein</t>
  </si>
  <si>
    <t xml:space="preserve">Type II, 5-methyl-cytosine DNA methyltransferase ACLAME_Phage_DNA_methyltransferase Phage_DNA_methyltransferases 10682.2 P1-like viruses Enterobacteria phage P7 protein, DNA-cytosine methyltransferase (EC 2.1.1.37 protein, DNA-cytosine methyltransferase Not in a subsystem 1204534.3 Clostridium phage phiMMP02, complete genome. protein, DNA (cytosine-5- protein, Dam Enterobacteria phage P7 | Enterobacteria | phage | P7 protein, putative methylase Pectobacterium phage ZF40 | methylase | Pectobacterium | phage | ZF40 protein, Dmt Escherichia virus P1 | Escherichia | virus | P1 protein, fig|6666666.73576.peg.13 DNA methyltransferase Not in a subsystem 6666666.73576 uncultured Mediterranean phage uvMED-CGR-U-MedDCM-OCT-S31-C11 protein, fig|10682.2.peg.66 Type II, 5-methyl-cytosine DNA methyltransferase ACLAME_Phage_DNA_methyltransferase| Phage_DNA_methyltransferases 10682.2 P1-like viruses Enterobacteria phage P7 protein, fig|205879.1.peg.125 Type II, 5-methyl-cytosine DNA methyltransferase protein</t>
  </si>
  <si>
    <t xml:space="preserve">METHYLTRANSFERASE, DNA METHYLTRANSFERASE, ACLAME PHAGE DNA METHYLTRANSFERASE, PHAGE DNA METHYLTRANSFERASE, METHYLASE</t>
  </si>
  <si>
    <t xml:space="preserve">gp12 Enterobacteria phage 285P | Enterobacteria | phage | 285P protein, gp12 Enterobacteria phage BA14 | Enterobacteria | phage | BA14 protein, tail tubular protein</t>
  </si>
  <si>
    <t xml:space="preserve">TAIL, TAIL TUBULAR</t>
  </si>
  <si>
    <t xml:space="preserve">fig|1235689.3.peg.64 putative enoddeoxyribonuclease Not in a subsystem 1235689.3 Pseudomonas phage AF, complete genome. protein, fig|1204534.3.peg.73 RusA endonuclease Not in a subsystem 1204534.3 Clostridium phage phiMMP02, complete genome. protein, fig|1129145.3.peg.33 endodeoxyribonuclease RusA Not in a subsystem 1129145.3 Pseudomonas phage phi297 protein, fig|1147151.3.peg.53 Holliday junction resolvase RusA Not in a subsystem 1147151.3 Enterobacteria phage mEp237, complete genome. protein, fig|12348.2.peg.49 Phage Holliday junction resolvase Phage_integration_and_excision| Recombination_and_repair_in_phages_and_prophages 12348.2 Siphoviridae Lactobacillus phage LL-H protein</t>
  </si>
  <si>
    <t xml:space="preserve">RECOMBINATION, ENODDEOXYRIBONUCLEASE, ENDONUCLEASE, ENDODEOXYRIBONUCLEASE, RESOLVASE</t>
  </si>
  <si>
    <t xml:space="preserve">Phage-associated recombinase Phage_integration_and_excision 663241.2 Enterococcus phage phiEf11 protein, fig|434346.3.peg.20 ERF family protein, fig|6666666.3840.peg.61 Phage-associated recombinase Phage_integration_and_excision 6666666.3840 Mycophage Rey protein, fig|440250.2.peg.20 Phage-associated recombinase Phage_integration_and_excision 440250.2 Podoviridae Phormidium phage Pf-WMP3 protein, fig|1229751.3.peg.11 single strand annealing protein, fig|764562.3.peg.45 Phage-associated recombinase Phage_integration_and_excision 764562.3 Brochothrix phage BL3 protein</t>
  </si>
  <si>
    <t xml:space="preserve">contig_2875</t>
  </si>
  <si>
    <t xml:space="preserve">fig|1337877.3.peg.14 tail length tape-measure protein, fig|1262537.4.peg.15 putative tail tape measure protein, fig|63118.1.peg.16 Phage tail length tape measure protein, fig|665884.3.peg.17 Phage tail length tape measure protein, fig|1262533.3.peg.16 putative tail tape measure protein</t>
  </si>
  <si>
    <t xml:space="preserve">TAIL, TAPE MEASURE, 14 TAIL LENGTH, 14 TAIL, TAIL LENGTH, PUTATIVE TAIL TAPE, PUTATIVE TAIL, TAIL TAPE, PHAGE TAIL LENGTH, PHAGE TAIL</t>
  </si>
  <si>
    <t xml:space="preserve">fig|1262533.3.peg.16 putative tail tape measure protein, fig|1262537.4.peg.15 putative tail tape measure protein, fig|665884.3.peg.17 Phage tail length tape measure protein, fig|31532.1.peg.14 Phage tail length tape measure protein</t>
  </si>
  <si>
    <t xml:space="preserve">fig|764561.3.peg.15 Phage tail length tape measure protein, fig|627087.2.peg.8 Phage tail length tape measure protein, fig|1204540.4.peg.14 putative tail tape measure protein, fig|1262519.3.peg.21 phage tail tape measure protein, fig|1161930.3.peg.20 putative tape measure protein</t>
  </si>
  <si>
    <t xml:space="preserve">TAIL, TAPE MEASURE, PHAGE TAIL LENGTH, PHAGE TAIL, TAIL LENGTH, PUTATIVE TAIL TAPE, PUTATIVE TAIL, TAIL TAPE, PHAGE TAIL TAPE</t>
  </si>
  <si>
    <t xml:space="preserve">major tail protein, fig|764561.3.peg.12 Phage major tail protein, fig|1486428.3.peg.44 tail protein, fig|663241.2.peg.15 Phage major tail protein, fig|78541.1.peg.15 Phage major tail protein, fig|73422.3.peg.40 putative major tail protein</t>
  </si>
  <si>
    <t xml:space="preserve">TAIL, MAJOR TAIL PROTEIN, MAJOR TAIL, TAIL PROTEIN, 44 TAIL PROTEIN, 44 TAIL</t>
  </si>
  <si>
    <t xml:space="preserve">major structural protein, fig|1486428.3.peg.43 phage capsid and scaffold Not in a subsystem 1486428.3 Enterococcus phage EFC-1, complete genome. protein, fig|35345.1.peg.41 X protein, fig|35241.1.peg.42 Phage capsid scaffolding protein</t>
  </si>
  <si>
    <t xml:space="preserve">fig|35345.1.peg.40 Phage head-tail joining protein</t>
  </si>
  <si>
    <t xml:space="preserve">fig|1173749.3.peg.58 tail fiber protein</t>
  </si>
  <si>
    <t xml:space="preserve">TAIL, TAIL FIBER, 58 TAIL FIBER, 58 TAIL</t>
  </si>
  <si>
    <t xml:space="preserve">fig|764561.3.peg.15 Phage tail length tape measure protein, fig|1262520.3.peg.19 putative phage tail tape measure protein, fig|1161930.3.peg.20 putative tape measure protein, fig|627087.2.peg.8 Phage tail length tape measure protein, fig|1262517.3.peg.19 putative phage tail tape measure protein</t>
  </si>
  <si>
    <t xml:space="preserve">TAIL, TAPE MEASURE, PHAGE TAIL LENGTH, PHAGE TAIL, TAIL LENGTH, PHAGE TAIL TAPE, TAIL TAPE</t>
  </si>
  <si>
    <t xml:space="preserve">glycosyltransferase family 6 Not in a subsystem 268746.6 Prochlorococcus phage P-SSM2. protein</t>
  </si>
  <si>
    <t xml:space="preserve">GLYCOSYLTRANSFERASE</t>
  </si>
  <si>
    <t xml:space="preserve">fig|1445858.3.peg.16 tail length tape-measure protein, fig|1262520.3.peg.19 putative phage tail tape measure protein, fig|1262515.3.peg.18 putative phage tail tape measure protein, fig|1262517.3.peg.19 putative phage tail tape measure protein, fig|1161930.3.peg.20 putative tape measure protein</t>
  </si>
  <si>
    <t xml:space="preserve">TAIL, TAPE MEASURE, 16 TAIL LENGTH, 16 TAIL, TAIL LENGTH, PHAGE TAIL TAPE, PHAGE TAIL, TAIL TAPE</t>
  </si>
  <si>
    <t xml:space="preserve">major structural protein, fig|35345.1.peg.41 X protein, fig|35241.1.peg.42 Phage capsid scaffolding protein</t>
  </si>
  <si>
    <t xml:space="preserve">fig|764561.3.peg.15 Phage tail length tape measure protein, fig|627087.2.peg.8 Phage tail length tape measure protein, fig|1204540.4.peg.14 putative tail tape measure protein, fig|1262519.3.peg.21 phage tail tape measure protein, fig|1262520.3.peg.19 putative phage tail tape measure protein</t>
  </si>
  <si>
    <t xml:space="preserve">contig_2876</t>
  </si>
  <si>
    <t xml:space="preserve">Phage terminase, ATPase subunit CBSS-Phage_terminase_neighborhood 910475.3 Burkholderia phage KS14 protein, Phage terminase, ATPase subunit CBSS-Phage_terminase_neighborhood 910473.3 Burkholderia phage KS5 protein, terminase ATPase subunit Not in a subsystem 1173769.3 Salmonella phage FSL SP-004, complete genome. protein, Phage terminase, large subunit ACLAME_Phage_head Phage_packaging_machinery T4-like_phage_core_ protein, gp35 Burkholderia phage KS14 | Burkholderia | phage | KS14 protein, gp42 Burkholderia phage KS5 | Burkholderia | phage | KS5 protein, terminase ATPase subunit Salmonella phage SEN1 | ATPase | subunit | Salmonella | phage | SEN1 protein, gp3 Salmonella virus PsP3 | Salmonella | virus | PsP3 protein, terminase ATPase subunit Salmonella phage FSL SP-004 | ATPase | subunit | Salmonella | phage | FSL | SP-004 protein, fig|910475.3.peg.37 Phage terminase, ATPase subunit CBSS-Phage_terminase_neighborhood 910475.3 Burkholderia phage KS14 protein, fig|910473.3.peg.46 Phage terminase, ATPase subunit CBSS-Phage_terminase_neighborhood 910473.3 Burkholderia phage KS5 protein, fig|1173769.3.peg.2 terminase ATPase subunit Not in a subsystem 1173769.3 Salmonella phage FSL SP-004, complete genome. protein, fig|12407.1.peg.3 Phage terminase, large subunit ACLAME_Phage_head| Phage_packaging_machinery| T4-like_phage_core_ protein, fig|29252.1.peg.3 Phage terminase, large subunit ACLAME_Phage_head| Phage_packaging_machinery| T4-like_phage_core_ protein</t>
  </si>
  <si>
    <t xml:space="preserve">fig|929814.4.peg.25 Phage spanin Rz ACLAME_Phage_lysis_modules| Phage_lysis_modules 929814.4 Salmonella phage RE-2010 protein, fig|194701.2.peg.21 Phage spanin Rz protein</t>
  </si>
  <si>
    <t xml:space="preserve">fig|929814.4.peg.16 Phage portal protein, fig|194701.2.peg.32 portal vertex-like protein, fig|12407.1.peg.1 Phage capsid protein</t>
  </si>
  <si>
    <t xml:space="preserve">contig_2877</t>
  </si>
  <si>
    <t xml:space="preserve">Phage portal protein, fig|55884.1.peg.3 Phage portal protein</t>
  </si>
  <si>
    <t xml:space="preserve">Phage portal protein, fig|55884.1.peg.3 Phage portal protein, fig|1204526.3.peg.3 putative portal protein, fig|10719.1.peg.4 Phage portal protein, fig|225588.1.peg.3 Phage portal protein, fig|175950.1.peg.4 Portal Protein ACLAME_Phage_head| Gene_Transfer_Agents| Phage_capsid_collection| Phage_capsid_ protein</t>
  </si>
  <si>
    <t xml:space="preserve">Phage portal protein, fig|55884.1.peg.4 Phage capsid maturation protease Phage_capsid_ protein, fig|10704.2.peg.4 Phage capsid maturation protease Phage_capsid_ protein, fig|1147043.3.peg.36 prophage Lp3 protein, fig|1204526.3.peg.4 putative prohead protease Not in a subsystem 1204526.3 Streptomyce phage TG1, complete genome. protein, fig|10719.1.peg.5 Phage capsid maturation protease Phage_capsid_ protein</t>
  </si>
  <si>
    <t xml:space="preserve">CAPSID, PORTAL, PROTEASE, PHAGE CAPSID</t>
  </si>
  <si>
    <t xml:space="preserve">contig_2879</t>
  </si>
  <si>
    <t xml:space="preserve">fig|584892.3.peg.112 putative exonuclease I Not in a subsystem 584892.3 Bacillus phage Bcp1, complete genome. protein, fig|1498212.3.peg.160 putative exonuclease I Not in a subsystem 1498212.3 Bacillus phage JBP901, complete genome. protein, fig|1195072.3.peg.196 putative exonuclease I Not in a subsystem 1195072.3 Bacillus cereus bacteriophage vB_BceM_Bc431v3, complete genome. protein</t>
  </si>
  <si>
    <t xml:space="preserve">ribonucleotide reductase of class Ia (aerobic protein, ribonucleotide-diphosphate reductase subunit beta Not in a subsystem 1458855.3 Listeria phage LP-083-2, complete genome. protein, ribonucleotide-diphosphate reductase subunit beta Not in a subsystem 1173766.3 Listeria phage LP-125, complete genome. protein, ribonucleoside-diphosphate reductase beta subunit Listeria phage vB_LmoM_AG20 | reductase | beta | subunit | Listeria | phage | vB_LmoM_AG20 protein, ribonucleotide-diphosphate reductase subunit beta Listeria phage LMTA-94 | reductase | subunit | beta | Listeria | phage | LMTA-94 protein</t>
  </si>
  <si>
    <t xml:space="preserve">gp17 Brochothrix phage BL3 | Brochothrix | phage | BL3 protein</t>
  </si>
  <si>
    <t xml:space="preserve">fig|1429768.3.peg.249 putative DNA-directed RNA polymerase beta subunit Not in a subsystem 1429768.3 Erwinia phage Ea35-70, complete genome. protein</t>
  </si>
  <si>
    <t xml:space="preserve">contig_2882</t>
  </si>
  <si>
    <t xml:space="preserve">fig|279530.3.peg.37 Phage baseplate Phage_baseplate_ protein, fig|417280.2.peg.99 Phage baseplate Phage_baseplate_ protein, fig|538398.2.peg.42 Phage baseplate Phage_baseplate_ protein, fig|581037.2.peg.42 Phage baseplate Phage_baseplate_ protein, fig|763998.3.peg.40 putative baseplate Not in a subsystem 763998.3 Pseudomonas phage KPP12 DNA, complete genome. protein</t>
  </si>
  <si>
    <t xml:space="preserve">fig|279530.3.peg.34 Transposon or IS protein</t>
  </si>
  <si>
    <t xml:space="preserve">fig|1245890.3.peg.38 putative tail tip protein</t>
  </si>
  <si>
    <t xml:space="preserve">TAIL, PUTATIVE TAIL TIP, PUTATIVE TAIL, TAIL TIP</t>
  </si>
  <si>
    <t xml:space="preserve">lysozyme Brucella phage BiPBO1 | Brucella | phage | BiPBO1 protein, fig|504346.2.peg.27 Phage lysin (EC 3.2.1.17 protein</t>
  </si>
  <si>
    <t xml:space="preserve">Phage replication helicase ACLAME_Phage_replication 988656.3 Pseudomonas phage phi15 protein, putative primase/helicase Not in a subsystem 1500756.3 Pseudomonas phage phiPSA2, complete genome. protein, gp46 recombination endonuclease subunit Acinetobacter phage Acj61 | recombination | endonuclease | subunit | Acinetobacter | phage | Acj61 protein, fig|994601.3.peg.36 Methionine ABC transporter ATP-binding protein, fig|1084719.3.peg.230 ABC transporter ATP-binding protein, fig|66797.1.peg.20 SPBc2 prophage-derived sublancin-168-processing and transport ATP- binding protein, fig|1177632.3.peg.127 putative ABC transporter ATP-binding protein, fig|431894.2.peg.29 Phage ABC transporter protein</t>
  </si>
  <si>
    <t xml:space="preserve">REPLICATION, RECOMBINATION, HELICASE, PRIMASE, ENDONUCLEASE</t>
  </si>
  <si>
    <t xml:space="preserve">fig|994601.3.peg.36 Methionine ABC transporter ATP-binding protein, fig|1084719.3.peg.230 ABC transporter ATP-binding protein, fig|66797.1.peg.20 SPBc2 prophage-derived sublancin-168-processing and transport ATP- binding protein, fig|1177632.3.peg.127 putative ABC transporter ATP-binding protein</t>
  </si>
  <si>
    <t xml:space="preserve">contig_2887</t>
  </si>
  <si>
    <t xml:space="preserve">gp132 Mycobacterium phage Myrna | Mycobacterium | phage | Myrna protein</t>
  </si>
  <si>
    <t xml:space="preserve">phage/plasmid-like protein</t>
  </si>
  <si>
    <t xml:space="preserve">fig|340054.2.peg.3 Phage-associated DNA primase (EC 2.7.7.- protein</t>
  </si>
  <si>
    <t xml:space="preserve">fig|340054.2.peg.2 Phage repressor protein, fig|67571.2.peg.2 putative Cro-like protein, fig|194699.1.peg.30 Phage repressor protein, fig|263374.1.peg.30 Phage repressor protein, fig|263375.1.peg.30 Phage repressor protein</t>
  </si>
  <si>
    <t xml:space="preserve">contig_2891</t>
  </si>
  <si>
    <t xml:space="preserve">putative helicase Not in a subsystem 1540823.3 Salmonella phage LSPA1, complete genome. protein, putative intein containing helicase precursor Not in a subsystem 1465613.3 Salmonella phage vB_SenS-Ent3 complete genome. protein, putative intein containing helicase precursor Not in a subsystem 1465618.3 Salmonella phage vB_SenS-Ent2 complete genome. protein, DNA helicase (EC 3.6.1.- protein</t>
  </si>
  <si>
    <t xml:space="preserve">contig_2892</t>
  </si>
  <si>
    <t xml:space="preserve">fig|1500713.3.peg.17 tail sheath protein, fig|669875.3.peg.15 Phage tail sheath Phage_tail_ protein, fig|1541883.3.peg.41 tail protein, fig|264729.3.peg.39 Phage tail sheath Phage_tail_ protein, fig|431894.2.peg.13 Phage tail sheath Phage_tail_ protein</t>
  </si>
  <si>
    <t xml:space="preserve">TAIL, 17 TAIL SHEATH, 17 TAIL, TAIL SHEATH, PHAGE TAIL SHEATH, PHAGE TAIL, 41 TAIL PROTEIN, 41 TAIL, TAIL PROTEIN</t>
  </si>
  <si>
    <t xml:space="preserve">fig|1500713.3.peg.18 tail tube FII family protein, fig|910473.3.peg.23 Phage tail tube Phage_tail_ protein, fig|6666666.73741.peg.17 phage tail tape measure protein, fig|910474.3.peg.21 Phage tail tube Phage_tail_ protein, fig|1279082.3.peg.19 putative tail tube protein</t>
  </si>
  <si>
    <t xml:space="preserve">TAIL, TAPE MEASURE, 18 TAIL TUBE, 18 TAIL, TAIL TUBE, PHAGE TAIL TUBE, PHAGE TAIL, PHAGE TAIL TAPE, TAIL TAPE, PUTATIVE TAIL TUBE, PUTATIVE TAIL</t>
  </si>
  <si>
    <t xml:space="preserve">gp18 Mycobacterium phage Butterscotch | Mycobacterium | phage | Butterscotch protein, gp18 Mycobacterium phage Nova | Mycobacterium | phage | Nova protein, gp19 Mycobacterium phage Adjutor | Mycobacterium | phage | Adjutor protein</t>
  </si>
  <si>
    <t xml:space="preserve">contig_2894</t>
  </si>
  <si>
    <t xml:space="preserve">fig|1458861.3.peg.49 tape measure protein, fig|279530.3.peg.41 Phage tail protein</t>
  </si>
  <si>
    <t xml:space="preserve">TAIL, TAPE MEASURE, PHAGE TAIL PROTEIN, PHAGE TAIL, TAIL PROTEIN</t>
  </si>
  <si>
    <t xml:space="preserve">phage capsid and scaffold protein, Phage capsid scaffolding protein</t>
  </si>
  <si>
    <t xml:space="preserve">fig|347329.2.peg.21 Phage capsid protein</t>
  </si>
  <si>
    <t xml:space="preserve">Phage terminase, large subunit ACLAME_Phage_head Phage_packaging_machinery T4-like_phage_core_ protein, terminase large subunit Salmonella phage vB_SosS_Oslo | large | subunit | Salmonella | phage | vB_SosS_Oslo protein, fig|1168549.3.peg.2 Phage terminase, large subunit ACLAME_Phage_head| Phage_packaging_machinery| T4-like_phage_core_ protein, fig|1147140.3.peg.2 Phage terminase, large subunit ACLAME_Phage_head| Phage_packaging_machinery| T4-like_phage_core_ protein, fig|101570.3.peg.2 Phage terminase, large subunit ACLAME_Phage_head| Phage_packaging_machinery| T4-like_phage_core_ protein, fig|1176423.3.peg.2 Phage terminase, large subunit ACLAME_Phage_head| Phage_packaging_machinery| T4-like_phage_core_ protein, fig|1127515.3.peg.44 Phage terminase, large subunit ACLAME_Phage_head| Phage_packaging_machinery| T4-like_phage_core_ protein</t>
  </si>
  <si>
    <t xml:space="preserve">fig|1127515.3.peg.44 Phage terminase, large subunit ACLAME_Phage_head| Phage_packaging_machinery| T4-like_phage_core_ protein, fig|1168549.3.peg.2 Phage terminase, large subunit ACLAME_Phage_head| Phage_packaging_machinery| T4-like_phage_core_ protein, fig|1147140.3.peg.2 Phage terminase, large subunit ACLAME_Phage_head| Phage_packaging_machinery| T4-like_phage_core_ protein, fig|101570.3.peg.2 Phage terminase, large subunit ACLAME_Phage_head| Phage_packaging_machinery| T4-like_phage_core_ protein, fig|1176423.3.peg.2 Phage terminase, large subunit ACLAME_Phage_head| Phage_packaging_machinery| T4-like_phage_core_ protein</t>
  </si>
  <si>
    <t xml:space="preserve">contig_2896</t>
  </si>
  <si>
    <t xml:space="preserve">phosphatidylglycerophosphatase A Not in a subsystem 1552735.3 Lactobacillus phage Ldl1, complete genome. protein, fig|1552735.3.peg.53 phosphatidylglycerophosphatase A Not in a subsystem 1552735.3 Lactobacillus phage Ldl1, complete genome. protein, fig|632112.2.peg.65 Low temperature requirement C protein</t>
  </si>
  <si>
    <t xml:space="preserve">PHOSPHATIDYLGLYCEROPHOSPHATASE</t>
  </si>
  <si>
    <t xml:space="preserve">Phage baseplate hub subunit Phage_tail_ protein, gp27 baseplate hub subunit Acinetobacter phage Acj61 | baseplate | hub | subunit | Acinetobacter | phage | Acj61 protein</t>
  </si>
  <si>
    <t xml:space="preserve">TAIL, BASEPLATE, BASE</t>
  </si>
  <si>
    <t xml:space="preserve">DNA polymerase Not in a subsystem 1552735.3 Lactobacillus phage Ldl1, complete genome. protein, DNA polymerase Lactobacillus phage Ldl1 | polymerase | Lactobacillus | phage | Ldl1 protein, fig|1552735.3.peg.66 DNA polymerase Not in a subsystem 1552735.3 Lactobacillus phage Ldl1, complete genome. protein</t>
  </si>
  <si>
    <t xml:space="preserve">DNA polymerase B region Not in a subsystem 437329.2 Siphoviridae Burkholderia phage BcepGomr protein, BcepGomrgp26 Burkholderia phage BcepGomr | Burkholderia | phage | BcepGomr protein</t>
  </si>
  <si>
    <t xml:space="preserve">lysin A Not in a subsystem 1567466.3 Mycobacterium phage Alvin, complete genome. protein, Phage endolysin Phage_entry_and_exit Phage_lysis_modules 6666666.3878 Mycophage SkiPole protein, Phage endolysin Phage_entry_and_exit Phage_lysis_modules 6666666.3862 Mycophage Violet protein, Phage endolysin Phage_entry_and_exit Phage_lysis_modules 6666666.3811 Mycophage MrGordo protein, gp9 Mycobacterium phage MrGordo | Mycobacterium | phage | MrGordo protein, gp8 Mycobacterium phage Violet | Mycobacterium | phage | Violet protein, gp10 Mycobacterium phage Kugel | Mycobacterium | phage | Kugel protein</t>
  </si>
  <si>
    <t xml:space="preserve">contig_2904</t>
  </si>
  <si>
    <t xml:space="preserve">putative DNA binding protein, fig|431893.2.peg.21 Transcriptional regulator ACLAME_Phage_regulation_of_gene_expression 431893.2 P2-like viruses Burkholderia phage phiE202 protein, fig|910474.3.peg.14 Transcriptional regulator ACLAME_Phage_regulation_of_gene_expression 910474.3 Burkholderia phage KL3 protein, fig|151599.3.peg.18 Transcriptional regulator protein</t>
  </si>
  <si>
    <t xml:space="preserve">fig|1105286.4.peg.13 bacteriophage transposase A protein, fig|1391190.3.peg.6 transposase A Not in a subsystem 1391190.3 Pseudomonas phage MP48, complete genome. protein, fig|505291.2.peg.6 Transposase ACLAME_Tranposases_in_phage| Transposases 505291.2 unclassified Lambda-like viruses Pseudomonas phage MP29 protein, fig|1161903.3.peg.6 A transposase Not in a subsystem 1161903.3 Pseudomonas phage MP42 protein, fig|10708.1.peg.6 Transposase ACLAME_Tranposases_in_phage| Transposases 10708.1 Bacteriophage D3112 protein</t>
  </si>
  <si>
    <t xml:space="preserve">DNA primase (EC 2.7.7.- protein, fig|938080.3.peg.16 Phage tail fiber ACLAME_Phage_tail| Phage_tail_ protein</t>
  </si>
  <si>
    <t xml:space="preserve">TAIL, TAIL FIBER, PRIMASE, DNA PRIMASE, PHAGE TAIL FIBER, PHAGE TAIL</t>
  </si>
  <si>
    <t xml:space="preserve">fig|1093100.3.peg.14 DNA recombination nuclease inhibitor Gam protein</t>
  </si>
  <si>
    <t xml:space="preserve">contig_2914</t>
  </si>
  <si>
    <t xml:space="preserve">contig_2929</t>
  </si>
  <si>
    <t xml:space="preserve">contig_293</t>
  </si>
  <si>
    <t xml:space="preserve">fig|6666666.74584.peg.22 phage-related tail fiber protein</t>
  </si>
  <si>
    <t xml:space="preserve">DNA exonuclease Yersinia phage vB_YenP_ISAO8 | exonuclease | Yersinia | phage | vB_YenP_ISAO8 protein</t>
  </si>
  <si>
    <t xml:space="preserve">EXONUCLEASE, DNA EXONUCLEASE</t>
  </si>
  <si>
    <t xml:space="preserve">putative terminase protein, fig|1220714.3.peg.10 putative terminase protein, fig|10761.1.peg.2 Phage terminase, large subunit ACLAME_Phage_head| Phage_packaging_machinery| T4-like_phage_core_ protein, fig|155148.1.peg.43 Phage terminase, large subunit protein</t>
  </si>
  <si>
    <t xml:space="preserve">Phage terminase, large subunit ACLAME_Phage_head Phage_packaging_machinery T4-like_phage_core_ protein, phage terminase large subunit Marinomonas phage P12026 | terminase | large | subunit | Marinomonas | phage | P12026 protein, fig|1176423.3.peg.2 Phage terminase, large subunit ACLAME_Phage_head| Phage_packaging_machinery| T4-like_phage_core_ protein, fig|1129145.3.peg.38 Phage terminase, large subunit ACLAME_Phage_head| Phage_packaging_machinery| T4-like_phage_core_ protein, fig|1505225.3.peg.83 putative terminase large subunit Not in a subsystem 1505225.3 Acinetobacter phage YMC-13-01-C62, complete genome. protein, fig|1187128.3.peg.15 Phage terminase, large subunit ACLAME_Phage_head| Phage_packaging_machinery| T4-like_phage_core_ protein, fig|1127515.3.peg.44 Phage terminase, large subunit ACLAME_Phage_head| Phage_packaging_machinery| T4-like_phage_core_ protein</t>
  </si>
  <si>
    <t xml:space="preserve">phage-related protein, LysB Not in a subsystem 1429905.3 Mycobacterium phage JAMaL, complete genome. protein, Phage lysis protein</t>
  </si>
  <si>
    <t xml:space="preserve">phage portal protein, fig|1458697.3.peg.2 putative structural protein, fig|6666666.74516.peg.8 phage portal protein, fig|462590.2.peg.52 Phage capsid protein</t>
  </si>
  <si>
    <t xml:space="preserve">Phage terminase, large subunit ACLAME_Phage_head Phage_packaging_machinery T4-like_phage_core_ protein, phage terminase large subunit Marinomonas phage P12026 | terminase | large | subunit | Marinomonas | phage | P12026 protein, fig|1176423.3.peg.2 Phage terminase, large subunit ACLAME_Phage_head| Phage_packaging_machinery| T4-like_phage_core_ protein, fig|101570.3.peg.2 Phage terminase, large subunit ACLAME_Phage_head| Phage_packaging_machinery| T4-like_phage_core_ protein, fig|1147140.3.peg.2 Phage terminase, large subunit ACLAME_Phage_head| Phage_packaging_machinery| T4-like_phage_core_ protein, fig|1505225.3.peg.83 putative terminase large subunit Not in a subsystem 1505225.3 Acinetobacter phage YMC-13-01-C62, complete genome. protein, fig|1187128.3.peg.15 Phage terminase, large subunit ACLAME_Phage_head| Phage_packaging_machinery| T4-like_phage_core_ protein</t>
  </si>
  <si>
    <t xml:space="preserve">minor tail protein, gp30 Mycobacterium phage PG1 | Mycobacterium | phage | PG1 protein, gp30 Mycobacterium phage Scoot17C | Mycobacterium | phage | Scoot17C protein, gp30 Mycobacterium phage Puhltonio | Mycobacterium | phage | Puhltonio protein</t>
  </si>
  <si>
    <t xml:space="preserve">putative 5-formyltetrahydrofolate cyclo-ligase Not in a subsystem 1414739.3 Vibrio phage SHOU24, complete genome. protein</t>
  </si>
  <si>
    <t xml:space="preserve">contig_2960</t>
  </si>
  <si>
    <t xml:space="preserve">contig_2963</t>
  </si>
  <si>
    <t xml:space="preserve">contig_2967</t>
  </si>
  <si>
    <t xml:space="preserve">fig|6666666.43267.peg.59 Protein of Unknown Function Not in a subsystem 6666666.43267 Cellulophaga phage phi13:1 protein, fig|6666666.43269.peg.67 Protein of Unknown Function Not in a subsystem 6666666.43269 Cellulophaga phage phi19:2 protein, fig|6666666.43278.peg.65 Protein of Unknown Function Not in a subsystem 6666666.43278 Cellulophaga phage phiST protein</t>
  </si>
  <si>
    <t xml:space="preserve">fig|1127518.3.peg.9 Helicase, C-terminal Not in a subsystem 1127518.3 Vibrio phage vB_VchM-138 protein, fig|10689.3.peg.10 Helicase, C-terminal Not in a subsystem 10689.3 Vibrio phage CP-T1 protein</t>
  </si>
  <si>
    <t xml:space="preserve">fig|869662.3.peg.29 structural protein</t>
  </si>
  <si>
    <t xml:space="preserve">Phage terminase, small subunit protein</t>
  </si>
  <si>
    <t xml:space="preserve"> protein, rIIA lysis inhibitor Vibrio phage phi-Grn1 | lysis | inhibitor | Vibrio | phage | phi-Grn1 protein, rIIA lysis inhibitor Vibrio phage phi-ST2 | lysis | inhibitor | Vibrio | phage | phi-ST2 protein</t>
  </si>
  <si>
    <t xml:space="preserve">exonuclease Cyanophage MED4-117 | Cyanophage | MED4-117 protein, internal virion protein</t>
  </si>
  <si>
    <t xml:space="preserve">fig|194701.2.peg.21 Phage spanin Rz protein</t>
  </si>
  <si>
    <t xml:space="preserve">fig|505292.2.peg.13 DNA recombination nuclease inhibitor Gam ACLAME_Phage_recombination_and_repair 505292.2 unclassified Lambda-like viruses Pseudomonas phage MP38 protein, fig|389469.2.peg.12 DNA recombination nuclease inhibitor Gam protein</t>
  </si>
  <si>
    <t xml:space="preserve">HNH homing endonuclease Not in a subsystem 1406795.3 Salmonella phage Maynard, complete genome. protein, Phage long tail fiber protein</t>
  </si>
  <si>
    <t xml:space="preserve">TAIL, TAIL FIBER, ENDONUCLEASE, LONG TAIL FIBER, LONG TAIL</t>
  </si>
  <si>
    <t xml:space="preserve">fig|1235689.3.peg.2 putative terminase large subunit Not in a subsystem 1235689.3 Pseudomonas phage AF, complete genome. protein, fig|6666666.73674.peg.52 terminase large subunit Not in a subsystem 6666666.73674 uncultured Mediterranean phage uvMED-CGR-C51-MedDCM-OCT-S32-C58 protein, fig|6666666.73676.peg.5 terminase large subunit Not in a subsystem 6666666.73676 uncultured Mediterranean phage uvMED-CGR-C51A-MedDCM-OCT-S39-C54 protein, fig|6666666.73677.peg.5 terminase large subunit Not in a subsystem 6666666.73677 uncultured Mediterranean phage uvMED-CGR-C51A-MedDCM-OCT-S42-C66 protein, fig|6666666.73964.peg.19 terminase large subunit Not in a subsystem 6666666.73964 uncultured Mediterranean phage uvMED-CGF-C51-MedDCM-OCT-S46-C76 protein</t>
  </si>
  <si>
    <t xml:space="preserve">fig|1127515.3.peg.44 Phage terminase, large subunit ACLAME_Phage_head| Phage_packaging_machinery| T4-like_phage_core_ protein, fig|6666666.73578.peg.53 terminase large subunit Not in a subsystem 6666666.73578 uncultured Mediterranean phage uvMED-CGR-U-MedDCM-OCT-S43-C17 protein, fig|1161931.3.peg.111 terminase large subunit Not in a subsystem 1161931.3 Agrobacterium phage 7-7-1, complete genome. protein, fig|539221.6.peg.24 Phage terminase, large subunit ACLAME_Phage_head| Phage_packaging_machinery| T4-like_phage_core_ protein, fig|155148.1.peg.43 Phage terminase, large subunit protein</t>
  </si>
  <si>
    <t xml:space="preserve">contig_2968</t>
  </si>
  <si>
    <t xml:space="preserve">contig_2982</t>
  </si>
  <si>
    <t xml:space="preserve">Phage lysin ACLAME_Phage_lysis_modules Bacterial_Endolysins:_autolysins,_phage,_and_phage-like_lysins CBSS-Phage_terminase_neighborhood Phage_entry_and_exit 673834.3 Enterococcus phage phiFL1C protein, Phage lysin ACLAME_Phage_lysis_modules Bacterial_Endolysins:_autolysins,_phage,_and_phage-like_lysins CBSS-Phage_terminase_neighborhood Phage_entry_and_exit 673833.3 Enterococcus phage phiFL1B protein, endolysin Enterococcus phage phiFL3B | Enterococcus | phage | phiFL3B protein, fig|947980.3.peg.25 putative lysin Not in a subsystem 947980.3 Lactobacillus phage LF1 protein, fig|438780.3.peg.27 Membrane-bound lytic murein transglycosylase D precursor (EC 3.2.1.- protein, fig|673839.2.peg.55 Phage lysin ACLAME_Phage_lysis_modules| Bacterial_Endolysins:_autolysins,_phage,_and_phage-like_lysins| CBSS-Phage_terminase_neighborhood| Phage_entry_and_exit 673839.2 Enterococcus phage phiFL4A protein, fig|1229751.3.peg.54 putative endolysin Not in a subsystem 1229751.3 Lactococcus phage BM13, complete genome. protein, fig|35241.1.peg.55 Phage endolysin Phage_entry_and_exit| Phage_lysis_modules 35241.1 Bacteriophage Tuc2009 protein</t>
  </si>
  <si>
    <t xml:space="preserve">LYSIN, PHAGE TERMINASE, BACTERIAL ENDOLYSIN, AUTOLYSIN, TRANSGLYCOSYLASE, LIKE LYSIN, ENDOLYSIN</t>
  </si>
  <si>
    <t xml:space="preserve">fig|242861.1.peg.39 Phage capsid decoration protein</t>
  </si>
  <si>
    <t xml:space="preserve">contig_2987</t>
  </si>
  <si>
    <t xml:space="preserve">contig_2989</t>
  </si>
  <si>
    <t xml:space="preserve">DNA polymerase I (EC 2.7.7.7 protein, fig|632112.2.peg.150 DNA polymerase I (EC 2.7.7.7 protein, fig|1486421.3.peg.160 DNA polymerase I Not in a subsystem 1486421.3 Listeria phage LMSP-25, complete genome. protein, fig|1486658.3.peg.159 DNA polymerase II Not in a subsystem 1486658.3 Bacillus phage Evoli, complete genome. protein, fig|1486657.3.peg.155 DNA polymerase II Not in a subsystem 1486657.3 Bacillus phage CAM003, complete genome. protein, fig|1486660.3.peg.154 DNA polymerase II Not in a subsystem 1486660.3 Bacillus phage Hoody T, complete genome. protein</t>
  </si>
  <si>
    <t xml:space="preserve">contig_2993</t>
  </si>
  <si>
    <t xml:space="preserve">contig_2996</t>
  </si>
  <si>
    <t xml:space="preserve">fig|857312.3.peg.109 Phage DNA polymerase I (EC 2.7.7.7 protein, fig|139872.2.peg.27 Phage terminase, large subunit protein</t>
  </si>
  <si>
    <t xml:space="preserve">POLYMERASE, DNA POLYMERASE, TERMINASE</t>
  </si>
  <si>
    <t xml:space="preserve">contig_3001</t>
  </si>
  <si>
    <t xml:space="preserve">contig_3004</t>
  </si>
  <si>
    <t xml:space="preserve">fig|1125653.4.peg.40 putative exonuclease VIII/RecE-like protein, fig|925984.3.peg.46 Phage exonuclease ACLAME_Phage_recombination_and_repair| Phage_integration_and_excision 925984.3 Erwinia phage phiEt88 protein, fig|343516.2.peg.37 Phage exonuclease protein</t>
  </si>
  <si>
    <t xml:space="preserve">contig_3008</t>
  </si>
  <si>
    <t xml:space="preserve">fig|320122.2.peg.71 Phage Holliday junction resolvase Phage_integration_and_excision| Recombination_and_repair_in_phages_and_prophages 320122.2 Myoviridae Clostridium phage phi CD119 protein, fig|1411095.3.peg.79 putative endodeoxyribonuclease protein, fig|559189.2.peg.68 Phage Holliday junction resolvase Phage_integration_and_excision| Recombination_and_repair_in_phages_and_prophages 559189.2 Myoviridae Clostridium phage phiCD27 protein, fig|262071.2.peg.75 Phage Holliday junction resolvase Phage_integration_and_excision| Recombination_and_repair_in_phages_and_prophages 262071.2 Myoviridae Clostridium phage phiC2 protein, fig|12348.2.peg.49 Phage Holliday junction resolvase Phage_integration_and_excision| Recombination_and_repair_in_phages_and_prophages 12348.2 Siphoviridae Lactobacillus phage LL-H protein</t>
  </si>
  <si>
    <t xml:space="preserve">contig_3013</t>
  </si>
  <si>
    <t xml:space="preserve">contig_3042</t>
  </si>
  <si>
    <t xml:space="preserve">Phage terminase, large subunit ACLAME_Phage_head Phage_packaging_machinery T4-like_phage_core_ protein, terminase Not in a subsystem 1461743.3 Vibrio phage PVA1, complete genome. protein, phage terminase large subunit Marinomonas phage P12026 | terminase | large | subunit | Marinomonas | phage | P12026 protein, terminase large subunit Mannheimia phage vB_MhS_1152AP2 | large | subunit | Mannheimia | phage | vB_MhS_1152AP2 protein, terminase large subunit Mannheimia phage vB_MhS_535AP2 | large | subunit | Mannheimia | phage | vB_MhS_535AP2 protein, terminase large subunit Mannheimia phage vB_MhS_3927AP1 | large | subunit | Mannheimia | phage | vB_MhS_3927AP1 protein, terminase large subunit Mannheimia phage vB_MhS_587AP2 | large | subunit | Mannheimia | phage | vB_MhS_587AP2 protein, fig|1176423.3.peg.2 Phage terminase, large subunit ACLAME_Phage_head| Phage_packaging_machinery| T4-like_phage_core_ protein, fig|1187128.3.peg.15 Phage terminase, large subunit ACLAME_Phage_head| Phage_packaging_machinery| T4-like_phage_core_ protein, fig|1505225.3.peg.83 putative terminase large subunit Not in a subsystem 1505225.3 Acinetobacter phage YMC-13-01-C62, complete genome. protein, fig|1129145.3.peg.38 Phage terminase, large subunit ACLAME_Phage_head| Phage_packaging_machinery| T4-like_phage_core_ protein, fig|310539.3.peg.8 Phage terminase, large subunit protein</t>
  </si>
  <si>
    <t xml:space="preserve">fig|990550.3.peg.95 Phage tail sheath stabilizer and completion protein</t>
  </si>
  <si>
    <t xml:space="preserve">putative terminase protein, terminase large subunit Not in a subsystem 1524881.3 Enterobacteria phage Sf101, complete genome. protein, Phage terminase, large subunit ACLAME_Phage_head Phage_packaging_machinery T4-like_phage_core_ protein, Phage terminase, large subunit protein</t>
  </si>
  <si>
    <t xml:space="preserve">Phage terminase, large subunit ACLAME_Phage_head Phage_packaging_machinery T4-like_phage_core_ protein, terminase large subunit Not in a subsystem 6666666.73578 uncultured Mediterranean phage uvMED-CGR-U-MedDCM-OCT-S43-C17 protein, putative terminase large subunit Pseudomonas phage H66 | terminase | large | subunit | Pseudomonas | phage | H66 protein, terminase large subunit Pseudomonas phage LKA5 | large | subunit | Pseudomonas | phage | LKA5 protein, phage terminase large subunit Roseobacter phage RDJL Phi 1 | terminase | large | subunit | Roseobacter | phage | RDJL | Phi | 1 protein, terminase large subunit Roseobacter phage RDJL Phi 2 | large | subunit | Roseobacter | phage | RDJL | Phi | 2 protein, fig|562742.3.peg.70 Phage terminase, large subunit ACLAME_Phage_head| Phage_packaging_machinery| T4-like_phage_core_ protein, fig|101570.3.peg.2 Phage terminase, large subunit ACLAME_Phage_head| Phage_packaging_machinery| T4-like_phage_core_ protein, fig|1147140.3.peg.2 Phage terminase, large subunit ACLAME_Phage_head| Phage_packaging_machinery| T4-like_phage_core_ protein, fig|1127515.3.peg.44 Phage terminase, large subunit ACLAME_Phage_head| Phage_packaging_machinery| T4-like_phage_core_ protein, fig|1220714.3.peg.10 putative terminase protein</t>
  </si>
  <si>
    <t xml:space="preserve">contig_3048</t>
  </si>
  <si>
    <t xml:space="preserve">contig_3051</t>
  </si>
  <si>
    <t xml:space="preserve">contig_3054</t>
  </si>
  <si>
    <t xml:space="preserve">contig_3075</t>
  </si>
  <si>
    <t xml:space="preserve">contig_3081</t>
  </si>
  <si>
    <t xml:space="preserve">fig|326036.2.peg.53 Phage major tail protein</t>
  </si>
  <si>
    <t xml:space="preserve">contig_3089</t>
  </si>
  <si>
    <t xml:space="preserve">putative upper collar connector Not in a subsystem 1161906.3 Weissella phage phiYS61, complete genome. protein</t>
  </si>
  <si>
    <t xml:space="preserve">contig_3111</t>
  </si>
  <si>
    <t xml:space="preserve">contig_3127</t>
  </si>
  <si>
    <t xml:space="preserve">contig_3130</t>
  </si>
  <si>
    <t xml:space="preserve">major tail protein, tail protein</t>
  </si>
  <si>
    <t xml:space="preserve">contig_3134</t>
  </si>
  <si>
    <t xml:space="preserve">contig_3137</t>
  </si>
  <si>
    <t xml:space="preserve">contig_3159</t>
  </si>
  <si>
    <t xml:space="preserve">Protein of Unknown Function Not in a subsystem 6666666.43262 Pelagibacter phage HTVC008M protein, phytanoyl-CoA-dioxygenase Pelagibacter phage HTVC008M | Pelagibacter | phage | HTVC008M protein</t>
  </si>
  <si>
    <t xml:space="preserve">host specificity protein, tail fiber Not in a subsystem 1147148.3 Enterobacteria phage HK629, complete genome. protein, tail fiber J Not in a subsystem 1147146.3 Enterobacteria phage HK630, complete genome. protein, Phage tail fiber ACLAME_Phage_tail Phage_tail_ protein, tail:host specificity protein, tail fiber Enterobacteria phage HK629 | fiber | Enterobacteria | phage | HK629 protein, tail fiber J Enterobacteria phage HK630 | fiber | J | Enterobacteria | phage | HK630 protein, fig|1147152.3.peg.18 host specificity protein, fig|10710.1.peg.21 Phage tail fiber ACLAME_Phage_tail| Phage_tail_ protein, fig|1147146.3.peg.21 tail fiber J Not in a subsystem 1147146.3 Enterobacteria phage HK630, complete genome. protein, fig|1147148.3.peg.21 tail fiber Not in a subsystem 1147148.3 Enterobacteria phage HK629, complete genome. protein, fig|482822.2.peg.52 Phage tail fiber ACLAME_Phage_tail| Phage_tail_ protein</t>
  </si>
  <si>
    <t xml:space="preserve">TAIL, TAIL FIBER, PHAGE TAIL FIBER, PHAGE TAIL, 21 TAIL FIBER, 21 TAIL, TAIL PHAGE TAIL</t>
  </si>
  <si>
    <t xml:space="preserve">contig_3169</t>
  </si>
  <si>
    <t xml:space="preserve">contig_333</t>
  </si>
  <si>
    <t xml:space="preserve">UvrB helicase Not in a subsystem 1406783.3 Bacillus phage CampHawk, complete genome. protein, DNA helicase (EC 3.6.1.- protein</t>
  </si>
  <si>
    <t xml:space="preserve">contig_339</t>
  </si>
  <si>
    <t xml:space="preserve">fig|1414737.3.peg.43 tail assembly chaperone Not in a subsystem 1414737.3 Rhizobium phage vB_RleS_L338C, complete genome. protein, fig|1195086.3.peg.41 rho termination factor domain-containing protein, fig|320848.3.peg.9 Phage transcriptional terminator protein</t>
  </si>
  <si>
    <t xml:space="preserve">TAIL, TAIL ASSEMBLY, 43 TAIL ASSEMBLY, 43 TAIL</t>
  </si>
  <si>
    <t xml:space="preserve">Phage endopeptidase ACLAME_Phage_lysis_modules Phage_entry_and_exit Phage_experimental r1t-like_streptococcal_phages 764562.3 Brochothrix phage BL3 protein, gp19 Brochothrix phage BL3 | Brochothrix | phage | BL3 protein</t>
  </si>
  <si>
    <t xml:space="preserve">fig|139872.2.peg.42 putative protein</t>
  </si>
  <si>
    <t xml:space="preserve">contig_362</t>
  </si>
  <si>
    <t xml:space="preserve">fig|6666666.73706.peg.26 phage tail protein, fig|6666666.73705.peg.5 phage tail protein, fig|6666666.73708.peg.18 phage tail protein, fig|6666666.73990.peg.53 phage tail protein, fig|6666666.73989.peg.36 phage tail protein</t>
  </si>
  <si>
    <t xml:space="preserve">contig_387</t>
  </si>
  <si>
    <t xml:space="preserve">RnR alpha subunit Not in a subsystem 1458860.3 Shewanella sp. phage 1/40, complete genome. protein, RnR alpha subunit Shewanella sp. phage 1/40 | alpha | subunit | Shewanella | sp. | phage | 1/40 protein, fig|6666666.43276.peg.63 Protein of Unknown Function Not in a subsystem 6666666.43276 Cellulophaga phage phi19:1 protein, fig|1458860.3.peg.27 RnR alpha subunit Not in a subsystem 1458860.3 Shewanella sp. phage 1/40, complete genome. protein</t>
  </si>
  <si>
    <t xml:space="preserve">fig|215167.2.peg.48 DNA polymerase I (EC 2.7.7.7 protein, fig|1277672.3.peg.18 DNA polymerase Not in a subsystem 1277672.3 Staphylococcus phage StauST398-2, complete genome. protein, fig|575610.2.peg.17 DNA polymerase I (EC 2.7.7.7 protein, fig|186152.1.peg.12 DNA polymerase I (EC 2.7.7.7 protein, fig|1399949.3.peg.44 DNA-directed DNA polymerase Not in a subsystem 1399949.3 Staphylococcus phage YMC/09/04/R1988, complete genome. protein</t>
  </si>
  <si>
    <t xml:space="preserve">Antirestriction protein, peptidase M Pelagibacter phage HTVC011P | M | Pelagibacter | phage | HTVC011P protein</t>
  </si>
  <si>
    <t xml:space="preserve">ANTIRESTRICTION, PEPTIDASE</t>
  </si>
  <si>
    <t xml:space="preserve">fig|1493511.3.peg.136 portal vertex protein, fig|6666666.74375.peg.18 capsid assembly protein, fig|6666666.74377.peg.32 capsid assembly protein</t>
  </si>
  <si>
    <t xml:space="preserve">CAPSID, PORTAL, 18 CAPSID, 32 CAPSID</t>
  </si>
  <si>
    <t xml:space="preserve">fig|1414737.3.peg.43 tail assembly chaperone Not in a subsystem 1414737.3 Rhizobium phage vB_RleS_L338C, complete genome. protein, fig|55884.1.peg.22 Phage tail fiber assembly protein</t>
  </si>
  <si>
    <t xml:space="preserve">TAIL, TAIL FIBER, TAIL ASSEMBLY, 43 TAIL ASSEMBLY, 43 TAIL, PHAGE TAIL FIBER, PHAGE TAIL</t>
  </si>
  <si>
    <t xml:space="preserve">HNH homing endonuclease Bacillus phage Moonbeam | homing | endonuclease | Bacillus | phage | Moonbeam protein, DNA endonuclease Yersinia phage vB_YenP_ISAO8 | endonuclease | Yersinia | phage | vB_YenP_ISAO8 protein</t>
  </si>
  <si>
    <t xml:space="preserve">fig|6666666.74591.peg.24 endosialidase Not in a subsystem 6666666.74591 uncultured Mediterranean phage uvMED-GF-U-MedDCM-OCT-S42-C76 clone protein</t>
  </si>
  <si>
    <t xml:space="preserve">ENDOSIALIDASE</t>
  </si>
  <si>
    <t xml:space="preserve">SOS-response repressor and protease LexA (EC 3.4.21.88 protein</t>
  </si>
  <si>
    <t xml:space="preserve">REPRESSOR, PROTEASE</t>
  </si>
  <si>
    <t xml:space="preserve">Phage tail fiber ACLAME_Phage_tail Phage_tail_ protein, puative tail fiber protein</t>
  </si>
  <si>
    <t xml:space="preserve">TAIL, TAIL FIBER, PHAGE TAIL FIBER, PHAGE TAIL, PUATIVE TAIL FIBER, PUATIVE TAIL, TAIL PHAGE TAIL</t>
  </si>
  <si>
    <t xml:space="preserve">fig|6666666.43272.peg.39 Protein of Unknown Function Not in a subsystem 6666666.43272 Cellulophaga phage phi14:2 protein</t>
  </si>
  <si>
    <t xml:space="preserve">fig|1401669.3.peg.177 RnhA Not in a subsystem 1401669.3 Erwinia phage PhiEaH1, complete genome. protein</t>
  </si>
  <si>
    <t xml:space="preserve">fig|493906.2.peg.28 Phage tail assembly protein</t>
  </si>
  <si>
    <t xml:space="preserve">strucutural protein, fig|1147137.3.peg.53 Deoxyuridine 5'-triphosphate nucleotidohydrolase (EC 3.6.1.23 protein</t>
  </si>
  <si>
    <t xml:space="preserve">NUCLEOTIDOHYDROLASE</t>
  </si>
  <si>
    <t xml:space="preserve">Chemoreceptor-like protein</t>
  </si>
  <si>
    <t xml:space="preserve">ssDNA-binding protein, single stranded DNA binding protein, putative single-stranded DNA binding protein</t>
  </si>
  <si>
    <t xml:space="preserve">baseplate wedge initiator Not in a subsystem 1493511.3 Synechococcus phage ACG-2014f isolate Syn7803C90, complete genome. protein, baseplate wedge initiator Synechococcus phage ACG-2014f | wedge | initiator | Synechococcus | phage | ACG-2014f protein</t>
  </si>
  <si>
    <t xml:space="preserve">fig|1074308.4.peg.84 gp84 Not in a subsystem 1074308.4 Mycobacterium phage Patience, complete genome. protein</t>
  </si>
  <si>
    <t xml:space="preserve">Aerobic cobaltochelatase CobT subunit (EC 6.6.1.2 protein, Aerobic cobaltochelatase cobT subunit (EC 6.6.1.2 protein</t>
  </si>
  <si>
    <t xml:space="preserve">putative DNA-directed RNA polymerase Not in a subsystem 1217810.3 Pectobacterium phage PP1, complete genome. protein, putative DNA-directed RNA polymerase Pectobacterium phage PP1 | DNA-directed | RNA | polymerase | Pectobacterium | phage | PP1 protein</t>
  </si>
  <si>
    <t xml:space="preserve">integrase Pseudomonas phage D3 | Pseudomonas | phage | D3 protein</t>
  </si>
  <si>
    <t xml:space="preserve">fig|340054.2.peg.27 Phage tail spike protein</t>
  </si>
  <si>
    <t xml:space="preserve">fig|1041526.3.peg.106 putative transposase Not in a subsystem 1041526.3 Staphylococcus phage S25-3 DNA, complete genome. protein, fig|1041527.3.peg.115 putative transposase Not in a subsystem 1041527.3 Staphylococcus phage S25-4 DNA, complete genome. protein</t>
  </si>
  <si>
    <t xml:space="preserve">fig|1131316.3.peg.34 Phage integrase ACLAME_Phage_integration| Phage_integrases| Phage_integration_and_excision 1131316.3 Rhodobacter phage RcapNL protein, fig|467481.2.peg.72 Phage integrase, site-specific tyrosine recombinase ACLAME_Phage_integration| Phage_integrases 467481.2 Siphoviridae Azospirillum phage Cd protein, fig|6666666.73578.peg.24 integrase family protein, fig|466051.2.peg.5 Phage integrase, site-specific tyrosine recombinase ACLAME_Phage_integration| Phage_integrases 466051.2 Siphoviridae Thermus phage P23-45 protein, fig|466052.2.peg.5 Phage integrase, site-specific tyrosine recombinase ACLAME_Phage_integration| Phage_integrases 466052.2 Siphoviridae Thermus phage P74-26 protein</t>
  </si>
  <si>
    <t xml:space="preserve">RstB phage-related integrase Phage_Family_Inoviridae Phage_integrases Prophage-encoded_Rst_operon 292443.3 Vibrio cholerae phage KSF-1phi protein, putative ssDNA binding protein</t>
  </si>
  <si>
    <t xml:space="preserve">DNA BINDING, INTEGRASE, PHAGE INTEGRASE</t>
  </si>
  <si>
    <t xml:space="preserve">putative acetyltransferase Not in a subsystem 6666666.73610 uncultured Mediterranean phage uvMED-CGR-U-MedDCM-OCT-S37-C49 protein, putative acetyltransferase Not in a subsystem 6666666.74487 uncultured Mediterranean phage uvMED-GF-U-MedDCM-OCT-S30-C43 clone protein, phage terminase small subunit Not in a subsystem 1206110.3 Lactobacillus phage AQ113, complete genome. protein, putative acetyltransferase Not in a subsystem 6666666.73606 uncultured Mediterranean phage uvMED-CGR-U-MedDCM-OCT-S25-C46 protein, phage terminase small subunit Lactobacillus phage phiAQ113 | terminase | small | subunit | Lactobacillus | phage | phiAQ113 protein</t>
  </si>
  <si>
    <t xml:space="preserve">ACETYLTRANSFERASE, TERMINASE</t>
  </si>
  <si>
    <t xml:space="preserve">Chlorovirus glyco protein, putative endosialidase Not in a subsystem 6666666.73774 uncultured Mediterranean phage uvMED-CGR-C5-MedDCM-OCT-S33-C6 protein, protoporphyrinogen oxidase Not in a subsystem 6666666.74690 uncultured Mediterranean phage uvMED-CGF-C5C-MedDCM-OCT-S42-C91 protein, protoporphyrinogen oxidase Not in a subsystem 6666666.74159 uncultured Mediterranean phage uvMED-CGF-C5C-MedDCM-OCT-S43-C137 protein, putative DNA polymerase A Pantoea phage LIMElight | DNA | polymerase | A | Pantoea | phage | LIMElight protein, fig|1049283.3.peg.212 Phage inh inhibitor of gp21 prohead protease protein</t>
  </si>
  <si>
    <t xml:space="preserve">ENDOSIALIDASE, DNA POLYMERASE, OXIDASE, POLYMERASE, PROTEASE</t>
  </si>
  <si>
    <t xml:space="preserve">tail assembly chaperone Not in a subsystem 1414737.3 Rhizobium phage vB_RleS_L338C, complete genome. protein, tail assembly chaperone Rhizobium phage vB_RleS_L338C | assembly | chaperone | Rhizobium | phage | vB_RleS_L338C protein, fig|1414737.3.peg.43 tail assembly chaperone Not in a subsystem 1414737.3 Rhizobium phage vB_RleS_L338C, complete genome. protein, fig|1262513.3.peg.60 prohead core scaffold protein</t>
  </si>
  <si>
    <t xml:space="preserve">structural protein, fig|255131.1.peg.11 Phage tail fiber ACLAME_Phage_tail| Phage_tail_ protein</t>
  </si>
  <si>
    <t xml:space="preserve">TAIL, TAIL FIBER, STRUCTURAL PROTEIN, PHAGE TAIL FIBER, PHAGE TAIL</t>
  </si>
  <si>
    <t xml:space="preserve">contig_471</t>
  </si>
  <si>
    <t xml:space="preserve">fig|1563661.3.peg.69 RNA polymerase Not in a subsystem 1563661.3 Delftia phage RG-2014, complete genome. protein, fig|6666666.74676.peg.19 phage tape measure protein, fig|6666666.74049.peg.6 phage tape measure protein, fig|6666666.74055.peg.6 phage tape measure protein, fig|6666666.74057.peg.54 phage tape measure protein</t>
  </si>
  <si>
    <t xml:space="preserve">putative tail length tape measure protein, Phage tail length tape measure protein</t>
  </si>
  <si>
    <t xml:space="preserve">TAIL, TAPE MEASURE, PUTATIVE TAIL LENGTH, PUTATIVE TAIL, TAIL LENGTH, PHAGE TAIL LENGTH, PHAGE TAIL</t>
  </si>
  <si>
    <t xml:space="preserve">contig_493</t>
  </si>
  <si>
    <t xml:space="preserve">fig|1493514.3.peg.29 putative short tail fiber Not in a subsystem 1493514.3 Synechococcus phage ACG-2014j isolate Syn7803US103, complete protein, fig|6666666.74472.peg.43 portal protein</t>
  </si>
  <si>
    <t xml:space="preserve">TAIL, TAIL FIBER, PORTAL, SHORT TAIL FIBER, SHORT TAIL</t>
  </si>
  <si>
    <t xml:space="preserve">baseplate wedge Not in a subsystem 1204531.3 Salmonella phage STML-198, complete genome. protein, Phage baseplate wedge subunit and tail pin protein</t>
  </si>
  <si>
    <t xml:space="preserve">Phage recombination protein</t>
  </si>
  <si>
    <t xml:space="preserve">contig_503</t>
  </si>
  <si>
    <t xml:space="preserve">fig|1176423.3.peg.2 Phage terminase, large subunit ACLAME_Phage_head| Phage_packaging_machinery| T4-like_phage_core_ protein, fig|1127515.3.peg.44 Phage terminase, large subunit ACLAME_Phage_head| Phage_packaging_machinery| T4-like_phage_core_ protein, fig|1129145.3.peg.38 Phage terminase, large subunit ACLAME_Phage_head| Phage_packaging_machinery| T4-like_phage_core_ protein, fig|1505225.3.peg.83 putative terminase large subunit Not in a subsystem 1505225.3 Acinetobacter phage YMC-13-01-C62, complete genome. protein, fig|1187128.3.peg.15 Phage terminase, large subunit ACLAME_Phage_head| Phage_packaging_machinery| T4-like_phage_core_ protein</t>
  </si>
  <si>
    <t xml:space="preserve">contig_619</t>
  </si>
  <si>
    <t xml:space="preserve">putative structural protein, fig|1458697.3.peg.2 putative structural protein</t>
  </si>
  <si>
    <t xml:space="preserve">contig_628</t>
  </si>
  <si>
    <t xml:space="preserve">contig_632</t>
  </si>
  <si>
    <t xml:space="preserve">contig_727</t>
  </si>
  <si>
    <t xml:space="preserve">fig|1540095.3.peg.57 recombination endonuclease subunit Not in a subsystem 1540095.3 Citrobacter phage Moon, complete genome. protein, fig|1052121.5.peg.76 recombination endonuclease subunit Not in a subsystem 1052121.5 Enterobacteria phage Bp7, complete genome. protein, fig|1204531.3.peg.116 recombination-related endonuclease Not in a subsystem 1204531.3 Salmonella phage STML-198, complete genome. protein, fig|1445860.3.peg.47 recombination-related endonuclease Not in a subsystem 1445860.3 Salmonella phage STP4-a, complete genome. protein, fig|1087482.3.peg.49 endonuclease subunit Not in a subsystem 1087482.3 Salmonella phage S16, complete genome. protein</t>
  </si>
  <si>
    <t xml:space="preserve">ERF superfamily protein, fig|1229751.3.peg.11 single strand annealing protein, fig|40522.2.peg.43 Phage-associated recombinase Phage_integration_and_excision 40522.2 Siphoviridae Listeria phage A500 protein, fig|440250.2.peg.20 Phage-associated recombinase Phage_integration_and_excision 440250.2 Podoviridae Phormidium phage Pf-WMP3 protein, fig|764562.3.peg.45 Phage-associated recombinase Phage_integration_and_excision 764562.3 Brochothrix phage BL3 protein, fig|434346.3.peg.20 ERF family protein</t>
  </si>
  <si>
    <t xml:space="preserve">fig|1052121.5.peg.158 long tail fiber distal subunit Not in a subsystem 1052121.5 Enterobacteria phage Bp7, complete genome. protein</t>
  </si>
  <si>
    <t xml:space="preserve">contig_738</t>
  </si>
  <si>
    <t xml:space="preserve">fig|6666666.74555.peg.10 exodeoxyribonuclease VIII Not in a subsystem 6666666.74555 uncultured Mediterranean phage uvMED-GF-U-MedDCM-OCT-S37-C76 clone protein</t>
  </si>
  <si>
    <t xml:space="preserve">EXODEOXYRIBONUCLEASE</t>
  </si>
  <si>
    <t xml:space="preserve">contig_757</t>
  </si>
  <si>
    <t xml:space="preserve">type III restriction protein, fig|1399941.3.peg.18 type III restriction protein, fig|306323.3.peg.35 DNA helicase (EC 3.6.1.- protein</t>
  </si>
  <si>
    <t xml:space="preserve">type III restriction protein, fig|1399941.3.peg.18 type III restriction protein, fig|682370.2.peg.35 DNA helicase (EC 3.6.1.- protein</t>
  </si>
  <si>
    <t xml:space="preserve">fig|120574.1.peg.4 Phage transcriptional repressor ACLAME_Phage_regulation_of_gene_expression 120574.1 Streptococcus pneumoniae bacteriophage MM1 protein, fig|341698.2.peg.4 Phage transcriptional repressor ACLAME_Phage_regulation_of_gene_expression 341698.2 Siphoviridae Streptococcus phage MM1 1998 protein, fig|181007.3.peg.30 Transcriptional repressor protein</t>
  </si>
  <si>
    <t xml:space="preserve">contig_770</t>
  </si>
  <si>
    <t xml:space="preserve">fig|194701.2.peg.2 Phage tail fiber protein</t>
  </si>
  <si>
    <t xml:space="preserve">fig|35343.1.peg.28 Phage tail length tape measure protein</t>
  </si>
  <si>
    <t xml:space="preserve">Phage tail sheath Phage_tail_ protein, major tail sheath protein, major tail sheath Not in a subsystem 1357825.3 Enterobacteria phage fiAA91-ss, complete genome. protein, gp21 Salmonella virus PsP3 | Salmonella | virus | PsP3 protein, tail sheath monomer Salmonella phage SEN1 | sheath | monomer | Salmonella | phage | SEN1 protein, gpFI Enterobacteria phage WPhi | Enterobacteria | phage | WPhi protein, major tail sheath Enterobacteria phage fiAA91-ss | tail | sheath | Enterobacteria | phage | fiAA91-ss protein, fig|29252.1.peg.21 Phage tail sheath Phage_tail_ protein, fig|12407.1.peg.21 Phage tail sheath Phage_tail_ protein, fig|1173769.3.peg.20 major tail sheath protein, fig|1357825.3.peg.21 major tail sheath Not in a subsystem 1357825.3 Enterobacteria phage fiAA91-ss, complete genome. protein, fig|103216.1.peg.22 Phage tail sheath Phage_tail_ protein</t>
  </si>
  <si>
    <t xml:space="preserve">TAIL, PHAGE TAIL SHEATH, PHAGE TAIL, TAIL SHEATH, MAJOR TAIL SHEATH, MAJOR TAIL</t>
  </si>
  <si>
    <t xml:space="preserve">contig_772</t>
  </si>
  <si>
    <t xml:space="preserve">fig|194701.2.peg.11 Phage tail fiber ACLAME_Phage_tail| Phage_tail_ protein, fig|1564096.3.peg.122 tail fiber assembly protein, fig|1225789.3.peg.23 putative phage tail fiber protein, fig|55884.1.peg.22 Phage tail fiber assembly protein</t>
  </si>
  <si>
    <t xml:space="preserve">TAIL, TAIL FIBER, PHAGE TAIL FIBER, PHAGE TAIL, 122 TAIL FIBER, 122 TAIL</t>
  </si>
  <si>
    <t xml:space="preserve">fig|12407.1.peg.19 Phage tail fiber ACLAME_Phage_tail| Phage_tail_ protein, fig|1173769.3.peg.18 phage tail fiber protein, fig|1357825.3.peg.18 tail fiber Not in a subsystem 1357825.3 Enterobacteria phage fiAA91-ss, complete genome. protein, fig|194701.2.peg.13 Phage tail fiber ACLAME_Phage_tail| Phage_tail_ protein, fig|29252.1.peg.19 Phage tail fiber ACLAME_Phage_tail| Phage_tail_ protein</t>
  </si>
  <si>
    <t xml:space="preserve">TAIL, TAIL FIBER, PHAGE TAIL FIBER, PHAGE TAIL, 18 TAIL FIBER, 18 TAIL</t>
  </si>
  <si>
    <t xml:space="preserve">fig|1124654.3.peg.56 Phage holin ACLAME_Phage_lysis_modules| Phage_entry_and_exit| Phage_lysis_modules 1124654.3 Escherichia phage TL-2011b protein, fig|1125653.4.peg.27 holin Not in a subsystem 1125653.4 Salmonella phage SPN1S, complete genome. protein, fig|215158.1.peg.24 Phage holin ACLAME_Phage_lysis_modules| Phage_entry_and_exit| Phage_lysis_modules 215158.1 Enterobacteria phage epsilon15 protein, fig|1168563.3.peg.14 phage-encoded membrane protein, fig|1540097.3.peg.70 holin/antiholin Not in a subsystem 1540097.3 Escherichia phage Pollock, complete genome. protein</t>
  </si>
  <si>
    <t xml:space="preserve">fig|10679.1.peg.7 Phage tail fiber protein</t>
  </si>
  <si>
    <t xml:space="preserve">fig|910475.3.peg.33 Phage capsid completion-stabilization protein</t>
  </si>
  <si>
    <t xml:space="preserve">fig|947843.3.peg.17 Phage capsid scaffolding protein, fig|35343.1.peg.4 Phage capsid scaffolding protein, fig|910475.3.peg.36 Phage capsid scaffolding protein</t>
  </si>
  <si>
    <t xml:space="preserve">contig_777</t>
  </si>
  <si>
    <t xml:space="preserve">deoxycytidine triphosphate deaminase Not in a subsystem 1335230.3 Pseudomonas phage PaBG, complete genome. protein, deoxycytidine triphosphate deaminase Pseudomonas phage PaBG | triphosphate | deaminase | Pseudomonas | phage | PaBG protein, fig|1335230.3.peg.65 deoxycytidine triphosphate deaminase Not in a subsystem 1335230.3 Pseudomonas phage PaBG, complete genome. protein, fig|1161927.3.peg.50 Deoxycytidine triphosphate deaminase (EC 3.5.4.13 protein, fig|169683.1.peg.214 Phage deoxyuridine triphosphate deaminase protein</t>
  </si>
  <si>
    <t xml:space="preserve">DNA primase (EC 2.7.7.- protein, fig|329254.2.peg.8 Phage DNA packaging or aminotransferase protein</t>
  </si>
  <si>
    <t xml:space="preserve">PRIMASE, DNA PRIMASE, AMINOTRANSFERASE</t>
  </si>
  <si>
    <t xml:space="preserve">contig_778</t>
  </si>
  <si>
    <t xml:space="preserve">DNA methyltransferase Pseudomonas phage PS-1 | methyltransferase | Pseudomonas | phage | PS-1 protein, DNA methylase Vibrio phage douglas 12A4 | methylase | Vibrio | phage | douglas | 12A4 protein, gp55 Mycobacterium phage BigNuz | Mycobacterium | phage | BigNuz protein, fig|1327934.3.peg.260 putative DNA methylase 2 Not in a subsystem 1327934.3 Cronobacter phage CR8, complete genome. protein, fig|1162295.3.peg.262 Adenine-specific methyltransferase (EC 2.1.1.72 protein, fig|445688.6.peg.48 Adenine-specific methyltransferase (EC 2.1.1.72 protein, fig|446807.2.peg.9 Type II, N6M-methyladenine DNA methyltransferase (group beta protein, fig|244310.1.peg.10 Type II, N6M-methyladenine DNA methyltransferase (group beta protein</t>
  </si>
  <si>
    <t xml:space="preserve">Adenine-specific methyltransferase (EC 2.1.1.72 protein, fig|445700.6.peg.37 Phage Type II Adenine-specific methyltransferase (EC 2.1.1.72 protein, fig|445688.6.peg.49 Adenine-specific methyltransferase (EC 2.1.1.72 protein, fig|445696.6.peg.39 Phage Type II Adenine-specific methyltransferase (EC 2.1.1.72 protein, fig|444862.6.peg.59 Adenine-specific methyltransferase (EC 2.1.1.72 protein, fig|268747.4.peg.46 Type II, N4M-methylcytosine DNA methyltransferase (group beta protein</t>
  </si>
  <si>
    <t xml:space="preserve">fig|348058.2.peg.23 Phage integrase, site-specific tyrosine recombinase ACLAME_Phage_integration| Phage_integrases 348058.2 P22-like viruses Salmonella phage epsilon34 protein, fig|1147154.3.peg.26 integrase Not in a subsystem 1147154.3 Enterobacteria phage mEpX2, complete genome. protein, fig|1147145.3.peg.25 integrase Not in a subsystem 1147145.3 Enterobacteria phage HK446, complete genome. protein, fig|432200.3.peg.24 integrase Not in a subsystem 432200.3 Enterobacteria phage HK542, complete genome. protein, fig|1147149.3.peg.24 integrase Not in a subsystem 1147149.3 Enterobacteria phage mEp043 c-1, complete genome. protein</t>
  </si>
  <si>
    <t xml:space="preserve">CPXV197 protein, fig|10243.1.peg.201 CPXV197 protein</t>
  </si>
  <si>
    <t xml:space="preserve">fig|754046.3.peg.47 thymidylate synthase Not in a subsystem 754046.3 Sulfitobacter phage phiCB2047-B genomic sequence. protein</t>
  </si>
  <si>
    <t xml:space="preserve">fig|559189.2.peg.72 Phage repressor ACLAME_Phage_regulation_of_gene_expression| Phage_regulation_of_gene_expression 559189.2 Myoviridae Clostridium phage phiCD27 protein, fig|1296662.3.peg.52 transcriptional regulator Not in a subsystem 1296662.3 Brevibacillus phage Davies, complete genome. protein, fig|205872.1.peg.33 Phage repressor protein</t>
  </si>
  <si>
    <t xml:space="preserve">contig_829</t>
  </si>
  <si>
    <t xml:space="preserve">fig|539221.6.peg.5 Phage antirepressor protein</t>
  </si>
  <si>
    <t xml:space="preserve">contig_830</t>
  </si>
  <si>
    <t xml:space="preserve">fig|1204533.3.peg.131 putative intein containing helicase/endonuclease protein, fig|1486413.3.peg.117 DNA helicase Not in a subsystem 1486413.3 Listeria phage LMTA-148, complete genome. protein, fig|1126950.4.peg.183 DNA helicase (EC 3.6.1.- protein, fig|1195072.3.peg.201 DNA helicase II Not in a subsystem 1195072.3 Bacillus cereus bacteriophage vB_BceM_Bc431v3, complete genome. protein, fig|584892.3.peg.107 DNA helicase II Not in a subsystem 584892.3 Bacillus phage Bcp1, complete genome. protein</t>
  </si>
  <si>
    <t xml:space="preserve">HELICASE, DNA HELICASE, ENDONUCLEASE</t>
  </si>
  <si>
    <t xml:space="preserve">fig|1126950.4.peg.183 DNA helicase (EC 3.6.1.- protein, fig|1195072.3.peg.201 DNA helicase II Not in a subsystem 1195072.3 Bacillus cereus bacteriophage vB_BceM_Bc431v3, complete genome. protein, fig|1136731.3.peg.234 putative helicase 2 Not in a subsystem 1136731.3 Bacillus phage BPS13, complete genome. protein, fig|1277886.3.peg.235 putative DNA helicase 2 Not in a subsystem 1277886.3 Bacillus phage BPS10C, complete genome. protein, fig|1406785.3.peg.100 recombination helicase Not in a subsystem 1406785.3 Bacillus phage Grass, complete genome. protein</t>
  </si>
  <si>
    <t xml:space="preserve">fig|66797.1.peg.62 DNA-binding protein</t>
  </si>
  <si>
    <t xml:space="preserve">fig|6666666.73731.peg.6 phage minor structural protein, fig|6666666.74161.peg.20 phage minor structural protein, fig|6666666.74163.peg.1 phage minor structural protein, fig|1072683.3.peg.6 TPR repeat protein, fig|6666666.74698.peg.24 phage minor structural protein</t>
  </si>
  <si>
    <t xml:space="preserve">fig|207656.3.peg.50 putative terminase Not in a subsystem 207656.3 Bacillus phage phiNIT1 DNA, complete genome. protein, fig|1406791.3.peg.57 terminase large subunit Not in a subsystem 1406791.3 Bacillus phage Spock, complete genome. protein, fig|6666666.43464.peg.3 Phage terminase, large subunit Not in a subsystem 6666666.43464 Bacillus-phage-B4 protein, fig|1486657.3.peg.61 terminase large subunit Not in a subsystem 1486657.3 Bacillus phage CAM003, complete genome. protein, fig|1486658.3.peg.63 terminase large subunit Not in a subsystem 1486658.3 Bacillus phage Evoli, complete genome. protein</t>
  </si>
  <si>
    <t xml:space="preserve">fig|1527469.3.peg.187 tail sheath protein, fig|207656.3.peg.77 putative tail sheath protein, fig|1204533.3.peg.153 putative tail sheath protein, fig|1406785.3.peg.76 tail sheath protein, fig|760530.4.peg.99 putative major tail sheath protein</t>
  </si>
  <si>
    <t xml:space="preserve">TAIL, 187 TAIL SHEATH, 187 TAIL, TAIL SHEATH, PUTATIVE TAIL SHEATH, PUTATIVE TAIL, 76 TAIL SHEATH, 76 TAIL, MAJOR TAIL SHEATH, MAJOR TAIL</t>
  </si>
  <si>
    <t xml:space="preserve">DNA primase/helicase, phage-associated Phage_replication 6666666.3726 Mycophage Adephagia protein, DNA primase/helicase, phage-associated Phage_replication 6666666.3708 Mycophage BarrelRoll protein, gp69 Mycobacterium phage Adephagia | Mycobacterium | phage | Adephagia protein, fig|12402.1.peg.15 Phage transcriptional regulator protein</t>
  </si>
  <si>
    <t xml:space="preserve">REPLICATION, PRIMASE, DNA PRIMASE, TRANSCRIPTIONAL REGULATOR, HELICASE</t>
  </si>
  <si>
    <t xml:space="preserve">fig|298338.3.peg.98 Phage tail length tape measure protein</t>
  </si>
  <si>
    <t xml:space="preserve">contig_837</t>
  </si>
  <si>
    <t xml:space="preserve">fig|663241.2.peg.28 Phage structural protein, fig|413066.2.peg.7 Phage lysin, N-acetylmuramoyl-L-alanine amidase (EC 3.5.1.28 protein, fig|198540.1.peg.50 Phage lysin, N-acetylmuramoyl-L-alanine amidase (EC 3.5.1.28 protein, fig|85154.1.peg.42 Phage tail fiber ACLAME_Phage_tail| Phage_tail_ protein, fig|198542.1.peg.44 Phage tail fiber ACLAME_Phage_tail| Phage_tail_ protein</t>
  </si>
  <si>
    <t xml:space="preserve">TAIL, TAIL FIBER, LYSIN, STRUCTURAL PROTEIN, AMIDASE, PHAGE TAIL FIBER, PHAGE TAIL</t>
  </si>
  <si>
    <t xml:space="preserve">fig|298338.3.peg.134 Phage capsid protein</t>
  </si>
  <si>
    <t xml:space="preserve">fig|298338.3.peg.132 Phage baseplate assembly protein</t>
  </si>
  <si>
    <t xml:space="preserve">Protein of Unknown Function Not in a subsystem 6666666.43254 Cellulophaga phage phi12:1 protein, Protein of Unknown Function Not in a subsystem 6666666.43253 Cellulophaga phage phi12:3 protein, fig|6666666.74641.peg.39 complement C1q protein</t>
  </si>
  <si>
    <t xml:space="preserve">holin Mycobacterium phage Omnicron | Mycobacterium | phage | Omnicron protein</t>
  </si>
  <si>
    <t xml:space="preserve">fig|1406785.3.peg.97 tail associated protein, fig|207656.3.peg.103 putative tail protein, fig|1195072.3.peg.204 putative tail protein, fig|1486658.3.peg.106 tail protein, fig|1486660.3.peg.103 tail protein</t>
  </si>
  <si>
    <t xml:space="preserve">TAIL, TAIL ASSOCIATED PROTEIN, 97 TAIL ASSOCIATED, 97 TAIL, TAIL ASSOCIATED, PUTATIVE TAIL PROTEIN, PUTATIVE TAIL, TAIL PROTEIN, 106 TAIL PROTEIN, 106 TAIL, 103 TAIL PROTEIN, 103 TAIL</t>
  </si>
  <si>
    <t xml:space="preserve">fig|207656.3.peg.103 putative tail protein, fig|1406785.3.peg.97 tail associated protein, fig|1486658.3.peg.106 tail protein, fig|1486660.3.peg.103 tail protein, fig|57477.3.peg.42 putative tail fiber Not in a subsystem 57477.3 Bacillus phage Bastille, complete genome. protein</t>
  </si>
  <si>
    <t xml:space="preserve">TAIL, TAIL FIBER, TAIL ASSOCIATED PROTEIN, PUTATIVE TAIL PROTEIN, PUTATIVE TAIL, TAIL PROTEIN, 97 TAIL ASSOCIATED, 97 TAIL, TAIL ASSOCIATED, 106 TAIL PROTEIN, 106 TAIL, 103 TAIL PROTEIN, 103 TAIL, PUTATIVE TAIL FIBER</t>
  </si>
  <si>
    <t xml:space="preserve">contig_839</t>
  </si>
  <si>
    <t xml:space="preserve">Type II, N4M-methylcytosine DNA methyltransferase (group beta protein, fig|6666666.73840.peg.12 DNA modification methylase (COG0863 protein, fig|6666666.74342.peg.42 DNA modification methylase (COG0863 protein, fig|6666666.74548.peg.24 DNA modification methylase (COG0863 protein, fig|1500757.3.peg.23 DNA methyltransferase Not in a subsystem 1500757.3 Pseudomonas phage phiPSA1, complete genome. protein, fig|6666666.74336.peg.35 DNA methyltransferase Not in a subsystem 6666666.74336 uncultured Mediterranean phage uvMED-GF-C4-MedDCM-OCT-S43-C68 protein</t>
  </si>
  <si>
    <t xml:space="preserve">DNA modification methylase (COG0863 protein, DNA methyltransferase Pseudomonas phage phiPSA1 | methyltransferase | Pseudomonas | phage | phiPSA1 protein, fig|1383054.3.peg.71 DNA methylase Not in a subsystem 1383054.3 Mycobacteriophage Wheeler, complete genome. protein, fig|6666666.3797.peg.62 Adenine-specific methyltransferase (EC 2.1.1.72 protein, fig|1340825.3.peg.68 DNA methyltransferase Not in a subsystem 1340825.3 Mycobacterium phage Trouble, complete genome. protein, fig|1468169.3.peg.71 DNA methylase Not in a subsystem 1468169.3 Mycobacterium phage Lamina13, complete genome. protein, fig|6666666.74548.peg.24 DNA modification methylase (COG0863 protein</t>
  </si>
  <si>
    <t xml:space="preserve">METHYLASE, DNA METHYLTRANSFERASE, METHYLTRANSFERASE, DNA METHYLASE</t>
  </si>
  <si>
    <t xml:space="preserve">fig|886285.3.peg.28 Replication protein, fig|175950.1.peg.42 Phage replication protein</t>
  </si>
  <si>
    <t xml:space="preserve">Phage integrase, site-specific serine recombinase Phage_integrases 6666666.3715 Mycophage BPBiebs31 protein, Phage integrase, site-specific serine recombinase Phage_integrases 6666666.3798 Mycophage Kugel protein, integrase Not in a subsystem 1468169.3 Mycobacterium phage Lamina13, complete genome. protein, gp37 Not in a subsystem 1051140.4 Mycobacterium phage Euphoria, complete genome. protein, Phage integrase, site-specific serine recombinase Phage_integrases 6666666.3812 Mycophage Museum protein, truncated integrase-serine Mycobacterium phage Pepe | integrase-serine | Mycobacterium | phage | Pepe protein, gp38 Mycobacterium phage BBPiebs31 | Mycobacterium | phage | BBPiebs31 protein, gp38 Mycobacterium phage Kugel | Mycobacterium | phage | Kugel protein, gp39 Mycobacterium phage Museum | Mycobacterium | phage | Museum protein, gp37 Mycobacterium phage Euphoria | Mycobacterium | phage | Euphoria protein</t>
  </si>
  <si>
    <t xml:space="preserve">putative Yqaj-like alkaline DNA exonuclease Not in a subsystem 1527515.3 Idiomarinaceae phage Phi1M2-2, complete genome. protein, Putative exonuclease Not in a subsystem 1449437.4 Pseudomonas phage vB_PaeP_Tr60_Ab31. protein, Phage exonuclease involved in integration and recombination ACLAME_Phage_recombination_and_repair 1109713.3 Rhodococcus phage REQ2 protein, Exonuclease Not in a subsystem 936152.3 Riemerella phage RAP44 protein, putative tail fiber Not in a subsystem 1399915.3 Pectobacterium phage PM1, complete genome. protein, endonuclease Paracoccus phage Shpa | Paracoccus | phage | Shpa protein, exonuclease (endogenous virus protein, unnamed protein, putative exonuclease Pseudomonas phage D3 | exonuclease | Pseudomonas | phage | D3 protein, fig|1449437.4.peg.37 Putative exonuclease Not in a subsystem 1449437.4 Pseudomonas phage vB_PaeP_Tr60_Ab31. protein, fig|1527515.3.peg.59 putative Yqaj-like alkaline DNA exonuclease Not in a subsystem 1527515.3 Idiomarinaceae phage Phi1M2-2, complete genome. protein, fig|6666666.73568.peg.18 putative phage-type endonuclease (TIGR03033 protein, fig|1109713.3.peg.57 Phage exonuclease involved in integration and recombination ACLAME_Phage_recombination_and_repair 1109713.3 Rhodococcus phage REQ2 protein, fig|981335.3.peg.68 phage-related exonuclease Not in a subsystem 981335.3 Tetrasphaera phage TJE1 protein</t>
  </si>
  <si>
    <t xml:space="preserve">TAIL, TAIL FIBER, RECOMBINATION, EXONUCLEASE, DNA EXONUCLEASE, PUTATIVE TAIL FIBER, PUTATIVE TAIL, ENDONUCLEASE</t>
  </si>
  <si>
    <t xml:space="preserve">Single-stranded DNA-binding protein, single-strand DNA binding protein, Single-strand binding protein, single-stranded DNA-binding protein, ssDNA-binding protein, single-stranded DNA-binding-like protein, fig|1541883.3.peg.1 single-strand DNA binding protein, fig|669875.3.peg.58 Single-stranded DNA-binding protein, fig|424716.2.peg.41 Single stranded DNA-binding protein, fig|6666666.74508.peg.41 Single-strand binding protein, fig|6666666.73883.peg.12 single-stranded DNA-binding protein</t>
  </si>
  <si>
    <t xml:space="preserve">fig|221029.1.peg.30 Phage NinB DNA recombination ACLAME_Phage_Nin_genes| Phage_nin_genes_-_N-independent_survival 221029.1 Salmonella typhimurium bacteriophage ST104 protein, fig|432201.3.peg.50 NinB protein, fig|539221.6.peg.41 Phage NinB DNA recombination ACLAME_Phage_Nin_genes| Phage_nin_genes_-_N-independent_survival 539221.6 Enterobacteria phage CUS-3 protein, fig|10742.1.peg.48 Phage NinB DNA recombination ACLAME_Phage_Nin_genes| Phage_nin_genes_-_N-independent_survival 10742.1 Enterobacteria phage HK022 protein, fig|432200.3.peg.43 NinB protein</t>
  </si>
  <si>
    <t xml:space="preserve">fig|1429767.3.peg.32 ATP-dependent CLP protease Not in a subsystem 1429767.3 Erwinia phage Ea9-2, complete genome. protein</t>
  </si>
  <si>
    <t xml:space="preserve">restriction endonuclease-like Paracoccus phage Shpa | endonuclease-like | Paracoccus | phage | Shpa protein, HNH endonuclease (endogenous virus protein, fig|1141138.3.peg.244 recombination endonuclease VII Not in a subsystem 1141138.3 Cronobacter phage vB_CsaM_GAP161, complete genome. protein</t>
  </si>
  <si>
    <t xml:space="preserve">RECOMBINATION, RESTRICTION, ENDONUCLEASE</t>
  </si>
  <si>
    <t xml:space="preserve">fig|1527524.6.peg.210 MobE mobile endonuclease Not in a subsystem 1527524.6 Citrobacter phage Miller, complete genome. protein, fig|115991.8.peg.213 MobE mobile endonuclease Not in a subsystem 115991.8 Enterobacteria phage RB43 protein</t>
  </si>
  <si>
    <t xml:space="preserve">HNH endonuclease (endogenous virus protein, tail protein</t>
  </si>
  <si>
    <t xml:space="preserve">TAIL, ENDONUCLEASE, TAIL PROTEIN</t>
  </si>
  <si>
    <t xml:space="preserve">fig|6666666.74448.peg.21 integrase Not in a subsystem 6666666.74448 uncultured Mediterranean phage uvMED-GF-C93-MedDCM-OCT-S32-C16 protein, fig|6666666.74449.peg.25 integrase Not in a subsystem 6666666.74449 uncultured Mediterranean phage uvMED-GF-C93-MedDCM-OCT-S38-C9 protein, fig|6666666.43249.peg.9 Protein of Unknown Function Not in a subsystem 6666666.43249 Pelagibacter phage HTVC019P protein, fig|225726.1.peg.5 Phage integrase, site-specific tyrosine recombinase ACLAME_Phage_integration| Phage_integrases 225726.1 Bacteriophage phBC6A52 protein, fig|1247.119.peg.1 integrase Not in a subsystem 1247.119 Oenococcus phage phi9805, complete genome. protein</t>
  </si>
  <si>
    <t xml:space="preserve">fig|6666666.43273.peg.25 Protein of Unknown Function Not in a subsystem 6666666.43273 Cellulophaga phage phi48:2 protein</t>
  </si>
  <si>
    <t xml:space="preserve">lysozyme Brucella phage BiPBO1 | Brucella | phage | BiPBO1 protein, fig|10778.1.peg.15 Phage lysin, 1,4-beta-N-acetylmuramidase (EC 3.2.1.17 protein, fig|10753.2.peg.19 Phage lysin, 1,4-beta-N-acetylmuramidase (EC 3.2.1.17 protein, fig|129862.2.peg.29 Phage lysin (EC 3.2.1.17 protein</t>
  </si>
  <si>
    <t xml:space="preserve">fig|1225789.3.peg.57 NinF Not in a subsystem 1225789.3 Enterobacteria phage SfI, complete genome. protein, fig|10710.1.peg.60 Phage NinF ACLAME_Phage_Nin_genes| Phage_nin_genes_-_N-independent_survival 10710.1 Bacteriophage lambda protein, fig|10761.1.peg.51 Phage NinF ACLAME_Phage_Nin_genes| Phage_nin_genes_-_N-independent_survival 10761.1 Enterobacteria phage Sf6 protein, fig|1524881.3.peg.51 NinF protein, fig|1147146.3.peg.56 NinF protein</t>
  </si>
  <si>
    <t xml:space="preserve">fig|179237.1.peg.33 Phage DNA methyltransferase protein</t>
  </si>
  <si>
    <t xml:space="preserve">fig|1458856.3.peg.4 Clp protease-like protein, fig|396359.2.peg.13 Prophage Clp protease-like protein</t>
  </si>
  <si>
    <t xml:space="preserve">Phage acetyltransferase protein</t>
  </si>
  <si>
    <t xml:space="preserve">fig|179237.1.peg.14 Phage tail fiber ACLAME_Phage_tail| Phage_tail_ protein, fig|242527.1.peg.63 Phage tail fiber ACLAME_Phage_tail| Phage_tail_ protein, fig|1136535.3.peg.57 tail fiber protein, fig|644524.2.peg.59 Phage tail fiber ACLAME_Phage_tail| Phage_tail_ protein, fig|1195073.3.peg.58 Phage tail fiber protein</t>
  </si>
  <si>
    <t xml:space="preserve">TAIL, TAIL FIBER, PHAGE TAIL FIBER, PHAGE TAIL, 57 TAIL FIBER, 57 TAIL</t>
  </si>
  <si>
    <t xml:space="preserve">fig|1136535.3.peg.57 tail fiber protein, fig|179237.1.peg.14 Phage tail fiber ACLAME_Phage_tail| Phage_tail_ protein, fig|644524.2.peg.62 Phage tail fiber ACLAME_Phage_tail| Phage_tail_ protein, fig|644524.2.peg.61 Phage tail fiber ACLAME_Phage_tail| Phage_tail_ protein, fig|1136535.3.peg.60 tail fiber protein</t>
  </si>
  <si>
    <t xml:space="preserve">TAIL, TAIL FIBER, 57 TAIL FIBER, 57 TAIL, PHAGE TAIL FIBER, PHAGE TAIL, 60 TAIL FIBER, 60 TAIL</t>
  </si>
  <si>
    <t xml:space="preserve">fig|52979.1.peg.21 Phage capsid scaffolding protein</t>
  </si>
  <si>
    <t xml:space="preserve">fig|1136535.3.peg.46 carbon storage regulator Not in a subsystem 1136535.3 Burkholderia phage DC1, complete genome. protein, fig|114416.1.peg.24 Deoxyuridine 5'-triphosphate nucleotidohydrolase (EC 3.6.1.23 protein, fig|374525.2.peg.24 Deoxyuridine 5'-triphosphate nucleotidohydrolase (EC 3.6.1.23 protein, fig|374527.2.peg.25 Deoxyuridine 5'-triphosphate nucleotidohydrolase (EC 3.6.1.23 protein, fig|35241.1.peg.23 Deoxyuridine 5'-triphosphate nucleotidohydrolase (EC 3.6.1.23 protein</t>
  </si>
  <si>
    <t xml:space="preserve">NUCLEOTIDOHYDROLASE, STORAGE REGULATOR</t>
  </si>
  <si>
    <t xml:space="preserve">fig|179237.1.peg.43 Phage portal protein</t>
  </si>
  <si>
    <t xml:space="preserve">fig|179237.1.peg.14 Phage tail fiber ACLAME_Phage_tail| Phage_tail_ protein, fig|1136535.3.peg.57 tail fiber protein, fig|644524.2.peg.59 Phage tail fiber ACLAME_Phage_tail| Phage_tail_ protein, fig|1195073.3.peg.58 Phage tail fiber protein</t>
  </si>
  <si>
    <t xml:space="preserve">fig|1127518.3.peg.64 Phage tail fiber ACLAME_Phage_tail| Phage_tail_ protein, fig|1341101.3.peg.39 putative tail fiber protein, fig|70734.2.peg.40 Phage tail fiber ACLAME_Phage_tail| Phage_tail_ protein, fig|493906.2.peg.41 Phage tail fiber ACLAME_Phage_tail| Phage_tail_ protein, fig|6666666.74528.peg.15 phage tail fiber protein</t>
  </si>
  <si>
    <t xml:space="preserve">contig_850</t>
  </si>
  <si>
    <t xml:space="preserve">PE-PGRS family protein, putative peptidase Not in a subsystem 6666666.73581 uncultured Mediterranean phage uvMED-CGR-C70A-MedDCM-OCT-S35-C74 protein, putative peptidase Not in a subsystem 6666666.73580 uncultured Mediterranean phage uvMED-CGR-C70A-MedDCM-OCT-S25-C64 protein, unnamed protein, portal protein</t>
  </si>
  <si>
    <t xml:space="preserve">PORTAL, PEPTIDASE</t>
  </si>
  <si>
    <t xml:space="preserve">terminase large subunit Not in a subsystem 6666666.74535 uncultured Mediterranean phage uvMED-GF-U-MedDCM-OCT-S33-C37 clone protein, nucleotide reductase subunit Not in a subsystem 1527524.6 Citrobacter phage Miller, complete genome. protein, anaerobic nucleotide reductase subunit Not in a subsystem 1307804.3 Escherichia phage Lw1, complete genome. protein</t>
  </si>
  <si>
    <t xml:space="preserve">TERMINASE, REDUCTASE</t>
  </si>
  <si>
    <t xml:space="preserve">contig_851</t>
  </si>
  <si>
    <t xml:space="preserve">fig|179237.1.peg.14 Phage tail fiber ACLAME_Phage_tail| Phage_tail_ protein, fig|242527.1.peg.65 Phage tail fiber ACLAME_Phage_tail| Phage_tail_ protein, fig|644524.2.peg.61 Phage tail fiber ACLAME_Phage_tail| Phage_tail_ protein, fig|1136535.3.peg.59 tail fiber protein, fig|1195073.3.peg.59 Phage tail fiber protein</t>
  </si>
  <si>
    <t xml:space="preserve">TAIL, TAIL FIBER, PHAGE TAIL FIBER, PHAGE TAIL, 59 TAIL FIBER, 59 TAIL</t>
  </si>
  <si>
    <t xml:space="preserve">fig|179237.1.peg.14 Phage tail fiber ACLAME_Phage_tail| Phage_tail_ protein, fig|644524.2.peg.59 Phage tail fiber ACLAME_Phage_tail| Phage_tail_ protein, fig|242527.1.peg.63 Phage tail fiber ACLAME_Phage_tail| Phage_tail_ protein, fig|1136535.3.peg.59 tail fiber protein, fig|644524.2.peg.61 Phage tail fiber ACLAME_Phage_tail| Phage_tail_ protein</t>
  </si>
  <si>
    <t xml:space="preserve">contig_873</t>
  </si>
  <si>
    <t xml:space="preserve">putative lysozyme Pelagibacter phage HTVC008M | lysozyme | Pelagibacter | phage | HTVC008M protein, fig|6666666.43262.peg.189 Protein of Unknown Function Not in a subsystem 6666666.43262 Pelagibacter phage HTVC008M protein</t>
  </si>
  <si>
    <t xml:space="preserve">fig|12348.2.peg.49 Phage Holliday junction resolvase Phage_integration_and_excision| Recombination_and_repair_in_phages_and_prophages 12348.2 Siphoviridae Lactobacillus phage LL-H protein, fig|1235689.3.peg.64 putative enoddeoxyribonuclease Not in a subsystem 1235689.3 Pseudomonas phage AF, complete genome. protein, fig|146269.2.peg.39 Phage Holliday junction resolvase Phage_integration_and_excision| Recombination_and_repair_in_phages_and_prophages 146269.2 Siphoviridae Lactobacillus phage Lc-Nu protein, fig|6666666.73680.peg.2 Holliday junction resolvase Not in a subsystem 6666666.73680 uncultured Mediterranean phage uvMED-CGR-C63A-MedDCM-OCT-S41-C57 protein, fig|6666666.73966.peg.38 Holliday junction resolvase (Rus protein</t>
  </si>
  <si>
    <t xml:space="preserve">RECOMBINATION, RESOLVASE, ENODDEOXYRIBONUCLEASE</t>
  </si>
  <si>
    <t xml:space="preserve">Phage Holliday junction resolvase Phage_integration_and_excision Recombination_and_repair_in_phages_and_prophages 559189.2 Myoviridae Clostridium phage phiCD27 protein, endodeoxyribonuclease RusA Not in a subsystem 1352230.3 Phage phi OH2 DNA, complete genome. protein, Phage Holliday junction resolvase Phage_integration_and_excision Recombination_and_repair_in_phages_and_prophages 262071.2 Myoviridae Clostridium phage phiC2 protein, putative endodeoxyribonuclease Clostridium phage phiCD505 | endodeoxyribonuclease | Clostridium | phage | phiCD505 protein, endodeoxyribonuclease RusA Thermus phage phi OH2 | RusA | Thermus | phage | phi | OH2 protein, putative endodeoxyribonuclease RusA Clostridium virus phiC2 | endodeoxyribonuclease | RusA | Clostridium | virus | phiC2 protein, fig|559189.2.peg.68 Phage Holliday junction resolvase Phage_integration_and_excision| Recombination_and_repair_in_phages_and_prophages 559189.2 Myoviridae Clostridium phage phiCD27 protein, fig|139871.2.peg.20 Phage resolvase Phage_integration_and_excision| Recombination_and_repair_in_phages_and_prophages 139871.2 Viruses Lactobacillus johnsonii prophage Lj771 Viruses. protein, fig|363555.2.peg.22 Phage resolvase Phage_integration_and_excision| Recombination_and_repair_in_phages_and_prophages 363555.2 Siphoviridae Lactobacillus phage KC5a protein, fig|1352230.3.peg.36 endodeoxyribonuclease RusA Not in a subsystem 1352230.3 Phage phi OH2 DNA, complete genome. protein, fig|1411095.3.peg.79 putative endodeoxyribonuclease protein</t>
  </si>
  <si>
    <t xml:space="preserve">contig_875</t>
  </si>
  <si>
    <t xml:space="preserve">phage terminase large subunit Clostridium phage phiCP26F | terminase | large | subunit | Clostridium | phage | phiCP26F protein, phage terminase large subunit Clostridium phage phiCP13O | terminase | large | subunit | Clostridium | phage | phiCP13O protein, phage terminase large subunit Clostridium phage phiCP34O | terminase | large | subunit | Clostridium | phage | phiCP34O protein, fig|1042122.4.peg.2 Phage terminase, large subunit ACLAME_Phage_head| Phage_packaging_machinery| T4-like_phage_core_ protein, fig|1042123.3.peg.2 Terminase large subunit Not in a subsystem 1042123.3 Clostridium phage phi34O protein, fig|541865.2.peg.2 Phage terminase, large subunit ACLAME_Phage_head| Phage_packaging_machinery| T4-like_phage_core_ protein, fig|1042124.3.peg.2 Terminase large subunit Not in a subsystem 1042124.3 Clostridium phage phi9O protein, fig|673376.3.peg.2 Terminase large subunit Not in a subsystem 673376.3 Clostridium phage CP26F protein</t>
  </si>
  <si>
    <t xml:space="preserve">contig_876</t>
  </si>
  <si>
    <t xml:space="preserve">phage terminase large subunit Clostridium phage phiCP13O | terminase | large | subunit | Clostridium | phage | phiCP13O protein, phage terminase large subunit Clostridium phage phiCP34O | terminase | large | subunit | Clostridium | phage | phiCP34O protein, fig|1042124.3.peg.2 Terminase large subunit Not in a subsystem 1042124.3 Clostridium phage phi9O protein, fig|673376.3.peg.2 Terminase large subunit Not in a subsystem 673376.3 Clostridium phage CP26F protein, fig|1042123.3.peg.2 Terminase large subunit Not in a subsystem 1042123.3 Clostridium phage phi34O protein, fig|1042122.4.peg.2 Phage terminase, large subunit ACLAME_Phage_head| Phage_packaging_machinery| T4-like_phage_core_ protein, fig|541865.2.peg.2 Phage terminase, large subunit ACLAME_Phage_head| Phage_packaging_machinery| T4-like_phage_core_ protein</t>
  </si>
  <si>
    <t xml:space="preserve">contig_877</t>
  </si>
  <si>
    <t xml:space="preserve">fig|363555.2.peg.36 Phage portal protein</t>
  </si>
  <si>
    <t xml:space="preserve">phage terminase large subunit Clostridium phage phiCP26F | terminase | large | subunit | Clostridium | phage | phiCP26F protein, phage terminase large subunit Clostridium phage phiCP13O | terminase | large | subunit | Clostridium | phage | phiCP13O protein, phage terminase large subunit Clostridium phage phiCP34O | terminase | large | subunit | Clostridium | phage | phiCP34O protein, fig|1042123.3.peg.2 Terminase large subunit Not in a subsystem 1042123.3 Clostridium phage phi34O protein, fig|1042122.4.peg.2 Phage terminase, large subunit ACLAME_Phage_head| Phage_packaging_machinery| T4-like_phage_core_ protein, fig|541865.2.peg.2 Phage terminase, large subunit ACLAME_Phage_head| Phage_packaging_machinery| T4-like_phage_core_ protein, fig|1042124.3.peg.2 Terminase large subunit Not in a subsystem 1042124.3 Clostridium phage phi9O protein, fig|673376.3.peg.2 Terminase large subunit Not in a subsystem 673376.3 Clostridium phage CP26F protein</t>
  </si>
  <si>
    <t xml:space="preserve">fig|741942.3.peg.2 putative terminase large subunit Not in a subsystem 741942.3 Lactococcus phage 1358, complete sequence. protein, fig|330398.2.peg.2 Phage terminase, large subunit ACLAME_Phage_head| Phage_packaging_machinery| T4-like_phage_core_ protein, fig|1042124.3.peg.2 Terminase large subunit Not in a subsystem 1042124.3 Clostridium phage phi9O protein, fig|673376.3.peg.2 Terminase large subunit Not in a subsystem 673376.3 Clostridium phage CP26F protein, fig|1352230.3.peg.28 terminase large subunit Not in a subsystem 1352230.3 Phage phi OH2 DNA, complete genome. protein</t>
  </si>
  <si>
    <t xml:space="preserve">fig|1042124.3.peg.2 Terminase large subunit Not in a subsystem 1042124.3 Clostridium phage phi9O protein, fig|673376.3.peg.2 Terminase large subunit Not in a subsystem 673376.3 Clostridium phage CP26F protein, fig|1042122.4.peg.2 Phage terminase, large subunit ACLAME_Phage_head| Phage_packaging_machinery| T4-like_phage_core_ protein, fig|1042123.3.peg.2 Terminase large subunit Not in a subsystem 1042123.3 Clostridium phage phi34O protein, fig|541865.2.peg.2 Phage terminase, large subunit ACLAME_Phage_head| Phage_packaging_machinery| T4-like_phage_core_ protein</t>
  </si>
  <si>
    <t xml:space="preserve">portal protein, putative portal protein, fig|139871.2.peg.30 Phage portal protein</t>
  </si>
  <si>
    <t xml:space="preserve">minor head protein, Phage capsid protein</t>
  </si>
  <si>
    <t xml:space="preserve">contig_879</t>
  </si>
  <si>
    <t xml:space="preserve">contig_881</t>
  </si>
  <si>
    <t xml:space="preserve">gp106 Rhodococcus phage ReqiPepy6 | Rhodococcus | phage | ReqiPepy6 protein</t>
  </si>
  <si>
    <t xml:space="preserve">phage minor structural protein, Phage capsid scaffolding protein</t>
  </si>
  <si>
    <t xml:space="preserve">fig|363555.2.peg.45 Phage tail fiber ACLAME_Phage_tail| Phage_tail_ protein, fig|139871.2.peg.39 Phage tail fiber ACLAME_Phage_tail| Phage_tail_ protein, fig|1206110.3.peg.14 putative phage sheath tail protein, fig|12402.1.peg.53 Phage tail fiber ACLAME_Phage_tail| Phage_tail_ protein, fig|1352230.3.peg.16 sheath tail protein</t>
  </si>
  <si>
    <t xml:space="preserve">putative adaptor protein, fig|12402.1.peg.55 Phage PORTAL protein</t>
  </si>
  <si>
    <t xml:space="preserve">phage late control gene D protein, fig|1206110.3.peg.20 phage late control gene D protein, fig|363555.2.peg.50 Phage endolysin or lysozyme protein</t>
  </si>
  <si>
    <t xml:space="preserve">QueD Streptococcus phage Dp-1 | Streptococcus | phage | Dp-1 protein</t>
  </si>
  <si>
    <t xml:space="preserve">Phage lysin, 1,4-beta-N-acetylmuramidase (EC 3.2.1.17 protein, Phage lysin, N-acetylmuramoyl-L-alanine amidase (EC 3.5.1.28 protein, lysin Lactobacillus phage phiadh | Lactobacillus | phage | phiadh protein, gp1 Bacillus phage W.Ph. | Bacillus | phage | W.Ph. protein, fig|12417.1.peg.62 Phage lysin, 1,4-beta-N-acetylmuramidase (EC 3.2.1.17 protein, fig|1486659.3.peg.67 endolysin Not in a subsystem 1486659.3 Bacillus phage Hakuna, complete genome. protein, fig|1486661.3.peg.68 endolysin Not in a subsystem 1486661.3 Bacillus phage Megatron, complete genome. protein, fig|1486662.3.peg.54 endolysin Not in a subsystem 1486662.3 Bacillus phage Riley, complete genome. protein, fig|1382932.3.peg.59 endolysin Not in a subsystem 1382932.3 Bacillus phage Troll, complete genome. protein</t>
  </si>
  <si>
    <t xml:space="preserve">LYSIN, ACETYLMURAMIDASE, AMIDASE, ENDOLYSIN</t>
  </si>
  <si>
    <t xml:space="preserve">putative endolysin Not in a subsystem 1412875.3 Lactococcus phage phiL47, complete genome. protein, Phage lysin, N-acetylmuramoyl-L-alanine amidase (EC 3.5.1.28 protein, endolysin Not in a subsystem 1560313.3 Lactococcus phage WRP3, complete genome. protein, lysin, N-acetylmuramoyl-L-alanine amidase Not in a subsystem 1486421.3 Listeria phage LMSP-25, complete genome. protein, putative endolysin Lactococcus phage phiL47 | endolysin | Lactococcus | phage | phiL47 protein, gp073 (endogenous virus protein, putative endolysin Lactococcus phage 949 | endolysin | Lactococcus | phage | 949 protein, endolysin Lactococcus phage WRP3 | Lactococcus | phage | WRP3 protein, N-acetylmuramoyl-L-alanine amidase Listeria phage LMTA-34 | amidase | Listeria | phage | LMTA-34 protein, fig|1412875.3.peg.69 putative endolysin Not in a subsystem 1412875.3 Lactococcus phage phiL47, complete genome. protein, fig|388452.2.peg.73 Phage lysin, N-acetylmuramoyl-L-alanine amidase (EC 3.5.1.28 protein, fig|1560313.3.peg.59 endolysin Not in a subsystem 1560313.3 Lactococcus phage WRP3, complete genome. protein, fig|881953.3.peg.46 Phage lysin, N-acetylmuramoyl-L-alanine amidase (EC 3.5.1.28 protein, fig|1486421.3.peg.102 lysin, N-acetylmuramoyl-L-alanine amidase Not in a subsystem 1486421.3 Listeria phage LMSP-25, complete genome. protein</t>
  </si>
  <si>
    <t xml:space="preserve">fig|6666666.43464.peg.5 Endolysin, L-alanyl-D-glutamate peptidase (EC 3.4.-.- protein, fig|1500735.3.peg.48 putative endolysin Not in a subsystem 1500735.3 Lactobacillus phage Ld3, complete genome. protein, fig|1412875.3.peg.69 putative endolysin Not in a subsystem 1412875.3 Lactococcus phage phiL47, complete genome. protein, fig|12417.1.peg.62 Phage lysin, 1,4-beta-N-acetylmuramidase (EC 3.2.1.17 protein, fig|881953.3.peg.46 Phage lysin, N-acetylmuramoyl-L-alanine amidase (EC 3.5.1.28 protein</t>
  </si>
  <si>
    <t xml:space="preserve">ENDOLYSIN, PEPTIDASE, ACETYLMURAMIDASE, AMIDASE, LYSIN</t>
  </si>
  <si>
    <t xml:space="preserve">contig_882</t>
  </si>
  <si>
    <t xml:space="preserve">contig_883</t>
  </si>
  <si>
    <t xml:space="preserve">Phage tail fiber ACLAME_Phage_tail Phage_tail_ protein, putative sheath tail protein, putative phage core tail protein, fig|363555.2.peg.46 Phage tail fiber ACLAME_Phage_tail| Phage_tail_ protein, fig|139871.2.peg.40 Phage tail fiber ACLAME_Phage_tail| Phage_tail_ protein, fig|1206110.3.peg.15 sheat tail protein</t>
  </si>
  <si>
    <t xml:space="preserve">tape measure protein, fig|139871.2.peg.42 Phage tail length tape measure protein</t>
  </si>
  <si>
    <t xml:space="preserve">contig_884</t>
  </si>
  <si>
    <t xml:space="preserve">fig|1406780.3.peg.85 major capsid protein</t>
  </si>
  <si>
    <t xml:space="preserve">Transcriptional regulator DksA, TraR, DnaK protein</t>
  </si>
  <si>
    <t xml:space="preserve">fig|493906.2.peg.23 Phage capsid scaffolding protein</t>
  </si>
  <si>
    <t xml:space="preserve">Phage major capsid protein, major capsid protein, fig|947842.3.peg.21 Phage major capsid protein, fig|393598.2.peg.23 Phage major capsid protein</t>
  </si>
  <si>
    <t xml:space="preserve">fig|947842.3.peg.20 Phage terminase, endonuclease subunit Phage_packaging_machinery 947842.3 Cronobacter phage ESSI-2 protein, fig|1341101.3.peg.24 terminase endonuclease subunit Not in a subsystem 1341101.3 Vibrio phage VPUSM 8, complete genome. protein, fig|493906.2.peg.25 Phage terminase, small subunit ACLAME_Phage_head| Phage_packaging_machinery| T4-like_phage_core_ protein, fig|70734.2.peg.24 Phage terminase, small subunit ACLAME_Phage_head| Phage_packaging_machinery| T4-like_phage_core_ protein, fig|10690.1.peg.24 Phage terminase, small subunit ACLAME_Phage_head| Phage_packaging_machinery| T4-like_phage_core_ protein</t>
  </si>
  <si>
    <t xml:space="preserve">structural protein, gp19 Mycobacterium phage Zemanar | Mycobacterium | phage | Zemanar protein, fig|6666666.73876.peg.10 phage terminase large subunit Not in a subsystem 6666666.73876 uncultured Mediterranean phage uvMED-CGF-C24-MedDCM-OCT-S38-C278 protein, fig|6666666.74708.peg.60 phage terminase large subunit Not in a subsystem 6666666.74708 uncultured Mediterranean phage uvMED-GF-C46-MedDCM-OCT-S46-C77 protein, fig|6666666.74619.peg.12 phage terminase large subunit Not in a subsystem 6666666.74619 uncultured Mediterranean phage uvMED-CGF-C28-MedDCM-OCT-S28-C99 protein</t>
  </si>
  <si>
    <t xml:space="preserve">fig|10690.1.peg.34 Phage tail length tape measure protein</t>
  </si>
  <si>
    <t xml:space="preserve">fig|947842.3.peg.7 Phage baseplate Phage_baseplate_ protein, fig|157239.1.peg.31 Phage baseplate protein</t>
  </si>
  <si>
    <t xml:space="preserve">fig|947842.3.peg.7 Phage baseplate Phage_baseplate_ protein, fig|10690.1.peg.36 Phage baseplate protein</t>
  </si>
  <si>
    <t xml:space="preserve">fig|393598.2.peg.37 Phage tail protein</t>
  </si>
  <si>
    <t xml:space="preserve">Phage terminase, endonuclease subunit Phage_packaging_machinery 947842.3 Cronobacter phage ESSI-2 protein, fig|947842.3.peg.20 Phage terminase, endonuclease subunit Phage_packaging_machinery 947842.3 Cronobacter phage ESSI-2 protein, fig|10690.1.peg.24 Phage terminase, small subunit ACLAME_Phage_head| Phage_packaging_machinery| T4-like_phage_core_ protein, fig|157239.1.peg.19 Phage terminase, small subunit ACLAME_Phage_head| Phage_packaging_machinery| T4-like_phage_core_ protein, fig|393598.2.peg.24 Phage terminase, small subunit ACLAME_Phage_head| Phage_packaging_machinery| T4-like_phage_core_ protein, fig|1341101.3.peg.24 terminase endonuclease subunit Not in a subsystem 1341101.3 Vibrio phage VPUSM 8, complete genome. protein</t>
  </si>
  <si>
    <t xml:space="preserve">fig|10678.1.peg.67 Type II, 5-methyl-cytosine DNA methyltransferase ACLAME_Phage_DNA_methyltransferase| Phage_DNA_methyltransferases 10678.1 Enterobacteria phage P1 protein, fig|10682.2.peg.66 Type II, 5-methyl-cytosine DNA methyltransferase ACLAME_Phage_DNA_methyltransferase| Phage_DNA_methyltransferases 10682.2 P1-like viruses Enterobacteria phage P7 protein, fig|1429767.3.peg.44 methyl-directed repair DNA adenine methylase Not in a subsystem 1429767.3 Erwinia phage Ea9-2, complete genome. protein, fig|929814.4.peg.10 Methyl-directed repair DNA adenine methylase (EC 2.1.1.72 protein, fig|1090134.3.peg.104 Methyl-directed repair DNA adenine methylase (EC 2.1.1.72 protein</t>
  </si>
  <si>
    <t xml:space="preserve">contig_887</t>
  </si>
  <si>
    <t xml:space="preserve">Phage tail fiber ACLAME_Phage_tail Phage_tail_ protein, Phage long tail fiber protein</t>
  </si>
  <si>
    <t xml:space="preserve">Phage tail fiber ACLAME_Phage_tail Phage_tail_ protein, putative tail-fiber protein, fig|37554.1.peg.22 Phage tail fiber ACLAME_Phage_tail| Phage_tail_ protein, fig|432198.3.peg.24 side tail fiber protein, fig|331278.3.peg.230 Phage tail fiber ACLAME_Phage_tail| Phage_tail_ protein, fig|1127514.3.peg.83 Phage tail fiber ACLAME_Phage_tail| Phage_tail_ protein, fig|1468411.4.peg.70 side tail fiber Not in a subsystem 1468411.4 Enterobacteria phage 9g, complete genome. protein</t>
  </si>
  <si>
    <t xml:space="preserve">TAIL, TAIL FIBER, PHAGE TAIL FIBER, PHAGE TAIL, PUTATIVE TAIL, TAIL PHAGE TAIL , SIDE TAIL FIBER, SIDE TAIL</t>
  </si>
  <si>
    <t xml:space="preserve">fig|37554.1.peg.23 Phage tail fiber ACLAME_Phage_tail| Phage_tail_ protein, fig|432198.3.peg.25 tail fiber assembly protein, fig|331278.3.peg.229 Phage tail assembly CBSS-Phage_terminase_neighborhood| Phage_tail_ protein, fig|1407493.3.peg.22 tail fiber assembly protein, fig|1147146.3.peg.23 tail fiber assembly protein</t>
  </si>
  <si>
    <t xml:space="preserve">TAIL, TAIL FIBER, TAIL ASSEMBLY, PHAGE TERMINASE, PHAGE TAIL FIBER, PHAGE TAIL, 25 TAIL FIBER, 25 TAIL, PHAGE TAIL ASSEMBLY, 22 TAIL FIBER, 22 TAIL, 23 TAIL FIBER, 23 TAIL</t>
  </si>
  <si>
    <t xml:space="preserve">contig_934</t>
  </si>
  <si>
    <t xml:space="preserve">fig|75320.1.peg.153 Chromosome segregation protein</t>
  </si>
  <si>
    <t xml:space="preserve">fig|1084719.3.peg.129 Pyruvate,phosphate dikinase (EC 2.7.9.1 protein</t>
  </si>
  <si>
    <t xml:space="preserve">DIKINASE</t>
  </si>
  <si>
    <t xml:space="preserve">Uncharacterized protein, fig|683735.2.peg.46 Phage replication protein, fig|6666666.73569.peg.41 phage replication protein, fig|6666666.73744.peg.9 Uncharacterized protein, fig|365048.2.peg.3 Phage replication initiation protein, fig|396034.2.peg.3 Phage replication initiation protein</t>
  </si>
  <si>
    <t xml:space="preserve">fig|320122.2.peg.52 Phage replication initiation protein, fig|363555.2.peg.34 Phage terminase, small subunit ACLAME_Phage_head| Phage_packaging_machinery| T4-like_phage_core_ protein, fig|6666666.74209.peg.20 Phage minor structural protein, fig|6666666.74693.peg.31 Phage minor structural protein</t>
  </si>
  <si>
    <t xml:space="preserve">REPLICATION, REPLICATION INITIATION, STRUCTURAL PROTEIN, TERMINASE</t>
  </si>
  <si>
    <t xml:space="preserve">Phage recombination protein, phage recombination protein, Recombinational DNA repair protein, recombinase Mannheimia phage vB_MhS_3927AP1 | Mannheimia | phage | vB_MhS_3927AP1 protein, recombinase Mannheimia phage vB_MhS_535AP2 | Mannheimia | phage | vB_MhS_535AP2 protein, recombinase Mannheimia phage vB_MhS_1152AP2 | Mannheimia | phage | vB_MhS_1152AP2 protein, recombination protein, fig|10710.1.peg.39 Phage recombination protein, fig|1147146.3.peg.36 Bet protein, fig|482822.2.peg.11 Phage recombination protein, fig|379329.2.peg.52 Phage recombination protein, fig|10730.1.peg.14 Phage recombination protein</t>
  </si>
  <si>
    <t xml:space="preserve">contig_937</t>
  </si>
  <si>
    <t xml:space="preserve">fig|6666666.74472.peg.50 putative mu-like protein, fig|10685.2.peg.56 RNA polymerase sporulation specific sigma factor SigK Not in a subsystem 10685.2 SPO1-like viruses Bacillus phage SPO1 protein, fig|1406783.3.peg.56 RNA polymerase sigma factor Not in a subsystem 1406783.3 Bacillus phage CampHawk, complete genome. protein, fig|6666666.73704.peg.52 putative mu-like protein, fig|6666666.73702.peg.11 putative mu-like protein</t>
  </si>
  <si>
    <t xml:space="preserve">fig|10862.3.peg.9 Phage replication initiation protein</t>
  </si>
  <si>
    <t xml:space="preserve">fig|1503929.3.peg.7 major capsid Not in a subsystem 1503929.3 Aurantimonas phage AmM-1 DNA, complete sequence. protein</t>
  </si>
  <si>
    <t xml:space="preserve">fig|6666666.74472.peg.50 putative mu-like protein, fig|10685.2.peg.56 RNA polymerase sporulation specific sigma factor SigK Not in a subsystem 10685.2 SPO1-like viruses Bacillus phage SPO1 protein, fig|1406783.3.peg.56 RNA polymerase sigma factor Not in a subsystem 1406783.3 Bacillus phage CampHawk, complete genome. protein</t>
  </si>
  <si>
    <t xml:space="preserve">fig|1127516.3.peg.56 Phage lysin ACLAME_Phage_lysis_modules| Bacterial_Endolysins:_autolysins,_phage,_and_phage-like_lysins| CBSS-Phage_terminase_neighborhood| Phage_entry_and_exit 1127516.3 Pectobacterium phage ZF40 protein, fig|31535.1.peg.19 Phage tail length tape measure protein</t>
  </si>
  <si>
    <t xml:space="preserve">TAIL, TAPE MEASURE, LYSIN, PHAGE TERMINASE, PHAGE TAIL LENGTH, PHAGE TAIL, TAIL LENGTH, BACTERIAL ENDOLYSIN, AUTOLYSIN, LIKE LYSIN</t>
  </si>
  <si>
    <t xml:space="preserve">fig|557289.2.peg.41 Phage tail fiber ACLAME_Phage_tail| Phage_tail_ protein, fig|10677.1.peg.43 Phage tail fiber protein</t>
  </si>
  <si>
    <t xml:space="preserve">fig|1225789.3.peg.17 MuP protein, fig|1407493.3.peg.15 tail protein, fig|55884.1.peg.16 Phage tail fiber protein</t>
  </si>
  <si>
    <t xml:space="preserve">TAIL, TAIL FIBER, 15 TAIL PROTEIN, 15 TAIL, TAIL PROTEIN, PHAGE TAIL FIBER, PHAGE TAIL</t>
  </si>
  <si>
    <t xml:space="preserve">fig|66284.3.peg.21 base plate J protein, fig|55884.1.peg.19 Phage baseplate protein</t>
  </si>
  <si>
    <t xml:space="preserve">fig|1414737.3.peg.43 tail assembly chaperone Not in a subsystem 1414737.3 Rhizobium phage vB_RleS_L338C, complete genome. protein</t>
  </si>
  <si>
    <t xml:space="preserve">lysozyme Brucella phage BiPBO1 | Brucella | phage | BiPBO1 protein, fig|10753.2.peg.19 Phage lysin, 1,4-beta-N-acetylmuramidase (EC 3.2.1.17 protein, fig|10778.1.peg.15 Phage lysin, 1,4-beta-N-acetylmuramidase (EC 3.2.1.17 protein, fig|1541883.3.peg.21 lysin Not in a subsystem 1541883.3 Escherichia phage vB_EcoM-ep3, complete genome. protein, fig|129862.2.peg.29 Phage lysin (EC 3.2.1.17 protein</t>
  </si>
  <si>
    <t xml:space="preserve">fig|1498228.4.peg.23 putative baseplate J-like protein, fig|66284.3.peg.21 base plate J protein, fig|55884.1.peg.19 Phage baseplate protein</t>
  </si>
  <si>
    <t xml:space="preserve">fig|1498228.4.peg.19 tail protein, fig|10677.1.peg.44 Phage tail fiber protein</t>
  </si>
  <si>
    <t xml:space="preserve">TAIL, TAIL FIBER, 19 TAIL PROTEIN, 19 TAIL, TAIL PROTEIN, PHAGE TAIL FIBER, PHAGE TAIL</t>
  </si>
  <si>
    <t xml:space="preserve">scaffold_1042</t>
  </si>
  <si>
    <t xml:space="preserve">exonuclease Arthrobacter phage Salgado | Arthrobacter | phage | Salgado protein, exonuclease Arthrobacter phage Laroye | Arthrobacter | phage | Laroye protein</t>
  </si>
  <si>
    <t xml:space="preserve">fig|6666666.73652.peg.67 methionyl-tRNA synthetase Not in a subsystem 6666666.73652 uncultured Mediterranean phage uvMED-CGR-C22C-MedDCM-OCT-S23-C7 protein</t>
  </si>
  <si>
    <t xml:space="preserve">Phage terminase, large subunit ACLAME_Phage_head Phage_packaging_machinery T4-like_phage_core_ protein, putative terminase large subunit, PORTAL family Lactobacillus phage phi jlb1 | terminase | large | subunit, | PBSX | family | Lactobacillus | phage | phi | jlb1 protein, fig|139871.2.peg.29 Phage terminase, large subunit ACLAME_Phage_head| Phage_packaging_machinery| T4-like_phage_core_ protein, fig|363555.2.peg.35 Phage terminase, large subunit ACLAME_Phage_head| Phage_packaging_machinery| T4-like_phage_core_ protein, fig|673832.2.peg.39 Phage terminase, large subunit ACLAME_Phage_head| Phage_packaging_machinery| T4-like_phage_core_ protein, fig|673833.3.peg.38 Phage terminase, large subunit ACLAME_Phage_head| Phage_packaging_machinery| T4-like_phage_core_ protein, fig|673834.3.peg.44 Phage terminase, large subunit ACLAME_Phage_head| Phage_packaging_machinery| T4-like_phage_core_ protein</t>
  </si>
  <si>
    <t xml:space="preserve">fig|198543.1.peg.30 Phage major capsid protein</t>
  </si>
  <si>
    <t xml:space="preserve">fig|201846.3.peg.35 Phage capsid scaffolding protein</t>
  </si>
  <si>
    <t xml:space="preserve">major tail protein, fig|114416.1.peg.47 Major tail protein, fig|35241.1.peg.43 Major tail protein, fig|374525.2.peg.48 Major tail protein, fig|764561.3.peg.12 Phage major tail protein, fig|201846.3.peg.37 Phage tail protein</t>
  </si>
  <si>
    <t xml:space="preserve">TAIL, MAJOR TAIL PROTEIN, MAJOR TAIL, TAIL PROTEIN, PHAGE TAIL PROTEIN, PHAGE TAIL</t>
  </si>
  <si>
    <t xml:space="preserve">fig|764561.3.peg.16 Phage tail fiber ACLAME_Phage_tail| Phage_tail_ protein, fig|413066.2.peg.2 Phage tail fiber ACLAME_Phage_tail| Phage_tail_ protein, fig|35241.1.peg.47 Phage tail fiber protein</t>
  </si>
  <si>
    <t xml:space="preserve">Alc inhibitor of host transcription Not in a subsystem 762660.3 Acinetobacter phage Ac42. protein, Alc inhibitor of host transcription Not in a subsystem 760939.3 Acinetobacter phage Acj9. protein, fig|700939.3.peg.227 Alc inhibitor of host transcription Not in a subsystem 700939.3 Enterobacteria phage vB_EcoM-VR7. protein, fig|645664.3.peg.227 inhibitor of host transcription Not in a subsystem 645664.3 Shigella phage SP18. protein, fig|762660.3.peg.218 Alc inhibitor of host transcription Not in a subsystem 762660.3 Acinetobacter phage Ac42. protein, fig|279006.3.peg.204 Phage alc transcription terminator ACLAME_Phage_regulation_of_gene_expression| Phage_functions_that_need_a_home| Phage_transcription 279006.3 Acinetobacter phage 133 protein, fig|760939.3.peg.216 Alc inhibitor of host transcription Not in a subsystem 760939.3 Acinetobacter phage Acj9. protein</t>
  </si>
  <si>
    <t xml:space="preserve">fig|12417.1.peg.62 Phage lysin, 1,4-beta-N-acetylmuramidase (EC 3.2.1.17 protein, fig|1500735.3.peg.48 putative endolysin Not in a subsystem 1500735.3 Lactobacillus phage Ld3, complete genome. protein, fig|6666666.43464.peg.5 Endolysin, L-alanyl-D-glutamate peptidase (EC 3.4.-.- protein, fig|1486661.3.peg.68 endolysin Not in a subsystem 1486661.3 Bacillus phage Megatron, complete genome. protein, fig|1486659.3.peg.67 endolysin Not in a subsystem 1486659.3 Bacillus phage Hakuna, complete genome. protein</t>
  </si>
  <si>
    <t xml:space="preserve">LYSIN, ACETYLMURAMIDASE, ENDOLYSIN, PEPTIDASE</t>
  </si>
  <si>
    <t xml:space="preserve">fig|1560313.3.peg.59 endolysin Not in a subsystem 1560313.3 Lactococcus phage WRP3, complete genome. protein, fig|1412875.3.peg.69 putative endolysin Not in a subsystem 1412875.3 Lactococcus phage phiL47, complete genome. protein, fig|881953.3.peg.46 Phage lysin, N-acetylmuramoyl-L-alanine amidase (EC 3.5.1.28 protein, fig|43685.1.peg.49 Phage lysin, N-acetylmuramoyl-L-alanine amidase (EC 3.5.1.28 protein, fig|388452.2.peg.73 Phage lysin, N-acetylmuramoyl-L-alanine amidase (EC 3.5.1.28 protein</t>
  </si>
  <si>
    <t xml:space="preserve">putative ATP-dependent DNA helicase Not in a subsystem 1124849.3 Pseudomonas phage OBP protein, unnamed protein</t>
  </si>
  <si>
    <t xml:space="preserve">lysin, N-acetylmuramoyl-L-alanine amidase Not in a subsystem 1416012.3 Enterococcus phage IME_EF3, complete genome. protein, putative endolysin Not in a subsystem 1204540.4 Enterococcus phage EfaCPT1, complete genome. protein, putative endolysin Not in a subsystem 1412875.3 Lactococcus phage phiL47, complete genome. protein, Phage lysin, N-acetylmuramoyl-L-alanine amidase (EC 3.5.1.28 protein, lysin, N-acetylmuramoyl-L-alanine amidase Not in a subsystem 1486421.3 Listeria phage LMSP-25, complete genome. protein, lysin, N-acetylmuramoyl-L-alanine amidase Enterococcus phage IME_EF3 | N-acetylmuramoyl-L-alanine | amidase | Enterococcus | phage | IME_EF3 protein, putative endolysin Enterococcus phage EfaCPT1 | endolysin | Enterococcus | phage | EfaCPT1 protein, lysin Enterococcus phage vB_EfaS_IME196 | Enterococcus | phage | vB_EfaS_IME196 protein, putative endolysin Lactococcus phage phiL47 | endolysin | Lactococcus | phage | phiL47 protein, amidase Enterococcus phage EFAP-1 | Enterococcus | phage | EFAP-1 protein, fig|1204540.4.peg.20 putative endolysin Not in a subsystem 1204540.4 Enterococcus phage EfaCPT1, complete genome. protein, fig|1416012.3.peg.25 lysin, N-acetylmuramoyl-L-alanine amidase Not in a subsystem 1416012.3 Enterococcus phage IME_EF3, complete genome. protein, fig|1412875.3.peg.69 putative endolysin Not in a subsystem 1412875.3 Lactococcus phage phiL47, complete genome. protein, fig|627087.2.peg.2 Phage lysin, N-acetylmuramoyl-L-alanine amidase (EC 3.5.1.28 protein, fig|1560313.3.peg.59 endolysin Not in a subsystem 1560313.3 Lactococcus phage WRP3, complete genome. protein</t>
  </si>
  <si>
    <t xml:space="preserve">putative endolysin Not in a subsystem 1500735.3 Lactobacillus phage Ld3, complete genome. protein, putative endolysin Lactobacillus phage Ld3 | endolysin | Lactobacillus | phage | Ld3 protein, fig|1500735.3.peg.48 putative endolysin Not in a subsystem 1500735.3 Lactobacillus phage Ld3, complete genome. protein, fig|1236573.3.peg.4 N-acetylmuramoyl-L-alanine amidase family protein, fig|565140.2.peg.19 Phage lysin, 1,4-beta-N-acetylmuramidase (EC 3.2.1.17 protein, fig|508419.3.peg.46 Lyzozyme M1 (1,4-beta-N-acetylmuramidase protein, fig|12417.1.peg.62 Phage lysin, 1,4-beta-N-acetylmuramidase (EC 3.2.1.17 protein</t>
  </si>
  <si>
    <t xml:space="preserve">ENDOLYSIN, AMIDASE, ACETYLMURAMIDASE, LYSIN</t>
  </si>
  <si>
    <t xml:space="preserve">putative SMC domain-containing protein</t>
  </si>
  <si>
    <t xml:space="preserve">fig|262071.2.peg.35 HNH homing endonuclease Phage_experimental| Phage_introns| r1t-like_streptococcal_phages 262071.2 Myoviridae Clostridium phage phiC2 protein</t>
  </si>
  <si>
    <t xml:space="preserve">fig|120574.1.peg.4 Phage transcriptional repressor ACLAME_Phage_regulation_of_gene_expression 120574.1 Streptococcus pneumoniae bacteriophage MM1 protein, fig|341698.2.peg.4 Phage transcriptional repressor ACLAME_Phage_regulation_of_gene_expression 341698.2 Siphoviridae Streptococcus phage MM1 1998 protein, fig|673832.2.peg.3 Transcriptional repressor ACLAME_Phage_regulation_of_gene_expression 673832.2 Enterococcus phage phiFL1A protein, fig|673833.3.peg.3 Transcriptional repressor ACLAME_Phage_regulation_of_gene_expression 673833.3 Enterococcus phage phiFL1B protein, fig|673835.2.peg.3 Transcriptional repressor ACLAME_Phage_regulation_of_gene_expression 673835.2 Enterococcus phage phiFL2A protein</t>
  </si>
  <si>
    <t xml:space="preserve">fig|1399941.3.peg.18 type III restriction protein, fig|37105.3.peg.44 DNA helicase (EC 3.6.1.- protein, fig|51369.1.peg.33 DNA helicase (EC 3.6.1.- protein</t>
  </si>
  <si>
    <t xml:space="preserve">helicase Lactobacillus phage LfeSau | Lactobacillus | phage | LfeSau protein, fig|306323.3.peg.35 DNA helicase (EC 3.6.1.- protein</t>
  </si>
  <si>
    <t xml:space="preserve">Rep protein, fig|673832.2.peg.3 Transcriptional repressor ACLAME_Phage_regulation_of_gene_expression 673832.2 Enterococcus phage phiFL1A protein, fig|673833.3.peg.3 Transcriptional repressor ACLAME_Phage_regulation_of_gene_expression 673833.3 Enterococcus phage phiFL1B protein, fig|673835.2.peg.3 Transcriptional repressor ACLAME_Phage_regulation_of_gene_expression 673835.2 Enterococcus phage phiFL2A protein, fig|673836.3.peg.3 Transcriptional repressor ACLAME_Phage_regulation_of_gene_expression 673836.3 Enterococcus phage phiFL2B protein, fig|673837.2.peg.3 Transcriptional repressor ACLAME_Phage_regulation_of_gene_expression 673837.2 Enterococcus phage phiFL3A protein</t>
  </si>
  <si>
    <t xml:space="preserve">gp58-like protein</t>
  </si>
  <si>
    <t xml:space="preserve">fig|176106.2.peg.54 Phage tail protein</t>
  </si>
  <si>
    <t xml:space="preserve">scaffold_1397</t>
  </si>
  <si>
    <t xml:space="preserve">Phage capsid scaffolding protein, Phage tail fiber ACLAME_Phage_tail Phage_tail_ protein, Phage integrase, site-specific serine recombinase Phage_integrases 6666666.3800 Mycophage Larva protein, P22 coat protein, gp39 Mycobacterium phage Larva | Mycobacterium | phage | Larva protein, integrase Mycobacterium phage Kratio | Mycobacterium | phage | Kratio protein, fig|129862.2.peg.28 Phage holin protein</t>
  </si>
  <si>
    <t xml:space="preserve">TAIL, TAIL FIBER, SCAFFOLDING PROTEIN, CAPSID, HOLIN, INTEGRASE, PHAGE TAIL FIBER, PHAGE TAIL, PHAGE CAPSID, RECOMBINASE, TAIL PHAGE TAIL , PHAGE INTEGRASE</t>
  </si>
  <si>
    <t xml:space="preserve">fig|12417.1.peg.1 Phage integrase, site-specific tyrosine recombinase ACLAME_Phage_integration| Phage_integrases 12417.1 Lactobacillus bacteriophage phi adh protein, fig|139871.2.peg.1 Phage integrase, site-specific tyrosine recombinase ACLAME_Phage_integration| Phage_integrases 139871.2 Viruses Lactobacillus johnsonii prophage Lj771 Viruses. protein, fig|37105.3.peg.35 Phage integrase ACLAME_Phage_integration| Phage_integrases| Phage_integration_and_excision 37105.3 Lactobacillus phage JCL1032 protein, fig|157924.1.peg.1 Phage integrase, site-specific tyrosine recombinase ACLAME_Phage_integration| Phage_integrases 157924.1 Streptococcus mitis phage SM1 protein, fig|1399941.3.peg.12 integrase Not in a subsystem 1399941.3 Lactobacillus phage phiJB, complete genome. protein</t>
  </si>
  <si>
    <t xml:space="preserve">fig|12417.1.peg.1 Phage integrase, site-specific tyrosine recombinase ACLAME_Phage_integration| Phage_integrases 12417.1 Lactobacillus bacteriophage phi adh protein, fig|157924.1.peg.1 Phage integrase, site-specific tyrosine recombinase ACLAME_Phage_integration| Phage_integrases 157924.1 Streptococcus mitis phage SM1 protein, fig|1267169.3.peg.44 phage integrase Not in a subsystem 1267169.3 Streptococcus phage phiBHN167 complete genome. protein, fig|341698.2.peg.1 Phage integrase, site-specific tyrosine recombinase ACLAME_Phage_integration| Phage_integrases 341698.2 Siphoviridae Streptococcus phage MM1 1998 protein, fig|120574.1.peg.1 Phage integrase, site-specific tyrosine recombinase ACLAME_Phage_integration| Phage_integrases 120574.1 Streptococcus pneumoniae bacteriophage MM1 protein</t>
  </si>
  <si>
    <t xml:space="preserve">Phage lysin, N-acetylmuramoyl-L-alanine amidase (EC 3.5.1.28 protein, putative endolysin Not in a subsystem 1412875.3 Lactococcus phage phiL47, complete genome. protein, endolysin Not in a subsystem 1560313.3 Lactococcus phage WRP3, complete genome. protein, putative endolysin Lactococcus phage 949 | endolysin | Lactococcus | phage | 949 protein, putative endolysin Lactococcus phage phiL47 | endolysin | Lactococcus | phage | phiL47 protein, endolysin Lactococcus phage WRP3 | Lactococcus | phage | WRP3 protein, fig|1412875.3.peg.69 putative endolysin Not in a subsystem 1412875.3 Lactococcus phage phiL47, complete genome. protein, fig|1560313.3.peg.59 endolysin Not in a subsystem 1560313.3 Lactococcus phage WRP3, complete genome. protein, fig|881953.3.peg.46 Phage lysin, N-acetylmuramoyl-L-alanine amidase (EC 3.5.1.28 protein, fig|388452.2.peg.73 Phage lysin, N-acetylmuramoyl-L-alanine amidase (EC 3.5.1.28 protein, fig|1173766.3.peg.98 N-acetylmuramoyl-L-alanine amidase Not in a subsystem 1173766.3 Listeria phage LP-125, complete genome. protein</t>
  </si>
  <si>
    <t xml:space="preserve">putative endolysin Not in a subsystem 1412875.3 Lactococcus phage phiL47, complete genome. protein, Phage lysin, N-acetylmuramoyl-L-alanine amidase (EC 3.5.1.28 protein, putative endolysin Lactococcus phage phiL47 | endolysin | Lactococcus | phage | phiL47 protein, gp073 (endogenous virus protein, fig|1560313.3.peg.59 endolysin Not in a subsystem 1560313.3 Lactococcus phage WRP3, complete genome. protein, fig|1412875.3.peg.69 putative endolysin Not in a subsystem 1412875.3 Lactococcus phage phiL47, complete genome. protein, fig|881953.3.peg.46 Phage lysin, N-acetylmuramoyl-L-alanine amidase (EC 3.5.1.28 protein, fig|388452.2.peg.73 Phage lysin, N-acetylmuramoyl-L-alanine amidase (EC 3.5.1.28 protein, fig|43685.1.peg.49 Phage lysin, N-acetylmuramoyl-L-alanine amidase (EC 3.5.1.28 protein</t>
  </si>
  <si>
    <t xml:space="preserve">putative nictotinate phosphoribosyltransferase Not in a subsystem 760732.3 Acinetobacter phage Acj61. protein, putative nictotinate phosphoribosyltransferase Acinetobacter phage Acj61 | nictotinate | phosphoribosyltransferase | Acinetobacter | phage | Acj61 protein</t>
  </si>
  <si>
    <t xml:space="preserve">PHOSPHORIBOSYLTRANSFERASE</t>
  </si>
  <si>
    <t xml:space="preserve">phage terminase large subunit Not in a subsystem 6666666.74295 uncultured Mediterranean phage uvMED-GF-C25-MedDCM-OCT-S42-C270 protein, putative clamp loader subunit Rhizobium phage vB_RleM_P10VF | clamp | loader | subunit | Rhizobium | phage | vB_RleM_P10VF protein, fig|578234.2.peg.35 Helicase loader DnaI r1t-like_streptococcal_phages 578234.2 Siphoviridae Lactobacillus phage Lv-1 protein, fig|1206110.3.peg.47 DNA replication protein, fig|52979.1.peg.44 Phage DNA helicase loader protein</t>
  </si>
  <si>
    <t xml:space="preserve">REPLICATION, TERMINASE, DNA HELICASE, HELICASE</t>
  </si>
  <si>
    <t xml:space="preserve">fig|330397.2.peg.41 Transcriptional repressor ACLAME_Phage_regulation_of_gene_expression 330397.2 Siphoviridae Listeria phage B054 protein, fig|1091038.3.peg.30 phage DNA-binding protein, fig|345922.2.peg.27 Transcriptional repressor protein</t>
  </si>
  <si>
    <t xml:space="preserve">Phage cef modifier of suppressor tRNAs protein</t>
  </si>
  <si>
    <t xml:space="preserve">fig|139871.2.peg.20 Phage resolvase Phage_integration_and_excision| Recombination_and_repair_in_phages_and_prophages 139871.2 Viruses Lactobacillus johnsonii prophage Lj771 Viruses. protein, fig|363555.2.peg.22 Phage resolvase Phage_integration_and_excision| Recombination_and_repair_in_phages_and_prophages 363555.2 Siphoviridae Lactobacillus phage KC5a protein, fig|12348.2.peg.49 Phage Holliday junction resolvase Phage_integration_and_excision| Recombination_and_repair_in_phages_and_prophages 12348.2 Siphoviridae Lactobacillus phage LL-H protein, fig|559189.2.peg.68 Phage Holliday junction resolvase Phage_integration_and_excision| Recombination_and_repair_in_phages_and_prophages 559189.2 Myoviridae Clostridium phage phiCD27 protein, fig|1235689.3.peg.64 putative enoddeoxyribonuclease Not in a subsystem 1235689.3 Pseudomonas phage AF, complete genome. protein</t>
  </si>
  <si>
    <t xml:space="preserve">Single-stranded DNA-binding protein, fig|1414736.3.peg.39 single-stranded DNA binding protein, fig|39103.3.peg.35 single-stranded DNA binding protein, fig|578234.2.peg.36 Single stranded DNA-binding protein, fig|382685.2.peg.12 Single stranded DNA-binding protein, fig|12348.2.peg.47 Single stranded DNA-binding protein</t>
  </si>
  <si>
    <t xml:space="preserve">fig|445515.2.peg.17 Single stranded DNA-binding protein, fig|71366.1.peg.45 Single stranded DNA-binding protein, fig|1347760.3.peg.9 single-stranded DNA-binding protein, fig|1273712.3.peg.31 single-stranded DNA-binding protein, fig|1519999.3.peg.32 single-stranded DNA binding protein</t>
  </si>
  <si>
    <t xml:space="preserve">single-stranded DNA binding protein, Single stranded DNA-binding protein</t>
  </si>
  <si>
    <t xml:space="preserve">fig|330397.2.peg.41 Transcriptional repressor ACLAME_Phage_regulation_of_gene_expression 330397.2 Siphoviridae Listeria phage B054 protein, fig|139871.2.peg.4 Phage DNA binding protein, fig|483266.3.peg.1 transcription regulator Not in a subsystem 483266.3 Haemophilus phage SuMu, complete genome. protein, fig|1091038.3.peg.30 phage DNA-binding protein, fig|52979.1.peg.4 Phage repressor ACLAME_Phage_regulation_of_gene_expression| Phage_regulation_of_gene_expression 52979.1 Bacteriophage phig1e protein</t>
  </si>
  <si>
    <t xml:space="preserve">DNA-BINDING, DNA BINDING, REPRESSOR, TRANSCRIPTION REGULATOR</t>
  </si>
  <si>
    <t xml:space="preserve">scaffold_1633</t>
  </si>
  <si>
    <t xml:space="preserve">plasmid partitioning protein, DNA modification methylase Not in a subsystem 1500713.3 Vibrio phage X29, complete genome. protein, DNA methylase Psychrobacter phage pOW20-A | methylase | Psychrobacter | phage | pOW20-A protein, DNA modification methylase Verrucomicrobia phage P8625 | modification | methylase | Verrucomicrobia | phage | P8625 protein, fig|6666666.74507.peg.46 plasmid partitioning protein, fig|1500713.3.peg.1 DNA modification methylase Not in a subsystem 1500713.3 Vibrio phage X29, complete genome. protein, fig|6666666.73680.peg.51 ParB like protein, fig|6666666.73966.peg.27 DNA (cytosine-5- protein, fig|6666666.73967.peg.51 DNA (cytosine-5- protein</t>
  </si>
  <si>
    <t xml:space="preserve">FtsK Not in a subsystem 1527513.3 Mycobacterium phage Minerva, complete genome. protein, FtsK Not in a subsystem 1340713.3 Mycobacterium phage Wanda, complete genome. protein, Cell division protein, gp193 Mycobacterium phage Optimus | Mycobacterium | phage | Optimus protein, gp205 Mycobacterium phage Baka | Mycobacterium | phage | Baka protein, FtsK Mycobacterium phage Redno2 | Mycobacterium | phage | Redno2 protein, FtsK Mycobacterium phage Wanda | Mycobacterium | phage | Wanda protein, FtsK Mycobacterium phage Minerva | Mycobacterium | phage | Minerva protein, fig|1116482.3.peg.172 HNH endonuclease Not in a subsystem 1116482.3 Pectobacterium phage phiTE, complete genome. protein</t>
  </si>
  <si>
    <t xml:space="preserve">fig|6666666.73694.peg.57 Phage minor structural protein, fig|6666666.74656.peg.1 Phage minor structural protein, fig|6666666.74654.peg.10 Phage minor structural protein, fig|6666666.74655.peg.4 Phage minor structural protein, fig|6666666.73972.peg.4 Phage minor structural protein</t>
  </si>
  <si>
    <t xml:space="preserve">tail shealth protein</t>
  </si>
  <si>
    <t xml:space="preserve">TAIL, TAIL SHEALTH</t>
  </si>
  <si>
    <t xml:space="preserve">putative major tail protein, fig|1168280.3.peg.39 putative major tail protein, fig|245685.2.peg.42 Phage portal protein</t>
  </si>
  <si>
    <t xml:space="preserve">fig|37554.1.peg.19 moron product Not in a subsystem 37554.1 Bacteriophage HK97 protein</t>
  </si>
  <si>
    <t xml:space="preserve">fig|10713.3.peg.15 tail length tape measure protein, fig|1147149.3.peg.13 tail length tape measure protein, fig|1147156.3.peg.13 tail length tape measure protein, fig|1147155.3.peg.32 tail tape measure protein, fig|1416031.3.peg.18 tail tape measure protein</t>
  </si>
  <si>
    <t xml:space="preserve">TAIL, TAPE MEASURE, 15 TAIL LENGTH, 15 TAIL, TAIL LENGTH, 13 TAIL LENGTH, 13 TAIL, 32 TAIL TAPE, 32 TAIL, TAIL TAPE, 18 TAIL TAPE, 18 TAIL</t>
  </si>
  <si>
    <t xml:space="preserve">fig|10713.3.peg.16 minor tail protein, fig|1147149.3.peg.14 minor tail protein, fig|1147156.3.peg.14 minor tail protein, fig|1168280.3.peg.44 putative minor tail protein, fig|1147151.3.peg.16 minor tail protein</t>
  </si>
  <si>
    <t xml:space="preserve">minor tail protein, fig|10713.3.peg.17 minor tail protein, fig|1147149.3.peg.15 minor tail protein, fig|1147156.3.peg.15 minor tail protein, fig|40631.1.peg.18 Phage minor tail protein</t>
  </si>
  <si>
    <t xml:space="preserve">tail fiber cell wall hydrolase Not in a subsystem 10713.3 Enterobacteria phage phi80, complete genome. protein, tail assembly protein, tail fiber cell wall hydrolase Enterobacteria phage phi80 | fiber | cell | wall | hydrolase | Enterobacteria | phage | phi80 protein, fig|10713.3.peg.18 tail fiber cell wall hydrolase Not in a subsystem 10713.3 Enterobacteria phage phi80, complete genome. protein, fig|1147149.3.peg.16 tail assembly protein, fig|1147156.3.peg.16 tail assembly protein, fig|984175.3.peg.5 minor tail protein, fig|1168280.3.peg.46 NlpC/P60 family protein</t>
  </si>
  <si>
    <t xml:space="preserve">TAIL, TAIL FIBER, TAIL ASSEMBLY, HYDROLASE, 18 TAIL FIBER, 18 TAIL, 16 TAIL ASSEMBLY, 16 TAIL, MINOR TAIL PROTEIN, MINOR TAIL, TAIL PROTEIN</t>
  </si>
  <si>
    <t xml:space="preserve">tail assembly protein, fig|10713.3.peg.19 tail assembly protein, fig|1147149.3.peg.17 tail assembly protein, fig|1147156.3.peg.17 tail assembly protein, fig|984175.3.peg.4 tail assembly protein, fig|1540096.3.peg.21 tail assembly protein</t>
  </si>
  <si>
    <t xml:space="preserve">TAIL, TAIL ASSEMBLY, 19 TAIL ASSEMBLY, 19 TAIL, 17 TAIL ASSEMBLY, 17 TAIL, 4 TAIL ASSEMBLY, 4 TAIL, 21 TAIL ASSEMBLY, 21 TAIL</t>
  </si>
  <si>
    <t xml:space="preserve">host specificity protein, central tail fiber Not in a subsystem 1147156.3 Enterobacterial phage mEp213, complete genome. protein, central tail fiber Not in a subsystem 1147149.3 Enterobacteria phage mEp043 c-1, complete genome. protein, central tail fiber Enterobacteria phage mEp043 c-1 | tail | fiber | Enterobacteria | phage | mEp043 | c-1 protein, central tail fiber Enterobacterial phage mEp213 | tail | fiber | Enterobacterial | phage | mEp213 protein, fig|1147149.3.peg.18 central tail fiber Not in a subsystem 1147149.3 Enterobacteria phage mEp043 c-1, complete genome. protein, fig|1147156.3.peg.18 central tail fiber Not in a subsystem 1147156.3 Enterobacterial phage mEp213, complete genome. protein, fig|10713.3.peg.21 host specificity protein, fig|1147153.3.peg.20 central tail fiber J Not in a subsystem 1147153.3 Enterobacteria phage mEpX1, complete genome. protein, fig|1147147.3.peg.19 central tail fiber Not in a subsystem 1147147.3 Enterobacteria phage HK633, complete genome. protein</t>
  </si>
  <si>
    <t xml:space="preserve">fig|432198.3.peg.24 side tail fiber protein, fig|37554.1.peg.22 Phage tail fiber ACLAME_Phage_tail| Phage_tail_ protein, fig|1391659.3.peg.7 putative tail protein, fig|1147147.3.peg.23 side tail fiber protein, fig|1147154.3.peg.25 tail fiber Not in a subsystem 1147154.3 Enterobacteria phage mEpX2, complete genome. protein</t>
  </si>
  <si>
    <t xml:space="preserve">TAIL, TAIL FIBER, SIDE TAIL FIBER, SIDE TAIL, PHAGE TAIL FIBER, PHAGE TAIL, PUTATIVE TAIL PROTEIN, PUTATIVE TAIL, TAIL PROTEIN, 25 TAIL FIBER, 25 TAIL</t>
  </si>
  <si>
    <t xml:space="preserve">fig|172667.1.peg.25 Phage tail fiber ACLAME_Phage_tail| Phage_tail_ protein, fig|563769.2.peg.72 Phage tail fiber ACLAME_Phage_tail| Phage_tail_ protein, fig|129862.2.peg.53 Phage tail fiber ACLAME_Phage_tail| Phage_tail_ protein, fig|254397.2.peg.71 Phage tail fiber ACLAME_Phage_tail| Phage_tail_ protein, fig|129861.2.peg.6 Phage tail fiber ACLAME_Phage_tail| Phage_tail_ protein</t>
  </si>
  <si>
    <t xml:space="preserve">fig|1493510.3.peg.118 UvsY Not in a subsystem 1493510.3 Synechococcus phage ACG-2014e isolate Syn7803C2, complete genome. protein, fig|1493513.3.peg.112 UvsY Not in a subsystem 1493513.3 Synechococcus phage ACG-2014i isolate Syn7803US120, complete protein, fig|1493514.3.peg.128 UvsY Not in a subsystem 1493514.3 Synechococcus phage ACG-2014j isolate Syn7803US103, complete protein, fig|1340810.3.peg.120 UvsY Not in a subsystem 1340810.3 Synechococcus phage S-MbCM7, complete genome. protein, fig|1524881.3.peg.35 restriction inhibitor protein</t>
  </si>
  <si>
    <t xml:space="preserve">RESTRICTION</t>
  </si>
  <si>
    <t xml:space="preserve">fig|10778.1.peg.8 Phage capsid decoration protein</t>
  </si>
  <si>
    <t xml:space="preserve">fig|925984.3.peg.34 Phage integrase ACLAME_Phage_integration| Phage_integrases| Phage_integration_and_excision 925984.3 Erwinia phage phiEt88 protein, fig|573591.2.peg.29 Phage integrase, site-specific tyrosine recombinase ACLAME_Phage_integration| Phage_integrases 573591.2 Siphoviridae Stenotrophomonas phage S1 protein, fig|1147147.3.peg.24 integrase Not in a subsystem 1147147.3 Enterobacteria phage HK633, complete genome. protein, fig|10761.1.peg.16 Phage integrase, site-specific tyrosine recombinase ACLAME_Phage_integration| Phage_integrases 10761.1 Enterobacteria phage Sf6 protein, fig|539221.6.peg.1 Phage integrase ACLAME_Phage_integration| Phage_integrases| Phage_integration_and_excision 539221.6 Enterobacteria phage CUS-3 protein</t>
  </si>
  <si>
    <t xml:space="preserve">Single-stranded DNA-binding protein, single-strand DNA binding protein, Single stranded DNA-binding protein, single-stranded DNA-binding protein, fig|424716.2.peg.41 Single stranded DNA-binding protein, fig|1541883.3.peg.1 single-strand DNA binding protein, fig|1090133.4.peg.24 Single-stranded DNA-binding protein, fig|669875.3.peg.58 Single-stranded DNA-binding protein, fig|10761.1.peg.27 Single stranded DNA-binding protein</t>
  </si>
  <si>
    <t xml:space="preserve">fig|1084719.3.peg.242 ATP-dependent Clp protease proteolytic subunit (EC 3.4.21.92 protein, fig|1147094.3.peg.445 ATP-dependent Clp protease proteolytic subunit (EC 3.4.21.92 protein, fig|1141136.3.peg.104 ATP-dependent Clp protease proteolytic subunit Not in a subsystem 1141136.3 Cronobacter phage vB_CsaM_GAP32, complete genome. protein, fig|1273738.4.peg.105 putative ATP-dependent Clp protease proteolytic subunit Not in a subsystem 1273738.4 Escherichia phage PBECO 4, complete genome. protein, fig|1555202.3.peg.457 protease Not in a subsystem 1555202.3 Escherichia phage 121Q, complete genome. protein</t>
  </si>
  <si>
    <t xml:space="preserve">fig|1129147.4.peg.261 hinge connector of long tail fiber proximal connector Not in a subsystem 1129147.4 Klebsiella phage KP27, complete genome. protein, fig|707757.5.peg.252 Phage long tail fiber protein</t>
  </si>
  <si>
    <t xml:space="preserve">fig|1079999.4.peg.18 gp5 baseplate hub + tail lysozyme Not in a subsystem 1079999.4 Synechococcus phage metaG-MbCM1, complete genome. protein</t>
  </si>
  <si>
    <t xml:space="preserve">Phage tail fiber ACLAME_Phage_tail Phage_tail_ protein, putative short tail fibre Synechococcus phage S-RSM4 | short | tail | fibre | Synechococcus | phage | S-RSM4 protein, DNA polymerase Dinoroseobacter phage vBDshPR2C | polymerase | Dinoroseobacter | phage | vBDshPR2C protein</t>
  </si>
  <si>
    <t xml:space="preserve">TAIL, TAIL FIBER, TAIL FIBRE, POLYMERASE, DNA POLYMERASE, PHAGE TAIL FIBER, PHAGE TAIL, SHORT TAIL FIBRE, SHORT TAIL, TAIL PHAGE TAIL</t>
  </si>
  <si>
    <t xml:space="preserve">fig|447909.2.peg.13 Phage major tail protein, fig|489779.2.peg.30 DNA primase/helicase, phage-associated Phage_replication 489779.2 Podoviridae Enterobacteria phage Min27 protein</t>
  </si>
  <si>
    <t xml:space="preserve">TAIL, REPLICATION, PRIMASE, DNA PRIMASE, MAJOR TAIL PROTEIN, MAJOR TAIL, TAIL PROTEIN, HELICASE</t>
  </si>
  <si>
    <t xml:space="preserve">putative structural protein, phage portal protein</t>
  </si>
  <si>
    <t xml:space="preserve">terminase Moraxella phage Mcat2 | Moraxella | phage | Mcat2 protein, terminase Moraxella phage Mcat5 | Moraxella | phage | Mcat5 protein, terminase Moraxella phage Mcat1 | Moraxella | phage | Mcat1 protein, terminase Moraxella phage Mcat3 | Moraxella | phage | Mcat3 protein, terminase Moraxella phage Mcat4 | Moraxella | phage | Mcat4 protein</t>
  </si>
  <si>
    <t xml:space="preserve">scaffold_1697</t>
  </si>
  <si>
    <t xml:space="preserve">scaffold_1760</t>
  </si>
  <si>
    <t xml:space="preserve">fig|6666666.73676.peg.18 putative transcriptional regulator Not in a subsystem 6666666.73676 uncultured Mediterranean phage uvMED-CGR-C51A-MedDCM-OCT-S39-C54 protein, fig|6666666.73677.peg.18 Predicted transcriptional regulators (HipB protein, fig|6666666.73964.peg.4 transcriptional regulator Not in a subsystem 6666666.73964 uncultured Mediterranean phage uvMED-CGF-C51-MedDCM-OCT-S46-C76 protein, fig|6666666.73674.peg.38 Predicted transcriptional regulators (HipB protein, fig|6666666.74487.peg.10 putative lexA-like repressor Not in a subsystem 6666666.74487 uncultured Mediterranean phage uvMED-GF-U-MedDCM-OCT-S30-C43 clone protein</t>
  </si>
  <si>
    <t xml:space="preserve">helicase Burkholderia virus BcepNY3 | Burkholderia | virus | BcepNY3 protein, gp58 Burkholderia virus Bcep781 | Burkholderia | virus | Bcep781 protein, gp57 Burkholderia virus Bcep43 | Burkholderia | virus | Bcep43 protein, gp60 Burkholderia virus Bcep1 | Burkholderia | virus | Bcep1 protein</t>
  </si>
  <si>
    <t xml:space="preserve">single-stranded DNA-binding protein, single-strand binding protein, single-stranded DNA-binding-like protein, ssDNA-binding protein, fig|6666666.73883.peg.12 single-stranded DNA-binding protein, fig|6666666.74530.peg.11 single-strand binding protein, fig|877240.4.peg.6 Single-stranded DNA-binding protein, fig|6666666.74508.peg.41 Single-strand binding protein, fig|10761.1.peg.27 Single stranded DNA-binding protein</t>
  </si>
  <si>
    <t xml:space="preserve">fig|1493511.3.peg.136 portal vertex protein</t>
  </si>
  <si>
    <t xml:space="preserve">fig|332032.3.peg.40 Phage tail fiber protein</t>
  </si>
  <si>
    <t xml:space="preserve">fig|99179.2.peg.26 Phage antirepressor protein, fig|347324.2.peg.59 Phage antirepressor ACLAME_Phage_regulation_of_gene_expression| Phage_regulation_of_gene_expression 347324.2 Siphoviridae Pseudomonas phage F10 protein, fig|496874.2.peg.28 Phage antirepressor ACLAME_Phage_regulation_of_gene_expression| Phage_regulation_of_gene_expression 496874.2 Siphoviridae Lactobacillus phage Lrm1 protein, fig|1236573.3.peg.18 phage regulatory protein, fig|947981.3.peg.44 putative antirepressor Not in a subsystem 947981.3 Lactobacillus phage Sha1 protein</t>
  </si>
  <si>
    <t xml:space="preserve">REPRESSOR, ANTIREPRESSOR, PHAGE REGULATOR</t>
  </si>
  <si>
    <t xml:space="preserve">fig|431892.2.peg.48 Phage tail fiber protein</t>
  </si>
  <si>
    <t xml:space="preserve">fig|1498228.4.peg.16 tail tape measure protein, fig|431894.2.peg.18 Phage tail protein</t>
  </si>
  <si>
    <t xml:space="preserve">TAIL, TAPE MEASURE, 16 TAIL TAPE, 16 TAIL, TAIL TAPE, PHAGE TAIL PROTEIN, PHAGE TAIL, TAIL PROTEIN</t>
  </si>
  <si>
    <t xml:space="preserve">fig|669875.3.peg.14 Phage major tail protein, fig|1541883.3.peg.42 tail protein, fig|1279082.3.peg.19 putative tail tube protein, fig|1168563.3.peg.26 tail core protein, fig|1182515.3.peg.26 major tail tube protein</t>
  </si>
  <si>
    <t xml:space="preserve">TAIL, MAJOR TAIL PROTEIN, MAJOR TAIL, TAIL PROTEIN, 42 TAIL PROTEIN, 42 TAIL, PUTATIVE TAIL TUBE, PUTATIVE TAIL, TAIL TUBE, 26 TAIL CORE, 26 TAIL, TAIL CORE, MAJOR TAIL TUBE</t>
  </si>
  <si>
    <t xml:space="preserve">structural protein, fig|669875.3.peg.15 Phage tail sheath Phage_tail_ protein, fig|1541883.3.peg.41 tail protein, fig|1279082.3.peg.18 putative tail sheath protein, fig|1229754.3.peg.22 tail sheath protein, fig|631719.3.peg.21 Phage tail sheath protein</t>
  </si>
  <si>
    <t xml:space="preserve">TAIL, STRUCTURAL PROTEIN, PHAGE TAIL SHEATH, PHAGE TAIL, TAIL SHEATH, 41 TAIL PROTEIN, 41 TAIL, TAIL PROTEIN, PUTATIVE TAIL SHEATH, PUTATIVE TAIL, 22 TAIL SHEATH, 22 TAIL</t>
  </si>
  <si>
    <t xml:space="preserve">fig|431891.2.peg.24 Phage holin protein</t>
  </si>
  <si>
    <t xml:space="preserve">fig|947843.3.peg.3 Phage tail fiber ACLAME_Phage_tail| Phage_tail_ protein, fig|1279082.3.peg.15 putative tail-collar fibre protein, fig|194701.2.peg.13 Phage tail fiber ACLAME_Phage_tail| Phage_tail_ protein, fig|669875.3.peg.18 Phage tail fiber ACLAME_Phage_tail| Phage_tail_ protein, fig|1541883.3.peg.38 tail protein</t>
  </si>
  <si>
    <t xml:space="preserve">TAIL, TAIL FIBER, PHAGE TAIL FIBER, PHAGE TAIL, PUTATIVE TAIL, 38 TAIL PROTEIN, TAIL PROTEIN, 38 TAIL</t>
  </si>
  <si>
    <t xml:space="preserve">fig|910475.3.peg.23 Phage baseplate assembly protein, fig|35343.1.peg.20 Phage baseplate protein</t>
  </si>
  <si>
    <t xml:space="preserve">fig|1541883.3.peg.34 tail protein, fig|1279082.3.peg.12 putative baseplate assembly protein, fig|669875.3.peg.22 Phage baseplate assembly protein, fig|910473.3.peg.30 Phage baseplate assembly protein, fig|1229754.3.peg.13 baseplate assembly protein</t>
  </si>
  <si>
    <t xml:space="preserve">TAIL, BASEPLATE, BASE, 34 TAIL PROTEIN, 34 TAIL, TAIL PROTEIN</t>
  </si>
  <si>
    <t xml:space="preserve">fig|1133022.3.peg.62 Phage capsid scaffolding protein, fig|242861.1.peg.38 Phage capsid scaffolding protein</t>
  </si>
  <si>
    <t xml:space="preserve">fig|242861.1.peg.41 Phage capsid maturation protease protein</t>
  </si>
  <si>
    <t xml:space="preserve">Phage lysin, N-acetylmuramoyl-L-alanine amidase (EC 3.5.1.28 protein</t>
  </si>
  <si>
    <t xml:space="preserve">fig|1498228.4.peg.3 portal protein, fig|1503929.3.peg.3 portal protein, fig|1133022.3.peg.65 Phage portal protein, fig|1147151.3.peg.4 portal protein, fig|1147144.3.peg.4 portal protein</t>
  </si>
  <si>
    <t xml:space="preserve">fig|753085.3.peg.2 Phage terminase, large subunit ACLAME_Phage_head| Phage_packaging_machinery| T4-like_phage_core_ protein, fig|6666666.74190.peg.2 terminase large subunit Not in a subsystem 6666666.74190 uncultured Mediterranean phage uvMED-CGF-C7-MedDCM-OCT-S26-C28 protein, fig|6666666.74530.peg.58 terminase large subunit Not in a subsystem 6666666.74530 uncultured Mediterranean phage uvMED-GF-U-MedDCM-OCT-S32-C52 clone protein, fig|909297.4.peg.2 Phage terminase, large subunit ACLAME_Phage_head| Phage_packaging_machinery| T4-like_phage_core_ protein, fig|6666666.74573.peg.2 terminase large subunit Not in a subsystem 6666666.74573 uncultured Mediterranean phage uvMED-GF-U-MedDCM-OCT-S40-C110 protein</t>
  </si>
  <si>
    <t xml:space="preserve">scaffold_1797</t>
  </si>
  <si>
    <t xml:space="preserve">putative tail protein, Phage tail length tape measure protein</t>
  </si>
  <si>
    <t xml:space="preserve">TAIL, TAPE MEASURE, PUTATIVE TAIL PROTEIN, PUTATIVE TAIL, TAIL PROTEIN, PHAGE TAIL LENGTH, PHAGE TAIL, TAIL LENGTH</t>
  </si>
  <si>
    <t xml:space="preserve">fig|1127516.3.peg.28 Phage integrase ACLAME_Phage_integration| Phage_integrases| Phage_integration_and_excision 1127516.3 Pectobacterium phage ZF40 protein, fig|10742.1.peg.28 Phage integrase, site-specific tyrosine recombinase ACLAME_Phage_integration| Phage_integrases 10742.1 Enterobacteria phage HK022 protein, fig|1147150.3.peg.26 integrase Not in a subsystem 1147150.3 Enterobacteria phage mEp235, complete genome. protein, fig|37554.1.peg.24 Phage integrase, site-specific tyrosine recombinase ACLAME_Phage_integration| Phage_integrases 37554.1 Bacteriophage HK97 protein, fig|432198.3.peg.26 integrase Not in a subsystem 432198.3 Enterobacteria phage HK106, complete genome. protein</t>
  </si>
  <si>
    <t xml:space="preserve">fig|10742.1.peg.28 Phage integrase, site-specific tyrosine recombinase ACLAME_Phage_integration| Phage_integrases 10742.1 Enterobacteria phage HK022 protein, fig|1147150.3.peg.26 integrase Not in a subsystem 1147150.3 Enterobacteria phage mEp235, complete genome. protein, fig|37554.1.peg.24 Phage integrase, site-specific tyrosine recombinase ACLAME_Phage_integration| Phage_integrases 37554.1 Bacteriophage HK97 protein, fig|432198.3.peg.26 integrase Not in a subsystem 432198.3 Enterobacteria phage HK106, complete genome. protein, fig|10710.1.peg.30 Phage integrase, site-specific tyrosine recombinase ACLAME_Phage_integration| Phage_integrases 10710.1 Bacteriophage lambda protein</t>
  </si>
  <si>
    <t xml:space="preserve">putative adenine-specific modification methylase( EC:2.1.1.72 protein, putative adenine-specific DNA methyltransferase Not in a subsystem 1168280.3 Cronobacter phage phiES15, complete genome. protein, unnamed protein, putative adenine-specific DNA methyltransferase Cronobacter phage phiES15 | adenine-specific | DNA | methyltransferase | Cronobacter | phage | phiES15 protein, fig|1131315.3.peg.52 putative adenine-specific modification methylase( EC:2.1.1.72 protein, fig|1168280.3.peg.5 putative adenine-specific DNA methyltransferase Not in a subsystem 1168280.3 Cronobacter phage phiES15, complete genome. protein, fig|906669.4.peg.38 putative adenine-specific modification methylase( EC:2.1.1.72 protein, fig|6666666.74238.peg.18 site-specific DNA-methyltransferase (adenine-specific protein, fig|1124654.3.peg.3 Adenine DNA methyltransferase, phage-associated Phage_DNA_synthesis| Phage_DNA_synthesis_NEW 1124654.3 Escherichia phage TL-2011b protein</t>
  </si>
  <si>
    <t xml:space="preserve">METHYLASE, DNA METHYLTRANSFERASE, METHYLTRANSFERASE</t>
  </si>
  <si>
    <t xml:space="preserve">fig|1262516.3.peg.5 putative DNA primase/polymerase Not in a subsystem 1262516.3 Leuconostoc phage phiLN04, complete genome. protein, fig|1091052.3.peg.106 Phage DNA polymerase clamp loader subunit Gp62 Phage_replication| Phage_transcription| Phage_transcription_NEW| T4-like_phage_core_ protein, fig|1477406.3.peg.82 putative clamp loader subunit DNA polymerase accessory protein, fig|148943.1.peg.92 DNA polymerase I (EC 2.7.7.7 protein</t>
  </si>
  <si>
    <t xml:space="preserve">REPLICATION, PRIMASE, DNA PRIMASE, POLYMERASE, DNA POLYMERASE</t>
  </si>
  <si>
    <t xml:space="preserve">DNA polymerase II (EC 2.7.7.7 protein, putative DNA polymerase Lactococcus phage P087 | DNA | polymerase | Lactococcus | phage | P087 protein</t>
  </si>
  <si>
    <t xml:space="preserve">fig|641487.2.peg.22 Phage lysozyme Phage_entry_and_exit 641487.2 Siphoviridae Lactococcus phage P087 protein</t>
  </si>
  <si>
    <t xml:space="preserve">dTMP synthase Enterobacteria phage RB27 | synthase | Enterobacteria | phage | RB27 protein</t>
  </si>
  <si>
    <t xml:space="preserve">SYNTHASE, DTMP SYNTHASE</t>
  </si>
  <si>
    <t xml:space="preserve">Phage tail length tape-measure protein, fig|1168549.3.peg.21 Phage tail length tape measure protein</t>
  </si>
  <si>
    <t xml:space="preserve">fig|709484.3.peg.18 anti-sigma factor, putative Not in a subsystem 709484.3 Enterobacteria phage CC31. protein, fig|1455074.3.peg.19 putative anti-sigma factor Not in a subsystem 1455074.3 Enterobacter phage PG7, complete genome. protein, fig|1357423.3.peg.25 DNA polymerase Not in a subsystem 1357423.3 Sinorhizobium phage phiM12, complete genome. protein, fig|1555202.3.peg.554 structural protein, fig|1091052.3.peg.30 DNA primase/helicase, phage-associated Phage_replication 1091052.3 Dickeya phage vB_DsoM_LIMEstone1 protein</t>
  </si>
  <si>
    <t xml:space="preserve">REPLICATION, STRUCTURAL PROTEIN, POLYMERASE, DNA POLYMERASE, PRIMASE, DNA PRIMASE, HELICASE</t>
  </si>
  <si>
    <t xml:space="preserve">fig|6666666.74260.peg.35 endosialidase Not in a subsystem 6666666.74260 uncultured Mediterranean phage uvMED-GF-C12-MedDCM-OCT-S36-C131 protein</t>
  </si>
  <si>
    <t xml:space="preserve">Phage integrase ACLAME_Phage_integration Phage_integrases Phage_integration_and_excision 925984.3 Erwinia phage phiEt88 protein, phage integrase family site-specific recombinase Erwinia phage phiEt88 | integrase | family | site-specific | recombinase | Erwinia | phage | phiEt88 protein, fig|925984.3.peg.34 Phage integrase ACLAME_Phage_integration| Phage_integrases| Phage_integration_and_excision 925984.3 Erwinia phage phiEt88 protein, fig|155148.1.peg.1 Phage integrase, site-specific tyrosine recombinase ACLAME_Phage_integration| Phage_integrases 155148.1 Bacteriophage HK620 protein, fig|1147147.3.peg.24 integrase Not in a subsystem 1147147.3 Enterobacteria phage HK633, complete genome. protein, fig|10761.1.peg.16 Phage integrase, site-specific tyrosine recombinase ACLAME_Phage_integration| Phage_integrases 10761.1 Enterobacteria phage Sf6 protein, fig|590739.2.peg.17 Phage integrase, site-specific tyrosine recombinase ACLAME_Phage_integration| Phage_integrases 590739.2 P22-like viruses Salmonella phage c341 protein</t>
  </si>
  <si>
    <t xml:space="preserve">putative terminase small subunit Not in a subsystem 1262517.3 Leuconostoc phage phiLN12, complete genome. protein, putative terminase small subunit Not in a subsystem 1262520.3 Leuconostoc phage phiLN6B, complete genome. protein, putative terminase small subunit Not in a subsystem 1262516.3 Leuconostoc phage phiLN04, complete genome. protein, putative terminase small subunit Not in a subsystem 1262515.3 Leuconostoc phage phiLN03, complete genome. protein, putative terminase small subunit Leuconostoc phage phiLN12 | terminase | small | subunit | Leuconostoc | phage | phiLN12 protein, putative terminase small subunit Leuconostoc phage Lmd1 | terminase | small | subunit | Leuconostoc | phage | Lmd1 protein, putative terminase small subunit Leuconostoc phage phiLN04 | terminase | small | subunit | Leuconostoc | phage | phiLN04 protein, putative terminase small subunit Leuconostoc phage phiLN6B | terminase | small | subunit | Leuconostoc | phage | phiLN6B protein, putative terminase small subunit Leuconostoc phage phiLN03 | terminase | small | subunit | Leuconostoc | phage | phiLN03 protein, fig|934027.3.peg.118 Phage recombination-related endonuclease Gp46 T4-like_phage_core_ protein</t>
  </si>
  <si>
    <t xml:space="preserve">RECOMBINATION, TERMINASE, ENDONUCLEASE</t>
  </si>
  <si>
    <t xml:space="preserve">putative DNA polymerase Pseudomonas phage PaMx42 | DNA | polymerase | Pseudomonas | phage | PaMx42 protein, fig|225979.1.peg.35 Phage-associated homing endonuclease ACLAME_Phage_ protein</t>
  </si>
  <si>
    <t xml:space="preserve">POLYMERASE, DNA POLYMERASE, ENDONUCLEASE</t>
  </si>
  <si>
    <t xml:space="preserve">Phage NinG rap recombination ACLAME_Phage_Nin_genes Phage_nin_genes_-_N-independent_survival 504346.2 Siphoviridae Pseudomonas phage PAJU2 protein, Phage NinG rap recombination ACLAME_Phage_Nin_genes Phage_nin_genes_-_N-independent_survival 683735.2 Aggregatibacter phage S1249 protein, NinG-like protein, Phage NinG rap recombination ACLAME_Phage_Nin_genes Phage_nin_genes_-_N-independent_survival 10754.1 Enterobacteria phage P22 protein,  protein, putative NinG Pseudomonas phage PAJU2 | NinG | Pseudomonas | phage | PAJU2 protein, fig|683735.2.peg.39 Phage NinG rap recombination ACLAME_Phage_Nin_genes| Phage_nin_genes_-_N-independent_survival 683735.2 Aggregatibacter phage S1249 protein, fig|504346.2.peg.71 Phage NinG rap recombination ACLAME_Phage_Nin_genes| Phage_nin_genes_-_N-independent_survival 504346.2 Siphoviridae Pseudomonas phage PAJU2 protein, fig|1458863.3.peg.67 NinG-like protein, fig|1500757.3.peg.38 NinG Not in a subsystem 1500757.3 Pseudomonas phage phiPSA1, complete genome. protein, fig|1150869.3.peg.39 recombination endonuclease Not in a subsystem 1150869.3 Escherichia phage P13374, complete genome. protein</t>
  </si>
  <si>
    <t xml:space="preserve">lysozyme domain-containing protein, fig|683735.2.peg.38 putative anti-termination protein, fig|103807.1.peg.21 Phage antitermination protein</t>
  </si>
  <si>
    <t xml:space="preserve">fig|1352230.3.peg.32 SMF family protein</t>
  </si>
  <si>
    <t xml:space="preserve">fig|929814.4.peg.27 Phage tail protein</t>
  </si>
  <si>
    <t xml:space="preserve">fig|6666666.74382.peg.2 putative RNA modification enzyme, MiaB family Not in a subsystem 6666666.74382 uncultured Mediterranean phage uvMED-GF-C61A-MedDCM-OCT-S34-C2 protein</t>
  </si>
  <si>
    <t xml:space="preserve">Phage terminase, small subunit ACLAME_Phage_head Phage_packaging_machinery T4-like_phage_core_ protein, terminase small subunit Not in a subsystem 1168280.3 Cronobacter phage phiES15, complete genome. protein, phage terminase small subunit Cronobacter phage ES2 | terminase | small | subunit | Cronobacter | phage | ES2 protein, terminase small subunit Cronobacter phage phiES15 | small | subunit | Cronobacter | phage | phiES15 protein, fig|1073754.3.peg.17 Phage terminase, small subunit ACLAME_Phage_head| Phage_packaging_machinery| T4-like_phage_core_ protein, fig|1168280.3.peg.28 terminase small subunit Not in a subsystem 1168280.3 Cronobacter phage phiES15, complete genome. protein, fig|1124654.3.peg.24 putative phage terminase, small subunit Not in a subsystem 1124654.3 Escherichia phage TL-2011b protein, fig|343516.2.peg.1 Phage terminase, small subunit ACLAME_Phage_head| Phage_packaging_machinery| T4-like_phage_core_ protein, fig|1125653.4.peg.1 terminase small subunit Not in a subsystem 1125653.4 Salmonella phage SPN1S, complete genome. protein</t>
  </si>
  <si>
    <t xml:space="preserve">scaffold_1970</t>
  </si>
  <si>
    <t xml:space="preserve">fig|338473.2.peg.12 collar Not in a subsystem 338473.2 unclassified Picovirinae Actinomyces phage Av-1 protein, fig|10753.2.peg.15 collar Not in a subsystem 10753.2 Phi29-like viruses Bacillus phage Nf protein, fig|10778.1.peg.11 collar Not in a subsystem 10778.1 Bacteriophage B103 protein, fig|10757.3.peg.16 Phage collar Phage_neck_ protein, fig|10756.2.peg.17 Phage capsid maturation protein</t>
  </si>
  <si>
    <t xml:space="preserve">fig|338473.2.peg.11 collar Not in a subsystem 338473.2 unclassified Picovirinae Actinomyces phage Av-1 protein, fig|1162305.3.peg.17 upper collar protein, fig|10757.3.peg.15 Phage collar Phage_neck_ protein, fig|10753.2.peg.14 collar Not in a subsystem 10753.2 Phi29-like viruses Bacillus phage Nf protein, fig|10756.2.peg.16 collar Not in a subsystem 10756.2 Bacillus phage phi29 protein</t>
  </si>
  <si>
    <t xml:space="preserve">fig|338473.2.peg.10 Phage tail fiber ACLAME_Phage_tail| Phage_tail_ protein, fig|1161906.3.peg.22 putative tail protein, fig|12345.1.peg.16 Phage tail fiber ACLAME_Phage_tail| Phage_tail_ protein, fig|10757.3.peg.14 Phage tail fiber ACLAME_Phage_tail| Phage_tail_ protein, fig|10756.2.peg.15 Phage tail fiber ACLAME_Phage_tail| Phage_tail_ protein</t>
  </si>
  <si>
    <t xml:space="preserve">TAIL, TAIL FIBER, PHAGE TAIL FIBER, PHAGE TAIL, PUTATIVE TAIL PROTEIN, PUTATIVE TAIL, TAIL PROTEIN</t>
  </si>
  <si>
    <t xml:space="preserve">fig|338473.2.peg.9 Phage major capsid protein, fig|10747.1.peg.9 Phage major capsid protein, fig|10757.3.peg.12 Phage capsid scaffolding protein, fig|10756.2.peg.13 Phage major capsid protein, fig|10778.1.peg.7 Phage major capsid protein</t>
  </si>
  <si>
    <t xml:space="preserve">gp43 DNA polymerase Enterobacteria phage RB16 | DNA | polymerase | Enterobacteria | phage | RB16 protein, DNA polymerase Escherichia phage Lw1 | polymerase | Escherichia | phage | Lw1 protein</t>
  </si>
  <si>
    <t xml:space="preserve">fig|320836.3.peg.14 Phage tail length tape measure protein</t>
  </si>
  <si>
    <t xml:space="preserve">gp37 Not in a subsystem 1071506.3 Mycobacterium phage RidgeCB, complete genome. protein, Phage integrase, site-specific serine recombinase Phage_integrases 6666666.3757 Mycophage Doom protein, integrase Not in a subsystem 1458724.3 Mycobacterium phage Alsfro, complete genome. protein, integrase (S-Int protein, serine integrase Not in a subsystem 1340827.3 Mycobacterium phage Sarfire, complete genome. protein, gp38 Mycobacterium phage KBG | Mycobacterium | phage | KBG protein, gp37 Mycobacterium phage Doom | Mycobacterium | phage | Doom protein, gp37 Mycobacterium phage RidgeCB | Mycobacterium | phage | RidgeCB protein, integrase Mycobacterium phage Alsfro | Mycobacterium | phage | Alsfro protein</t>
  </si>
  <si>
    <t xml:space="preserve">fig|1195071.3.peg.5 putative repressor protein, fig|320842.3.peg.15 Phage repressor protein, fig|487152.2.peg.5 Phage repressor protein, fig|59506.3.peg.43 Transcriptional repressor protein</t>
  </si>
  <si>
    <t xml:space="preserve">fig|10778.1.peg.1 DNA polymerase (EC 2.7.7.7 protein, fig|10753.2.peg.5 DNA polymerase (EC 2.7.7.7 protein, fig|10757.3.peg.6 DNA polymerase (EC 2.7.7.7 protein, fig|12345.1.peg.9 DNA polymerase (EC 2.7.7.7 protein, fig|10756.2.peg.6 DNA polymerase (EC 2.7.7.7 protein</t>
  </si>
  <si>
    <t xml:space="preserve">fig|338473.2.peg.6 DNA polymerase (EC 2.7.7.7 protein, fig|10747.1.peg.5 DNA polymerase (EC 2.7.7.7 protein, fig|10756.2.peg.6 DNA polymerase (EC 2.7.7.7 protein, fig|10757.3.peg.6 DNA polymerase (EC 2.7.7.7 protein, fig|10753.2.peg.5 DNA polymerase (EC 2.7.7.7 protein</t>
  </si>
  <si>
    <t xml:space="preserve">fig|338473.2.peg.9 Phage major capsid protein, fig|12345.1.peg.15 Phage major capsid protein, fig|10756.2.peg.13 Phage major capsid protein, fig|10757.3.peg.12 Phage capsid scaffolding protein, fig|10778.1.peg.7 Phage major capsid protein</t>
  </si>
  <si>
    <t xml:space="preserve">fig|338473.2.peg.10 Phage tail fiber ACLAME_Phage_tail| Phage_tail_ protein</t>
  </si>
  <si>
    <t xml:space="preserve">fig|338473.2.peg.11 collar Not in a subsystem 338473.2 unclassified Picovirinae Actinomyces phage Av-1 protein, fig|1162305.3.peg.17 upper collar protein, fig|1162304.3.peg.18 upper collar protein, fig|1162306.3.peg.18 upper collar protein, fig|10747.1.peg.11 collar Not in a subsystem 10747.1 Streptococcus phage Cp-1 protein</t>
  </si>
  <si>
    <t xml:space="preserve">fig|338473.2.peg.11 collar Not in a subsystem 338473.2 unclassified Picovirinae Actinomyces phage Av-1 protein, fig|10757.3.peg.15 Phage collar Phage_neck_ protein, fig|10756.2.peg.16 collar Not in a subsystem 10756.2 Bacillus phage phi29 protein, fig|10753.2.peg.14 collar Not in a subsystem 10753.2 Phi29-like viruses Bacillus phage Nf protein, fig|10778.1.peg.10 collar Not in a subsystem 10778.1 Bacteriophage B103 protein</t>
  </si>
  <si>
    <t xml:space="preserve">fig|67571.2.peg.48 Phage tail fiber ACLAME_Phage_tail| Phage_tail_ protein</t>
  </si>
  <si>
    <t xml:space="preserve">fig|1162306.3.peg.10 Phage capsid protein, fig|10753.2.peg.20 Phage terminase, large subunit protein</t>
  </si>
  <si>
    <t xml:space="preserve">fig|338473.2.peg.15 Phage terminase, large subunit ACLAME_Phage_head| Phage_packaging_machinery| T4-like_phage_core_ protein, fig|10757.3.peg.21 Phage capsid scaffolding protein, fig|10753.2.peg.20 Phage terminase, large subunit protein</t>
  </si>
  <si>
    <t xml:space="preserve">SCAFFOLDING PROTEIN, CAPSID, TERMINASE, PHAGE CAPSID</t>
  </si>
  <si>
    <t xml:space="preserve">fig|444878.6.peg.132 Sliding clamp DNA polymerase accessory protein</t>
  </si>
  <si>
    <t xml:space="preserve">Minor tail protein</t>
  </si>
  <si>
    <t xml:space="preserve">unnamed protein, tail fiber protein, Phage T4 tail fiber Escherichia phage slur04 | T4 | tail | fiber | Escherichia | phage | slur04 protein, Phage T4 tail fiber Escherichia phage slur08 | T4 | tail | fiber | Escherichia | phage | slur08 protein, Phage T4 tail fiber Escherichia phage slur11 | T4 | tail | fiber | Escherichia | phage | slur11 protein</t>
  </si>
  <si>
    <t xml:space="preserve">TAIL, TAIL FIBER, T4 TAIL FIBER, T4 TAIL</t>
  </si>
  <si>
    <t xml:space="preserve">fig|254397.2.peg.54 Phage portal protein</t>
  </si>
  <si>
    <t xml:space="preserve">gp18.7 Erwinia phage vB_EamP-L1 | Erwinia | phage | vB_EamP-L1 protein</t>
  </si>
  <si>
    <t xml:space="preserve">fig|1116482.3.peg.195 nicotinamide phosphoribosyl transferase Not in a subsystem 1116482.3 Pectobacterium phage phiTE, complete genome. protein</t>
  </si>
  <si>
    <t xml:space="preserve">gp20' portal vertex protein, Phage portal protein</t>
  </si>
  <si>
    <t xml:space="preserve">fig|10661.1.peg.6 gp e| Orf e Not in a subsystem 10661.1 Alteromonas phage PM2 protein</t>
  </si>
  <si>
    <t xml:space="preserve">fig|1051631.3.peg.54 Phage tail length tape measure protein</t>
  </si>
  <si>
    <t xml:space="preserve">Phage tail length tape measure protein, putative tape measure protein, tape measure protein</t>
  </si>
  <si>
    <t xml:space="preserve">nicotinamide phosphoribosyl transferase Not in a subsystem 1141137.3 Cronobacter phage vB_CsaP_GAP52, complete genome. protein, nicotinamide phosphoribosyl transferase Cronobacter phage vB_CsaP_GAP52 | phosphoribosyl | transferase | Cronobacter | phage | vB_CsaP_GAP52 protein</t>
  </si>
  <si>
    <t xml:space="preserve">phage major capsid protein, RNA polymerase Not in a subsystem 1273711.3 Synechococcus phage S-CBP1, complete genome. protein, fig|947843.3.peg.41 Phage tail fiber ACLAME_Phage_tail| Phage_tail_ protein</t>
  </si>
  <si>
    <t xml:space="preserve">TAIL, TAIL FIBER, MAJOR CAPSID, CAPSID, POLYMERASE, PHAGE TAIL FIBER, PHAGE TAIL</t>
  </si>
  <si>
    <t xml:space="preserve">helicase Not in a subsystem 1458725.3 Mycobacterium phage Soto, complete genome. protein, helicase Not in a subsystem 1486403.3 Mycobacterium phage Manad, complete genome. protein, helicase Not in a subsystem 1327775.3 Mycobacterium phage SDcharge11, complete genome. protein, putative tail fiber protein, helicase Mycobacterium phage Soto | Mycobacterium | phage | Soto protein, helicase Mycobacterium phage Manad | Mycobacterium | phage | Manad protein, fig|242527.1.peg.78 Phage endopeptidase (EC 3.4.-.- protein</t>
  </si>
  <si>
    <t xml:space="preserve">TAIL, TAIL FIBER, HELICASE, PUTATIVE TAIL FIBER, PUTATIVE TAIL, ENDOPEPTIDASE</t>
  </si>
  <si>
    <t xml:space="preserve">NrdA aerobic NDP reductase large subunit Not in a subsystem 760939.3 Acinetobacter phage Acj9. protein, Phage capsid scaffolding protein</t>
  </si>
  <si>
    <t xml:space="preserve">SCAFFOLDING PROTEIN, CAPSID, REDUCTASE, PHAGE CAPSID</t>
  </si>
  <si>
    <t xml:space="preserve">fig|6666666.43264.peg.91 Protein of Unknown Function Not in a subsystem 6666666.43264 Cellulophaga phage phi18:3 protein, fig|6666666.43268.peg.91 Protein of Unknown Function Not in a subsystem 6666666.43268 Cellulophaga phage phi13:2 protein</t>
  </si>
  <si>
    <t xml:space="preserve">Adenine-specific methyltransferase (EC 2.1.1.72 protein, gp73 Mycobacterium phage DS6A | Mycobacterium | phage | DS6A protein</t>
  </si>
  <si>
    <t xml:space="preserve">DNA replication protein</t>
  </si>
  <si>
    <t xml:space="preserve">Phage terminase, large subunit ACLAME_Phage_head Phage_packaging_machinery T4-like_phage_core_ protein, terL gene product Synechococcus phage S-CBS2 | gene | product | Synechococcus | phage | S-CBS2 protein, fig|1074829.3.peg.77 Phage tail length tape measure protein</t>
  </si>
  <si>
    <t xml:space="preserve">TAIL, TAPE MEASURE, TERMINASE, PHAGE TAIL LENGTH, PHAGE TAIL, TAIL LENGTH</t>
  </si>
  <si>
    <t xml:space="preserve">dTMP (thymidylate protein</t>
  </si>
  <si>
    <t xml:space="preserve">SNF2 family helicase Bacillus phage SP-10 | family | helicase | Bacillus | phage | SP-10 protein</t>
  </si>
  <si>
    <t xml:space="preserve">N-acetylmuramoyl-L-alanine amidase Streptococcus phage phi5218 | amidase | Streptococcus | phage | phi5218 protein, unnamed protein, orf40 Streptococcus phage 858 | Streptococcus | phage | 858 protein</t>
  </si>
  <si>
    <t xml:space="preserve">scaffold_2752</t>
  </si>
  <si>
    <t xml:space="preserve">fig|55510.3.peg.88 Virulence-associated VriC protein</t>
  </si>
  <si>
    <t xml:space="preserve">fig|1498168.3.peg.63 putative helicase Not in a subsystem 1498168.3 Enterococcus phage ECP3, complete genome. protein, fig|442493.2.peg.45 DNA helicase (EC 3.6.1.- protein</t>
  </si>
  <si>
    <t xml:space="preserve">fig|1406785.3.peg.103 metallophosphoesterase Not in a subsystem 1406785.3 Bacillus phage Grass, complete genome. protein, fig|207656.3.peg.109 putative DNA repair exonuclease Not in a subsystem 207656.3 Bacillus phage phiNIT1 DNA, complete genome. protein, fig|1173766.3.peg.133 putative exonuclease Not in a subsystem 1173766.3 Listeria phage LP-125, complete genome. protein, fig|1486421.3.peg.137 recombination exonuclease Not in a subsystem 1486421.3 Listeria phage LMSP-25, complete genome. protein, fig|1204533.3.peg.127 putative recombination exonuclease Not in a subsystem 1204533.3 Bacillus phage phiAGATE, complete genome. protein</t>
  </si>
  <si>
    <t xml:space="preserve">RECOMBINATION, METALLOPHOSPHOESTERASE, EXONUCLEASE</t>
  </si>
  <si>
    <t xml:space="preserve">fig|442493.2.peg.60 Integration host factor protein</t>
  </si>
  <si>
    <t xml:space="preserve">fig|1486421.3.peg.160 DNA polymerase I Not in a subsystem 1486421.3 Listeria phage LMSP-25, complete genome. protein, fig|442493.2.peg.61 DNA polymerase I (EC 2.7.7.7 protein, fig|947379.4.peg.59 DNA polymerase I (EC 2.7.7.7 protein, fig|1136731.3.peg.194 putative DNA polymerase Not in a subsystem 1136731.3 Bacillus phage BPS13, complete genome. protein, fig|1277886.3.peg.193 putative DNA polymerase Not in a subsystem 1277886.3 Bacillus phage BPS10C, complete genome. protein</t>
  </si>
  <si>
    <t xml:space="preserve">fig|298338.3.peg.53 Phage recombination protein</t>
  </si>
  <si>
    <t xml:space="preserve">fig|268747.4.peg.9 Phage baseplate wedge subunit protein</t>
  </si>
  <si>
    <t xml:space="preserve">fig|1481112.3.peg.56 sliding clamp, DNA polymerase accessory protein</t>
  </si>
  <si>
    <t xml:space="preserve">Phage lysin, N-acetylmuramoyl-L-alanine amidase (EC 3.5.1.28 protein, lysin Not in a subsystem 39103.3 Lactobacillus phage PL-1, complete genome. protein, lysin Not in a subsystem 1414736.3 Lactobacillus phage J-1, complete genome. protein, lysin Lactobacillus phage A2 | Lactobacillus | phage | A2 protein, lysin Lactobacillus phage iLp1308 | Lactobacillus | phage | iLp1308 protein, lysin Lactobacillus phage CL1 | Lactobacillus | phage | CL1 protein, fig|1432658.3.peg.42 lysin Not in a subsystem 1432658.3 Enterococcus phage IME-EF4, complete genome. protein, fig|51369.1.peg.18 Phage lysin, N-acetylmuramoyl-L-alanine amidase (EC 3.5.1.28 protein, fig|1414736.3.peg.23 lysin Not in a subsystem 1414736.3 Lactobacillus phage J-1, complete genome. protein, fig|39103.3.peg.23 lysin Not in a subsystem 39103.3 Lactobacillus phage PL-1, complete genome. protein, fig|881953.3.peg.46 Phage lysin, N-acetylmuramoyl-L-alanine amidase (EC 3.5.1.28 protein</t>
  </si>
  <si>
    <t xml:space="preserve">scaffold_828</t>
  </si>
  <si>
    <t xml:space="preserve">replication protein, Phage replication protein</t>
  </si>
  <si>
    <t xml:space="preserve">fig|984186.3.peg.23 endodeoxyribonuclease RUS Not in a subsystem 984186.3 Cronobacter phage ENT47670, complete genome. protein, fig|173443.1.peg.41 Phage Holliday junction resolvase RusA (EC 3.1.22.- protein</t>
  </si>
  <si>
    <t xml:space="preserve">ENDODEOXYRIBONUCLEASE, RESOLVASE</t>
  </si>
  <si>
    <t xml:space="preserve">tail fiber Bacillus phage Spock | fiber | Bacillus | phage | Spock protein, putative tail fiber Bacillus phage B5S | tail | fiber | Bacillus | phage | B5S protein, putative tail fiber Bacillus phage B4 | tail | fiber | Bacillus | phage | B4 protein</t>
  </si>
  <si>
    <t xml:space="preserve">fig|947980.3.peg.25 putative lysin Not in a subsystem 947980.3 Lactobacillus phage LF1 protein, fig|438780.3.peg.27 Membrane-bound lytic murein transglycosylase D precursor (EC 3.2.1.- protein</t>
  </si>
  <si>
    <t xml:space="preserve">fig|1340810.3.peg.147 RecA-like protein, fig|555387.2.peg.70 Phage recombination protein, fig|1493510.3.peg.144 RecA-like protein, fig|1493513.3.peg.138 RecA-like protein, fig|1493514.3.peg.157 RecA-like protein</t>
  </si>
  <si>
    <t xml:space="preserve">fig|683735.2.peg.4 Phage tail fiber ACLAME_Phage_tail| Phage_tail_ protein, fig|230158.1.peg.64 Phage tail fiber ACLAME_Phage_tail| Phage_tail_ protein, fig|37554.1.peg.22 Phage tail fiber ACLAME_Phage_tail| Phage_tail_ protein, fig|432198.3.peg.24 side tail fiber protein, fig|331278.3.peg.230 Phage tail fiber ACLAME_Phage_tail| Phage_tail_ protein</t>
  </si>
  <si>
    <t xml:space="preserve">DNA polymerase I (EC 2.7.7.7 protein, DNA polymerase Salmonella phage SE2 | polymerase | Salmonella | phage | SE2 protein, fig|37554.1.peg.23 Phage tail fiber ACLAME_Phage_tail| Phage_tail_ protein, fig|432198.3.peg.25 tail fiber assembly protein, fig|1407493.3.peg.22 tail fiber assembly protein, fig|331278.3.peg.229 Phage tail assembly CBSS-Phage_terminase_neighborhood| Phage_tail_ protein, fig|1147149.3.peg.23 tail fiber assembly protein</t>
  </si>
  <si>
    <t xml:space="preserve">TAIL, TAIL FIBER, TAIL ASSEMBLY, POLYMERASE, DNA POLYMERASE, PHAGE TAIL FIBER, PHAGE TAIL, 25 TAIL FIBER, 25 TAIL, 22 TAIL FIBER, 22 TAIL, PHAGE TERMINASE, PHAGE TAIL ASSEMBLY, 23 TAIL FIBER, 23 TAIL</t>
  </si>
  <si>
    <t xml:space="preserve">DNA helicase (EC 3.6.1.- protein, Phage replication protein</t>
  </si>
  <si>
    <t xml:space="preserve">Phage integrase ACLAME_Phage_integration Phage_integrases Phage_integration_and_excision 925984.3 Erwinia phage phiEt88 protein, phage integrase family site-specific recombinase Erwinia phage phiEt88 | integrase | family | site-specific | recombinase | Erwinia | phage | phiEt88 protein, fig|925984.3.peg.34 Phage integrase ACLAME_Phage_integration| Phage_integrases| Phage_integration_and_excision 925984.3 Erwinia phage phiEt88 protein, fig|155148.1.peg.1 Phage integrase, site-specific tyrosine recombinase ACLAME_Phage_integration| Phage_integrases 155148.1 Bacteriophage HK620 protein, fig|1147147.3.peg.24 integrase Not in a subsystem 1147147.3 Enterobacteria phage HK633, complete genome. protein, fig|10761.1.peg.16 Phage integrase, site-specific tyrosine recombinase ACLAME_Phage_integration| Phage_integrases 10761.1 Enterobacteria phage Sf6 protein, fig|539221.6.peg.1 Phage integrase ACLAME_Phage_integration| Phage_integrases| Phage_integration_and_excision 539221.6 Enterobacteria phage CUS-3 protein</t>
  </si>
  <si>
    <t xml:space="preserve">Recombinational DNA repair protein, gp48 Mycobacterium phage BigNuz | Mycobacterium | phage | BigNuz protein, fig|215158.1.peg.34 Phage recombinational DNA repair protein</t>
  </si>
  <si>
    <t xml:space="preserve">Single-stranded DNA-binding protein, putative single-strand DNA binding protein, fig|1127514.3.peg.16 Single-stranded DNA-binding protein, fig|6666666.73568.peg.17 single-stranded DNA-binding protein, fig|6666666.73705.peg.27 single-stranded DNA-binding protein, fig|6666666.73706.peg.49 single-stranded DNA-binding protein, fig|6666666.73708.peg.49 single-stranded DNA-binding protein</t>
  </si>
  <si>
    <t xml:space="preserve">fig|6666666.43276.peg.17 Protein of Unknown Function Not in a subsystem 6666666.43276 Cellulophaga phage phi19:1 protein</t>
  </si>
  <si>
    <t xml:space="preserve">fig|331278.3.peg.229 Phage tail assembly CBSS-Phage_terminase_neighborhood| Phage_tail_ protein, fig|1147146.3.peg.23 tail fiber assembly protein, fig|1147148.3.peg.25 tail fiber assembly protein, fig|10710.1.peg.26 Phage tail fiber assembly protein</t>
  </si>
  <si>
    <t xml:space="preserve">TAIL, TAIL FIBER, TAIL ASSEMBLY, PHAGE TERMINASE, PHAGE TAIL ASSEMBLY, PHAGE TAIL, 23 TAIL FIBER, 23 TAIL, 25 TAIL FIBER, 25 TAIL, PHAGE TAIL FIBER</t>
  </si>
  <si>
    <t xml:space="preserve">fig|10713.3.peg.21 host specificity protein, fig|1147149.3.peg.18 central tail fiber Not in a subsystem 1147149.3 Enterobacteria phage mEp043 c-1, complete genome. protein, fig|1147156.3.peg.18 central tail fiber Not in a subsystem 1147156.3 Enterobacterial phage mEp213, complete genome. protein, fig|255431.1.peg.21 Phage tail fiber ACLAME_Phage_tail| Phage_tail_ protein, fig|1147158.3.peg.19 central tail fiber Not in a subsystem 1147158.3 Enterobacterial phage mEp390, complete genome. protein</t>
  </si>
  <si>
    <t xml:space="preserve">host specificity protein, central tail fiber Not in a subsystem 1147156.3 Enterobacterial phage mEp213, complete genome. protein, central tail fiber Not in a subsystem 1147149.3 Enterobacteria phage mEp043 c-1, complete genome. protein, central tail fiber Enterobacteria phage mEp043 c-1 | tail | fiber | Enterobacteria | phage | mEp043 | c-1 protein, central tail fiber Enterobacterial phage mEp213 | tail | fiber | Enterobacterial | phage | mEp213 protein, fig|1147149.3.peg.18 central tail fiber Not in a subsystem 1147149.3 Enterobacteria phage mEp043 c-1, complete genome. protein, fig|1147156.3.peg.18 central tail fiber Not in a subsystem 1147156.3 Enterobacterial phage mEp213, complete genome. protein, fig|10713.3.peg.21 host specificity protein, fig|431891.2.peg.21 Phage tail fiber protein</t>
  </si>
</sst>
</file>

<file path=xl/styles.xml><?xml version="1.0" encoding="utf-8"?>
<styleSheet xmlns="http://schemas.openxmlformats.org/spreadsheetml/2006/main">
  <numFmts count="1">
    <numFmt numFmtId="164" formatCode="General"/>
  </numFmts>
  <fonts count="4">
    <font>
      <sz val="11"/>
      <color rgb="FF000000"/>
      <name val="Calibri"/>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69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row r="1" customFormat="false" ht="15" hidden="false" customHeight="false" outlineLevel="0" collapsed="false">
      <c r="A1" s="1" t="s">
        <v>0</v>
      </c>
      <c r="B1" s="1" t="s">
        <v>1</v>
      </c>
      <c r="C1" s="1" t="s">
        <v>2</v>
      </c>
      <c r="D1" s="1" t="s">
        <v>3</v>
      </c>
      <c r="E1" s="2" t="s">
        <v>4</v>
      </c>
    </row>
    <row r="2" customFormat="false" ht="15" hidden="false" customHeight="false" outlineLevel="0" collapsed="false">
      <c r="A2" s="1" t="s">
        <v>5</v>
      </c>
      <c r="B2" s="1" t="n">
        <v>308</v>
      </c>
      <c r="C2" s="1" t="s">
        <v>6</v>
      </c>
      <c r="D2" s="2" t="b">
        <f aca="false">FALSE()</f>
        <v>0</v>
      </c>
      <c r="E2" s="2" t="s">
        <v>7</v>
      </c>
    </row>
    <row r="3" customFormat="false" ht="15" hidden="false" customHeight="false" outlineLevel="0" collapsed="false">
      <c r="A3" s="1" t="s">
        <v>5</v>
      </c>
      <c r="B3" s="1" t="n">
        <v>764</v>
      </c>
      <c r="C3" s="1" t="s">
        <v>8</v>
      </c>
      <c r="D3" s="2" t="b">
        <f aca="false">FALSE()</f>
        <v>0</v>
      </c>
      <c r="E3" s="2" t="s">
        <v>7</v>
      </c>
    </row>
    <row r="4" customFormat="false" ht="15" hidden="false" customHeight="false" outlineLevel="0" collapsed="false">
      <c r="A4" s="1" t="s">
        <v>5</v>
      </c>
      <c r="B4" s="1" t="n">
        <v>170</v>
      </c>
      <c r="C4" s="1" t="s">
        <v>9</v>
      </c>
      <c r="D4" s="2" t="b">
        <f aca="false">FALSE()</f>
        <v>0</v>
      </c>
      <c r="E4" s="2" t="s">
        <v>10</v>
      </c>
    </row>
    <row r="5" customFormat="false" ht="15" hidden="false" customHeight="false" outlineLevel="0" collapsed="false">
      <c r="A5" s="1" t="s">
        <v>5</v>
      </c>
      <c r="B5" s="1" t="n">
        <v>317</v>
      </c>
      <c r="C5" s="1" t="s">
        <v>11</v>
      </c>
      <c r="D5" s="2" t="b">
        <f aca="false">FALSE()</f>
        <v>0</v>
      </c>
      <c r="E5" s="2" t="s">
        <v>7</v>
      </c>
    </row>
    <row r="6" customFormat="false" ht="15" hidden="false" customHeight="false" outlineLevel="0" collapsed="false">
      <c r="A6" s="1" t="s">
        <v>12</v>
      </c>
      <c r="B6" s="1" t="n">
        <v>929</v>
      </c>
      <c r="C6" s="1" t="s">
        <v>13</v>
      </c>
      <c r="D6" s="2" t="b">
        <f aca="false">FALSE()</f>
        <v>0</v>
      </c>
      <c r="E6" s="2" t="s">
        <v>14</v>
      </c>
    </row>
    <row r="7" customFormat="false" ht="15" hidden="false" customHeight="false" outlineLevel="0" collapsed="false">
      <c r="A7" s="1" t="s">
        <v>12</v>
      </c>
      <c r="B7" s="1" t="n">
        <v>914</v>
      </c>
      <c r="C7" s="1" t="s">
        <v>13</v>
      </c>
      <c r="D7" s="2" t="b">
        <f aca="false">FALSE()</f>
        <v>0</v>
      </c>
      <c r="E7" s="2" t="s">
        <v>14</v>
      </c>
    </row>
    <row r="8" customFormat="false" ht="15" hidden="false" customHeight="false" outlineLevel="0" collapsed="false">
      <c r="A8" s="1" t="s">
        <v>12</v>
      </c>
      <c r="B8" s="1" t="n">
        <v>392</v>
      </c>
      <c r="C8" s="1" t="s">
        <v>15</v>
      </c>
      <c r="D8" s="2" t="b">
        <f aca="false">FALSE()</f>
        <v>0</v>
      </c>
    </row>
    <row r="9" customFormat="false" ht="15" hidden="false" customHeight="false" outlineLevel="0" collapsed="false">
      <c r="A9" s="1" t="s">
        <v>12</v>
      </c>
      <c r="B9" s="1" t="n">
        <v>95</v>
      </c>
      <c r="C9" s="1" t="s">
        <v>16</v>
      </c>
      <c r="D9" s="2" t="b">
        <f aca="false">FALSE()</f>
        <v>0</v>
      </c>
      <c r="E9" s="2" t="s">
        <v>17</v>
      </c>
    </row>
    <row r="10" customFormat="false" ht="15" hidden="false" customHeight="false" outlineLevel="0" collapsed="false">
      <c r="A10" s="1" t="s">
        <v>12</v>
      </c>
      <c r="B10" s="1" t="n">
        <v>392</v>
      </c>
      <c r="C10" s="1" t="s">
        <v>15</v>
      </c>
      <c r="D10" s="2" t="b">
        <f aca="false">FALSE()</f>
        <v>0</v>
      </c>
    </row>
    <row r="11" customFormat="false" ht="15" hidden="false" customHeight="false" outlineLevel="0" collapsed="false">
      <c r="A11" s="1" t="s">
        <v>18</v>
      </c>
      <c r="B11" s="1" t="n">
        <v>107</v>
      </c>
      <c r="C11" s="1" t="s">
        <v>19</v>
      </c>
      <c r="D11" s="2" t="b">
        <f aca="false">FALSE()</f>
        <v>0</v>
      </c>
    </row>
    <row r="12" customFormat="false" ht="15" hidden="false" customHeight="false" outlineLevel="0" collapsed="false">
      <c r="A12" s="1" t="s">
        <v>20</v>
      </c>
      <c r="B12" s="1" t="n">
        <v>107</v>
      </c>
      <c r="C12" s="1" t="s">
        <v>21</v>
      </c>
      <c r="D12" s="2" t="b">
        <f aca="false">FALSE()</f>
        <v>0</v>
      </c>
      <c r="E12" s="2" t="s">
        <v>22</v>
      </c>
    </row>
    <row r="13" customFormat="false" ht="15" hidden="false" customHeight="false" outlineLevel="0" collapsed="false">
      <c r="A13" s="1" t="s">
        <v>20</v>
      </c>
      <c r="B13" s="1" t="n">
        <v>191</v>
      </c>
      <c r="C13" s="1" t="s">
        <v>23</v>
      </c>
      <c r="D13" s="2" t="b">
        <f aca="false">FALSE()</f>
        <v>0</v>
      </c>
      <c r="E13" s="2" t="s">
        <v>24</v>
      </c>
    </row>
    <row r="14" customFormat="false" ht="15" hidden="false" customHeight="false" outlineLevel="0" collapsed="false">
      <c r="A14" s="1" t="s">
        <v>20</v>
      </c>
      <c r="B14" s="1" t="n">
        <v>110</v>
      </c>
      <c r="C14" s="1" t="s">
        <v>25</v>
      </c>
      <c r="D14" s="2" t="b">
        <f aca="false">FALSE()</f>
        <v>0</v>
      </c>
      <c r="E14" s="2" t="s">
        <v>26</v>
      </c>
    </row>
    <row r="15" customFormat="false" ht="15" hidden="false" customHeight="false" outlineLevel="0" collapsed="false">
      <c r="A15" s="1" t="s">
        <v>27</v>
      </c>
      <c r="B15" s="1" t="n">
        <v>200</v>
      </c>
      <c r="C15" s="1" t="s">
        <v>28</v>
      </c>
      <c r="D15" s="2" t="b">
        <f aca="false">FALSE()</f>
        <v>0</v>
      </c>
      <c r="E15" s="2" t="s">
        <v>29</v>
      </c>
    </row>
    <row r="16" customFormat="false" ht="15" hidden="false" customHeight="false" outlineLevel="0" collapsed="false">
      <c r="A16" s="1" t="s">
        <v>27</v>
      </c>
      <c r="B16" s="1" t="n">
        <v>92</v>
      </c>
      <c r="C16" s="1" t="s">
        <v>30</v>
      </c>
      <c r="D16" s="2" t="b">
        <f aca="false">FALSE()</f>
        <v>0</v>
      </c>
      <c r="E16" s="2" t="s">
        <v>31</v>
      </c>
    </row>
    <row r="17" customFormat="false" ht="15" hidden="false" customHeight="false" outlineLevel="0" collapsed="false">
      <c r="A17" s="1" t="s">
        <v>27</v>
      </c>
      <c r="B17" s="1" t="n">
        <v>131</v>
      </c>
      <c r="C17" s="1" t="s">
        <v>32</v>
      </c>
      <c r="D17" s="2" t="b">
        <f aca="false">FALSE()</f>
        <v>0</v>
      </c>
      <c r="E17" s="2" t="s">
        <v>33</v>
      </c>
    </row>
    <row r="18" customFormat="false" ht="15" hidden="false" customHeight="false" outlineLevel="0" collapsed="false">
      <c r="A18" s="1" t="s">
        <v>34</v>
      </c>
      <c r="B18" s="1" t="n">
        <v>332</v>
      </c>
      <c r="C18" s="1" t="s">
        <v>35</v>
      </c>
      <c r="D18" s="2" t="b">
        <f aca="false">FALSE()</f>
        <v>0</v>
      </c>
      <c r="E18" s="2" t="s">
        <v>36</v>
      </c>
    </row>
    <row r="19" customFormat="false" ht="15" hidden="false" customHeight="false" outlineLevel="0" collapsed="false">
      <c r="A19" s="1" t="s">
        <v>34</v>
      </c>
      <c r="B19" s="1" t="n">
        <v>731</v>
      </c>
      <c r="C19" s="1" t="s">
        <v>37</v>
      </c>
      <c r="D19" s="2" t="b">
        <f aca="false">FALSE()</f>
        <v>0</v>
      </c>
      <c r="E19" s="2" t="s">
        <v>38</v>
      </c>
    </row>
    <row r="20" customFormat="false" ht="15" hidden="false" customHeight="false" outlineLevel="0" collapsed="false">
      <c r="A20" s="1" t="s">
        <v>34</v>
      </c>
      <c r="B20" s="1" t="n">
        <v>1595</v>
      </c>
      <c r="C20" s="1" t="s">
        <v>39</v>
      </c>
      <c r="D20" s="2" t="b">
        <f aca="false">FALSE()</f>
        <v>0</v>
      </c>
      <c r="E20" s="2" t="s">
        <v>40</v>
      </c>
    </row>
    <row r="21" customFormat="false" ht="15" hidden="false" customHeight="false" outlineLevel="0" collapsed="false">
      <c r="A21" s="1" t="s">
        <v>34</v>
      </c>
      <c r="B21" s="1" t="n">
        <v>869</v>
      </c>
      <c r="C21" s="1" t="s">
        <v>41</v>
      </c>
      <c r="D21" s="2" t="b">
        <f aca="false">FALSE()</f>
        <v>0</v>
      </c>
      <c r="E21" s="2" t="s">
        <v>42</v>
      </c>
    </row>
    <row r="22" customFormat="false" ht="15" hidden="false" customHeight="false" outlineLevel="0" collapsed="false">
      <c r="A22" s="1" t="s">
        <v>34</v>
      </c>
      <c r="B22" s="1" t="n">
        <v>113</v>
      </c>
      <c r="C22" s="1" t="s">
        <v>43</v>
      </c>
      <c r="D22" s="2" t="b">
        <f aca="false">FALSE()</f>
        <v>0</v>
      </c>
      <c r="E22" s="2" t="s">
        <v>44</v>
      </c>
    </row>
    <row r="23" customFormat="false" ht="15" hidden="false" customHeight="false" outlineLevel="0" collapsed="false">
      <c r="A23" s="1" t="s">
        <v>34</v>
      </c>
      <c r="B23" s="1" t="n">
        <v>188</v>
      </c>
      <c r="C23" s="1" t="s">
        <v>45</v>
      </c>
      <c r="D23" s="2" t="b">
        <f aca="false">FALSE()</f>
        <v>0</v>
      </c>
    </row>
    <row r="24" customFormat="false" ht="15" hidden="false" customHeight="false" outlineLevel="0" collapsed="false">
      <c r="A24" s="1" t="s">
        <v>46</v>
      </c>
      <c r="B24" s="1" t="n">
        <v>131</v>
      </c>
      <c r="C24" s="1" t="s">
        <v>47</v>
      </c>
      <c r="D24" s="2" t="b">
        <f aca="false">FALSE()</f>
        <v>0</v>
      </c>
      <c r="E24" s="2" t="s">
        <v>48</v>
      </c>
    </row>
    <row r="25" customFormat="false" ht="15" hidden="false" customHeight="false" outlineLevel="0" collapsed="false">
      <c r="A25" s="1" t="s">
        <v>46</v>
      </c>
      <c r="B25" s="1" t="n">
        <v>1073</v>
      </c>
      <c r="C25" s="1" t="s">
        <v>49</v>
      </c>
      <c r="D25" s="2" t="b">
        <f aca="false">FALSE()</f>
        <v>0</v>
      </c>
      <c r="E25" s="2" t="s">
        <v>50</v>
      </c>
    </row>
    <row r="26" customFormat="false" ht="15" hidden="false" customHeight="false" outlineLevel="0" collapsed="false">
      <c r="A26" s="1" t="s">
        <v>46</v>
      </c>
      <c r="B26" s="1" t="n">
        <v>131</v>
      </c>
      <c r="C26" s="1" t="s">
        <v>47</v>
      </c>
      <c r="D26" s="2" t="b">
        <f aca="false">FALSE()</f>
        <v>0</v>
      </c>
      <c r="E26" s="2" t="s">
        <v>48</v>
      </c>
    </row>
    <row r="27" customFormat="false" ht="15" hidden="false" customHeight="false" outlineLevel="0" collapsed="false">
      <c r="A27" s="1" t="s">
        <v>46</v>
      </c>
      <c r="B27" s="1" t="n">
        <v>1073</v>
      </c>
      <c r="C27" s="1" t="s">
        <v>49</v>
      </c>
      <c r="D27" s="2" t="b">
        <f aca="false">FALSE()</f>
        <v>0</v>
      </c>
      <c r="E27" s="2" t="s">
        <v>50</v>
      </c>
    </row>
    <row r="28" customFormat="false" ht="15" hidden="false" customHeight="false" outlineLevel="0" collapsed="false">
      <c r="A28" s="1" t="s">
        <v>51</v>
      </c>
      <c r="B28" s="1" t="n">
        <v>125</v>
      </c>
      <c r="C28" s="1" t="s">
        <v>52</v>
      </c>
      <c r="D28" s="2" t="b">
        <f aca="false">FALSE()</f>
        <v>0</v>
      </c>
      <c r="E28" s="2" t="s">
        <v>53</v>
      </c>
    </row>
    <row r="29" customFormat="false" ht="15" hidden="false" customHeight="false" outlineLevel="0" collapsed="false">
      <c r="A29" s="1" t="s">
        <v>51</v>
      </c>
      <c r="B29" s="1" t="n">
        <v>155</v>
      </c>
      <c r="C29" s="1" t="s">
        <v>54</v>
      </c>
      <c r="D29" s="2" t="b">
        <f aca="false">FALSE()</f>
        <v>0</v>
      </c>
    </row>
    <row r="30" customFormat="false" ht="15" hidden="false" customHeight="false" outlineLevel="0" collapsed="false">
      <c r="A30" s="1" t="s">
        <v>51</v>
      </c>
      <c r="B30" s="1" t="n">
        <v>110</v>
      </c>
      <c r="C30" s="1" t="s">
        <v>55</v>
      </c>
      <c r="D30" s="2" t="b">
        <f aca="false">FALSE()</f>
        <v>0</v>
      </c>
      <c r="E30" s="2" t="s">
        <v>56</v>
      </c>
    </row>
    <row r="31" customFormat="false" ht="15" hidden="false" customHeight="false" outlineLevel="0" collapsed="false">
      <c r="A31" s="1" t="s">
        <v>57</v>
      </c>
      <c r="B31" s="1" t="n">
        <v>230</v>
      </c>
      <c r="C31" s="1" t="s">
        <v>58</v>
      </c>
      <c r="D31" s="2" t="b">
        <f aca="false">FALSE()</f>
        <v>0</v>
      </c>
      <c r="E31" s="2" t="s">
        <v>59</v>
      </c>
    </row>
    <row r="32" customFormat="false" ht="15" hidden="false" customHeight="false" outlineLevel="0" collapsed="false">
      <c r="A32" s="1" t="s">
        <v>57</v>
      </c>
      <c r="B32" s="1" t="n">
        <v>113</v>
      </c>
      <c r="C32" s="1" t="s">
        <v>60</v>
      </c>
      <c r="D32" s="2" t="b">
        <f aca="false">FALSE()</f>
        <v>0</v>
      </c>
      <c r="E32" s="2" t="s">
        <v>61</v>
      </c>
    </row>
    <row r="33" customFormat="false" ht="15" hidden="false" customHeight="false" outlineLevel="0" collapsed="false">
      <c r="A33" s="1" t="s">
        <v>57</v>
      </c>
      <c r="B33" s="1" t="n">
        <v>134</v>
      </c>
      <c r="C33" s="1" t="s">
        <v>62</v>
      </c>
      <c r="D33" s="2" t="b">
        <f aca="false">FALSE()</f>
        <v>0</v>
      </c>
      <c r="E33" s="2" t="s">
        <v>63</v>
      </c>
    </row>
    <row r="34" customFormat="false" ht="15" hidden="false" customHeight="false" outlineLevel="0" collapsed="false">
      <c r="A34" s="1" t="s">
        <v>57</v>
      </c>
      <c r="B34" s="1" t="n">
        <v>221</v>
      </c>
      <c r="C34" s="1" t="s">
        <v>64</v>
      </c>
      <c r="D34" s="2" t="b">
        <f aca="false">FALSE()</f>
        <v>0</v>
      </c>
      <c r="E34" s="2" t="s">
        <v>40</v>
      </c>
    </row>
    <row r="35" customFormat="false" ht="15" hidden="false" customHeight="false" outlineLevel="0" collapsed="false">
      <c r="A35" s="1" t="s">
        <v>65</v>
      </c>
      <c r="B35" s="1" t="n">
        <v>149</v>
      </c>
      <c r="C35" s="1" t="s">
        <v>66</v>
      </c>
      <c r="D35" s="2" t="b">
        <f aca="false">FALSE()</f>
        <v>0</v>
      </c>
      <c r="E35" s="2" t="s">
        <v>22</v>
      </c>
    </row>
    <row r="36" customFormat="false" ht="15" hidden="false" customHeight="false" outlineLevel="0" collapsed="false">
      <c r="A36" s="1" t="s">
        <v>65</v>
      </c>
      <c r="B36" s="1" t="n">
        <v>317</v>
      </c>
      <c r="C36" s="1" t="s">
        <v>67</v>
      </c>
      <c r="D36" s="2" t="b">
        <f aca="false">FALSE()</f>
        <v>0</v>
      </c>
      <c r="E36" s="2" t="s">
        <v>68</v>
      </c>
    </row>
    <row r="37" customFormat="false" ht="15" hidden="false" customHeight="false" outlineLevel="0" collapsed="false">
      <c r="A37" s="1" t="s">
        <v>65</v>
      </c>
      <c r="B37" s="1" t="n">
        <v>113</v>
      </c>
      <c r="C37" s="1" t="s">
        <v>69</v>
      </c>
      <c r="D37" s="2" t="b">
        <f aca="false">FALSE()</f>
        <v>0</v>
      </c>
      <c r="E37" s="2" t="s">
        <v>70</v>
      </c>
    </row>
    <row r="38" customFormat="false" ht="15" hidden="false" customHeight="false" outlineLevel="0" collapsed="false">
      <c r="A38" s="1" t="s">
        <v>65</v>
      </c>
      <c r="B38" s="1" t="n">
        <v>566</v>
      </c>
      <c r="C38" s="1" t="s">
        <v>71</v>
      </c>
      <c r="D38" s="2" t="b">
        <f aca="false">FALSE()</f>
        <v>0</v>
      </c>
      <c r="E38" s="2" t="s">
        <v>72</v>
      </c>
    </row>
    <row r="39" customFormat="false" ht="15" hidden="false" customHeight="false" outlineLevel="0" collapsed="false">
      <c r="A39" s="1" t="s">
        <v>65</v>
      </c>
      <c r="B39" s="1" t="n">
        <v>188</v>
      </c>
      <c r="C39" s="1" t="s">
        <v>73</v>
      </c>
      <c r="D39" s="2" t="b">
        <f aca="false">FALSE()</f>
        <v>0</v>
      </c>
      <c r="E39" s="2" t="s">
        <v>63</v>
      </c>
    </row>
    <row r="40" customFormat="false" ht="15" hidden="false" customHeight="false" outlineLevel="0" collapsed="false">
      <c r="A40" s="1" t="s">
        <v>65</v>
      </c>
      <c r="B40" s="1" t="n">
        <v>89</v>
      </c>
      <c r="C40" s="1" t="s">
        <v>74</v>
      </c>
      <c r="D40" s="2" t="b">
        <f aca="false">FALSE()</f>
        <v>0</v>
      </c>
      <c r="E40" s="2" t="s">
        <v>75</v>
      </c>
    </row>
    <row r="41" customFormat="false" ht="15" hidden="false" customHeight="false" outlineLevel="0" collapsed="false">
      <c r="A41" s="1" t="s">
        <v>76</v>
      </c>
      <c r="B41" s="1" t="n">
        <v>140</v>
      </c>
      <c r="C41" s="1" t="s">
        <v>77</v>
      </c>
      <c r="D41" s="2" t="b">
        <f aca="false">FALSE()</f>
        <v>0</v>
      </c>
    </row>
    <row r="42" customFormat="false" ht="15" hidden="false" customHeight="false" outlineLevel="0" collapsed="false">
      <c r="A42" s="1" t="s">
        <v>76</v>
      </c>
      <c r="B42" s="1" t="n">
        <v>137</v>
      </c>
      <c r="C42" s="1" t="s">
        <v>78</v>
      </c>
      <c r="D42" s="2" t="b">
        <f aca="false">FALSE()</f>
        <v>0</v>
      </c>
      <c r="E42" s="2" t="s">
        <v>79</v>
      </c>
    </row>
    <row r="43" customFormat="false" ht="15" hidden="false" customHeight="false" outlineLevel="0" collapsed="false">
      <c r="A43" s="1" t="s">
        <v>76</v>
      </c>
      <c r="B43" s="1" t="n">
        <v>581</v>
      </c>
      <c r="C43" s="1" t="s">
        <v>80</v>
      </c>
      <c r="D43" s="2" t="b">
        <f aca="false">FALSE()</f>
        <v>0</v>
      </c>
      <c r="E43" s="2" t="s">
        <v>81</v>
      </c>
    </row>
    <row r="44" customFormat="false" ht="15" hidden="false" customHeight="false" outlineLevel="0" collapsed="false">
      <c r="A44" s="1" t="s">
        <v>76</v>
      </c>
      <c r="B44" s="1" t="n">
        <v>95</v>
      </c>
      <c r="C44" s="1" t="s">
        <v>82</v>
      </c>
      <c r="D44" s="2" t="b">
        <f aca="false">FALSE()</f>
        <v>0</v>
      </c>
      <c r="E44" s="2" t="s">
        <v>83</v>
      </c>
    </row>
    <row r="45" customFormat="false" ht="15" hidden="false" customHeight="false" outlineLevel="0" collapsed="false">
      <c r="A45" s="1" t="s">
        <v>76</v>
      </c>
      <c r="B45" s="1" t="n">
        <v>92</v>
      </c>
      <c r="C45" s="1" t="s">
        <v>84</v>
      </c>
      <c r="D45" s="2" t="b">
        <f aca="false">FALSE()</f>
        <v>0</v>
      </c>
      <c r="E45" s="2" t="s">
        <v>85</v>
      </c>
    </row>
    <row r="46" customFormat="false" ht="15" hidden="false" customHeight="false" outlineLevel="0" collapsed="false">
      <c r="A46" s="1" t="s">
        <v>76</v>
      </c>
      <c r="B46" s="1" t="n">
        <v>698</v>
      </c>
      <c r="C46" s="1" t="s">
        <v>80</v>
      </c>
      <c r="D46" s="2" t="b">
        <f aca="false">FALSE()</f>
        <v>0</v>
      </c>
      <c r="E46" s="2" t="s">
        <v>81</v>
      </c>
    </row>
    <row r="47" customFormat="false" ht="15" hidden="false" customHeight="false" outlineLevel="0" collapsed="false">
      <c r="A47" s="1" t="s">
        <v>76</v>
      </c>
      <c r="B47" s="1" t="n">
        <v>116</v>
      </c>
      <c r="C47" s="1" t="s">
        <v>86</v>
      </c>
      <c r="D47" s="2" t="b">
        <f aca="false">FALSE()</f>
        <v>0</v>
      </c>
      <c r="E47" s="2" t="s">
        <v>87</v>
      </c>
    </row>
    <row r="48" customFormat="false" ht="15" hidden="false" customHeight="false" outlineLevel="0" collapsed="false">
      <c r="A48" s="1" t="s">
        <v>88</v>
      </c>
      <c r="B48" s="1" t="n">
        <v>146</v>
      </c>
      <c r="C48" s="1" t="s">
        <v>89</v>
      </c>
      <c r="D48" s="2" t="b">
        <f aca="false">FALSE()</f>
        <v>0</v>
      </c>
      <c r="E48" s="2" t="s">
        <v>90</v>
      </c>
    </row>
    <row r="49" customFormat="false" ht="15" hidden="false" customHeight="false" outlineLevel="0" collapsed="false">
      <c r="A49" s="1" t="s">
        <v>88</v>
      </c>
      <c r="B49" s="1" t="n">
        <v>125</v>
      </c>
      <c r="C49" s="1" t="s">
        <v>91</v>
      </c>
      <c r="D49" s="2" t="b">
        <f aca="false">FALSE()</f>
        <v>0</v>
      </c>
      <c r="E49" s="2" t="s">
        <v>92</v>
      </c>
    </row>
    <row r="50" customFormat="false" ht="15" hidden="false" customHeight="false" outlineLevel="0" collapsed="false">
      <c r="A50" s="1" t="s">
        <v>88</v>
      </c>
      <c r="B50" s="1" t="n">
        <v>239</v>
      </c>
      <c r="C50" s="1" t="s">
        <v>93</v>
      </c>
      <c r="D50" s="2" t="b">
        <f aca="false">FALSE()</f>
        <v>0</v>
      </c>
      <c r="E50" s="2" t="s">
        <v>61</v>
      </c>
    </row>
    <row r="51" customFormat="false" ht="15" hidden="false" customHeight="false" outlineLevel="0" collapsed="false">
      <c r="A51" s="1" t="s">
        <v>88</v>
      </c>
      <c r="B51" s="1" t="n">
        <v>239</v>
      </c>
      <c r="C51" s="1" t="s">
        <v>94</v>
      </c>
      <c r="D51" s="2" t="b">
        <f aca="false">FALSE()</f>
        <v>0</v>
      </c>
      <c r="E51" s="2" t="s">
        <v>53</v>
      </c>
    </row>
    <row r="52" customFormat="false" ht="15" hidden="false" customHeight="false" outlineLevel="0" collapsed="false">
      <c r="A52" s="1" t="s">
        <v>88</v>
      </c>
      <c r="B52" s="1" t="n">
        <v>107</v>
      </c>
      <c r="C52" s="1" t="s">
        <v>95</v>
      </c>
      <c r="D52" s="2" t="b">
        <f aca="false">FALSE()</f>
        <v>0</v>
      </c>
      <c r="E52" s="2" t="s">
        <v>96</v>
      </c>
    </row>
    <row r="53" customFormat="false" ht="15" hidden="false" customHeight="false" outlineLevel="0" collapsed="false">
      <c r="A53" s="1" t="s">
        <v>88</v>
      </c>
      <c r="B53" s="1" t="n">
        <v>95</v>
      </c>
      <c r="C53" s="1" t="s">
        <v>97</v>
      </c>
      <c r="D53" s="2" t="b">
        <f aca="false">FALSE()</f>
        <v>0</v>
      </c>
      <c r="E53" s="2" t="s">
        <v>98</v>
      </c>
    </row>
    <row r="54" customFormat="false" ht="15" hidden="false" customHeight="false" outlineLevel="0" collapsed="false">
      <c r="A54" s="1" t="s">
        <v>88</v>
      </c>
      <c r="B54" s="1" t="n">
        <v>161</v>
      </c>
      <c r="C54" s="1" t="s">
        <v>99</v>
      </c>
      <c r="D54" s="2" t="b">
        <f aca="false">FALSE()</f>
        <v>0</v>
      </c>
    </row>
    <row r="55" customFormat="false" ht="15" hidden="false" customHeight="false" outlineLevel="0" collapsed="false">
      <c r="A55" s="1" t="s">
        <v>88</v>
      </c>
      <c r="B55" s="1" t="n">
        <v>122</v>
      </c>
      <c r="C55" s="1" t="s">
        <v>100</v>
      </c>
      <c r="D55" s="2" t="b">
        <f aca="false">FALSE()</f>
        <v>0</v>
      </c>
      <c r="E55" s="2" t="s">
        <v>101</v>
      </c>
    </row>
    <row r="56" customFormat="false" ht="15" hidden="false" customHeight="false" outlineLevel="0" collapsed="false">
      <c r="A56" s="1" t="s">
        <v>88</v>
      </c>
      <c r="B56" s="1" t="n">
        <v>89</v>
      </c>
      <c r="C56" s="1" t="s">
        <v>102</v>
      </c>
      <c r="D56" s="2" t="b">
        <f aca="false">FALSE()</f>
        <v>0</v>
      </c>
      <c r="E56" s="2" t="s">
        <v>103</v>
      </c>
    </row>
    <row r="57" customFormat="false" ht="15" hidden="false" customHeight="false" outlineLevel="0" collapsed="false">
      <c r="A57" s="1" t="s">
        <v>88</v>
      </c>
      <c r="B57" s="1" t="n">
        <v>284</v>
      </c>
      <c r="C57" s="1" t="s">
        <v>104</v>
      </c>
      <c r="D57" s="2" t="b">
        <f aca="false">FALSE()</f>
        <v>0</v>
      </c>
      <c r="E57" s="2" t="s">
        <v>63</v>
      </c>
    </row>
    <row r="58" customFormat="false" ht="15" hidden="false" customHeight="false" outlineLevel="0" collapsed="false">
      <c r="A58" s="1" t="s">
        <v>88</v>
      </c>
      <c r="B58" s="1" t="n">
        <v>98</v>
      </c>
      <c r="C58" s="1" t="s">
        <v>105</v>
      </c>
      <c r="D58" s="2" t="b">
        <f aca="false">FALSE()</f>
        <v>0</v>
      </c>
    </row>
    <row r="59" customFormat="false" ht="15" hidden="false" customHeight="false" outlineLevel="0" collapsed="false">
      <c r="A59" s="1" t="s">
        <v>88</v>
      </c>
      <c r="B59" s="1" t="n">
        <v>287</v>
      </c>
      <c r="C59" s="1" t="s">
        <v>106</v>
      </c>
      <c r="D59" s="2" t="b">
        <f aca="false">FALSE()</f>
        <v>0</v>
      </c>
      <c r="E59" s="2" t="s">
        <v>107</v>
      </c>
    </row>
    <row r="60" customFormat="false" ht="15" hidden="false" customHeight="false" outlineLevel="0" collapsed="false">
      <c r="A60" s="1" t="s">
        <v>88</v>
      </c>
      <c r="B60" s="1" t="n">
        <v>95</v>
      </c>
      <c r="C60" s="1" t="s">
        <v>108</v>
      </c>
      <c r="D60" s="2" t="b">
        <f aca="false">FALSE()</f>
        <v>0</v>
      </c>
      <c r="E60" s="2" t="s">
        <v>22</v>
      </c>
    </row>
    <row r="61" customFormat="false" ht="15" hidden="false" customHeight="false" outlineLevel="0" collapsed="false">
      <c r="A61" s="1" t="s">
        <v>88</v>
      </c>
      <c r="B61" s="1" t="n">
        <v>101</v>
      </c>
      <c r="C61" s="1" t="s">
        <v>109</v>
      </c>
      <c r="D61" s="2" t="b">
        <f aca="false">FALSE()</f>
        <v>0</v>
      </c>
      <c r="E61" s="2" t="s">
        <v>61</v>
      </c>
    </row>
    <row r="62" customFormat="false" ht="15" hidden="false" customHeight="false" outlineLevel="0" collapsed="false">
      <c r="A62" s="1" t="s">
        <v>88</v>
      </c>
      <c r="B62" s="1" t="n">
        <v>173</v>
      </c>
      <c r="C62" s="1" t="s">
        <v>110</v>
      </c>
      <c r="D62" s="2" t="b">
        <f aca="false">FALSE()</f>
        <v>0</v>
      </c>
      <c r="E62" s="2" t="s">
        <v>111</v>
      </c>
    </row>
    <row r="63" customFormat="false" ht="15" hidden="false" customHeight="false" outlineLevel="0" collapsed="false">
      <c r="A63" s="1" t="s">
        <v>88</v>
      </c>
      <c r="B63" s="1" t="n">
        <v>116</v>
      </c>
      <c r="C63" s="1" t="s">
        <v>112</v>
      </c>
      <c r="D63" s="2" t="b">
        <f aca="false">FALSE()</f>
        <v>0</v>
      </c>
      <c r="E63" s="2" t="s">
        <v>113</v>
      </c>
    </row>
    <row r="64" customFormat="false" ht="15" hidden="false" customHeight="false" outlineLevel="0" collapsed="false">
      <c r="A64" s="1" t="s">
        <v>88</v>
      </c>
      <c r="B64" s="1" t="n">
        <v>239</v>
      </c>
      <c r="C64" s="1" t="s">
        <v>114</v>
      </c>
      <c r="D64" s="2" t="b">
        <f aca="false">FALSE()</f>
        <v>0</v>
      </c>
      <c r="E64" s="2" t="s">
        <v>115</v>
      </c>
    </row>
    <row r="65" customFormat="false" ht="15" hidden="false" customHeight="false" outlineLevel="0" collapsed="false">
      <c r="A65" s="1" t="s">
        <v>88</v>
      </c>
      <c r="B65" s="1" t="n">
        <v>98</v>
      </c>
      <c r="C65" s="1" t="s">
        <v>116</v>
      </c>
      <c r="D65" s="2" t="b">
        <f aca="false">FALSE()</f>
        <v>0</v>
      </c>
      <c r="E65" s="2" t="s">
        <v>117</v>
      </c>
    </row>
    <row r="66" customFormat="false" ht="15" hidden="false" customHeight="false" outlineLevel="0" collapsed="false">
      <c r="A66" s="1" t="s">
        <v>88</v>
      </c>
      <c r="B66" s="1" t="n">
        <v>98</v>
      </c>
      <c r="C66" s="1" t="s">
        <v>118</v>
      </c>
      <c r="D66" s="2" t="b">
        <f aca="false">FALSE()</f>
        <v>0</v>
      </c>
      <c r="E66" s="2" t="s">
        <v>117</v>
      </c>
    </row>
    <row r="67" customFormat="false" ht="15" hidden="false" customHeight="false" outlineLevel="0" collapsed="false">
      <c r="A67" s="1" t="s">
        <v>88</v>
      </c>
      <c r="B67" s="1" t="n">
        <v>107</v>
      </c>
      <c r="C67" s="1" t="s">
        <v>119</v>
      </c>
      <c r="D67" s="2" t="b">
        <f aca="false">FALSE()</f>
        <v>0</v>
      </c>
      <c r="E67" s="2" t="s">
        <v>120</v>
      </c>
    </row>
    <row r="68" customFormat="false" ht="15" hidden="false" customHeight="false" outlineLevel="0" collapsed="false">
      <c r="A68" s="1" t="s">
        <v>88</v>
      </c>
      <c r="B68" s="1" t="n">
        <v>197</v>
      </c>
      <c r="C68" s="1" t="s">
        <v>121</v>
      </c>
      <c r="D68" s="2" t="b">
        <f aca="false">FALSE()</f>
        <v>0</v>
      </c>
      <c r="E68" s="2" t="s">
        <v>122</v>
      </c>
    </row>
    <row r="69" customFormat="false" ht="15" hidden="false" customHeight="false" outlineLevel="0" collapsed="false">
      <c r="A69" s="1" t="s">
        <v>88</v>
      </c>
      <c r="B69" s="1" t="n">
        <v>239</v>
      </c>
      <c r="C69" s="1" t="s">
        <v>123</v>
      </c>
      <c r="D69" s="2" t="b">
        <f aca="false">FALSE()</f>
        <v>0</v>
      </c>
      <c r="E69" s="2" t="s">
        <v>59</v>
      </c>
    </row>
    <row r="70" customFormat="false" ht="15" hidden="false" customHeight="false" outlineLevel="0" collapsed="false">
      <c r="A70" s="1" t="s">
        <v>88</v>
      </c>
      <c r="B70" s="1" t="n">
        <v>182</v>
      </c>
      <c r="C70" s="1" t="s">
        <v>124</v>
      </c>
      <c r="D70" s="2" t="b">
        <f aca="false">FALSE()</f>
        <v>0</v>
      </c>
      <c r="E70" s="2" t="s">
        <v>125</v>
      </c>
    </row>
    <row r="71" customFormat="false" ht="15" hidden="false" customHeight="false" outlineLevel="0" collapsed="false">
      <c r="A71" s="1" t="s">
        <v>88</v>
      </c>
      <c r="B71" s="1" t="n">
        <v>278</v>
      </c>
      <c r="C71" s="1" t="s">
        <v>126</v>
      </c>
      <c r="D71" s="2" t="b">
        <f aca="false">FALSE()</f>
        <v>0</v>
      </c>
      <c r="E71" s="2" t="s">
        <v>117</v>
      </c>
    </row>
    <row r="72" customFormat="false" ht="15" hidden="false" customHeight="false" outlineLevel="0" collapsed="false">
      <c r="A72" s="1" t="s">
        <v>88</v>
      </c>
      <c r="B72" s="1" t="n">
        <v>323</v>
      </c>
      <c r="C72" s="1" t="s">
        <v>127</v>
      </c>
      <c r="D72" s="2" t="b">
        <f aca="false">FALSE()</f>
        <v>0</v>
      </c>
      <c r="E72" s="2" t="s">
        <v>128</v>
      </c>
    </row>
    <row r="73" customFormat="false" ht="15" hidden="false" customHeight="false" outlineLevel="0" collapsed="false">
      <c r="A73" s="1" t="s">
        <v>88</v>
      </c>
      <c r="B73" s="1" t="n">
        <v>113</v>
      </c>
      <c r="C73" s="1" t="s">
        <v>129</v>
      </c>
      <c r="D73" s="2" t="b">
        <f aca="false">FALSE()</f>
        <v>0</v>
      </c>
    </row>
    <row r="74" customFormat="false" ht="15" hidden="false" customHeight="false" outlineLevel="0" collapsed="false">
      <c r="A74" s="1" t="s">
        <v>88</v>
      </c>
      <c r="B74" s="1" t="n">
        <v>350</v>
      </c>
      <c r="C74" s="1" t="s">
        <v>106</v>
      </c>
      <c r="D74" s="2" t="b">
        <f aca="false">FALSE()</f>
        <v>0</v>
      </c>
      <c r="E74" s="2" t="s">
        <v>107</v>
      </c>
    </row>
    <row r="75" customFormat="false" ht="15" hidden="false" customHeight="false" outlineLevel="0" collapsed="false">
      <c r="A75" s="1" t="s">
        <v>130</v>
      </c>
      <c r="B75" s="1" t="n">
        <v>227</v>
      </c>
      <c r="C75" s="1" t="s">
        <v>131</v>
      </c>
      <c r="D75" s="2" t="b">
        <f aca="false">FALSE()</f>
        <v>0</v>
      </c>
      <c r="E75" s="2" t="s">
        <v>132</v>
      </c>
    </row>
    <row r="76" customFormat="false" ht="15" hidden="false" customHeight="false" outlineLevel="0" collapsed="false">
      <c r="A76" s="1" t="s">
        <v>130</v>
      </c>
      <c r="B76" s="1" t="n">
        <v>149</v>
      </c>
      <c r="C76" s="1" t="s">
        <v>133</v>
      </c>
      <c r="D76" s="2" t="b">
        <f aca="false">FALSE()</f>
        <v>0</v>
      </c>
      <c r="E76" s="2" t="s">
        <v>134</v>
      </c>
    </row>
    <row r="77" customFormat="false" ht="15" hidden="false" customHeight="false" outlineLevel="0" collapsed="false">
      <c r="A77" s="1" t="s">
        <v>130</v>
      </c>
      <c r="B77" s="1" t="n">
        <v>239</v>
      </c>
      <c r="C77" s="1" t="s">
        <v>135</v>
      </c>
      <c r="D77" s="2" t="b">
        <f aca="false">FALSE()</f>
        <v>0</v>
      </c>
      <c r="E77" s="2" t="s">
        <v>136</v>
      </c>
    </row>
    <row r="78" customFormat="false" ht="15" hidden="false" customHeight="false" outlineLevel="0" collapsed="false">
      <c r="A78" s="1" t="s">
        <v>130</v>
      </c>
      <c r="B78" s="1" t="n">
        <v>110</v>
      </c>
      <c r="C78" s="1" t="s">
        <v>137</v>
      </c>
      <c r="D78" s="2" t="b">
        <f aca="false">FALSE()</f>
        <v>0</v>
      </c>
      <c r="E78" s="2" t="s">
        <v>63</v>
      </c>
    </row>
    <row r="79" customFormat="false" ht="15" hidden="false" customHeight="false" outlineLevel="0" collapsed="false">
      <c r="A79" s="1" t="s">
        <v>130</v>
      </c>
      <c r="B79" s="1" t="n">
        <v>170</v>
      </c>
      <c r="C79" s="1" t="s">
        <v>138</v>
      </c>
      <c r="D79" s="2" t="b">
        <f aca="false">FALSE()</f>
        <v>0</v>
      </c>
    </row>
    <row r="80" customFormat="false" ht="15" hidden="false" customHeight="false" outlineLevel="0" collapsed="false">
      <c r="A80" s="1" t="s">
        <v>130</v>
      </c>
      <c r="B80" s="1" t="n">
        <v>179</v>
      </c>
      <c r="C80" s="1" t="s">
        <v>139</v>
      </c>
      <c r="D80" s="2" t="b">
        <f aca="false">FALSE()</f>
        <v>0</v>
      </c>
      <c r="E80" s="2" t="s">
        <v>140</v>
      </c>
    </row>
    <row r="81" customFormat="false" ht="15" hidden="false" customHeight="false" outlineLevel="0" collapsed="false">
      <c r="A81" s="1" t="s">
        <v>130</v>
      </c>
      <c r="B81" s="1" t="n">
        <v>167</v>
      </c>
      <c r="C81" s="1" t="s">
        <v>141</v>
      </c>
      <c r="D81" s="2" t="b">
        <f aca="false">FALSE()</f>
        <v>0</v>
      </c>
      <c r="E81" s="2" t="s">
        <v>142</v>
      </c>
    </row>
    <row r="82" customFormat="false" ht="15" hidden="false" customHeight="false" outlineLevel="0" collapsed="false">
      <c r="A82" s="1" t="s">
        <v>130</v>
      </c>
      <c r="B82" s="1" t="n">
        <v>116</v>
      </c>
      <c r="C82" s="1" t="s">
        <v>143</v>
      </c>
      <c r="D82" s="2" t="b">
        <f aca="false">FALSE()</f>
        <v>0</v>
      </c>
      <c r="E82" s="2" t="s">
        <v>63</v>
      </c>
    </row>
    <row r="83" customFormat="false" ht="15" hidden="false" customHeight="false" outlineLevel="0" collapsed="false">
      <c r="A83" s="1" t="s">
        <v>130</v>
      </c>
      <c r="B83" s="1" t="n">
        <v>113</v>
      </c>
      <c r="C83" s="1" t="s">
        <v>144</v>
      </c>
      <c r="D83" s="2" t="b">
        <f aca="false">FALSE()</f>
        <v>0</v>
      </c>
      <c r="E83" s="2" t="s">
        <v>145</v>
      </c>
    </row>
    <row r="84" customFormat="false" ht="15" hidden="false" customHeight="false" outlineLevel="0" collapsed="false">
      <c r="A84" s="1" t="s">
        <v>146</v>
      </c>
      <c r="B84" s="1" t="n">
        <v>110</v>
      </c>
      <c r="C84" s="1" t="s">
        <v>147</v>
      </c>
      <c r="D84" s="2" t="b">
        <f aca="false">FALSE()</f>
        <v>0</v>
      </c>
      <c r="E84" s="2" t="s">
        <v>148</v>
      </c>
    </row>
    <row r="85" customFormat="false" ht="15" hidden="false" customHeight="false" outlineLevel="0" collapsed="false">
      <c r="A85" s="1" t="s">
        <v>146</v>
      </c>
      <c r="B85" s="1" t="n">
        <v>98</v>
      </c>
      <c r="C85" s="1" t="s">
        <v>149</v>
      </c>
      <c r="D85" s="2" t="b">
        <f aca="false">FALSE()</f>
        <v>0</v>
      </c>
      <c r="E85" s="2" t="s">
        <v>150</v>
      </c>
    </row>
    <row r="86" customFormat="false" ht="15" hidden="false" customHeight="false" outlineLevel="0" collapsed="false">
      <c r="A86" s="1" t="s">
        <v>151</v>
      </c>
      <c r="B86" s="1" t="n">
        <v>470</v>
      </c>
      <c r="C86" s="1" t="s">
        <v>152</v>
      </c>
      <c r="D86" s="2" t="b">
        <f aca="false">FALSE()</f>
        <v>0</v>
      </c>
      <c r="E86" s="2" t="s">
        <v>153</v>
      </c>
    </row>
    <row r="87" customFormat="false" ht="15" hidden="false" customHeight="false" outlineLevel="0" collapsed="false">
      <c r="A87" s="1" t="s">
        <v>151</v>
      </c>
      <c r="B87" s="1" t="n">
        <v>305</v>
      </c>
      <c r="C87" s="1" t="s">
        <v>154</v>
      </c>
      <c r="D87" s="2" t="b">
        <f aca="false">FALSE()</f>
        <v>0</v>
      </c>
      <c r="E87" s="2" t="s">
        <v>155</v>
      </c>
    </row>
    <row r="88" customFormat="false" ht="15" hidden="false" customHeight="false" outlineLevel="0" collapsed="false">
      <c r="A88" s="1" t="s">
        <v>156</v>
      </c>
      <c r="B88" s="1" t="n">
        <v>443</v>
      </c>
      <c r="C88" s="1" t="s">
        <v>157</v>
      </c>
      <c r="D88" s="2" t="b">
        <f aca="false">FALSE()</f>
        <v>0</v>
      </c>
      <c r="E88" s="2" t="s">
        <v>153</v>
      </c>
    </row>
    <row r="89" customFormat="false" ht="15" hidden="false" customHeight="false" outlineLevel="0" collapsed="false">
      <c r="A89" s="1" t="s">
        <v>156</v>
      </c>
      <c r="B89" s="1" t="n">
        <v>197</v>
      </c>
      <c r="C89" s="1" t="s">
        <v>158</v>
      </c>
      <c r="D89" s="2" t="b">
        <f aca="false">FALSE()</f>
        <v>0</v>
      </c>
    </row>
    <row r="90" customFormat="false" ht="15" hidden="false" customHeight="false" outlineLevel="0" collapsed="false">
      <c r="A90" s="1" t="s">
        <v>159</v>
      </c>
      <c r="B90" s="1" t="n">
        <v>449</v>
      </c>
      <c r="C90" s="1" t="s">
        <v>160</v>
      </c>
      <c r="D90" s="2" t="b">
        <f aca="false">FALSE()</f>
        <v>0</v>
      </c>
      <c r="E90" s="2" t="s">
        <v>161</v>
      </c>
    </row>
    <row r="91" customFormat="false" ht="15" hidden="false" customHeight="false" outlineLevel="0" collapsed="false">
      <c r="A91" s="1" t="s">
        <v>159</v>
      </c>
      <c r="B91" s="1" t="n">
        <v>1001</v>
      </c>
      <c r="C91" s="1" t="s">
        <v>162</v>
      </c>
      <c r="D91" s="2" t="b">
        <f aca="false">FALSE()</f>
        <v>0</v>
      </c>
      <c r="E91" s="2" t="s">
        <v>163</v>
      </c>
    </row>
    <row r="92" customFormat="false" ht="15" hidden="false" customHeight="false" outlineLevel="0" collapsed="false">
      <c r="A92" s="1" t="s">
        <v>159</v>
      </c>
      <c r="B92" s="1" t="n">
        <v>212</v>
      </c>
      <c r="C92" s="1" t="s">
        <v>164</v>
      </c>
      <c r="D92" s="2" t="b">
        <f aca="false">FALSE()</f>
        <v>0</v>
      </c>
      <c r="E92" s="2" t="s">
        <v>7</v>
      </c>
    </row>
    <row r="93" customFormat="false" ht="15" hidden="false" customHeight="false" outlineLevel="0" collapsed="false">
      <c r="A93" s="1" t="s">
        <v>159</v>
      </c>
      <c r="B93" s="1" t="n">
        <v>1196</v>
      </c>
      <c r="C93" s="1" t="s">
        <v>165</v>
      </c>
      <c r="D93" s="2" t="b">
        <f aca="false">FALSE()</f>
        <v>0</v>
      </c>
      <c r="E93" s="2" t="s">
        <v>10</v>
      </c>
    </row>
    <row r="94" customFormat="false" ht="15" hidden="false" customHeight="false" outlineLevel="0" collapsed="false">
      <c r="A94" s="1" t="s">
        <v>166</v>
      </c>
      <c r="B94" s="1" t="n">
        <v>146</v>
      </c>
      <c r="C94" s="1" t="s">
        <v>167</v>
      </c>
      <c r="D94" s="2" t="b">
        <f aca="false">FALSE()</f>
        <v>0</v>
      </c>
      <c r="E94" s="2" t="s">
        <v>22</v>
      </c>
    </row>
    <row r="95" customFormat="false" ht="15" hidden="false" customHeight="false" outlineLevel="0" collapsed="false">
      <c r="A95" s="1" t="s">
        <v>166</v>
      </c>
      <c r="B95" s="1" t="n">
        <v>101</v>
      </c>
      <c r="C95" s="1" t="s">
        <v>168</v>
      </c>
      <c r="D95" s="2" t="b">
        <f aca="false">FALSE()</f>
        <v>0</v>
      </c>
    </row>
    <row r="96" customFormat="false" ht="15" hidden="false" customHeight="false" outlineLevel="0" collapsed="false">
      <c r="A96" s="1" t="s">
        <v>166</v>
      </c>
      <c r="B96" s="1" t="n">
        <v>92</v>
      </c>
      <c r="C96" s="1" t="s">
        <v>169</v>
      </c>
      <c r="D96" s="2" t="b">
        <f aca="false">FALSE()</f>
        <v>0</v>
      </c>
    </row>
    <row r="97" customFormat="false" ht="15" hidden="false" customHeight="false" outlineLevel="0" collapsed="false">
      <c r="A97" s="1" t="s">
        <v>166</v>
      </c>
      <c r="B97" s="1" t="n">
        <v>95</v>
      </c>
      <c r="C97" s="1" t="s">
        <v>170</v>
      </c>
      <c r="D97" s="2" t="b">
        <f aca="false">FALSE()</f>
        <v>0</v>
      </c>
      <c r="E97" s="2" t="s">
        <v>61</v>
      </c>
    </row>
    <row r="98" customFormat="false" ht="15" hidden="false" customHeight="false" outlineLevel="0" collapsed="false">
      <c r="A98" s="1" t="s">
        <v>166</v>
      </c>
      <c r="B98" s="1" t="n">
        <v>128</v>
      </c>
      <c r="C98" s="1" t="s">
        <v>171</v>
      </c>
      <c r="D98" s="2" t="b">
        <f aca="false">FALSE()</f>
        <v>0</v>
      </c>
      <c r="E98" s="2" t="s">
        <v>172</v>
      </c>
    </row>
    <row r="99" customFormat="false" ht="15" hidden="false" customHeight="false" outlineLevel="0" collapsed="false">
      <c r="A99" s="1" t="s">
        <v>166</v>
      </c>
      <c r="B99" s="1" t="n">
        <v>110</v>
      </c>
      <c r="C99" s="1" t="s">
        <v>173</v>
      </c>
      <c r="D99" s="2" t="b">
        <f aca="false">FALSE()</f>
        <v>0</v>
      </c>
      <c r="E99" s="2" t="s">
        <v>174</v>
      </c>
    </row>
    <row r="100" customFormat="false" ht="15" hidden="false" customHeight="false" outlineLevel="0" collapsed="false">
      <c r="A100" s="1" t="s">
        <v>166</v>
      </c>
      <c r="B100" s="1" t="n">
        <v>89</v>
      </c>
      <c r="C100" s="1" t="s">
        <v>175</v>
      </c>
      <c r="D100" s="2" t="b">
        <f aca="false">FALSE()</f>
        <v>0</v>
      </c>
    </row>
    <row r="101" customFormat="false" ht="15" hidden="false" customHeight="false" outlineLevel="0" collapsed="false">
      <c r="A101" s="1" t="s">
        <v>166</v>
      </c>
      <c r="B101" s="1" t="n">
        <v>119</v>
      </c>
      <c r="C101" s="1" t="s">
        <v>176</v>
      </c>
      <c r="D101" s="2" t="b">
        <f aca="false">FALSE()</f>
        <v>0</v>
      </c>
      <c r="E101" s="2" t="s">
        <v>177</v>
      </c>
    </row>
    <row r="102" customFormat="false" ht="15" hidden="false" customHeight="false" outlineLevel="0" collapsed="false">
      <c r="A102" s="1" t="s">
        <v>166</v>
      </c>
      <c r="B102" s="1" t="n">
        <v>170</v>
      </c>
      <c r="C102" s="1" t="s">
        <v>178</v>
      </c>
      <c r="D102" s="2" t="b">
        <f aca="false">FALSE()</f>
        <v>0</v>
      </c>
      <c r="E102" s="2" t="s">
        <v>179</v>
      </c>
    </row>
    <row r="103" customFormat="false" ht="15" hidden="false" customHeight="false" outlineLevel="0" collapsed="false">
      <c r="A103" s="1" t="s">
        <v>166</v>
      </c>
      <c r="B103" s="1" t="n">
        <v>104</v>
      </c>
      <c r="C103" s="1" t="s">
        <v>180</v>
      </c>
      <c r="D103" s="2" t="b">
        <f aca="false">FALSE()</f>
        <v>0</v>
      </c>
      <c r="E103" s="2" t="s">
        <v>181</v>
      </c>
    </row>
    <row r="104" customFormat="false" ht="15" hidden="false" customHeight="false" outlineLevel="0" collapsed="false">
      <c r="A104" s="1" t="s">
        <v>166</v>
      </c>
      <c r="B104" s="1" t="n">
        <v>173</v>
      </c>
      <c r="C104" s="1" t="s">
        <v>182</v>
      </c>
      <c r="D104" s="2" t="b">
        <f aca="false">FALSE()</f>
        <v>0</v>
      </c>
      <c r="E104" s="2" t="s">
        <v>61</v>
      </c>
    </row>
    <row r="105" customFormat="false" ht="15" hidden="false" customHeight="false" outlineLevel="0" collapsed="false">
      <c r="A105" s="1" t="s">
        <v>166</v>
      </c>
      <c r="B105" s="1" t="n">
        <v>110</v>
      </c>
      <c r="C105" s="1" t="s">
        <v>183</v>
      </c>
      <c r="D105" s="2" t="b">
        <f aca="false">FALSE()</f>
        <v>0</v>
      </c>
      <c r="E105" s="2" t="s">
        <v>184</v>
      </c>
    </row>
    <row r="106" customFormat="false" ht="15" hidden="false" customHeight="false" outlineLevel="0" collapsed="false">
      <c r="A106" s="1" t="s">
        <v>185</v>
      </c>
      <c r="B106" s="1" t="n">
        <v>92</v>
      </c>
      <c r="C106" s="1" t="s">
        <v>186</v>
      </c>
      <c r="D106" s="2" t="b">
        <f aca="false">FALSE()</f>
        <v>0</v>
      </c>
      <c r="E106" s="2" t="s">
        <v>145</v>
      </c>
    </row>
    <row r="107" customFormat="false" ht="15" hidden="false" customHeight="false" outlineLevel="0" collapsed="false">
      <c r="A107" s="1" t="s">
        <v>185</v>
      </c>
      <c r="B107" s="1" t="n">
        <v>221</v>
      </c>
      <c r="C107" s="1" t="s">
        <v>187</v>
      </c>
      <c r="D107" s="2" t="b">
        <f aca="false">FALSE()</f>
        <v>0</v>
      </c>
      <c r="E107" s="2" t="s">
        <v>188</v>
      </c>
    </row>
    <row r="108" customFormat="false" ht="15" hidden="false" customHeight="false" outlineLevel="0" collapsed="false">
      <c r="A108" s="1" t="s">
        <v>185</v>
      </c>
      <c r="B108" s="1" t="n">
        <v>95</v>
      </c>
      <c r="C108" s="1" t="s">
        <v>189</v>
      </c>
      <c r="D108" s="2" t="b">
        <f aca="false">FALSE()</f>
        <v>0</v>
      </c>
    </row>
    <row r="109" customFormat="false" ht="15" hidden="false" customHeight="false" outlineLevel="0" collapsed="false">
      <c r="A109" s="1" t="s">
        <v>185</v>
      </c>
      <c r="B109" s="1" t="n">
        <v>131</v>
      </c>
      <c r="C109" s="1" t="s">
        <v>190</v>
      </c>
      <c r="D109" s="2" t="b">
        <f aca="false">FALSE()</f>
        <v>0</v>
      </c>
      <c r="E109" s="2" t="s">
        <v>191</v>
      </c>
    </row>
    <row r="110" customFormat="false" ht="15" hidden="false" customHeight="false" outlineLevel="0" collapsed="false">
      <c r="A110" s="1" t="s">
        <v>185</v>
      </c>
      <c r="B110" s="1" t="n">
        <v>257</v>
      </c>
      <c r="C110" s="1" t="s">
        <v>192</v>
      </c>
      <c r="D110" s="2" t="b">
        <f aca="false">FALSE()</f>
        <v>0</v>
      </c>
    </row>
    <row r="111" customFormat="false" ht="15" hidden="false" customHeight="false" outlineLevel="0" collapsed="false">
      <c r="A111" s="1" t="s">
        <v>185</v>
      </c>
      <c r="B111" s="1" t="n">
        <v>173</v>
      </c>
      <c r="C111" s="1" t="s">
        <v>193</v>
      </c>
      <c r="D111" s="2" t="b">
        <f aca="false">FALSE()</f>
        <v>0</v>
      </c>
      <c r="E111" s="2" t="s">
        <v>92</v>
      </c>
    </row>
    <row r="112" customFormat="false" ht="15" hidden="false" customHeight="false" outlineLevel="0" collapsed="false">
      <c r="A112" s="1" t="s">
        <v>185</v>
      </c>
      <c r="B112" s="1" t="n">
        <v>89</v>
      </c>
      <c r="C112" s="1" t="s">
        <v>144</v>
      </c>
      <c r="D112" s="2" t="b">
        <f aca="false">FALSE()</f>
        <v>0</v>
      </c>
      <c r="E112" s="2" t="s">
        <v>145</v>
      </c>
    </row>
    <row r="113" customFormat="false" ht="15" hidden="false" customHeight="false" outlineLevel="0" collapsed="false">
      <c r="A113" s="1" t="s">
        <v>185</v>
      </c>
      <c r="B113" s="1" t="n">
        <v>89</v>
      </c>
      <c r="C113" s="1" t="s">
        <v>144</v>
      </c>
      <c r="D113" s="2" t="b">
        <f aca="false">FALSE()</f>
        <v>0</v>
      </c>
      <c r="E113" s="2" t="s">
        <v>145</v>
      </c>
    </row>
    <row r="114" customFormat="false" ht="15" hidden="false" customHeight="false" outlineLevel="0" collapsed="false">
      <c r="A114" s="1" t="s">
        <v>185</v>
      </c>
      <c r="B114" s="1" t="n">
        <v>152</v>
      </c>
      <c r="C114" s="1" t="s">
        <v>194</v>
      </c>
      <c r="D114" s="2" t="b">
        <f aca="false">FALSE()</f>
        <v>0</v>
      </c>
      <c r="E114" s="2" t="s">
        <v>90</v>
      </c>
    </row>
    <row r="115" customFormat="false" ht="15" hidden="false" customHeight="false" outlineLevel="0" collapsed="false">
      <c r="A115" s="1" t="s">
        <v>185</v>
      </c>
      <c r="B115" s="1" t="n">
        <v>371</v>
      </c>
      <c r="C115" s="1" t="s">
        <v>195</v>
      </c>
      <c r="D115" s="2" t="b">
        <f aca="false">FALSE()</f>
        <v>0</v>
      </c>
      <c r="E115" s="2" t="s">
        <v>53</v>
      </c>
    </row>
    <row r="116" customFormat="false" ht="15" hidden="false" customHeight="false" outlineLevel="0" collapsed="false">
      <c r="A116" s="1" t="s">
        <v>185</v>
      </c>
      <c r="B116" s="1" t="n">
        <v>122</v>
      </c>
      <c r="C116" s="1" t="s">
        <v>196</v>
      </c>
      <c r="D116" s="2" t="b">
        <f aca="false">FALSE()</f>
        <v>0</v>
      </c>
    </row>
    <row r="117" customFormat="false" ht="15" hidden="false" customHeight="false" outlineLevel="0" collapsed="false">
      <c r="A117" s="1" t="s">
        <v>185</v>
      </c>
      <c r="B117" s="1" t="n">
        <v>422</v>
      </c>
      <c r="C117" s="1" t="s">
        <v>197</v>
      </c>
      <c r="D117" s="2" t="b">
        <f aca="false">FALSE()</f>
        <v>0</v>
      </c>
      <c r="E117" s="2" t="s">
        <v>63</v>
      </c>
    </row>
    <row r="118" customFormat="false" ht="15" hidden="false" customHeight="false" outlineLevel="0" collapsed="false">
      <c r="A118" s="1" t="s">
        <v>185</v>
      </c>
      <c r="B118" s="1" t="n">
        <v>452</v>
      </c>
      <c r="C118" s="1" t="s">
        <v>198</v>
      </c>
      <c r="D118" s="2" t="b">
        <f aca="false">FALSE()</f>
        <v>0</v>
      </c>
    </row>
    <row r="119" customFormat="false" ht="15" hidden="false" customHeight="false" outlineLevel="0" collapsed="false">
      <c r="A119" s="1" t="s">
        <v>185</v>
      </c>
      <c r="B119" s="1" t="n">
        <v>185</v>
      </c>
      <c r="C119" s="1" t="s">
        <v>199</v>
      </c>
      <c r="D119" s="2" t="b">
        <f aca="false">FALSE()</f>
        <v>0</v>
      </c>
      <c r="E119" s="2" t="s">
        <v>200</v>
      </c>
    </row>
    <row r="120" customFormat="false" ht="15" hidden="false" customHeight="false" outlineLevel="0" collapsed="false">
      <c r="A120" s="1" t="s">
        <v>185</v>
      </c>
      <c r="B120" s="1" t="n">
        <v>104</v>
      </c>
      <c r="C120" s="1" t="s">
        <v>201</v>
      </c>
      <c r="D120" s="2" t="b">
        <f aca="false">FALSE()</f>
        <v>0</v>
      </c>
      <c r="E120" s="2" t="s">
        <v>191</v>
      </c>
    </row>
    <row r="121" customFormat="false" ht="15" hidden="false" customHeight="false" outlineLevel="0" collapsed="false">
      <c r="A121" s="1" t="s">
        <v>185</v>
      </c>
      <c r="B121" s="1" t="n">
        <v>95</v>
      </c>
      <c r="C121" s="1" t="s">
        <v>202</v>
      </c>
      <c r="D121" s="2" t="b">
        <f aca="false">FALSE()</f>
        <v>0</v>
      </c>
      <c r="E121" s="2" t="s">
        <v>22</v>
      </c>
    </row>
    <row r="122" customFormat="false" ht="15" hidden="false" customHeight="false" outlineLevel="0" collapsed="false">
      <c r="A122" s="1" t="s">
        <v>185</v>
      </c>
      <c r="B122" s="1" t="n">
        <v>92</v>
      </c>
      <c r="C122" s="1" t="s">
        <v>203</v>
      </c>
      <c r="D122" s="2" t="b">
        <f aca="false">FALSE()</f>
        <v>0</v>
      </c>
    </row>
    <row r="123" customFormat="false" ht="15" hidden="false" customHeight="false" outlineLevel="0" collapsed="false">
      <c r="A123" s="1" t="s">
        <v>185</v>
      </c>
      <c r="B123" s="1" t="n">
        <v>152</v>
      </c>
      <c r="C123" s="1" t="s">
        <v>204</v>
      </c>
      <c r="D123" s="2" t="b">
        <f aca="false">FALSE()</f>
        <v>0</v>
      </c>
      <c r="E123" s="2" t="s">
        <v>179</v>
      </c>
    </row>
    <row r="124" customFormat="false" ht="15" hidden="false" customHeight="false" outlineLevel="0" collapsed="false">
      <c r="A124" s="1" t="s">
        <v>185</v>
      </c>
      <c r="B124" s="1" t="n">
        <v>551</v>
      </c>
      <c r="C124" s="1" t="s">
        <v>205</v>
      </c>
      <c r="D124" s="2" t="b">
        <f aca="false">FALSE()</f>
        <v>0</v>
      </c>
      <c r="E124" s="2" t="s">
        <v>63</v>
      </c>
    </row>
    <row r="125" customFormat="false" ht="15" hidden="false" customHeight="false" outlineLevel="0" collapsed="false">
      <c r="A125" s="1" t="s">
        <v>185</v>
      </c>
      <c r="B125" s="1" t="n">
        <v>188</v>
      </c>
      <c r="C125" s="1" t="s">
        <v>206</v>
      </c>
      <c r="D125" s="2" t="b">
        <f aca="false">FALSE()</f>
        <v>0</v>
      </c>
      <c r="E125" s="2" t="s">
        <v>63</v>
      </c>
    </row>
    <row r="126" customFormat="false" ht="15" hidden="false" customHeight="false" outlineLevel="0" collapsed="false">
      <c r="A126" s="1" t="s">
        <v>185</v>
      </c>
      <c r="B126" s="1" t="n">
        <v>1103</v>
      </c>
      <c r="C126" s="1" t="s">
        <v>207</v>
      </c>
      <c r="D126" s="2" t="b">
        <f aca="false">FALSE()</f>
        <v>0</v>
      </c>
      <c r="E126" s="2" t="s">
        <v>63</v>
      </c>
    </row>
    <row r="127" customFormat="false" ht="15" hidden="false" customHeight="false" outlineLevel="0" collapsed="false">
      <c r="A127" s="1" t="s">
        <v>185</v>
      </c>
      <c r="B127" s="1" t="n">
        <v>146</v>
      </c>
      <c r="C127" s="1" t="s">
        <v>208</v>
      </c>
      <c r="D127" s="2" t="b">
        <f aca="false">FALSE()</f>
        <v>0</v>
      </c>
      <c r="E127" s="2" t="s">
        <v>209</v>
      </c>
    </row>
    <row r="128" customFormat="false" ht="15" hidden="false" customHeight="false" outlineLevel="0" collapsed="false">
      <c r="A128" s="1" t="s">
        <v>185</v>
      </c>
      <c r="B128" s="1" t="n">
        <v>404</v>
      </c>
      <c r="C128" s="1" t="s">
        <v>198</v>
      </c>
      <c r="D128" s="2" t="b">
        <f aca="false">FALSE()</f>
        <v>0</v>
      </c>
    </row>
    <row r="129" customFormat="false" ht="15" hidden="false" customHeight="false" outlineLevel="0" collapsed="false">
      <c r="A129" s="1" t="s">
        <v>210</v>
      </c>
      <c r="B129" s="1" t="n">
        <v>671</v>
      </c>
      <c r="C129" s="1" t="s">
        <v>211</v>
      </c>
      <c r="D129" s="2" t="b">
        <f aca="false">FALSE()</f>
        <v>0</v>
      </c>
      <c r="E129" s="2" t="s">
        <v>10</v>
      </c>
    </row>
    <row r="130" customFormat="false" ht="15" hidden="false" customHeight="false" outlineLevel="0" collapsed="false">
      <c r="A130" s="1" t="s">
        <v>212</v>
      </c>
      <c r="B130" s="1" t="n">
        <v>113</v>
      </c>
      <c r="C130" s="1" t="s">
        <v>213</v>
      </c>
      <c r="D130" s="2" t="b">
        <f aca="false">FALSE()</f>
        <v>0</v>
      </c>
      <c r="E130" s="2" t="s">
        <v>214</v>
      </c>
    </row>
    <row r="131" customFormat="false" ht="15" hidden="false" customHeight="false" outlineLevel="0" collapsed="false">
      <c r="A131" s="1" t="s">
        <v>212</v>
      </c>
      <c r="B131" s="1" t="n">
        <v>116</v>
      </c>
      <c r="C131" s="1" t="s">
        <v>215</v>
      </c>
      <c r="D131" s="2" t="b">
        <f aca="false">FALSE()</f>
        <v>0</v>
      </c>
      <c r="E131" s="2" t="s">
        <v>216</v>
      </c>
    </row>
    <row r="132" customFormat="false" ht="15" hidden="false" customHeight="false" outlineLevel="0" collapsed="false">
      <c r="A132" s="1" t="s">
        <v>212</v>
      </c>
      <c r="B132" s="1" t="n">
        <v>89</v>
      </c>
      <c r="C132" s="1" t="s">
        <v>217</v>
      </c>
      <c r="D132" s="2" t="b">
        <f aca="false">FALSE()</f>
        <v>0</v>
      </c>
      <c r="E132" s="2" t="s">
        <v>63</v>
      </c>
    </row>
    <row r="133" customFormat="false" ht="15" hidden="false" customHeight="false" outlineLevel="0" collapsed="false">
      <c r="A133" s="1" t="s">
        <v>212</v>
      </c>
      <c r="B133" s="1" t="n">
        <v>95</v>
      </c>
      <c r="C133" s="1" t="s">
        <v>218</v>
      </c>
      <c r="D133" s="2" t="b">
        <f aca="false">FALSE()</f>
        <v>0</v>
      </c>
    </row>
    <row r="134" customFormat="false" ht="15" hidden="false" customHeight="false" outlineLevel="0" collapsed="false">
      <c r="A134" s="1" t="s">
        <v>212</v>
      </c>
      <c r="B134" s="1" t="n">
        <v>95</v>
      </c>
      <c r="C134" s="1" t="s">
        <v>219</v>
      </c>
      <c r="D134" s="2" t="b">
        <f aca="false">FALSE()</f>
        <v>0</v>
      </c>
      <c r="E134" s="2" t="s">
        <v>220</v>
      </c>
    </row>
    <row r="135" customFormat="false" ht="15" hidden="false" customHeight="false" outlineLevel="0" collapsed="false">
      <c r="A135" s="1" t="s">
        <v>212</v>
      </c>
      <c r="B135" s="1" t="n">
        <v>116</v>
      </c>
      <c r="C135" s="1" t="s">
        <v>221</v>
      </c>
      <c r="D135" s="2" t="b">
        <f aca="false">FALSE()</f>
        <v>0</v>
      </c>
      <c r="E135" s="2" t="s">
        <v>222</v>
      </c>
    </row>
    <row r="136" customFormat="false" ht="15" hidden="false" customHeight="false" outlineLevel="0" collapsed="false">
      <c r="A136" s="1" t="s">
        <v>223</v>
      </c>
      <c r="B136" s="1" t="n">
        <v>722</v>
      </c>
      <c r="C136" s="1" t="s">
        <v>224</v>
      </c>
      <c r="D136" s="2" t="b">
        <f aca="false">FALSE()</f>
        <v>0</v>
      </c>
      <c r="E136" s="2" t="s">
        <v>155</v>
      </c>
    </row>
    <row r="137" customFormat="false" ht="15" hidden="false" customHeight="false" outlineLevel="0" collapsed="false">
      <c r="A137" s="1" t="s">
        <v>225</v>
      </c>
      <c r="B137" s="1" t="n">
        <v>140</v>
      </c>
      <c r="C137" s="1" t="s">
        <v>149</v>
      </c>
      <c r="D137" s="2" t="b">
        <f aca="false">FALSE()</f>
        <v>0</v>
      </c>
      <c r="E137" s="2" t="s">
        <v>150</v>
      </c>
    </row>
    <row r="138" customFormat="false" ht="15" hidden="false" customHeight="false" outlineLevel="0" collapsed="false">
      <c r="A138" s="1" t="s">
        <v>225</v>
      </c>
      <c r="B138" s="1" t="n">
        <v>239</v>
      </c>
      <c r="C138" s="1" t="s">
        <v>226</v>
      </c>
      <c r="D138" s="2" t="b">
        <f aca="false">FALSE()</f>
        <v>0</v>
      </c>
      <c r="E138" s="2" t="s">
        <v>227</v>
      </c>
    </row>
    <row r="139" customFormat="false" ht="15" hidden="false" customHeight="false" outlineLevel="0" collapsed="false">
      <c r="A139" s="1" t="s">
        <v>225</v>
      </c>
      <c r="B139" s="1" t="n">
        <v>314</v>
      </c>
      <c r="C139" s="1" t="s">
        <v>228</v>
      </c>
      <c r="D139" s="2" t="b">
        <f aca="false">FALSE()</f>
        <v>0</v>
      </c>
      <c r="E139" s="2" t="s">
        <v>161</v>
      </c>
    </row>
    <row r="140" customFormat="false" ht="15" hidden="false" customHeight="false" outlineLevel="0" collapsed="false">
      <c r="A140" s="1" t="s">
        <v>229</v>
      </c>
      <c r="B140" s="1" t="n">
        <v>95</v>
      </c>
      <c r="C140" s="1" t="s">
        <v>230</v>
      </c>
      <c r="D140" s="2" t="b">
        <f aca="false">FALSE()</f>
        <v>0</v>
      </c>
      <c r="E140" s="2" t="s">
        <v>231</v>
      </c>
    </row>
    <row r="141" customFormat="false" ht="15" hidden="false" customHeight="false" outlineLevel="0" collapsed="false">
      <c r="A141" s="1" t="s">
        <v>229</v>
      </c>
      <c r="B141" s="1" t="n">
        <v>101</v>
      </c>
      <c r="C141" s="1" t="s">
        <v>232</v>
      </c>
      <c r="D141" s="2" t="b">
        <f aca="false">FALSE()</f>
        <v>0</v>
      </c>
    </row>
    <row r="142" customFormat="false" ht="15" hidden="false" customHeight="false" outlineLevel="0" collapsed="false">
      <c r="A142" s="1" t="s">
        <v>229</v>
      </c>
      <c r="B142" s="1" t="n">
        <v>500</v>
      </c>
      <c r="C142" s="1" t="s">
        <v>233</v>
      </c>
      <c r="D142" s="2" t="b">
        <f aca="false">FALSE()</f>
        <v>0</v>
      </c>
    </row>
    <row r="143" customFormat="false" ht="15" hidden="false" customHeight="false" outlineLevel="0" collapsed="false">
      <c r="A143" s="1" t="s">
        <v>229</v>
      </c>
      <c r="B143" s="1" t="n">
        <v>566</v>
      </c>
      <c r="C143" s="1" t="s">
        <v>234</v>
      </c>
      <c r="D143" s="2" t="b">
        <f aca="false">FALSE()</f>
        <v>0</v>
      </c>
      <c r="E143" s="2" t="s">
        <v>235</v>
      </c>
    </row>
    <row r="144" customFormat="false" ht="15" hidden="false" customHeight="false" outlineLevel="0" collapsed="false">
      <c r="A144" s="1" t="s">
        <v>229</v>
      </c>
      <c r="B144" s="1" t="n">
        <v>140</v>
      </c>
      <c r="C144" s="1" t="s">
        <v>236</v>
      </c>
      <c r="D144" s="2" t="b">
        <f aca="false">FALSE()</f>
        <v>0</v>
      </c>
      <c r="E144" s="2" t="s">
        <v>237</v>
      </c>
    </row>
    <row r="145" customFormat="false" ht="15" hidden="false" customHeight="false" outlineLevel="0" collapsed="false">
      <c r="A145" s="1" t="s">
        <v>229</v>
      </c>
      <c r="B145" s="1" t="n">
        <v>602</v>
      </c>
      <c r="C145" s="1" t="s">
        <v>238</v>
      </c>
      <c r="D145" s="2" t="b">
        <f aca="false">FALSE()</f>
        <v>0</v>
      </c>
      <c r="E145" s="2" t="s">
        <v>239</v>
      </c>
    </row>
    <row r="146" customFormat="false" ht="15" hidden="false" customHeight="false" outlineLevel="0" collapsed="false">
      <c r="A146" s="1" t="s">
        <v>240</v>
      </c>
      <c r="B146" s="1" t="n">
        <v>233</v>
      </c>
      <c r="C146" s="1" t="s">
        <v>241</v>
      </c>
      <c r="D146" s="2" t="b">
        <f aca="false">FALSE()</f>
        <v>0</v>
      </c>
    </row>
    <row r="147" customFormat="false" ht="15" hidden="false" customHeight="false" outlineLevel="0" collapsed="false">
      <c r="A147" s="1" t="s">
        <v>240</v>
      </c>
      <c r="B147" s="1" t="n">
        <v>368</v>
      </c>
      <c r="C147" s="1" t="s">
        <v>242</v>
      </c>
      <c r="D147" s="2" t="b">
        <f aca="false">FALSE()</f>
        <v>0</v>
      </c>
      <c r="E147" s="2" t="s">
        <v>243</v>
      </c>
    </row>
    <row r="148" customFormat="false" ht="15" hidden="false" customHeight="false" outlineLevel="0" collapsed="false">
      <c r="A148" s="1" t="s">
        <v>240</v>
      </c>
      <c r="B148" s="1" t="n">
        <v>968</v>
      </c>
      <c r="C148" s="1" t="s">
        <v>244</v>
      </c>
      <c r="D148" s="2" t="b">
        <f aca="false">FALSE()</f>
        <v>0</v>
      </c>
      <c r="E148" s="2" t="s">
        <v>245</v>
      </c>
    </row>
    <row r="149" customFormat="false" ht="15" hidden="false" customHeight="false" outlineLevel="0" collapsed="false">
      <c r="A149" s="1" t="s">
        <v>240</v>
      </c>
      <c r="B149" s="1" t="n">
        <v>95</v>
      </c>
      <c r="C149" s="1" t="s">
        <v>246</v>
      </c>
      <c r="D149" s="2" t="b">
        <f aca="false">FALSE()</f>
        <v>0</v>
      </c>
      <c r="E149" s="2" t="s">
        <v>26</v>
      </c>
    </row>
    <row r="150" customFormat="false" ht="15" hidden="false" customHeight="false" outlineLevel="0" collapsed="false">
      <c r="A150" s="1" t="s">
        <v>247</v>
      </c>
      <c r="B150" s="1" t="n">
        <v>134</v>
      </c>
      <c r="C150" s="1" t="s">
        <v>248</v>
      </c>
      <c r="D150" s="2" t="b">
        <f aca="false">FALSE()</f>
        <v>0</v>
      </c>
      <c r="E150" s="2" t="s">
        <v>113</v>
      </c>
    </row>
    <row r="151" customFormat="false" ht="15" hidden="false" customHeight="false" outlineLevel="0" collapsed="false">
      <c r="A151" s="1" t="s">
        <v>249</v>
      </c>
      <c r="B151" s="1" t="n">
        <v>95</v>
      </c>
      <c r="C151" s="1" t="s">
        <v>250</v>
      </c>
      <c r="D151" s="2" t="b">
        <f aca="false">FALSE()</f>
        <v>0</v>
      </c>
      <c r="E151" s="2" t="s">
        <v>142</v>
      </c>
    </row>
    <row r="152" customFormat="false" ht="15" hidden="false" customHeight="false" outlineLevel="0" collapsed="false">
      <c r="A152" s="1" t="s">
        <v>249</v>
      </c>
      <c r="B152" s="1" t="n">
        <v>338</v>
      </c>
      <c r="C152" s="1" t="s">
        <v>251</v>
      </c>
      <c r="D152" s="2" t="b">
        <f aca="false">FALSE()</f>
        <v>0</v>
      </c>
      <c r="E152" s="2" t="s">
        <v>252</v>
      </c>
    </row>
    <row r="153" customFormat="false" ht="15" hidden="false" customHeight="false" outlineLevel="0" collapsed="false">
      <c r="A153" s="1" t="s">
        <v>249</v>
      </c>
      <c r="B153" s="1" t="n">
        <v>788</v>
      </c>
      <c r="C153" s="1" t="s">
        <v>253</v>
      </c>
      <c r="D153" s="2" t="b">
        <f aca="false">FALSE()</f>
        <v>0</v>
      </c>
      <c r="E153" s="2" t="s">
        <v>254</v>
      </c>
    </row>
    <row r="154" customFormat="false" ht="15" hidden="false" customHeight="false" outlineLevel="0" collapsed="false">
      <c r="A154" s="1" t="s">
        <v>249</v>
      </c>
      <c r="B154" s="1" t="n">
        <v>410</v>
      </c>
      <c r="C154" s="1" t="s">
        <v>255</v>
      </c>
      <c r="D154" s="2" t="b">
        <f aca="false">FALSE()</f>
        <v>0</v>
      </c>
      <c r="E154" s="2" t="s">
        <v>128</v>
      </c>
    </row>
    <row r="155" customFormat="false" ht="15" hidden="false" customHeight="false" outlineLevel="0" collapsed="false">
      <c r="A155" s="1" t="s">
        <v>249</v>
      </c>
      <c r="B155" s="1" t="n">
        <v>437</v>
      </c>
      <c r="C155" s="1" t="s">
        <v>256</v>
      </c>
      <c r="D155" s="2" t="b">
        <f aca="false">FALSE()</f>
        <v>0</v>
      </c>
      <c r="E155" s="2" t="s">
        <v>243</v>
      </c>
    </row>
    <row r="156" customFormat="false" ht="15" hidden="false" customHeight="false" outlineLevel="0" collapsed="false">
      <c r="A156" s="1" t="s">
        <v>257</v>
      </c>
      <c r="B156" s="1" t="n">
        <v>158</v>
      </c>
      <c r="C156" s="1" t="s">
        <v>258</v>
      </c>
      <c r="D156" s="2" t="b">
        <f aca="false">FALSE()</f>
        <v>0</v>
      </c>
      <c r="E156" s="2" t="s">
        <v>259</v>
      </c>
    </row>
    <row r="157" customFormat="false" ht="15" hidden="false" customHeight="false" outlineLevel="0" collapsed="false">
      <c r="A157" s="1" t="s">
        <v>257</v>
      </c>
      <c r="B157" s="1" t="n">
        <v>128</v>
      </c>
      <c r="C157" s="1" t="s">
        <v>260</v>
      </c>
      <c r="D157" s="2" t="b">
        <f aca="false">FALSE()</f>
        <v>0</v>
      </c>
      <c r="E157" s="2" t="s">
        <v>261</v>
      </c>
    </row>
    <row r="158" customFormat="false" ht="15" hidden="false" customHeight="false" outlineLevel="0" collapsed="false">
      <c r="A158" s="1" t="s">
        <v>257</v>
      </c>
      <c r="B158" s="1" t="n">
        <v>107</v>
      </c>
      <c r="C158" s="1" t="s">
        <v>262</v>
      </c>
      <c r="D158" s="2" t="b">
        <f aca="false">FALSE()</f>
        <v>0</v>
      </c>
      <c r="E158" s="2" t="s">
        <v>263</v>
      </c>
    </row>
    <row r="159" customFormat="false" ht="15" hidden="false" customHeight="false" outlineLevel="0" collapsed="false">
      <c r="A159" s="1" t="s">
        <v>264</v>
      </c>
      <c r="B159" s="1" t="n">
        <v>1016</v>
      </c>
      <c r="C159" s="1" t="s">
        <v>265</v>
      </c>
      <c r="D159" s="2" t="b">
        <f aca="false">FALSE()</f>
        <v>0</v>
      </c>
      <c r="E159" s="2" t="s">
        <v>22</v>
      </c>
    </row>
    <row r="160" customFormat="false" ht="15" hidden="false" customHeight="false" outlineLevel="0" collapsed="false">
      <c r="A160" s="1" t="s">
        <v>266</v>
      </c>
      <c r="B160" s="1" t="n">
        <v>110</v>
      </c>
      <c r="C160" s="1" t="s">
        <v>267</v>
      </c>
      <c r="D160" s="2" t="b">
        <f aca="false">FALSE()</f>
        <v>0</v>
      </c>
      <c r="E160" s="2" t="s">
        <v>22</v>
      </c>
    </row>
    <row r="161" customFormat="false" ht="15" hidden="false" customHeight="false" outlineLevel="0" collapsed="false">
      <c r="A161" s="1" t="s">
        <v>266</v>
      </c>
      <c r="B161" s="1" t="n">
        <v>239</v>
      </c>
      <c r="C161" s="1" t="s">
        <v>268</v>
      </c>
      <c r="D161" s="2" t="b">
        <f aca="false">FALSE()</f>
        <v>0</v>
      </c>
      <c r="E161" s="2" t="s">
        <v>269</v>
      </c>
    </row>
    <row r="162" customFormat="false" ht="15" hidden="false" customHeight="false" outlineLevel="0" collapsed="false">
      <c r="A162" s="1" t="s">
        <v>266</v>
      </c>
      <c r="B162" s="1" t="n">
        <v>116</v>
      </c>
      <c r="C162" s="1" t="s">
        <v>270</v>
      </c>
      <c r="D162" s="2" t="b">
        <f aca="false">FALSE()</f>
        <v>0</v>
      </c>
      <c r="E162" s="2" t="s">
        <v>50</v>
      </c>
    </row>
    <row r="163" customFormat="false" ht="15" hidden="false" customHeight="false" outlineLevel="0" collapsed="false">
      <c r="A163" s="1" t="s">
        <v>266</v>
      </c>
      <c r="B163" s="1" t="n">
        <v>128</v>
      </c>
      <c r="C163" s="1" t="s">
        <v>271</v>
      </c>
      <c r="D163" s="2" t="b">
        <f aca="false">FALSE()</f>
        <v>0</v>
      </c>
      <c r="E163" s="2" t="s">
        <v>113</v>
      </c>
    </row>
    <row r="164" customFormat="false" ht="15" hidden="false" customHeight="false" outlineLevel="0" collapsed="false">
      <c r="A164" s="1" t="s">
        <v>266</v>
      </c>
      <c r="B164" s="1" t="n">
        <v>125</v>
      </c>
      <c r="C164" s="1" t="s">
        <v>272</v>
      </c>
      <c r="D164" s="2" t="b">
        <f aca="false">FALSE()</f>
        <v>0</v>
      </c>
      <c r="E164" s="2" t="s">
        <v>125</v>
      </c>
    </row>
    <row r="165" customFormat="false" ht="15" hidden="false" customHeight="false" outlineLevel="0" collapsed="false">
      <c r="A165" s="1" t="s">
        <v>266</v>
      </c>
      <c r="B165" s="1" t="n">
        <v>101</v>
      </c>
      <c r="C165" s="1" t="s">
        <v>273</v>
      </c>
      <c r="D165" s="2" t="b">
        <f aca="false">FALSE()</f>
        <v>0</v>
      </c>
      <c r="E165" s="2" t="s">
        <v>53</v>
      </c>
    </row>
    <row r="166" customFormat="false" ht="15" hidden="false" customHeight="false" outlineLevel="0" collapsed="false">
      <c r="A166" s="1" t="s">
        <v>266</v>
      </c>
      <c r="B166" s="1" t="n">
        <v>251</v>
      </c>
      <c r="C166" s="1" t="s">
        <v>274</v>
      </c>
      <c r="D166" s="2" t="b">
        <f aca="false">FALSE()</f>
        <v>0</v>
      </c>
      <c r="E166" s="2" t="s">
        <v>61</v>
      </c>
    </row>
    <row r="167" customFormat="false" ht="15" hidden="false" customHeight="false" outlineLevel="0" collapsed="false">
      <c r="A167" s="1" t="s">
        <v>266</v>
      </c>
      <c r="B167" s="1" t="n">
        <v>137</v>
      </c>
      <c r="C167" s="1" t="s">
        <v>275</v>
      </c>
      <c r="D167" s="2" t="b">
        <f aca="false">FALSE()</f>
        <v>0</v>
      </c>
    </row>
    <row r="168" customFormat="false" ht="15" hidden="false" customHeight="false" outlineLevel="0" collapsed="false">
      <c r="A168" s="1" t="s">
        <v>266</v>
      </c>
      <c r="B168" s="1" t="n">
        <v>110</v>
      </c>
      <c r="C168" s="1" t="s">
        <v>276</v>
      </c>
      <c r="D168" s="2" t="b">
        <f aca="false">FALSE()</f>
        <v>0</v>
      </c>
      <c r="E168" s="2" t="s">
        <v>125</v>
      </c>
    </row>
    <row r="169" customFormat="false" ht="15" hidden="false" customHeight="false" outlineLevel="0" collapsed="false">
      <c r="A169" s="1" t="s">
        <v>266</v>
      </c>
      <c r="B169" s="1" t="n">
        <v>140</v>
      </c>
      <c r="C169" s="1" t="s">
        <v>69</v>
      </c>
      <c r="D169" s="2" t="b">
        <f aca="false">FALSE()</f>
        <v>0</v>
      </c>
      <c r="E169" s="2" t="s">
        <v>70</v>
      </c>
    </row>
    <row r="170" customFormat="false" ht="15" hidden="false" customHeight="false" outlineLevel="0" collapsed="false">
      <c r="A170" s="1" t="s">
        <v>266</v>
      </c>
      <c r="B170" s="1" t="n">
        <v>107</v>
      </c>
      <c r="C170" s="1" t="s">
        <v>277</v>
      </c>
      <c r="D170" s="2" t="b">
        <f aca="false">FALSE()</f>
        <v>0</v>
      </c>
      <c r="E170" s="2" t="s">
        <v>278</v>
      </c>
    </row>
    <row r="171" customFormat="false" ht="15" hidden="false" customHeight="false" outlineLevel="0" collapsed="false">
      <c r="A171" s="1" t="s">
        <v>266</v>
      </c>
      <c r="B171" s="1" t="n">
        <v>242</v>
      </c>
      <c r="C171" s="1" t="s">
        <v>279</v>
      </c>
      <c r="D171" s="2" t="b">
        <f aca="false">FALSE()</f>
        <v>0</v>
      </c>
      <c r="E171" s="2" t="s">
        <v>280</v>
      </c>
    </row>
    <row r="172" customFormat="false" ht="15" hidden="false" customHeight="false" outlineLevel="0" collapsed="false">
      <c r="A172" s="1" t="s">
        <v>266</v>
      </c>
      <c r="B172" s="1" t="n">
        <v>170</v>
      </c>
      <c r="C172" s="1" t="s">
        <v>281</v>
      </c>
      <c r="D172" s="2" t="b">
        <f aca="false">FALSE()</f>
        <v>0</v>
      </c>
      <c r="E172" s="2" t="s">
        <v>163</v>
      </c>
    </row>
    <row r="173" customFormat="false" ht="15" hidden="false" customHeight="false" outlineLevel="0" collapsed="false">
      <c r="A173" s="1" t="s">
        <v>266</v>
      </c>
      <c r="B173" s="1" t="n">
        <v>95</v>
      </c>
      <c r="C173" s="1" t="s">
        <v>282</v>
      </c>
      <c r="D173" s="2" t="b">
        <f aca="false">FALSE()</f>
        <v>0</v>
      </c>
      <c r="E173" s="2" t="s">
        <v>283</v>
      </c>
    </row>
    <row r="174" customFormat="false" ht="15" hidden="false" customHeight="false" outlineLevel="0" collapsed="false">
      <c r="A174" s="1" t="s">
        <v>284</v>
      </c>
      <c r="B174" s="1" t="n">
        <v>356</v>
      </c>
      <c r="C174" s="1" t="s">
        <v>285</v>
      </c>
      <c r="D174" s="2" t="b">
        <f aca="false">FALSE()</f>
        <v>0</v>
      </c>
      <c r="E174" s="2" t="s">
        <v>40</v>
      </c>
    </row>
    <row r="175" customFormat="false" ht="15" hidden="false" customHeight="false" outlineLevel="0" collapsed="false">
      <c r="A175" s="1" t="s">
        <v>284</v>
      </c>
      <c r="B175" s="1" t="n">
        <v>845</v>
      </c>
      <c r="C175" s="1" t="s">
        <v>286</v>
      </c>
      <c r="D175" s="2" t="b">
        <f aca="false">FALSE()</f>
        <v>0</v>
      </c>
      <c r="E175" s="2" t="s">
        <v>42</v>
      </c>
    </row>
    <row r="176" customFormat="false" ht="15" hidden="false" customHeight="false" outlineLevel="0" collapsed="false">
      <c r="A176" s="1" t="s">
        <v>284</v>
      </c>
      <c r="B176" s="1" t="n">
        <v>1502</v>
      </c>
      <c r="C176" s="1" t="s">
        <v>287</v>
      </c>
      <c r="D176" s="2" t="b">
        <f aca="false">FALSE()</f>
        <v>0</v>
      </c>
      <c r="E176" s="2" t="s">
        <v>40</v>
      </c>
    </row>
    <row r="177" customFormat="false" ht="15" hidden="false" customHeight="false" outlineLevel="0" collapsed="false">
      <c r="A177" s="1" t="s">
        <v>284</v>
      </c>
      <c r="B177" s="1" t="n">
        <v>428</v>
      </c>
      <c r="C177" s="1" t="s">
        <v>288</v>
      </c>
      <c r="D177" s="2" t="b">
        <f aca="false">FALSE()</f>
        <v>0</v>
      </c>
      <c r="E177" s="2" t="s">
        <v>42</v>
      </c>
    </row>
    <row r="178" customFormat="false" ht="15" hidden="false" customHeight="false" outlineLevel="0" collapsed="false">
      <c r="A178" s="1" t="s">
        <v>284</v>
      </c>
      <c r="B178" s="1" t="n">
        <v>110</v>
      </c>
      <c r="C178" s="1" t="s">
        <v>289</v>
      </c>
      <c r="D178" s="2" t="b">
        <f aca="false">FALSE()</f>
        <v>0</v>
      </c>
      <c r="E178" s="2" t="s">
        <v>63</v>
      </c>
    </row>
    <row r="179" customFormat="false" ht="15" hidden="false" customHeight="false" outlineLevel="0" collapsed="false">
      <c r="A179" s="1" t="s">
        <v>284</v>
      </c>
      <c r="B179" s="1" t="n">
        <v>263</v>
      </c>
      <c r="C179" s="1" t="s">
        <v>286</v>
      </c>
      <c r="D179" s="2" t="b">
        <f aca="false">FALSE()</f>
        <v>0</v>
      </c>
      <c r="E179" s="2" t="s">
        <v>42</v>
      </c>
    </row>
    <row r="180" customFormat="false" ht="15" hidden="false" customHeight="false" outlineLevel="0" collapsed="false">
      <c r="A180" s="1" t="s">
        <v>284</v>
      </c>
      <c r="B180" s="1" t="n">
        <v>353</v>
      </c>
      <c r="C180" s="1" t="s">
        <v>290</v>
      </c>
      <c r="D180" s="2" t="b">
        <f aca="false">FALSE()</f>
        <v>0</v>
      </c>
      <c r="E180" s="2" t="s">
        <v>155</v>
      </c>
    </row>
    <row r="181" customFormat="false" ht="15" hidden="false" customHeight="false" outlineLevel="0" collapsed="false">
      <c r="A181" s="1" t="s">
        <v>284</v>
      </c>
      <c r="B181" s="1" t="n">
        <v>1142</v>
      </c>
      <c r="C181" s="1" t="s">
        <v>291</v>
      </c>
      <c r="D181" s="2" t="b">
        <f aca="false">FALSE()</f>
        <v>0</v>
      </c>
      <c r="E181" s="2" t="s">
        <v>40</v>
      </c>
    </row>
    <row r="182" customFormat="false" ht="15" hidden="false" customHeight="false" outlineLevel="0" collapsed="false">
      <c r="A182" s="1" t="s">
        <v>284</v>
      </c>
      <c r="B182" s="1" t="n">
        <v>128</v>
      </c>
      <c r="C182" s="1" t="s">
        <v>292</v>
      </c>
      <c r="D182" s="2" t="b">
        <f aca="false">FALSE()</f>
        <v>0</v>
      </c>
      <c r="E182" s="2" t="s">
        <v>293</v>
      </c>
    </row>
    <row r="183" customFormat="false" ht="15" hidden="false" customHeight="false" outlineLevel="0" collapsed="false">
      <c r="A183" s="1" t="s">
        <v>294</v>
      </c>
      <c r="B183" s="1" t="n">
        <v>893</v>
      </c>
      <c r="C183" s="1" t="s">
        <v>295</v>
      </c>
      <c r="D183" s="2" t="b">
        <f aca="false">FALSE()</f>
        <v>0</v>
      </c>
      <c r="E183" s="2" t="s">
        <v>10</v>
      </c>
    </row>
    <row r="184" customFormat="false" ht="15" hidden="false" customHeight="false" outlineLevel="0" collapsed="false">
      <c r="A184" s="1" t="s">
        <v>296</v>
      </c>
      <c r="B184" s="1" t="n">
        <v>332</v>
      </c>
      <c r="C184" s="1" t="s">
        <v>297</v>
      </c>
      <c r="D184" s="2" t="b">
        <f aca="false">FALSE()</f>
        <v>0</v>
      </c>
      <c r="E184" s="2" t="s">
        <v>298</v>
      </c>
    </row>
    <row r="185" customFormat="false" ht="15" hidden="false" customHeight="false" outlineLevel="0" collapsed="false">
      <c r="A185" s="1" t="s">
        <v>296</v>
      </c>
      <c r="B185" s="1" t="n">
        <v>404</v>
      </c>
      <c r="C185" s="1" t="s">
        <v>299</v>
      </c>
      <c r="D185" s="2" t="b">
        <f aca="false">FALSE()</f>
        <v>0</v>
      </c>
      <c r="E185" s="2" t="s">
        <v>42</v>
      </c>
    </row>
    <row r="186" customFormat="false" ht="15" hidden="false" customHeight="false" outlineLevel="0" collapsed="false">
      <c r="A186" s="1" t="s">
        <v>300</v>
      </c>
      <c r="B186" s="1" t="n">
        <v>1460</v>
      </c>
      <c r="C186" s="1" t="s">
        <v>301</v>
      </c>
      <c r="D186" s="2" t="b">
        <f aca="false">FALSE()</f>
        <v>0</v>
      </c>
      <c r="E186" s="2" t="s">
        <v>302</v>
      </c>
    </row>
    <row r="187" customFormat="false" ht="15" hidden="false" customHeight="false" outlineLevel="0" collapsed="false">
      <c r="A187" s="1" t="s">
        <v>300</v>
      </c>
      <c r="B187" s="1" t="n">
        <v>107</v>
      </c>
      <c r="C187" s="1" t="s">
        <v>303</v>
      </c>
      <c r="D187" s="2" t="b">
        <f aca="false">FALSE()</f>
        <v>0</v>
      </c>
      <c r="E187" s="2" t="s">
        <v>113</v>
      </c>
    </row>
    <row r="188" customFormat="false" ht="15" hidden="false" customHeight="false" outlineLevel="0" collapsed="false">
      <c r="A188" s="1" t="s">
        <v>304</v>
      </c>
      <c r="B188" s="1" t="n">
        <v>869</v>
      </c>
      <c r="C188" s="1" t="s">
        <v>305</v>
      </c>
      <c r="D188" s="2" t="b">
        <f aca="false">FALSE()</f>
        <v>0</v>
      </c>
      <c r="E188" s="2" t="s">
        <v>128</v>
      </c>
    </row>
    <row r="189" customFormat="false" ht="15" hidden="false" customHeight="false" outlineLevel="0" collapsed="false">
      <c r="A189" s="1" t="s">
        <v>304</v>
      </c>
      <c r="B189" s="1" t="n">
        <v>104</v>
      </c>
      <c r="C189" s="1" t="s">
        <v>306</v>
      </c>
      <c r="D189" s="2" t="b">
        <f aca="false">FALSE()</f>
        <v>0</v>
      </c>
      <c r="E189" s="2" t="s">
        <v>307</v>
      </c>
    </row>
    <row r="190" customFormat="false" ht="15" hidden="false" customHeight="false" outlineLevel="0" collapsed="false">
      <c r="A190" s="1" t="s">
        <v>308</v>
      </c>
      <c r="B190" s="1" t="n">
        <v>1550</v>
      </c>
      <c r="C190" s="1" t="s">
        <v>309</v>
      </c>
      <c r="D190" s="2" t="b">
        <f aca="false">FALSE()</f>
        <v>0</v>
      </c>
      <c r="E190" s="2" t="s">
        <v>38</v>
      </c>
    </row>
    <row r="191" customFormat="false" ht="15" hidden="false" customHeight="false" outlineLevel="0" collapsed="false">
      <c r="A191" s="1" t="s">
        <v>308</v>
      </c>
      <c r="B191" s="1" t="n">
        <v>695</v>
      </c>
      <c r="C191" s="1" t="s">
        <v>310</v>
      </c>
      <c r="D191" s="2" t="b">
        <f aca="false">FALSE()</f>
        <v>0</v>
      </c>
      <c r="E191" s="2" t="s">
        <v>38</v>
      </c>
    </row>
    <row r="192" customFormat="false" ht="15" hidden="false" customHeight="false" outlineLevel="0" collapsed="false">
      <c r="A192" s="1" t="s">
        <v>308</v>
      </c>
      <c r="B192" s="1" t="n">
        <v>806</v>
      </c>
      <c r="C192" s="1" t="s">
        <v>311</v>
      </c>
      <c r="D192" s="2" t="b">
        <f aca="false">FALSE()</f>
        <v>0</v>
      </c>
      <c r="E192" s="2" t="s">
        <v>155</v>
      </c>
    </row>
    <row r="193" customFormat="false" ht="15" hidden="false" customHeight="false" outlineLevel="0" collapsed="false">
      <c r="A193" s="1" t="s">
        <v>308</v>
      </c>
      <c r="B193" s="1" t="n">
        <v>527</v>
      </c>
      <c r="C193" s="1" t="s">
        <v>312</v>
      </c>
      <c r="D193" s="2" t="b">
        <f aca="false">FALSE()</f>
        <v>0</v>
      </c>
      <c r="E193" s="2" t="s">
        <v>142</v>
      </c>
    </row>
    <row r="194" customFormat="false" ht="15" hidden="false" customHeight="false" outlineLevel="0" collapsed="false">
      <c r="A194" s="1" t="s">
        <v>308</v>
      </c>
      <c r="B194" s="1" t="n">
        <v>806</v>
      </c>
      <c r="C194" s="1" t="s">
        <v>311</v>
      </c>
      <c r="D194" s="2" t="b">
        <f aca="false">FALSE()</f>
        <v>0</v>
      </c>
      <c r="E194" s="2" t="s">
        <v>155</v>
      </c>
    </row>
    <row r="195" customFormat="false" ht="15" hidden="false" customHeight="false" outlineLevel="0" collapsed="false">
      <c r="A195" s="1" t="s">
        <v>308</v>
      </c>
      <c r="B195" s="1" t="n">
        <v>1910</v>
      </c>
      <c r="C195" s="1" t="s">
        <v>313</v>
      </c>
      <c r="D195" s="2" t="b">
        <f aca="false">FALSE()</f>
        <v>0</v>
      </c>
      <c r="E195" s="2" t="s">
        <v>314</v>
      </c>
    </row>
    <row r="196" customFormat="false" ht="15" hidden="false" customHeight="false" outlineLevel="0" collapsed="false">
      <c r="A196" s="1" t="s">
        <v>315</v>
      </c>
      <c r="B196" s="1" t="n">
        <v>143</v>
      </c>
      <c r="C196" s="1" t="s">
        <v>316</v>
      </c>
      <c r="D196" s="2" t="b">
        <f aca="false">FALSE()</f>
        <v>0</v>
      </c>
      <c r="E196" s="2" t="s">
        <v>61</v>
      </c>
    </row>
    <row r="197" customFormat="false" ht="15" hidden="false" customHeight="false" outlineLevel="0" collapsed="false">
      <c r="A197" s="1" t="s">
        <v>315</v>
      </c>
      <c r="B197" s="1" t="n">
        <v>164</v>
      </c>
      <c r="C197" s="1" t="s">
        <v>317</v>
      </c>
      <c r="D197" s="2" t="b">
        <f aca="false">FALSE()</f>
        <v>0</v>
      </c>
      <c r="E197" s="2" t="s">
        <v>318</v>
      </c>
    </row>
    <row r="198" customFormat="false" ht="15" hidden="false" customHeight="false" outlineLevel="0" collapsed="false">
      <c r="A198" s="1" t="s">
        <v>315</v>
      </c>
      <c r="B198" s="1" t="n">
        <v>122</v>
      </c>
      <c r="C198" s="1" t="s">
        <v>319</v>
      </c>
      <c r="D198" s="2" t="b">
        <f aca="false">FALSE()</f>
        <v>0</v>
      </c>
      <c r="E198" s="2" t="s">
        <v>320</v>
      </c>
    </row>
    <row r="199" customFormat="false" ht="15" hidden="false" customHeight="false" outlineLevel="0" collapsed="false">
      <c r="A199" s="1" t="s">
        <v>315</v>
      </c>
      <c r="B199" s="1" t="n">
        <v>92</v>
      </c>
      <c r="C199" s="1" t="s">
        <v>321</v>
      </c>
      <c r="D199" s="2" t="b">
        <f aca="false">FALSE()</f>
        <v>0</v>
      </c>
      <c r="E199" s="2" t="s">
        <v>181</v>
      </c>
    </row>
    <row r="200" customFormat="false" ht="15" hidden="false" customHeight="false" outlineLevel="0" collapsed="false">
      <c r="A200" s="1" t="s">
        <v>315</v>
      </c>
      <c r="B200" s="1" t="n">
        <v>89</v>
      </c>
      <c r="C200" s="1" t="s">
        <v>322</v>
      </c>
      <c r="D200" s="2" t="b">
        <f aca="false">FALSE()</f>
        <v>0</v>
      </c>
      <c r="E200" s="2" t="s">
        <v>22</v>
      </c>
    </row>
    <row r="201" customFormat="false" ht="15" hidden="false" customHeight="false" outlineLevel="0" collapsed="false">
      <c r="A201" s="1" t="s">
        <v>315</v>
      </c>
      <c r="B201" s="1" t="n">
        <v>548</v>
      </c>
      <c r="C201" s="1" t="s">
        <v>323</v>
      </c>
      <c r="D201" s="2" t="b">
        <f aca="false">FALSE()</f>
        <v>0</v>
      </c>
      <c r="E201" s="2" t="s">
        <v>145</v>
      </c>
    </row>
    <row r="202" customFormat="false" ht="15" hidden="false" customHeight="false" outlineLevel="0" collapsed="false">
      <c r="A202" s="1" t="s">
        <v>324</v>
      </c>
      <c r="B202" s="1" t="n">
        <v>380</v>
      </c>
      <c r="C202" s="1" t="s">
        <v>325</v>
      </c>
      <c r="D202" s="2" t="b">
        <f aca="false">FALSE()</f>
        <v>0</v>
      </c>
      <c r="E202" s="2" t="s">
        <v>153</v>
      </c>
    </row>
    <row r="203" customFormat="false" ht="15" hidden="false" customHeight="false" outlineLevel="0" collapsed="false">
      <c r="A203" s="1" t="s">
        <v>324</v>
      </c>
      <c r="B203" s="1" t="n">
        <v>155</v>
      </c>
      <c r="C203" s="1" t="s">
        <v>326</v>
      </c>
      <c r="D203" s="2" t="b">
        <f aca="false">FALSE()</f>
        <v>0</v>
      </c>
      <c r="E203" s="2" t="s">
        <v>327</v>
      </c>
    </row>
    <row r="204" customFormat="false" ht="15" hidden="false" customHeight="false" outlineLevel="0" collapsed="false">
      <c r="A204" s="1" t="s">
        <v>324</v>
      </c>
      <c r="B204" s="1" t="n">
        <v>164</v>
      </c>
      <c r="C204" s="1" t="s">
        <v>326</v>
      </c>
      <c r="D204" s="2" t="b">
        <f aca="false">FALSE()</f>
        <v>0</v>
      </c>
      <c r="E204" s="2" t="s">
        <v>327</v>
      </c>
    </row>
    <row r="205" customFormat="false" ht="15" hidden="false" customHeight="false" outlineLevel="0" collapsed="false">
      <c r="A205" s="1" t="s">
        <v>324</v>
      </c>
      <c r="B205" s="1" t="n">
        <v>428</v>
      </c>
      <c r="C205" s="1" t="s">
        <v>326</v>
      </c>
      <c r="D205" s="2" t="b">
        <f aca="false">FALSE()</f>
        <v>0</v>
      </c>
      <c r="E205" s="2" t="s">
        <v>327</v>
      </c>
    </row>
    <row r="206" customFormat="false" ht="15" hidden="false" customHeight="false" outlineLevel="0" collapsed="false">
      <c r="A206" s="1" t="s">
        <v>324</v>
      </c>
      <c r="B206" s="1" t="n">
        <v>548</v>
      </c>
      <c r="C206" s="1" t="s">
        <v>328</v>
      </c>
      <c r="D206" s="2" t="b">
        <f aca="false">FALSE()</f>
        <v>0</v>
      </c>
      <c r="E206" s="2" t="s">
        <v>161</v>
      </c>
    </row>
    <row r="207" customFormat="false" ht="15" hidden="false" customHeight="false" outlineLevel="0" collapsed="false">
      <c r="A207" s="1" t="s">
        <v>324</v>
      </c>
      <c r="B207" s="1" t="n">
        <v>479</v>
      </c>
      <c r="C207" s="1" t="s">
        <v>328</v>
      </c>
      <c r="D207" s="2" t="b">
        <f aca="false">FALSE()</f>
        <v>0</v>
      </c>
      <c r="E207" s="2" t="s">
        <v>161</v>
      </c>
    </row>
    <row r="208" customFormat="false" ht="15" hidden="false" customHeight="false" outlineLevel="0" collapsed="false">
      <c r="A208" s="1" t="s">
        <v>324</v>
      </c>
      <c r="B208" s="1" t="n">
        <v>473</v>
      </c>
      <c r="C208" s="1" t="s">
        <v>326</v>
      </c>
      <c r="D208" s="2" t="b">
        <f aca="false">FALSE()</f>
        <v>0</v>
      </c>
      <c r="E208" s="2" t="s">
        <v>327</v>
      </c>
    </row>
    <row r="209" customFormat="false" ht="15" hidden="false" customHeight="false" outlineLevel="0" collapsed="false">
      <c r="A209" s="1" t="s">
        <v>324</v>
      </c>
      <c r="B209" s="1" t="n">
        <v>170</v>
      </c>
      <c r="C209" s="1" t="s">
        <v>329</v>
      </c>
      <c r="D209" s="2" t="b">
        <f aca="false">FALSE()</f>
        <v>0</v>
      </c>
      <c r="E209" s="2" t="s">
        <v>153</v>
      </c>
    </row>
    <row r="210" customFormat="false" ht="15" hidden="false" customHeight="false" outlineLevel="0" collapsed="false">
      <c r="A210" s="1" t="s">
        <v>330</v>
      </c>
      <c r="B210" s="1" t="n">
        <v>221</v>
      </c>
      <c r="C210" s="1" t="s">
        <v>331</v>
      </c>
      <c r="D210" s="2" t="b">
        <f aca="false">FALSE()</f>
        <v>0</v>
      </c>
      <c r="E210" s="2" t="s">
        <v>17</v>
      </c>
    </row>
    <row r="211" customFormat="false" ht="15" hidden="false" customHeight="false" outlineLevel="0" collapsed="false">
      <c r="A211" s="1" t="s">
        <v>330</v>
      </c>
      <c r="B211" s="1" t="n">
        <v>89</v>
      </c>
      <c r="C211" s="1" t="s">
        <v>332</v>
      </c>
      <c r="D211" s="2" t="b">
        <f aca="false">FALSE()</f>
        <v>0</v>
      </c>
      <c r="E211" s="2" t="s">
        <v>333</v>
      </c>
    </row>
    <row r="212" customFormat="false" ht="15" hidden="false" customHeight="false" outlineLevel="0" collapsed="false">
      <c r="A212" s="1" t="s">
        <v>330</v>
      </c>
      <c r="B212" s="1" t="n">
        <v>497</v>
      </c>
      <c r="C212" s="1" t="s">
        <v>331</v>
      </c>
      <c r="D212" s="2" t="b">
        <f aca="false">FALSE()</f>
        <v>0</v>
      </c>
      <c r="E212" s="2" t="s">
        <v>17</v>
      </c>
    </row>
    <row r="213" customFormat="false" ht="15" hidden="false" customHeight="false" outlineLevel="0" collapsed="false">
      <c r="A213" s="1" t="s">
        <v>330</v>
      </c>
      <c r="B213" s="1" t="n">
        <v>413</v>
      </c>
      <c r="C213" s="1" t="s">
        <v>334</v>
      </c>
      <c r="D213" s="2" t="b">
        <f aca="false">FALSE()</f>
        <v>0</v>
      </c>
      <c r="E213" s="2" t="s">
        <v>243</v>
      </c>
    </row>
    <row r="214" customFormat="false" ht="15" hidden="false" customHeight="false" outlineLevel="0" collapsed="false">
      <c r="A214" s="1" t="s">
        <v>335</v>
      </c>
      <c r="B214" s="1" t="n">
        <v>104</v>
      </c>
      <c r="C214" s="1" t="s">
        <v>336</v>
      </c>
      <c r="D214" s="2" t="b">
        <f aca="false">FALSE()</f>
        <v>0</v>
      </c>
      <c r="E214" s="2" t="s">
        <v>337</v>
      </c>
    </row>
    <row r="215" customFormat="false" ht="15" hidden="false" customHeight="false" outlineLevel="0" collapsed="false">
      <c r="A215" s="1" t="s">
        <v>335</v>
      </c>
      <c r="B215" s="1" t="n">
        <v>152</v>
      </c>
      <c r="C215" s="1" t="s">
        <v>338</v>
      </c>
      <c r="D215" s="2" t="b">
        <f aca="false">FALSE()</f>
        <v>0</v>
      </c>
      <c r="E215" s="2" t="s">
        <v>339</v>
      </c>
    </row>
    <row r="216" customFormat="false" ht="15" hidden="false" customHeight="false" outlineLevel="0" collapsed="false">
      <c r="A216" s="1" t="s">
        <v>335</v>
      </c>
      <c r="B216" s="1" t="n">
        <v>110</v>
      </c>
      <c r="C216" s="1" t="s">
        <v>340</v>
      </c>
      <c r="D216" s="2" t="b">
        <f aca="false">FALSE()</f>
        <v>0</v>
      </c>
    </row>
    <row r="217" customFormat="false" ht="15" hidden="false" customHeight="false" outlineLevel="0" collapsed="false">
      <c r="A217" s="1" t="s">
        <v>335</v>
      </c>
      <c r="B217" s="1" t="n">
        <v>95</v>
      </c>
      <c r="C217" s="1" t="s">
        <v>341</v>
      </c>
      <c r="D217" s="2" t="b">
        <f aca="false">FALSE()</f>
        <v>0</v>
      </c>
      <c r="E217" s="2" t="s">
        <v>81</v>
      </c>
    </row>
    <row r="218" customFormat="false" ht="15" hidden="false" customHeight="false" outlineLevel="0" collapsed="false">
      <c r="A218" s="1" t="s">
        <v>335</v>
      </c>
      <c r="B218" s="1" t="n">
        <v>137</v>
      </c>
      <c r="C218" s="1" t="s">
        <v>342</v>
      </c>
      <c r="D218" s="2" t="b">
        <f aca="false">FALSE()</f>
        <v>0</v>
      </c>
      <c r="E218" s="2" t="s">
        <v>283</v>
      </c>
    </row>
    <row r="219" customFormat="false" ht="15" hidden="false" customHeight="false" outlineLevel="0" collapsed="false">
      <c r="A219" s="1" t="s">
        <v>335</v>
      </c>
      <c r="B219" s="1" t="n">
        <v>113</v>
      </c>
      <c r="C219" s="1" t="s">
        <v>343</v>
      </c>
      <c r="D219" s="2" t="b">
        <f aca="false">FALSE()</f>
        <v>0</v>
      </c>
      <c r="E219" s="2" t="s">
        <v>125</v>
      </c>
    </row>
    <row r="220" customFormat="false" ht="15" hidden="false" customHeight="false" outlineLevel="0" collapsed="false">
      <c r="A220" s="1" t="s">
        <v>335</v>
      </c>
      <c r="B220" s="1" t="n">
        <v>128</v>
      </c>
      <c r="C220" s="1" t="s">
        <v>273</v>
      </c>
      <c r="D220" s="2" t="b">
        <f aca="false">FALSE()</f>
        <v>0</v>
      </c>
      <c r="E220" s="2" t="s">
        <v>53</v>
      </c>
    </row>
    <row r="221" customFormat="false" ht="15" hidden="false" customHeight="false" outlineLevel="0" collapsed="false">
      <c r="A221" s="1" t="s">
        <v>335</v>
      </c>
      <c r="B221" s="1" t="n">
        <v>128</v>
      </c>
      <c r="C221" s="1" t="s">
        <v>344</v>
      </c>
      <c r="D221" s="2" t="b">
        <f aca="false">FALSE()</f>
        <v>0</v>
      </c>
      <c r="E221" s="2" t="s">
        <v>345</v>
      </c>
    </row>
    <row r="222" customFormat="false" ht="15" hidden="false" customHeight="false" outlineLevel="0" collapsed="false">
      <c r="A222" s="1" t="s">
        <v>335</v>
      </c>
      <c r="B222" s="1" t="n">
        <v>116</v>
      </c>
      <c r="C222" s="1" t="s">
        <v>346</v>
      </c>
      <c r="D222" s="2" t="b">
        <f aca="false">FALSE()</f>
        <v>0</v>
      </c>
      <c r="E222" s="2" t="s">
        <v>140</v>
      </c>
    </row>
    <row r="223" customFormat="false" ht="15" hidden="false" customHeight="false" outlineLevel="0" collapsed="false">
      <c r="A223" s="1" t="s">
        <v>335</v>
      </c>
      <c r="B223" s="1" t="n">
        <v>140</v>
      </c>
      <c r="C223" s="1" t="s">
        <v>347</v>
      </c>
      <c r="D223" s="2" t="b">
        <f aca="false">FALSE()</f>
        <v>0</v>
      </c>
      <c r="E223" s="2" t="s">
        <v>113</v>
      </c>
    </row>
    <row r="224" customFormat="false" ht="15" hidden="false" customHeight="false" outlineLevel="0" collapsed="false">
      <c r="A224" s="1" t="s">
        <v>335</v>
      </c>
      <c r="B224" s="1" t="n">
        <v>89</v>
      </c>
      <c r="C224" s="1" t="s">
        <v>348</v>
      </c>
      <c r="D224" s="2" t="b">
        <f aca="false">FALSE()</f>
        <v>0</v>
      </c>
      <c r="E224" s="2" t="s">
        <v>349</v>
      </c>
    </row>
    <row r="225" customFormat="false" ht="15" hidden="false" customHeight="false" outlineLevel="0" collapsed="false">
      <c r="A225" s="1" t="s">
        <v>335</v>
      </c>
      <c r="B225" s="1" t="n">
        <v>338</v>
      </c>
      <c r="C225" s="1" t="s">
        <v>350</v>
      </c>
      <c r="D225" s="2" t="b">
        <f aca="false">FALSE()</f>
        <v>0</v>
      </c>
      <c r="E225" s="2" t="s">
        <v>283</v>
      </c>
    </row>
    <row r="226" customFormat="false" ht="15" hidden="false" customHeight="false" outlineLevel="0" collapsed="false">
      <c r="A226" s="1" t="s">
        <v>335</v>
      </c>
      <c r="B226" s="1" t="n">
        <v>149</v>
      </c>
      <c r="C226" s="1" t="s">
        <v>351</v>
      </c>
      <c r="D226" s="2" t="b">
        <f aca="false">FALSE()</f>
        <v>0</v>
      </c>
      <c r="E226" s="2" t="s">
        <v>352</v>
      </c>
    </row>
    <row r="227" customFormat="false" ht="15" hidden="false" customHeight="false" outlineLevel="0" collapsed="false">
      <c r="A227" s="1" t="s">
        <v>335</v>
      </c>
      <c r="B227" s="1" t="n">
        <v>95</v>
      </c>
      <c r="C227" s="1" t="s">
        <v>353</v>
      </c>
      <c r="D227" s="2" t="b">
        <f aca="false">FALSE()</f>
        <v>0</v>
      </c>
      <c r="E227" s="2" t="s">
        <v>63</v>
      </c>
    </row>
    <row r="228" customFormat="false" ht="15" hidden="false" customHeight="false" outlineLevel="0" collapsed="false">
      <c r="A228" s="1" t="s">
        <v>335</v>
      </c>
      <c r="B228" s="1" t="n">
        <v>338</v>
      </c>
      <c r="C228" s="1" t="s">
        <v>350</v>
      </c>
      <c r="D228" s="2" t="b">
        <f aca="false">FALSE()</f>
        <v>0</v>
      </c>
      <c r="E228" s="2" t="s">
        <v>283</v>
      </c>
    </row>
    <row r="229" customFormat="false" ht="15" hidden="false" customHeight="false" outlineLevel="0" collapsed="false">
      <c r="A229" s="1" t="s">
        <v>335</v>
      </c>
      <c r="B229" s="1" t="n">
        <v>152</v>
      </c>
      <c r="C229" s="1" t="s">
        <v>354</v>
      </c>
      <c r="D229" s="2" t="b">
        <f aca="false">FALSE()</f>
        <v>0</v>
      </c>
      <c r="E229" s="2" t="s">
        <v>90</v>
      </c>
    </row>
    <row r="230" customFormat="false" ht="15" hidden="false" customHeight="false" outlineLevel="0" collapsed="false">
      <c r="A230" s="1" t="s">
        <v>335</v>
      </c>
      <c r="B230" s="1" t="n">
        <v>143</v>
      </c>
      <c r="C230" s="1" t="s">
        <v>141</v>
      </c>
      <c r="D230" s="2" t="b">
        <f aca="false">FALSE()</f>
        <v>0</v>
      </c>
      <c r="E230" s="2" t="s">
        <v>142</v>
      </c>
    </row>
    <row r="231" customFormat="false" ht="15" hidden="false" customHeight="false" outlineLevel="0" collapsed="false">
      <c r="A231" s="1" t="s">
        <v>335</v>
      </c>
      <c r="B231" s="1" t="n">
        <v>263</v>
      </c>
      <c r="C231" s="1" t="s">
        <v>355</v>
      </c>
      <c r="D231" s="2" t="b">
        <f aca="false">FALSE()</f>
        <v>0</v>
      </c>
      <c r="E231" s="2" t="s">
        <v>283</v>
      </c>
    </row>
    <row r="232" customFormat="false" ht="15" hidden="false" customHeight="false" outlineLevel="0" collapsed="false">
      <c r="A232" s="1" t="s">
        <v>356</v>
      </c>
      <c r="B232" s="1" t="n">
        <v>392</v>
      </c>
      <c r="C232" s="1" t="s">
        <v>357</v>
      </c>
      <c r="D232" s="2" t="b">
        <f aca="false">FALSE()</f>
        <v>0</v>
      </c>
      <c r="E232" s="2" t="s">
        <v>252</v>
      </c>
    </row>
    <row r="233" customFormat="false" ht="15" hidden="false" customHeight="false" outlineLevel="0" collapsed="false">
      <c r="A233" s="1" t="s">
        <v>356</v>
      </c>
      <c r="B233" s="1" t="n">
        <v>98</v>
      </c>
      <c r="C233" s="1" t="s">
        <v>358</v>
      </c>
      <c r="D233" s="2" t="b">
        <f aca="false">FALSE()</f>
        <v>0</v>
      </c>
      <c r="E233" s="2" t="s">
        <v>359</v>
      </c>
    </row>
    <row r="234" customFormat="false" ht="15" hidden="false" customHeight="false" outlineLevel="0" collapsed="false">
      <c r="A234" s="1" t="s">
        <v>356</v>
      </c>
      <c r="B234" s="1" t="n">
        <v>389</v>
      </c>
      <c r="C234" s="1" t="s">
        <v>360</v>
      </c>
      <c r="D234" s="2" t="b">
        <f aca="false">FALSE()</f>
        <v>0</v>
      </c>
      <c r="E234" s="2" t="s">
        <v>361</v>
      </c>
    </row>
    <row r="235" customFormat="false" ht="15" hidden="false" customHeight="false" outlineLevel="0" collapsed="false">
      <c r="A235" s="1" t="s">
        <v>356</v>
      </c>
      <c r="B235" s="1" t="n">
        <v>98</v>
      </c>
      <c r="C235" s="1" t="s">
        <v>358</v>
      </c>
      <c r="D235" s="2" t="b">
        <f aca="false">FALSE()</f>
        <v>0</v>
      </c>
      <c r="E235" s="2" t="s">
        <v>359</v>
      </c>
    </row>
    <row r="236" customFormat="false" ht="15" hidden="false" customHeight="false" outlineLevel="0" collapsed="false">
      <c r="A236" s="1" t="s">
        <v>356</v>
      </c>
      <c r="B236" s="1" t="n">
        <v>149</v>
      </c>
      <c r="C236" s="1" t="s">
        <v>362</v>
      </c>
      <c r="D236" s="2" t="b">
        <f aca="false">FALSE()</f>
        <v>0</v>
      </c>
      <c r="E236" s="2" t="s">
        <v>252</v>
      </c>
    </row>
    <row r="237" customFormat="false" ht="15" hidden="false" customHeight="false" outlineLevel="0" collapsed="false">
      <c r="A237" s="1" t="s">
        <v>363</v>
      </c>
      <c r="B237" s="1" t="n">
        <v>188</v>
      </c>
      <c r="C237" s="1" t="s">
        <v>364</v>
      </c>
      <c r="D237" s="2" t="b">
        <f aca="false">FALSE()</f>
        <v>0</v>
      </c>
      <c r="E237" s="2" t="s">
        <v>10</v>
      </c>
    </row>
    <row r="238" customFormat="false" ht="15" hidden="false" customHeight="false" outlineLevel="0" collapsed="false">
      <c r="A238" s="1" t="s">
        <v>363</v>
      </c>
      <c r="B238" s="1" t="n">
        <v>365</v>
      </c>
      <c r="C238" s="1" t="s">
        <v>365</v>
      </c>
      <c r="D238" s="2" t="b">
        <f aca="false">FALSE()</f>
        <v>0</v>
      </c>
      <c r="E238" s="2" t="s">
        <v>17</v>
      </c>
    </row>
    <row r="239" customFormat="false" ht="15" hidden="false" customHeight="false" outlineLevel="0" collapsed="false">
      <c r="A239" s="1" t="s">
        <v>363</v>
      </c>
      <c r="B239" s="1" t="n">
        <v>251</v>
      </c>
      <c r="C239" s="1" t="s">
        <v>366</v>
      </c>
      <c r="D239" s="2" t="b">
        <f aca="false">FALSE()</f>
        <v>0</v>
      </c>
      <c r="E239" s="2" t="s">
        <v>367</v>
      </c>
    </row>
    <row r="240" customFormat="false" ht="15" hidden="false" customHeight="false" outlineLevel="0" collapsed="false">
      <c r="A240" s="1" t="s">
        <v>368</v>
      </c>
      <c r="B240" s="1" t="n">
        <v>341</v>
      </c>
      <c r="C240" s="1" t="s">
        <v>369</v>
      </c>
      <c r="D240" s="2" t="b">
        <f aca="false">FALSE()</f>
        <v>0</v>
      </c>
      <c r="E240" s="2" t="s">
        <v>22</v>
      </c>
    </row>
    <row r="241" customFormat="false" ht="15" hidden="false" customHeight="false" outlineLevel="0" collapsed="false">
      <c r="A241" s="1" t="s">
        <v>368</v>
      </c>
      <c r="B241" s="1" t="n">
        <v>95</v>
      </c>
      <c r="C241" s="1" t="s">
        <v>370</v>
      </c>
      <c r="D241" s="2" t="b">
        <f aca="false">FALSE()</f>
        <v>0</v>
      </c>
      <c r="E241" s="2" t="s">
        <v>115</v>
      </c>
    </row>
    <row r="242" customFormat="false" ht="15" hidden="false" customHeight="false" outlineLevel="0" collapsed="false">
      <c r="A242" s="1" t="s">
        <v>368</v>
      </c>
      <c r="B242" s="1" t="n">
        <v>185</v>
      </c>
      <c r="C242" s="1" t="s">
        <v>371</v>
      </c>
      <c r="D242" s="2" t="b">
        <f aca="false">FALSE()</f>
        <v>0</v>
      </c>
      <c r="E242" s="2" t="s">
        <v>22</v>
      </c>
    </row>
    <row r="243" customFormat="false" ht="15" hidden="false" customHeight="false" outlineLevel="0" collapsed="false">
      <c r="A243" s="1" t="s">
        <v>368</v>
      </c>
      <c r="B243" s="1" t="n">
        <v>128</v>
      </c>
      <c r="C243" s="1" t="s">
        <v>372</v>
      </c>
      <c r="D243" s="2" t="b">
        <f aca="false">FALSE()</f>
        <v>0</v>
      </c>
    </row>
    <row r="244" customFormat="false" ht="15" hidden="false" customHeight="false" outlineLevel="0" collapsed="false">
      <c r="A244" s="1" t="s">
        <v>368</v>
      </c>
      <c r="B244" s="1" t="n">
        <v>155</v>
      </c>
      <c r="C244" s="1" t="s">
        <v>373</v>
      </c>
      <c r="D244" s="2" t="b">
        <f aca="false">FALSE()</f>
        <v>0</v>
      </c>
      <c r="E244" s="2" t="s">
        <v>374</v>
      </c>
    </row>
    <row r="245" customFormat="false" ht="15" hidden="false" customHeight="false" outlineLevel="0" collapsed="false">
      <c r="A245" s="1" t="s">
        <v>368</v>
      </c>
      <c r="B245" s="1" t="n">
        <v>98</v>
      </c>
      <c r="C245" s="1" t="s">
        <v>375</v>
      </c>
      <c r="D245" s="2" t="b">
        <f aca="false">FALSE()</f>
        <v>0</v>
      </c>
      <c r="E245" s="2" t="s">
        <v>376</v>
      </c>
    </row>
    <row r="246" customFormat="false" ht="15" hidden="false" customHeight="false" outlineLevel="0" collapsed="false">
      <c r="A246" s="1" t="s">
        <v>368</v>
      </c>
      <c r="B246" s="1" t="n">
        <v>101</v>
      </c>
      <c r="C246" s="1" t="s">
        <v>377</v>
      </c>
      <c r="D246" s="2" t="b">
        <f aca="false">FALSE()</f>
        <v>0</v>
      </c>
      <c r="E246" s="2" t="s">
        <v>179</v>
      </c>
    </row>
    <row r="247" customFormat="false" ht="15" hidden="false" customHeight="false" outlineLevel="0" collapsed="false">
      <c r="A247" s="1" t="s">
        <v>368</v>
      </c>
      <c r="B247" s="1" t="n">
        <v>89</v>
      </c>
      <c r="C247" s="1" t="s">
        <v>378</v>
      </c>
      <c r="D247" s="2" t="b">
        <f aca="false">FALSE()</f>
        <v>0</v>
      </c>
      <c r="E247" s="2" t="s">
        <v>379</v>
      </c>
    </row>
    <row r="248" customFormat="false" ht="15" hidden="false" customHeight="false" outlineLevel="0" collapsed="false">
      <c r="A248" s="1" t="s">
        <v>380</v>
      </c>
      <c r="B248" s="1" t="n">
        <v>263</v>
      </c>
      <c r="C248" s="1" t="s">
        <v>381</v>
      </c>
      <c r="D248" s="2" t="b">
        <f aca="false">FALSE()</f>
        <v>0</v>
      </c>
      <c r="E248" s="2" t="s">
        <v>283</v>
      </c>
    </row>
    <row r="249" customFormat="false" ht="15" hidden="false" customHeight="false" outlineLevel="0" collapsed="false">
      <c r="A249" s="1" t="s">
        <v>380</v>
      </c>
      <c r="B249" s="1" t="n">
        <v>125</v>
      </c>
      <c r="C249" s="1" t="s">
        <v>382</v>
      </c>
      <c r="D249" s="2" t="b">
        <f aca="false">FALSE()</f>
        <v>0</v>
      </c>
      <c r="E249" s="2" t="s">
        <v>376</v>
      </c>
    </row>
    <row r="250" customFormat="false" ht="15" hidden="false" customHeight="false" outlineLevel="0" collapsed="false">
      <c r="A250" s="1" t="s">
        <v>383</v>
      </c>
      <c r="B250" s="1" t="n">
        <v>398</v>
      </c>
      <c r="C250" s="1" t="s">
        <v>384</v>
      </c>
      <c r="D250" s="2" t="b">
        <f aca="false">FALSE()</f>
        <v>0</v>
      </c>
      <c r="E250" s="2" t="s">
        <v>10</v>
      </c>
    </row>
    <row r="251" customFormat="false" ht="15" hidden="false" customHeight="false" outlineLevel="0" collapsed="false">
      <c r="A251" s="1" t="s">
        <v>383</v>
      </c>
      <c r="B251" s="1" t="n">
        <v>287</v>
      </c>
      <c r="C251" s="1" t="s">
        <v>385</v>
      </c>
      <c r="D251" s="2" t="b">
        <f aca="false">FALSE()</f>
        <v>0</v>
      </c>
      <c r="E251" s="2" t="s">
        <v>42</v>
      </c>
    </row>
    <row r="252" customFormat="false" ht="15" hidden="false" customHeight="false" outlineLevel="0" collapsed="false">
      <c r="A252" s="1" t="s">
        <v>383</v>
      </c>
      <c r="B252" s="1" t="n">
        <v>1382</v>
      </c>
      <c r="C252" s="1" t="s">
        <v>386</v>
      </c>
      <c r="D252" s="2" t="b">
        <f aca="false">FALSE()</f>
        <v>0</v>
      </c>
      <c r="E252" s="2" t="s">
        <v>155</v>
      </c>
    </row>
    <row r="253" customFormat="false" ht="15" hidden="false" customHeight="false" outlineLevel="0" collapsed="false">
      <c r="A253" s="1" t="s">
        <v>387</v>
      </c>
      <c r="B253" s="1" t="n">
        <v>92</v>
      </c>
      <c r="C253" s="1" t="s">
        <v>388</v>
      </c>
      <c r="D253" s="2" t="b">
        <f aca="false">FALSE()</f>
        <v>0</v>
      </c>
      <c r="E253" s="2" t="s">
        <v>53</v>
      </c>
    </row>
    <row r="254" customFormat="false" ht="15" hidden="false" customHeight="false" outlineLevel="0" collapsed="false">
      <c r="A254" s="1" t="s">
        <v>387</v>
      </c>
      <c r="B254" s="1" t="n">
        <v>92</v>
      </c>
      <c r="C254" s="1" t="s">
        <v>388</v>
      </c>
      <c r="D254" s="2" t="b">
        <f aca="false">FALSE()</f>
        <v>0</v>
      </c>
      <c r="E254" s="2" t="s">
        <v>53</v>
      </c>
    </row>
    <row r="255" customFormat="false" ht="15" hidden="false" customHeight="false" outlineLevel="0" collapsed="false">
      <c r="A255" s="1" t="s">
        <v>387</v>
      </c>
      <c r="B255" s="1" t="n">
        <v>104</v>
      </c>
      <c r="C255" s="1" t="s">
        <v>389</v>
      </c>
      <c r="D255" s="2" t="b">
        <f aca="false">FALSE()</f>
        <v>0</v>
      </c>
      <c r="E255" s="2" t="s">
        <v>63</v>
      </c>
    </row>
    <row r="256" customFormat="false" ht="15" hidden="false" customHeight="false" outlineLevel="0" collapsed="false">
      <c r="A256" s="1" t="s">
        <v>387</v>
      </c>
      <c r="B256" s="1" t="n">
        <v>92</v>
      </c>
      <c r="C256" s="1" t="s">
        <v>388</v>
      </c>
      <c r="D256" s="2" t="b">
        <f aca="false">FALSE()</f>
        <v>0</v>
      </c>
      <c r="E256" s="2" t="s">
        <v>53</v>
      </c>
    </row>
    <row r="257" customFormat="false" ht="15" hidden="false" customHeight="false" outlineLevel="0" collapsed="false">
      <c r="A257" s="1" t="s">
        <v>387</v>
      </c>
      <c r="B257" s="1" t="n">
        <v>170</v>
      </c>
      <c r="C257" s="1" t="s">
        <v>390</v>
      </c>
      <c r="D257" s="2" t="b">
        <f aca="false">FALSE()</f>
        <v>0</v>
      </c>
      <c r="E257" s="2" t="s">
        <v>391</v>
      </c>
    </row>
    <row r="258" customFormat="false" ht="15" hidden="false" customHeight="false" outlineLevel="0" collapsed="false">
      <c r="A258" s="1" t="s">
        <v>387</v>
      </c>
      <c r="B258" s="1" t="n">
        <v>176</v>
      </c>
      <c r="C258" s="1" t="s">
        <v>392</v>
      </c>
      <c r="D258" s="2" t="b">
        <f aca="false">FALSE()</f>
        <v>0</v>
      </c>
      <c r="E258" s="2" t="s">
        <v>61</v>
      </c>
    </row>
    <row r="259" customFormat="false" ht="15" hidden="false" customHeight="false" outlineLevel="0" collapsed="false">
      <c r="A259" s="1" t="s">
        <v>387</v>
      </c>
      <c r="B259" s="1" t="n">
        <v>167</v>
      </c>
      <c r="C259" s="1" t="s">
        <v>390</v>
      </c>
      <c r="D259" s="2" t="b">
        <f aca="false">FALSE()</f>
        <v>0</v>
      </c>
      <c r="E259" s="2" t="s">
        <v>391</v>
      </c>
    </row>
    <row r="260" customFormat="false" ht="15" hidden="false" customHeight="false" outlineLevel="0" collapsed="false">
      <c r="A260" s="1" t="s">
        <v>387</v>
      </c>
      <c r="B260" s="1" t="n">
        <v>170</v>
      </c>
      <c r="C260" s="1" t="s">
        <v>390</v>
      </c>
      <c r="D260" s="2" t="b">
        <f aca="false">FALSE()</f>
        <v>0</v>
      </c>
      <c r="E260" s="2" t="s">
        <v>391</v>
      </c>
    </row>
    <row r="261" customFormat="false" ht="15" hidden="false" customHeight="false" outlineLevel="0" collapsed="false">
      <c r="A261" s="1" t="s">
        <v>387</v>
      </c>
      <c r="B261" s="1" t="n">
        <v>167</v>
      </c>
      <c r="C261" s="1" t="s">
        <v>390</v>
      </c>
      <c r="D261" s="2" t="b">
        <f aca="false">FALSE()</f>
        <v>0</v>
      </c>
      <c r="E261" s="2" t="s">
        <v>391</v>
      </c>
    </row>
    <row r="262" customFormat="false" ht="15" hidden="false" customHeight="false" outlineLevel="0" collapsed="false">
      <c r="A262" s="1" t="s">
        <v>393</v>
      </c>
      <c r="B262" s="1" t="n">
        <v>1145</v>
      </c>
      <c r="C262" s="1" t="s">
        <v>394</v>
      </c>
      <c r="D262" s="2" t="b">
        <f aca="false">FALSE()</f>
        <v>0</v>
      </c>
      <c r="E262" s="2" t="s">
        <v>10</v>
      </c>
    </row>
    <row r="263" customFormat="false" ht="15" hidden="false" customHeight="false" outlineLevel="0" collapsed="false">
      <c r="A263" s="1" t="s">
        <v>393</v>
      </c>
      <c r="B263" s="1" t="n">
        <v>92</v>
      </c>
      <c r="C263" s="1" t="s">
        <v>395</v>
      </c>
      <c r="D263" s="2" t="b">
        <f aca="false">FALSE()</f>
        <v>0</v>
      </c>
      <c r="E263" s="2" t="s">
        <v>349</v>
      </c>
    </row>
    <row r="264" customFormat="false" ht="15" hidden="false" customHeight="false" outlineLevel="0" collapsed="false">
      <c r="A264" s="1" t="s">
        <v>393</v>
      </c>
      <c r="B264" s="1" t="n">
        <v>1019</v>
      </c>
      <c r="C264" s="1" t="s">
        <v>394</v>
      </c>
      <c r="D264" s="2" t="b">
        <f aca="false">FALSE()</f>
        <v>0</v>
      </c>
      <c r="E264" s="2" t="s">
        <v>10</v>
      </c>
    </row>
    <row r="265" customFormat="false" ht="15" hidden="false" customHeight="false" outlineLevel="0" collapsed="false">
      <c r="A265" s="1" t="s">
        <v>396</v>
      </c>
      <c r="B265" s="1" t="n">
        <v>176</v>
      </c>
      <c r="C265" s="1" t="s">
        <v>397</v>
      </c>
      <c r="D265" s="2" t="b">
        <f aca="false">FALSE()</f>
        <v>0</v>
      </c>
      <c r="E265" s="2" t="s">
        <v>398</v>
      </c>
    </row>
    <row r="266" customFormat="false" ht="15" hidden="false" customHeight="false" outlineLevel="0" collapsed="false">
      <c r="A266" s="1" t="s">
        <v>396</v>
      </c>
      <c r="B266" s="1" t="n">
        <v>101</v>
      </c>
      <c r="C266" s="1" t="s">
        <v>399</v>
      </c>
      <c r="D266" s="2" t="b">
        <f aca="false">FALSE()</f>
        <v>0</v>
      </c>
      <c r="E266" s="2" t="s">
        <v>63</v>
      </c>
    </row>
    <row r="267" customFormat="false" ht="15" hidden="false" customHeight="false" outlineLevel="0" collapsed="false">
      <c r="A267" s="1" t="s">
        <v>396</v>
      </c>
      <c r="B267" s="1" t="n">
        <v>140</v>
      </c>
      <c r="C267" s="1" t="s">
        <v>400</v>
      </c>
      <c r="D267" s="2" t="b">
        <f aca="false">FALSE()</f>
        <v>0</v>
      </c>
      <c r="E267" s="2" t="s">
        <v>401</v>
      </c>
    </row>
    <row r="268" customFormat="false" ht="15" hidden="false" customHeight="false" outlineLevel="0" collapsed="false">
      <c r="A268" s="1" t="s">
        <v>396</v>
      </c>
      <c r="B268" s="1" t="n">
        <v>92</v>
      </c>
      <c r="C268" s="1" t="s">
        <v>402</v>
      </c>
      <c r="D268" s="2" t="b">
        <f aca="false">FALSE()</f>
        <v>0</v>
      </c>
    </row>
    <row r="269" customFormat="false" ht="15" hidden="false" customHeight="false" outlineLevel="0" collapsed="false">
      <c r="A269" s="1" t="s">
        <v>396</v>
      </c>
      <c r="B269" s="1" t="n">
        <v>122</v>
      </c>
      <c r="C269" s="1" t="s">
        <v>403</v>
      </c>
      <c r="D269" s="2" t="b">
        <f aca="false">FALSE()</f>
        <v>0</v>
      </c>
      <c r="E269" s="2" t="s">
        <v>404</v>
      </c>
    </row>
    <row r="270" customFormat="false" ht="15" hidden="false" customHeight="false" outlineLevel="0" collapsed="false">
      <c r="A270" s="1" t="s">
        <v>405</v>
      </c>
      <c r="B270" s="1" t="n">
        <v>158</v>
      </c>
      <c r="C270" s="1" t="s">
        <v>406</v>
      </c>
      <c r="D270" s="2" t="b">
        <f aca="false">FALSE()</f>
        <v>0</v>
      </c>
      <c r="E270" s="2" t="s">
        <v>407</v>
      </c>
    </row>
    <row r="271" customFormat="false" ht="15" hidden="false" customHeight="false" outlineLevel="0" collapsed="false">
      <c r="A271" s="1" t="s">
        <v>405</v>
      </c>
      <c r="B271" s="1" t="n">
        <v>119</v>
      </c>
      <c r="C271" s="1" t="s">
        <v>408</v>
      </c>
      <c r="D271" s="2" t="b">
        <f aca="false">FALSE()</f>
        <v>0</v>
      </c>
      <c r="E271" s="2" t="s">
        <v>409</v>
      </c>
    </row>
    <row r="272" customFormat="false" ht="15" hidden="false" customHeight="false" outlineLevel="0" collapsed="false">
      <c r="A272" s="1" t="s">
        <v>405</v>
      </c>
      <c r="B272" s="1" t="n">
        <v>89</v>
      </c>
      <c r="C272" s="1" t="s">
        <v>410</v>
      </c>
      <c r="D272" s="2" t="b">
        <f aca="false">FALSE()</f>
        <v>0</v>
      </c>
      <c r="E272" s="2" t="s">
        <v>411</v>
      </c>
    </row>
    <row r="273" customFormat="false" ht="15" hidden="false" customHeight="false" outlineLevel="0" collapsed="false">
      <c r="A273" s="1" t="s">
        <v>405</v>
      </c>
      <c r="B273" s="1" t="n">
        <v>242</v>
      </c>
      <c r="C273" s="1" t="s">
        <v>412</v>
      </c>
      <c r="D273" s="2" t="b">
        <f aca="false">FALSE()</f>
        <v>0</v>
      </c>
    </row>
    <row r="274" customFormat="false" ht="15" hidden="false" customHeight="false" outlineLevel="0" collapsed="false">
      <c r="A274" s="1" t="s">
        <v>405</v>
      </c>
      <c r="B274" s="1" t="n">
        <v>134</v>
      </c>
      <c r="C274" s="1" t="s">
        <v>413</v>
      </c>
      <c r="D274" s="2" t="b">
        <f aca="false">FALSE()</f>
        <v>0</v>
      </c>
    </row>
    <row r="275" customFormat="false" ht="15" hidden="false" customHeight="false" outlineLevel="0" collapsed="false">
      <c r="A275" s="1" t="s">
        <v>414</v>
      </c>
      <c r="B275" s="1" t="n">
        <v>524</v>
      </c>
      <c r="C275" s="1" t="s">
        <v>415</v>
      </c>
      <c r="D275" s="2" t="b">
        <f aca="false">FALSE()</f>
        <v>0</v>
      </c>
      <c r="E275" s="2" t="s">
        <v>10</v>
      </c>
    </row>
    <row r="276" customFormat="false" ht="15" hidden="false" customHeight="false" outlineLevel="0" collapsed="false">
      <c r="A276" s="1" t="s">
        <v>414</v>
      </c>
      <c r="B276" s="1" t="n">
        <v>254</v>
      </c>
      <c r="C276" s="1" t="s">
        <v>416</v>
      </c>
      <c r="D276" s="2" t="b">
        <f aca="false">FALSE()</f>
        <v>0</v>
      </c>
      <c r="E276" s="2" t="s">
        <v>7</v>
      </c>
    </row>
    <row r="277" customFormat="false" ht="15" hidden="false" customHeight="false" outlineLevel="0" collapsed="false">
      <c r="A277" s="1" t="s">
        <v>414</v>
      </c>
      <c r="B277" s="1" t="n">
        <v>281</v>
      </c>
      <c r="C277" s="1" t="s">
        <v>417</v>
      </c>
      <c r="D277" s="2" t="b">
        <f aca="false">FALSE()</f>
        <v>0</v>
      </c>
      <c r="E277" s="2" t="s">
        <v>7</v>
      </c>
    </row>
    <row r="278" customFormat="false" ht="15" hidden="false" customHeight="false" outlineLevel="0" collapsed="false">
      <c r="A278" s="1" t="s">
        <v>414</v>
      </c>
      <c r="B278" s="1" t="n">
        <v>896</v>
      </c>
      <c r="C278" s="1" t="s">
        <v>418</v>
      </c>
      <c r="D278" s="2" t="b">
        <f aca="false">FALSE()</f>
        <v>0</v>
      </c>
      <c r="E278" s="2" t="s">
        <v>10</v>
      </c>
    </row>
    <row r="279" customFormat="false" ht="15" hidden="false" customHeight="false" outlineLevel="0" collapsed="false">
      <c r="A279" s="1" t="s">
        <v>414</v>
      </c>
      <c r="B279" s="1" t="n">
        <v>326</v>
      </c>
      <c r="C279" s="1" t="s">
        <v>419</v>
      </c>
      <c r="D279" s="2" t="b">
        <f aca="false">FALSE()</f>
        <v>0</v>
      </c>
      <c r="E279" s="2" t="s">
        <v>10</v>
      </c>
    </row>
    <row r="280" customFormat="false" ht="15" hidden="false" customHeight="false" outlineLevel="0" collapsed="false">
      <c r="A280" s="1" t="s">
        <v>414</v>
      </c>
      <c r="B280" s="1" t="n">
        <v>419</v>
      </c>
      <c r="C280" s="1" t="s">
        <v>420</v>
      </c>
      <c r="D280" s="2" t="b">
        <f aca="false">FALSE()</f>
        <v>0</v>
      </c>
      <c r="E280" s="2" t="s">
        <v>10</v>
      </c>
    </row>
    <row r="281" customFormat="false" ht="15" hidden="false" customHeight="false" outlineLevel="0" collapsed="false">
      <c r="A281" s="1" t="s">
        <v>421</v>
      </c>
      <c r="B281" s="1" t="n">
        <v>155</v>
      </c>
      <c r="C281" s="1" t="s">
        <v>422</v>
      </c>
      <c r="D281" s="2" t="b">
        <f aca="false">FALSE()</f>
        <v>0</v>
      </c>
    </row>
    <row r="282" customFormat="false" ht="15" hidden="false" customHeight="false" outlineLevel="0" collapsed="false">
      <c r="A282" s="1" t="s">
        <v>423</v>
      </c>
      <c r="B282" s="1" t="n">
        <v>95</v>
      </c>
      <c r="C282" s="1" t="s">
        <v>424</v>
      </c>
      <c r="D282" s="2" t="b">
        <f aca="false">FALSE()</f>
        <v>0</v>
      </c>
      <c r="E282" s="2" t="s">
        <v>53</v>
      </c>
    </row>
    <row r="283" customFormat="false" ht="15" hidden="false" customHeight="false" outlineLevel="0" collapsed="false">
      <c r="A283" s="1" t="s">
        <v>423</v>
      </c>
      <c r="B283" s="1" t="n">
        <v>122</v>
      </c>
      <c r="C283" s="1" t="s">
        <v>425</v>
      </c>
      <c r="D283" s="2" t="b">
        <f aca="false">FALSE()</f>
        <v>0</v>
      </c>
      <c r="E283" s="2" t="s">
        <v>426</v>
      </c>
    </row>
    <row r="284" customFormat="false" ht="15" hidden="false" customHeight="false" outlineLevel="0" collapsed="false">
      <c r="A284" s="1" t="s">
        <v>423</v>
      </c>
      <c r="B284" s="1" t="n">
        <v>803</v>
      </c>
      <c r="C284" s="1" t="s">
        <v>427</v>
      </c>
      <c r="D284" s="2" t="b">
        <f aca="false">FALSE()</f>
        <v>0</v>
      </c>
      <c r="E284" s="2" t="s">
        <v>7</v>
      </c>
    </row>
    <row r="285" customFormat="false" ht="15" hidden="false" customHeight="false" outlineLevel="0" collapsed="false">
      <c r="A285" s="1" t="s">
        <v>423</v>
      </c>
      <c r="B285" s="1" t="n">
        <v>95</v>
      </c>
      <c r="C285" s="1" t="s">
        <v>424</v>
      </c>
      <c r="D285" s="2" t="b">
        <f aca="false">FALSE()</f>
        <v>0</v>
      </c>
      <c r="E285" s="2" t="s">
        <v>53</v>
      </c>
    </row>
    <row r="286" customFormat="false" ht="15" hidden="false" customHeight="false" outlineLevel="0" collapsed="false">
      <c r="A286" s="1" t="s">
        <v>428</v>
      </c>
      <c r="B286" s="1" t="n">
        <v>89</v>
      </c>
      <c r="C286" s="1" t="s">
        <v>429</v>
      </c>
      <c r="D286" s="2" t="b">
        <f aca="false">FALSE()</f>
        <v>0</v>
      </c>
    </row>
    <row r="287" customFormat="false" ht="15" hidden="false" customHeight="false" outlineLevel="0" collapsed="false">
      <c r="A287" s="1" t="s">
        <v>428</v>
      </c>
      <c r="B287" s="1" t="n">
        <v>1025</v>
      </c>
      <c r="C287" s="1" t="s">
        <v>71</v>
      </c>
      <c r="D287" s="2" t="b">
        <f aca="false">FALSE()</f>
        <v>0</v>
      </c>
      <c r="E287" s="2" t="s">
        <v>72</v>
      </c>
    </row>
    <row r="288" customFormat="false" ht="15" hidden="false" customHeight="false" outlineLevel="0" collapsed="false">
      <c r="A288" s="1" t="s">
        <v>428</v>
      </c>
      <c r="B288" s="1" t="n">
        <v>173</v>
      </c>
      <c r="C288" s="1" t="s">
        <v>430</v>
      </c>
      <c r="D288" s="2" t="b">
        <f aca="false">FALSE()</f>
        <v>0</v>
      </c>
      <c r="E288" s="2" t="s">
        <v>155</v>
      </c>
    </row>
    <row r="289" customFormat="false" ht="15" hidden="false" customHeight="false" outlineLevel="0" collapsed="false">
      <c r="A289" s="1" t="s">
        <v>428</v>
      </c>
      <c r="B289" s="1" t="n">
        <v>119</v>
      </c>
      <c r="C289" s="1" t="s">
        <v>431</v>
      </c>
      <c r="D289" s="2" t="b">
        <f aca="false">FALSE()</f>
        <v>0</v>
      </c>
    </row>
    <row r="290" customFormat="false" ht="15" hidden="false" customHeight="false" outlineLevel="0" collapsed="false">
      <c r="A290" s="1" t="s">
        <v>428</v>
      </c>
      <c r="B290" s="1" t="n">
        <v>758</v>
      </c>
      <c r="C290" s="1" t="s">
        <v>432</v>
      </c>
      <c r="D290" s="2" t="b">
        <f aca="false">FALSE()</f>
        <v>0</v>
      </c>
      <c r="E290" s="2" t="s">
        <v>63</v>
      </c>
    </row>
    <row r="291" customFormat="false" ht="15" hidden="false" customHeight="false" outlineLevel="0" collapsed="false">
      <c r="A291" s="1" t="s">
        <v>428</v>
      </c>
      <c r="B291" s="1" t="n">
        <v>176</v>
      </c>
      <c r="C291" s="1" t="s">
        <v>433</v>
      </c>
      <c r="D291" s="2" t="b">
        <f aca="false">FALSE()</f>
        <v>0</v>
      </c>
    </row>
    <row r="292" customFormat="false" ht="15" hidden="false" customHeight="false" outlineLevel="0" collapsed="false">
      <c r="A292" s="1" t="s">
        <v>428</v>
      </c>
      <c r="B292" s="1" t="n">
        <v>377</v>
      </c>
      <c r="C292" s="1" t="s">
        <v>434</v>
      </c>
      <c r="D292" s="2" t="b">
        <f aca="false">FALSE()</f>
        <v>0</v>
      </c>
      <c r="E292" s="2" t="s">
        <v>435</v>
      </c>
    </row>
    <row r="293" customFormat="false" ht="15" hidden="false" customHeight="false" outlineLevel="0" collapsed="false">
      <c r="A293" s="1" t="s">
        <v>428</v>
      </c>
      <c r="B293" s="1" t="n">
        <v>560</v>
      </c>
      <c r="C293" s="1" t="s">
        <v>436</v>
      </c>
      <c r="D293" s="2" t="b">
        <f aca="false">FALSE()</f>
        <v>0</v>
      </c>
      <c r="E293" s="2" t="s">
        <v>61</v>
      </c>
    </row>
    <row r="294" customFormat="false" ht="15" hidden="false" customHeight="false" outlineLevel="0" collapsed="false">
      <c r="A294" s="1" t="s">
        <v>428</v>
      </c>
      <c r="B294" s="1" t="n">
        <v>434</v>
      </c>
      <c r="C294" s="1" t="s">
        <v>437</v>
      </c>
      <c r="D294" s="2" t="b">
        <f aca="false">FALSE()</f>
        <v>0</v>
      </c>
      <c r="E294" s="2" t="s">
        <v>61</v>
      </c>
    </row>
    <row r="295" customFormat="false" ht="15" hidden="false" customHeight="false" outlineLevel="0" collapsed="false">
      <c r="A295" s="1" t="s">
        <v>428</v>
      </c>
      <c r="B295" s="1" t="n">
        <v>89</v>
      </c>
      <c r="C295" s="1" t="s">
        <v>438</v>
      </c>
      <c r="D295" s="2" t="b">
        <f aca="false">FALSE()</f>
        <v>0</v>
      </c>
      <c r="E295" s="2" t="s">
        <v>439</v>
      </c>
    </row>
    <row r="296" customFormat="false" ht="15" hidden="false" customHeight="false" outlineLevel="0" collapsed="false">
      <c r="A296" s="1" t="s">
        <v>440</v>
      </c>
      <c r="B296" s="1" t="n">
        <v>686</v>
      </c>
      <c r="C296" s="1" t="s">
        <v>441</v>
      </c>
      <c r="D296" s="2" t="b">
        <f aca="false">FALSE()</f>
        <v>0</v>
      </c>
      <c r="E296" s="2" t="s">
        <v>63</v>
      </c>
    </row>
    <row r="297" customFormat="false" ht="15" hidden="false" customHeight="false" outlineLevel="0" collapsed="false">
      <c r="A297" s="1" t="s">
        <v>440</v>
      </c>
      <c r="B297" s="1" t="n">
        <v>122</v>
      </c>
      <c r="C297" s="1" t="s">
        <v>442</v>
      </c>
      <c r="D297" s="2" t="b">
        <f aca="false">FALSE()</f>
        <v>0</v>
      </c>
      <c r="E297" s="2" t="s">
        <v>443</v>
      </c>
    </row>
    <row r="298" customFormat="false" ht="15" hidden="false" customHeight="false" outlineLevel="0" collapsed="false">
      <c r="A298" s="1" t="s">
        <v>440</v>
      </c>
      <c r="B298" s="1" t="n">
        <v>590</v>
      </c>
      <c r="C298" s="1" t="s">
        <v>444</v>
      </c>
      <c r="D298" s="2" t="b">
        <f aca="false">FALSE()</f>
        <v>0</v>
      </c>
      <c r="E298" s="2" t="s">
        <v>63</v>
      </c>
    </row>
    <row r="299" customFormat="false" ht="15" hidden="false" customHeight="false" outlineLevel="0" collapsed="false">
      <c r="A299" s="1" t="s">
        <v>445</v>
      </c>
      <c r="B299" s="1" t="n">
        <v>89</v>
      </c>
      <c r="C299" s="1" t="s">
        <v>446</v>
      </c>
      <c r="D299" s="2" t="b">
        <f aca="false">FALSE()</f>
        <v>0</v>
      </c>
      <c r="E299" s="2" t="s">
        <v>22</v>
      </c>
    </row>
    <row r="300" customFormat="false" ht="15" hidden="false" customHeight="false" outlineLevel="0" collapsed="false">
      <c r="A300" s="1" t="s">
        <v>445</v>
      </c>
      <c r="B300" s="1" t="n">
        <v>116</v>
      </c>
      <c r="C300" s="1" t="s">
        <v>447</v>
      </c>
      <c r="D300" s="2" t="b">
        <f aca="false">FALSE()</f>
        <v>0</v>
      </c>
    </row>
    <row r="301" customFormat="false" ht="15" hidden="false" customHeight="false" outlineLevel="0" collapsed="false">
      <c r="A301" s="1" t="s">
        <v>445</v>
      </c>
      <c r="B301" s="1" t="n">
        <v>98</v>
      </c>
      <c r="C301" s="1" t="s">
        <v>448</v>
      </c>
      <c r="D301" s="2" t="b">
        <f aca="false">FALSE()</f>
        <v>0</v>
      </c>
      <c r="E301" s="2" t="s">
        <v>449</v>
      </c>
    </row>
    <row r="302" customFormat="false" ht="15" hidden="false" customHeight="false" outlineLevel="0" collapsed="false">
      <c r="A302" s="1" t="s">
        <v>450</v>
      </c>
      <c r="B302" s="1" t="n">
        <v>158</v>
      </c>
      <c r="C302" s="1" t="s">
        <v>451</v>
      </c>
      <c r="D302" s="2" t="b">
        <f aca="false">FALSE()</f>
        <v>0</v>
      </c>
    </row>
    <row r="303" customFormat="false" ht="15" hidden="false" customHeight="false" outlineLevel="0" collapsed="false">
      <c r="A303" s="1" t="s">
        <v>452</v>
      </c>
      <c r="B303" s="1" t="n">
        <v>239</v>
      </c>
      <c r="C303" s="1" t="s">
        <v>144</v>
      </c>
      <c r="D303" s="2" t="b">
        <f aca="false">FALSE()</f>
        <v>0</v>
      </c>
      <c r="E303" s="2" t="s">
        <v>145</v>
      </c>
    </row>
    <row r="304" customFormat="false" ht="15" hidden="false" customHeight="false" outlineLevel="0" collapsed="false">
      <c r="A304" s="1" t="s">
        <v>452</v>
      </c>
      <c r="B304" s="1" t="n">
        <v>1076</v>
      </c>
      <c r="C304" s="1" t="s">
        <v>453</v>
      </c>
      <c r="D304" s="2" t="b">
        <f aca="false">FALSE()</f>
        <v>0</v>
      </c>
      <c r="E304" s="2" t="s">
        <v>454</v>
      </c>
    </row>
    <row r="305" customFormat="false" ht="15" hidden="false" customHeight="false" outlineLevel="0" collapsed="false">
      <c r="A305" s="1" t="s">
        <v>452</v>
      </c>
      <c r="B305" s="1" t="n">
        <v>1076</v>
      </c>
      <c r="C305" s="1" t="s">
        <v>453</v>
      </c>
      <c r="D305" s="2" t="b">
        <f aca="false">FALSE()</f>
        <v>0</v>
      </c>
      <c r="E305" s="2" t="s">
        <v>454</v>
      </c>
    </row>
    <row r="306" customFormat="false" ht="15" hidden="false" customHeight="false" outlineLevel="0" collapsed="false">
      <c r="A306" s="1" t="s">
        <v>452</v>
      </c>
      <c r="B306" s="1" t="n">
        <v>902</v>
      </c>
      <c r="C306" s="1" t="s">
        <v>455</v>
      </c>
      <c r="D306" s="2" t="b">
        <f aca="false">FALSE()</f>
        <v>0</v>
      </c>
      <c r="E306" s="2" t="s">
        <v>454</v>
      </c>
    </row>
    <row r="307" customFormat="false" ht="15" hidden="false" customHeight="false" outlineLevel="0" collapsed="false">
      <c r="A307" s="1" t="s">
        <v>456</v>
      </c>
      <c r="B307" s="1" t="n">
        <v>641</v>
      </c>
      <c r="C307" s="1" t="s">
        <v>457</v>
      </c>
      <c r="D307" s="2" t="b">
        <f aca="false">FALSE()</f>
        <v>0</v>
      </c>
      <c r="E307" s="2" t="s">
        <v>17</v>
      </c>
    </row>
    <row r="308" customFormat="false" ht="15" hidden="false" customHeight="false" outlineLevel="0" collapsed="false">
      <c r="A308" s="1" t="s">
        <v>458</v>
      </c>
      <c r="B308" s="1" t="n">
        <v>989</v>
      </c>
      <c r="C308" s="1" t="s">
        <v>459</v>
      </c>
      <c r="D308" s="2" t="b">
        <f aca="false">FALSE()</f>
        <v>0</v>
      </c>
      <c r="E308" s="2" t="s">
        <v>40</v>
      </c>
    </row>
    <row r="309" customFormat="false" ht="15" hidden="false" customHeight="false" outlineLevel="0" collapsed="false">
      <c r="A309" s="1" t="s">
        <v>458</v>
      </c>
      <c r="B309" s="1" t="n">
        <v>353</v>
      </c>
      <c r="C309" s="1" t="s">
        <v>460</v>
      </c>
      <c r="D309" s="2" t="b">
        <f aca="false">FALSE()</f>
        <v>0</v>
      </c>
    </row>
    <row r="310" customFormat="false" ht="15" hidden="false" customHeight="false" outlineLevel="0" collapsed="false">
      <c r="A310" s="1" t="s">
        <v>458</v>
      </c>
      <c r="B310" s="1" t="n">
        <v>929</v>
      </c>
      <c r="C310" s="1" t="s">
        <v>461</v>
      </c>
      <c r="D310" s="2" t="b">
        <f aca="false">FALSE()</f>
        <v>0</v>
      </c>
      <c r="E310" s="2" t="s">
        <v>42</v>
      </c>
    </row>
    <row r="311" customFormat="false" ht="15" hidden="false" customHeight="false" outlineLevel="0" collapsed="false">
      <c r="A311" s="1" t="s">
        <v>458</v>
      </c>
      <c r="B311" s="1" t="n">
        <v>434</v>
      </c>
      <c r="C311" s="1" t="s">
        <v>462</v>
      </c>
      <c r="D311" s="2" t="b">
        <f aca="false">FALSE()</f>
        <v>0</v>
      </c>
      <c r="E311" s="2" t="s">
        <v>463</v>
      </c>
    </row>
    <row r="312" customFormat="false" ht="15" hidden="false" customHeight="false" outlineLevel="0" collapsed="false">
      <c r="A312" s="1" t="s">
        <v>464</v>
      </c>
      <c r="B312" s="1" t="n">
        <v>101</v>
      </c>
      <c r="C312" s="1" t="s">
        <v>465</v>
      </c>
      <c r="D312" s="2" t="b">
        <f aca="false">FALSE()</f>
        <v>0</v>
      </c>
      <c r="E312" s="2" t="s">
        <v>466</v>
      </c>
    </row>
    <row r="313" customFormat="false" ht="15" hidden="false" customHeight="false" outlineLevel="0" collapsed="false">
      <c r="A313" s="1" t="s">
        <v>467</v>
      </c>
      <c r="B313" s="1" t="n">
        <v>152</v>
      </c>
      <c r="C313" s="1" t="s">
        <v>468</v>
      </c>
      <c r="D313" s="2" t="b">
        <f aca="false">FALSE()</f>
        <v>0</v>
      </c>
      <c r="E313" s="2" t="s">
        <v>181</v>
      </c>
    </row>
    <row r="314" customFormat="false" ht="15" hidden="false" customHeight="false" outlineLevel="0" collapsed="false">
      <c r="A314" s="1" t="s">
        <v>467</v>
      </c>
      <c r="B314" s="1" t="n">
        <v>173</v>
      </c>
      <c r="C314" s="1" t="s">
        <v>469</v>
      </c>
      <c r="D314" s="2" t="b">
        <f aca="false">FALSE()</f>
        <v>0</v>
      </c>
    </row>
    <row r="315" customFormat="false" ht="15" hidden="false" customHeight="false" outlineLevel="0" collapsed="false">
      <c r="A315" s="1" t="s">
        <v>467</v>
      </c>
      <c r="B315" s="1" t="n">
        <v>143</v>
      </c>
      <c r="C315" s="1" t="s">
        <v>470</v>
      </c>
      <c r="D315" s="2" t="b">
        <f aca="false">FALSE()</f>
        <v>0</v>
      </c>
      <c r="E315" s="2" t="s">
        <v>471</v>
      </c>
    </row>
    <row r="316" customFormat="false" ht="15" hidden="false" customHeight="false" outlineLevel="0" collapsed="false">
      <c r="A316" s="1" t="s">
        <v>467</v>
      </c>
      <c r="B316" s="1" t="n">
        <v>113</v>
      </c>
      <c r="C316" s="1" t="s">
        <v>472</v>
      </c>
      <c r="D316" s="2" t="b">
        <f aca="false">FALSE()</f>
        <v>0</v>
      </c>
      <c r="E316" s="2" t="s">
        <v>63</v>
      </c>
    </row>
    <row r="317" customFormat="false" ht="15" hidden="false" customHeight="false" outlineLevel="0" collapsed="false">
      <c r="A317" s="1" t="s">
        <v>467</v>
      </c>
      <c r="B317" s="1" t="n">
        <v>89</v>
      </c>
      <c r="C317" s="1" t="s">
        <v>473</v>
      </c>
      <c r="D317" s="2" t="b">
        <f aca="false">FALSE()</f>
        <v>0</v>
      </c>
      <c r="E317" s="2" t="s">
        <v>474</v>
      </c>
    </row>
    <row r="318" customFormat="false" ht="15" hidden="false" customHeight="false" outlineLevel="0" collapsed="false">
      <c r="A318" s="1" t="s">
        <v>467</v>
      </c>
      <c r="B318" s="1" t="n">
        <v>125</v>
      </c>
      <c r="C318" s="1" t="s">
        <v>475</v>
      </c>
      <c r="D318" s="2" t="b">
        <f aca="false">FALSE()</f>
        <v>0</v>
      </c>
      <c r="E318" s="2" t="s">
        <v>476</v>
      </c>
    </row>
    <row r="319" customFormat="false" ht="15" hidden="false" customHeight="false" outlineLevel="0" collapsed="false">
      <c r="A319" s="1" t="s">
        <v>467</v>
      </c>
      <c r="B319" s="1" t="n">
        <v>116</v>
      </c>
      <c r="C319" s="1" t="s">
        <v>141</v>
      </c>
      <c r="D319" s="2" t="b">
        <f aca="false">FALSE()</f>
        <v>0</v>
      </c>
      <c r="E319" s="2" t="s">
        <v>142</v>
      </c>
    </row>
    <row r="320" customFormat="false" ht="15" hidden="false" customHeight="false" outlineLevel="0" collapsed="false">
      <c r="A320" s="1" t="s">
        <v>467</v>
      </c>
      <c r="B320" s="1" t="n">
        <v>143</v>
      </c>
      <c r="C320" s="1" t="s">
        <v>477</v>
      </c>
      <c r="D320" s="2" t="b">
        <f aca="false">FALSE()</f>
        <v>0</v>
      </c>
    </row>
    <row r="321" customFormat="false" ht="15" hidden="false" customHeight="false" outlineLevel="0" collapsed="false">
      <c r="A321" s="1" t="s">
        <v>467</v>
      </c>
      <c r="B321" s="1" t="n">
        <v>98</v>
      </c>
      <c r="C321" s="1" t="s">
        <v>478</v>
      </c>
      <c r="D321" s="2" t="b">
        <f aca="false">FALSE()</f>
        <v>0</v>
      </c>
      <c r="E321" s="2" t="s">
        <v>40</v>
      </c>
    </row>
    <row r="322" customFormat="false" ht="15" hidden="false" customHeight="false" outlineLevel="0" collapsed="false">
      <c r="A322" s="1" t="s">
        <v>467</v>
      </c>
      <c r="B322" s="1" t="n">
        <v>104</v>
      </c>
      <c r="C322" s="1" t="s">
        <v>479</v>
      </c>
      <c r="D322" s="2" t="b">
        <f aca="false">FALSE()</f>
        <v>0</v>
      </c>
      <c r="E322" s="2" t="s">
        <v>72</v>
      </c>
    </row>
    <row r="323" customFormat="false" ht="15" hidden="false" customHeight="false" outlineLevel="0" collapsed="false">
      <c r="A323" s="1" t="s">
        <v>467</v>
      </c>
      <c r="B323" s="1" t="n">
        <v>134</v>
      </c>
      <c r="C323" s="1" t="s">
        <v>480</v>
      </c>
      <c r="D323" s="2" t="b">
        <f aca="false">FALSE()</f>
        <v>0</v>
      </c>
    </row>
    <row r="324" customFormat="false" ht="15" hidden="false" customHeight="false" outlineLevel="0" collapsed="false">
      <c r="A324" s="1" t="s">
        <v>467</v>
      </c>
      <c r="B324" s="1" t="n">
        <v>155</v>
      </c>
      <c r="C324" s="1" t="s">
        <v>481</v>
      </c>
      <c r="D324" s="2" t="b">
        <f aca="false">FALSE()</f>
        <v>0</v>
      </c>
      <c r="E324" s="2" t="s">
        <v>81</v>
      </c>
    </row>
    <row r="325" customFormat="false" ht="15" hidden="false" customHeight="false" outlineLevel="0" collapsed="false">
      <c r="A325" s="1" t="s">
        <v>467</v>
      </c>
      <c r="B325" s="1" t="n">
        <v>212</v>
      </c>
      <c r="C325" s="1" t="s">
        <v>482</v>
      </c>
      <c r="D325" s="2" t="b">
        <f aca="false">FALSE()</f>
        <v>0</v>
      </c>
      <c r="E325" s="2" t="s">
        <v>145</v>
      </c>
    </row>
    <row r="326" customFormat="false" ht="15" hidden="false" customHeight="false" outlineLevel="0" collapsed="false">
      <c r="A326" s="1" t="s">
        <v>467</v>
      </c>
      <c r="B326" s="1" t="n">
        <v>122</v>
      </c>
      <c r="C326" s="1" t="s">
        <v>483</v>
      </c>
      <c r="D326" s="2" t="b">
        <f aca="false">FALSE()</f>
        <v>0</v>
      </c>
      <c r="E326" s="2" t="s">
        <v>484</v>
      </c>
    </row>
    <row r="327" customFormat="false" ht="15" hidden="false" customHeight="false" outlineLevel="0" collapsed="false">
      <c r="A327" s="1" t="s">
        <v>485</v>
      </c>
      <c r="B327" s="1" t="n">
        <v>89</v>
      </c>
      <c r="C327" s="1" t="s">
        <v>486</v>
      </c>
      <c r="D327" s="2" t="b">
        <f aca="false">FALSE()</f>
        <v>0</v>
      </c>
      <c r="E327" s="2" t="s">
        <v>487</v>
      </c>
    </row>
    <row r="328" customFormat="false" ht="15" hidden="false" customHeight="false" outlineLevel="0" collapsed="false">
      <c r="A328" s="1" t="s">
        <v>485</v>
      </c>
      <c r="B328" s="1" t="n">
        <v>98</v>
      </c>
      <c r="C328" s="1" t="s">
        <v>69</v>
      </c>
      <c r="D328" s="2" t="b">
        <f aca="false">FALSE()</f>
        <v>0</v>
      </c>
      <c r="E328" s="2" t="s">
        <v>70</v>
      </c>
    </row>
    <row r="329" customFormat="false" ht="15" hidden="false" customHeight="false" outlineLevel="0" collapsed="false">
      <c r="A329" s="1" t="s">
        <v>485</v>
      </c>
      <c r="B329" s="1" t="n">
        <v>197</v>
      </c>
      <c r="C329" s="1" t="s">
        <v>488</v>
      </c>
      <c r="D329" s="2" t="b">
        <f aca="false">FALSE()</f>
        <v>0</v>
      </c>
      <c r="E329" s="2" t="s">
        <v>148</v>
      </c>
    </row>
    <row r="330" customFormat="false" ht="15" hidden="false" customHeight="false" outlineLevel="0" collapsed="false">
      <c r="A330" s="1" t="s">
        <v>489</v>
      </c>
      <c r="B330" s="1" t="n">
        <v>125</v>
      </c>
      <c r="C330" s="1" t="s">
        <v>490</v>
      </c>
      <c r="D330" s="2" t="b">
        <f aca="false">FALSE()</f>
        <v>0</v>
      </c>
      <c r="E330" s="2" t="s">
        <v>26</v>
      </c>
    </row>
    <row r="331" customFormat="false" ht="15" hidden="false" customHeight="false" outlineLevel="0" collapsed="false">
      <c r="A331" s="1" t="s">
        <v>489</v>
      </c>
      <c r="B331" s="1" t="n">
        <v>179</v>
      </c>
      <c r="C331" s="1" t="s">
        <v>491</v>
      </c>
      <c r="D331" s="2" t="b">
        <f aca="false">FALSE()</f>
        <v>0</v>
      </c>
      <c r="E331" s="2" t="s">
        <v>492</v>
      </c>
    </row>
    <row r="332" customFormat="false" ht="15" hidden="false" customHeight="false" outlineLevel="0" collapsed="false">
      <c r="A332" s="1" t="s">
        <v>489</v>
      </c>
      <c r="B332" s="1" t="n">
        <v>347</v>
      </c>
      <c r="C332" s="1" t="s">
        <v>493</v>
      </c>
      <c r="D332" s="2" t="b">
        <f aca="false">FALSE()</f>
        <v>0</v>
      </c>
    </row>
    <row r="333" customFormat="false" ht="15" hidden="false" customHeight="false" outlineLevel="0" collapsed="false">
      <c r="A333" s="1" t="s">
        <v>489</v>
      </c>
      <c r="B333" s="1" t="n">
        <v>101</v>
      </c>
      <c r="C333" s="1" t="s">
        <v>494</v>
      </c>
      <c r="D333" s="2" t="b">
        <f aca="false">FALSE()</f>
        <v>0</v>
      </c>
      <c r="E333" s="2" t="s">
        <v>113</v>
      </c>
    </row>
    <row r="334" customFormat="false" ht="15" hidden="false" customHeight="false" outlineLevel="0" collapsed="false">
      <c r="A334" s="1" t="s">
        <v>495</v>
      </c>
      <c r="B334" s="1" t="n">
        <v>92</v>
      </c>
      <c r="C334" s="1" t="s">
        <v>496</v>
      </c>
      <c r="D334" s="2" t="b">
        <f aca="false">FALSE()</f>
        <v>0</v>
      </c>
      <c r="E334" s="2" t="s">
        <v>145</v>
      </c>
    </row>
    <row r="335" customFormat="false" ht="15" hidden="false" customHeight="false" outlineLevel="0" collapsed="false">
      <c r="A335" s="1" t="s">
        <v>495</v>
      </c>
      <c r="B335" s="1" t="n">
        <v>344</v>
      </c>
      <c r="C335" s="1" t="s">
        <v>497</v>
      </c>
      <c r="D335" s="2" t="b">
        <f aca="false">FALSE()</f>
        <v>0</v>
      </c>
      <c r="E335" s="2" t="s">
        <v>63</v>
      </c>
    </row>
    <row r="336" customFormat="false" ht="15" hidden="false" customHeight="false" outlineLevel="0" collapsed="false">
      <c r="A336" s="1" t="s">
        <v>495</v>
      </c>
      <c r="B336" s="1" t="n">
        <v>209</v>
      </c>
      <c r="C336" s="1" t="s">
        <v>498</v>
      </c>
      <c r="D336" s="2" t="b">
        <f aca="false">FALSE()</f>
        <v>0</v>
      </c>
      <c r="E336" s="2" t="s">
        <v>92</v>
      </c>
    </row>
    <row r="337" customFormat="false" ht="15" hidden="false" customHeight="false" outlineLevel="0" collapsed="false">
      <c r="A337" s="1" t="s">
        <v>499</v>
      </c>
      <c r="B337" s="1" t="n">
        <v>287</v>
      </c>
      <c r="C337" s="1" t="s">
        <v>500</v>
      </c>
      <c r="D337" s="2" t="b">
        <f aca="false">FALSE()</f>
        <v>0</v>
      </c>
      <c r="E337" s="2" t="s">
        <v>501</v>
      </c>
    </row>
    <row r="338" customFormat="false" ht="15" hidden="false" customHeight="false" outlineLevel="0" collapsed="false">
      <c r="A338" s="1" t="s">
        <v>499</v>
      </c>
      <c r="B338" s="1" t="n">
        <v>446</v>
      </c>
      <c r="C338" s="1" t="s">
        <v>502</v>
      </c>
      <c r="D338" s="2" t="b">
        <f aca="false">FALSE()</f>
        <v>0</v>
      </c>
      <c r="E338" s="2" t="s">
        <v>115</v>
      </c>
    </row>
    <row r="339" customFormat="false" ht="15" hidden="false" customHeight="false" outlineLevel="0" collapsed="false">
      <c r="A339" s="1" t="s">
        <v>499</v>
      </c>
      <c r="B339" s="1" t="n">
        <v>122</v>
      </c>
      <c r="C339" s="1" t="s">
        <v>503</v>
      </c>
      <c r="D339" s="2" t="b">
        <f aca="false">FALSE()</f>
        <v>0</v>
      </c>
      <c r="E339" s="2" t="s">
        <v>155</v>
      </c>
    </row>
    <row r="340" customFormat="false" ht="15" hidden="false" customHeight="false" outlineLevel="0" collapsed="false">
      <c r="A340" s="1" t="s">
        <v>499</v>
      </c>
      <c r="B340" s="1" t="n">
        <v>98</v>
      </c>
      <c r="C340" s="1" t="s">
        <v>430</v>
      </c>
      <c r="D340" s="2" t="b">
        <f aca="false">FALSE()</f>
        <v>0</v>
      </c>
      <c r="E340" s="2" t="s">
        <v>155</v>
      </c>
    </row>
    <row r="341" customFormat="false" ht="15" hidden="false" customHeight="false" outlineLevel="0" collapsed="false">
      <c r="A341" s="1" t="s">
        <v>504</v>
      </c>
      <c r="B341" s="1" t="n">
        <v>110</v>
      </c>
      <c r="C341" s="1" t="s">
        <v>505</v>
      </c>
      <c r="D341" s="2" t="b">
        <f aca="false">FALSE()</f>
        <v>0</v>
      </c>
      <c r="E341" s="2" t="s">
        <v>22</v>
      </c>
    </row>
    <row r="342" customFormat="false" ht="15" hidden="false" customHeight="false" outlineLevel="0" collapsed="false">
      <c r="A342" s="1" t="s">
        <v>506</v>
      </c>
      <c r="B342" s="1" t="n">
        <v>194</v>
      </c>
      <c r="C342" s="1" t="s">
        <v>507</v>
      </c>
      <c r="D342" s="2" t="b">
        <f aca="false">FALSE()</f>
        <v>0</v>
      </c>
    </row>
    <row r="343" customFormat="false" ht="15" hidden="false" customHeight="false" outlineLevel="0" collapsed="false">
      <c r="A343" s="1" t="s">
        <v>506</v>
      </c>
      <c r="B343" s="1" t="n">
        <v>116</v>
      </c>
      <c r="C343" s="1" t="s">
        <v>508</v>
      </c>
      <c r="D343" s="2" t="b">
        <f aca="false">FALSE()</f>
        <v>0</v>
      </c>
    </row>
    <row r="344" customFormat="false" ht="15" hidden="false" customHeight="false" outlineLevel="0" collapsed="false">
      <c r="A344" s="1" t="s">
        <v>509</v>
      </c>
      <c r="B344" s="1" t="n">
        <v>1640</v>
      </c>
      <c r="C344" s="1" t="s">
        <v>510</v>
      </c>
      <c r="D344" s="2" t="b">
        <f aca="false">FALSE()</f>
        <v>0</v>
      </c>
      <c r="E344" s="2" t="s">
        <v>511</v>
      </c>
    </row>
    <row r="345" customFormat="false" ht="15" hidden="false" customHeight="false" outlineLevel="0" collapsed="false">
      <c r="A345" s="1" t="s">
        <v>509</v>
      </c>
      <c r="B345" s="1" t="n">
        <v>1640</v>
      </c>
      <c r="C345" s="1" t="s">
        <v>510</v>
      </c>
      <c r="D345" s="2" t="b">
        <f aca="false">FALSE()</f>
        <v>0</v>
      </c>
      <c r="E345" s="2" t="s">
        <v>511</v>
      </c>
    </row>
    <row r="346" customFormat="false" ht="15" hidden="false" customHeight="false" outlineLevel="0" collapsed="false">
      <c r="A346" s="1" t="s">
        <v>512</v>
      </c>
      <c r="B346" s="1" t="n">
        <v>107</v>
      </c>
      <c r="C346" s="1" t="s">
        <v>513</v>
      </c>
      <c r="D346" s="2" t="b">
        <f aca="false">FALSE()</f>
        <v>0</v>
      </c>
      <c r="E346" s="2" t="s">
        <v>122</v>
      </c>
    </row>
    <row r="347" customFormat="false" ht="15" hidden="false" customHeight="false" outlineLevel="0" collapsed="false">
      <c r="A347" s="1" t="s">
        <v>514</v>
      </c>
      <c r="B347" s="1" t="n">
        <v>92</v>
      </c>
      <c r="C347" s="1" t="s">
        <v>515</v>
      </c>
      <c r="D347" s="2" t="b">
        <f aca="false">FALSE()</f>
        <v>0</v>
      </c>
      <c r="E347" s="2" t="s">
        <v>61</v>
      </c>
    </row>
    <row r="348" customFormat="false" ht="15" hidden="false" customHeight="false" outlineLevel="0" collapsed="false">
      <c r="A348" s="1" t="s">
        <v>514</v>
      </c>
      <c r="B348" s="1" t="n">
        <v>1259</v>
      </c>
      <c r="C348" s="1" t="s">
        <v>516</v>
      </c>
      <c r="D348" s="2" t="b">
        <f aca="false">FALSE()</f>
        <v>0</v>
      </c>
      <c r="E348" s="2" t="s">
        <v>517</v>
      </c>
    </row>
    <row r="349" customFormat="false" ht="15" hidden="false" customHeight="false" outlineLevel="0" collapsed="false">
      <c r="A349" s="1" t="s">
        <v>514</v>
      </c>
      <c r="B349" s="1" t="n">
        <v>107</v>
      </c>
      <c r="C349" s="1" t="s">
        <v>518</v>
      </c>
      <c r="D349" s="2" t="b">
        <f aca="false">FALSE()</f>
        <v>0</v>
      </c>
      <c r="E349" s="2" t="s">
        <v>117</v>
      </c>
    </row>
    <row r="350" customFormat="false" ht="15" hidden="false" customHeight="false" outlineLevel="0" collapsed="false">
      <c r="A350" s="1" t="s">
        <v>519</v>
      </c>
      <c r="B350" s="1" t="n">
        <v>107</v>
      </c>
      <c r="C350" s="1" t="s">
        <v>520</v>
      </c>
      <c r="D350" s="2" t="b">
        <f aca="false">FALSE()</f>
        <v>0</v>
      </c>
      <c r="E350" s="2" t="s">
        <v>521</v>
      </c>
    </row>
    <row r="351" customFormat="false" ht="15" hidden="false" customHeight="false" outlineLevel="0" collapsed="false">
      <c r="A351" s="1" t="s">
        <v>519</v>
      </c>
      <c r="B351" s="1" t="n">
        <v>239</v>
      </c>
      <c r="C351" s="1" t="s">
        <v>522</v>
      </c>
      <c r="D351" s="2" t="b">
        <f aca="false">FALSE()</f>
        <v>0</v>
      </c>
      <c r="E351" s="2" t="s">
        <v>113</v>
      </c>
    </row>
    <row r="352" customFormat="false" ht="15" hidden="false" customHeight="false" outlineLevel="0" collapsed="false">
      <c r="A352" s="1" t="s">
        <v>519</v>
      </c>
      <c r="B352" s="1" t="n">
        <v>107</v>
      </c>
      <c r="C352" s="1" t="s">
        <v>523</v>
      </c>
      <c r="D352" s="2" t="b">
        <f aca="false">FALSE()</f>
        <v>0</v>
      </c>
      <c r="E352" s="2" t="s">
        <v>524</v>
      </c>
    </row>
    <row r="353" customFormat="false" ht="15" hidden="false" customHeight="false" outlineLevel="0" collapsed="false">
      <c r="A353" s="1" t="s">
        <v>519</v>
      </c>
      <c r="B353" s="1" t="n">
        <v>98</v>
      </c>
      <c r="C353" s="1" t="s">
        <v>525</v>
      </c>
      <c r="D353" s="2" t="b">
        <f aca="false">FALSE()</f>
        <v>0</v>
      </c>
    </row>
    <row r="354" customFormat="false" ht="15" hidden="false" customHeight="false" outlineLevel="0" collapsed="false">
      <c r="A354" s="1" t="s">
        <v>519</v>
      </c>
      <c r="B354" s="1" t="n">
        <v>140</v>
      </c>
      <c r="C354" s="1" t="s">
        <v>526</v>
      </c>
      <c r="D354" s="2" t="b">
        <f aca="false">FALSE()</f>
        <v>0</v>
      </c>
    </row>
    <row r="355" customFormat="false" ht="15" hidden="false" customHeight="false" outlineLevel="0" collapsed="false">
      <c r="A355" s="1" t="s">
        <v>527</v>
      </c>
      <c r="B355" s="1" t="n">
        <v>122</v>
      </c>
      <c r="C355" s="1" t="s">
        <v>528</v>
      </c>
      <c r="D355" s="2" t="b">
        <f aca="false">FALSE()</f>
        <v>0</v>
      </c>
    </row>
    <row r="356" customFormat="false" ht="15" hidden="false" customHeight="false" outlineLevel="0" collapsed="false">
      <c r="A356" s="1" t="s">
        <v>527</v>
      </c>
      <c r="B356" s="1" t="n">
        <v>155</v>
      </c>
      <c r="C356" s="1" t="s">
        <v>529</v>
      </c>
      <c r="D356" s="2" t="b">
        <f aca="false">FALSE()</f>
        <v>0</v>
      </c>
      <c r="E356" s="2" t="s">
        <v>53</v>
      </c>
    </row>
    <row r="357" customFormat="false" ht="15" hidden="false" customHeight="false" outlineLevel="0" collapsed="false">
      <c r="A357" s="1" t="s">
        <v>527</v>
      </c>
      <c r="B357" s="1" t="n">
        <v>191</v>
      </c>
      <c r="C357" s="1" t="s">
        <v>497</v>
      </c>
      <c r="D357" s="2" t="b">
        <f aca="false">FALSE()</f>
        <v>0</v>
      </c>
      <c r="E357" s="2" t="s">
        <v>63</v>
      </c>
    </row>
    <row r="358" customFormat="false" ht="15" hidden="false" customHeight="false" outlineLevel="0" collapsed="false">
      <c r="A358" s="1" t="s">
        <v>527</v>
      </c>
      <c r="B358" s="1" t="n">
        <v>128</v>
      </c>
      <c r="C358" s="1" t="s">
        <v>530</v>
      </c>
      <c r="D358" s="2" t="b">
        <f aca="false">FALSE()</f>
        <v>0</v>
      </c>
      <c r="E358" s="2" t="s">
        <v>531</v>
      </c>
    </row>
    <row r="359" customFormat="false" ht="15" hidden="false" customHeight="false" outlineLevel="0" collapsed="false">
      <c r="A359" s="1" t="s">
        <v>532</v>
      </c>
      <c r="B359" s="1" t="n">
        <v>797</v>
      </c>
      <c r="C359" s="1" t="s">
        <v>533</v>
      </c>
      <c r="D359" s="2" t="b">
        <f aca="false">FALSE()</f>
        <v>0</v>
      </c>
      <c r="E359" s="2" t="s">
        <v>534</v>
      </c>
    </row>
    <row r="360" customFormat="false" ht="15" hidden="false" customHeight="false" outlineLevel="0" collapsed="false">
      <c r="A360" s="1" t="s">
        <v>535</v>
      </c>
      <c r="B360" s="1" t="n">
        <v>92</v>
      </c>
      <c r="C360" s="1" t="s">
        <v>536</v>
      </c>
      <c r="D360" s="2" t="b">
        <f aca="false">FALSE()</f>
        <v>0</v>
      </c>
      <c r="E360" s="2" t="s">
        <v>113</v>
      </c>
    </row>
    <row r="361" customFormat="false" ht="15" hidden="false" customHeight="false" outlineLevel="0" collapsed="false">
      <c r="A361" s="1" t="s">
        <v>535</v>
      </c>
      <c r="B361" s="1" t="n">
        <v>167</v>
      </c>
      <c r="C361" s="1" t="s">
        <v>537</v>
      </c>
      <c r="D361" s="2" t="b">
        <f aca="false">FALSE()</f>
        <v>0</v>
      </c>
    </row>
    <row r="362" customFormat="false" ht="15" hidden="false" customHeight="false" outlineLevel="0" collapsed="false">
      <c r="A362" s="1" t="s">
        <v>535</v>
      </c>
      <c r="B362" s="1" t="n">
        <v>101</v>
      </c>
      <c r="C362" s="1" t="s">
        <v>538</v>
      </c>
      <c r="D362" s="2" t="b">
        <f aca="false">FALSE()</f>
        <v>0</v>
      </c>
    </row>
    <row r="363" customFormat="false" ht="15" hidden="false" customHeight="false" outlineLevel="0" collapsed="false">
      <c r="A363" s="1" t="s">
        <v>535</v>
      </c>
      <c r="B363" s="1" t="n">
        <v>137</v>
      </c>
      <c r="C363" s="1" t="s">
        <v>539</v>
      </c>
      <c r="D363" s="2" t="b">
        <f aca="false">FALSE()</f>
        <v>0</v>
      </c>
    </row>
    <row r="364" customFormat="false" ht="15" hidden="false" customHeight="false" outlineLevel="0" collapsed="false">
      <c r="A364" s="1" t="s">
        <v>535</v>
      </c>
      <c r="B364" s="1" t="n">
        <v>260</v>
      </c>
      <c r="C364" s="1" t="s">
        <v>540</v>
      </c>
      <c r="D364" s="2" t="b">
        <f aca="false">FALSE()</f>
        <v>0</v>
      </c>
      <c r="E364" s="2" t="s">
        <v>293</v>
      </c>
    </row>
    <row r="365" customFormat="false" ht="15" hidden="false" customHeight="false" outlineLevel="0" collapsed="false">
      <c r="A365" s="1" t="s">
        <v>535</v>
      </c>
      <c r="B365" s="1" t="n">
        <v>92</v>
      </c>
      <c r="C365" s="1" t="s">
        <v>204</v>
      </c>
      <c r="D365" s="2" t="b">
        <f aca="false">FALSE()</f>
        <v>0</v>
      </c>
      <c r="E365" s="2" t="s">
        <v>179</v>
      </c>
    </row>
    <row r="366" customFormat="false" ht="15" hidden="false" customHeight="false" outlineLevel="0" collapsed="false">
      <c r="A366" s="1" t="s">
        <v>535</v>
      </c>
      <c r="B366" s="1" t="n">
        <v>104</v>
      </c>
      <c r="C366" s="1" t="s">
        <v>541</v>
      </c>
      <c r="D366" s="2" t="b">
        <f aca="false">FALSE()</f>
        <v>0</v>
      </c>
      <c r="E366" s="2" t="s">
        <v>542</v>
      </c>
    </row>
    <row r="367" customFormat="false" ht="15" hidden="false" customHeight="false" outlineLevel="0" collapsed="false">
      <c r="A367" s="1" t="s">
        <v>543</v>
      </c>
      <c r="B367" s="1" t="n">
        <v>869</v>
      </c>
      <c r="C367" s="1" t="s">
        <v>544</v>
      </c>
      <c r="D367" s="2" t="b">
        <f aca="false">FALSE()</f>
        <v>0</v>
      </c>
      <c r="E367" s="2" t="s">
        <v>122</v>
      </c>
    </row>
    <row r="368" customFormat="false" ht="15" hidden="false" customHeight="false" outlineLevel="0" collapsed="false">
      <c r="A368" s="1" t="s">
        <v>543</v>
      </c>
      <c r="B368" s="1" t="n">
        <v>125</v>
      </c>
      <c r="C368" s="1" t="s">
        <v>545</v>
      </c>
      <c r="D368" s="2" t="b">
        <f aca="false">FALSE()</f>
        <v>0</v>
      </c>
      <c r="E368" s="2" t="s">
        <v>61</v>
      </c>
    </row>
    <row r="369" customFormat="false" ht="15" hidden="false" customHeight="false" outlineLevel="0" collapsed="false">
      <c r="A369" s="1" t="s">
        <v>546</v>
      </c>
      <c r="B369" s="1" t="n">
        <v>113</v>
      </c>
      <c r="C369" s="1" t="s">
        <v>547</v>
      </c>
      <c r="D369" s="2" t="b">
        <f aca="false">FALSE()</f>
        <v>0</v>
      </c>
      <c r="E369" s="2" t="s">
        <v>63</v>
      </c>
    </row>
    <row r="370" customFormat="false" ht="15" hidden="false" customHeight="false" outlineLevel="0" collapsed="false">
      <c r="A370" s="1" t="s">
        <v>546</v>
      </c>
      <c r="B370" s="1" t="n">
        <v>140</v>
      </c>
      <c r="C370" s="1" t="s">
        <v>548</v>
      </c>
      <c r="D370" s="2" t="b">
        <f aca="false">FALSE()</f>
        <v>0</v>
      </c>
      <c r="E370" s="2" t="s">
        <v>83</v>
      </c>
    </row>
    <row r="371" customFormat="false" ht="15" hidden="false" customHeight="false" outlineLevel="0" collapsed="false">
      <c r="A371" s="1" t="s">
        <v>546</v>
      </c>
      <c r="B371" s="1" t="n">
        <v>767</v>
      </c>
      <c r="C371" s="1" t="s">
        <v>549</v>
      </c>
      <c r="D371" s="2" t="b">
        <f aca="false">FALSE()</f>
        <v>0</v>
      </c>
      <c r="E371" s="2" t="s">
        <v>81</v>
      </c>
    </row>
    <row r="372" customFormat="false" ht="15" hidden="false" customHeight="false" outlineLevel="0" collapsed="false">
      <c r="A372" s="1" t="s">
        <v>550</v>
      </c>
      <c r="B372" s="1" t="n">
        <v>302</v>
      </c>
      <c r="C372" s="1" t="s">
        <v>551</v>
      </c>
      <c r="D372" s="2" t="b">
        <f aca="false">FALSE()</f>
        <v>0</v>
      </c>
      <c r="E372" s="2" t="s">
        <v>552</v>
      </c>
    </row>
    <row r="373" customFormat="false" ht="15" hidden="false" customHeight="false" outlineLevel="0" collapsed="false">
      <c r="A373" s="1" t="s">
        <v>550</v>
      </c>
      <c r="B373" s="1" t="n">
        <v>164</v>
      </c>
      <c r="C373" s="1" t="s">
        <v>553</v>
      </c>
      <c r="D373" s="2" t="b">
        <f aca="false">FALSE()</f>
        <v>0</v>
      </c>
    </row>
    <row r="374" customFormat="false" ht="15" hidden="false" customHeight="false" outlineLevel="0" collapsed="false">
      <c r="A374" s="1" t="s">
        <v>550</v>
      </c>
      <c r="B374" s="1" t="n">
        <v>239</v>
      </c>
      <c r="C374" s="1" t="s">
        <v>554</v>
      </c>
      <c r="D374" s="2" t="b">
        <f aca="false">FALSE()</f>
        <v>0</v>
      </c>
      <c r="E374" s="2" t="s">
        <v>555</v>
      </c>
    </row>
    <row r="375" customFormat="false" ht="15" hidden="false" customHeight="false" outlineLevel="0" collapsed="false">
      <c r="A375" s="1" t="s">
        <v>550</v>
      </c>
      <c r="B375" s="1" t="n">
        <v>215</v>
      </c>
      <c r="C375" s="1" t="s">
        <v>551</v>
      </c>
      <c r="D375" s="2" t="b">
        <f aca="false">FALSE()</f>
        <v>0</v>
      </c>
      <c r="E375" s="2" t="s">
        <v>552</v>
      </c>
    </row>
    <row r="376" customFormat="false" ht="15" hidden="false" customHeight="false" outlineLevel="0" collapsed="false">
      <c r="A376" s="1" t="s">
        <v>550</v>
      </c>
      <c r="B376" s="1" t="n">
        <v>449</v>
      </c>
      <c r="C376" s="1" t="s">
        <v>556</v>
      </c>
      <c r="D376" s="2" t="b">
        <f aca="false">FALSE()</f>
        <v>0</v>
      </c>
      <c r="E376" s="2" t="s">
        <v>557</v>
      </c>
    </row>
    <row r="377" customFormat="false" ht="15" hidden="false" customHeight="false" outlineLevel="0" collapsed="false">
      <c r="A377" s="1" t="s">
        <v>558</v>
      </c>
      <c r="B377" s="1" t="n">
        <v>428</v>
      </c>
      <c r="C377" s="1" t="s">
        <v>559</v>
      </c>
      <c r="D377" s="2" t="b">
        <f aca="false">FALSE()</f>
        <v>0</v>
      </c>
      <c r="E377" s="2" t="s">
        <v>252</v>
      </c>
    </row>
    <row r="378" customFormat="false" ht="15" hidden="false" customHeight="false" outlineLevel="0" collapsed="false">
      <c r="A378" s="1" t="s">
        <v>558</v>
      </c>
      <c r="B378" s="1" t="n">
        <v>131</v>
      </c>
      <c r="C378" s="1" t="s">
        <v>560</v>
      </c>
      <c r="D378" s="2" t="b">
        <f aca="false">FALSE()</f>
        <v>0</v>
      </c>
      <c r="E378" s="2" t="s">
        <v>561</v>
      </c>
    </row>
    <row r="379" customFormat="false" ht="15" hidden="false" customHeight="false" outlineLevel="0" collapsed="false">
      <c r="A379" s="1" t="s">
        <v>562</v>
      </c>
      <c r="B379" s="1" t="n">
        <v>131</v>
      </c>
      <c r="C379" s="1" t="s">
        <v>563</v>
      </c>
      <c r="D379" s="2" t="b">
        <f aca="false">FALSE()</f>
        <v>0</v>
      </c>
      <c r="E379" s="2" t="s">
        <v>564</v>
      </c>
    </row>
    <row r="380" customFormat="false" ht="15" hidden="false" customHeight="false" outlineLevel="0" collapsed="false">
      <c r="A380" s="1" t="s">
        <v>562</v>
      </c>
      <c r="B380" s="1" t="n">
        <v>125</v>
      </c>
      <c r="C380" s="1" t="s">
        <v>565</v>
      </c>
      <c r="D380" s="2" t="b">
        <f aca="false">FALSE()</f>
        <v>0</v>
      </c>
      <c r="E380" s="2" t="s">
        <v>566</v>
      </c>
    </row>
    <row r="381" customFormat="false" ht="15" hidden="false" customHeight="false" outlineLevel="0" collapsed="false">
      <c r="A381" s="1" t="s">
        <v>567</v>
      </c>
      <c r="B381" s="1" t="n">
        <v>455</v>
      </c>
      <c r="C381" s="1" t="s">
        <v>568</v>
      </c>
      <c r="D381" s="2" t="b">
        <f aca="false">FALSE()</f>
        <v>0</v>
      </c>
      <c r="E381" s="2" t="s">
        <v>252</v>
      </c>
    </row>
    <row r="382" customFormat="false" ht="15" hidden="false" customHeight="false" outlineLevel="0" collapsed="false">
      <c r="A382" s="1" t="s">
        <v>569</v>
      </c>
      <c r="B382" s="1" t="n">
        <v>161</v>
      </c>
      <c r="C382" s="1" t="s">
        <v>570</v>
      </c>
      <c r="D382" s="2" t="b">
        <f aca="false">FALSE()</f>
        <v>0</v>
      </c>
      <c r="E382" s="2" t="s">
        <v>115</v>
      </c>
    </row>
    <row r="383" customFormat="false" ht="15" hidden="false" customHeight="false" outlineLevel="0" collapsed="false">
      <c r="A383" s="1" t="s">
        <v>569</v>
      </c>
      <c r="B383" s="1" t="n">
        <v>110</v>
      </c>
      <c r="C383" s="1" t="s">
        <v>571</v>
      </c>
      <c r="D383" s="2" t="b">
        <f aca="false">FALSE()</f>
        <v>0</v>
      </c>
      <c r="E383" s="2" t="s">
        <v>63</v>
      </c>
    </row>
    <row r="384" customFormat="false" ht="15" hidden="false" customHeight="false" outlineLevel="0" collapsed="false">
      <c r="A384" s="1" t="s">
        <v>569</v>
      </c>
      <c r="B384" s="1" t="n">
        <v>116</v>
      </c>
      <c r="C384" s="1" t="s">
        <v>572</v>
      </c>
      <c r="D384" s="2" t="b">
        <f aca="false">FALSE()</f>
        <v>0</v>
      </c>
    </row>
    <row r="385" customFormat="false" ht="15" hidden="false" customHeight="false" outlineLevel="0" collapsed="false">
      <c r="A385" s="1" t="s">
        <v>569</v>
      </c>
      <c r="B385" s="1" t="n">
        <v>185</v>
      </c>
      <c r="C385" s="1" t="s">
        <v>573</v>
      </c>
      <c r="D385" s="2" t="b">
        <f aca="false">FALSE()</f>
        <v>0</v>
      </c>
      <c r="E385" s="2" t="s">
        <v>40</v>
      </c>
    </row>
    <row r="386" customFormat="false" ht="15" hidden="false" customHeight="false" outlineLevel="0" collapsed="false">
      <c r="A386" s="1" t="s">
        <v>569</v>
      </c>
      <c r="B386" s="1" t="n">
        <v>95</v>
      </c>
      <c r="C386" s="1" t="s">
        <v>574</v>
      </c>
      <c r="D386" s="2" t="b">
        <f aca="false">FALSE()</f>
        <v>0</v>
      </c>
      <c r="E386" s="2" t="s">
        <v>63</v>
      </c>
    </row>
    <row r="387" customFormat="false" ht="15" hidden="false" customHeight="false" outlineLevel="0" collapsed="false">
      <c r="A387" s="1" t="s">
        <v>569</v>
      </c>
      <c r="B387" s="1" t="n">
        <v>185</v>
      </c>
      <c r="C387" s="1" t="s">
        <v>575</v>
      </c>
      <c r="D387" s="2" t="b">
        <f aca="false">FALSE()</f>
        <v>0</v>
      </c>
      <c r="E387" s="2" t="s">
        <v>53</v>
      </c>
    </row>
    <row r="388" customFormat="false" ht="15" hidden="false" customHeight="false" outlineLevel="0" collapsed="false">
      <c r="A388" s="1" t="s">
        <v>569</v>
      </c>
      <c r="B388" s="1" t="n">
        <v>110</v>
      </c>
      <c r="C388" s="1" t="s">
        <v>576</v>
      </c>
      <c r="D388" s="2" t="b">
        <f aca="false">FALSE()</f>
        <v>0</v>
      </c>
      <c r="E388" s="2" t="s">
        <v>26</v>
      </c>
    </row>
    <row r="389" customFormat="false" ht="15" hidden="false" customHeight="false" outlineLevel="0" collapsed="false">
      <c r="A389" s="1" t="s">
        <v>569</v>
      </c>
      <c r="B389" s="1" t="n">
        <v>125</v>
      </c>
      <c r="C389" s="1" t="s">
        <v>73</v>
      </c>
      <c r="D389" s="2" t="b">
        <f aca="false">FALSE()</f>
        <v>0</v>
      </c>
      <c r="E389" s="2" t="s">
        <v>63</v>
      </c>
    </row>
    <row r="390" customFormat="false" ht="15" hidden="false" customHeight="false" outlineLevel="0" collapsed="false">
      <c r="A390" s="1" t="s">
        <v>569</v>
      </c>
      <c r="B390" s="1" t="n">
        <v>137</v>
      </c>
      <c r="C390" s="1" t="s">
        <v>577</v>
      </c>
      <c r="D390" s="2" t="b">
        <f aca="false">FALSE()</f>
        <v>0</v>
      </c>
      <c r="E390" s="2" t="s">
        <v>283</v>
      </c>
    </row>
    <row r="391" customFormat="false" ht="15" hidden="false" customHeight="false" outlineLevel="0" collapsed="false">
      <c r="A391" s="1" t="s">
        <v>569</v>
      </c>
      <c r="B391" s="1" t="n">
        <v>305</v>
      </c>
      <c r="C391" s="1" t="s">
        <v>578</v>
      </c>
      <c r="D391" s="2" t="b">
        <f aca="false">FALSE()</f>
        <v>0</v>
      </c>
      <c r="E391" s="2" t="s">
        <v>44</v>
      </c>
    </row>
    <row r="392" customFormat="false" ht="15" hidden="false" customHeight="false" outlineLevel="0" collapsed="false">
      <c r="A392" s="1" t="s">
        <v>579</v>
      </c>
      <c r="B392" s="1" t="n">
        <v>149</v>
      </c>
      <c r="C392" s="1" t="s">
        <v>580</v>
      </c>
      <c r="D392" s="2" t="b">
        <f aca="false">FALSE()</f>
        <v>0</v>
      </c>
      <c r="E392" s="2" t="s">
        <v>113</v>
      </c>
    </row>
    <row r="393" customFormat="false" ht="15" hidden="false" customHeight="false" outlineLevel="0" collapsed="false">
      <c r="A393" s="1" t="s">
        <v>579</v>
      </c>
      <c r="B393" s="1" t="n">
        <v>263</v>
      </c>
      <c r="C393" s="1" t="s">
        <v>581</v>
      </c>
      <c r="D393" s="2" t="b">
        <f aca="false">FALSE()</f>
        <v>0</v>
      </c>
      <c r="E393" s="2" t="s">
        <v>155</v>
      </c>
    </row>
    <row r="394" customFormat="false" ht="15" hidden="false" customHeight="false" outlineLevel="0" collapsed="false">
      <c r="A394" s="1" t="s">
        <v>582</v>
      </c>
      <c r="B394" s="1" t="n">
        <v>1007</v>
      </c>
      <c r="C394" s="1" t="s">
        <v>583</v>
      </c>
      <c r="D394" s="2" t="b">
        <f aca="false">FALSE()</f>
        <v>0</v>
      </c>
      <c r="E394" s="2" t="s">
        <v>125</v>
      </c>
    </row>
    <row r="395" customFormat="false" ht="15" hidden="false" customHeight="false" outlineLevel="0" collapsed="false">
      <c r="A395" s="1" t="s">
        <v>582</v>
      </c>
      <c r="B395" s="1" t="n">
        <v>740</v>
      </c>
      <c r="C395" s="1" t="s">
        <v>584</v>
      </c>
      <c r="D395" s="2" t="b">
        <f aca="false">FALSE()</f>
        <v>0</v>
      </c>
      <c r="E395" s="2" t="s">
        <v>125</v>
      </c>
    </row>
    <row r="396" customFormat="false" ht="15" hidden="false" customHeight="false" outlineLevel="0" collapsed="false">
      <c r="A396" s="1" t="s">
        <v>582</v>
      </c>
      <c r="B396" s="1" t="n">
        <v>368</v>
      </c>
      <c r="C396" s="1" t="s">
        <v>585</v>
      </c>
      <c r="D396" s="2" t="b">
        <f aca="false">FALSE()</f>
        <v>0</v>
      </c>
      <c r="E396" s="2" t="s">
        <v>7</v>
      </c>
    </row>
    <row r="397" customFormat="false" ht="15" hidden="false" customHeight="false" outlineLevel="0" collapsed="false">
      <c r="A397" s="1" t="s">
        <v>586</v>
      </c>
      <c r="B397" s="1" t="n">
        <v>176</v>
      </c>
      <c r="C397" s="1" t="s">
        <v>587</v>
      </c>
      <c r="D397" s="2" t="b">
        <f aca="false">FALSE()</f>
        <v>0</v>
      </c>
      <c r="E397" s="2" t="s">
        <v>254</v>
      </c>
    </row>
    <row r="398" customFormat="false" ht="15" hidden="false" customHeight="false" outlineLevel="0" collapsed="false">
      <c r="A398" s="1" t="s">
        <v>586</v>
      </c>
      <c r="B398" s="1" t="n">
        <v>575</v>
      </c>
      <c r="C398" s="1" t="s">
        <v>588</v>
      </c>
      <c r="D398" s="2" t="b">
        <f aca="false">FALSE()</f>
        <v>0</v>
      </c>
      <c r="E398" s="2" t="s">
        <v>83</v>
      </c>
    </row>
    <row r="399" customFormat="false" ht="15" hidden="false" customHeight="false" outlineLevel="0" collapsed="false">
      <c r="A399" s="1" t="s">
        <v>586</v>
      </c>
      <c r="B399" s="1" t="n">
        <v>104</v>
      </c>
      <c r="C399" s="1" t="s">
        <v>589</v>
      </c>
      <c r="D399" s="2" t="b">
        <f aca="false">FALSE()</f>
        <v>0</v>
      </c>
    </row>
    <row r="400" customFormat="false" ht="15" hidden="false" customHeight="false" outlineLevel="0" collapsed="false">
      <c r="A400" s="1" t="s">
        <v>586</v>
      </c>
      <c r="B400" s="1" t="n">
        <v>107</v>
      </c>
      <c r="C400" s="1" t="s">
        <v>590</v>
      </c>
      <c r="D400" s="2" t="b">
        <f aca="false">FALSE()</f>
        <v>0</v>
      </c>
    </row>
    <row r="401" customFormat="false" ht="15" hidden="false" customHeight="false" outlineLevel="0" collapsed="false">
      <c r="A401" s="1" t="s">
        <v>586</v>
      </c>
      <c r="B401" s="1" t="n">
        <v>332</v>
      </c>
      <c r="C401" s="1" t="s">
        <v>591</v>
      </c>
      <c r="D401" s="2" t="b">
        <f aca="false">FALSE()</f>
        <v>0</v>
      </c>
      <c r="E401" s="2" t="s">
        <v>592</v>
      </c>
    </row>
    <row r="402" customFormat="false" ht="15" hidden="false" customHeight="false" outlineLevel="0" collapsed="false">
      <c r="A402" s="1" t="s">
        <v>586</v>
      </c>
      <c r="B402" s="1" t="n">
        <v>89</v>
      </c>
      <c r="C402" s="1" t="s">
        <v>593</v>
      </c>
      <c r="D402" s="2" t="b">
        <f aca="false">FALSE()</f>
        <v>0</v>
      </c>
      <c r="E402" s="2" t="s">
        <v>83</v>
      </c>
    </row>
    <row r="403" customFormat="false" ht="15" hidden="false" customHeight="false" outlineLevel="0" collapsed="false">
      <c r="A403" s="1" t="s">
        <v>586</v>
      </c>
      <c r="B403" s="1" t="n">
        <v>113</v>
      </c>
      <c r="C403" s="1" t="s">
        <v>594</v>
      </c>
      <c r="D403" s="2" t="b">
        <f aca="false">FALSE()</f>
        <v>0</v>
      </c>
      <c r="E403" s="2" t="s">
        <v>254</v>
      </c>
    </row>
    <row r="404" customFormat="false" ht="15" hidden="false" customHeight="false" outlineLevel="0" collapsed="false">
      <c r="A404" s="1" t="s">
        <v>586</v>
      </c>
      <c r="B404" s="1" t="n">
        <v>686</v>
      </c>
      <c r="C404" s="1" t="s">
        <v>588</v>
      </c>
      <c r="D404" s="2" t="b">
        <f aca="false">FALSE()</f>
        <v>0</v>
      </c>
      <c r="E404" s="2" t="s">
        <v>83</v>
      </c>
    </row>
    <row r="405" customFormat="false" ht="15" hidden="false" customHeight="false" outlineLevel="0" collapsed="false">
      <c r="A405" s="1" t="s">
        <v>586</v>
      </c>
      <c r="B405" s="1" t="n">
        <v>179</v>
      </c>
      <c r="C405" s="1" t="s">
        <v>341</v>
      </c>
      <c r="D405" s="2" t="b">
        <f aca="false">FALSE()</f>
        <v>0</v>
      </c>
      <c r="E405" s="2" t="s">
        <v>81</v>
      </c>
    </row>
    <row r="406" customFormat="false" ht="15" hidden="false" customHeight="false" outlineLevel="0" collapsed="false">
      <c r="A406" s="1" t="s">
        <v>586</v>
      </c>
      <c r="B406" s="1" t="n">
        <v>176</v>
      </c>
      <c r="C406" s="1" t="s">
        <v>587</v>
      </c>
      <c r="D406" s="2" t="b">
        <f aca="false">FALSE()</f>
        <v>0</v>
      </c>
      <c r="E406" s="2" t="s">
        <v>254</v>
      </c>
    </row>
    <row r="407" customFormat="false" ht="15" hidden="false" customHeight="false" outlineLevel="0" collapsed="false">
      <c r="A407" s="1" t="s">
        <v>586</v>
      </c>
      <c r="B407" s="1" t="n">
        <v>155</v>
      </c>
      <c r="C407" s="1" t="s">
        <v>141</v>
      </c>
      <c r="D407" s="2" t="b">
        <f aca="false">FALSE()</f>
        <v>0</v>
      </c>
      <c r="E407" s="2" t="s">
        <v>142</v>
      </c>
    </row>
    <row r="408" customFormat="false" ht="15" hidden="false" customHeight="false" outlineLevel="0" collapsed="false">
      <c r="A408" s="1" t="s">
        <v>586</v>
      </c>
      <c r="B408" s="1" t="n">
        <v>176</v>
      </c>
      <c r="C408" s="1" t="s">
        <v>595</v>
      </c>
      <c r="D408" s="2" t="b">
        <f aca="false">FALSE()</f>
        <v>0</v>
      </c>
      <c r="E408" s="2" t="s">
        <v>117</v>
      </c>
    </row>
    <row r="409" customFormat="false" ht="15" hidden="false" customHeight="false" outlineLevel="0" collapsed="false">
      <c r="A409" s="1" t="s">
        <v>586</v>
      </c>
      <c r="B409" s="1" t="n">
        <v>92</v>
      </c>
      <c r="C409" s="1" t="s">
        <v>596</v>
      </c>
      <c r="D409" s="2" t="b">
        <f aca="false">FALSE()</f>
        <v>0</v>
      </c>
    </row>
    <row r="410" customFormat="false" ht="15" hidden="false" customHeight="false" outlineLevel="0" collapsed="false">
      <c r="A410" s="1" t="s">
        <v>586</v>
      </c>
      <c r="B410" s="1" t="n">
        <v>92</v>
      </c>
      <c r="C410" s="1" t="s">
        <v>597</v>
      </c>
      <c r="D410" s="2" t="b">
        <f aca="false">FALSE()</f>
        <v>0</v>
      </c>
      <c r="E410" s="2" t="s">
        <v>61</v>
      </c>
    </row>
    <row r="411" customFormat="false" ht="15" hidden="false" customHeight="false" outlineLevel="0" collapsed="false">
      <c r="A411" s="1" t="s">
        <v>586</v>
      </c>
      <c r="B411" s="1" t="n">
        <v>101</v>
      </c>
      <c r="C411" s="1" t="s">
        <v>598</v>
      </c>
      <c r="D411" s="2" t="b">
        <f aca="false">FALSE()</f>
        <v>0</v>
      </c>
      <c r="E411" s="2" t="s">
        <v>243</v>
      </c>
    </row>
    <row r="412" customFormat="false" ht="15" hidden="false" customHeight="false" outlineLevel="0" collapsed="false">
      <c r="A412" s="1" t="s">
        <v>586</v>
      </c>
      <c r="B412" s="1" t="n">
        <v>194</v>
      </c>
      <c r="C412" s="1" t="s">
        <v>599</v>
      </c>
      <c r="D412" s="2" t="b">
        <f aca="false">FALSE()</f>
        <v>0</v>
      </c>
      <c r="E412" s="2" t="s">
        <v>600</v>
      </c>
    </row>
    <row r="413" customFormat="false" ht="15" hidden="false" customHeight="false" outlineLevel="0" collapsed="false">
      <c r="A413" s="1" t="s">
        <v>586</v>
      </c>
      <c r="B413" s="1" t="n">
        <v>173</v>
      </c>
      <c r="C413" s="1" t="s">
        <v>601</v>
      </c>
      <c r="D413" s="2" t="b">
        <f aca="false">FALSE()</f>
        <v>0</v>
      </c>
    </row>
    <row r="414" customFormat="false" ht="15" hidden="false" customHeight="false" outlineLevel="0" collapsed="false">
      <c r="A414" s="1" t="s">
        <v>586</v>
      </c>
      <c r="B414" s="1" t="n">
        <v>164</v>
      </c>
      <c r="C414" s="1" t="s">
        <v>602</v>
      </c>
      <c r="D414" s="2" t="b">
        <f aca="false">FALSE()</f>
        <v>0</v>
      </c>
      <c r="E414" s="2" t="s">
        <v>113</v>
      </c>
    </row>
    <row r="415" customFormat="false" ht="15" hidden="false" customHeight="false" outlineLevel="0" collapsed="false">
      <c r="A415" s="1" t="s">
        <v>586</v>
      </c>
      <c r="B415" s="1" t="n">
        <v>242</v>
      </c>
      <c r="C415" s="1" t="s">
        <v>603</v>
      </c>
      <c r="D415" s="2" t="b">
        <f aca="false">FALSE()</f>
        <v>0</v>
      </c>
      <c r="E415" s="2" t="s">
        <v>63</v>
      </c>
    </row>
    <row r="416" customFormat="false" ht="15" hidden="false" customHeight="false" outlineLevel="0" collapsed="false">
      <c r="A416" s="1" t="s">
        <v>586</v>
      </c>
      <c r="B416" s="1" t="n">
        <v>170</v>
      </c>
      <c r="C416" s="1" t="s">
        <v>604</v>
      </c>
      <c r="D416" s="2" t="b">
        <f aca="false">FALSE()</f>
        <v>0</v>
      </c>
      <c r="E416" s="2" t="s">
        <v>376</v>
      </c>
    </row>
    <row r="417" customFormat="false" ht="15" hidden="false" customHeight="false" outlineLevel="0" collapsed="false">
      <c r="A417" s="1" t="s">
        <v>586</v>
      </c>
      <c r="B417" s="1" t="n">
        <v>89</v>
      </c>
      <c r="C417" s="1" t="s">
        <v>605</v>
      </c>
      <c r="D417" s="2" t="b">
        <f aca="false">FALSE()</f>
        <v>0</v>
      </c>
      <c r="E417" s="2" t="s">
        <v>606</v>
      </c>
    </row>
    <row r="418" customFormat="false" ht="15" hidden="false" customHeight="false" outlineLevel="0" collapsed="false">
      <c r="A418" s="1" t="s">
        <v>586</v>
      </c>
      <c r="B418" s="1" t="n">
        <v>92</v>
      </c>
      <c r="C418" s="1" t="s">
        <v>141</v>
      </c>
      <c r="D418" s="2" t="b">
        <f aca="false">FALSE()</f>
        <v>0</v>
      </c>
      <c r="E418" s="2" t="s">
        <v>142</v>
      </c>
    </row>
    <row r="419" customFormat="false" ht="15" hidden="false" customHeight="false" outlineLevel="0" collapsed="false">
      <c r="A419" s="1" t="s">
        <v>586</v>
      </c>
      <c r="B419" s="1" t="n">
        <v>125</v>
      </c>
      <c r="C419" s="1" t="s">
        <v>607</v>
      </c>
      <c r="D419" s="2" t="b">
        <f aca="false">FALSE()</f>
        <v>0</v>
      </c>
      <c r="E419" s="2" t="s">
        <v>56</v>
      </c>
    </row>
    <row r="420" customFormat="false" ht="15" hidden="false" customHeight="false" outlineLevel="0" collapsed="false">
      <c r="A420" s="1" t="s">
        <v>586</v>
      </c>
      <c r="B420" s="1" t="n">
        <v>143</v>
      </c>
      <c r="C420" s="1" t="s">
        <v>608</v>
      </c>
      <c r="D420" s="2" t="b">
        <f aca="false">FALSE()</f>
        <v>0</v>
      </c>
      <c r="E420" s="2" t="s">
        <v>609</v>
      </c>
    </row>
    <row r="421" customFormat="false" ht="15" hidden="false" customHeight="false" outlineLevel="0" collapsed="false">
      <c r="A421" s="1" t="s">
        <v>586</v>
      </c>
      <c r="B421" s="1" t="n">
        <v>98</v>
      </c>
      <c r="C421" s="1" t="s">
        <v>610</v>
      </c>
      <c r="D421" s="2" t="b">
        <f aca="false">FALSE()</f>
        <v>0</v>
      </c>
      <c r="E421" s="2" t="s">
        <v>611</v>
      </c>
    </row>
    <row r="422" customFormat="false" ht="15" hidden="false" customHeight="false" outlineLevel="0" collapsed="false">
      <c r="A422" s="1" t="s">
        <v>586</v>
      </c>
      <c r="B422" s="1" t="n">
        <v>113</v>
      </c>
      <c r="C422" s="1" t="s">
        <v>612</v>
      </c>
      <c r="D422" s="2" t="b">
        <f aca="false">FALSE()</f>
        <v>0</v>
      </c>
      <c r="E422" s="2" t="s">
        <v>22</v>
      </c>
    </row>
    <row r="423" customFormat="false" ht="15" hidden="false" customHeight="false" outlineLevel="0" collapsed="false">
      <c r="A423" s="1" t="s">
        <v>586</v>
      </c>
      <c r="B423" s="1" t="n">
        <v>152</v>
      </c>
      <c r="C423" s="1" t="s">
        <v>47</v>
      </c>
      <c r="D423" s="2" t="b">
        <f aca="false">FALSE()</f>
        <v>0</v>
      </c>
      <c r="E423" s="2" t="s">
        <v>48</v>
      </c>
    </row>
    <row r="424" customFormat="false" ht="15" hidden="false" customHeight="false" outlineLevel="0" collapsed="false">
      <c r="A424" s="1" t="s">
        <v>586</v>
      </c>
      <c r="B424" s="1" t="n">
        <v>275</v>
      </c>
      <c r="C424" s="1" t="s">
        <v>141</v>
      </c>
      <c r="D424" s="2" t="b">
        <f aca="false">FALSE()</f>
        <v>0</v>
      </c>
      <c r="E424" s="2" t="s">
        <v>142</v>
      </c>
    </row>
    <row r="425" customFormat="false" ht="15" hidden="false" customHeight="false" outlineLevel="0" collapsed="false">
      <c r="A425" s="1" t="s">
        <v>586</v>
      </c>
      <c r="B425" s="1" t="n">
        <v>596</v>
      </c>
      <c r="C425" s="1" t="s">
        <v>613</v>
      </c>
      <c r="D425" s="2" t="b">
        <f aca="false">FALSE()</f>
        <v>0</v>
      </c>
    </row>
    <row r="426" customFormat="false" ht="15" hidden="false" customHeight="false" outlineLevel="0" collapsed="false">
      <c r="A426" s="1" t="s">
        <v>614</v>
      </c>
      <c r="B426" s="1" t="n">
        <v>1175</v>
      </c>
      <c r="C426" s="1" t="s">
        <v>144</v>
      </c>
      <c r="D426" s="2" t="b">
        <f aca="false">FALSE()</f>
        <v>0</v>
      </c>
      <c r="E426" s="2" t="s">
        <v>145</v>
      </c>
    </row>
    <row r="427" customFormat="false" ht="15" hidden="false" customHeight="false" outlineLevel="0" collapsed="false">
      <c r="A427" s="1" t="s">
        <v>614</v>
      </c>
      <c r="B427" s="1" t="n">
        <v>188</v>
      </c>
      <c r="C427" s="1" t="s">
        <v>615</v>
      </c>
      <c r="D427" s="2" t="b">
        <f aca="false">FALSE()</f>
        <v>0</v>
      </c>
      <c r="E427" s="2" t="s">
        <v>616</v>
      </c>
    </row>
    <row r="428" customFormat="false" ht="15" hidden="false" customHeight="false" outlineLevel="0" collapsed="false">
      <c r="A428" s="1" t="s">
        <v>614</v>
      </c>
      <c r="B428" s="1" t="n">
        <v>89</v>
      </c>
      <c r="C428" s="1" t="s">
        <v>430</v>
      </c>
      <c r="D428" s="2" t="b">
        <f aca="false">FALSE()</f>
        <v>0</v>
      </c>
      <c r="E428" s="2" t="s">
        <v>155</v>
      </c>
    </row>
    <row r="429" customFormat="false" ht="15" hidden="false" customHeight="false" outlineLevel="0" collapsed="false">
      <c r="A429" s="1" t="s">
        <v>614</v>
      </c>
      <c r="B429" s="1" t="n">
        <v>392</v>
      </c>
      <c r="C429" s="1" t="s">
        <v>617</v>
      </c>
      <c r="D429" s="2" t="b">
        <f aca="false">FALSE()</f>
        <v>0</v>
      </c>
      <c r="E429" s="2" t="s">
        <v>155</v>
      </c>
    </row>
    <row r="430" customFormat="false" ht="15" hidden="false" customHeight="false" outlineLevel="0" collapsed="false">
      <c r="A430" s="1" t="s">
        <v>614</v>
      </c>
      <c r="B430" s="1" t="n">
        <v>350</v>
      </c>
      <c r="C430" s="1" t="s">
        <v>618</v>
      </c>
      <c r="D430" s="2" t="b">
        <f aca="false">FALSE()</f>
        <v>0</v>
      </c>
      <c r="E430" s="2" t="s">
        <v>619</v>
      </c>
    </row>
    <row r="431" customFormat="false" ht="15" hidden="false" customHeight="false" outlineLevel="0" collapsed="false">
      <c r="A431" s="1" t="s">
        <v>614</v>
      </c>
      <c r="B431" s="1" t="n">
        <v>248</v>
      </c>
      <c r="C431" s="1" t="s">
        <v>620</v>
      </c>
      <c r="D431" s="2" t="b">
        <f aca="false">FALSE()</f>
        <v>0</v>
      </c>
    </row>
    <row r="432" customFormat="false" ht="15" hidden="false" customHeight="false" outlineLevel="0" collapsed="false">
      <c r="A432" s="1" t="s">
        <v>614</v>
      </c>
      <c r="B432" s="1" t="n">
        <v>1151</v>
      </c>
      <c r="C432" s="1" t="s">
        <v>621</v>
      </c>
      <c r="D432" s="2" t="b">
        <f aca="false">FALSE()</f>
        <v>0</v>
      </c>
      <c r="E432" s="2" t="s">
        <v>40</v>
      </c>
    </row>
    <row r="433" customFormat="false" ht="15" hidden="false" customHeight="false" outlineLevel="0" collapsed="false">
      <c r="A433" s="1" t="s">
        <v>622</v>
      </c>
      <c r="B433" s="1" t="n">
        <v>707</v>
      </c>
      <c r="C433" s="1" t="s">
        <v>623</v>
      </c>
      <c r="D433" s="2" t="b">
        <f aca="false">FALSE()</f>
        <v>0</v>
      </c>
    </row>
    <row r="434" customFormat="false" ht="15" hidden="false" customHeight="false" outlineLevel="0" collapsed="false">
      <c r="A434" s="1" t="s">
        <v>622</v>
      </c>
      <c r="B434" s="1" t="n">
        <v>122</v>
      </c>
      <c r="C434" s="1" t="s">
        <v>624</v>
      </c>
      <c r="D434" s="2" t="b">
        <f aca="false">FALSE()</f>
        <v>0</v>
      </c>
      <c r="E434" s="2" t="s">
        <v>53</v>
      </c>
    </row>
    <row r="435" customFormat="false" ht="15" hidden="false" customHeight="false" outlineLevel="0" collapsed="false">
      <c r="A435" s="1" t="s">
        <v>625</v>
      </c>
      <c r="B435" s="1" t="n">
        <v>89</v>
      </c>
      <c r="C435" s="1" t="s">
        <v>626</v>
      </c>
      <c r="D435" s="2" t="b">
        <f aca="false">FALSE()</f>
        <v>0</v>
      </c>
      <c r="E435" s="2" t="s">
        <v>627</v>
      </c>
    </row>
    <row r="436" customFormat="false" ht="15" hidden="false" customHeight="false" outlineLevel="0" collapsed="false">
      <c r="A436" s="1" t="s">
        <v>625</v>
      </c>
      <c r="B436" s="1" t="n">
        <v>788</v>
      </c>
      <c r="C436" s="1" t="s">
        <v>628</v>
      </c>
      <c r="D436" s="2" t="b">
        <f aca="false">FALSE()</f>
        <v>0</v>
      </c>
      <c r="E436" s="2" t="s">
        <v>148</v>
      </c>
    </row>
    <row r="437" customFormat="false" ht="15" hidden="false" customHeight="false" outlineLevel="0" collapsed="false">
      <c r="A437" s="1" t="s">
        <v>625</v>
      </c>
      <c r="B437" s="1" t="n">
        <v>131</v>
      </c>
      <c r="C437" s="1" t="s">
        <v>629</v>
      </c>
      <c r="D437" s="2" t="b">
        <f aca="false">FALSE()</f>
        <v>0</v>
      </c>
    </row>
    <row r="438" customFormat="false" ht="15" hidden="false" customHeight="false" outlineLevel="0" collapsed="false">
      <c r="A438" s="1" t="s">
        <v>630</v>
      </c>
      <c r="B438" s="1" t="n">
        <v>239</v>
      </c>
      <c r="C438" s="1" t="s">
        <v>631</v>
      </c>
      <c r="D438" s="2" t="b">
        <f aca="false">FALSE()</f>
        <v>0</v>
      </c>
      <c r="E438" s="2" t="s">
        <v>632</v>
      </c>
    </row>
    <row r="439" customFormat="false" ht="15" hidden="false" customHeight="false" outlineLevel="0" collapsed="false">
      <c r="A439" s="1" t="s">
        <v>630</v>
      </c>
      <c r="B439" s="1" t="n">
        <v>110</v>
      </c>
      <c r="C439" s="1" t="s">
        <v>633</v>
      </c>
      <c r="D439" s="2" t="b">
        <f aca="false">FALSE()</f>
        <v>0</v>
      </c>
      <c r="E439" s="2" t="s">
        <v>113</v>
      </c>
    </row>
    <row r="440" customFormat="false" ht="15" hidden="false" customHeight="false" outlineLevel="0" collapsed="false">
      <c r="A440" s="1" t="s">
        <v>630</v>
      </c>
      <c r="B440" s="1" t="n">
        <v>110</v>
      </c>
      <c r="C440" s="1" t="s">
        <v>633</v>
      </c>
      <c r="D440" s="2" t="b">
        <f aca="false">FALSE()</f>
        <v>0</v>
      </c>
      <c r="E440" s="2" t="s">
        <v>113</v>
      </c>
    </row>
    <row r="441" customFormat="false" ht="15" hidden="false" customHeight="false" outlineLevel="0" collapsed="false">
      <c r="A441" s="1" t="s">
        <v>634</v>
      </c>
      <c r="B441" s="1" t="n">
        <v>95</v>
      </c>
      <c r="C441" s="1" t="s">
        <v>635</v>
      </c>
      <c r="D441" s="2" t="b">
        <f aca="false">FALSE()</f>
        <v>0</v>
      </c>
      <c r="E441" s="2" t="s">
        <v>63</v>
      </c>
    </row>
    <row r="442" customFormat="false" ht="15" hidden="false" customHeight="false" outlineLevel="0" collapsed="false">
      <c r="A442" s="1" t="s">
        <v>634</v>
      </c>
      <c r="B442" s="1" t="n">
        <v>95</v>
      </c>
      <c r="C442" s="1" t="s">
        <v>635</v>
      </c>
      <c r="D442" s="2" t="b">
        <f aca="false">FALSE()</f>
        <v>0</v>
      </c>
      <c r="E442" s="2" t="s">
        <v>63</v>
      </c>
    </row>
    <row r="443" customFormat="false" ht="15" hidden="false" customHeight="false" outlineLevel="0" collapsed="false">
      <c r="A443" s="1" t="s">
        <v>634</v>
      </c>
      <c r="B443" s="1" t="n">
        <v>95</v>
      </c>
      <c r="C443" s="1" t="s">
        <v>635</v>
      </c>
      <c r="D443" s="2" t="b">
        <f aca="false">FALSE()</f>
        <v>0</v>
      </c>
      <c r="E443" s="2" t="s">
        <v>63</v>
      </c>
    </row>
    <row r="444" customFormat="false" ht="15" hidden="false" customHeight="false" outlineLevel="0" collapsed="false">
      <c r="A444" s="1" t="s">
        <v>634</v>
      </c>
      <c r="B444" s="1" t="n">
        <v>95</v>
      </c>
      <c r="C444" s="1" t="s">
        <v>635</v>
      </c>
      <c r="D444" s="2" t="b">
        <f aca="false">FALSE()</f>
        <v>0</v>
      </c>
      <c r="E444" s="2" t="s">
        <v>63</v>
      </c>
    </row>
    <row r="445" customFormat="false" ht="15" hidden="false" customHeight="false" outlineLevel="0" collapsed="false">
      <c r="A445" s="1" t="s">
        <v>634</v>
      </c>
      <c r="B445" s="1" t="n">
        <v>95</v>
      </c>
      <c r="C445" s="1" t="s">
        <v>635</v>
      </c>
      <c r="D445" s="2" t="b">
        <f aca="false">FALSE()</f>
        <v>0</v>
      </c>
      <c r="E445" s="2" t="s">
        <v>63</v>
      </c>
    </row>
    <row r="446" customFormat="false" ht="15" hidden="false" customHeight="false" outlineLevel="0" collapsed="false">
      <c r="A446" s="1" t="s">
        <v>634</v>
      </c>
      <c r="B446" s="1" t="n">
        <v>95</v>
      </c>
      <c r="C446" s="1" t="s">
        <v>635</v>
      </c>
      <c r="D446" s="2" t="b">
        <f aca="false">FALSE()</f>
        <v>0</v>
      </c>
      <c r="E446" s="2" t="s">
        <v>63</v>
      </c>
    </row>
    <row r="447" customFormat="false" ht="15" hidden="false" customHeight="false" outlineLevel="0" collapsed="false">
      <c r="A447" s="1" t="s">
        <v>634</v>
      </c>
      <c r="B447" s="1" t="n">
        <v>95</v>
      </c>
      <c r="C447" s="1" t="s">
        <v>635</v>
      </c>
      <c r="D447" s="2" t="b">
        <f aca="false">FALSE()</f>
        <v>0</v>
      </c>
      <c r="E447" s="2" t="s">
        <v>63</v>
      </c>
    </row>
    <row r="448" customFormat="false" ht="15" hidden="false" customHeight="false" outlineLevel="0" collapsed="false">
      <c r="A448" s="1" t="s">
        <v>634</v>
      </c>
      <c r="B448" s="1" t="n">
        <v>95</v>
      </c>
      <c r="C448" s="1" t="s">
        <v>635</v>
      </c>
      <c r="D448" s="2" t="b">
        <f aca="false">FALSE()</f>
        <v>0</v>
      </c>
      <c r="E448" s="2" t="s">
        <v>63</v>
      </c>
    </row>
    <row r="449" customFormat="false" ht="15" hidden="false" customHeight="false" outlineLevel="0" collapsed="false">
      <c r="A449" s="1" t="s">
        <v>636</v>
      </c>
      <c r="B449" s="1" t="n">
        <v>176</v>
      </c>
      <c r="C449" s="1" t="s">
        <v>637</v>
      </c>
      <c r="D449" s="2" t="b">
        <f aca="false">FALSE()</f>
        <v>0</v>
      </c>
      <c r="E449" s="2" t="s">
        <v>638</v>
      </c>
    </row>
    <row r="450" customFormat="false" ht="15" hidden="false" customHeight="false" outlineLevel="0" collapsed="false">
      <c r="A450" s="1" t="s">
        <v>636</v>
      </c>
      <c r="B450" s="1" t="n">
        <v>377</v>
      </c>
      <c r="C450" s="1" t="s">
        <v>639</v>
      </c>
      <c r="D450" s="2" t="b">
        <f aca="false">FALSE()</f>
        <v>0</v>
      </c>
      <c r="E450" s="2" t="s">
        <v>155</v>
      </c>
    </row>
    <row r="451" customFormat="false" ht="15" hidden="false" customHeight="false" outlineLevel="0" collapsed="false">
      <c r="A451" s="1" t="s">
        <v>636</v>
      </c>
      <c r="B451" s="1" t="n">
        <v>182</v>
      </c>
      <c r="C451" s="1" t="s">
        <v>141</v>
      </c>
      <c r="D451" s="2" t="b">
        <f aca="false">FALSE()</f>
        <v>0</v>
      </c>
      <c r="E451" s="2" t="s">
        <v>142</v>
      </c>
    </row>
    <row r="452" customFormat="false" ht="15" hidden="false" customHeight="false" outlineLevel="0" collapsed="false">
      <c r="A452" s="1" t="s">
        <v>640</v>
      </c>
      <c r="B452" s="1" t="n">
        <v>467</v>
      </c>
      <c r="C452" s="1" t="s">
        <v>641</v>
      </c>
      <c r="D452" s="2" t="b">
        <f aca="false">FALSE()</f>
        <v>0</v>
      </c>
      <c r="E452" s="2" t="s">
        <v>161</v>
      </c>
    </row>
    <row r="453" customFormat="false" ht="15" hidden="false" customHeight="false" outlineLevel="0" collapsed="false">
      <c r="A453" s="1" t="s">
        <v>640</v>
      </c>
      <c r="B453" s="1" t="n">
        <v>500</v>
      </c>
      <c r="C453" s="1" t="s">
        <v>642</v>
      </c>
      <c r="D453" s="2" t="b">
        <f aca="false">FALSE()</f>
        <v>0</v>
      </c>
      <c r="E453" s="2" t="s">
        <v>14</v>
      </c>
    </row>
    <row r="454" customFormat="false" ht="15" hidden="false" customHeight="false" outlineLevel="0" collapsed="false">
      <c r="A454" s="1" t="s">
        <v>640</v>
      </c>
      <c r="B454" s="1" t="n">
        <v>104</v>
      </c>
      <c r="C454" s="1" t="s">
        <v>643</v>
      </c>
      <c r="D454" s="2" t="b">
        <f aca="false">FALSE()</f>
        <v>0</v>
      </c>
      <c r="E454" s="2" t="s">
        <v>56</v>
      </c>
    </row>
    <row r="455" customFormat="false" ht="15" hidden="false" customHeight="false" outlineLevel="0" collapsed="false">
      <c r="A455" s="1" t="s">
        <v>640</v>
      </c>
      <c r="B455" s="1" t="n">
        <v>107</v>
      </c>
      <c r="C455" s="1" t="s">
        <v>644</v>
      </c>
      <c r="D455" s="2" t="b">
        <f aca="false">FALSE()</f>
        <v>0</v>
      </c>
      <c r="E455" s="2" t="s">
        <v>53</v>
      </c>
    </row>
    <row r="456" customFormat="false" ht="15" hidden="false" customHeight="false" outlineLevel="0" collapsed="false">
      <c r="A456" s="1" t="s">
        <v>640</v>
      </c>
      <c r="B456" s="1" t="n">
        <v>134</v>
      </c>
      <c r="C456" s="1" t="s">
        <v>645</v>
      </c>
      <c r="D456" s="2" t="b">
        <f aca="false">FALSE()</f>
        <v>0</v>
      </c>
      <c r="E456" s="2" t="s">
        <v>646</v>
      </c>
    </row>
    <row r="457" customFormat="false" ht="15" hidden="false" customHeight="false" outlineLevel="0" collapsed="false">
      <c r="A457" s="1" t="s">
        <v>640</v>
      </c>
      <c r="B457" s="1" t="n">
        <v>95</v>
      </c>
      <c r="C457" s="1" t="s">
        <v>647</v>
      </c>
      <c r="D457" s="2" t="b">
        <f aca="false">FALSE()</f>
        <v>0</v>
      </c>
      <c r="E457" s="2" t="s">
        <v>648</v>
      </c>
    </row>
    <row r="458" customFormat="false" ht="15" hidden="false" customHeight="false" outlineLevel="0" collapsed="false">
      <c r="A458" s="1" t="s">
        <v>640</v>
      </c>
      <c r="B458" s="1" t="n">
        <v>173</v>
      </c>
      <c r="C458" s="1" t="s">
        <v>649</v>
      </c>
      <c r="D458" s="2" t="b">
        <f aca="false">FALSE()</f>
        <v>0</v>
      </c>
      <c r="E458" s="2" t="s">
        <v>327</v>
      </c>
    </row>
    <row r="459" customFormat="false" ht="15" hidden="false" customHeight="false" outlineLevel="0" collapsed="false">
      <c r="A459" s="1" t="s">
        <v>640</v>
      </c>
      <c r="B459" s="1" t="n">
        <v>116</v>
      </c>
      <c r="C459" s="1" t="s">
        <v>605</v>
      </c>
      <c r="D459" s="2" t="b">
        <f aca="false">FALSE()</f>
        <v>0</v>
      </c>
      <c r="E459" s="2" t="s">
        <v>606</v>
      </c>
    </row>
    <row r="460" customFormat="false" ht="15" hidden="false" customHeight="false" outlineLevel="0" collapsed="false">
      <c r="A460" s="1" t="s">
        <v>640</v>
      </c>
      <c r="B460" s="1" t="n">
        <v>89</v>
      </c>
      <c r="C460" s="1" t="s">
        <v>650</v>
      </c>
      <c r="D460" s="2" t="b">
        <f aca="false">FALSE()</f>
        <v>0</v>
      </c>
      <c r="E460" s="2" t="s">
        <v>651</v>
      </c>
    </row>
    <row r="461" customFormat="false" ht="15" hidden="false" customHeight="false" outlineLevel="0" collapsed="false">
      <c r="A461" s="1" t="s">
        <v>640</v>
      </c>
      <c r="B461" s="1" t="n">
        <v>257</v>
      </c>
      <c r="C461" s="1" t="s">
        <v>652</v>
      </c>
      <c r="D461" s="2" t="b">
        <f aca="false">FALSE()</f>
        <v>0</v>
      </c>
    </row>
    <row r="462" customFormat="false" ht="15" hidden="false" customHeight="false" outlineLevel="0" collapsed="false">
      <c r="A462" s="1" t="s">
        <v>640</v>
      </c>
      <c r="B462" s="1" t="n">
        <v>194</v>
      </c>
      <c r="C462" s="1" t="s">
        <v>653</v>
      </c>
      <c r="D462" s="2" t="b">
        <f aca="false">FALSE()</f>
        <v>0</v>
      </c>
      <c r="E462" s="2" t="s">
        <v>61</v>
      </c>
    </row>
    <row r="463" customFormat="false" ht="15" hidden="false" customHeight="false" outlineLevel="0" collapsed="false">
      <c r="A463" s="1" t="s">
        <v>640</v>
      </c>
      <c r="B463" s="1" t="n">
        <v>116</v>
      </c>
      <c r="C463" s="1" t="s">
        <v>654</v>
      </c>
      <c r="D463" s="2" t="b">
        <f aca="false">FALSE()</f>
        <v>0</v>
      </c>
      <c r="E463" s="2" t="s">
        <v>655</v>
      </c>
    </row>
    <row r="464" customFormat="false" ht="15" hidden="false" customHeight="false" outlineLevel="0" collapsed="false">
      <c r="A464" s="1" t="s">
        <v>640</v>
      </c>
      <c r="B464" s="1" t="n">
        <v>89</v>
      </c>
      <c r="C464" s="1" t="s">
        <v>656</v>
      </c>
      <c r="D464" s="2" t="b">
        <f aca="false">FALSE()</f>
        <v>0</v>
      </c>
      <c r="E464" s="2" t="s">
        <v>657</v>
      </c>
    </row>
    <row r="465" customFormat="false" ht="15" hidden="false" customHeight="false" outlineLevel="0" collapsed="false">
      <c r="A465" s="1" t="s">
        <v>640</v>
      </c>
      <c r="B465" s="1" t="n">
        <v>161</v>
      </c>
      <c r="C465" s="1" t="s">
        <v>658</v>
      </c>
      <c r="D465" s="2" t="b">
        <f aca="false">FALSE()</f>
        <v>0</v>
      </c>
    </row>
    <row r="466" customFormat="false" ht="15" hidden="false" customHeight="false" outlineLevel="0" collapsed="false">
      <c r="A466" s="1" t="s">
        <v>640</v>
      </c>
      <c r="B466" s="1" t="n">
        <v>92</v>
      </c>
      <c r="C466" s="1" t="s">
        <v>659</v>
      </c>
      <c r="D466" s="2" t="b">
        <f aca="false">FALSE()</f>
        <v>0</v>
      </c>
      <c r="E466" s="2" t="s">
        <v>113</v>
      </c>
    </row>
    <row r="467" customFormat="false" ht="15" hidden="false" customHeight="false" outlineLevel="0" collapsed="false">
      <c r="A467" s="1" t="s">
        <v>640</v>
      </c>
      <c r="B467" s="1" t="n">
        <v>245</v>
      </c>
      <c r="C467" s="1" t="s">
        <v>660</v>
      </c>
      <c r="D467" s="2" t="b">
        <f aca="false">FALSE()</f>
        <v>0</v>
      </c>
    </row>
    <row r="468" customFormat="false" ht="15" hidden="false" customHeight="false" outlineLevel="0" collapsed="false">
      <c r="A468" s="1" t="s">
        <v>640</v>
      </c>
      <c r="B468" s="1" t="n">
        <v>149</v>
      </c>
      <c r="C468" s="1" t="s">
        <v>661</v>
      </c>
      <c r="D468" s="2" t="b">
        <f aca="false">FALSE()</f>
        <v>0</v>
      </c>
    </row>
    <row r="469" customFormat="false" ht="15" hidden="false" customHeight="false" outlineLevel="0" collapsed="false">
      <c r="A469" s="1" t="s">
        <v>640</v>
      </c>
      <c r="B469" s="1" t="n">
        <v>92</v>
      </c>
      <c r="C469" s="1" t="s">
        <v>144</v>
      </c>
      <c r="D469" s="2" t="b">
        <f aca="false">FALSE()</f>
        <v>0</v>
      </c>
      <c r="E469" s="2" t="s">
        <v>145</v>
      </c>
    </row>
    <row r="470" customFormat="false" ht="15" hidden="false" customHeight="false" outlineLevel="0" collapsed="false">
      <c r="A470" s="1" t="s">
        <v>640</v>
      </c>
      <c r="B470" s="1" t="n">
        <v>116</v>
      </c>
      <c r="C470" s="1" t="s">
        <v>662</v>
      </c>
      <c r="D470" s="2" t="b">
        <f aca="false">FALSE()</f>
        <v>0</v>
      </c>
      <c r="E470" s="2" t="s">
        <v>22</v>
      </c>
    </row>
    <row r="471" customFormat="false" ht="15" hidden="false" customHeight="false" outlineLevel="0" collapsed="false">
      <c r="A471" s="1" t="s">
        <v>640</v>
      </c>
      <c r="B471" s="1" t="n">
        <v>173</v>
      </c>
      <c r="C471" s="1" t="s">
        <v>663</v>
      </c>
      <c r="D471" s="2" t="b">
        <f aca="false">FALSE()</f>
        <v>0</v>
      </c>
      <c r="E471" s="2" t="s">
        <v>191</v>
      </c>
    </row>
    <row r="472" customFormat="false" ht="15" hidden="false" customHeight="false" outlineLevel="0" collapsed="false">
      <c r="A472" s="1" t="s">
        <v>640</v>
      </c>
      <c r="B472" s="1" t="n">
        <v>233</v>
      </c>
      <c r="C472" s="1" t="s">
        <v>664</v>
      </c>
      <c r="D472" s="2" t="b">
        <f aca="false">FALSE()</f>
        <v>0</v>
      </c>
      <c r="E472" s="2" t="s">
        <v>14</v>
      </c>
    </row>
    <row r="473" customFormat="false" ht="15" hidden="false" customHeight="false" outlineLevel="0" collapsed="false">
      <c r="A473" s="1" t="s">
        <v>640</v>
      </c>
      <c r="B473" s="1" t="n">
        <v>161</v>
      </c>
      <c r="C473" s="1" t="s">
        <v>665</v>
      </c>
      <c r="D473" s="2" t="b">
        <f aca="false">FALSE()</f>
        <v>0</v>
      </c>
      <c r="E473" s="2" t="s">
        <v>181</v>
      </c>
    </row>
    <row r="474" customFormat="false" ht="15" hidden="false" customHeight="false" outlineLevel="0" collapsed="false">
      <c r="A474" s="1" t="s">
        <v>640</v>
      </c>
      <c r="B474" s="1" t="n">
        <v>107</v>
      </c>
      <c r="C474" s="1" t="s">
        <v>666</v>
      </c>
      <c r="D474" s="2" t="b">
        <f aca="false">FALSE()</f>
        <v>0</v>
      </c>
      <c r="E474" s="2" t="s">
        <v>63</v>
      </c>
    </row>
    <row r="475" customFormat="false" ht="15" hidden="false" customHeight="false" outlineLevel="0" collapsed="false">
      <c r="A475" s="1" t="s">
        <v>640</v>
      </c>
      <c r="B475" s="1" t="n">
        <v>272</v>
      </c>
      <c r="C475" s="1" t="s">
        <v>667</v>
      </c>
      <c r="D475" s="2" t="b">
        <f aca="false">FALSE()</f>
        <v>0</v>
      </c>
      <c r="E475" s="2" t="s">
        <v>668</v>
      </c>
    </row>
    <row r="476" customFormat="false" ht="15" hidden="false" customHeight="false" outlineLevel="0" collapsed="false">
      <c r="A476" s="1" t="s">
        <v>669</v>
      </c>
      <c r="B476" s="1" t="n">
        <v>149</v>
      </c>
      <c r="C476" s="1" t="s">
        <v>382</v>
      </c>
      <c r="D476" s="2" t="b">
        <f aca="false">FALSE()</f>
        <v>0</v>
      </c>
      <c r="E476" s="2" t="s">
        <v>376</v>
      </c>
    </row>
    <row r="477" customFormat="false" ht="15" hidden="false" customHeight="false" outlineLevel="0" collapsed="false">
      <c r="A477" s="1" t="s">
        <v>669</v>
      </c>
      <c r="B477" s="1" t="n">
        <v>602</v>
      </c>
      <c r="C477" s="1" t="s">
        <v>670</v>
      </c>
      <c r="D477" s="2" t="b">
        <f aca="false">FALSE()</f>
        <v>0</v>
      </c>
      <c r="E477" s="2" t="s">
        <v>671</v>
      </c>
    </row>
    <row r="478" customFormat="false" ht="15" hidden="false" customHeight="false" outlineLevel="0" collapsed="false">
      <c r="A478" s="1" t="s">
        <v>669</v>
      </c>
      <c r="B478" s="1" t="n">
        <v>602</v>
      </c>
      <c r="C478" s="1" t="s">
        <v>670</v>
      </c>
      <c r="D478" s="2" t="b">
        <f aca="false">FALSE()</f>
        <v>0</v>
      </c>
      <c r="E478" s="2" t="s">
        <v>671</v>
      </c>
    </row>
    <row r="479" customFormat="false" ht="15" hidden="false" customHeight="false" outlineLevel="0" collapsed="false">
      <c r="A479" s="1" t="s">
        <v>669</v>
      </c>
      <c r="B479" s="1" t="n">
        <v>458</v>
      </c>
      <c r="C479" s="1" t="s">
        <v>382</v>
      </c>
      <c r="D479" s="2" t="b">
        <f aca="false">FALSE()</f>
        <v>0</v>
      </c>
      <c r="E479" s="2" t="s">
        <v>376</v>
      </c>
    </row>
    <row r="480" customFormat="false" ht="15" hidden="false" customHeight="false" outlineLevel="0" collapsed="false">
      <c r="A480" s="1" t="s">
        <v>669</v>
      </c>
      <c r="B480" s="1" t="n">
        <v>290</v>
      </c>
      <c r="C480" s="1" t="s">
        <v>672</v>
      </c>
      <c r="D480" s="2" t="b">
        <f aca="false">FALSE()</f>
        <v>0</v>
      </c>
      <c r="E480" s="2" t="s">
        <v>148</v>
      </c>
    </row>
    <row r="481" customFormat="false" ht="15" hidden="false" customHeight="false" outlineLevel="0" collapsed="false">
      <c r="A481" s="1" t="s">
        <v>669</v>
      </c>
      <c r="B481" s="1" t="n">
        <v>1523</v>
      </c>
      <c r="C481" s="1" t="s">
        <v>673</v>
      </c>
      <c r="D481" s="2" t="b">
        <f aca="false">FALSE()</f>
        <v>0</v>
      </c>
      <c r="E481" s="2" t="s">
        <v>674</v>
      </c>
    </row>
    <row r="482" customFormat="false" ht="15" hidden="false" customHeight="false" outlineLevel="0" collapsed="false">
      <c r="A482" s="1" t="s">
        <v>669</v>
      </c>
      <c r="B482" s="1" t="n">
        <v>1655</v>
      </c>
      <c r="C482" s="1" t="s">
        <v>675</v>
      </c>
      <c r="D482" s="2" t="b">
        <f aca="false">FALSE()</f>
        <v>0</v>
      </c>
      <c r="E482" s="2" t="s">
        <v>651</v>
      </c>
    </row>
    <row r="483" customFormat="false" ht="15" hidden="false" customHeight="false" outlineLevel="0" collapsed="false">
      <c r="A483" s="1" t="s">
        <v>669</v>
      </c>
      <c r="B483" s="1" t="n">
        <v>290</v>
      </c>
      <c r="C483" s="1" t="s">
        <v>672</v>
      </c>
      <c r="D483" s="2" t="b">
        <f aca="false">FALSE()</f>
        <v>0</v>
      </c>
      <c r="E483" s="2" t="s">
        <v>148</v>
      </c>
    </row>
    <row r="484" customFormat="false" ht="15" hidden="false" customHeight="false" outlineLevel="0" collapsed="false">
      <c r="A484" s="1" t="s">
        <v>669</v>
      </c>
      <c r="B484" s="1" t="n">
        <v>257</v>
      </c>
      <c r="C484" s="1" t="s">
        <v>382</v>
      </c>
      <c r="D484" s="2" t="b">
        <f aca="false">FALSE()</f>
        <v>0</v>
      </c>
      <c r="E484" s="2" t="s">
        <v>376</v>
      </c>
    </row>
    <row r="485" customFormat="false" ht="15" hidden="false" customHeight="false" outlineLevel="0" collapsed="false">
      <c r="A485" s="1" t="s">
        <v>676</v>
      </c>
      <c r="B485" s="1" t="n">
        <v>155</v>
      </c>
      <c r="C485" s="1" t="s">
        <v>677</v>
      </c>
      <c r="D485" s="2" t="b">
        <f aca="false">FALSE()</f>
        <v>0</v>
      </c>
      <c r="E485" s="2" t="s">
        <v>678</v>
      </c>
    </row>
    <row r="486" customFormat="false" ht="15" hidden="false" customHeight="false" outlineLevel="0" collapsed="false">
      <c r="A486" s="1" t="s">
        <v>676</v>
      </c>
      <c r="B486" s="1" t="n">
        <v>146</v>
      </c>
      <c r="C486" s="1" t="s">
        <v>679</v>
      </c>
      <c r="D486" s="2" t="b">
        <f aca="false">FALSE()</f>
        <v>0</v>
      </c>
    </row>
    <row r="487" customFormat="false" ht="15" hidden="false" customHeight="false" outlineLevel="0" collapsed="false">
      <c r="A487" s="1" t="s">
        <v>676</v>
      </c>
      <c r="B487" s="1" t="n">
        <v>458</v>
      </c>
      <c r="C487" s="1" t="s">
        <v>680</v>
      </c>
      <c r="D487" s="2" t="b">
        <f aca="false">FALSE()</f>
        <v>0</v>
      </c>
      <c r="E487" s="2" t="s">
        <v>42</v>
      </c>
    </row>
    <row r="488" customFormat="false" ht="15" hidden="false" customHeight="false" outlineLevel="0" collapsed="false">
      <c r="A488" s="1" t="s">
        <v>681</v>
      </c>
      <c r="B488" s="1" t="n">
        <v>845</v>
      </c>
      <c r="C488" s="1" t="s">
        <v>682</v>
      </c>
      <c r="D488" s="2" t="b">
        <f aca="false">FALSE()</f>
        <v>0</v>
      </c>
      <c r="E488" s="2" t="s">
        <v>333</v>
      </c>
    </row>
    <row r="489" customFormat="false" ht="15" hidden="false" customHeight="false" outlineLevel="0" collapsed="false">
      <c r="A489" s="1" t="s">
        <v>681</v>
      </c>
      <c r="B489" s="1" t="n">
        <v>89</v>
      </c>
      <c r="C489" s="1" t="s">
        <v>204</v>
      </c>
      <c r="D489" s="2" t="b">
        <f aca="false">FALSE()</f>
        <v>0</v>
      </c>
      <c r="E489" s="2" t="s">
        <v>179</v>
      </c>
    </row>
    <row r="490" customFormat="false" ht="15" hidden="false" customHeight="false" outlineLevel="0" collapsed="false">
      <c r="A490" s="1" t="s">
        <v>681</v>
      </c>
      <c r="B490" s="1" t="n">
        <v>113</v>
      </c>
      <c r="C490" s="1" t="s">
        <v>683</v>
      </c>
      <c r="D490" s="2" t="b">
        <f aca="false">FALSE()</f>
        <v>0</v>
      </c>
    </row>
    <row r="491" customFormat="false" ht="15" hidden="false" customHeight="false" outlineLevel="0" collapsed="false">
      <c r="A491" s="1" t="s">
        <v>681</v>
      </c>
      <c r="B491" s="1" t="n">
        <v>89</v>
      </c>
      <c r="C491" s="1" t="s">
        <v>204</v>
      </c>
      <c r="D491" s="2" t="b">
        <f aca="false">FALSE()</f>
        <v>0</v>
      </c>
      <c r="E491" s="2" t="s">
        <v>179</v>
      </c>
    </row>
    <row r="492" customFormat="false" ht="15" hidden="false" customHeight="false" outlineLevel="0" collapsed="false">
      <c r="A492" s="1" t="s">
        <v>681</v>
      </c>
      <c r="B492" s="1" t="n">
        <v>134</v>
      </c>
      <c r="C492" s="1" t="s">
        <v>684</v>
      </c>
      <c r="D492" s="2" t="b">
        <f aca="false">FALSE()</f>
        <v>0</v>
      </c>
      <c r="E492" s="2" t="s">
        <v>179</v>
      </c>
    </row>
    <row r="493" customFormat="false" ht="15" hidden="false" customHeight="false" outlineLevel="0" collapsed="false">
      <c r="A493" s="1" t="s">
        <v>685</v>
      </c>
      <c r="B493" s="1" t="n">
        <v>308</v>
      </c>
      <c r="C493" s="1" t="s">
        <v>686</v>
      </c>
      <c r="D493" s="2" t="b">
        <f aca="false">FALSE()</f>
        <v>0</v>
      </c>
      <c r="E493" s="2" t="s">
        <v>40</v>
      </c>
    </row>
    <row r="494" customFormat="false" ht="15" hidden="false" customHeight="false" outlineLevel="0" collapsed="false">
      <c r="A494" s="1" t="s">
        <v>685</v>
      </c>
      <c r="B494" s="1" t="n">
        <v>179</v>
      </c>
      <c r="C494" s="1" t="s">
        <v>687</v>
      </c>
      <c r="D494" s="2" t="b">
        <f aca="false">FALSE()</f>
        <v>0</v>
      </c>
      <c r="E494" s="2" t="s">
        <v>38</v>
      </c>
    </row>
    <row r="495" customFormat="false" ht="15" hidden="false" customHeight="false" outlineLevel="0" collapsed="false">
      <c r="A495" s="1" t="s">
        <v>685</v>
      </c>
      <c r="B495" s="1" t="n">
        <v>260</v>
      </c>
      <c r="C495" s="1" t="s">
        <v>688</v>
      </c>
      <c r="D495" s="2" t="b">
        <f aca="false">FALSE()</f>
        <v>0</v>
      </c>
      <c r="E495" s="2" t="s">
        <v>689</v>
      </c>
    </row>
    <row r="496" customFormat="false" ht="15" hidden="false" customHeight="false" outlineLevel="0" collapsed="false">
      <c r="A496" s="1" t="s">
        <v>690</v>
      </c>
      <c r="B496" s="1" t="n">
        <v>242</v>
      </c>
      <c r="C496" s="1" t="s">
        <v>691</v>
      </c>
      <c r="D496" s="2" t="b">
        <f aca="false">FALSE()</f>
        <v>0</v>
      </c>
    </row>
    <row r="497" customFormat="false" ht="15" hidden="false" customHeight="false" outlineLevel="0" collapsed="false">
      <c r="A497" s="1" t="s">
        <v>692</v>
      </c>
      <c r="B497" s="1" t="n">
        <v>92</v>
      </c>
      <c r="C497" s="1" t="s">
        <v>693</v>
      </c>
      <c r="D497" s="2" t="b">
        <f aca="false">FALSE()</f>
        <v>0</v>
      </c>
      <c r="E497" s="2" t="s">
        <v>694</v>
      </c>
    </row>
    <row r="498" customFormat="false" ht="15" hidden="false" customHeight="false" outlineLevel="0" collapsed="false">
      <c r="A498" s="1" t="s">
        <v>692</v>
      </c>
      <c r="B498" s="1" t="n">
        <v>89</v>
      </c>
      <c r="C498" s="1" t="s">
        <v>695</v>
      </c>
      <c r="D498" s="2" t="b">
        <f aca="false">FALSE()</f>
        <v>0</v>
      </c>
    </row>
    <row r="499" customFormat="false" ht="15" hidden="false" customHeight="false" outlineLevel="0" collapsed="false">
      <c r="A499" s="1" t="s">
        <v>696</v>
      </c>
      <c r="B499" s="1" t="n">
        <v>110</v>
      </c>
      <c r="C499" s="1" t="s">
        <v>697</v>
      </c>
      <c r="D499" s="2" t="b">
        <f aca="false">FALSE()</f>
        <v>0</v>
      </c>
      <c r="E499" s="2" t="s">
        <v>117</v>
      </c>
    </row>
    <row r="500" customFormat="false" ht="15" hidden="false" customHeight="false" outlineLevel="0" collapsed="false">
      <c r="A500" s="1" t="s">
        <v>696</v>
      </c>
      <c r="B500" s="1" t="n">
        <v>437</v>
      </c>
      <c r="C500" s="1" t="s">
        <v>698</v>
      </c>
      <c r="D500" s="2" t="b">
        <f aca="false">FALSE()</f>
        <v>0</v>
      </c>
      <c r="E500" s="2" t="s">
        <v>117</v>
      </c>
    </row>
    <row r="501" customFormat="false" ht="15" hidden="false" customHeight="false" outlineLevel="0" collapsed="false">
      <c r="A501" s="1" t="s">
        <v>696</v>
      </c>
      <c r="B501" s="1" t="n">
        <v>275</v>
      </c>
      <c r="C501" s="1" t="s">
        <v>699</v>
      </c>
      <c r="D501" s="2" t="b">
        <f aca="false">FALSE()</f>
        <v>0</v>
      </c>
      <c r="E501" s="2" t="s">
        <v>117</v>
      </c>
    </row>
    <row r="502" customFormat="false" ht="15" hidden="false" customHeight="false" outlineLevel="0" collapsed="false">
      <c r="A502" s="1" t="s">
        <v>696</v>
      </c>
      <c r="B502" s="1" t="n">
        <v>425</v>
      </c>
      <c r="C502" s="1" t="s">
        <v>700</v>
      </c>
      <c r="D502" s="2" t="b">
        <f aca="false">FALSE()</f>
        <v>0</v>
      </c>
      <c r="E502" s="2" t="s">
        <v>117</v>
      </c>
    </row>
    <row r="503" customFormat="false" ht="15" hidden="false" customHeight="false" outlineLevel="0" collapsed="false">
      <c r="A503" s="1" t="s">
        <v>696</v>
      </c>
      <c r="B503" s="1" t="n">
        <v>287</v>
      </c>
      <c r="C503" s="1" t="s">
        <v>701</v>
      </c>
      <c r="D503" s="2" t="b">
        <f aca="false">FALSE()</f>
        <v>0</v>
      </c>
      <c r="E503" s="2" t="s">
        <v>702</v>
      </c>
    </row>
    <row r="504" customFormat="false" ht="15" hidden="false" customHeight="false" outlineLevel="0" collapsed="false">
      <c r="A504" s="1" t="s">
        <v>696</v>
      </c>
      <c r="B504" s="1" t="n">
        <v>512</v>
      </c>
      <c r="C504" s="1" t="s">
        <v>703</v>
      </c>
      <c r="D504" s="2" t="b">
        <f aca="false">FALSE()</f>
        <v>0</v>
      </c>
      <c r="E504" s="2" t="s">
        <v>117</v>
      </c>
    </row>
    <row r="505" customFormat="false" ht="15" hidden="false" customHeight="false" outlineLevel="0" collapsed="false">
      <c r="A505" s="1" t="s">
        <v>696</v>
      </c>
      <c r="B505" s="1" t="n">
        <v>305</v>
      </c>
      <c r="C505" s="1" t="s">
        <v>704</v>
      </c>
      <c r="D505" s="2" t="b">
        <f aca="false">FALSE()</f>
        <v>0</v>
      </c>
      <c r="E505" s="2" t="s">
        <v>117</v>
      </c>
    </row>
    <row r="506" customFormat="false" ht="15" hidden="false" customHeight="false" outlineLevel="0" collapsed="false">
      <c r="A506" s="1" t="s">
        <v>696</v>
      </c>
      <c r="B506" s="1" t="n">
        <v>113</v>
      </c>
      <c r="C506" s="1" t="s">
        <v>705</v>
      </c>
      <c r="D506" s="2" t="b">
        <f aca="false">FALSE()</f>
        <v>0</v>
      </c>
      <c r="E506" s="2" t="s">
        <v>349</v>
      </c>
    </row>
    <row r="507" customFormat="false" ht="15" hidden="false" customHeight="false" outlineLevel="0" collapsed="false">
      <c r="A507" s="1" t="s">
        <v>696</v>
      </c>
      <c r="B507" s="1" t="n">
        <v>659</v>
      </c>
      <c r="C507" s="1" t="s">
        <v>698</v>
      </c>
      <c r="D507" s="2" t="b">
        <f aca="false">FALSE()</f>
        <v>0</v>
      </c>
      <c r="E507" s="2" t="s">
        <v>117</v>
      </c>
    </row>
    <row r="508" customFormat="false" ht="15" hidden="false" customHeight="false" outlineLevel="0" collapsed="false">
      <c r="A508" s="1" t="s">
        <v>696</v>
      </c>
      <c r="B508" s="1" t="n">
        <v>740</v>
      </c>
      <c r="C508" s="1" t="s">
        <v>706</v>
      </c>
      <c r="D508" s="2" t="b">
        <f aca="false">FALSE()</f>
        <v>0</v>
      </c>
      <c r="E508" s="2" t="s">
        <v>117</v>
      </c>
    </row>
    <row r="509" customFormat="false" ht="15" hidden="false" customHeight="false" outlineLevel="0" collapsed="false">
      <c r="A509" s="1" t="s">
        <v>707</v>
      </c>
      <c r="B509" s="1" t="n">
        <v>92</v>
      </c>
      <c r="C509" s="1" t="s">
        <v>708</v>
      </c>
      <c r="D509" s="2" t="b">
        <f aca="false">FALSE()</f>
        <v>0</v>
      </c>
      <c r="E509" s="2" t="s">
        <v>61</v>
      </c>
    </row>
    <row r="510" customFormat="false" ht="15" hidden="false" customHeight="false" outlineLevel="0" collapsed="false">
      <c r="A510" s="1" t="s">
        <v>707</v>
      </c>
      <c r="B510" s="1" t="n">
        <v>896</v>
      </c>
      <c r="C510" s="1" t="s">
        <v>709</v>
      </c>
      <c r="D510" s="2" t="b">
        <f aca="false">FALSE()</f>
        <v>0</v>
      </c>
      <c r="E510" s="2" t="s">
        <v>38</v>
      </c>
    </row>
    <row r="511" customFormat="false" ht="15" hidden="false" customHeight="false" outlineLevel="0" collapsed="false">
      <c r="A511" s="1" t="s">
        <v>707</v>
      </c>
      <c r="B511" s="1" t="n">
        <v>467</v>
      </c>
      <c r="C511" s="1" t="s">
        <v>710</v>
      </c>
      <c r="D511" s="2" t="b">
        <f aca="false">FALSE()</f>
        <v>0</v>
      </c>
      <c r="E511" s="2" t="s">
        <v>463</v>
      </c>
    </row>
    <row r="512" customFormat="false" ht="15" hidden="false" customHeight="false" outlineLevel="0" collapsed="false">
      <c r="A512" s="1" t="s">
        <v>707</v>
      </c>
      <c r="B512" s="1" t="n">
        <v>116</v>
      </c>
      <c r="C512" s="1" t="s">
        <v>711</v>
      </c>
      <c r="D512" s="2" t="b">
        <f aca="false">FALSE()</f>
        <v>0</v>
      </c>
      <c r="E512" s="2" t="s">
        <v>44</v>
      </c>
    </row>
    <row r="513" customFormat="false" ht="15" hidden="false" customHeight="false" outlineLevel="0" collapsed="false">
      <c r="A513" s="1" t="s">
        <v>707</v>
      </c>
      <c r="B513" s="1" t="n">
        <v>932</v>
      </c>
      <c r="C513" s="1" t="s">
        <v>41</v>
      </c>
      <c r="D513" s="2" t="b">
        <f aca="false">FALSE()</f>
        <v>0</v>
      </c>
      <c r="E513" s="2" t="s">
        <v>42</v>
      </c>
    </row>
    <row r="514" customFormat="false" ht="15" hidden="false" customHeight="false" outlineLevel="0" collapsed="false">
      <c r="A514" s="1" t="s">
        <v>712</v>
      </c>
      <c r="B514" s="1" t="n">
        <v>662</v>
      </c>
      <c r="C514" s="1" t="s">
        <v>713</v>
      </c>
      <c r="D514" s="2" t="b">
        <f aca="false">FALSE()</f>
        <v>0</v>
      </c>
      <c r="E514" s="2" t="s">
        <v>714</v>
      </c>
    </row>
    <row r="515" customFormat="false" ht="15" hidden="false" customHeight="false" outlineLevel="0" collapsed="false">
      <c r="A515" s="1" t="s">
        <v>712</v>
      </c>
      <c r="B515" s="1" t="n">
        <v>722</v>
      </c>
      <c r="C515" s="1" t="s">
        <v>713</v>
      </c>
      <c r="D515" s="2" t="b">
        <f aca="false">FALSE()</f>
        <v>0</v>
      </c>
      <c r="E515" s="2" t="s">
        <v>714</v>
      </c>
    </row>
    <row r="516" customFormat="false" ht="15" hidden="false" customHeight="false" outlineLevel="0" collapsed="false">
      <c r="A516" s="1" t="s">
        <v>715</v>
      </c>
      <c r="B516" s="1" t="n">
        <v>95</v>
      </c>
      <c r="C516" s="1" t="s">
        <v>716</v>
      </c>
      <c r="D516" s="2" t="b">
        <f aca="false">FALSE()</f>
        <v>0</v>
      </c>
    </row>
    <row r="517" customFormat="false" ht="15" hidden="false" customHeight="false" outlineLevel="0" collapsed="false">
      <c r="A517" s="1" t="s">
        <v>715</v>
      </c>
      <c r="B517" s="1" t="n">
        <v>95</v>
      </c>
      <c r="C517" s="1" t="s">
        <v>717</v>
      </c>
      <c r="D517" s="2" t="b">
        <f aca="false">FALSE()</f>
        <v>0</v>
      </c>
      <c r="E517" s="2" t="s">
        <v>718</v>
      </c>
    </row>
    <row r="518" customFormat="false" ht="15" hidden="false" customHeight="false" outlineLevel="0" collapsed="false">
      <c r="A518" s="1" t="s">
        <v>715</v>
      </c>
      <c r="B518" s="1" t="n">
        <v>185</v>
      </c>
      <c r="C518" s="1" t="s">
        <v>719</v>
      </c>
      <c r="D518" s="2" t="b">
        <f aca="false">FALSE()</f>
        <v>0</v>
      </c>
    </row>
    <row r="519" customFormat="false" ht="15" hidden="false" customHeight="false" outlineLevel="0" collapsed="false">
      <c r="A519" s="1" t="s">
        <v>715</v>
      </c>
      <c r="B519" s="1" t="n">
        <v>107</v>
      </c>
      <c r="C519" s="1" t="s">
        <v>720</v>
      </c>
      <c r="D519" s="2" t="b">
        <f aca="false">FALSE()</f>
        <v>0</v>
      </c>
      <c r="E519" s="2" t="s">
        <v>92</v>
      </c>
    </row>
    <row r="520" customFormat="false" ht="15" hidden="false" customHeight="false" outlineLevel="0" collapsed="false">
      <c r="A520" s="1" t="s">
        <v>715</v>
      </c>
      <c r="B520" s="1" t="n">
        <v>131</v>
      </c>
      <c r="C520" s="1" t="s">
        <v>721</v>
      </c>
      <c r="D520" s="2" t="b">
        <f aca="false">FALSE()</f>
        <v>0</v>
      </c>
      <c r="E520" s="2" t="s">
        <v>14</v>
      </c>
    </row>
    <row r="521" customFormat="false" ht="15" hidden="false" customHeight="false" outlineLevel="0" collapsed="false">
      <c r="A521" s="1" t="s">
        <v>715</v>
      </c>
      <c r="B521" s="1" t="n">
        <v>188</v>
      </c>
      <c r="C521" s="1" t="s">
        <v>722</v>
      </c>
      <c r="D521" s="2" t="b">
        <f aca="false">FALSE()</f>
        <v>0</v>
      </c>
    </row>
    <row r="522" customFormat="false" ht="15" hidden="false" customHeight="false" outlineLevel="0" collapsed="false">
      <c r="A522" s="1" t="s">
        <v>715</v>
      </c>
      <c r="B522" s="1" t="n">
        <v>92</v>
      </c>
      <c r="C522" s="1" t="s">
        <v>723</v>
      </c>
      <c r="D522" s="2" t="b">
        <f aca="false">FALSE()</f>
        <v>0</v>
      </c>
      <c r="E522" s="2" t="s">
        <v>117</v>
      </c>
    </row>
    <row r="523" customFormat="false" ht="15" hidden="false" customHeight="false" outlineLevel="0" collapsed="false">
      <c r="A523" s="1" t="s">
        <v>715</v>
      </c>
      <c r="B523" s="1" t="n">
        <v>167</v>
      </c>
      <c r="C523" s="1" t="s">
        <v>724</v>
      </c>
      <c r="D523" s="2" t="b">
        <f aca="false">FALSE()</f>
        <v>0</v>
      </c>
      <c r="E523" s="2" t="s">
        <v>725</v>
      </c>
    </row>
    <row r="524" customFormat="false" ht="15" hidden="false" customHeight="false" outlineLevel="0" collapsed="false">
      <c r="A524" s="1" t="s">
        <v>715</v>
      </c>
      <c r="B524" s="1" t="n">
        <v>419</v>
      </c>
      <c r="C524" s="1" t="s">
        <v>726</v>
      </c>
      <c r="D524" s="2" t="b">
        <f aca="false">FALSE()</f>
        <v>0</v>
      </c>
      <c r="E524" s="2" t="s">
        <v>53</v>
      </c>
    </row>
    <row r="525" customFormat="false" ht="15" hidden="false" customHeight="false" outlineLevel="0" collapsed="false">
      <c r="A525" s="1" t="s">
        <v>727</v>
      </c>
      <c r="B525" s="1" t="n">
        <v>1988</v>
      </c>
      <c r="C525" s="1" t="s">
        <v>728</v>
      </c>
      <c r="D525" s="2" t="b">
        <f aca="false">FALSE()</f>
        <v>0</v>
      </c>
      <c r="E525" s="2" t="s">
        <v>142</v>
      </c>
    </row>
    <row r="526" customFormat="false" ht="15" hidden="false" customHeight="false" outlineLevel="0" collapsed="false">
      <c r="A526" s="1" t="s">
        <v>727</v>
      </c>
      <c r="B526" s="1" t="n">
        <v>752</v>
      </c>
      <c r="C526" s="1" t="s">
        <v>729</v>
      </c>
      <c r="D526" s="2" t="b">
        <f aca="false">FALSE()</f>
        <v>0</v>
      </c>
      <c r="E526" s="2" t="s">
        <v>283</v>
      </c>
    </row>
    <row r="527" customFormat="false" ht="15" hidden="false" customHeight="false" outlineLevel="0" collapsed="false">
      <c r="A527" s="1" t="s">
        <v>727</v>
      </c>
      <c r="B527" s="1" t="n">
        <v>110</v>
      </c>
      <c r="C527" s="1" t="s">
        <v>730</v>
      </c>
      <c r="D527" s="2" t="b">
        <f aca="false">FALSE()</f>
        <v>0</v>
      </c>
    </row>
    <row r="528" customFormat="false" ht="15" hidden="false" customHeight="false" outlineLevel="0" collapsed="false">
      <c r="A528" s="1" t="s">
        <v>727</v>
      </c>
      <c r="B528" s="1" t="n">
        <v>92</v>
      </c>
      <c r="C528" s="1" t="s">
        <v>731</v>
      </c>
      <c r="D528" s="2" t="b">
        <f aca="false">FALSE()</f>
        <v>0</v>
      </c>
    </row>
    <row r="529" customFormat="false" ht="15" hidden="false" customHeight="false" outlineLevel="0" collapsed="false">
      <c r="A529" s="1" t="s">
        <v>727</v>
      </c>
      <c r="B529" s="1" t="n">
        <v>125</v>
      </c>
      <c r="C529" s="1" t="s">
        <v>732</v>
      </c>
      <c r="D529" s="2" t="b">
        <f aca="false">FALSE()</f>
        <v>0</v>
      </c>
      <c r="E529" s="2" t="s">
        <v>61</v>
      </c>
    </row>
    <row r="530" customFormat="false" ht="15" hidden="false" customHeight="false" outlineLevel="0" collapsed="false">
      <c r="A530" s="1" t="s">
        <v>727</v>
      </c>
      <c r="B530" s="1" t="n">
        <v>101</v>
      </c>
      <c r="C530" s="1" t="s">
        <v>733</v>
      </c>
      <c r="D530" s="2" t="b">
        <f aca="false">FALSE()</f>
        <v>0</v>
      </c>
      <c r="E530" s="2" t="s">
        <v>181</v>
      </c>
    </row>
    <row r="531" customFormat="false" ht="15" hidden="false" customHeight="false" outlineLevel="0" collapsed="false">
      <c r="A531" s="1" t="s">
        <v>727</v>
      </c>
      <c r="B531" s="1" t="n">
        <v>95</v>
      </c>
      <c r="C531" s="1" t="s">
        <v>734</v>
      </c>
      <c r="D531" s="2" t="b">
        <f aca="false">FALSE()</f>
        <v>0</v>
      </c>
      <c r="E531" s="2" t="s">
        <v>142</v>
      </c>
    </row>
    <row r="532" customFormat="false" ht="15" hidden="false" customHeight="false" outlineLevel="0" collapsed="false">
      <c r="A532" s="1" t="s">
        <v>727</v>
      </c>
      <c r="B532" s="1" t="n">
        <v>95</v>
      </c>
      <c r="C532" s="1" t="s">
        <v>735</v>
      </c>
      <c r="D532" s="2" t="b">
        <f aca="false">FALSE()</f>
        <v>0</v>
      </c>
    </row>
    <row r="533" customFormat="false" ht="15" hidden="false" customHeight="false" outlineLevel="0" collapsed="false">
      <c r="A533" s="1" t="s">
        <v>727</v>
      </c>
      <c r="B533" s="1" t="n">
        <v>125</v>
      </c>
      <c r="C533" s="1" t="s">
        <v>736</v>
      </c>
      <c r="D533" s="2" t="b">
        <f aca="false">FALSE()</f>
        <v>0</v>
      </c>
    </row>
    <row r="534" customFormat="false" ht="15" hidden="false" customHeight="false" outlineLevel="0" collapsed="false">
      <c r="A534" s="1" t="s">
        <v>727</v>
      </c>
      <c r="B534" s="1" t="n">
        <v>119</v>
      </c>
      <c r="C534" s="1" t="s">
        <v>497</v>
      </c>
      <c r="D534" s="2" t="b">
        <f aca="false">FALSE()</f>
        <v>0</v>
      </c>
      <c r="E534" s="2" t="s">
        <v>63</v>
      </c>
    </row>
    <row r="535" customFormat="false" ht="15" hidden="false" customHeight="false" outlineLevel="0" collapsed="false">
      <c r="A535" s="1" t="s">
        <v>727</v>
      </c>
      <c r="B535" s="1" t="n">
        <v>104</v>
      </c>
      <c r="C535" s="1" t="s">
        <v>737</v>
      </c>
      <c r="D535" s="2" t="b">
        <f aca="false">FALSE()</f>
        <v>0</v>
      </c>
      <c r="E535" s="2" t="s">
        <v>738</v>
      </c>
    </row>
    <row r="536" customFormat="false" ht="15" hidden="false" customHeight="false" outlineLevel="0" collapsed="false">
      <c r="A536" s="1" t="s">
        <v>727</v>
      </c>
      <c r="B536" s="1" t="n">
        <v>98</v>
      </c>
      <c r="C536" s="1" t="s">
        <v>739</v>
      </c>
      <c r="D536" s="2" t="b">
        <f aca="false">FALSE()</f>
        <v>0</v>
      </c>
      <c r="E536" s="2" t="s">
        <v>96</v>
      </c>
    </row>
    <row r="537" customFormat="false" ht="15" hidden="false" customHeight="false" outlineLevel="0" collapsed="false">
      <c r="A537" s="1" t="s">
        <v>740</v>
      </c>
      <c r="B537" s="1" t="n">
        <v>89</v>
      </c>
      <c r="C537" s="1" t="s">
        <v>741</v>
      </c>
      <c r="D537" s="2" t="b">
        <f aca="false">FALSE()</f>
        <v>0</v>
      </c>
      <c r="E537" s="2" t="s">
        <v>742</v>
      </c>
    </row>
    <row r="538" customFormat="false" ht="15" hidden="false" customHeight="false" outlineLevel="0" collapsed="false">
      <c r="A538" s="1" t="s">
        <v>743</v>
      </c>
      <c r="B538" s="1" t="n">
        <v>353</v>
      </c>
      <c r="C538" s="1" t="s">
        <v>744</v>
      </c>
      <c r="D538" s="2" t="b">
        <f aca="false">FALSE()</f>
        <v>0</v>
      </c>
      <c r="E538" s="2" t="s">
        <v>235</v>
      </c>
    </row>
    <row r="539" customFormat="false" ht="15" hidden="false" customHeight="false" outlineLevel="0" collapsed="false">
      <c r="A539" s="1" t="s">
        <v>743</v>
      </c>
      <c r="B539" s="1" t="n">
        <v>194</v>
      </c>
      <c r="C539" s="1" t="s">
        <v>745</v>
      </c>
      <c r="D539" s="2" t="b">
        <f aca="false">FALSE()</f>
        <v>0</v>
      </c>
      <c r="E539" s="2" t="s">
        <v>235</v>
      </c>
    </row>
    <row r="540" customFormat="false" ht="15" hidden="false" customHeight="false" outlineLevel="0" collapsed="false">
      <c r="A540" s="1" t="s">
        <v>746</v>
      </c>
      <c r="B540" s="1" t="n">
        <v>302</v>
      </c>
      <c r="C540" s="1" t="s">
        <v>747</v>
      </c>
      <c r="D540" s="2" t="b">
        <f aca="false">FALSE()</f>
        <v>0</v>
      </c>
      <c r="E540" s="2" t="s">
        <v>748</v>
      </c>
    </row>
    <row r="541" customFormat="false" ht="15" hidden="false" customHeight="false" outlineLevel="0" collapsed="false">
      <c r="A541" s="1" t="s">
        <v>746</v>
      </c>
      <c r="B541" s="1" t="n">
        <v>569</v>
      </c>
      <c r="C541" s="1" t="s">
        <v>749</v>
      </c>
      <c r="D541" s="2" t="b">
        <f aca="false">FALSE()</f>
        <v>0</v>
      </c>
      <c r="E541" s="2" t="s">
        <v>61</v>
      </c>
    </row>
    <row r="542" customFormat="false" ht="15" hidden="false" customHeight="false" outlineLevel="0" collapsed="false">
      <c r="A542" s="1" t="s">
        <v>746</v>
      </c>
      <c r="B542" s="1" t="n">
        <v>299</v>
      </c>
      <c r="C542" s="1" t="s">
        <v>750</v>
      </c>
      <c r="D542" s="2" t="b">
        <f aca="false">FALSE()</f>
        <v>0</v>
      </c>
      <c r="E542" s="2" t="s">
        <v>125</v>
      </c>
    </row>
    <row r="543" customFormat="false" ht="15" hidden="false" customHeight="false" outlineLevel="0" collapsed="false">
      <c r="A543" s="1" t="s">
        <v>746</v>
      </c>
      <c r="B543" s="1" t="n">
        <v>92</v>
      </c>
      <c r="C543" s="1" t="s">
        <v>751</v>
      </c>
      <c r="D543" s="2" t="b">
        <f aca="false">FALSE()</f>
        <v>0</v>
      </c>
    </row>
    <row r="544" customFormat="false" ht="15" hidden="false" customHeight="false" outlineLevel="0" collapsed="false">
      <c r="A544" s="1" t="s">
        <v>746</v>
      </c>
      <c r="B544" s="1" t="n">
        <v>284</v>
      </c>
      <c r="C544" s="1" t="s">
        <v>752</v>
      </c>
      <c r="D544" s="2" t="b">
        <f aca="false">FALSE()</f>
        <v>0</v>
      </c>
      <c r="E544" s="2" t="s">
        <v>117</v>
      </c>
    </row>
    <row r="545" customFormat="false" ht="15" hidden="false" customHeight="false" outlineLevel="0" collapsed="false">
      <c r="A545" s="1" t="s">
        <v>746</v>
      </c>
      <c r="B545" s="1" t="n">
        <v>134</v>
      </c>
      <c r="C545" s="1" t="s">
        <v>753</v>
      </c>
      <c r="D545" s="2" t="b">
        <f aca="false">FALSE()</f>
        <v>0</v>
      </c>
    </row>
    <row r="546" customFormat="false" ht="15" hidden="false" customHeight="false" outlineLevel="0" collapsed="false">
      <c r="A546" s="1" t="s">
        <v>746</v>
      </c>
      <c r="B546" s="1" t="n">
        <v>155</v>
      </c>
      <c r="C546" s="1" t="s">
        <v>754</v>
      </c>
      <c r="D546" s="2" t="b">
        <f aca="false">FALSE()</f>
        <v>0</v>
      </c>
    </row>
    <row r="547" customFormat="false" ht="15" hidden="false" customHeight="false" outlineLevel="0" collapsed="false">
      <c r="A547" s="1" t="s">
        <v>746</v>
      </c>
      <c r="B547" s="1" t="n">
        <v>167</v>
      </c>
      <c r="C547" s="1" t="s">
        <v>755</v>
      </c>
      <c r="D547" s="2" t="b">
        <f aca="false">FALSE()</f>
        <v>0</v>
      </c>
      <c r="E547" s="2" t="s">
        <v>263</v>
      </c>
    </row>
    <row r="548" customFormat="false" ht="15" hidden="false" customHeight="false" outlineLevel="0" collapsed="false">
      <c r="A548" s="1" t="s">
        <v>746</v>
      </c>
      <c r="B548" s="1" t="n">
        <v>248</v>
      </c>
      <c r="C548" s="1" t="s">
        <v>756</v>
      </c>
      <c r="D548" s="2" t="b">
        <f aca="false">FALSE()</f>
        <v>0</v>
      </c>
      <c r="E548" s="2" t="s">
        <v>757</v>
      </c>
    </row>
    <row r="549" customFormat="false" ht="15" hidden="false" customHeight="false" outlineLevel="0" collapsed="false">
      <c r="A549" s="1" t="s">
        <v>746</v>
      </c>
      <c r="B549" s="1" t="n">
        <v>137</v>
      </c>
      <c r="C549" s="1" t="s">
        <v>758</v>
      </c>
      <c r="D549" s="2" t="b">
        <f aca="false">FALSE()</f>
        <v>0</v>
      </c>
    </row>
    <row r="550" customFormat="false" ht="15" hidden="false" customHeight="false" outlineLevel="0" collapsed="false">
      <c r="A550" s="1" t="s">
        <v>746</v>
      </c>
      <c r="B550" s="1" t="n">
        <v>212</v>
      </c>
      <c r="C550" s="1" t="s">
        <v>759</v>
      </c>
      <c r="D550" s="2" t="b">
        <f aca="false">FALSE()</f>
        <v>0</v>
      </c>
      <c r="E550" s="2" t="s">
        <v>113</v>
      </c>
    </row>
    <row r="551" customFormat="false" ht="15" hidden="false" customHeight="false" outlineLevel="0" collapsed="false">
      <c r="A551" s="1" t="s">
        <v>746</v>
      </c>
      <c r="B551" s="1" t="n">
        <v>224</v>
      </c>
      <c r="C551" s="1" t="s">
        <v>760</v>
      </c>
      <c r="D551" s="2" t="b">
        <f aca="false">FALSE()</f>
        <v>0</v>
      </c>
    </row>
    <row r="552" customFormat="false" ht="15" hidden="false" customHeight="false" outlineLevel="0" collapsed="false">
      <c r="A552" s="1" t="s">
        <v>746</v>
      </c>
      <c r="B552" s="1" t="n">
        <v>101</v>
      </c>
      <c r="C552" s="1" t="s">
        <v>761</v>
      </c>
      <c r="D552" s="2" t="b">
        <f aca="false">FALSE()</f>
        <v>0</v>
      </c>
      <c r="E552" s="2" t="s">
        <v>278</v>
      </c>
    </row>
    <row r="553" customFormat="false" ht="15" hidden="false" customHeight="false" outlineLevel="0" collapsed="false">
      <c r="A553" s="1" t="s">
        <v>746</v>
      </c>
      <c r="B553" s="1" t="n">
        <v>98</v>
      </c>
      <c r="C553" s="1" t="s">
        <v>762</v>
      </c>
      <c r="D553" s="2" t="b">
        <f aca="false">FALSE()</f>
        <v>0</v>
      </c>
      <c r="E553" s="2" t="s">
        <v>763</v>
      </c>
    </row>
    <row r="554" customFormat="false" ht="15" hidden="false" customHeight="false" outlineLevel="0" collapsed="false">
      <c r="A554" s="1" t="s">
        <v>746</v>
      </c>
      <c r="B554" s="1" t="n">
        <v>287</v>
      </c>
      <c r="C554" s="1" t="s">
        <v>764</v>
      </c>
      <c r="D554" s="2" t="b">
        <f aca="false">FALSE()</f>
        <v>0</v>
      </c>
    </row>
    <row r="555" customFormat="false" ht="15" hidden="false" customHeight="false" outlineLevel="0" collapsed="false">
      <c r="A555" s="1" t="s">
        <v>746</v>
      </c>
      <c r="B555" s="1" t="n">
        <v>206</v>
      </c>
      <c r="C555" s="1" t="s">
        <v>621</v>
      </c>
      <c r="D555" s="2" t="b">
        <f aca="false">FALSE()</f>
        <v>0</v>
      </c>
      <c r="E555" s="2" t="s">
        <v>40</v>
      </c>
    </row>
    <row r="556" customFormat="false" ht="15" hidden="false" customHeight="false" outlineLevel="0" collapsed="false">
      <c r="A556" s="1" t="s">
        <v>746</v>
      </c>
      <c r="B556" s="1" t="n">
        <v>179</v>
      </c>
      <c r="C556" s="1" t="s">
        <v>765</v>
      </c>
      <c r="D556" s="2" t="b">
        <f aca="false">FALSE()</f>
        <v>0</v>
      </c>
      <c r="E556" s="2" t="s">
        <v>298</v>
      </c>
    </row>
    <row r="557" customFormat="false" ht="15" hidden="false" customHeight="false" outlineLevel="0" collapsed="false">
      <c r="A557" s="1" t="s">
        <v>746</v>
      </c>
      <c r="B557" s="1" t="n">
        <v>89</v>
      </c>
      <c r="C557" s="1" t="s">
        <v>766</v>
      </c>
      <c r="D557" s="2" t="b">
        <f aca="false">FALSE()</f>
        <v>0</v>
      </c>
      <c r="E557" s="2" t="s">
        <v>767</v>
      </c>
    </row>
    <row r="558" customFormat="false" ht="15" hidden="false" customHeight="false" outlineLevel="0" collapsed="false">
      <c r="A558" s="1" t="s">
        <v>746</v>
      </c>
      <c r="B558" s="1" t="n">
        <v>101</v>
      </c>
      <c r="C558" s="1" t="s">
        <v>768</v>
      </c>
      <c r="D558" s="2" t="b">
        <f aca="false">FALSE()</f>
        <v>0</v>
      </c>
      <c r="E558" s="2" t="s">
        <v>117</v>
      </c>
    </row>
    <row r="559" customFormat="false" ht="15" hidden="false" customHeight="false" outlineLevel="0" collapsed="false">
      <c r="A559" s="1" t="s">
        <v>746</v>
      </c>
      <c r="B559" s="1" t="n">
        <v>110</v>
      </c>
      <c r="C559" s="1" t="s">
        <v>769</v>
      </c>
      <c r="D559" s="2" t="b">
        <f aca="false">FALSE()</f>
        <v>0</v>
      </c>
    </row>
    <row r="560" customFormat="false" ht="15" hidden="false" customHeight="false" outlineLevel="0" collapsed="false">
      <c r="A560" s="1" t="s">
        <v>746</v>
      </c>
      <c r="B560" s="1" t="n">
        <v>89</v>
      </c>
      <c r="C560" s="1" t="s">
        <v>770</v>
      </c>
      <c r="D560" s="2" t="b">
        <f aca="false">FALSE()</f>
        <v>0</v>
      </c>
      <c r="E560" s="2" t="s">
        <v>278</v>
      </c>
    </row>
    <row r="561" customFormat="false" ht="15" hidden="false" customHeight="false" outlineLevel="0" collapsed="false">
      <c r="A561" s="1" t="s">
        <v>746</v>
      </c>
      <c r="B561" s="1" t="n">
        <v>92</v>
      </c>
      <c r="C561" s="1" t="s">
        <v>771</v>
      </c>
      <c r="D561" s="2" t="b">
        <f aca="false">FALSE()</f>
        <v>0</v>
      </c>
      <c r="E561" s="2" t="s">
        <v>772</v>
      </c>
    </row>
    <row r="562" customFormat="false" ht="15" hidden="false" customHeight="false" outlineLevel="0" collapsed="false">
      <c r="A562" s="1" t="s">
        <v>746</v>
      </c>
      <c r="B562" s="1" t="n">
        <v>107</v>
      </c>
      <c r="C562" s="1" t="s">
        <v>773</v>
      </c>
      <c r="D562" s="2" t="b">
        <f aca="false">FALSE()</f>
        <v>0</v>
      </c>
      <c r="E562" s="2" t="s">
        <v>56</v>
      </c>
    </row>
    <row r="563" customFormat="false" ht="15" hidden="false" customHeight="false" outlineLevel="0" collapsed="false">
      <c r="A563" s="1" t="s">
        <v>746</v>
      </c>
      <c r="B563" s="1" t="n">
        <v>134</v>
      </c>
      <c r="C563" s="1" t="s">
        <v>774</v>
      </c>
      <c r="D563" s="2" t="b">
        <f aca="false">FALSE()</f>
        <v>0</v>
      </c>
      <c r="E563" s="2" t="s">
        <v>775</v>
      </c>
    </row>
    <row r="564" customFormat="false" ht="15" hidden="false" customHeight="false" outlineLevel="0" collapsed="false">
      <c r="A564" s="1" t="s">
        <v>746</v>
      </c>
      <c r="B564" s="1" t="n">
        <v>104</v>
      </c>
      <c r="C564" s="1" t="s">
        <v>776</v>
      </c>
      <c r="D564" s="2" t="b">
        <f aca="false">FALSE()</f>
        <v>0</v>
      </c>
      <c r="E564" s="2" t="s">
        <v>56</v>
      </c>
    </row>
    <row r="565" customFormat="false" ht="15" hidden="false" customHeight="false" outlineLevel="0" collapsed="false">
      <c r="A565" s="1" t="s">
        <v>777</v>
      </c>
      <c r="B565" s="1" t="n">
        <v>200</v>
      </c>
      <c r="C565" s="1" t="s">
        <v>778</v>
      </c>
      <c r="D565" s="2" t="b">
        <f aca="false">FALSE()</f>
        <v>0</v>
      </c>
      <c r="E565" s="2" t="s">
        <v>145</v>
      </c>
    </row>
    <row r="566" customFormat="false" ht="15" hidden="false" customHeight="false" outlineLevel="0" collapsed="false">
      <c r="A566" s="1" t="s">
        <v>779</v>
      </c>
      <c r="B566" s="1" t="n">
        <v>161</v>
      </c>
      <c r="C566" s="1" t="s">
        <v>780</v>
      </c>
      <c r="D566" s="2" t="b">
        <f aca="false">FALSE()</f>
        <v>0</v>
      </c>
      <c r="E566" s="2" t="s">
        <v>327</v>
      </c>
    </row>
    <row r="567" customFormat="false" ht="15" hidden="false" customHeight="false" outlineLevel="0" collapsed="false">
      <c r="A567" s="1" t="s">
        <v>779</v>
      </c>
      <c r="B567" s="1" t="n">
        <v>206</v>
      </c>
      <c r="C567" s="1" t="s">
        <v>781</v>
      </c>
      <c r="D567" s="2" t="b">
        <f aca="false">FALSE()</f>
        <v>0</v>
      </c>
    </row>
    <row r="568" customFormat="false" ht="15" hidden="false" customHeight="false" outlineLevel="0" collapsed="false">
      <c r="A568" s="1" t="s">
        <v>782</v>
      </c>
      <c r="B568" s="1" t="n">
        <v>857</v>
      </c>
      <c r="C568" s="1" t="s">
        <v>783</v>
      </c>
      <c r="D568" s="2" t="b">
        <f aca="false">FALSE()</f>
        <v>0</v>
      </c>
      <c r="E568" s="2" t="s">
        <v>784</v>
      </c>
    </row>
    <row r="569" customFormat="false" ht="15" hidden="false" customHeight="false" outlineLevel="0" collapsed="false">
      <c r="A569" s="1" t="s">
        <v>782</v>
      </c>
      <c r="B569" s="1" t="n">
        <v>110</v>
      </c>
      <c r="C569" s="1" t="s">
        <v>785</v>
      </c>
      <c r="D569" s="2" t="b">
        <f aca="false">FALSE()</f>
        <v>0</v>
      </c>
      <c r="E569" s="2" t="s">
        <v>181</v>
      </c>
    </row>
    <row r="570" customFormat="false" ht="15" hidden="false" customHeight="false" outlineLevel="0" collapsed="false">
      <c r="A570" s="1" t="s">
        <v>782</v>
      </c>
      <c r="B570" s="1" t="n">
        <v>122</v>
      </c>
      <c r="C570" s="1" t="s">
        <v>786</v>
      </c>
      <c r="D570" s="2" t="b">
        <f aca="false">FALSE()</f>
        <v>0</v>
      </c>
      <c r="E570" s="2" t="s">
        <v>191</v>
      </c>
    </row>
    <row r="571" customFormat="false" ht="15" hidden="false" customHeight="false" outlineLevel="0" collapsed="false">
      <c r="A571" s="1" t="s">
        <v>782</v>
      </c>
      <c r="B571" s="1" t="n">
        <v>1256</v>
      </c>
      <c r="C571" s="1" t="s">
        <v>783</v>
      </c>
      <c r="D571" s="2" t="b">
        <f aca="false">FALSE()</f>
        <v>0</v>
      </c>
      <c r="E571" s="2" t="s">
        <v>784</v>
      </c>
    </row>
    <row r="572" customFormat="false" ht="15" hidden="false" customHeight="false" outlineLevel="0" collapsed="false">
      <c r="A572" s="1" t="s">
        <v>782</v>
      </c>
      <c r="B572" s="1" t="n">
        <v>110</v>
      </c>
      <c r="C572" s="1" t="s">
        <v>785</v>
      </c>
      <c r="D572" s="2" t="b">
        <f aca="false">FALSE()</f>
        <v>0</v>
      </c>
      <c r="E572" s="2" t="s">
        <v>181</v>
      </c>
    </row>
    <row r="573" customFormat="false" ht="15" hidden="false" customHeight="false" outlineLevel="0" collapsed="false">
      <c r="A573" s="1" t="s">
        <v>782</v>
      </c>
      <c r="B573" s="1" t="n">
        <v>122</v>
      </c>
      <c r="C573" s="1" t="s">
        <v>786</v>
      </c>
      <c r="D573" s="2" t="b">
        <f aca="false">FALSE()</f>
        <v>0</v>
      </c>
      <c r="E573" s="2" t="s">
        <v>191</v>
      </c>
    </row>
    <row r="574" customFormat="false" ht="15" hidden="false" customHeight="false" outlineLevel="0" collapsed="false">
      <c r="A574" s="1" t="s">
        <v>787</v>
      </c>
      <c r="B574" s="1" t="n">
        <v>149</v>
      </c>
      <c r="C574" s="1" t="s">
        <v>788</v>
      </c>
      <c r="D574" s="2" t="b">
        <f aca="false">FALSE()</f>
        <v>0</v>
      </c>
      <c r="E574" s="2" t="s">
        <v>161</v>
      </c>
    </row>
    <row r="575" customFormat="false" ht="15" hidden="false" customHeight="false" outlineLevel="0" collapsed="false">
      <c r="A575" s="1" t="s">
        <v>789</v>
      </c>
      <c r="B575" s="1" t="n">
        <v>104</v>
      </c>
      <c r="C575" s="1" t="s">
        <v>790</v>
      </c>
      <c r="D575" s="2" t="b">
        <f aca="false">FALSE()</f>
        <v>0</v>
      </c>
      <c r="E575" s="2" t="s">
        <v>283</v>
      </c>
    </row>
    <row r="576" customFormat="false" ht="15" hidden="false" customHeight="false" outlineLevel="0" collapsed="false">
      <c r="A576" s="1" t="s">
        <v>789</v>
      </c>
      <c r="B576" s="1" t="n">
        <v>806</v>
      </c>
      <c r="C576" s="1" t="s">
        <v>791</v>
      </c>
      <c r="D576" s="2" t="b">
        <f aca="false">FALSE()</f>
        <v>0</v>
      </c>
      <c r="E576" s="2" t="s">
        <v>792</v>
      </c>
    </row>
    <row r="577" customFormat="false" ht="15" hidden="false" customHeight="false" outlineLevel="0" collapsed="false">
      <c r="A577" s="1" t="s">
        <v>793</v>
      </c>
      <c r="B577" s="1" t="n">
        <v>329</v>
      </c>
      <c r="C577" s="1" t="s">
        <v>794</v>
      </c>
      <c r="D577" s="2" t="b">
        <f aca="false">FALSE()</f>
        <v>0</v>
      </c>
      <c r="E577" s="2" t="s">
        <v>283</v>
      </c>
    </row>
    <row r="578" customFormat="false" ht="15" hidden="false" customHeight="false" outlineLevel="0" collapsed="false">
      <c r="A578" s="1" t="s">
        <v>793</v>
      </c>
      <c r="B578" s="1" t="n">
        <v>329</v>
      </c>
      <c r="C578" s="1" t="s">
        <v>794</v>
      </c>
      <c r="D578" s="2" t="b">
        <f aca="false">FALSE()</f>
        <v>0</v>
      </c>
      <c r="E578" s="2" t="s">
        <v>283</v>
      </c>
    </row>
    <row r="579" customFormat="false" ht="15" hidden="false" customHeight="false" outlineLevel="0" collapsed="false">
      <c r="A579" s="1" t="s">
        <v>793</v>
      </c>
      <c r="B579" s="1" t="n">
        <v>578</v>
      </c>
      <c r="C579" s="1" t="s">
        <v>795</v>
      </c>
      <c r="D579" s="2" t="b">
        <f aca="false">FALSE()</f>
        <v>0</v>
      </c>
      <c r="E579" s="2" t="s">
        <v>511</v>
      </c>
    </row>
    <row r="580" customFormat="false" ht="15" hidden="false" customHeight="false" outlineLevel="0" collapsed="false">
      <c r="A580" s="1" t="s">
        <v>793</v>
      </c>
      <c r="B580" s="1" t="n">
        <v>617</v>
      </c>
      <c r="C580" s="1" t="s">
        <v>796</v>
      </c>
      <c r="D580" s="2" t="b">
        <f aca="false">FALSE()</f>
        <v>0</v>
      </c>
      <c r="E580" s="2" t="s">
        <v>376</v>
      </c>
    </row>
    <row r="581" customFormat="false" ht="15" hidden="false" customHeight="false" outlineLevel="0" collapsed="false">
      <c r="A581" s="1" t="s">
        <v>793</v>
      </c>
      <c r="B581" s="1" t="n">
        <v>335</v>
      </c>
      <c r="C581" s="1" t="s">
        <v>797</v>
      </c>
      <c r="D581" s="2" t="b">
        <f aca="false">FALSE()</f>
        <v>0</v>
      </c>
      <c r="E581" s="2" t="s">
        <v>798</v>
      </c>
    </row>
    <row r="582" customFormat="false" ht="15" hidden="false" customHeight="false" outlineLevel="0" collapsed="false">
      <c r="A582" s="1" t="s">
        <v>793</v>
      </c>
      <c r="B582" s="1" t="n">
        <v>224</v>
      </c>
      <c r="C582" s="1" t="s">
        <v>382</v>
      </c>
      <c r="D582" s="2" t="b">
        <f aca="false">FALSE()</f>
        <v>0</v>
      </c>
      <c r="E582" s="2" t="s">
        <v>376</v>
      </c>
    </row>
    <row r="583" customFormat="false" ht="15" hidden="false" customHeight="false" outlineLevel="0" collapsed="false">
      <c r="A583" s="1" t="s">
        <v>793</v>
      </c>
      <c r="B583" s="1" t="n">
        <v>227</v>
      </c>
      <c r="C583" s="1" t="s">
        <v>799</v>
      </c>
      <c r="D583" s="2" t="b">
        <f aca="false">FALSE()</f>
        <v>0</v>
      </c>
      <c r="E583" s="2" t="s">
        <v>511</v>
      </c>
    </row>
    <row r="584" customFormat="false" ht="15" hidden="false" customHeight="false" outlineLevel="0" collapsed="false">
      <c r="A584" s="1" t="s">
        <v>793</v>
      </c>
      <c r="B584" s="1" t="n">
        <v>389</v>
      </c>
      <c r="C584" s="1" t="s">
        <v>800</v>
      </c>
      <c r="D584" s="2" t="b">
        <f aca="false">FALSE()</f>
        <v>0</v>
      </c>
      <c r="E584" s="2" t="s">
        <v>801</v>
      </c>
    </row>
    <row r="585" customFormat="false" ht="15" hidden="false" customHeight="false" outlineLevel="0" collapsed="false">
      <c r="A585" s="1" t="s">
        <v>802</v>
      </c>
      <c r="B585" s="1" t="n">
        <v>773</v>
      </c>
      <c r="C585" s="1" t="s">
        <v>803</v>
      </c>
      <c r="D585" s="2" t="b">
        <f aca="false">FALSE()</f>
        <v>0</v>
      </c>
      <c r="E585" s="2" t="s">
        <v>804</v>
      </c>
    </row>
    <row r="586" customFormat="false" ht="15" hidden="false" customHeight="false" outlineLevel="0" collapsed="false">
      <c r="A586" s="1" t="s">
        <v>805</v>
      </c>
      <c r="B586" s="1" t="n">
        <v>368</v>
      </c>
      <c r="C586" s="1" t="s">
        <v>242</v>
      </c>
      <c r="D586" s="2" t="b">
        <f aca="false">FALSE()</f>
        <v>0</v>
      </c>
      <c r="E586" s="2" t="s">
        <v>243</v>
      </c>
    </row>
    <row r="587" customFormat="false" ht="15" hidden="false" customHeight="false" outlineLevel="0" collapsed="false">
      <c r="A587" s="1" t="s">
        <v>806</v>
      </c>
      <c r="B587" s="1" t="n">
        <v>575</v>
      </c>
      <c r="C587" s="1" t="s">
        <v>807</v>
      </c>
      <c r="D587" s="2" t="b">
        <f aca="false">FALSE()</f>
        <v>0</v>
      </c>
      <c r="E587" s="2" t="s">
        <v>808</v>
      </c>
    </row>
    <row r="588" customFormat="false" ht="15" hidden="false" customHeight="false" outlineLevel="0" collapsed="false">
      <c r="A588" s="1" t="s">
        <v>809</v>
      </c>
      <c r="B588" s="1" t="n">
        <v>437</v>
      </c>
      <c r="C588" s="1" t="s">
        <v>810</v>
      </c>
      <c r="D588" s="2" t="b">
        <f aca="false">FALSE()</f>
        <v>0</v>
      </c>
    </row>
    <row r="589" customFormat="false" ht="15" hidden="false" customHeight="false" outlineLevel="0" collapsed="false">
      <c r="A589" s="1" t="s">
        <v>809</v>
      </c>
      <c r="B589" s="1" t="n">
        <v>473</v>
      </c>
      <c r="C589" s="1" t="s">
        <v>810</v>
      </c>
      <c r="D589" s="2" t="b">
        <f aca="false">FALSE()</f>
        <v>0</v>
      </c>
    </row>
    <row r="590" customFormat="false" ht="15" hidden="false" customHeight="false" outlineLevel="0" collapsed="false">
      <c r="A590" s="1" t="s">
        <v>811</v>
      </c>
      <c r="B590" s="1" t="n">
        <v>773</v>
      </c>
      <c r="C590" s="1" t="s">
        <v>812</v>
      </c>
      <c r="D590" s="2" t="b">
        <f aca="false">FALSE()</f>
        <v>0</v>
      </c>
      <c r="E590" s="2" t="s">
        <v>142</v>
      </c>
    </row>
    <row r="591" customFormat="false" ht="15" hidden="false" customHeight="false" outlineLevel="0" collapsed="false">
      <c r="A591" s="1" t="s">
        <v>811</v>
      </c>
      <c r="B591" s="1" t="n">
        <v>746</v>
      </c>
      <c r="C591" s="1" t="s">
        <v>813</v>
      </c>
      <c r="D591" s="2" t="b">
        <f aca="false">FALSE()</f>
        <v>0</v>
      </c>
      <c r="E591" s="2" t="s">
        <v>235</v>
      </c>
    </row>
    <row r="592" customFormat="false" ht="15" hidden="false" customHeight="false" outlineLevel="0" collapsed="false">
      <c r="A592" s="1" t="s">
        <v>811</v>
      </c>
      <c r="B592" s="1" t="n">
        <v>359</v>
      </c>
      <c r="C592" s="1" t="s">
        <v>814</v>
      </c>
      <c r="D592" s="2" t="b">
        <f aca="false">FALSE()</f>
        <v>0</v>
      </c>
      <c r="E592" s="2" t="s">
        <v>148</v>
      </c>
    </row>
    <row r="593" customFormat="false" ht="15" hidden="false" customHeight="false" outlineLevel="0" collapsed="false">
      <c r="A593" s="1" t="s">
        <v>811</v>
      </c>
      <c r="B593" s="1" t="n">
        <v>2282</v>
      </c>
      <c r="C593" s="1" t="s">
        <v>815</v>
      </c>
      <c r="D593" s="2" t="b">
        <f aca="false">FALSE()</f>
        <v>0</v>
      </c>
      <c r="E593" s="2" t="s">
        <v>22</v>
      </c>
    </row>
    <row r="594" customFormat="false" ht="15" hidden="false" customHeight="false" outlineLevel="0" collapsed="false">
      <c r="A594" s="1" t="s">
        <v>811</v>
      </c>
      <c r="B594" s="1" t="n">
        <v>2222</v>
      </c>
      <c r="C594" s="1" t="s">
        <v>816</v>
      </c>
      <c r="D594" s="2" t="b">
        <f aca="false">FALSE()</f>
        <v>0</v>
      </c>
      <c r="E594" s="2" t="s">
        <v>22</v>
      </c>
    </row>
    <row r="595" customFormat="false" ht="15" hidden="false" customHeight="false" outlineLevel="0" collapsed="false">
      <c r="A595" s="1" t="s">
        <v>811</v>
      </c>
      <c r="B595" s="1" t="n">
        <v>359</v>
      </c>
      <c r="C595" s="1" t="s">
        <v>814</v>
      </c>
      <c r="D595" s="2" t="b">
        <f aca="false">FALSE()</f>
        <v>0</v>
      </c>
      <c r="E595" s="2" t="s">
        <v>148</v>
      </c>
    </row>
    <row r="596" customFormat="false" ht="15" hidden="false" customHeight="false" outlineLevel="0" collapsed="false">
      <c r="A596" s="1" t="s">
        <v>811</v>
      </c>
      <c r="B596" s="1" t="n">
        <v>746</v>
      </c>
      <c r="C596" s="1" t="s">
        <v>813</v>
      </c>
      <c r="D596" s="2" t="b">
        <f aca="false">FALSE()</f>
        <v>0</v>
      </c>
      <c r="E596" s="2" t="s">
        <v>235</v>
      </c>
    </row>
    <row r="597" customFormat="false" ht="15" hidden="false" customHeight="false" outlineLevel="0" collapsed="false">
      <c r="A597" s="1" t="s">
        <v>811</v>
      </c>
      <c r="B597" s="1" t="n">
        <v>182</v>
      </c>
      <c r="C597" s="1" t="s">
        <v>817</v>
      </c>
      <c r="D597" s="2" t="b">
        <f aca="false">FALSE()</f>
        <v>0</v>
      </c>
      <c r="E597" s="2" t="s">
        <v>818</v>
      </c>
    </row>
    <row r="598" customFormat="false" ht="15" hidden="false" customHeight="false" outlineLevel="0" collapsed="false">
      <c r="A598" s="1" t="s">
        <v>811</v>
      </c>
      <c r="B598" s="1" t="n">
        <v>182</v>
      </c>
      <c r="C598" s="1" t="s">
        <v>817</v>
      </c>
      <c r="D598" s="2" t="b">
        <f aca="false">FALSE()</f>
        <v>0</v>
      </c>
      <c r="E598" s="2" t="s">
        <v>818</v>
      </c>
    </row>
    <row r="599" customFormat="false" ht="15" hidden="false" customHeight="false" outlineLevel="0" collapsed="false">
      <c r="A599" s="1" t="s">
        <v>819</v>
      </c>
      <c r="B599" s="1" t="n">
        <v>164</v>
      </c>
      <c r="C599" s="1" t="s">
        <v>820</v>
      </c>
      <c r="D599" s="2" t="b">
        <f aca="false">FALSE()</f>
        <v>0</v>
      </c>
    </row>
    <row r="600" customFormat="false" ht="15" hidden="false" customHeight="false" outlineLevel="0" collapsed="false">
      <c r="A600" s="1" t="s">
        <v>819</v>
      </c>
      <c r="B600" s="1" t="n">
        <v>158</v>
      </c>
      <c r="C600" s="1" t="s">
        <v>821</v>
      </c>
      <c r="D600" s="2" t="b">
        <f aca="false">FALSE()</f>
        <v>0</v>
      </c>
      <c r="E600" s="2" t="s">
        <v>822</v>
      </c>
    </row>
    <row r="601" customFormat="false" ht="15" hidden="false" customHeight="false" outlineLevel="0" collapsed="false">
      <c r="A601" s="1" t="s">
        <v>819</v>
      </c>
      <c r="B601" s="1" t="n">
        <v>116</v>
      </c>
      <c r="C601" s="1" t="s">
        <v>91</v>
      </c>
      <c r="D601" s="2" t="b">
        <f aca="false">FALSE()</f>
        <v>0</v>
      </c>
      <c r="E601" s="2" t="s">
        <v>92</v>
      </c>
    </row>
    <row r="602" customFormat="false" ht="15" hidden="false" customHeight="false" outlineLevel="0" collapsed="false">
      <c r="A602" s="1" t="s">
        <v>819</v>
      </c>
      <c r="B602" s="1" t="n">
        <v>137</v>
      </c>
      <c r="C602" s="1" t="s">
        <v>823</v>
      </c>
      <c r="D602" s="2" t="b">
        <f aca="false">FALSE()</f>
        <v>0</v>
      </c>
      <c r="E602" s="2" t="s">
        <v>148</v>
      </c>
    </row>
    <row r="603" customFormat="false" ht="15" hidden="false" customHeight="false" outlineLevel="0" collapsed="false">
      <c r="A603" s="1" t="s">
        <v>819</v>
      </c>
      <c r="B603" s="1" t="n">
        <v>98</v>
      </c>
      <c r="C603" s="1" t="s">
        <v>824</v>
      </c>
      <c r="D603" s="2" t="b">
        <f aca="false">FALSE()</f>
        <v>0</v>
      </c>
      <c r="E603" s="2" t="s">
        <v>63</v>
      </c>
    </row>
    <row r="604" customFormat="false" ht="15" hidden="false" customHeight="false" outlineLevel="0" collapsed="false">
      <c r="A604" s="1" t="s">
        <v>819</v>
      </c>
      <c r="B604" s="1" t="n">
        <v>143</v>
      </c>
      <c r="C604" s="1" t="s">
        <v>825</v>
      </c>
      <c r="D604" s="2" t="b">
        <f aca="false">FALSE()</f>
        <v>0</v>
      </c>
    </row>
    <row r="605" customFormat="false" ht="15" hidden="false" customHeight="false" outlineLevel="0" collapsed="false">
      <c r="A605" s="1" t="s">
        <v>819</v>
      </c>
      <c r="B605" s="1" t="n">
        <v>98</v>
      </c>
      <c r="C605" s="1" t="s">
        <v>826</v>
      </c>
      <c r="D605" s="2" t="b">
        <f aca="false">FALSE()</f>
        <v>0</v>
      </c>
    </row>
    <row r="606" customFormat="false" ht="15" hidden="false" customHeight="false" outlineLevel="0" collapsed="false">
      <c r="A606" s="1" t="s">
        <v>819</v>
      </c>
      <c r="B606" s="1" t="n">
        <v>134</v>
      </c>
      <c r="C606" s="1" t="s">
        <v>827</v>
      </c>
      <c r="D606" s="2" t="b">
        <f aca="false">FALSE()</f>
        <v>0</v>
      </c>
      <c r="E606" s="2" t="s">
        <v>828</v>
      </c>
    </row>
    <row r="607" customFormat="false" ht="15" hidden="false" customHeight="false" outlineLevel="0" collapsed="false">
      <c r="A607" s="1" t="s">
        <v>819</v>
      </c>
      <c r="B607" s="1" t="n">
        <v>179</v>
      </c>
      <c r="C607" s="1" t="s">
        <v>829</v>
      </c>
      <c r="D607" s="2" t="b">
        <f aca="false">FALSE()</f>
        <v>0</v>
      </c>
      <c r="E607" s="2" t="s">
        <v>830</v>
      </c>
    </row>
    <row r="608" customFormat="false" ht="15" hidden="false" customHeight="false" outlineLevel="0" collapsed="false">
      <c r="A608" s="1" t="s">
        <v>819</v>
      </c>
      <c r="B608" s="1" t="n">
        <v>98</v>
      </c>
      <c r="C608" s="1" t="s">
        <v>831</v>
      </c>
      <c r="D608" s="2" t="b">
        <f aca="false">FALSE()</f>
        <v>0</v>
      </c>
      <c r="E608" s="2" t="s">
        <v>150</v>
      </c>
    </row>
    <row r="609" customFormat="false" ht="15" hidden="false" customHeight="false" outlineLevel="0" collapsed="false">
      <c r="A609" s="1" t="s">
        <v>819</v>
      </c>
      <c r="B609" s="1" t="n">
        <v>116</v>
      </c>
      <c r="C609" s="1" t="s">
        <v>832</v>
      </c>
      <c r="D609" s="2" t="b">
        <f aca="false">FALSE()</f>
        <v>0</v>
      </c>
      <c r="E609" s="2" t="s">
        <v>81</v>
      </c>
    </row>
    <row r="610" customFormat="false" ht="15" hidden="false" customHeight="false" outlineLevel="0" collapsed="false">
      <c r="A610" s="1" t="s">
        <v>819</v>
      </c>
      <c r="B610" s="1" t="n">
        <v>122</v>
      </c>
      <c r="C610" s="1" t="s">
        <v>833</v>
      </c>
      <c r="D610" s="2" t="b">
        <f aca="false">FALSE()</f>
        <v>0</v>
      </c>
      <c r="E610" s="2" t="s">
        <v>834</v>
      </c>
    </row>
    <row r="611" customFormat="false" ht="15" hidden="false" customHeight="false" outlineLevel="0" collapsed="false">
      <c r="A611" s="1" t="s">
        <v>819</v>
      </c>
      <c r="B611" s="1" t="n">
        <v>113</v>
      </c>
      <c r="C611" s="1" t="s">
        <v>835</v>
      </c>
      <c r="D611" s="2" t="b">
        <f aca="false">FALSE()</f>
        <v>0</v>
      </c>
      <c r="E611" s="2" t="s">
        <v>117</v>
      </c>
    </row>
    <row r="612" customFormat="false" ht="15" hidden="false" customHeight="false" outlineLevel="0" collapsed="false">
      <c r="A612" s="1" t="s">
        <v>819</v>
      </c>
      <c r="B612" s="1" t="n">
        <v>341</v>
      </c>
      <c r="C612" s="1" t="s">
        <v>836</v>
      </c>
      <c r="D612" s="2" t="b">
        <f aca="false">FALSE()</f>
        <v>0</v>
      </c>
      <c r="E612" s="2" t="s">
        <v>651</v>
      </c>
    </row>
    <row r="613" customFormat="false" ht="15" hidden="false" customHeight="false" outlineLevel="0" collapsed="false">
      <c r="A613" s="1" t="s">
        <v>819</v>
      </c>
      <c r="B613" s="1" t="n">
        <v>170</v>
      </c>
      <c r="C613" s="1" t="s">
        <v>837</v>
      </c>
      <c r="D613" s="2" t="b">
        <f aca="false">FALSE()</f>
        <v>0</v>
      </c>
      <c r="E613" s="2" t="s">
        <v>42</v>
      </c>
    </row>
    <row r="614" customFormat="false" ht="15" hidden="false" customHeight="false" outlineLevel="0" collapsed="false">
      <c r="A614" s="1" t="s">
        <v>819</v>
      </c>
      <c r="B614" s="1" t="n">
        <v>92</v>
      </c>
      <c r="C614" s="1" t="s">
        <v>838</v>
      </c>
      <c r="D614" s="2" t="b">
        <f aca="false">FALSE()</f>
        <v>0</v>
      </c>
      <c r="E614" s="2" t="s">
        <v>839</v>
      </c>
    </row>
    <row r="615" customFormat="false" ht="15" hidden="false" customHeight="false" outlineLevel="0" collapsed="false">
      <c r="A615" s="1" t="s">
        <v>819</v>
      </c>
      <c r="B615" s="1" t="n">
        <v>95</v>
      </c>
      <c r="C615" s="1" t="s">
        <v>840</v>
      </c>
      <c r="D615" s="2" t="b">
        <f aca="false">FALSE()</f>
        <v>0</v>
      </c>
      <c r="E615" s="2" t="s">
        <v>841</v>
      </c>
    </row>
    <row r="616" customFormat="false" ht="15" hidden="false" customHeight="false" outlineLevel="0" collapsed="false">
      <c r="A616" s="1" t="s">
        <v>819</v>
      </c>
      <c r="B616" s="1" t="n">
        <v>89</v>
      </c>
      <c r="C616" s="1" t="s">
        <v>842</v>
      </c>
      <c r="D616" s="2" t="b">
        <f aca="false">FALSE()</f>
        <v>0</v>
      </c>
      <c r="E616" s="2" t="s">
        <v>150</v>
      </c>
    </row>
    <row r="617" customFormat="false" ht="15" hidden="false" customHeight="false" outlineLevel="0" collapsed="false">
      <c r="A617" s="1" t="s">
        <v>843</v>
      </c>
      <c r="B617" s="1" t="n">
        <v>287</v>
      </c>
      <c r="C617" s="1" t="s">
        <v>844</v>
      </c>
      <c r="D617" s="2" t="b">
        <f aca="false">FALSE()</f>
        <v>0</v>
      </c>
      <c r="E617" s="2" t="s">
        <v>142</v>
      </c>
    </row>
    <row r="618" customFormat="false" ht="15" hidden="false" customHeight="false" outlineLevel="0" collapsed="false">
      <c r="A618" s="1" t="s">
        <v>843</v>
      </c>
      <c r="B618" s="1" t="n">
        <v>992</v>
      </c>
      <c r="C618" s="1" t="s">
        <v>845</v>
      </c>
      <c r="D618" s="2" t="b">
        <f aca="false">FALSE()</f>
        <v>0</v>
      </c>
      <c r="E618" s="2" t="s">
        <v>81</v>
      </c>
    </row>
    <row r="619" customFormat="false" ht="15" hidden="false" customHeight="false" outlineLevel="0" collapsed="false">
      <c r="A619" s="1" t="s">
        <v>846</v>
      </c>
      <c r="B619" s="1" t="n">
        <v>155</v>
      </c>
      <c r="C619" s="1" t="s">
        <v>847</v>
      </c>
      <c r="D619" s="2" t="b">
        <f aca="false">FALSE()</f>
        <v>0</v>
      </c>
      <c r="E619" s="2" t="s">
        <v>848</v>
      </c>
    </row>
    <row r="620" customFormat="false" ht="15" hidden="false" customHeight="false" outlineLevel="0" collapsed="false">
      <c r="A620" s="1" t="s">
        <v>846</v>
      </c>
      <c r="B620" s="1" t="n">
        <v>653</v>
      </c>
      <c r="C620" s="1" t="s">
        <v>849</v>
      </c>
      <c r="D620" s="2" t="b">
        <f aca="false">FALSE()</f>
        <v>0</v>
      </c>
      <c r="E620" s="2" t="s">
        <v>17</v>
      </c>
    </row>
    <row r="621" customFormat="false" ht="15" hidden="false" customHeight="false" outlineLevel="0" collapsed="false">
      <c r="A621" s="1" t="s">
        <v>846</v>
      </c>
      <c r="B621" s="1" t="n">
        <v>353</v>
      </c>
      <c r="C621" s="1" t="s">
        <v>850</v>
      </c>
      <c r="D621" s="2" t="b">
        <f aca="false">FALSE()</f>
        <v>0</v>
      </c>
      <c r="E621" s="2" t="s">
        <v>252</v>
      </c>
    </row>
    <row r="622" customFormat="false" ht="15" hidden="false" customHeight="false" outlineLevel="0" collapsed="false">
      <c r="A622" s="1" t="s">
        <v>851</v>
      </c>
      <c r="B622" s="1" t="n">
        <v>329</v>
      </c>
      <c r="C622" s="1" t="s">
        <v>852</v>
      </c>
      <c r="D622" s="2" t="b">
        <f aca="false">FALSE()</f>
        <v>0</v>
      </c>
      <c r="E622" s="2" t="s">
        <v>379</v>
      </c>
    </row>
    <row r="623" customFormat="false" ht="15" hidden="false" customHeight="false" outlineLevel="0" collapsed="false">
      <c r="A623" s="1" t="s">
        <v>851</v>
      </c>
      <c r="B623" s="1" t="n">
        <v>149</v>
      </c>
      <c r="C623" s="1" t="s">
        <v>853</v>
      </c>
      <c r="D623" s="2" t="b">
        <f aca="false">FALSE()</f>
        <v>0</v>
      </c>
    </row>
    <row r="624" customFormat="false" ht="15" hidden="false" customHeight="false" outlineLevel="0" collapsed="false">
      <c r="A624" s="1" t="s">
        <v>851</v>
      </c>
      <c r="B624" s="1" t="n">
        <v>329</v>
      </c>
      <c r="C624" s="1" t="s">
        <v>852</v>
      </c>
      <c r="D624" s="2" t="b">
        <f aca="false">FALSE()</f>
        <v>0</v>
      </c>
      <c r="E624" s="2" t="s">
        <v>379</v>
      </c>
    </row>
    <row r="625" customFormat="false" ht="15" hidden="false" customHeight="false" outlineLevel="0" collapsed="false">
      <c r="A625" s="1" t="s">
        <v>851</v>
      </c>
      <c r="B625" s="1" t="n">
        <v>755</v>
      </c>
      <c r="C625" s="1" t="s">
        <v>854</v>
      </c>
      <c r="D625" s="2" t="b">
        <f aca="false">FALSE()</f>
        <v>0</v>
      </c>
      <c r="E625" s="2" t="s">
        <v>855</v>
      </c>
    </row>
    <row r="626" customFormat="false" ht="15" hidden="false" customHeight="false" outlineLevel="0" collapsed="false">
      <c r="A626" s="1" t="s">
        <v>851</v>
      </c>
      <c r="B626" s="1" t="n">
        <v>329</v>
      </c>
      <c r="C626" s="1" t="s">
        <v>852</v>
      </c>
      <c r="D626" s="2" t="b">
        <f aca="false">FALSE()</f>
        <v>0</v>
      </c>
      <c r="E626" s="2" t="s">
        <v>379</v>
      </c>
    </row>
    <row r="627" customFormat="false" ht="15" hidden="false" customHeight="false" outlineLevel="0" collapsed="false">
      <c r="A627" s="1" t="s">
        <v>851</v>
      </c>
      <c r="B627" s="1" t="n">
        <v>251</v>
      </c>
      <c r="C627" s="1" t="s">
        <v>856</v>
      </c>
      <c r="D627" s="2" t="b">
        <f aca="false">FALSE()</f>
        <v>0</v>
      </c>
      <c r="E627" s="2" t="s">
        <v>153</v>
      </c>
    </row>
    <row r="628" customFormat="false" ht="15" hidden="false" customHeight="false" outlineLevel="0" collapsed="false">
      <c r="A628" s="1" t="s">
        <v>851</v>
      </c>
      <c r="B628" s="1" t="n">
        <v>329</v>
      </c>
      <c r="C628" s="1" t="s">
        <v>852</v>
      </c>
      <c r="D628" s="2" t="b">
        <f aca="false">FALSE()</f>
        <v>0</v>
      </c>
      <c r="E628" s="2" t="s">
        <v>379</v>
      </c>
    </row>
    <row r="629" customFormat="false" ht="15" hidden="false" customHeight="false" outlineLevel="0" collapsed="false">
      <c r="A629" s="1" t="s">
        <v>851</v>
      </c>
      <c r="B629" s="1" t="n">
        <v>755</v>
      </c>
      <c r="C629" s="1" t="s">
        <v>854</v>
      </c>
      <c r="D629" s="2" t="b">
        <f aca="false">FALSE()</f>
        <v>0</v>
      </c>
      <c r="E629" s="2" t="s">
        <v>855</v>
      </c>
    </row>
    <row r="630" customFormat="false" ht="15" hidden="false" customHeight="false" outlineLevel="0" collapsed="false">
      <c r="A630" s="1" t="s">
        <v>851</v>
      </c>
      <c r="B630" s="1" t="n">
        <v>329</v>
      </c>
      <c r="C630" s="1" t="s">
        <v>852</v>
      </c>
      <c r="D630" s="2" t="b">
        <f aca="false">FALSE()</f>
        <v>0</v>
      </c>
      <c r="E630" s="2" t="s">
        <v>379</v>
      </c>
    </row>
    <row r="631" customFormat="false" ht="15" hidden="false" customHeight="false" outlineLevel="0" collapsed="false">
      <c r="A631" s="1" t="s">
        <v>851</v>
      </c>
      <c r="B631" s="1" t="n">
        <v>92</v>
      </c>
      <c r="C631" s="1" t="s">
        <v>857</v>
      </c>
      <c r="D631" s="2" t="b">
        <f aca="false">FALSE()</f>
        <v>0</v>
      </c>
      <c r="E631" s="2" t="s">
        <v>858</v>
      </c>
    </row>
    <row r="632" customFormat="false" ht="15" hidden="false" customHeight="false" outlineLevel="0" collapsed="false">
      <c r="A632" s="1" t="s">
        <v>851</v>
      </c>
      <c r="B632" s="1" t="n">
        <v>329</v>
      </c>
      <c r="C632" s="1" t="s">
        <v>852</v>
      </c>
      <c r="D632" s="2" t="b">
        <f aca="false">FALSE()</f>
        <v>0</v>
      </c>
      <c r="E632" s="2" t="s">
        <v>379</v>
      </c>
    </row>
    <row r="633" customFormat="false" ht="15" hidden="false" customHeight="false" outlineLevel="0" collapsed="false">
      <c r="A633" s="1" t="s">
        <v>851</v>
      </c>
      <c r="B633" s="1" t="n">
        <v>1205</v>
      </c>
      <c r="C633" s="1" t="s">
        <v>859</v>
      </c>
      <c r="D633" s="2" t="b">
        <f aca="false">FALSE()</f>
        <v>0</v>
      </c>
      <c r="E633" s="2" t="s">
        <v>534</v>
      </c>
    </row>
    <row r="634" customFormat="false" ht="15" hidden="false" customHeight="false" outlineLevel="0" collapsed="false">
      <c r="A634" s="1" t="s">
        <v>851</v>
      </c>
      <c r="B634" s="1" t="n">
        <v>170</v>
      </c>
      <c r="C634" s="1" t="s">
        <v>860</v>
      </c>
      <c r="D634" s="2" t="b">
        <f aca="false">FALSE()</f>
        <v>0</v>
      </c>
      <c r="E634" s="2" t="s">
        <v>861</v>
      </c>
    </row>
    <row r="635" customFormat="false" ht="15" hidden="false" customHeight="false" outlineLevel="0" collapsed="false">
      <c r="A635" s="1" t="s">
        <v>851</v>
      </c>
      <c r="B635" s="1" t="n">
        <v>350</v>
      </c>
      <c r="C635" s="1" t="s">
        <v>862</v>
      </c>
      <c r="D635" s="2" t="b">
        <f aca="false">FALSE()</f>
        <v>0</v>
      </c>
      <c r="E635" s="2" t="s">
        <v>142</v>
      </c>
    </row>
    <row r="636" customFormat="false" ht="15" hidden="false" customHeight="false" outlineLevel="0" collapsed="false">
      <c r="A636" s="1" t="s">
        <v>863</v>
      </c>
      <c r="B636" s="1" t="n">
        <v>194</v>
      </c>
      <c r="C636" s="1" t="s">
        <v>864</v>
      </c>
      <c r="D636" s="2" t="b">
        <f aca="false">FALSE()</f>
        <v>0</v>
      </c>
      <c r="E636" s="2" t="s">
        <v>81</v>
      </c>
    </row>
    <row r="637" customFormat="false" ht="15" hidden="false" customHeight="false" outlineLevel="0" collapsed="false">
      <c r="A637" s="1" t="s">
        <v>863</v>
      </c>
      <c r="B637" s="1" t="n">
        <v>95</v>
      </c>
      <c r="C637" s="1" t="s">
        <v>865</v>
      </c>
      <c r="D637" s="2" t="b">
        <f aca="false">FALSE()</f>
        <v>0</v>
      </c>
      <c r="E637" s="2" t="s">
        <v>269</v>
      </c>
    </row>
    <row r="638" customFormat="false" ht="15" hidden="false" customHeight="false" outlineLevel="0" collapsed="false">
      <c r="A638" s="1" t="s">
        <v>863</v>
      </c>
      <c r="B638" s="1" t="n">
        <v>254</v>
      </c>
      <c r="C638" s="1" t="s">
        <v>866</v>
      </c>
      <c r="D638" s="2" t="b">
        <f aca="false">FALSE()</f>
        <v>0</v>
      </c>
      <c r="E638" s="2" t="s">
        <v>17</v>
      </c>
    </row>
    <row r="639" customFormat="false" ht="15" hidden="false" customHeight="false" outlineLevel="0" collapsed="false">
      <c r="A639" s="1" t="s">
        <v>863</v>
      </c>
      <c r="B639" s="1" t="n">
        <v>116</v>
      </c>
      <c r="C639" s="1" t="s">
        <v>867</v>
      </c>
      <c r="D639" s="2" t="b">
        <f aca="false">FALSE()</f>
        <v>0</v>
      </c>
      <c r="E639" s="2" t="s">
        <v>868</v>
      </c>
    </row>
    <row r="640" customFormat="false" ht="15" hidden="false" customHeight="false" outlineLevel="0" collapsed="false">
      <c r="A640" s="1" t="s">
        <v>863</v>
      </c>
      <c r="B640" s="1" t="n">
        <v>254</v>
      </c>
      <c r="C640" s="1" t="s">
        <v>866</v>
      </c>
      <c r="D640" s="2" t="b">
        <f aca="false">FALSE()</f>
        <v>0</v>
      </c>
      <c r="E640" s="2" t="s">
        <v>17</v>
      </c>
    </row>
    <row r="641" customFormat="false" ht="15" hidden="false" customHeight="false" outlineLevel="0" collapsed="false">
      <c r="A641" s="1" t="s">
        <v>863</v>
      </c>
      <c r="B641" s="1" t="n">
        <v>110</v>
      </c>
      <c r="C641" s="1" t="s">
        <v>869</v>
      </c>
      <c r="D641" s="2" t="b">
        <f aca="false">FALSE()</f>
        <v>0</v>
      </c>
      <c r="E641" s="2" t="s">
        <v>870</v>
      </c>
    </row>
    <row r="642" customFormat="false" ht="15" hidden="false" customHeight="false" outlineLevel="0" collapsed="false">
      <c r="A642" s="1" t="s">
        <v>863</v>
      </c>
      <c r="B642" s="1" t="n">
        <v>95</v>
      </c>
      <c r="C642" s="1" t="s">
        <v>865</v>
      </c>
      <c r="D642" s="2" t="b">
        <f aca="false">FALSE()</f>
        <v>0</v>
      </c>
      <c r="E642" s="2" t="s">
        <v>269</v>
      </c>
    </row>
    <row r="643" customFormat="false" ht="15" hidden="false" customHeight="false" outlineLevel="0" collapsed="false">
      <c r="A643" s="1" t="s">
        <v>863</v>
      </c>
      <c r="B643" s="1" t="n">
        <v>89</v>
      </c>
      <c r="C643" s="1" t="s">
        <v>871</v>
      </c>
      <c r="D643" s="2" t="b">
        <f aca="false">FALSE()</f>
        <v>0</v>
      </c>
      <c r="E643" s="2" t="s">
        <v>142</v>
      </c>
    </row>
    <row r="644" customFormat="false" ht="15" hidden="false" customHeight="false" outlineLevel="0" collapsed="false">
      <c r="A644" s="1" t="s">
        <v>863</v>
      </c>
      <c r="B644" s="1" t="n">
        <v>695</v>
      </c>
      <c r="C644" s="1" t="s">
        <v>872</v>
      </c>
      <c r="D644" s="2" t="b">
        <f aca="false">FALSE()</f>
        <v>0</v>
      </c>
      <c r="E644" s="2" t="s">
        <v>327</v>
      </c>
    </row>
    <row r="645" customFormat="false" ht="15" hidden="false" customHeight="false" outlineLevel="0" collapsed="false">
      <c r="A645" s="1" t="s">
        <v>863</v>
      </c>
      <c r="B645" s="1" t="n">
        <v>89</v>
      </c>
      <c r="C645" s="1" t="s">
        <v>873</v>
      </c>
      <c r="D645" s="2" t="b">
        <f aca="false">FALSE()</f>
        <v>0</v>
      </c>
      <c r="E645" s="2" t="s">
        <v>501</v>
      </c>
    </row>
    <row r="646" customFormat="false" ht="15" hidden="false" customHeight="false" outlineLevel="0" collapsed="false">
      <c r="A646" s="1" t="s">
        <v>863</v>
      </c>
      <c r="B646" s="1" t="n">
        <v>218</v>
      </c>
      <c r="C646" s="1" t="s">
        <v>874</v>
      </c>
      <c r="D646" s="2" t="b">
        <f aca="false">FALSE()</f>
        <v>0</v>
      </c>
      <c r="E646" s="2" t="s">
        <v>181</v>
      </c>
    </row>
    <row r="647" customFormat="false" ht="15" hidden="false" customHeight="false" outlineLevel="0" collapsed="false">
      <c r="A647" s="1" t="s">
        <v>875</v>
      </c>
      <c r="B647" s="1" t="n">
        <v>404</v>
      </c>
      <c r="C647" s="1" t="s">
        <v>876</v>
      </c>
      <c r="D647" s="2" t="b">
        <f aca="false">FALSE()</f>
        <v>0</v>
      </c>
      <c r="E647" s="2" t="s">
        <v>122</v>
      </c>
    </row>
    <row r="648" customFormat="false" ht="15" hidden="false" customHeight="false" outlineLevel="0" collapsed="false">
      <c r="A648" s="1" t="s">
        <v>877</v>
      </c>
      <c r="B648" s="1" t="n">
        <v>287</v>
      </c>
      <c r="C648" s="1" t="s">
        <v>878</v>
      </c>
      <c r="D648" s="2" t="b">
        <f aca="false">FALSE()</f>
        <v>0</v>
      </c>
      <c r="E648" s="2" t="s">
        <v>113</v>
      </c>
    </row>
    <row r="649" customFormat="false" ht="15" hidden="false" customHeight="false" outlineLevel="0" collapsed="false">
      <c r="A649" s="1" t="s">
        <v>877</v>
      </c>
      <c r="B649" s="1" t="n">
        <v>287</v>
      </c>
      <c r="C649" s="1" t="s">
        <v>878</v>
      </c>
      <c r="D649" s="2" t="b">
        <f aca="false">FALSE()</f>
        <v>0</v>
      </c>
      <c r="E649" s="2" t="s">
        <v>113</v>
      </c>
    </row>
    <row r="650" customFormat="false" ht="15" hidden="false" customHeight="false" outlineLevel="0" collapsed="false">
      <c r="A650" s="1" t="s">
        <v>879</v>
      </c>
      <c r="B650" s="1" t="n">
        <v>383</v>
      </c>
      <c r="C650" s="1" t="s">
        <v>880</v>
      </c>
      <c r="D650" s="2" t="b">
        <f aca="false">FALSE()</f>
        <v>0</v>
      </c>
      <c r="E650" s="2" t="s">
        <v>63</v>
      </c>
    </row>
    <row r="651" customFormat="false" ht="15" hidden="false" customHeight="false" outlineLevel="0" collapsed="false">
      <c r="A651" s="1" t="s">
        <v>879</v>
      </c>
      <c r="B651" s="1" t="n">
        <v>845</v>
      </c>
      <c r="C651" s="1" t="s">
        <v>881</v>
      </c>
      <c r="D651" s="2" t="b">
        <f aca="false">FALSE()</f>
        <v>0</v>
      </c>
      <c r="E651" s="2" t="s">
        <v>557</v>
      </c>
    </row>
    <row r="652" customFormat="false" ht="15" hidden="false" customHeight="false" outlineLevel="0" collapsed="false">
      <c r="A652" s="1" t="s">
        <v>879</v>
      </c>
      <c r="B652" s="1" t="n">
        <v>272</v>
      </c>
      <c r="C652" s="1" t="s">
        <v>882</v>
      </c>
      <c r="D652" s="2" t="b">
        <f aca="false">FALSE()</f>
        <v>0</v>
      </c>
      <c r="E652" s="2" t="s">
        <v>63</v>
      </c>
    </row>
    <row r="653" customFormat="false" ht="15" hidden="false" customHeight="false" outlineLevel="0" collapsed="false">
      <c r="A653" s="1" t="s">
        <v>883</v>
      </c>
      <c r="B653" s="1" t="n">
        <v>287</v>
      </c>
      <c r="C653" s="1" t="s">
        <v>878</v>
      </c>
      <c r="D653" s="2" t="b">
        <f aca="false">FALSE()</f>
        <v>0</v>
      </c>
      <c r="E653" s="2" t="s">
        <v>113</v>
      </c>
    </row>
    <row r="654" customFormat="false" ht="15" hidden="false" customHeight="false" outlineLevel="0" collapsed="false">
      <c r="A654" s="1" t="s">
        <v>883</v>
      </c>
      <c r="B654" s="1" t="n">
        <v>125</v>
      </c>
      <c r="C654" s="1" t="s">
        <v>884</v>
      </c>
      <c r="D654" s="2" t="b">
        <f aca="false">FALSE()</f>
        <v>0</v>
      </c>
      <c r="E654" s="2" t="s">
        <v>885</v>
      </c>
    </row>
    <row r="655" customFormat="false" ht="15" hidden="false" customHeight="false" outlineLevel="0" collapsed="false">
      <c r="A655" s="1" t="s">
        <v>886</v>
      </c>
      <c r="B655" s="1" t="n">
        <v>95</v>
      </c>
      <c r="C655" s="1" t="s">
        <v>887</v>
      </c>
      <c r="D655" s="2" t="b">
        <f aca="false">FALSE()</f>
        <v>0</v>
      </c>
      <c r="E655" s="2" t="s">
        <v>888</v>
      </c>
    </row>
    <row r="656" customFormat="false" ht="15" hidden="false" customHeight="false" outlineLevel="0" collapsed="false">
      <c r="A656" s="1" t="s">
        <v>886</v>
      </c>
      <c r="B656" s="1" t="n">
        <v>683</v>
      </c>
      <c r="C656" s="1" t="s">
        <v>889</v>
      </c>
      <c r="D656" s="2" t="b">
        <f aca="false">FALSE()</f>
        <v>0</v>
      </c>
      <c r="E656" s="2" t="s">
        <v>63</v>
      </c>
    </row>
    <row r="657" customFormat="false" ht="15" hidden="false" customHeight="false" outlineLevel="0" collapsed="false">
      <c r="A657" s="1" t="s">
        <v>886</v>
      </c>
      <c r="B657" s="1" t="n">
        <v>1100</v>
      </c>
      <c r="C657" s="1" t="s">
        <v>890</v>
      </c>
      <c r="D657" s="2" t="b">
        <f aca="false">FALSE()</f>
        <v>0</v>
      </c>
      <c r="E657" s="2" t="s">
        <v>63</v>
      </c>
    </row>
    <row r="658" customFormat="false" ht="15" hidden="false" customHeight="false" outlineLevel="0" collapsed="false">
      <c r="A658" s="1" t="s">
        <v>886</v>
      </c>
      <c r="B658" s="1" t="n">
        <v>308</v>
      </c>
      <c r="C658" s="1" t="s">
        <v>144</v>
      </c>
      <c r="D658" s="2" t="b">
        <f aca="false">FALSE()</f>
        <v>0</v>
      </c>
      <c r="E658" s="2" t="s">
        <v>145</v>
      </c>
    </row>
    <row r="659" customFormat="false" ht="15" hidden="false" customHeight="false" outlineLevel="0" collapsed="false">
      <c r="A659" s="1" t="s">
        <v>886</v>
      </c>
      <c r="B659" s="1" t="n">
        <v>401</v>
      </c>
      <c r="C659" s="1" t="s">
        <v>144</v>
      </c>
      <c r="D659" s="2" t="b">
        <f aca="false">FALSE()</f>
        <v>0</v>
      </c>
      <c r="E659" s="2" t="s">
        <v>145</v>
      </c>
    </row>
    <row r="660" customFormat="false" ht="15" hidden="false" customHeight="false" outlineLevel="0" collapsed="false">
      <c r="A660" s="1" t="s">
        <v>886</v>
      </c>
      <c r="B660" s="1" t="n">
        <v>503</v>
      </c>
      <c r="C660" s="1" t="s">
        <v>891</v>
      </c>
      <c r="D660" s="2" t="b">
        <f aca="false">FALSE()</f>
        <v>0</v>
      </c>
      <c r="E660" s="2" t="s">
        <v>63</v>
      </c>
    </row>
    <row r="661" customFormat="false" ht="15" hidden="false" customHeight="false" outlineLevel="0" collapsed="false">
      <c r="A661" s="1" t="s">
        <v>886</v>
      </c>
      <c r="B661" s="1" t="n">
        <v>503</v>
      </c>
      <c r="C661" s="1" t="s">
        <v>891</v>
      </c>
      <c r="D661" s="2" t="b">
        <f aca="false">FALSE()</f>
        <v>0</v>
      </c>
      <c r="E661" s="2" t="s">
        <v>63</v>
      </c>
    </row>
    <row r="662" customFormat="false" ht="15" hidden="false" customHeight="false" outlineLevel="0" collapsed="false">
      <c r="A662" s="1" t="s">
        <v>886</v>
      </c>
      <c r="B662" s="1" t="n">
        <v>182</v>
      </c>
      <c r="C662" s="1" t="s">
        <v>144</v>
      </c>
      <c r="D662" s="2" t="b">
        <f aca="false">FALSE()</f>
        <v>0</v>
      </c>
      <c r="E662" s="2" t="s">
        <v>145</v>
      </c>
    </row>
    <row r="663" customFormat="false" ht="15" hidden="false" customHeight="false" outlineLevel="0" collapsed="false">
      <c r="A663" s="1" t="s">
        <v>886</v>
      </c>
      <c r="B663" s="1" t="n">
        <v>755</v>
      </c>
      <c r="C663" s="1" t="s">
        <v>144</v>
      </c>
      <c r="D663" s="2" t="b">
        <f aca="false">FALSE()</f>
        <v>0</v>
      </c>
      <c r="E663" s="2" t="s">
        <v>145</v>
      </c>
    </row>
    <row r="664" customFormat="false" ht="15" hidden="false" customHeight="false" outlineLevel="0" collapsed="false">
      <c r="A664" s="1" t="s">
        <v>886</v>
      </c>
      <c r="B664" s="1" t="n">
        <v>389</v>
      </c>
      <c r="C664" s="1" t="s">
        <v>892</v>
      </c>
      <c r="D664" s="2" t="b">
        <f aca="false">FALSE()</f>
        <v>0</v>
      </c>
      <c r="E664" s="2" t="s">
        <v>63</v>
      </c>
    </row>
    <row r="665" customFormat="false" ht="15" hidden="false" customHeight="false" outlineLevel="0" collapsed="false">
      <c r="A665" s="1" t="s">
        <v>886</v>
      </c>
      <c r="B665" s="1" t="n">
        <v>620</v>
      </c>
      <c r="C665" s="1" t="s">
        <v>893</v>
      </c>
      <c r="D665" s="2" t="b">
        <f aca="false">FALSE()</f>
        <v>0</v>
      </c>
      <c r="E665" s="2" t="s">
        <v>63</v>
      </c>
    </row>
    <row r="666" customFormat="false" ht="15" hidden="false" customHeight="false" outlineLevel="0" collapsed="false">
      <c r="A666" s="1" t="s">
        <v>886</v>
      </c>
      <c r="B666" s="1" t="n">
        <v>170</v>
      </c>
      <c r="C666" s="1" t="s">
        <v>894</v>
      </c>
      <c r="D666" s="2" t="b">
        <f aca="false">FALSE()</f>
        <v>0</v>
      </c>
      <c r="E666" s="2" t="s">
        <v>63</v>
      </c>
    </row>
    <row r="667" customFormat="false" ht="15" hidden="false" customHeight="false" outlineLevel="0" collapsed="false">
      <c r="A667" s="1" t="s">
        <v>886</v>
      </c>
      <c r="B667" s="1" t="n">
        <v>269</v>
      </c>
      <c r="C667" s="1" t="s">
        <v>895</v>
      </c>
      <c r="D667" s="2" t="b">
        <f aca="false">FALSE()</f>
        <v>0</v>
      </c>
      <c r="E667" s="2" t="s">
        <v>63</v>
      </c>
    </row>
    <row r="668" customFormat="false" ht="15" hidden="false" customHeight="false" outlineLevel="0" collapsed="false">
      <c r="A668" s="1" t="s">
        <v>886</v>
      </c>
      <c r="B668" s="1" t="n">
        <v>791</v>
      </c>
      <c r="C668" s="1" t="s">
        <v>896</v>
      </c>
      <c r="D668" s="2" t="b">
        <f aca="false">FALSE()</f>
        <v>0</v>
      </c>
      <c r="E668" s="2" t="s">
        <v>888</v>
      </c>
    </row>
    <row r="669" customFormat="false" ht="15" hidden="false" customHeight="false" outlineLevel="0" collapsed="false">
      <c r="A669" s="1" t="s">
        <v>886</v>
      </c>
      <c r="B669" s="1" t="n">
        <v>518</v>
      </c>
      <c r="C669" s="1" t="s">
        <v>897</v>
      </c>
      <c r="D669" s="2" t="b">
        <f aca="false">FALSE()</f>
        <v>0</v>
      </c>
      <c r="E669" s="2" t="s">
        <v>898</v>
      </c>
    </row>
    <row r="670" customFormat="false" ht="15" hidden="false" customHeight="false" outlineLevel="0" collapsed="false">
      <c r="A670" s="1" t="s">
        <v>886</v>
      </c>
      <c r="B670" s="1" t="n">
        <v>200</v>
      </c>
      <c r="C670" s="1" t="s">
        <v>899</v>
      </c>
      <c r="D670" s="2" t="b">
        <f aca="false">FALSE()</f>
        <v>0</v>
      </c>
      <c r="E670" s="2" t="s">
        <v>117</v>
      </c>
    </row>
    <row r="671" customFormat="false" ht="15" hidden="false" customHeight="false" outlineLevel="0" collapsed="false">
      <c r="A671" s="1" t="s">
        <v>886</v>
      </c>
      <c r="B671" s="1" t="n">
        <v>155</v>
      </c>
      <c r="C671" s="1" t="s">
        <v>900</v>
      </c>
      <c r="D671" s="2" t="b">
        <f aca="false">FALSE()</f>
        <v>0</v>
      </c>
      <c r="E671" s="2" t="s">
        <v>898</v>
      </c>
    </row>
    <row r="672" customFormat="false" ht="15" hidden="false" customHeight="false" outlineLevel="0" collapsed="false">
      <c r="A672" s="1" t="s">
        <v>886</v>
      </c>
      <c r="B672" s="1" t="n">
        <v>95</v>
      </c>
      <c r="C672" s="1" t="s">
        <v>901</v>
      </c>
      <c r="D672" s="2" t="b">
        <f aca="false">FALSE()</f>
        <v>0</v>
      </c>
      <c r="E672" s="2" t="s">
        <v>898</v>
      </c>
    </row>
    <row r="673" customFormat="false" ht="15" hidden="false" customHeight="false" outlineLevel="0" collapsed="false">
      <c r="A673" s="1" t="s">
        <v>886</v>
      </c>
      <c r="B673" s="1" t="n">
        <v>107</v>
      </c>
      <c r="C673" s="1" t="s">
        <v>902</v>
      </c>
      <c r="D673" s="2" t="b">
        <f aca="false">FALSE()</f>
        <v>0</v>
      </c>
      <c r="E673" s="2" t="s">
        <v>903</v>
      </c>
    </row>
    <row r="674" customFormat="false" ht="15" hidden="false" customHeight="false" outlineLevel="0" collapsed="false">
      <c r="A674" s="1" t="s">
        <v>886</v>
      </c>
      <c r="B674" s="1" t="n">
        <v>350</v>
      </c>
      <c r="C674" s="1" t="s">
        <v>904</v>
      </c>
      <c r="D674" s="2" t="b">
        <f aca="false">FALSE()</f>
        <v>0</v>
      </c>
      <c r="E674" s="2" t="s">
        <v>17</v>
      </c>
    </row>
    <row r="675" customFormat="false" ht="15" hidden="false" customHeight="false" outlineLevel="0" collapsed="false">
      <c r="A675" s="1" t="s">
        <v>886</v>
      </c>
      <c r="B675" s="1" t="n">
        <v>797</v>
      </c>
      <c r="C675" s="1" t="s">
        <v>905</v>
      </c>
      <c r="D675" s="2" t="b">
        <f aca="false">FALSE()</f>
        <v>0</v>
      </c>
      <c r="E675" s="2" t="s">
        <v>534</v>
      </c>
    </row>
    <row r="676" customFormat="false" ht="15" hidden="false" customHeight="false" outlineLevel="0" collapsed="false">
      <c r="A676" s="1" t="s">
        <v>906</v>
      </c>
      <c r="B676" s="1" t="n">
        <v>716</v>
      </c>
      <c r="C676" s="1" t="s">
        <v>907</v>
      </c>
      <c r="D676" s="2" t="b">
        <f aca="false">FALSE()</f>
        <v>0</v>
      </c>
      <c r="E676" s="2" t="s">
        <v>557</v>
      </c>
    </row>
    <row r="677" customFormat="false" ht="15" hidden="false" customHeight="false" outlineLevel="0" collapsed="false">
      <c r="A677" s="1" t="s">
        <v>906</v>
      </c>
      <c r="B677" s="1" t="n">
        <v>545</v>
      </c>
      <c r="C677" s="1" t="s">
        <v>908</v>
      </c>
      <c r="D677" s="2" t="b">
        <f aca="false">FALSE()</f>
        <v>0</v>
      </c>
      <c r="E677" s="2" t="s">
        <v>557</v>
      </c>
    </row>
    <row r="678" customFormat="false" ht="15" hidden="false" customHeight="false" outlineLevel="0" collapsed="false">
      <c r="A678" s="1" t="s">
        <v>909</v>
      </c>
      <c r="B678" s="1" t="n">
        <v>116</v>
      </c>
      <c r="C678" s="1" t="s">
        <v>910</v>
      </c>
      <c r="D678" s="2" t="b">
        <f aca="false">FALSE()</f>
        <v>0</v>
      </c>
    </row>
    <row r="679" customFormat="false" ht="15" hidden="false" customHeight="false" outlineLevel="0" collapsed="false">
      <c r="A679" s="1" t="s">
        <v>911</v>
      </c>
      <c r="B679" s="1" t="n">
        <v>440</v>
      </c>
      <c r="C679" s="1" t="s">
        <v>912</v>
      </c>
      <c r="D679" s="2" t="b">
        <f aca="false">FALSE()</f>
        <v>0</v>
      </c>
      <c r="E679" s="2" t="s">
        <v>638</v>
      </c>
    </row>
    <row r="680" customFormat="false" ht="15" hidden="false" customHeight="false" outlineLevel="0" collapsed="false">
      <c r="A680" s="1" t="s">
        <v>911</v>
      </c>
      <c r="B680" s="1" t="n">
        <v>152</v>
      </c>
      <c r="C680" s="1" t="s">
        <v>913</v>
      </c>
      <c r="D680" s="2" t="b">
        <f aca="false">FALSE()</f>
        <v>0</v>
      </c>
    </row>
    <row r="681" customFormat="false" ht="15" hidden="false" customHeight="false" outlineLevel="0" collapsed="false">
      <c r="A681" s="1" t="s">
        <v>911</v>
      </c>
      <c r="B681" s="1" t="n">
        <v>146</v>
      </c>
      <c r="C681" s="1" t="s">
        <v>914</v>
      </c>
      <c r="D681" s="2" t="b">
        <f aca="false">FALSE()</f>
        <v>0</v>
      </c>
      <c r="E681" s="2" t="s">
        <v>17</v>
      </c>
    </row>
    <row r="682" customFormat="false" ht="15" hidden="false" customHeight="false" outlineLevel="0" collapsed="false">
      <c r="A682" s="1" t="s">
        <v>911</v>
      </c>
      <c r="B682" s="1" t="n">
        <v>638</v>
      </c>
      <c r="C682" s="1" t="s">
        <v>915</v>
      </c>
      <c r="D682" s="2" t="b">
        <f aca="false">FALSE()</f>
        <v>0</v>
      </c>
      <c r="E682" s="2" t="s">
        <v>17</v>
      </c>
    </row>
    <row r="683" customFormat="false" ht="15" hidden="false" customHeight="false" outlineLevel="0" collapsed="false">
      <c r="A683" s="1" t="s">
        <v>911</v>
      </c>
      <c r="B683" s="1" t="n">
        <v>638</v>
      </c>
      <c r="C683" s="1" t="s">
        <v>915</v>
      </c>
      <c r="D683" s="2" t="b">
        <f aca="false">FALSE()</f>
        <v>0</v>
      </c>
      <c r="E683" s="2" t="s">
        <v>17</v>
      </c>
    </row>
    <row r="684" customFormat="false" ht="15" hidden="false" customHeight="false" outlineLevel="0" collapsed="false">
      <c r="A684" s="1" t="s">
        <v>911</v>
      </c>
      <c r="B684" s="1" t="n">
        <v>191</v>
      </c>
      <c r="C684" s="1" t="s">
        <v>914</v>
      </c>
      <c r="D684" s="2" t="b">
        <f aca="false">FALSE()</f>
        <v>0</v>
      </c>
      <c r="E684" s="2" t="s">
        <v>17</v>
      </c>
    </row>
    <row r="685" customFormat="false" ht="15" hidden="false" customHeight="false" outlineLevel="0" collapsed="false">
      <c r="A685" s="1" t="s">
        <v>911</v>
      </c>
      <c r="B685" s="1" t="n">
        <v>191</v>
      </c>
      <c r="C685" s="1" t="s">
        <v>914</v>
      </c>
      <c r="D685" s="2" t="b">
        <f aca="false">FALSE()</f>
        <v>0</v>
      </c>
      <c r="E685" s="2" t="s">
        <v>17</v>
      </c>
    </row>
    <row r="686" customFormat="false" ht="15" hidden="false" customHeight="false" outlineLevel="0" collapsed="false">
      <c r="A686" s="1" t="s">
        <v>911</v>
      </c>
      <c r="B686" s="1" t="n">
        <v>638</v>
      </c>
      <c r="C686" s="1" t="s">
        <v>915</v>
      </c>
      <c r="D686" s="2" t="b">
        <f aca="false">FALSE()</f>
        <v>0</v>
      </c>
      <c r="E686" s="2" t="s">
        <v>17</v>
      </c>
    </row>
    <row r="687" customFormat="false" ht="15" hidden="false" customHeight="false" outlineLevel="0" collapsed="false">
      <c r="A687" s="1" t="s">
        <v>911</v>
      </c>
      <c r="B687" s="1" t="n">
        <v>158</v>
      </c>
      <c r="C687" s="1" t="s">
        <v>916</v>
      </c>
      <c r="D687" s="2" t="b">
        <f aca="false">FALSE()</f>
        <v>0</v>
      </c>
      <c r="E687" s="2" t="s">
        <v>917</v>
      </c>
    </row>
    <row r="688" customFormat="false" ht="15" hidden="false" customHeight="false" outlineLevel="0" collapsed="false">
      <c r="A688" s="1" t="s">
        <v>911</v>
      </c>
      <c r="B688" s="1" t="n">
        <v>125</v>
      </c>
      <c r="C688" s="1" t="s">
        <v>918</v>
      </c>
      <c r="D688" s="2" t="b">
        <f aca="false">FALSE()</f>
        <v>0</v>
      </c>
      <c r="E688" s="2" t="s">
        <v>40</v>
      </c>
    </row>
    <row r="689" customFormat="false" ht="15" hidden="false" customHeight="false" outlineLevel="0" collapsed="false">
      <c r="A689" s="1" t="s">
        <v>911</v>
      </c>
      <c r="B689" s="1" t="n">
        <v>134</v>
      </c>
      <c r="C689" s="1" t="s">
        <v>919</v>
      </c>
      <c r="D689" s="2" t="b">
        <f aca="false">FALSE()</f>
        <v>0</v>
      </c>
      <c r="E689" s="2" t="s">
        <v>920</v>
      </c>
    </row>
    <row r="690" customFormat="false" ht="15" hidden="false" customHeight="false" outlineLevel="0" collapsed="false">
      <c r="A690" s="1" t="s">
        <v>911</v>
      </c>
      <c r="B690" s="1" t="n">
        <v>647</v>
      </c>
      <c r="C690" s="1" t="s">
        <v>921</v>
      </c>
      <c r="D690" s="2" t="b">
        <f aca="false">FALSE()</f>
        <v>0</v>
      </c>
      <c r="E690" s="2" t="s">
        <v>153</v>
      </c>
    </row>
    <row r="691" customFormat="false" ht="15" hidden="false" customHeight="false" outlineLevel="0" collapsed="false">
      <c r="A691" s="1" t="s">
        <v>911</v>
      </c>
      <c r="B691" s="1" t="n">
        <v>98</v>
      </c>
      <c r="C691" s="1" t="s">
        <v>922</v>
      </c>
      <c r="D691" s="2" t="b">
        <f aca="false">FALSE()</f>
        <v>0</v>
      </c>
      <c r="E691" s="2" t="s">
        <v>53</v>
      </c>
    </row>
    <row r="692" customFormat="false" ht="15" hidden="false" customHeight="false" outlineLevel="0" collapsed="false">
      <c r="A692" s="1" t="s">
        <v>911</v>
      </c>
      <c r="B692" s="1" t="n">
        <v>92</v>
      </c>
      <c r="C692" s="1" t="s">
        <v>923</v>
      </c>
      <c r="D692" s="2" t="b">
        <f aca="false">FALSE()</f>
        <v>0</v>
      </c>
      <c r="E692" s="2" t="s">
        <v>22</v>
      </c>
    </row>
    <row r="693" customFormat="false" ht="15" hidden="false" customHeight="false" outlineLevel="0" collapsed="false">
      <c r="A693" s="1" t="s">
        <v>911</v>
      </c>
      <c r="B693" s="1" t="n">
        <v>107</v>
      </c>
      <c r="C693" s="1" t="s">
        <v>912</v>
      </c>
      <c r="D693" s="2" t="b">
        <f aca="false">FALSE()</f>
        <v>0</v>
      </c>
      <c r="E693" s="2" t="s">
        <v>638</v>
      </c>
    </row>
    <row r="694" customFormat="false" ht="15" hidden="false" customHeight="false" outlineLevel="0" collapsed="false">
      <c r="A694" s="1" t="s">
        <v>911</v>
      </c>
      <c r="B694" s="1" t="n">
        <v>104</v>
      </c>
      <c r="C694" s="1" t="s">
        <v>924</v>
      </c>
      <c r="D694" s="2" t="b">
        <f aca="false">FALSE()</f>
        <v>0</v>
      </c>
      <c r="E694" s="2" t="s">
        <v>161</v>
      </c>
    </row>
    <row r="695" customFormat="false" ht="15" hidden="false" customHeight="false" outlineLevel="0" collapsed="false">
      <c r="A695" s="1" t="s">
        <v>911</v>
      </c>
      <c r="B695" s="1" t="n">
        <v>158</v>
      </c>
      <c r="C695" s="1" t="s">
        <v>925</v>
      </c>
      <c r="D695" s="2" t="b">
        <f aca="false">FALSE()</f>
        <v>0</v>
      </c>
      <c r="E695" s="2" t="s">
        <v>50</v>
      </c>
    </row>
    <row r="696" customFormat="false" ht="15" hidden="false" customHeight="false" outlineLevel="0" collapsed="false">
      <c r="A696" s="1" t="s">
        <v>911</v>
      </c>
      <c r="B696" s="1" t="n">
        <v>368</v>
      </c>
      <c r="C696" s="1" t="s">
        <v>926</v>
      </c>
      <c r="D696" s="2" t="b">
        <f aca="false">FALSE()</f>
        <v>0</v>
      </c>
      <c r="E696" s="2" t="s">
        <v>153</v>
      </c>
    </row>
    <row r="697" customFormat="false" ht="15" hidden="false" customHeight="false" outlineLevel="0" collapsed="false">
      <c r="A697" s="1" t="s">
        <v>927</v>
      </c>
      <c r="B697" s="1" t="n">
        <v>191</v>
      </c>
      <c r="C697" s="1" t="s">
        <v>914</v>
      </c>
      <c r="D697" s="2" t="b">
        <f aca="false">FALSE()</f>
        <v>0</v>
      </c>
      <c r="E697" s="2" t="s">
        <v>17</v>
      </c>
    </row>
    <row r="698" customFormat="false" ht="15" hidden="false" customHeight="false" outlineLevel="0" collapsed="false">
      <c r="A698" s="1" t="s">
        <v>927</v>
      </c>
      <c r="B698" s="1" t="n">
        <v>638</v>
      </c>
      <c r="C698" s="1" t="s">
        <v>928</v>
      </c>
      <c r="D698" s="2" t="b">
        <f aca="false">FALSE()</f>
        <v>0</v>
      </c>
      <c r="E698" s="2" t="s">
        <v>17</v>
      </c>
    </row>
    <row r="699" customFormat="false" ht="15" hidden="false" customHeight="false" outlineLevel="0" collapsed="false">
      <c r="A699" s="1" t="s">
        <v>927</v>
      </c>
      <c r="B699" s="1" t="n">
        <v>89</v>
      </c>
      <c r="C699" s="1" t="s">
        <v>924</v>
      </c>
      <c r="D699" s="2" t="b">
        <f aca="false">FALSE()</f>
        <v>0</v>
      </c>
      <c r="E699" s="2" t="s">
        <v>161</v>
      </c>
    </row>
    <row r="700" customFormat="false" ht="15" hidden="false" customHeight="false" outlineLevel="0" collapsed="false">
      <c r="A700" s="1" t="s">
        <v>927</v>
      </c>
      <c r="B700" s="1" t="n">
        <v>389</v>
      </c>
      <c r="C700" s="1" t="s">
        <v>929</v>
      </c>
      <c r="D700" s="2" t="b">
        <f aca="false">FALSE()</f>
        <v>0</v>
      </c>
      <c r="E700" s="2" t="s">
        <v>930</v>
      </c>
    </row>
    <row r="701" customFormat="false" ht="15" hidden="false" customHeight="false" outlineLevel="0" collapsed="false">
      <c r="A701" s="1" t="s">
        <v>927</v>
      </c>
      <c r="B701" s="1" t="n">
        <v>251</v>
      </c>
      <c r="C701" s="1" t="s">
        <v>931</v>
      </c>
      <c r="D701" s="2" t="b">
        <f aca="false">FALSE()</f>
        <v>0</v>
      </c>
      <c r="E701" s="2" t="s">
        <v>14</v>
      </c>
    </row>
    <row r="702" customFormat="false" ht="15" hidden="false" customHeight="false" outlineLevel="0" collapsed="false">
      <c r="A702" s="1" t="s">
        <v>927</v>
      </c>
      <c r="B702" s="1" t="n">
        <v>938</v>
      </c>
      <c r="C702" s="1" t="s">
        <v>932</v>
      </c>
      <c r="D702" s="2" t="b">
        <f aca="false">FALSE()</f>
        <v>0</v>
      </c>
      <c r="E702" s="2" t="s">
        <v>933</v>
      </c>
    </row>
    <row r="703" customFormat="false" ht="15" hidden="false" customHeight="false" outlineLevel="0" collapsed="false">
      <c r="A703" s="1" t="s">
        <v>927</v>
      </c>
      <c r="B703" s="1" t="n">
        <v>911</v>
      </c>
      <c r="C703" s="1" t="s">
        <v>934</v>
      </c>
      <c r="D703" s="2" t="b">
        <f aca="false">FALSE()</f>
        <v>0</v>
      </c>
      <c r="E703" s="2" t="s">
        <v>935</v>
      </c>
    </row>
    <row r="704" customFormat="false" ht="15" hidden="false" customHeight="false" outlineLevel="0" collapsed="false">
      <c r="A704" s="1" t="s">
        <v>927</v>
      </c>
      <c r="B704" s="1" t="n">
        <v>530</v>
      </c>
      <c r="C704" s="1" t="s">
        <v>936</v>
      </c>
      <c r="D704" s="2" t="b">
        <f aca="false">FALSE()</f>
        <v>0</v>
      </c>
      <c r="E704" s="2" t="s">
        <v>263</v>
      </c>
    </row>
    <row r="705" customFormat="false" ht="15" hidden="false" customHeight="false" outlineLevel="0" collapsed="false">
      <c r="A705" s="1" t="s">
        <v>927</v>
      </c>
      <c r="B705" s="1" t="n">
        <v>272</v>
      </c>
      <c r="C705" s="1" t="s">
        <v>937</v>
      </c>
      <c r="D705" s="2" t="b">
        <f aca="false">FALSE()</f>
        <v>0</v>
      </c>
      <c r="E705" s="2" t="s">
        <v>938</v>
      </c>
    </row>
    <row r="706" customFormat="false" ht="15" hidden="false" customHeight="false" outlineLevel="0" collapsed="false">
      <c r="A706" s="1" t="s">
        <v>927</v>
      </c>
      <c r="B706" s="1" t="n">
        <v>1301</v>
      </c>
      <c r="C706" s="1" t="s">
        <v>939</v>
      </c>
      <c r="D706" s="2" t="b">
        <f aca="false">FALSE()</f>
        <v>0</v>
      </c>
      <c r="E706" s="2" t="s">
        <v>940</v>
      </c>
    </row>
    <row r="707" customFormat="false" ht="15" hidden="false" customHeight="false" outlineLevel="0" collapsed="false">
      <c r="A707" s="1" t="s">
        <v>927</v>
      </c>
      <c r="B707" s="1" t="n">
        <v>1046</v>
      </c>
      <c r="C707" s="1" t="s">
        <v>941</v>
      </c>
      <c r="D707" s="2" t="b">
        <f aca="false">FALSE()</f>
        <v>0</v>
      </c>
      <c r="E707" s="2" t="s">
        <v>163</v>
      </c>
    </row>
    <row r="708" customFormat="false" ht="15" hidden="false" customHeight="false" outlineLevel="0" collapsed="false">
      <c r="A708" s="1" t="s">
        <v>927</v>
      </c>
      <c r="B708" s="1" t="n">
        <v>746</v>
      </c>
      <c r="C708" s="1" t="s">
        <v>942</v>
      </c>
      <c r="D708" s="2" t="b">
        <f aca="false">FALSE()</f>
        <v>0</v>
      </c>
      <c r="E708" s="2" t="s">
        <v>943</v>
      </c>
    </row>
    <row r="709" customFormat="false" ht="15" hidden="false" customHeight="false" outlineLevel="0" collapsed="false">
      <c r="A709" s="1" t="s">
        <v>927</v>
      </c>
      <c r="B709" s="1" t="n">
        <v>3233</v>
      </c>
      <c r="C709" s="1" t="s">
        <v>944</v>
      </c>
      <c r="D709" s="2" t="b">
        <f aca="false">FALSE()</f>
        <v>0</v>
      </c>
      <c r="E709" s="2" t="s">
        <v>511</v>
      </c>
    </row>
    <row r="710" customFormat="false" ht="15" hidden="false" customHeight="false" outlineLevel="0" collapsed="false">
      <c r="A710" s="1" t="s">
        <v>927</v>
      </c>
      <c r="B710" s="1" t="n">
        <v>620</v>
      </c>
      <c r="C710" s="1" t="s">
        <v>796</v>
      </c>
      <c r="D710" s="2" t="b">
        <f aca="false">FALSE()</f>
        <v>0</v>
      </c>
      <c r="E710" s="2" t="s">
        <v>376</v>
      </c>
    </row>
    <row r="711" customFormat="false" ht="15" hidden="false" customHeight="false" outlineLevel="0" collapsed="false">
      <c r="A711" s="1" t="s">
        <v>927</v>
      </c>
      <c r="B711" s="1" t="n">
        <v>719</v>
      </c>
      <c r="C711" s="1" t="s">
        <v>382</v>
      </c>
      <c r="D711" s="2" t="b">
        <f aca="false">FALSE()</f>
        <v>0</v>
      </c>
      <c r="E711" s="2" t="s">
        <v>376</v>
      </c>
    </row>
    <row r="712" customFormat="false" ht="15" hidden="false" customHeight="false" outlineLevel="0" collapsed="false">
      <c r="A712" s="1" t="s">
        <v>927</v>
      </c>
      <c r="B712" s="1" t="n">
        <v>719</v>
      </c>
      <c r="C712" s="1" t="s">
        <v>945</v>
      </c>
      <c r="D712" s="2" t="b">
        <f aca="false">FALSE()</f>
        <v>0</v>
      </c>
      <c r="E712" s="2" t="s">
        <v>283</v>
      </c>
    </row>
    <row r="713" customFormat="false" ht="15" hidden="false" customHeight="false" outlineLevel="0" collapsed="false">
      <c r="A713" s="1" t="s">
        <v>927</v>
      </c>
      <c r="B713" s="1" t="n">
        <v>3302</v>
      </c>
      <c r="C713" s="1" t="s">
        <v>946</v>
      </c>
      <c r="D713" s="2" t="b">
        <f aca="false">FALSE()</f>
        <v>0</v>
      </c>
      <c r="E713" s="2" t="s">
        <v>142</v>
      </c>
    </row>
    <row r="714" customFormat="false" ht="15" hidden="false" customHeight="false" outlineLevel="0" collapsed="false">
      <c r="A714" s="1" t="s">
        <v>947</v>
      </c>
      <c r="B714" s="1" t="n">
        <v>1073</v>
      </c>
      <c r="C714" s="1" t="s">
        <v>948</v>
      </c>
      <c r="D714" s="2" t="b">
        <f aca="false">FALSE()</f>
        <v>0</v>
      </c>
      <c r="E714" s="2" t="s">
        <v>59</v>
      </c>
    </row>
    <row r="715" customFormat="false" ht="15" hidden="false" customHeight="false" outlineLevel="0" collapsed="false">
      <c r="A715" s="1" t="s">
        <v>947</v>
      </c>
      <c r="B715" s="1" t="n">
        <v>1535</v>
      </c>
      <c r="C715" s="1" t="s">
        <v>948</v>
      </c>
      <c r="D715" s="2" t="b">
        <f aca="false">FALSE()</f>
        <v>0</v>
      </c>
      <c r="E715" s="2" t="s">
        <v>59</v>
      </c>
    </row>
    <row r="716" customFormat="false" ht="15" hidden="false" customHeight="false" outlineLevel="0" collapsed="false">
      <c r="A716" s="1" t="s">
        <v>947</v>
      </c>
      <c r="B716" s="1" t="n">
        <v>218</v>
      </c>
      <c r="C716" s="1" t="s">
        <v>949</v>
      </c>
      <c r="D716" s="2" t="b">
        <f aca="false">FALSE()</f>
        <v>0</v>
      </c>
      <c r="E716" s="2" t="s">
        <v>950</v>
      </c>
    </row>
    <row r="717" customFormat="false" ht="15" hidden="false" customHeight="false" outlineLevel="0" collapsed="false">
      <c r="A717" s="1" t="s">
        <v>947</v>
      </c>
      <c r="B717" s="1" t="n">
        <v>698</v>
      </c>
      <c r="C717" s="1" t="s">
        <v>951</v>
      </c>
      <c r="D717" s="2" t="b">
        <f aca="false">FALSE()</f>
        <v>0</v>
      </c>
      <c r="E717" s="2" t="s">
        <v>107</v>
      </c>
    </row>
    <row r="718" customFormat="false" ht="15" hidden="false" customHeight="false" outlineLevel="0" collapsed="false">
      <c r="A718" s="1" t="s">
        <v>947</v>
      </c>
      <c r="B718" s="1" t="n">
        <v>824</v>
      </c>
      <c r="C718" s="1" t="s">
        <v>952</v>
      </c>
      <c r="D718" s="2" t="b">
        <f aca="false">FALSE()</f>
        <v>0</v>
      </c>
      <c r="E718" s="2" t="s">
        <v>14</v>
      </c>
    </row>
    <row r="719" customFormat="false" ht="15" hidden="false" customHeight="false" outlineLevel="0" collapsed="false">
      <c r="A719" s="1" t="s">
        <v>947</v>
      </c>
      <c r="B719" s="1" t="n">
        <v>308</v>
      </c>
      <c r="C719" s="1" t="s">
        <v>953</v>
      </c>
      <c r="D719" s="2" t="b">
        <f aca="false">FALSE()</f>
        <v>0</v>
      </c>
      <c r="E719" s="2" t="s">
        <v>933</v>
      </c>
    </row>
    <row r="720" customFormat="false" ht="15" hidden="false" customHeight="false" outlineLevel="0" collapsed="false">
      <c r="A720" s="1" t="s">
        <v>947</v>
      </c>
      <c r="B720" s="1" t="n">
        <v>572</v>
      </c>
      <c r="C720" s="1" t="s">
        <v>932</v>
      </c>
      <c r="D720" s="2" t="b">
        <f aca="false">FALSE()</f>
        <v>0</v>
      </c>
      <c r="E720" s="2" t="s">
        <v>933</v>
      </c>
    </row>
    <row r="721" customFormat="false" ht="15" hidden="false" customHeight="false" outlineLevel="0" collapsed="false">
      <c r="A721" s="1" t="s">
        <v>954</v>
      </c>
      <c r="B721" s="1" t="n">
        <v>161</v>
      </c>
      <c r="C721" s="1" t="s">
        <v>955</v>
      </c>
      <c r="D721" s="2" t="b">
        <f aca="false">FALSE()</f>
        <v>0</v>
      </c>
    </row>
    <row r="722" customFormat="false" ht="15" hidden="false" customHeight="false" outlineLevel="0" collapsed="false">
      <c r="A722" s="1" t="s">
        <v>954</v>
      </c>
      <c r="B722" s="1" t="n">
        <v>356</v>
      </c>
      <c r="C722" s="1" t="s">
        <v>956</v>
      </c>
      <c r="D722" s="2" t="b">
        <f aca="false">FALSE()</f>
        <v>0</v>
      </c>
      <c r="E722" s="2" t="s">
        <v>243</v>
      </c>
    </row>
    <row r="723" customFormat="false" ht="15" hidden="false" customHeight="false" outlineLevel="0" collapsed="false">
      <c r="A723" s="1" t="s">
        <v>954</v>
      </c>
      <c r="B723" s="1" t="n">
        <v>524</v>
      </c>
      <c r="C723" s="1" t="s">
        <v>957</v>
      </c>
      <c r="D723" s="2" t="b">
        <f aca="false">FALSE()</f>
        <v>0</v>
      </c>
      <c r="E723" s="2" t="s">
        <v>153</v>
      </c>
    </row>
    <row r="724" customFormat="false" ht="15" hidden="false" customHeight="false" outlineLevel="0" collapsed="false">
      <c r="A724" s="1" t="s">
        <v>954</v>
      </c>
      <c r="B724" s="1" t="n">
        <v>539</v>
      </c>
      <c r="C724" s="1" t="s">
        <v>958</v>
      </c>
      <c r="D724" s="2" t="b">
        <f aca="false">FALSE()</f>
        <v>0</v>
      </c>
      <c r="E724" s="2" t="s">
        <v>117</v>
      </c>
    </row>
    <row r="725" customFormat="false" ht="15" hidden="false" customHeight="false" outlineLevel="0" collapsed="false">
      <c r="A725" s="1" t="s">
        <v>954</v>
      </c>
      <c r="B725" s="1" t="n">
        <v>92</v>
      </c>
      <c r="C725" s="1" t="s">
        <v>388</v>
      </c>
      <c r="D725" s="2" t="b">
        <f aca="false">FALSE()</f>
        <v>0</v>
      </c>
      <c r="E725" s="2" t="s">
        <v>53</v>
      </c>
    </row>
    <row r="726" customFormat="false" ht="15" hidden="false" customHeight="false" outlineLevel="0" collapsed="false">
      <c r="A726" s="1" t="s">
        <v>959</v>
      </c>
      <c r="B726" s="1" t="n">
        <v>1046</v>
      </c>
      <c r="C726" s="1" t="s">
        <v>941</v>
      </c>
      <c r="D726" s="2" t="b">
        <f aca="false">FALSE()</f>
        <v>0</v>
      </c>
      <c r="E726" s="2" t="s">
        <v>163</v>
      </c>
    </row>
    <row r="727" customFormat="false" ht="15" hidden="false" customHeight="false" outlineLevel="0" collapsed="false">
      <c r="A727" s="1" t="s">
        <v>959</v>
      </c>
      <c r="B727" s="1" t="n">
        <v>1046</v>
      </c>
      <c r="C727" s="1" t="s">
        <v>941</v>
      </c>
      <c r="D727" s="2" t="b">
        <f aca="false">FALSE()</f>
        <v>0</v>
      </c>
      <c r="E727" s="2" t="s">
        <v>163</v>
      </c>
    </row>
    <row r="728" customFormat="false" ht="15" hidden="false" customHeight="false" outlineLevel="0" collapsed="false">
      <c r="A728" s="1" t="s">
        <v>959</v>
      </c>
      <c r="B728" s="1" t="n">
        <v>1049</v>
      </c>
      <c r="C728" s="1" t="s">
        <v>941</v>
      </c>
      <c r="D728" s="2" t="b">
        <f aca="false">FALSE()</f>
        <v>0</v>
      </c>
      <c r="E728" s="2" t="s">
        <v>163</v>
      </c>
    </row>
    <row r="729" customFormat="false" ht="15" hidden="false" customHeight="false" outlineLevel="0" collapsed="false">
      <c r="A729" s="1" t="s">
        <v>960</v>
      </c>
      <c r="B729" s="1" t="n">
        <v>473</v>
      </c>
      <c r="C729" s="1" t="s">
        <v>961</v>
      </c>
      <c r="D729" s="2" t="b">
        <f aca="false">FALSE()</f>
        <v>0</v>
      </c>
      <c r="E729" s="2" t="s">
        <v>243</v>
      </c>
    </row>
    <row r="730" customFormat="false" ht="15" hidden="false" customHeight="false" outlineLevel="0" collapsed="false">
      <c r="A730" s="1" t="s">
        <v>960</v>
      </c>
      <c r="B730" s="1" t="n">
        <v>302</v>
      </c>
      <c r="C730" s="1" t="s">
        <v>962</v>
      </c>
      <c r="D730" s="2" t="b">
        <f aca="false">FALSE()</f>
        <v>0</v>
      </c>
      <c r="E730" s="2" t="s">
        <v>17</v>
      </c>
    </row>
    <row r="731" customFormat="false" ht="15" hidden="false" customHeight="false" outlineLevel="0" collapsed="false">
      <c r="A731" s="1" t="s">
        <v>960</v>
      </c>
      <c r="B731" s="1" t="n">
        <v>209</v>
      </c>
      <c r="C731" s="1" t="s">
        <v>963</v>
      </c>
      <c r="D731" s="2" t="b">
        <f aca="false">FALSE()</f>
        <v>0</v>
      </c>
      <c r="E731" s="2" t="s">
        <v>964</v>
      </c>
    </row>
    <row r="732" customFormat="false" ht="15" hidden="false" customHeight="false" outlineLevel="0" collapsed="false">
      <c r="A732" s="1" t="s">
        <v>960</v>
      </c>
      <c r="B732" s="1" t="n">
        <v>209</v>
      </c>
      <c r="C732" s="1" t="s">
        <v>965</v>
      </c>
      <c r="D732" s="2" t="b">
        <f aca="false">FALSE()</f>
        <v>0</v>
      </c>
      <c r="E732" s="2" t="s">
        <v>966</v>
      </c>
    </row>
    <row r="733" customFormat="false" ht="15" hidden="false" customHeight="false" outlineLevel="0" collapsed="false">
      <c r="A733" s="1" t="s">
        <v>960</v>
      </c>
      <c r="B733" s="1" t="n">
        <v>134</v>
      </c>
      <c r="C733" s="1" t="s">
        <v>967</v>
      </c>
      <c r="D733" s="2" t="b">
        <f aca="false">FALSE()</f>
        <v>0</v>
      </c>
      <c r="E733" s="2" t="s">
        <v>968</v>
      </c>
    </row>
    <row r="734" customFormat="false" ht="15" hidden="false" customHeight="false" outlineLevel="0" collapsed="false">
      <c r="A734" s="1" t="s">
        <v>969</v>
      </c>
      <c r="B734" s="1" t="n">
        <v>1175</v>
      </c>
      <c r="C734" s="1" t="s">
        <v>970</v>
      </c>
      <c r="D734" s="2" t="b">
        <f aca="false">FALSE()</f>
        <v>0</v>
      </c>
      <c r="E734" s="2" t="s">
        <v>63</v>
      </c>
    </row>
    <row r="735" customFormat="false" ht="15" hidden="false" customHeight="false" outlineLevel="0" collapsed="false">
      <c r="A735" s="1" t="s">
        <v>969</v>
      </c>
      <c r="B735" s="1" t="n">
        <v>1172</v>
      </c>
      <c r="C735" s="1" t="s">
        <v>971</v>
      </c>
      <c r="D735" s="2" t="b">
        <f aca="false">FALSE()</f>
        <v>0</v>
      </c>
      <c r="E735" s="2" t="s">
        <v>972</v>
      </c>
    </row>
    <row r="736" customFormat="false" ht="15" hidden="false" customHeight="false" outlineLevel="0" collapsed="false">
      <c r="A736" s="1" t="s">
        <v>969</v>
      </c>
      <c r="B736" s="1" t="n">
        <v>689</v>
      </c>
      <c r="C736" s="1" t="s">
        <v>973</v>
      </c>
      <c r="D736" s="2" t="b">
        <f aca="false">FALSE()</f>
        <v>0</v>
      </c>
      <c r="E736" s="2" t="s">
        <v>974</v>
      </c>
    </row>
    <row r="737" customFormat="false" ht="15" hidden="false" customHeight="false" outlineLevel="0" collapsed="false">
      <c r="A737" s="1" t="s">
        <v>969</v>
      </c>
      <c r="B737" s="1" t="n">
        <v>242</v>
      </c>
      <c r="C737" s="1" t="s">
        <v>975</v>
      </c>
      <c r="D737" s="2" t="b">
        <f aca="false">FALSE()</f>
        <v>0</v>
      </c>
      <c r="E737" s="2" t="s">
        <v>148</v>
      </c>
    </row>
    <row r="738" customFormat="false" ht="15" hidden="false" customHeight="false" outlineLevel="0" collapsed="false">
      <c r="A738" s="1" t="s">
        <v>969</v>
      </c>
      <c r="B738" s="1" t="n">
        <v>341</v>
      </c>
      <c r="C738" s="1" t="s">
        <v>976</v>
      </c>
      <c r="D738" s="2" t="b">
        <f aca="false">FALSE()</f>
        <v>0</v>
      </c>
    </row>
    <row r="739" customFormat="false" ht="15" hidden="false" customHeight="false" outlineLevel="0" collapsed="false">
      <c r="A739" s="1" t="s">
        <v>969</v>
      </c>
      <c r="B739" s="1" t="n">
        <v>107</v>
      </c>
      <c r="C739" s="1" t="s">
        <v>977</v>
      </c>
      <c r="D739" s="2" t="b">
        <f aca="false">FALSE()</f>
        <v>0</v>
      </c>
    </row>
    <row r="740" customFormat="false" ht="15" hidden="false" customHeight="false" outlineLevel="0" collapsed="false">
      <c r="A740" s="1" t="s">
        <v>969</v>
      </c>
      <c r="B740" s="1" t="n">
        <v>692</v>
      </c>
      <c r="C740" s="1" t="s">
        <v>978</v>
      </c>
      <c r="D740" s="2" t="b">
        <f aca="false">FALSE()</f>
        <v>0</v>
      </c>
      <c r="E740" s="2" t="s">
        <v>111</v>
      </c>
    </row>
    <row r="741" customFormat="false" ht="15" hidden="false" customHeight="false" outlineLevel="0" collapsed="false">
      <c r="A741" s="1" t="s">
        <v>969</v>
      </c>
      <c r="B741" s="1" t="n">
        <v>371</v>
      </c>
      <c r="C741" s="1" t="s">
        <v>979</v>
      </c>
      <c r="D741" s="2" t="b">
        <f aca="false">FALSE()</f>
        <v>0</v>
      </c>
      <c r="E741" s="2" t="s">
        <v>44</v>
      </c>
    </row>
    <row r="742" customFormat="false" ht="15" hidden="false" customHeight="false" outlineLevel="0" collapsed="false">
      <c r="A742" s="1" t="s">
        <v>969</v>
      </c>
      <c r="B742" s="1" t="n">
        <v>371</v>
      </c>
      <c r="C742" s="1" t="s">
        <v>979</v>
      </c>
      <c r="D742" s="2" t="b">
        <f aca="false">FALSE()</f>
        <v>0</v>
      </c>
      <c r="E742" s="2" t="s">
        <v>44</v>
      </c>
    </row>
    <row r="743" customFormat="false" ht="15" hidden="false" customHeight="false" outlineLevel="0" collapsed="false">
      <c r="A743" s="1" t="s">
        <v>969</v>
      </c>
      <c r="B743" s="1" t="n">
        <v>692</v>
      </c>
      <c r="C743" s="1" t="s">
        <v>978</v>
      </c>
      <c r="D743" s="2" t="b">
        <f aca="false">FALSE()</f>
        <v>0</v>
      </c>
      <c r="E743" s="2" t="s">
        <v>111</v>
      </c>
    </row>
    <row r="744" customFormat="false" ht="15" hidden="false" customHeight="false" outlineLevel="0" collapsed="false">
      <c r="A744" s="1" t="s">
        <v>969</v>
      </c>
      <c r="B744" s="1" t="n">
        <v>692</v>
      </c>
      <c r="C744" s="1" t="s">
        <v>978</v>
      </c>
      <c r="D744" s="2" t="b">
        <f aca="false">FALSE()</f>
        <v>0</v>
      </c>
      <c r="E744" s="2" t="s">
        <v>111</v>
      </c>
    </row>
    <row r="745" customFormat="false" ht="15" hidden="false" customHeight="false" outlineLevel="0" collapsed="false">
      <c r="A745" s="1" t="s">
        <v>969</v>
      </c>
      <c r="B745" s="1" t="n">
        <v>371</v>
      </c>
      <c r="C745" s="1" t="s">
        <v>979</v>
      </c>
      <c r="D745" s="2" t="b">
        <f aca="false">FALSE()</f>
        <v>0</v>
      </c>
      <c r="E745" s="2" t="s">
        <v>44</v>
      </c>
    </row>
    <row r="746" customFormat="false" ht="15" hidden="false" customHeight="false" outlineLevel="0" collapsed="false">
      <c r="A746" s="1" t="s">
        <v>969</v>
      </c>
      <c r="B746" s="1" t="n">
        <v>386</v>
      </c>
      <c r="C746" s="1" t="s">
        <v>980</v>
      </c>
      <c r="D746" s="2" t="b">
        <f aca="false">FALSE()</f>
        <v>0</v>
      </c>
      <c r="E746" s="2" t="s">
        <v>981</v>
      </c>
    </row>
    <row r="747" customFormat="false" ht="15" hidden="false" customHeight="false" outlineLevel="0" collapsed="false">
      <c r="A747" s="1" t="s">
        <v>969</v>
      </c>
      <c r="B747" s="1" t="n">
        <v>386</v>
      </c>
      <c r="C747" s="1" t="s">
        <v>980</v>
      </c>
      <c r="D747" s="2" t="b">
        <f aca="false">FALSE()</f>
        <v>0</v>
      </c>
      <c r="E747" s="2" t="s">
        <v>981</v>
      </c>
    </row>
    <row r="748" customFormat="false" ht="15" hidden="false" customHeight="false" outlineLevel="0" collapsed="false">
      <c r="A748" s="1" t="s">
        <v>969</v>
      </c>
      <c r="B748" s="1" t="n">
        <v>386</v>
      </c>
      <c r="C748" s="1" t="s">
        <v>980</v>
      </c>
      <c r="D748" s="2" t="b">
        <f aca="false">FALSE()</f>
        <v>0</v>
      </c>
      <c r="E748" s="2" t="s">
        <v>981</v>
      </c>
    </row>
    <row r="749" customFormat="false" ht="15" hidden="false" customHeight="false" outlineLevel="0" collapsed="false">
      <c r="A749" s="1" t="s">
        <v>982</v>
      </c>
      <c r="B749" s="1" t="n">
        <v>137</v>
      </c>
      <c r="C749" s="1" t="s">
        <v>983</v>
      </c>
      <c r="D749" s="2" t="b">
        <f aca="false">FALSE()</f>
        <v>0</v>
      </c>
      <c r="E749" s="2" t="s">
        <v>155</v>
      </c>
    </row>
    <row r="750" customFormat="false" ht="15" hidden="false" customHeight="false" outlineLevel="0" collapsed="false">
      <c r="A750" s="1" t="s">
        <v>982</v>
      </c>
      <c r="B750" s="1" t="n">
        <v>209</v>
      </c>
      <c r="C750" s="1" t="s">
        <v>984</v>
      </c>
      <c r="D750" s="2" t="b">
        <f aca="false">FALSE()</f>
        <v>0</v>
      </c>
      <c r="E750" s="2" t="s">
        <v>113</v>
      </c>
    </row>
    <row r="751" customFormat="false" ht="15" hidden="false" customHeight="false" outlineLevel="0" collapsed="false">
      <c r="A751" s="1" t="s">
        <v>982</v>
      </c>
      <c r="B751" s="1" t="n">
        <v>443</v>
      </c>
      <c r="C751" s="1" t="s">
        <v>985</v>
      </c>
      <c r="D751" s="2" t="b">
        <f aca="false">FALSE()</f>
        <v>0</v>
      </c>
      <c r="E751" s="2" t="s">
        <v>327</v>
      </c>
    </row>
    <row r="752" customFormat="false" ht="15" hidden="false" customHeight="false" outlineLevel="0" collapsed="false">
      <c r="A752" s="1" t="s">
        <v>982</v>
      </c>
      <c r="B752" s="1" t="n">
        <v>473</v>
      </c>
      <c r="C752" s="1" t="s">
        <v>986</v>
      </c>
      <c r="D752" s="2" t="b">
        <f aca="false">FALSE()</f>
        <v>0</v>
      </c>
      <c r="E752" s="2" t="s">
        <v>243</v>
      </c>
    </row>
    <row r="753" customFormat="false" ht="15" hidden="false" customHeight="false" outlineLevel="0" collapsed="false">
      <c r="A753" s="1" t="s">
        <v>982</v>
      </c>
      <c r="B753" s="1" t="n">
        <v>119</v>
      </c>
      <c r="C753" s="1" t="s">
        <v>987</v>
      </c>
      <c r="D753" s="2" t="b">
        <f aca="false">FALSE()</f>
        <v>0</v>
      </c>
    </row>
    <row r="754" customFormat="false" ht="15" hidden="false" customHeight="false" outlineLevel="0" collapsed="false">
      <c r="A754" s="1" t="s">
        <v>982</v>
      </c>
      <c r="B754" s="1" t="n">
        <v>473</v>
      </c>
      <c r="C754" s="1" t="s">
        <v>961</v>
      </c>
      <c r="D754" s="2" t="b">
        <f aca="false">FALSE()</f>
        <v>0</v>
      </c>
      <c r="E754" s="2" t="s">
        <v>243</v>
      </c>
    </row>
    <row r="755" customFormat="false" ht="15" hidden="false" customHeight="false" outlineLevel="0" collapsed="false">
      <c r="A755" s="1" t="s">
        <v>982</v>
      </c>
      <c r="B755" s="1" t="n">
        <v>443</v>
      </c>
      <c r="C755" s="1" t="s">
        <v>985</v>
      </c>
      <c r="D755" s="2" t="b">
        <f aca="false">FALSE()</f>
        <v>0</v>
      </c>
      <c r="E755" s="2" t="s">
        <v>327</v>
      </c>
    </row>
    <row r="756" customFormat="false" ht="15" hidden="false" customHeight="false" outlineLevel="0" collapsed="false">
      <c r="A756" s="1" t="s">
        <v>982</v>
      </c>
      <c r="B756" s="1" t="n">
        <v>947</v>
      </c>
      <c r="C756" s="1" t="s">
        <v>988</v>
      </c>
      <c r="D756" s="2" t="b">
        <f aca="false">FALSE()</f>
        <v>0</v>
      </c>
      <c r="E756" s="2" t="s">
        <v>10</v>
      </c>
    </row>
    <row r="757" customFormat="false" ht="15" hidden="false" customHeight="false" outlineLevel="0" collapsed="false">
      <c r="A757" s="1" t="s">
        <v>982</v>
      </c>
      <c r="B757" s="1" t="n">
        <v>137</v>
      </c>
      <c r="C757" s="1" t="s">
        <v>989</v>
      </c>
      <c r="D757" s="2" t="b">
        <f aca="false">FALSE()</f>
        <v>0</v>
      </c>
      <c r="E757" s="2" t="s">
        <v>990</v>
      </c>
    </row>
    <row r="758" customFormat="false" ht="15" hidden="false" customHeight="false" outlineLevel="0" collapsed="false">
      <c r="A758" s="1" t="s">
        <v>982</v>
      </c>
      <c r="B758" s="1" t="n">
        <v>89</v>
      </c>
      <c r="C758" s="1" t="s">
        <v>991</v>
      </c>
      <c r="D758" s="2" t="b">
        <f aca="false">FALSE()</f>
        <v>0</v>
      </c>
    </row>
    <row r="759" customFormat="false" ht="15" hidden="false" customHeight="false" outlineLevel="0" collapsed="false">
      <c r="A759" s="1" t="s">
        <v>982</v>
      </c>
      <c r="B759" s="1" t="n">
        <v>134</v>
      </c>
      <c r="C759" s="1" t="s">
        <v>992</v>
      </c>
      <c r="D759" s="2" t="b">
        <f aca="false">FALSE()</f>
        <v>0</v>
      </c>
    </row>
    <row r="760" customFormat="false" ht="15" hidden="false" customHeight="false" outlineLevel="0" collapsed="false">
      <c r="A760" s="1" t="s">
        <v>982</v>
      </c>
      <c r="B760" s="1" t="n">
        <v>248</v>
      </c>
      <c r="C760" s="1" t="s">
        <v>993</v>
      </c>
      <c r="D760" s="2" t="b">
        <f aca="false">FALSE()</f>
        <v>0</v>
      </c>
      <c r="E760" s="2" t="s">
        <v>235</v>
      </c>
    </row>
    <row r="761" customFormat="false" ht="15" hidden="false" customHeight="false" outlineLevel="0" collapsed="false">
      <c r="A761" s="1" t="s">
        <v>982</v>
      </c>
      <c r="B761" s="1" t="n">
        <v>299</v>
      </c>
      <c r="C761" s="1" t="s">
        <v>994</v>
      </c>
      <c r="D761" s="2" t="b">
        <f aca="false">FALSE()</f>
        <v>0</v>
      </c>
      <c r="E761" s="2" t="s">
        <v>235</v>
      </c>
    </row>
    <row r="762" customFormat="false" ht="15" hidden="false" customHeight="false" outlineLevel="0" collapsed="false">
      <c r="A762" s="1" t="s">
        <v>982</v>
      </c>
      <c r="B762" s="1" t="n">
        <v>110</v>
      </c>
      <c r="C762" s="1" t="s">
        <v>995</v>
      </c>
      <c r="D762" s="2" t="b">
        <f aca="false">FALSE()</f>
        <v>0</v>
      </c>
      <c r="E762" s="2" t="s">
        <v>885</v>
      </c>
    </row>
    <row r="763" customFormat="false" ht="15" hidden="false" customHeight="false" outlineLevel="0" collapsed="false">
      <c r="A763" s="1" t="s">
        <v>982</v>
      </c>
      <c r="B763" s="1" t="n">
        <v>308</v>
      </c>
      <c r="C763" s="1" t="s">
        <v>996</v>
      </c>
      <c r="D763" s="2" t="b">
        <f aca="false">FALSE()</f>
        <v>0</v>
      </c>
      <c r="E763" s="2" t="s">
        <v>72</v>
      </c>
    </row>
    <row r="764" customFormat="false" ht="15" hidden="false" customHeight="false" outlineLevel="0" collapsed="false">
      <c r="A764" s="1" t="s">
        <v>982</v>
      </c>
      <c r="B764" s="1" t="n">
        <v>89</v>
      </c>
      <c r="C764" s="1" t="s">
        <v>794</v>
      </c>
      <c r="D764" s="2" t="b">
        <f aca="false">FALSE()</f>
        <v>0</v>
      </c>
      <c r="E764" s="2" t="s">
        <v>283</v>
      </c>
    </row>
    <row r="765" customFormat="false" ht="15" hidden="false" customHeight="false" outlineLevel="0" collapsed="false">
      <c r="A765" s="1" t="s">
        <v>982</v>
      </c>
      <c r="B765" s="1" t="n">
        <v>545</v>
      </c>
      <c r="C765" s="1" t="s">
        <v>997</v>
      </c>
      <c r="D765" s="2" t="b">
        <f aca="false">FALSE()</f>
        <v>0</v>
      </c>
      <c r="E765" s="2" t="s">
        <v>235</v>
      </c>
    </row>
    <row r="766" customFormat="false" ht="15" hidden="false" customHeight="false" outlineLevel="0" collapsed="false">
      <c r="A766" s="1" t="s">
        <v>982</v>
      </c>
      <c r="B766" s="1" t="n">
        <v>95</v>
      </c>
      <c r="C766" s="1" t="s">
        <v>998</v>
      </c>
      <c r="D766" s="2" t="b">
        <f aca="false">FALSE()</f>
        <v>0</v>
      </c>
      <c r="E766" s="2" t="s">
        <v>327</v>
      </c>
    </row>
    <row r="767" customFormat="false" ht="15" hidden="false" customHeight="false" outlineLevel="0" collapsed="false">
      <c r="A767" s="1" t="s">
        <v>982</v>
      </c>
      <c r="B767" s="1" t="n">
        <v>1151</v>
      </c>
      <c r="C767" s="1" t="s">
        <v>999</v>
      </c>
      <c r="D767" s="2" t="b">
        <f aca="false">FALSE()</f>
        <v>0</v>
      </c>
      <c r="E767" s="2" t="s">
        <v>7</v>
      </c>
    </row>
    <row r="768" customFormat="false" ht="15" hidden="false" customHeight="false" outlineLevel="0" collapsed="false">
      <c r="A768" s="1" t="s">
        <v>982</v>
      </c>
      <c r="B768" s="1" t="n">
        <v>188</v>
      </c>
      <c r="C768" s="1" t="s">
        <v>1000</v>
      </c>
      <c r="D768" s="2" t="b">
        <f aca="false">FALSE()</f>
        <v>0</v>
      </c>
    </row>
    <row r="769" customFormat="false" ht="15" hidden="false" customHeight="false" outlineLevel="0" collapsed="false">
      <c r="A769" s="1" t="s">
        <v>982</v>
      </c>
      <c r="B769" s="1" t="n">
        <v>122</v>
      </c>
      <c r="C769" s="1" t="s">
        <v>1001</v>
      </c>
      <c r="D769" s="2" t="b">
        <f aca="false">FALSE()</f>
        <v>0</v>
      </c>
    </row>
    <row r="770" customFormat="false" ht="15" hidden="false" customHeight="false" outlineLevel="0" collapsed="false">
      <c r="A770" s="1" t="s">
        <v>982</v>
      </c>
      <c r="B770" s="1" t="n">
        <v>731</v>
      </c>
      <c r="C770" s="1" t="s">
        <v>1002</v>
      </c>
      <c r="D770" s="2" t="b">
        <f aca="false">FALSE()</f>
        <v>0</v>
      </c>
      <c r="E770" s="2" t="s">
        <v>107</v>
      </c>
    </row>
    <row r="771" customFormat="false" ht="15" hidden="false" customHeight="false" outlineLevel="0" collapsed="false">
      <c r="A771" s="1" t="s">
        <v>982</v>
      </c>
      <c r="B771" s="1" t="n">
        <v>1385</v>
      </c>
      <c r="C771" s="1" t="s">
        <v>1003</v>
      </c>
      <c r="D771" s="2" t="b">
        <f aca="false">FALSE()</f>
        <v>0</v>
      </c>
      <c r="E771" s="2" t="s">
        <v>898</v>
      </c>
    </row>
    <row r="772" customFormat="false" ht="15" hidden="false" customHeight="false" outlineLevel="0" collapsed="false">
      <c r="A772" s="1" t="s">
        <v>982</v>
      </c>
      <c r="B772" s="1" t="n">
        <v>272</v>
      </c>
      <c r="C772" s="1" t="s">
        <v>518</v>
      </c>
      <c r="D772" s="2" t="b">
        <f aca="false">FALSE()</f>
        <v>0</v>
      </c>
      <c r="E772" s="2" t="s">
        <v>117</v>
      </c>
    </row>
    <row r="773" customFormat="false" ht="15" hidden="false" customHeight="false" outlineLevel="0" collapsed="false">
      <c r="A773" s="1" t="s">
        <v>982</v>
      </c>
      <c r="B773" s="1" t="n">
        <v>998</v>
      </c>
      <c r="C773" s="1" t="s">
        <v>1003</v>
      </c>
      <c r="D773" s="2" t="b">
        <f aca="false">FALSE()</f>
        <v>0</v>
      </c>
      <c r="E773" s="2" t="s">
        <v>898</v>
      </c>
    </row>
    <row r="774" customFormat="false" ht="15" hidden="false" customHeight="false" outlineLevel="0" collapsed="false">
      <c r="A774" s="1" t="s">
        <v>1004</v>
      </c>
      <c r="B774" s="1" t="n">
        <v>341</v>
      </c>
      <c r="C774" s="1" t="s">
        <v>976</v>
      </c>
      <c r="D774" s="2" t="b">
        <f aca="false">FALSE()</f>
        <v>0</v>
      </c>
    </row>
    <row r="775" customFormat="false" ht="15" hidden="false" customHeight="false" outlineLevel="0" collapsed="false">
      <c r="A775" s="1" t="s">
        <v>1004</v>
      </c>
      <c r="B775" s="1" t="n">
        <v>206</v>
      </c>
      <c r="C775" s="1" t="s">
        <v>975</v>
      </c>
      <c r="D775" s="2" t="b">
        <f aca="false">FALSE()</f>
        <v>0</v>
      </c>
      <c r="E775" s="2" t="s">
        <v>148</v>
      </c>
    </row>
    <row r="776" customFormat="false" ht="15" hidden="false" customHeight="false" outlineLevel="0" collapsed="false">
      <c r="A776" s="1" t="s">
        <v>1004</v>
      </c>
      <c r="B776" s="1" t="n">
        <v>206</v>
      </c>
      <c r="C776" s="1" t="s">
        <v>975</v>
      </c>
      <c r="D776" s="2" t="b">
        <f aca="false">FALSE()</f>
        <v>0</v>
      </c>
      <c r="E776" s="2" t="s">
        <v>148</v>
      </c>
    </row>
    <row r="777" customFormat="false" ht="15" hidden="false" customHeight="false" outlineLevel="0" collapsed="false">
      <c r="A777" s="1" t="s">
        <v>1004</v>
      </c>
      <c r="B777" s="1" t="n">
        <v>341</v>
      </c>
      <c r="C777" s="1" t="s">
        <v>976</v>
      </c>
      <c r="D777" s="2" t="b">
        <f aca="false">FALSE()</f>
        <v>0</v>
      </c>
    </row>
    <row r="778" customFormat="false" ht="15" hidden="false" customHeight="false" outlineLevel="0" collapsed="false">
      <c r="A778" s="1" t="s">
        <v>1004</v>
      </c>
      <c r="B778" s="1" t="n">
        <v>473</v>
      </c>
      <c r="C778" s="1" t="s">
        <v>961</v>
      </c>
      <c r="D778" s="2" t="b">
        <f aca="false">FALSE()</f>
        <v>0</v>
      </c>
      <c r="E778" s="2" t="s">
        <v>243</v>
      </c>
    </row>
    <row r="779" customFormat="false" ht="15" hidden="false" customHeight="false" outlineLevel="0" collapsed="false">
      <c r="A779" s="1" t="s">
        <v>1004</v>
      </c>
      <c r="B779" s="1" t="n">
        <v>407</v>
      </c>
      <c r="C779" s="1" t="s">
        <v>985</v>
      </c>
      <c r="D779" s="2" t="b">
        <f aca="false">FALSE()</f>
        <v>0</v>
      </c>
      <c r="E779" s="2" t="s">
        <v>327</v>
      </c>
    </row>
    <row r="780" customFormat="false" ht="15" hidden="false" customHeight="false" outlineLevel="0" collapsed="false">
      <c r="A780" s="1" t="s">
        <v>1004</v>
      </c>
      <c r="B780" s="1" t="n">
        <v>386</v>
      </c>
      <c r="C780" s="1" t="s">
        <v>1005</v>
      </c>
      <c r="D780" s="2" t="b">
        <f aca="false">FALSE()</f>
        <v>0</v>
      </c>
      <c r="E780" s="2" t="s">
        <v>1006</v>
      </c>
    </row>
    <row r="781" customFormat="false" ht="15" hidden="false" customHeight="false" outlineLevel="0" collapsed="false">
      <c r="A781" s="1" t="s">
        <v>1004</v>
      </c>
      <c r="B781" s="1" t="n">
        <v>1118</v>
      </c>
      <c r="C781" s="1" t="s">
        <v>1007</v>
      </c>
      <c r="D781" s="2" t="b">
        <f aca="false">FALSE()</f>
        <v>0</v>
      </c>
    </row>
    <row r="782" customFormat="false" ht="15" hidden="false" customHeight="false" outlineLevel="0" collapsed="false">
      <c r="A782" s="1" t="s">
        <v>1004</v>
      </c>
      <c r="B782" s="1" t="n">
        <v>194</v>
      </c>
      <c r="C782" s="1" t="s">
        <v>1008</v>
      </c>
      <c r="D782" s="2" t="b">
        <f aca="false">FALSE()</f>
        <v>0</v>
      </c>
      <c r="E782" s="2" t="s">
        <v>1009</v>
      </c>
    </row>
    <row r="783" customFormat="false" ht="15" hidden="false" customHeight="false" outlineLevel="0" collapsed="false">
      <c r="A783" s="1" t="s">
        <v>1004</v>
      </c>
      <c r="B783" s="1" t="n">
        <v>1019</v>
      </c>
      <c r="C783" s="1" t="s">
        <v>1010</v>
      </c>
      <c r="D783" s="2" t="b">
        <f aca="false">FALSE()</f>
        <v>0</v>
      </c>
      <c r="E783" s="2" t="s">
        <v>7</v>
      </c>
    </row>
    <row r="784" customFormat="false" ht="15" hidden="false" customHeight="false" outlineLevel="0" collapsed="false">
      <c r="A784" s="1" t="s">
        <v>1011</v>
      </c>
      <c r="B784" s="1" t="n">
        <v>1106</v>
      </c>
      <c r="C784" s="1" t="s">
        <v>1012</v>
      </c>
      <c r="D784" s="2" t="b">
        <f aca="false">FALSE()</f>
        <v>0</v>
      </c>
      <c r="E784" s="2" t="s">
        <v>63</v>
      </c>
    </row>
    <row r="785" customFormat="false" ht="15" hidden="false" customHeight="false" outlineLevel="0" collapsed="false">
      <c r="A785" s="1" t="s">
        <v>1011</v>
      </c>
      <c r="B785" s="1" t="n">
        <v>413</v>
      </c>
      <c r="C785" s="1" t="s">
        <v>1013</v>
      </c>
      <c r="D785" s="2" t="b">
        <f aca="false">FALSE()</f>
        <v>0</v>
      </c>
      <c r="E785" s="2" t="s">
        <v>145</v>
      </c>
    </row>
    <row r="786" customFormat="false" ht="15" hidden="false" customHeight="false" outlineLevel="0" collapsed="false">
      <c r="A786" s="1" t="s">
        <v>1011</v>
      </c>
      <c r="B786" s="1" t="n">
        <v>1289</v>
      </c>
      <c r="C786" s="1" t="s">
        <v>1014</v>
      </c>
      <c r="D786" s="2" t="b">
        <f aca="false">FALSE()</f>
        <v>0</v>
      </c>
      <c r="E786" s="2" t="s">
        <v>145</v>
      </c>
    </row>
    <row r="787" customFormat="false" ht="15" hidden="false" customHeight="false" outlineLevel="0" collapsed="false">
      <c r="A787" s="1" t="s">
        <v>1011</v>
      </c>
      <c r="B787" s="1" t="n">
        <v>1106</v>
      </c>
      <c r="C787" s="1" t="s">
        <v>1012</v>
      </c>
      <c r="D787" s="2" t="b">
        <f aca="false">FALSE()</f>
        <v>0</v>
      </c>
      <c r="E787" s="2" t="s">
        <v>63</v>
      </c>
    </row>
    <row r="788" customFormat="false" ht="15" hidden="false" customHeight="false" outlineLevel="0" collapsed="false">
      <c r="A788" s="1" t="s">
        <v>1011</v>
      </c>
      <c r="B788" s="1" t="n">
        <v>272</v>
      </c>
      <c r="C788" s="1" t="s">
        <v>1015</v>
      </c>
      <c r="D788" s="2" t="b">
        <f aca="false">FALSE()</f>
        <v>0</v>
      </c>
      <c r="E788" s="2" t="s">
        <v>128</v>
      </c>
    </row>
    <row r="789" customFormat="false" ht="15" hidden="false" customHeight="false" outlineLevel="0" collapsed="false">
      <c r="A789" s="1" t="s">
        <v>1011</v>
      </c>
      <c r="B789" s="1" t="n">
        <v>386</v>
      </c>
      <c r="C789" s="1" t="s">
        <v>1016</v>
      </c>
      <c r="D789" s="2" t="b">
        <f aca="false">FALSE()</f>
        <v>0</v>
      </c>
      <c r="E789" s="2" t="s">
        <v>181</v>
      </c>
    </row>
    <row r="790" customFormat="false" ht="15" hidden="false" customHeight="false" outlineLevel="0" collapsed="false">
      <c r="A790" s="1" t="s">
        <v>1011</v>
      </c>
      <c r="B790" s="1" t="n">
        <v>512</v>
      </c>
      <c r="C790" s="1" t="s">
        <v>1017</v>
      </c>
      <c r="D790" s="2" t="b">
        <f aca="false">FALSE()</f>
        <v>0</v>
      </c>
      <c r="E790" s="2" t="s">
        <v>83</v>
      </c>
    </row>
    <row r="791" customFormat="false" ht="15" hidden="false" customHeight="false" outlineLevel="0" collapsed="false">
      <c r="A791" s="1" t="s">
        <v>1011</v>
      </c>
      <c r="B791" s="1" t="n">
        <v>473</v>
      </c>
      <c r="C791" s="1" t="s">
        <v>82</v>
      </c>
      <c r="D791" s="2" t="b">
        <f aca="false">FALSE()</f>
        <v>0</v>
      </c>
      <c r="E791" s="2" t="s">
        <v>83</v>
      </c>
    </row>
    <row r="792" customFormat="false" ht="15" hidden="false" customHeight="false" outlineLevel="0" collapsed="false">
      <c r="A792" s="1" t="s">
        <v>1011</v>
      </c>
      <c r="B792" s="1" t="n">
        <v>923</v>
      </c>
      <c r="C792" s="1" t="s">
        <v>1018</v>
      </c>
      <c r="D792" s="2" t="b">
        <f aca="false">FALSE()</f>
        <v>0</v>
      </c>
      <c r="E792" s="2" t="s">
        <v>972</v>
      </c>
    </row>
    <row r="793" customFormat="false" ht="15" hidden="false" customHeight="false" outlineLevel="0" collapsed="false">
      <c r="A793" s="1" t="s">
        <v>1011</v>
      </c>
      <c r="B793" s="1" t="n">
        <v>257</v>
      </c>
      <c r="C793" s="1" t="s">
        <v>1019</v>
      </c>
      <c r="D793" s="2" t="b">
        <f aca="false">FALSE()</f>
        <v>0</v>
      </c>
      <c r="E793" s="2" t="s">
        <v>1020</v>
      </c>
    </row>
    <row r="794" customFormat="false" ht="15" hidden="false" customHeight="false" outlineLevel="0" collapsed="false">
      <c r="A794" s="1" t="s">
        <v>1011</v>
      </c>
      <c r="B794" s="1" t="n">
        <v>410</v>
      </c>
      <c r="C794" s="1" t="s">
        <v>1021</v>
      </c>
      <c r="D794" s="2" t="b">
        <f aca="false">FALSE()</f>
        <v>0</v>
      </c>
      <c r="E794" s="2" t="s">
        <v>848</v>
      </c>
    </row>
    <row r="795" customFormat="false" ht="15" hidden="false" customHeight="false" outlineLevel="0" collapsed="false">
      <c r="A795" s="1" t="s">
        <v>1011</v>
      </c>
      <c r="B795" s="1" t="n">
        <v>848</v>
      </c>
      <c r="C795" s="1" t="s">
        <v>1022</v>
      </c>
      <c r="D795" s="2" t="b">
        <f aca="false">FALSE()</f>
        <v>0</v>
      </c>
      <c r="E795" s="2" t="s">
        <v>59</v>
      </c>
    </row>
    <row r="796" customFormat="false" ht="15" hidden="false" customHeight="false" outlineLevel="0" collapsed="false">
      <c r="A796" s="1" t="s">
        <v>1011</v>
      </c>
      <c r="B796" s="1" t="n">
        <v>794</v>
      </c>
      <c r="C796" s="1" t="s">
        <v>1023</v>
      </c>
      <c r="D796" s="2" t="b">
        <f aca="false">FALSE()</f>
        <v>0</v>
      </c>
      <c r="E796" s="2" t="s">
        <v>128</v>
      </c>
    </row>
    <row r="797" customFormat="false" ht="15" hidden="false" customHeight="false" outlineLevel="0" collapsed="false">
      <c r="A797" s="1" t="s">
        <v>1011</v>
      </c>
      <c r="B797" s="1" t="n">
        <v>893</v>
      </c>
      <c r="C797" s="1" t="s">
        <v>1024</v>
      </c>
      <c r="D797" s="2" t="b">
        <f aca="false">FALSE()</f>
        <v>0</v>
      </c>
      <c r="E797" s="2" t="s">
        <v>327</v>
      </c>
    </row>
    <row r="798" customFormat="false" ht="15" hidden="false" customHeight="false" outlineLevel="0" collapsed="false">
      <c r="A798" s="1" t="s">
        <v>1011</v>
      </c>
      <c r="B798" s="1" t="n">
        <v>215</v>
      </c>
      <c r="C798" s="1" t="s">
        <v>1025</v>
      </c>
      <c r="D798" s="2" t="b">
        <f aca="false">FALSE()</f>
        <v>0</v>
      </c>
      <c r="E798" s="2" t="s">
        <v>1026</v>
      </c>
    </row>
    <row r="799" customFormat="false" ht="15" hidden="false" customHeight="false" outlineLevel="0" collapsed="false">
      <c r="A799" s="1" t="s">
        <v>1011</v>
      </c>
      <c r="B799" s="1" t="n">
        <v>653</v>
      </c>
      <c r="C799" s="1" t="s">
        <v>849</v>
      </c>
      <c r="D799" s="2" t="b">
        <f aca="false">FALSE()</f>
        <v>0</v>
      </c>
      <c r="E799" s="2" t="s">
        <v>17</v>
      </c>
    </row>
    <row r="800" customFormat="false" ht="15" hidden="false" customHeight="false" outlineLevel="0" collapsed="false">
      <c r="A800" s="1" t="s">
        <v>1011</v>
      </c>
      <c r="B800" s="1" t="n">
        <v>689</v>
      </c>
      <c r="C800" s="1" t="s">
        <v>1027</v>
      </c>
      <c r="D800" s="2" t="b">
        <f aca="false">FALSE()</f>
        <v>0</v>
      </c>
      <c r="E800" s="2" t="s">
        <v>17</v>
      </c>
    </row>
    <row r="801" customFormat="false" ht="15" hidden="false" customHeight="false" outlineLevel="0" collapsed="false">
      <c r="A801" s="1" t="s">
        <v>1011</v>
      </c>
      <c r="B801" s="1" t="n">
        <v>905</v>
      </c>
      <c r="C801" s="1" t="s">
        <v>1028</v>
      </c>
      <c r="D801" s="2" t="b">
        <f aca="false">FALSE()</f>
        <v>0</v>
      </c>
      <c r="E801" s="2" t="s">
        <v>804</v>
      </c>
    </row>
    <row r="802" customFormat="false" ht="15" hidden="false" customHeight="false" outlineLevel="0" collapsed="false">
      <c r="A802" s="1" t="s">
        <v>1011</v>
      </c>
      <c r="B802" s="1" t="n">
        <v>92</v>
      </c>
      <c r="C802" s="1" t="s">
        <v>1029</v>
      </c>
      <c r="D802" s="2" t="b">
        <f aca="false">FALSE()</f>
        <v>0</v>
      </c>
      <c r="E802" s="2" t="s">
        <v>148</v>
      </c>
    </row>
    <row r="803" customFormat="false" ht="15" hidden="false" customHeight="false" outlineLevel="0" collapsed="false">
      <c r="A803" s="1" t="s">
        <v>1011</v>
      </c>
      <c r="B803" s="1" t="n">
        <v>125</v>
      </c>
      <c r="C803" s="1" t="s">
        <v>1030</v>
      </c>
      <c r="D803" s="2" t="b">
        <f aca="false">FALSE()</f>
        <v>0</v>
      </c>
      <c r="E803" s="2" t="s">
        <v>278</v>
      </c>
    </row>
    <row r="804" customFormat="false" ht="15" hidden="false" customHeight="false" outlineLevel="0" collapsed="false">
      <c r="A804" s="1" t="s">
        <v>1011</v>
      </c>
      <c r="B804" s="1" t="n">
        <v>1025</v>
      </c>
      <c r="C804" s="1" t="s">
        <v>1031</v>
      </c>
      <c r="D804" s="2" t="b">
        <f aca="false">FALSE()</f>
        <v>0</v>
      </c>
      <c r="E804" s="2" t="s">
        <v>471</v>
      </c>
    </row>
    <row r="805" customFormat="false" ht="15" hidden="false" customHeight="false" outlineLevel="0" collapsed="false">
      <c r="A805" s="1" t="s">
        <v>1011</v>
      </c>
      <c r="B805" s="1" t="n">
        <v>221</v>
      </c>
      <c r="C805" s="1" t="s">
        <v>1032</v>
      </c>
      <c r="D805" s="2" t="b">
        <f aca="false">FALSE()</f>
        <v>0</v>
      </c>
      <c r="E805" s="2" t="s">
        <v>148</v>
      </c>
    </row>
    <row r="806" customFormat="false" ht="15" hidden="false" customHeight="false" outlineLevel="0" collapsed="false">
      <c r="A806" s="1" t="s">
        <v>1011</v>
      </c>
      <c r="B806" s="1" t="n">
        <v>2093</v>
      </c>
      <c r="C806" s="1" t="s">
        <v>313</v>
      </c>
      <c r="D806" s="2" t="b">
        <f aca="false">FALSE()</f>
        <v>0</v>
      </c>
      <c r="E806" s="2" t="s">
        <v>314</v>
      </c>
    </row>
    <row r="807" customFormat="false" ht="15" hidden="false" customHeight="false" outlineLevel="0" collapsed="false">
      <c r="A807" s="1" t="s">
        <v>1011</v>
      </c>
      <c r="B807" s="1" t="n">
        <v>791</v>
      </c>
      <c r="C807" s="1" t="s">
        <v>1033</v>
      </c>
      <c r="D807" s="2" t="b">
        <f aca="false">FALSE()</f>
        <v>0</v>
      </c>
      <c r="E807" s="2" t="s">
        <v>155</v>
      </c>
    </row>
    <row r="808" customFormat="false" ht="15" hidden="false" customHeight="false" outlineLevel="0" collapsed="false">
      <c r="A808" s="1" t="s">
        <v>1011</v>
      </c>
      <c r="B808" s="1" t="n">
        <v>3770</v>
      </c>
      <c r="C808" s="1" t="s">
        <v>1034</v>
      </c>
      <c r="D808" s="2" t="b">
        <f aca="false">FALSE()</f>
        <v>0</v>
      </c>
      <c r="E808" s="2" t="s">
        <v>142</v>
      </c>
    </row>
    <row r="809" customFormat="false" ht="15" hidden="false" customHeight="false" outlineLevel="0" collapsed="false">
      <c r="A809" s="1" t="s">
        <v>1011</v>
      </c>
      <c r="B809" s="1" t="n">
        <v>128</v>
      </c>
      <c r="C809" s="1" t="s">
        <v>1035</v>
      </c>
      <c r="D809" s="2" t="b">
        <f aca="false">FALSE()</f>
        <v>0</v>
      </c>
      <c r="E809" s="2" t="s">
        <v>174</v>
      </c>
    </row>
    <row r="810" customFormat="false" ht="15" hidden="false" customHeight="false" outlineLevel="0" collapsed="false">
      <c r="A810" s="1" t="s">
        <v>1011</v>
      </c>
      <c r="B810" s="1" t="n">
        <v>1904</v>
      </c>
      <c r="C810" s="1" t="s">
        <v>1036</v>
      </c>
      <c r="D810" s="2" t="b">
        <f aca="false">FALSE()</f>
        <v>0</v>
      </c>
      <c r="E810" s="2" t="s">
        <v>1037</v>
      </c>
    </row>
    <row r="811" customFormat="false" ht="15" hidden="false" customHeight="false" outlineLevel="0" collapsed="false">
      <c r="A811" s="1" t="s">
        <v>1011</v>
      </c>
      <c r="B811" s="1" t="n">
        <v>1733</v>
      </c>
      <c r="C811" s="1" t="s">
        <v>1038</v>
      </c>
      <c r="D811" s="2" t="b">
        <f aca="false">FALSE()</f>
        <v>0</v>
      </c>
      <c r="E811" s="2" t="s">
        <v>142</v>
      </c>
    </row>
    <row r="812" customFormat="false" ht="15" hidden="false" customHeight="false" outlineLevel="0" collapsed="false">
      <c r="A812" s="1" t="s">
        <v>1011</v>
      </c>
      <c r="B812" s="1" t="n">
        <v>485</v>
      </c>
      <c r="C812" s="1" t="s">
        <v>1033</v>
      </c>
      <c r="D812" s="2" t="b">
        <f aca="false">FALSE()</f>
        <v>0</v>
      </c>
      <c r="E812" s="2" t="s">
        <v>155</v>
      </c>
    </row>
    <row r="813" customFormat="false" ht="15" hidden="false" customHeight="false" outlineLevel="0" collapsed="false">
      <c r="A813" s="1" t="s">
        <v>1039</v>
      </c>
      <c r="B813" s="1" t="n">
        <v>842</v>
      </c>
      <c r="C813" s="1" t="s">
        <v>286</v>
      </c>
      <c r="D813" s="2" t="b">
        <f aca="false">FALSE()</f>
        <v>0</v>
      </c>
      <c r="E813" s="2" t="s">
        <v>42</v>
      </c>
    </row>
    <row r="814" customFormat="false" ht="15" hidden="false" customHeight="false" outlineLevel="0" collapsed="false">
      <c r="A814" s="1" t="s">
        <v>1039</v>
      </c>
      <c r="B814" s="1" t="n">
        <v>1547</v>
      </c>
      <c r="C814" s="1" t="s">
        <v>1040</v>
      </c>
      <c r="D814" s="2" t="b">
        <f aca="false">FALSE()</f>
        <v>0</v>
      </c>
      <c r="E814" s="2" t="s">
        <v>40</v>
      </c>
    </row>
    <row r="815" customFormat="false" ht="15" hidden="false" customHeight="false" outlineLevel="0" collapsed="false">
      <c r="A815" s="1" t="s">
        <v>1039</v>
      </c>
      <c r="B815" s="1" t="n">
        <v>686</v>
      </c>
      <c r="C815" s="1" t="s">
        <v>1041</v>
      </c>
      <c r="D815" s="2" t="b">
        <f aca="false">FALSE()</f>
        <v>0</v>
      </c>
      <c r="E815" s="2" t="s">
        <v>38</v>
      </c>
    </row>
    <row r="816" customFormat="false" ht="15" hidden="false" customHeight="false" outlineLevel="0" collapsed="false">
      <c r="A816" s="1" t="s">
        <v>1042</v>
      </c>
      <c r="B816" s="1" t="n">
        <v>143</v>
      </c>
      <c r="C816" s="1" t="s">
        <v>1043</v>
      </c>
      <c r="D816" s="2" t="b">
        <f aca="false">FALSE()</f>
        <v>0</v>
      </c>
      <c r="E816" s="2" t="s">
        <v>555</v>
      </c>
    </row>
    <row r="817" customFormat="false" ht="15" hidden="false" customHeight="false" outlineLevel="0" collapsed="false">
      <c r="A817" s="1" t="s">
        <v>1042</v>
      </c>
      <c r="B817" s="1" t="n">
        <v>287</v>
      </c>
      <c r="C817" s="1" t="s">
        <v>1044</v>
      </c>
      <c r="D817" s="2" t="b">
        <f aca="false">FALSE()</f>
        <v>0</v>
      </c>
      <c r="E817" s="2" t="s">
        <v>40</v>
      </c>
    </row>
    <row r="818" customFormat="false" ht="15" hidden="false" customHeight="false" outlineLevel="0" collapsed="false">
      <c r="A818" s="1" t="s">
        <v>1042</v>
      </c>
      <c r="B818" s="1" t="n">
        <v>1475</v>
      </c>
      <c r="C818" s="1" t="s">
        <v>1045</v>
      </c>
      <c r="D818" s="2" t="b">
        <f aca="false">FALSE()</f>
        <v>0</v>
      </c>
    </row>
    <row r="819" customFormat="false" ht="15" hidden="false" customHeight="false" outlineLevel="0" collapsed="false">
      <c r="A819" s="1" t="s">
        <v>1042</v>
      </c>
      <c r="B819" s="1" t="n">
        <v>128</v>
      </c>
      <c r="C819" s="1" t="s">
        <v>1046</v>
      </c>
      <c r="D819" s="2" t="b">
        <f aca="false">FALSE()</f>
        <v>0</v>
      </c>
      <c r="E819" s="2" t="s">
        <v>122</v>
      </c>
    </row>
    <row r="820" customFormat="false" ht="15" hidden="false" customHeight="false" outlineLevel="0" collapsed="false">
      <c r="A820" s="1" t="s">
        <v>1042</v>
      </c>
      <c r="B820" s="1" t="n">
        <v>392</v>
      </c>
      <c r="C820" s="1" t="s">
        <v>1047</v>
      </c>
      <c r="D820" s="2" t="b">
        <f aca="false">FALSE()</f>
        <v>0</v>
      </c>
      <c r="E820" s="2" t="s">
        <v>113</v>
      </c>
    </row>
    <row r="821" customFormat="false" ht="15" hidden="false" customHeight="false" outlineLevel="0" collapsed="false">
      <c r="A821" s="1" t="s">
        <v>1042</v>
      </c>
      <c r="B821" s="1" t="n">
        <v>743</v>
      </c>
      <c r="C821" s="1" t="s">
        <v>1048</v>
      </c>
      <c r="D821" s="2" t="b">
        <f aca="false">FALSE()</f>
        <v>0</v>
      </c>
      <c r="E821" s="2" t="s">
        <v>1049</v>
      </c>
    </row>
    <row r="822" customFormat="false" ht="15" hidden="false" customHeight="false" outlineLevel="0" collapsed="false">
      <c r="A822" s="1" t="s">
        <v>1042</v>
      </c>
      <c r="B822" s="1" t="n">
        <v>2123</v>
      </c>
      <c r="C822" s="1" t="s">
        <v>1050</v>
      </c>
      <c r="D822" s="2" t="b">
        <f aca="false">FALSE()</f>
        <v>0</v>
      </c>
      <c r="E822" s="2" t="s">
        <v>38</v>
      </c>
    </row>
    <row r="823" customFormat="false" ht="15" hidden="false" customHeight="false" outlineLevel="0" collapsed="false">
      <c r="A823" s="1" t="s">
        <v>1042</v>
      </c>
      <c r="B823" s="1" t="n">
        <v>896</v>
      </c>
      <c r="C823" s="1" t="s">
        <v>1051</v>
      </c>
      <c r="D823" s="2" t="b">
        <f aca="false">FALSE()</f>
        <v>0</v>
      </c>
      <c r="E823" s="2" t="s">
        <v>142</v>
      </c>
    </row>
    <row r="824" customFormat="false" ht="15" hidden="false" customHeight="false" outlineLevel="0" collapsed="false">
      <c r="A824" s="1" t="s">
        <v>1042</v>
      </c>
      <c r="B824" s="1" t="n">
        <v>2546</v>
      </c>
      <c r="C824" s="1" t="s">
        <v>1052</v>
      </c>
      <c r="D824" s="2" t="b">
        <f aca="false">FALSE()</f>
        <v>0</v>
      </c>
      <c r="E824" s="2" t="s">
        <v>1053</v>
      </c>
    </row>
    <row r="825" customFormat="false" ht="15" hidden="false" customHeight="false" outlineLevel="0" collapsed="false">
      <c r="A825" s="1" t="s">
        <v>1042</v>
      </c>
      <c r="B825" s="1" t="n">
        <v>1136</v>
      </c>
      <c r="C825" s="1" t="s">
        <v>1054</v>
      </c>
      <c r="D825" s="2" t="b">
        <f aca="false">FALSE()</f>
        <v>0</v>
      </c>
      <c r="E825" s="2" t="s">
        <v>1055</v>
      </c>
    </row>
    <row r="826" customFormat="false" ht="15" hidden="false" customHeight="false" outlineLevel="0" collapsed="false">
      <c r="A826" s="1" t="s">
        <v>1042</v>
      </c>
      <c r="B826" s="1" t="n">
        <v>1835</v>
      </c>
      <c r="C826" s="1" t="s">
        <v>1056</v>
      </c>
      <c r="D826" s="2" t="b">
        <f aca="false">FALSE()</f>
        <v>0</v>
      </c>
      <c r="E826" s="2" t="s">
        <v>278</v>
      </c>
    </row>
    <row r="827" customFormat="false" ht="15" hidden="false" customHeight="false" outlineLevel="0" collapsed="false">
      <c r="A827" s="1" t="s">
        <v>1042</v>
      </c>
      <c r="B827" s="1" t="n">
        <v>353</v>
      </c>
      <c r="C827" s="1" t="s">
        <v>1057</v>
      </c>
      <c r="D827" s="2" t="b">
        <f aca="false">FALSE()</f>
        <v>0</v>
      </c>
      <c r="E827" s="2" t="s">
        <v>278</v>
      </c>
    </row>
    <row r="828" customFormat="false" ht="15" hidden="false" customHeight="false" outlineLevel="0" collapsed="false">
      <c r="A828" s="1" t="s">
        <v>1042</v>
      </c>
      <c r="B828" s="1" t="n">
        <v>404</v>
      </c>
      <c r="C828" s="1" t="s">
        <v>1058</v>
      </c>
      <c r="D828" s="2" t="b">
        <f aca="false">FALSE()</f>
        <v>0</v>
      </c>
      <c r="E828" s="2" t="s">
        <v>651</v>
      </c>
    </row>
    <row r="829" customFormat="false" ht="15" hidden="false" customHeight="false" outlineLevel="0" collapsed="false">
      <c r="A829" s="1" t="s">
        <v>1042</v>
      </c>
      <c r="B829" s="1" t="n">
        <v>101</v>
      </c>
      <c r="C829" s="1" t="s">
        <v>69</v>
      </c>
      <c r="D829" s="2" t="b">
        <f aca="false">FALSE()</f>
        <v>0</v>
      </c>
      <c r="E829" s="2" t="s">
        <v>70</v>
      </c>
    </row>
    <row r="830" customFormat="false" ht="15" hidden="false" customHeight="false" outlineLevel="0" collapsed="false">
      <c r="A830" s="1" t="s">
        <v>1042</v>
      </c>
      <c r="B830" s="1" t="n">
        <v>401</v>
      </c>
      <c r="C830" s="1" t="s">
        <v>1059</v>
      </c>
      <c r="D830" s="2" t="b">
        <f aca="false">FALSE()</f>
        <v>0</v>
      </c>
      <c r="E830" s="2" t="s">
        <v>26</v>
      </c>
    </row>
    <row r="831" customFormat="false" ht="15" hidden="false" customHeight="false" outlineLevel="0" collapsed="false">
      <c r="A831" s="1" t="s">
        <v>1042</v>
      </c>
      <c r="B831" s="1" t="n">
        <v>176</v>
      </c>
      <c r="C831" s="1" t="s">
        <v>1060</v>
      </c>
      <c r="D831" s="2" t="b">
        <f aca="false">FALSE()</f>
        <v>0</v>
      </c>
      <c r="E831" s="2" t="s">
        <v>56</v>
      </c>
    </row>
    <row r="832" customFormat="false" ht="15" hidden="false" customHeight="false" outlineLevel="0" collapsed="false">
      <c r="A832" s="1" t="s">
        <v>1042</v>
      </c>
      <c r="B832" s="1" t="n">
        <v>452</v>
      </c>
      <c r="C832" s="1" t="s">
        <v>1061</v>
      </c>
      <c r="D832" s="2" t="b">
        <f aca="false">FALSE()</f>
        <v>0</v>
      </c>
      <c r="E832" s="2" t="s">
        <v>885</v>
      </c>
    </row>
    <row r="833" customFormat="false" ht="15" hidden="false" customHeight="false" outlineLevel="0" collapsed="false">
      <c r="A833" s="1" t="s">
        <v>1042</v>
      </c>
      <c r="B833" s="1" t="n">
        <v>170</v>
      </c>
      <c r="C833" s="1" t="s">
        <v>1062</v>
      </c>
      <c r="D833" s="2" t="b">
        <f aca="false">FALSE()</f>
        <v>0</v>
      </c>
      <c r="E833" s="2" t="s">
        <v>555</v>
      </c>
    </row>
    <row r="834" customFormat="false" ht="15" hidden="false" customHeight="false" outlineLevel="0" collapsed="false">
      <c r="A834" s="1" t="s">
        <v>1042</v>
      </c>
      <c r="B834" s="1" t="n">
        <v>1835</v>
      </c>
      <c r="C834" s="1" t="s">
        <v>1063</v>
      </c>
      <c r="D834" s="2" t="b">
        <f aca="false">FALSE()</f>
        <v>0</v>
      </c>
      <c r="E834" s="2" t="s">
        <v>1064</v>
      </c>
    </row>
    <row r="835" customFormat="false" ht="15" hidden="false" customHeight="false" outlineLevel="0" collapsed="false">
      <c r="A835" s="1" t="s">
        <v>1042</v>
      </c>
      <c r="B835" s="1" t="n">
        <v>1373</v>
      </c>
      <c r="C835" s="1" t="s">
        <v>1065</v>
      </c>
      <c r="D835" s="2" t="b">
        <f aca="false">FALSE()</f>
        <v>0</v>
      </c>
      <c r="E835" s="2" t="s">
        <v>117</v>
      </c>
    </row>
    <row r="836" customFormat="false" ht="15" hidden="false" customHeight="false" outlineLevel="0" collapsed="false">
      <c r="A836" s="1" t="s">
        <v>1042</v>
      </c>
      <c r="B836" s="1" t="n">
        <v>3542</v>
      </c>
      <c r="C836" s="1" t="s">
        <v>1066</v>
      </c>
      <c r="D836" s="2" t="b">
        <f aca="false">FALSE()</f>
        <v>0</v>
      </c>
      <c r="E836" s="2" t="s">
        <v>22</v>
      </c>
    </row>
    <row r="837" customFormat="false" ht="15" hidden="false" customHeight="false" outlineLevel="0" collapsed="false">
      <c r="A837" s="1" t="s">
        <v>1042</v>
      </c>
      <c r="B837" s="1" t="n">
        <v>710</v>
      </c>
      <c r="C837" s="1" t="s">
        <v>1067</v>
      </c>
      <c r="D837" s="2" t="b">
        <f aca="false">FALSE()</f>
        <v>0</v>
      </c>
      <c r="E837" s="2" t="s">
        <v>349</v>
      </c>
    </row>
    <row r="838" customFormat="false" ht="15" hidden="false" customHeight="false" outlineLevel="0" collapsed="false">
      <c r="A838" s="1" t="s">
        <v>1042</v>
      </c>
      <c r="B838" s="1" t="n">
        <v>734</v>
      </c>
      <c r="C838" s="1" t="s">
        <v>1068</v>
      </c>
      <c r="D838" s="2" t="b">
        <f aca="false">FALSE()</f>
        <v>0</v>
      </c>
      <c r="E838" s="2" t="s">
        <v>1069</v>
      </c>
    </row>
    <row r="839" customFormat="false" ht="15" hidden="false" customHeight="false" outlineLevel="0" collapsed="false">
      <c r="A839" s="1" t="s">
        <v>1042</v>
      </c>
      <c r="B839" s="1" t="n">
        <v>89</v>
      </c>
      <c r="C839" s="1" t="s">
        <v>1070</v>
      </c>
      <c r="D839" s="2" t="b">
        <f aca="false">FALSE()</f>
        <v>0</v>
      </c>
    </row>
    <row r="840" customFormat="false" ht="15" hidden="false" customHeight="false" outlineLevel="0" collapsed="false">
      <c r="A840" s="1" t="s">
        <v>1042</v>
      </c>
      <c r="B840" s="1" t="n">
        <v>1322</v>
      </c>
      <c r="C840" s="1" t="s">
        <v>1071</v>
      </c>
      <c r="D840" s="2" t="b">
        <f aca="false">FALSE()</f>
        <v>0</v>
      </c>
    </row>
    <row r="841" customFormat="false" ht="15" hidden="false" customHeight="false" outlineLevel="0" collapsed="false">
      <c r="A841" s="1" t="s">
        <v>1042</v>
      </c>
      <c r="B841" s="1" t="n">
        <v>767</v>
      </c>
      <c r="C841" s="1" t="s">
        <v>1072</v>
      </c>
      <c r="D841" s="2" t="b">
        <f aca="false">FALSE()</f>
        <v>0</v>
      </c>
      <c r="E841" s="2" t="s">
        <v>125</v>
      </c>
    </row>
    <row r="842" customFormat="false" ht="15" hidden="false" customHeight="false" outlineLevel="0" collapsed="false">
      <c r="A842" s="1" t="s">
        <v>1042</v>
      </c>
      <c r="B842" s="1" t="n">
        <v>1265</v>
      </c>
      <c r="C842" s="1" t="s">
        <v>1073</v>
      </c>
      <c r="D842" s="2" t="b">
        <f aca="false">FALSE()</f>
        <v>0</v>
      </c>
      <c r="E842" s="2" t="s">
        <v>117</v>
      </c>
    </row>
    <row r="843" customFormat="false" ht="15" hidden="false" customHeight="false" outlineLevel="0" collapsed="false">
      <c r="A843" s="1" t="s">
        <v>1042</v>
      </c>
      <c r="B843" s="1" t="n">
        <v>941</v>
      </c>
      <c r="C843" s="1" t="s">
        <v>1074</v>
      </c>
      <c r="D843" s="2" t="b">
        <f aca="false">FALSE()</f>
        <v>0</v>
      </c>
      <c r="E843" s="2" t="s">
        <v>85</v>
      </c>
    </row>
    <row r="844" customFormat="false" ht="15" hidden="false" customHeight="false" outlineLevel="0" collapsed="false">
      <c r="A844" s="1" t="s">
        <v>1042</v>
      </c>
      <c r="B844" s="1" t="n">
        <v>95</v>
      </c>
      <c r="C844" s="1" t="s">
        <v>1075</v>
      </c>
      <c r="D844" s="2" t="b">
        <f aca="false">FALSE()</f>
        <v>0</v>
      </c>
      <c r="E844" s="2" t="s">
        <v>1076</v>
      </c>
    </row>
    <row r="845" customFormat="false" ht="15" hidden="false" customHeight="false" outlineLevel="0" collapsed="false">
      <c r="A845" s="1" t="s">
        <v>1042</v>
      </c>
      <c r="B845" s="1" t="n">
        <v>422</v>
      </c>
      <c r="C845" s="1" t="s">
        <v>1077</v>
      </c>
      <c r="D845" s="2" t="b">
        <f aca="false">FALSE()</f>
        <v>0</v>
      </c>
      <c r="E845" s="2" t="s">
        <v>1078</v>
      </c>
    </row>
    <row r="846" customFormat="false" ht="15" hidden="false" customHeight="false" outlineLevel="0" collapsed="false">
      <c r="A846" s="1" t="s">
        <v>1042</v>
      </c>
      <c r="B846" s="1" t="n">
        <v>491</v>
      </c>
      <c r="C846" s="1" t="s">
        <v>1079</v>
      </c>
      <c r="D846" s="2" t="b">
        <f aca="false">FALSE()</f>
        <v>0</v>
      </c>
      <c r="E846" s="2" t="s">
        <v>531</v>
      </c>
    </row>
    <row r="847" customFormat="false" ht="15" hidden="false" customHeight="false" outlineLevel="0" collapsed="false">
      <c r="A847" s="1" t="s">
        <v>1042</v>
      </c>
      <c r="B847" s="1" t="n">
        <v>113</v>
      </c>
      <c r="C847" s="1" t="s">
        <v>1080</v>
      </c>
      <c r="D847" s="2" t="b">
        <f aca="false">FALSE()</f>
        <v>0</v>
      </c>
      <c r="E847" s="2" t="s">
        <v>651</v>
      </c>
    </row>
    <row r="848" customFormat="false" ht="15" hidden="false" customHeight="false" outlineLevel="0" collapsed="false">
      <c r="A848" s="1" t="s">
        <v>1042</v>
      </c>
      <c r="B848" s="1" t="n">
        <v>137</v>
      </c>
      <c r="C848" s="1" t="s">
        <v>1081</v>
      </c>
      <c r="D848" s="2" t="b">
        <f aca="false">FALSE()</f>
        <v>0</v>
      </c>
      <c r="E848" s="2" t="s">
        <v>148</v>
      </c>
    </row>
    <row r="849" customFormat="false" ht="15" hidden="false" customHeight="false" outlineLevel="0" collapsed="false">
      <c r="A849" s="1" t="s">
        <v>1042</v>
      </c>
      <c r="B849" s="1" t="n">
        <v>137</v>
      </c>
      <c r="C849" s="1" t="s">
        <v>1081</v>
      </c>
      <c r="D849" s="2" t="b">
        <f aca="false">FALSE()</f>
        <v>0</v>
      </c>
      <c r="E849" s="2" t="s">
        <v>148</v>
      </c>
    </row>
    <row r="850" customFormat="false" ht="15" hidden="false" customHeight="false" outlineLevel="0" collapsed="false">
      <c r="A850" s="1" t="s">
        <v>1082</v>
      </c>
      <c r="B850" s="1" t="n">
        <v>599</v>
      </c>
      <c r="C850" s="1" t="s">
        <v>1083</v>
      </c>
      <c r="D850" s="2" t="b">
        <f aca="false">FALSE()</f>
        <v>0</v>
      </c>
      <c r="E850" s="2" t="s">
        <v>278</v>
      </c>
    </row>
    <row r="851" customFormat="false" ht="15" hidden="false" customHeight="false" outlineLevel="0" collapsed="false">
      <c r="A851" s="1" t="s">
        <v>1082</v>
      </c>
      <c r="B851" s="1" t="n">
        <v>587</v>
      </c>
      <c r="C851" s="1" t="s">
        <v>1084</v>
      </c>
      <c r="D851" s="2" t="b">
        <f aca="false">FALSE()</f>
        <v>0</v>
      </c>
      <c r="E851" s="2" t="s">
        <v>1085</v>
      </c>
    </row>
    <row r="852" customFormat="false" ht="15" hidden="false" customHeight="false" outlineLevel="0" collapsed="false">
      <c r="A852" s="1" t="s">
        <v>1086</v>
      </c>
      <c r="B852" s="1" t="n">
        <v>380</v>
      </c>
      <c r="C852" s="1" t="s">
        <v>650</v>
      </c>
      <c r="D852" s="2" t="b">
        <f aca="false">FALSE()</f>
        <v>0</v>
      </c>
      <c r="E852" s="2" t="s">
        <v>651</v>
      </c>
    </row>
    <row r="853" customFormat="false" ht="15" hidden="false" customHeight="false" outlineLevel="0" collapsed="false">
      <c r="A853" s="1" t="s">
        <v>1086</v>
      </c>
      <c r="B853" s="1" t="n">
        <v>524</v>
      </c>
      <c r="C853" s="1" t="s">
        <v>1087</v>
      </c>
      <c r="D853" s="2" t="b">
        <f aca="false">FALSE()</f>
        <v>0</v>
      </c>
      <c r="E853" s="2" t="s">
        <v>1088</v>
      </c>
    </row>
    <row r="854" customFormat="false" ht="15" hidden="false" customHeight="false" outlineLevel="0" collapsed="false">
      <c r="A854" s="1" t="s">
        <v>1086</v>
      </c>
      <c r="B854" s="1" t="n">
        <v>1070</v>
      </c>
      <c r="C854" s="1" t="s">
        <v>1089</v>
      </c>
      <c r="D854" s="2" t="b">
        <f aca="false">FALSE()</f>
        <v>0</v>
      </c>
      <c r="E854" s="2" t="s">
        <v>1090</v>
      </c>
    </row>
    <row r="855" customFormat="false" ht="15" hidden="false" customHeight="false" outlineLevel="0" collapsed="false">
      <c r="A855" s="1" t="s">
        <v>1086</v>
      </c>
      <c r="B855" s="1" t="n">
        <v>1301</v>
      </c>
      <c r="C855" s="1" t="s">
        <v>1091</v>
      </c>
      <c r="D855" s="2" t="b">
        <f aca="false">FALSE()</f>
        <v>0</v>
      </c>
      <c r="E855" s="2" t="s">
        <v>155</v>
      </c>
    </row>
    <row r="856" customFormat="false" ht="15" hidden="false" customHeight="false" outlineLevel="0" collapsed="false">
      <c r="A856" s="1" t="s">
        <v>1086</v>
      </c>
      <c r="B856" s="1" t="n">
        <v>1883</v>
      </c>
      <c r="C856" s="1" t="s">
        <v>141</v>
      </c>
      <c r="D856" s="2" t="b">
        <f aca="false">FALSE()</f>
        <v>0</v>
      </c>
      <c r="E856" s="2" t="s">
        <v>142</v>
      </c>
    </row>
    <row r="857" customFormat="false" ht="15" hidden="false" customHeight="false" outlineLevel="0" collapsed="false">
      <c r="A857" s="1" t="s">
        <v>1092</v>
      </c>
      <c r="B857" s="1" t="n">
        <v>599</v>
      </c>
      <c r="C857" s="1" t="s">
        <v>1093</v>
      </c>
      <c r="D857" s="2" t="b">
        <f aca="false">FALSE()</f>
        <v>0</v>
      </c>
      <c r="E857" s="2" t="s">
        <v>172</v>
      </c>
    </row>
    <row r="858" customFormat="false" ht="15" hidden="false" customHeight="false" outlineLevel="0" collapsed="false">
      <c r="A858" s="1" t="s">
        <v>1092</v>
      </c>
      <c r="B858" s="1" t="n">
        <v>560</v>
      </c>
      <c r="C858" s="1" t="s">
        <v>1094</v>
      </c>
      <c r="D858" s="2" t="b">
        <f aca="false">FALSE()</f>
        <v>0</v>
      </c>
    </row>
    <row r="859" customFormat="false" ht="15" hidden="false" customHeight="false" outlineLevel="0" collapsed="false">
      <c r="A859" s="1" t="s">
        <v>1092</v>
      </c>
      <c r="B859" s="1" t="n">
        <v>410</v>
      </c>
      <c r="C859" s="1" t="s">
        <v>1095</v>
      </c>
      <c r="D859" s="2" t="b">
        <f aca="false">FALSE()</f>
        <v>0</v>
      </c>
      <c r="E859" s="2" t="s">
        <v>619</v>
      </c>
    </row>
    <row r="860" customFormat="false" ht="15" hidden="false" customHeight="false" outlineLevel="0" collapsed="false">
      <c r="A860" s="1" t="s">
        <v>1092</v>
      </c>
      <c r="B860" s="1" t="n">
        <v>269</v>
      </c>
      <c r="C860" s="1" t="s">
        <v>1096</v>
      </c>
      <c r="D860" s="2" t="b">
        <f aca="false">FALSE()</f>
        <v>0</v>
      </c>
      <c r="E860" s="2" t="s">
        <v>487</v>
      </c>
    </row>
    <row r="861" customFormat="false" ht="15" hidden="false" customHeight="false" outlineLevel="0" collapsed="false">
      <c r="A861" s="1" t="s">
        <v>1092</v>
      </c>
      <c r="B861" s="1" t="n">
        <v>431</v>
      </c>
      <c r="C861" s="1" t="s">
        <v>1097</v>
      </c>
      <c r="D861" s="2" t="b">
        <f aca="false">FALSE()</f>
        <v>0</v>
      </c>
      <c r="E861" s="2" t="s">
        <v>145</v>
      </c>
    </row>
    <row r="862" customFormat="false" ht="15" hidden="false" customHeight="false" outlineLevel="0" collapsed="false">
      <c r="A862" s="1" t="s">
        <v>1092</v>
      </c>
      <c r="B862" s="1" t="n">
        <v>542</v>
      </c>
      <c r="C862" s="1" t="s">
        <v>1098</v>
      </c>
      <c r="D862" s="2" t="b">
        <f aca="false">FALSE()</f>
        <v>0</v>
      </c>
      <c r="E862" s="2" t="s">
        <v>145</v>
      </c>
    </row>
    <row r="863" customFormat="false" ht="15" hidden="false" customHeight="false" outlineLevel="0" collapsed="false">
      <c r="A863" s="1" t="s">
        <v>1092</v>
      </c>
      <c r="B863" s="1" t="n">
        <v>149</v>
      </c>
      <c r="C863" s="1" t="s">
        <v>1099</v>
      </c>
      <c r="D863" s="2" t="b">
        <f aca="false">FALSE()</f>
        <v>0</v>
      </c>
      <c r="E863" s="2" t="s">
        <v>63</v>
      </c>
    </row>
    <row r="864" customFormat="false" ht="15" hidden="false" customHeight="false" outlineLevel="0" collapsed="false">
      <c r="A864" s="1" t="s">
        <v>1092</v>
      </c>
      <c r="B864" s="1" t="n">
        <v>698</v>
      </c>
      <c r="C864" s="1" t="s">
        <v>1100</v>
      </c>
      <c r="D864" s="2" t="b">
        <f aca="false">FALSE()</f>
        <v>0</v>
      </c>
      <c r="E864" s="2" t="s">
        <v>63</v>
      </c>
    </row>
    <row r="865" customFormat="false" ht="15" hidden="false" customHeight="false" outlineLevel="0" collapsed="false">
      <c r="A865" s="1" t="s">
        <v>1092</v>
      </c>
      <c r="B865" s="1" t="n">
        <v>113</v>
      </c>
      <c r="C865" s="1" t="s">
        <v>1101</v>
      </c>
      <c r="D865" s="2" t="b">
        <f aca="false">FALSE()</f>
        <v>0</v>
      </c>
      <c r="E865" s="2" t="s">
        <v>145</v>
      </c>
    </row>
    <row r="866" customFormat="false" ht="15" hidden="false" customHeight="false" outlineLevel="0" collapsed="false">
      <c r="A866" s="1" t="s">
        <v>1092</v>
      </c>
      <c r="B866" s="1" t="n">
        <v>158</v>
      </c>
      <c r="C866" s="1" t="s">
        <v>1102</v>
      </c>
      <c r="D866" s="2" t="b">
        <f aca="false">FALSE()</f>
        <v>0</v>
      </c>
      <c r="E866" s="2" t="s">
        <v>63</v>
      </c>
    </row>
    <row r="867" customFormat="false" ht="15" hidden="false" customHeight="false" outlineLevel="0" collapsed="false">
      <c r="A867" s="1" t="s">
        <v>1092</v>
      </c>
      <c r="B867" s="1" t="n">
        <v>188</v>
      </c>
      <c r="C867" s="1" t="s">
        <v>1103</v>
      </c>
      <c r="D867" s="2" t="b">
        <f aca="false">FALSE()</f>
        <v>0</v>
      </c>
      <c r="E867" s="2" t="s">
        <v>63</v>
      </c>
    </row>
    <row r="868" customFormat="false" ht="15" hidden="false" customHeight="false" outlineLevel="0" collapsed="false">
      <c r="A868" s="1" t="s">
        <v>1092</v>
      </c>
      <c r="B868" s="1" t="n">
        <v>116</v>
      </c>
      <c r="C868" s="1" t="s">
        <v>1104</v>
      </c>
      <c r="D868" s="2" t="b">
        <f aca="false">FALSE()</f>
        <v>0</v>
      </c>
      <c r="E868" s="2" t="s">
        <v>327</v>
      </c>
    </row>
    <row r="869" customFormat="false" ht="15" hidden="false" customHeight="false" outlineLevel="0" collapsed="false">
      <c r="A869" s="1" t="s">
        <v>1092</v>
      </c>
      <c r="B869" s="1" t="n">
        <v>125</v>
      </c>
      <c r="C869" s="1" t="s">
        <v>1105</v>
      </c>
      <c r="D869" s="2" t="b">
        <f aca="false">FALSE()</f>
        <v>0</v>
      </c>
      <c r="E869" s="2" t="s">
        <v>145</v>
      </c>
    </row>
    <row r="870" customFormat="false" ht="15" hidden="false" customHeight="false" outlineLevel="0" collapsed="false">
      <c r="A870" s="1" t="s">
        <v>1092</v>
      </c>
      <c r="B870" s="1" t="n">
        <v>182</v>
      </c>
      <c r="C870" s="1" t="s">
        <v>1106</v>
      </c>
      <c r="D870" s="2" t="b">
        <f aca="false">FALSE()</f>
        <v>0</v>
      </c>
      <c r="E870" s="2" t="s">
        <v>63</v>
      </c>
    </row>
    <row r="871" customFormat="false" ht="15" hidden="false" customHeight="false" outlineLevel="0" collapsed="false">
      <c r="A871" s="1" t="s">
        <v>1092</v>
      </c>
      <c r="B871" s="1" t="n">
        <v>89</v>
      </c>
      <c r="C871" s="1" t="s">
        <v>1107</v>
      </c>
      <c r="D871" s="2" t="b">
        <f aca="false">FALSE()</f>
        <v>0</v>
      </c>
      <c r="E871" s="2" t="s">
        <v>63</v>
      </c>
    </row>
    <row r="872" customFormat="false" ht="15" hidden="false" customHeight="false" outlineLevel="0" collapsed="false">
      <c r="A872" s="1" t="s">
        <v>1092</v>
      </c>
      <c r="B872" s="1" t="n">
        <v>290</v>
      </c>
      <c r="C872" s="1" t="s">
        <v>1108</v>
      </c>
      <c r="D872" s="2" t="b">
        <f aca="false">FALSE()</f>
        <v>0</v>
      </c>
      <c r="E872" s="2" t="s">
        <v>1109</v>
      </c>
    </row>
    <row r="873" customFormat="false" ht="15" hidden="false" customHeight="false" outlineLevel="0" collapsed="false">
      <c r="A873" s="1" t="s">
        <v>1092</v>
      </c>
      <c r="B873" s="1" t="n">
        <v>113</v>
      </c>
      <c r="C873" s="1" t="s">
        <v>1110</v>
      </c>
      <c r="D873" s="2" t="b">
        <f aca="false">FALSE()</f>
        <v>0</v>
      </c>
      <c r="E873" s="2" t="s">
        <v>145</v>
      </c>
    </row>
    <row r="874" customFormat="false" ht="15" hidden="false" customHeight="false" outlineLevel="0" collapsed="false">
      <c r="A874" s="1" t="s">
        <v>1092</v>
      </c>
      <c r="B874" s="1" t="n">
        <v>248</v>
      </c>
      <c r="C874" s="1" t="s">
        <v>1111</v>
      </c>
      <c r="D874" s="2" t="b">
        <f aca="false">FALSE()</f>
        <v>0</v>
      </c>
      <c r="E874" s="2" t="s">
        <v>1112</v>
      </c>
    </row>
    <row r="875" customFormat="false" ht="15" hidden="false" customHeight="false" outlineLevel="0" collapsed="false">
      <c r="A875" s="1" t="s">
        <v>1092</v>
      </c>
      <c r="B875" s="1" t="n">
        <v>116</v>
      </c>
      <c r="C875" s="1" t="s">
        <v>236</v>
      </c>
      <c r="D875" s="2" t="b">
        <f aca="false">FALSE()</f>
        <v>0</v>
      </c>
      <c r="E875" s="2" t="s">
        <v>237</v>
      </c>
    </row>
    <row r="876" customFormat="false" ht="15" hidden="false" customHeight="false" outlineLevel="0" collapsed="false">
      <c r="A876" s="1" t="s">
        <v>1092</v>
      </c>
      <c r="B876" s="1" t="n">
        <v>431</v>
      </c>
      <c r="C876" s="1" t="s">
        <v>1097</v>
      </c>
      <c r="D876" s="2" t="b">
        <f aca="false">FALSE()</f>
        <v>0</v>
      </c>
      <c r="E876" s="2" t="s">
        <v>145</v>
      </c>
    </row>
    <row r="877" customFormat="false" ht="15" hidden="false" customHeight="false" outlineLevel="0" collapsed="false">
      <c r="A877" s="1" t="s">
        <v>1092</v>
      </c>
      <c r="B877" s="1" t="n">
        <v>191</v>
      </c>
      <c r="C877" s="1" t="s">
        <v>1113</v>
      </c>
      <c r="D877" s="2" t="b">
        <f aca="false">FALSE()</f>
        <v>0</v>
      </c>
      <c r="E877" s="2" t="s">
        <v>487</v>
      </c>
    </row>
    <row r="878" customFormat="false" ht="15" hidden="false" customHeight="false" outlineLevel="0" collapsed="false">
      <c r="A878" s="1" t="s">
        <v>1092</v>
      </c>
      <c r="B878" s="1" t="n">
        <v>269</v>
      </c>
      <c r="C878" s="1" t="s">
        <v>1096</v>
      </c>
      <c r="D878" s="2" t="b">
        <f aca="false">FALSE()</f>
        <v>0</v>
      </c>
      <c r="E878" s="2" t="s">
        <v>487</v>
      </c>
    </row>
    <row r="879" customFormat="false" ht="15" hidden="false" customHeight="false" outlineLevel="0" collapsed="false">
      <c r="A879" s="1" t="s">
        <v>1092</v>
      </c>
      <c r="B879" s="1" t="n">
        <v>410</v>
      </c>
      <c r="C879" s="1" t="s">
        <v>1095</v>
      </c>
      <c r="D879" s="2" t="b">
        <f aca="false">FALSE()</f>
        <v>0</v>
      </c>
      <c r="E879" s="2" t="s">
        <v>619</v>
      </c>
    </row>
    <row r="880" customFormat="false" ht="15" hidden="false" customHeight="false" outlineLevel="0" collapsed="false">
      <c r="A880" s="1" t="s">
        <v>1092</v>
      </c>
      <c r="B880" s="1" t="n">
        <v>560</v>
      </c>
      <c r="C880" s="1" t="s">
        <v>1094</v>
      </c>
      <c r="D880" s="2" t="b">
        <f aca="false">FALSE()</f>
        <v>0</v>
      </c>
    </row>
    <row r="881" customFormat="false" ht="15" hidden="false" customHeight="false" outlineLevel="0" collapsed="false">
      <c r="A881" s="1" t="s">
        <v>1092</v>
      </c>
      <c r="B881" s="1" t="n">
        <v>1517</v>
      </c>
      <c r="C881" s="1" t="s">
        <v>1093</v>
      </c>
      <c r="D881" s="2" t="b">
        <f aca="false">FALSE()</f>
        <v>0</v>
      </c>
      <c r="E881" s="2" t="s">
        <v>172</v>
      </c>
    </row>
    <row r="882" customFormat="false" ht="15" hidden="false" customHeight="false" outlineLevel="0" collapsed="false">
      <c r="A882" s="1" t="s">
        <v>1092</v>
      </c>
      <c r="B882" s="1" t="n">
        <v>95</v>
      </c>
      <c r="C882" s="1" t="s">
        <v>1114</v>
      </c>
      <c r="D882" s="2" t="b">
        <f aca="false">FALSE()</f>
        <v>0</v>
      </c>
      <c r="E882" s="2" t="s">
        <v>1115</v>
      </c>
    </row>
    <row r="883" customFormat="false" ht="15" hidden="false" customHeight="false" outlineLevel="0" collapsed="false">
      <c r="A883" s="1" t="s">
        <v>1092</v>
      </c>
      <c r="B883" s="1" t="n">
        <v>1847</v>
      </c>
      <c r="C883" s="1" t="s">
        <v>141</v>
      </c>
      <c r="D883" s="2" t="b">
        <f aca="false">FALSE()</f>
        <v>0</v>
      </c>
      <c r="E883" s="2" t="s">
        <v>142</v>
      </c>
    </row>
    <row r="884" customFormat="false" ht="15" hidden="false" customHeight="false" outlineLevel="0" collapsed="false">
      <c r="A884" s="1" t="s">
        <v>1092</v>
      </c>
      <c r="B884" s="1" t="n">
        <v>1301</v>
      </c>
      <c r="C884" s="1" t="s">
        <v>1091</v>
      </c>
      <c r="D884" s="2" t="b">
        <f aca="false">FALSE()</f>
        <v>0</v>
      </c>
      <c r="E884" s="2" t="s">
        <v>155</v>
      </c>
    </row>
    <row r="885" customFormat="false" ht="15" hidden="false" customHeight="false" outlineLevel="0" collapsed="false">
      <c r="A885" s="1" t="s">
        <v>1092</v>
      </c>
      <c r="B885" s="1" t="n">
        <v>1070</v>
      </c>
      <c r="C885" s="1" t="s">
        <v>1089</v>
      </c>
      <c r="D885" s="2" t="b">
        <f aca="false">FALSE()</f>
        <v>0</v>
      </c>
      <c r="E885" s="2" t="s">
        <v>1090</v>
      </c>
    </row>
    <row r="886" customFormat="false" ht="15" hidden="false" customHeight="false" outlineLevel="0" collapsed="false">
      <c r="A886" s="1" t="s">
        <v>1092</v>
      </c>
      <c r="B886" s="1" t="n">
        <v>536</v>
      </c>
      <c r="C886" s="1" t="s">
        <v>1087</v>
      </c>
      <c r="D886" s="2" t="b">
        <f aca="false">FALSE()</f>
        <v>0</v>
      </c>
      <c r="E886" s="2" t="s">
        <v>1088</v>
      </c>
    </row>
    <row r="887" customFormat="false" ht="15" hidden="false" customHeight="false" outlineLevel="0" collapsed="false">
      <c r="A887" s="1" t="s">
        <v>1092</v>
      </c>
      <c r="B887" s="1" t="n">
        <v>506</v>
      </c>
      <c r="C887" s="1" t="s">
        <v>1116</v>
      </c>
      <c r="D887" s="2" t="b">
        <f aca="false">FALSE()</f>
        <v>0</v>
      </c>
      <c r="E887" s="2" t="s">
        <v>1117</v>
      </c>
    </row>
    <row r="888" customFormat="false" ht="15" hidden="false" customHeight="false" outlineLevel="0" collapsed="false">
      <c r="A888" s="1" t="s">
        <v>1092</v>
      </c>
      <c r="B888" s="1" t="n">
        <v>515</v>
      </c>
      <c r="C888" s="1" t="s">
        <v>1083</v>
      </c>
      <c r="D888" s="2" t="b">
        <f aca="false">FALSE()</f>
        <v>0</v>
      </c>
      <c r="E888" s="2" t="s">
        <v>278</v>
      </c>
    </row>
    <row r="889" customFormat="false" ht="15" hidden="false" customHeight="false" outlineLevel="0" collapsed="false">
      <c r="A889" s="1" t="s">
        <v>1092</v>
      </c>
      <c r="B889" s="1" t="n">
        <v>164</v>
      </c>
      <c r="C889" s="1" t="s">
        <v>1118</v>
      </c>
      <c r="D889" s="2" t="b">
        <f aca="false">FALSE()</f>
        <v>0</v>
      </c>
      <c r="E889" s="2" t="s">
        <v>122</v>
      </c>
    </row>
    <row r="890" customFormat="false" ht="15" hidden="false" customHeight="false" outlineLevel="0" collapsed="false">
      <c r="A890" s="1" t="s">
        <v>1092</v>
      </c>
      <c r="B890" s="1" t="n">
        <v>500</v>
      </c>
      <c r="C890" s="1" t="s">
        <v>1119</v>
      </c>
      <c r="D890" s="2" t="b">
        <f aca="false">FALSE()</f>
        <v>0</v>
      </c>
      <c r="E890" s="2" t="s">
        <v>1120</v>
      </c>
    </row>
    <row r="891" customFormat="false" ht="15" hidden="false" customHeight="false" outlineLevel="0" collapsed="false">
      <c r="A891" s="1" t="s">
        <v>1092</v>
      </c>
      <c r="B891" s="1" t="n">
        <v>191</v>
      </c>
      <c r="C891" s="1" t="s">
        <v>1121</v>
      </c>
      <c r="D891" s="2" t="b">
        <f aca="false">FALSE()</f>
        <v>0</v>
      </c>
      <c r="E891" s="2" t="s">
        <v>181</v>
      </c>
    </row>
    <row r="892" customFormat="false" ht="15" hidden="false" customHeight="false" outlineLevel="0" collapsed="false">
      <c r="A892" s="1" t="s">
        <v>1092</v>
      </c>
      <c r="B892" s="1" t="n">
        <v>533</v>
      </c>
      <c r="C892" s="1" t="s">
        <v>936</v>
      </c>
      <c r="D892" s="2" t="b">
        <f aca="false">FALSE()</f>
        <v>0</v>
      </c>
      <c r="E892" s="2" t="s">
        <v>263</v>
      </c>
    </row>
    <row r="893" customFormat="false" ht="15" hidden="false" customHeight="false" outlineLevel="0" collapsed="false">
      <c r="A893" s="1" t="s">
        <v>1092</v>
      </c>
      <c r="B893" s="1" t="n">
        <v>410</v>
      </c>
      <c r="C893" s="1" t="s">
        <v>1122</v>
      </c>
      <c r="D893" s="2" t="b">
        <f aca="false">FALSE()</f>
        <v>0</v>
      </c>
      <c r="E893" s="2" t="s">
        <v>1123</v>
      </c>
    </row>
    <row r="894" customFormat="false" ht="15" hidden="false" customHeight="false" outlineLevel="0" collapsed="false">
      <c r="A894" s="1" t="s">
        <v>1092</v>
      </c>
      <c r="B894" s="1" t="n">
        <v>110</v>
      </c>
      <c r="C894" s="1" t="s">
        <v>1124</v>
      </c>
      <c r="D894" s="2" t="b">
        <f aca="false">FALSE()</f>
        <v>0</v>
      </c>
    </row>
    <row r="895" customFormat="false" ht="15" hidden="false" customHeight="false" outlineLevel="0" collapsed="false">
      <c r="A895" s="1" t="s">
        <v>1092</v>
      </c>
      <c r="B895" s="1" t="n">
        <v>344</v>
      </c>
      <c r="C895" s="1" t="s">
        <v>1125</v>
      </c>
      <c r="D895" s="2" t="b">
        <f aca="false">FALSE()</f>
        <v>0</v>
      </c>
      <c r="E895" s="2" t="s">
        <v>1126</v>
      </c>
    </row>
    <row r="896" customFormat="false" ht="15" hidden="false" customHeight="false" outlineLevel="0" collapsed="false">
      <c r="A896" s="1" t="s">
        <v>1092</v>
      </c>
      <c r="B896" s="1" t="n">
        <v>1013</v>
      </c>
      <c r="C896" s="1" t="s">
        <v>1127</v>
      </c>
      <c r="D896" s="2" t="b">
        <f aca="false">FALSE()</f>
        <v>0</v>
      </c>
      <c r="E896" s="2" t="s">
        <v>42</v>
      </c>
    </row>
    <row r="897" customFormat="false" ht="15" hidden="false" customHeight="false" outlineLevel="0" collapsed="false">
      <c r="A897" s="1" t="s">
        <v>1092</v>
      </c>
      <c r="B897" s="1" t="n">
        <v>821</v>
      </c>
      <c r="C897" s="1" t="s">
        <v>1128</v>
      </c>
      <c r="D897" s="2" t="b">
        <f aca="false">FALSE()</f>
        <v>0</v>
      </c>
      <c r="E897" s="2" t="s">
        <v>122</v>
      </c>
    </row>
    <row r="898" customFormat="false" ht="15" hidden="false" customHeight="false" outlineLevel="0" collapsed="false">
      <c r="A898" s="1" t="s">
        <v>1092</v>
      </c>
      <c r="B898" s="1" t="n">
        <v>110</v>
      </c>
      <c r="C898" s="1" t="s">
        <v>1124</v>
      </c>
      <c r="D898" s="2" t="b">
        <f aca="false">FALSE()</f>
        <v>0</v>
      </c>
    </row>
    <row r="899" customFormat="false" ht="15" hidden="false" customHeight="false" outlineLevel="0" collapsed="false">
      <c r="A899" s="1" t="s">
        <v>1092</v>
      </c>
      <c r="B899" s="1" t="n">
        <v>371</v>
      </c>
      <c r="C899" s="1" t="s">
        <v>1122</v>
      </c>
      <c r="D899" s="2" t="b">
        <f aca="false">FALSE()</f>
        <v>0</v>
      </c>
      <c r="E899" s="2" t="s">
        <v>1123</v>
      </c>
    </row>
    <row r="900" customFormat="false" ht="15" hidden="false" customHeight="false" outlineLevel="0" collapsed="false">
      <c r="A900" s="1" t="s">
        <v>1092</v>
      </c>
      <c r="B900" s="1" t="n">
        <v>533</v>
      </c>
      <c r="C900" s="1" t="s">
        <v>936</v>
      </c>
      <c r="D900" s="2" t="b">
        <f aca="false">FALSE()</f>
        <v>0</v>
      </c>
      <c r="E900" s="2" t="s">
        <v>263</v>
      </c>
    </row>
    <row r="901" customFormat="false" ht="15" hidden="false" customHeight="false" outlineLevel="0" collapsed="false">
      <c r="A901" s="1" t="s">
        <v>1092</v>
      </c>
      <c r="B901" s="1" t="n">
        <v>191</v>
      </c>
      <c r="C901" s="1" t="s">
        <v>1121</v>
      </c>
      <c r="D901" s="2" t="b">
        <f aca="false">FALSE()</f>
        <v>0</v>
      </c>
      <c r="E901" s="2" t="s">
        <v>181</v>
      </c>
    </row>
    <row r="902" customFormat="false" ht="15" hidden="false" customHeight="false" outlineLevel="0" collapsed="false">
      <c r="A902" s="1" t="s">
        <v>1092</v>
      </c>
      <c r="B902" s="1" t="n">
        <v>500</v>
      </c>
      <c r="C902" s="1" t="s">
        <v>1119</v>
      </c>
      <c r="D902" s="2" t="b">
        <f aca="false">FALSE()</f>
        <v>0</v>
      </c>
      <c r="E902" s="2" t="s">
        <v>1120</v>
      </c>
    </row>
    <row r="903" customFormat="false" ht="15" hidden="false" customHeight="false" outlineLevel="0" collapsed="false">
      <c r="A903" s="1" t="s">
        <v>1092</v>
      </c>
      <c r="B903" s="1" t="n">
        <v>515</v>
      </c>
      <c r="C903" s="1" t="s">
        <v>1083</v>
      </c>
      <c r="D903" s="2" t="b">
        <f aca="false">FALSE()</f>
        <v>0</v>
      </c>
      <c r="E903" s="2" t="s">
        <v>278</v>
      </c>
    </row>
    <row r="904" customFormat="false" ht="15" hidden="false" customHeight="false" outlineLevel="0" collapsed="false">
      <c r="A904" s="1" t="s">
        <v>1092</v>
      </c>
      <c r="B904" s="1" t="n">
        <v>503</v>
      </c>
      <c r="C904" s="1" t="s">
        <v>1116</v>
      </c>
      <c r="D904" s="2" t="b">
        <f aca="false">FALSE()</f>
        <v>0</v>
      </c>
      <c r="E904" s="2" t="s">
        <v>1117</v>
      </c>
    </row>
    <row r="905" customFormat="false" ht="15" hidden="false" customHeight="false" outlineLevel="0" collapsed="false">
      <c r="A905" s="1" t="s">
        <v>1092</v>
      </c>
      <c r="B905" s="1" t="n">
        <v>536</v>
      </c>
      <c r="C905" s="1" t="s">
        <v>1087</v>
      </c>
      <c r="D905" s="2" t="b">
        <f aca="false">FALSE()</f>
        <v>0</v>
      </c>
      <c r="E905" s="2" t="s">
        <v>1088</v>
      </c>
    </row>
    <row r="906" customFormat="false" ht="15" hidden="false" customHeight="false" outlineLevel="0" collapsed="false">
      <c r="A906" s="1" t="s">
        <v>1092</v>
      </c>
      <c r="B906" s="1" t="n">
        <v>1070</v>
      </c>
      <c r="C906" s="1" t="s">
        <v>1089</v>
      </c>
      <c r="D906" s="2" t="b">
        <f aca="false">FALSE()</f>
        <v>0</v>
      </c>
      <c r="E906" s="2" t="s">
        <v>1090</v>
      </c>
    </row>
    <row r="907" customFormat="false" ht="15" hidden="false" customHeight="false" outlineLevel="0" collapsed="false">
      <c r="A907" s="1" t="s">
        <v>1092</v>
      </c>
      <c r="B907" s="1" t="n">
        <v>1301</v>
      </c>
      <c r="C907" s="1" t="s">
        <v>1091</v>
      </c>
      <c r="D907" s="2" t="b">
        <f aca="false">FALSE()</f>
        <v>0</v>
      </c>
      <c r="E907" s="2" t="s">
        <v>155</v>
      </c>
    </row>
    <row r="908" customFormat="false" ht="15" hidden="false" customHeight="false" outlineLevel="0" collapsed="false">
      <c r="A908" s="1" t="s">
        <v>1092</v>
      </c>
      <c r="B908" s="1" t="n">
        <v>1847</v>
      </c>
      <c r="C908" s="1" t="s">
        <v>141</v>
      </c>
      <c r="D908" s="2" t="b">
        <f aca="false">FALSE()</f>
        <v>0</v>
      </c>
      <c r="E908" s="2" t="s">
        <v>142</v>
      </c>
    </row>
    <row r="909" customFormat="false" ht="15" hidden="false" customHeight="false" outlineLevel="0" collapsed="false">
      <c r="A909" s="1" t="s">
        <v>1092</v>
      </c>
      <c r="B909" s="1" t="n">
        <v>842</v>
      </c>
      <c r="C909" s="1" t="s">
        <v>1093</v>
      </c>
      <c r="D909" s="2" t="b">
        <f aca="false">FALSE()</f>
        <v>0</v>
      </c>
      <c r="E909" s="2" t="s">
        <v>172</v>
      </c>
    </row>
    <row r="910" customFormat="false" ht="15" hidden="false" customHeight="false" outlineLevel="0" collapsed="false">
      <c r="A910" s="1" t="s">
        <v>1129</v>
      </c>
      <c r="B910" s="1" t="n">
        <v>173</v>
      </c>
      <c r="C910" s="1" t="s">
        <v>1130</v>
      </c>
      <c r="D910" s="2" t="b">
        <f aca="false">FALSE()</f>
        <v>0</v>
      </c>
      <c r="E910" s="2" t="s">
        <v>283</v>
      </c>
    </row>
    <row r="911" customFormat="false" ht="15" hidden="false" customHeight="false" outlineLevel="0" collapsed="false">
      <c r="A911" s="1" t="s">
        <v>1129</v>
      </c>
      <c r="B911" s="1" t="n">
        <v>809</v>
      </c>
      <c r="C911" s="1" t="s">
        <v>1131</v>
      </c>
      <c r="D911" s="2" t="b">
        <f aca="false">FALSE()</f>
        <v>0</v>
      </c>
      <c r="E911" s="2" t="s">
        <v>1132</v>
      </c>
    </row>
    <row r="912" customFormat="false" ht="15" hidden="false" customHeight="false" outlineLevel="0" collapsed="false">
      <c r="A912" s="1" t="s">
        <v>1129</v>
      </c>
      <c r="B912" s="1" t="n">
        <v>725</v>
      </c>
      <c r="C912" s="1" t="s">
        <v>1133</v>
      </c>
      <c r="D912" s="2" t="b">
        <f aca="false">FALSE()</f>
        <v>0</v>
      </c>
      <c r="E912" s="2" t="s">
        <v>1134</v>
      </c>
    </row>
    <row r="913" customFormat="false" ht="15" hidden="false" customHeight="false" outlineLevel="0" collapsed="false">
      <c r="A913" s="1" t="s">
        <v>1129</v>
      </c>
      <c r="B913" s="1" t="n">
        <v>4664</v>
      </c>
      <c r="C913" s="1" t="s">
        <v>1135</v>
      </c>
      <c r="D913" s="2" t="b">
        <f aca="false">FALSE()</f>
        <v>0</v>
      </c>
      <c r="E913" s="2" t="s">
        <v>1136</v>
      </c>
    </row>
    <row r="914" customFormat="false" ht="15" hidden="false" customHeight="false" outlineLevel="0" collapsed="false">
      <c r="A914" s="1" t="s">
        <v>1129</v>
      </c>
      <c r="B914" s="1" t="n">
        <v>1403</v>
      </c>
      <c r="C914" s="1" t="s">
        <v>1137</v>
      </c>
      <c r="D914" s="2" t="b">
        <f aca="false">FALSE()</f>
        <v>0</v>
      </c>
      <c r="E914" s="2" t="s">
        <v>1138</v>
      </c>
    </row>
    <row r="915" customFormat="false" ht="15" hidden="false" customHeight="false" outlineLevel="0" collapsed="false">
      <c r="A915" s="1" t="s">
        <v>1129</v>
      </c>
      <c r="B915" s="1" t="n">
        <v>1070</v>
      </c>
      <c r="C915" s="1" t="s">
        <v>1139</v>
      </c>
      <c r="D915" s="2" t="b">
        <f aca="false">FALSE()</f>
        <v>0</v>
      </c>
      <c r="E915" s="2" t="s">
        <v>85</v>
      </c>
    </row>
    <row r="916" customFormat="false" ht="15" hidden="false" customHeight="false" outlineLevel="0" collapsed="false">
      <c r="A916" s="1" t="s">
        <v>1129</v>
      </c>
      <c r="B916" s="1" t="n">
        <v>626</v>
      </c>
      <c r="C916" s="1" t="s">
        <v>1140</v>
      </c>
      <c r="D916" s="2" t="b">
        <f aca="false">FALSE()</f>
        <v>0</v>
      </c>
      <c r="E916" s="2" t="s">
        <v>63</v>
      </c>
    </row>
    <row r="917" customFormat="false" ht="15" hidden="false" customHeight="false" outlineLevel="0" collapsed="false">
      <c r="A917" s="1" t="s">
        <v>1129</v>
      </c>
      <c r="B917" s="1" t="n">
        <v>1448</v>
      </c>
      <c r="C917" s="1" t="s">
        <v>1141</v>
      </c>
      <c r="D917" s="2" t="b">
        <f aca="false">FALSE()</f>
        <v>0</v>
      </c>
      <c r="E917" s="2" t="s">
        <v>1064</v>
      </c>
    </row>
    <row r="918" customFormat="false" ht="15" hidden="false" customHeight="false" outlineLevel="0" collapsed="false">
      <c r="A918" s="1" t="s">
        <v>1129</v>
      </c>
      <c r="B918" s="1" t="n">
        <v>428</v>
      </c>
      <c r="C918" s="1" t="s">
        <v>1142</v>
      </c>
      <c r="D918" s="2" t="b">
        <f aca="false">FALSE()</f>
        <v>0</v>
      </c>
      <c r="E918" s="2" t="s">
        <v>17</v>
      </c>
    </row>
    <row r="919" customFormat="false" ht="15" hidden="false" customHeight="false" outlineLevel="0" collapsed="false">
      <c r="A919" s="1" t="s">
        <v>1129</v>
      </c>
      <c r="B919" s="1" t="n">
        <v>197</v>
      </c>
      <c r="C919" s="1" t="s">
        <v>1143</v>
      </c>
      <c r="D919" s="2" t="b">
        <f aca="false">FALSE()</f>
        <v>0</v>
      </c>
      <c r="E919" s="2" t="s">
        <v>318</v>
      </c>
    </row>
    <row r="920" customFormat="false" ht="15" hidden="false" customHeight="false" outlineLevel="0" collapsed="false">
      <c r="A920" s="1" t="s">
        <v>1129</v>
      </c>
      <c r="B920" s="1" t="n">
        <v>179</v>
      </c>
      <c r="C920" s="1" t="s">
        <v>1144</v>
      </c>
      <c r="D920" s="2" t="b">
        <f aca="false">FALSE()</f>
        <v>0</v>
      </c>
      <c r="E920" s="2" t="s">
        <v>492</v>
      </c>
    </row>
    <row r="921" customFormat="false" ht="15" hidden="false" customHeight="false" outlineLevel="0" collapsed="false">
      <c r="A921" s="1" t="s">
        <v>1129</v>
      </c>
      <c r="B921" s="1" t="n">
        <v>1262</v>
      </c>
      <c r="C921" s="1" t="s">
        <v>1145</v>
      </c>
      <c r="D921" s="2" t="b">
        <f aca="false">FALSE()</f>
        <v>0</v>
      </c>
      <c r="E921" s="2" t="s">
        <v>1146</v>
      </c>
    </row>
    <row r="922" customFormat="false" ht="15" hidden="false" customHeight="false" outlineLevel="0" collapsed="false">
      <c r="A922" s="1" t="s">
        <v>1129</v>
      </c>
      <c r="B922" s="1" t="n">
        <v>632</v>
      </c>
      <c r="C922" s="1" t="s">
        <v>1147</v>
      </c>
      <c r="D922" s="2" t="b">
        <f aca="false">FALSE()</f>
        <v>0</v>
      </c>
      <c r="E922" s="2" t="s">
        <v>92</v>
      </c>
    </row>
    <row r="923" customFormat="false" ht="15" hidden="false" customHeight="false" outlineLevel="0" collapsed="false">
      <c r="A923" s="1" t="s">
        <v>1129</v>
      </c>
      <c r="B923" s="1" t="n">
        <v>542</v>
      </c>
      <c r="C923" s="1" t="s">
        <v>1148</v>
      </c>
      <c r="D923" s="2" t="b">
        <f aca="false">FALSE()</f>
        <v>0</v>
      </c>
      <c r="E923" s="2" t="s">
        <v>376</v>
      </c>
    </row>
    <row r="924" customFormat="false" ht="15" hidden="false" customHeight="false" outlineLevel="0" collapsed="false">
      <c r="A924" s="1" t="s">
        <v>1129</v>
      </c>
      <c r="B924" s="1" t="n">
        <v>3362</v>
      </c>
      <c r="C924" s="1" t="s">
        <v>1149</v>
      </c>
      <c r="D924" s="2" t="b">
        <f aca="false">FALSE()</f>
        <v>0</v>
      </c>
      <c r="E924" s="2" t="s">
        <v>22</v>
      </c>
    </row>
    <row r="925" customFormat="false" ht="15" hidden="false" customHeight="false" outlineLevel="0" collapsed="false">
      <c r="A925" s="1" t="s">
        <v>1129</v>
      </c>
      <c r="B925" s="1" t="n">
        <v>101</v>
      </c>
      <c r="C925" s="1" t="s">
        <v>1150</v>
      </c>
      <c r="D925" s="2" t="b">
        <f aca="false">FALSE()</f>
        <v>0</v>
      </c>
      <c r="E925" s="2" t="s">
        <v>113</v>
      </c>
    </row>
    <row r="926" customFormat="false" ht="15" hidden="false" customHeight="false" outlineLevel="0" collapsed="false">
      <c r="A926" s="1" t="s">
        <v>1129</v>
      </c>
      <c r="B926" s="1" t="n">
        <v>944</v>
      </c>
      <c r="C926" s="1" t="s">
        <v>1151</v>
      </c>
      <c r="D926" s="2" t="b">
        <f aca="false">FALSE()</f>
        <v>0</v>
      </c>
      <c r="E926" s="2" t="s">
        <v>1152</v>
      </c>
    </row>
    <row r="927" customFormat="false" ht="15" hidden="false" customHeight="false" outlineLevel="0" collapsed="false">
      <c r="A927" s="1" t="s">
        <v>1129</v>
      </c>
      <c r="B927" s="1" t="n">
        <v>1079</v>
      </c>
      <c r="C927" s="1" t="s">
        <v>1153</v>
      </c>
      <c r="D927" s="2" t="b">
        <f aca="false">FALSE()</f>
        <v>0</v>
      </c>
      <c r="E927" s="2" t="s">
        <v>188</v>
      </c>
    </row>
    <row r="928" customFormat="false" ht="15" hidden="false" customHeight="false" outlineLevel="0" collapsed="false">
      <c r="A928" s="1" t="s">
        <v>1129</v>
      </c>
      <c r="B928" s="1" t="n">
        <v>1103</v>
      </c>
      <c r="C928" s="1" t="s">
        <v>1154</v>
      </c>
      <c r="D928" s="2" t="b">
        <f aca="false">FALSE()</f>
        <v>0</v>
      </c>
      <c r="E928" s="2" t="s">
        <v>1155</v>
      </c>
    </row>
    <row r="929" customFormat="false" ht="15" hidden="false" customHeight="false" outlineLevel="0" collapsed="false">
      <c r="A929" s="1" t="s">
        <v>1129</v>
      </c>
      <c r="B929" s="1" t="n">
        <v>698</v>
      </c>
      <c r="C929" s="1" t="s">
        <v>1156</v>
      </c>
      <c r="D929" s="2" t="b">
        <f aca="false">FALSE()</f>
        <v>0</v>
      </c>
      <c r="E929" s="2" t="s">
        <v>1157</v>
      </c>
    </row>
    <row r="930" customFormat="false" ht="15" hidden="false" customHeight="false" outlineLevel="0" collapsed="false">
      <c r="A930" s="1" t="s">
        <v>1129</v>
      </c>
      <c r="B930" s="1" t="n">
        <v>383</v>
      </c>
      <c r="C930" s="1" t="s">
        <v>1158</v>
      </c>
      <c r="D930" s="2" t="b">
        <f aca="false">FALSE()</f>
        <v>0</v>
      </c>
      <c r="E930" s="2" t="s">
        <v>1159</v>
      </c>
    </row>
    <row r="931" customFormat="false" ht="15" hidden="false" customHeight="false" outlineLevel="0" collapsed="false">
      <c r="A931" s="1" t="s">
        <v>1129</v>
      </c>
      <c r="B931" s="1" t="n">
        <v>1118</v>
      </c>
      <c r="C931" s="1" t="s">
        <v>1160</v>
      </c>
      <c r="D931" s="2" t="b">
        <f aca="false">FALSE()</f>
        <v>0</v>
      </c>
      <c r="E931" s="2" t="s">
        <v>1161</v>
      </c>
    </row>
    <row r="932" customFormat="false" ht="15" hidden="false" customHeight="false" outlineLevel="0" collapsed="false">
      <c r="A932" s="1" t="s">
        <v>1129</v>
      </c>
      <c r="B932" s="1" t="n">
        <v>173</v>
      </c>
      <c r="C932" s="1" t="s">
        <v>1162</v>
      </c>
      <c r="D932" s="2" t="b">
        <f aca="false">FALSE()</f>
        <v>0</v>
      </c>
    </row>
    <row r="933" customFormat="false" ht="15" hidden="false" customHeight="false" outlineLevel="0" collapsed="false">
      <c r="A933" s="1" t="s">
        <v>1129</v>
      </c>
      <c r="B933" s="1" t="n">
        <v>257</v>
      </c>
      <c r="C933" s="1" t="s">
        <v>1163</v>
      </c>
      <c r="D933" s="2" t="b">
        <f aca="false">FALSE()</f>
        <v>0</v>
      </c>
    </row>
    <row r="934" customFormat="false" ht="15" hidden="false" customHeight="false" outlineLevel="0" collapsed="false">
      <c r="A934" s="1" t="s">
        <v>1129</v>
      </c>
      <c r="B934" s="1" t="n">
        <v>875</v>
      </c>
      <c r="C934" s="1" t="s">
        <v>1164</v>
      </c>
      <c r="D934" s="2" t="b">
        <f aca="false">FALSE()</f>
        <v>0</v>
      </c>
    </row>
    <row r="935" customFormat="false" ht="15" hidden="false" customHeight="false" outlineLevel="0" collapsed="false">
      <c r="A935" s="1" t="s">
        <v>1129</v>
      </c>
      <c r="B935" s="1" t="n">
        <v>1217</v>
      </c>
      <c r="C935" s="1" t="s">
        <v>1165</v>
      </c>
      <c r="D935" s="2" t="b">
        <f aca="false">FALSE()</f>
        <v>0</v>
      </c>
    </row>
    <row r="936" customFormat="false" ht="15" hidden="false" customHeight="false" outlineLevel="0" collapsed="false">
      <c r="A936" s="1" t="s">
        <v>1129</v>
      </c>
      <c r="B936" s="1" t="n">
        <v>998</v>
      </c>
      <c r="C936" s="1" t="s">
        <v>1166</v>
      </c>
      <c r="D936" s="2" t="b">
        <f aca="false">FALSE()</f>
        <v>0</v>
      </c>
    </row>
    <row r="937" customFormat="false" ht="15" hidden="false" customHeight="false" outlineLevel="0" collapsed="false">
      <c r="A937" s="1" t="s">
        <v>1129</v>
      </c>
      <c r="B937" s="1" t="n">
        <v>380</v>
      </c>
      <c r="C937" s="1" t="s">
        <v>1167</v>
      </c>
      <c r="D937" s="2" t="b">
        <f aca="false">FALSE()</f>
        <v>0</v>
      </c>
      <c r="E937" s="2" t="s">
        <v>243</v>
      </c>
    </row>
    <row r="938" customFormat="false" ht="15" hidden="false" customHeight="false" outlineLevel="0" collapsed="false">
      <c r="A938" s="1" t="s">
        <v>1129</v>
      </c>
      <c r="B938" s="1" t="n">
        <v>575</v>
      </c>
      <c r="C938" s="1" t="s">
        <v>1168</v>
      </c>
      <c r="D938" s="2" t="b">
        <f aca="false">FALSE()</f>
        <v>0</v>
      </c>
      <c r="E938" s="2" t="s">
        <v>1169</v>
      </c>
    </row>
    <row r="939" customFormat="false" ht="15" hidden="false" customHeight="false" outlineLevel="0" collapsed="false">
      <c r="A939" s="1" t="s">
        <v>1129</v>
      </c>
      <c r="B939" s="1" t="n">
        <v>911</v>
      </c>
      <c r="C939" s="1" t="s">
        <v>1166</v>
      </c>
      <c r="D939" s="2" t="b">
        <f aca="false">FALSE()</f>
        <v>0</v>
      </c>
    </row>
    <row r="940" customFormat="false" ht="15" hidden="false" customHeight="false" outlineLevel="0" collapsed="false">
      <c r="A940" s="1" t="s">
        <v>1129</v>
      </c>
      <c r="B940" s="1" t="n">
        <v>650</v>
      </c>
      <c r="C940" s="1" t="s">
        <v>1170</v>
      </c>
      <c r="D940" s="2" t="b">
        <f aca="false">FALSE()</f>
        <v>0</v>
      </c>
      <c r="E940" s="2" t="s">
        <v>804</v>
      </c>
    </row>
    <row r="941" customFormat="false" ht="15" hidden="false" customHeight="false" outlineLevel="0" collapsed="false">
      <c r="A941" s="1" t="s">
        <v>1129</v>
      </c>
      <c r="B941" s="1" t="n">
        <v>158</v>
      </c>
      <c r="C941" s="1" t="s">
        <v>1171</v>
      </c>
      <c r="D941" s="2" t="b">
        <f aca="false">FALSE()</f>
        <v>0</v>
      </c>
      <c r="E941" s="2" t="s">
        <v>63</v>
      </c>
    </row>
    <row r="942" customFormat="false" ht="15" hidden="false" customHeight="false" outlineLevel="0" collapsed="false">
      <c r="A942" s="1" t="s">
        <v>1129</v>
      </c>
      <c r="B942" s="1" t="n">
        <v>110</v>
      </c>
      <c r="C942" s="1" t="s">
        <v>1172</v>
      </c>
      <c r="D942" s="2" t="b">
        <f aca="false">FALSE()</f>
        <v>0</v>
      </c>
      <c r="E942" s="2" t="s">
        <v>1173</v>
      </c>
    </row>
    <row r="943" customFormat="false" ht="15" hidden="false" customHeight="false" outlineLevel="0" collapsed="false">
      <c r="A943" s="1" t="s">
        <v>1129</v>
      </c>
      <c r="B943" s="1" t="n">
        <v>452</v>
      </c>
      <c r="C943" s="1" t="s">
        <v>1174</v>
      </c>
      <c r="D943" s="2" t="b">
        <f aca="false">FALSE()</f>
        <v>0</v>
      </c>
      <c r="E943" s="2" t="s">
        <v>111</v>
      </c>
    </row>
    <row r="944" customFormat="false" ht="15" hidden="false" customHeight="false" outlineLevel="0" collapsed="false">
      <c r="A944" s="1" t="s">
        <v>1129</v>
      </c>
      <c r="B944" s="1" t="n">
        <v>1562</v>
      </c>
      <c r="C944" s="1" t="s">
        <v>1175</v>
      </c>
      <c r="D944" s="2" t="b">
        <f aca="false">FALSE()</f>
        <v>0</v>
      </c>
      <c r="E944" s="2" t="s">
        <v>702</v>
      </c>
    </row>
    <row r="945" customFormat="false" ht="15" hidden="false" customHeight="false" outlineLevel="0" collapsed="false">
      <c r="A945" s="1" t="s">
        <v>1129</v>
      </c>
      <c r="B945" s="1" t="n">
        <v>908</v>
      </c>
      <c r="C945" s="1" t="s">
        <v>1176</v>
      </c>
      <c r="D945" s="2" t="b">
        <f aca="false">FALSE()</f>
        <v>0</v>
      </c>
      <c r="E945" s="2" t="s">
        <v>1177</v>
      </c>
    </row>
    <row r="946" customFormat="false" ht="15" hidden="false" customHeight="false" outlineLevel="0" collapsed="false">
      <c r="A946" s="1" t="s">
        <v>1129</v>
      </c>
      <c r="B946" s="1" t="n">
        <v>1277</v>
      </c>
      <c r="C946" s="1" t="s">
        <v>1178</v>
      </c>
      <c r="D946" s="2" t="b">
        <f aca="false">FALSE()</f>
        <v>0</v>
      </c>
      <c r="E946" s="2" t="s">
        <v>63</v>
      </c>
    </row>
    <row r="947" customFormat="false" ht="15" hidden="false" customHeight="false" outlineLevel="0" collapsed="false">
      <c r="A947" s="1" t="s">
        <v>1129</v>
      </c>
      <c r="B947" s="1" t="n">
        <v>470</v>
      </c>
      <c r="C947" s="1" t="s">
        <v>1179</v>
      </c>
      <c r="D947" s="2" t="b">
        <f aca="false">FALSE()</f>
        <v>0</v>
      </c>
      <c r="E947" s="2" t="s">
        <v>81</v>
      </c>
    </row>
    <row r="948" customFormat="false" ht="15" hidden="false" customHeight="false" outlineLevel="0" collapsed="false">
      <c r="A948" s="1" t="s">
        <v>1129</v>
      </c>
      <c r="B948" s="1" t="n">
        <v>2918</v>
      </c>
      <c r="C948" s="1" t="s">
        <v>1180</v>
      </c>
      <c r="D948" s="2" t="b">
        <f aca="false">FALSE()</f>
        <v>0</v>
      </c>
      <c r="E948" s="2" t="s">
        <v>1181</v>
      </c>
    </row>
    <row r="949" customFormat="false" ht="15" hidden="false" customHeight="false" outlineLevel="0" collapsed="false">
      <c r="A949" s="1" t="s">
        <v>1129</v>
      </c>
      <c r="B949" s="1" t="n">
        <v>1991</v>
      </c>
      <c r="C949" s="1" t="s">
        <v>1182</v>
      </c>
      <c r="D949" s="2" t="b">
        <f aca="false">FALSE()</f>
        <v>0</v>
      </c>
      <c r="E949" s="2" t="s">
        <v>651</v>
      </c>
    </row>
    <row r="950" customFormat="false" ht="15" hidden="false" customHeight="false" outlineLevel="0" collapsed="false">
      <c r="A950" s="1" t="s">
        <v>1129</v>
      </c>
      <c r="B950" s="1" t="n">
        <v>749</v>
      </c>
      <c r="C950" s="1" t="s">
        <v>1183</v>
      </c>
      <c r="D950" s="2" t="b">
        <f aca="false">FALSE()</f>
        <v>0</v>
      </c>
      <c r="E950" s="2" t="s">
        <v>1184</v>
      </c>
    </row>
    <row r="951" customFormat="false" ht="15" hidden="false" customHeight="false" outlineLevel="0" collapsed="false">
      <c r="A951" s="1" t="s">
        <v>1129</v>
      </c>
      <c r="B951" s="1" t="n">
        <v>353</v>
      </c>
      <c r="C951" s="1" t="s">
        <v>1185</v>
      </c>
      <c r="D951" s="2" t="b">
        <f aca="false">FALSE()</f>
        <v>0</v>
      </c>
      <c r="E951" s="2" t="s">
        <v>283</v>
      </c>
    </row>
    <row r="952" customFormat="false" ht="15" hidden="false" customHeight="false" outlineLevel="0" collapsed="false">
      <c r="A952" s="1" t="s">
        <v>1129</v>
      </c>
      <c r="B952" s="1" t="n">
        <v>530</v>
      </c>
      <c r="C952" s="1" t="s">
        <v>1186</v>
      </c>
      <c r="D952" s="2" t="b">
        <f aca="false">FALSE()</f>
        <v>0</v>
      </c>
      <c r="E952" s="2" t="s">
        <v>283</v>
      </c>
    </row>
    <row r="953" customFormat="false" ht="15" hidden="false" customHeight="false" outlineLevel="0" collapsed="false">
      <c r="A953" s="1" t="s">
        <v>1187</v>
      </c>
      <c r="B953" s="1" t="n">
        <v>524</v>
      </c>
      <c r="C953" s="1" t="s">
        <v>1188</v>
      </c>
      <c r="D953" s="2" t="b">
        <f aca="false">FALSE()</f>
        <v>0</v>
      </c>
    </row>
    <row r="954" customFormat="false" ht="15" hidden="false" customHeight="false" outlineLevel="0" collapsed="false">
      <c r="A954" s="1" t="s">
        <v>1187</v>
      </c>
      <c r="B954" s="1" t="n">
        <v>839</v>
      </c>
      <c r="C954" s="1" t="s">
        <v>1189</v>
      </c>
      <c r="D954" s="2" t="b">
        <f aca="false">FALSE()</f>
        <v>0</v>
      </c>
      <c r="E954" s="2" t="s">
        <v>17</v>
      </c>
    </row>
    <row r="955" customFormat="false" ht="15" hidden="false" customHeight="false" outlineLevel="0" collapsed="false">
      <c r="A955" s="1" t="s">
        <v>1187</v>
      </c>
      <c r="B955" s="1" t="n">
        <v>179</v>
      </c>
      <c r="C955" s="1" t="s">
        <v>1190</v>
      </c>
      <c r="D955" s="2" t="b">
        <f aca="false">FALSE()</f>
        <v>0</v>
      </c>
      <c r="E955" s="2" t="s">
        <v>17</v>
      </c>
    </row>
    <row r="956" customFormat="false" ht="15" hidden="false" customHeight="false" outlineLevel="0" collapsed="false">
      <c r="A956" s="1" t="s">
        <v>1187</v>
      </c>
      <c r="B956" s="1" t="n">
        <v>308</v>
      </c>
      <c r="C956" s="1" t="s">
        <v>1191</v>
      </c>
      <c r="D956" s="2" t="b">
        <f aca="false">FALSE()</f>
        <v>0</v>
      </c>
      <c r="E956" s="2" t="s">
        <v>1192</v>
      </c>
    </row>
    <row r="957" customFormat="false" ht="15" hidden="false" customHeight="false" outlineLevel="0" collapsed="false">
      <c r="A957" s="1" t="s">
        <v>1187</v>
      </c>
      <c r="B957" s="1" t="n">
        <v>179</v>
      </c>
      <c r="C957" s="1" t="s">
        <v>1190</v>
      </c>
      <c r="D957" s="2" t="b">
        <f aca="false">FALSE()</f>
        <v>0</v>
      </c>
      <c r="E957" s="2" t="s">
        <v>17</v>
      </c>
    </row>
    <row r="958" customFormat="false" ht="15" hidden="false" customHeight="false" outlineLevel="0" collapsed="false">
      <c r="A958" s="1" t="s">
        <v>1187</v>
      </c>
      <c r="B958" s="1" t="n">
        <v>197</v>
      </c>
      <c r="C958" s="1" t="s">
        <v>1193</v>
      </c>
      <c r="D958" s="2" t="b">
        <f aca="false">FALSE()</f>
        <v>0</v>
      </c>
      <c r="E958" s="2" t="s">
        <v>145</v>
      </c>
    </row>
    <row r="959" customFormat="false" ht="15" hidden="false" customHeight="false" outlineLevel="0" collapsed="false">
      <c r="A959" s="1" t="s">
        <v>1187</v>
      </c>
      <c r="B959" s="1" t="n">
        <v>230</v>
      </c>
      <c r="C959" s="1" t="s">
        <v>1194</v>
      </c>
      <c r="D959" s="2" t="b">
        <f aca="false">FALSE()</f>
        <v>0</v>
      </c>
      <c r="E959" s="2" t="s">
        <v>1195</v>
      </c>
    </row>
    <row r="960" customFormat="false" ht="15" hidden="false" customHeight="false" outlineLevel="0" collapsed="false">
      <c r="A960" s="1" t="s">
        <v>1187</v>
      </c>
      <c r="B960" s="1" t="n">
        <v>230</v>
      </c>
      <c r="C960" s="1" t="s">
        <v>1194</v>
      </c>
      <c r="D960" s="2" t="b">
        <f aca="false">FALSE()</f>
        <v>0</v>
      </c>
      <c r="E960" s="2" t="s">
        <v>1195</v>
      </c>
    </row>
    <row r="961" customFormat="false" ht="15" hidden="false" customHeight="false" outlineLevel="0" collapsed="false">
      <c r="A961" s="1" t="s">
        <v>1187</v>
      </c>
      <c r="B961" s="1" t="n">
        <v>197</v>
      </c>
      <c r="C961" s="1" t="s">
        <v>1193</v>
      </c>
      <c r="D961" s="2" t="b">
        <f aca="false">FALSE()</f>
        <v>0</v>
      </c>
      <c r="E961" s="2" t="s">
        <v>145</v>
      </c>
    </row>
    <row r="962" customFormat="false" ht="15" hidden="false" customHeight="false" outlineLevel="0" collapsed="false">
      <c r="A962" s="1" t="s">
        <v>1187</v>
      </c>
      <c r="B962" s="1" t="n">
        <v>566</v>
      </c>
      <c r="C962" s="1" t="s">
        <v>1196</v>
      </c>
      <c r="D962" s="2" t="b">
        <f aca="false">FALSE()</f>
        <v>0</v>
      </c>
      <c r="E962" s="2" t="s">
        <v>136</v>
      </c>
    </row>
    <row r="963" customFormat="false" ht="15" hidden="false" customHeight="false" outlineLevel="0" collapsed="false">
      <c r="A963" s="1" t="s">
        <v>1187</v>
      </c>
      <c r="B963" s="1" t="n">
        <v>101</v>
      </c>
      <c r="C963" s="1" t="s">
        <v>1197</v>
      </c>
      <c r="D963" s="2" t="b">
        <f aca="false">FALSE()</f>
        <v>0</v>
      </c>
    </row>
    <row r="964" customFormat="false" ht="15" hidden="false" customHeight="false" outlineLevel="0" collapsed="false">
      <c r="A964" s="1" t="s">
        <v>1187</v>
      </c>
      <c r="B964" s="1" t="n">
        <v>212</v>
      </c>
      <c r="C964" s="1" t="s">
        <v>1198</v>
      </c>
      <c r="D964" s="2" t="b">
        <f aca="false">FALSE()</f>
        <v>0</v>
      </c>
      <c r="E964" s="2" t="s">
        <v>42</v>
      </c>
    </row>
    <row r="965" customFormat="false" ht="15" hidden="false" customHeight="false" outlineLevel="0" collapsed="false">
      <c r="A965" s="1" t="s">
        <v>1187</v>
      </c>
      <c r="B965" s="1" t="n">
        <v>101</v>
      </c>
      <c r="C965" s="1" t="s">
        <v>1197</v>
      </c>
      <c r="D965" s="2" t="b">
        <f aca="false">FALSE()</f>
        <v>0</v>
      </c>
    </row>
    <row r="966" customFormat="false" ht="15" hidden="false" customHeight="false" outlineLevel="0" collapsed="false">
      <c r="A966" s="1" t="s">
        <v>1187</v>
      </c>
      <c r="B966" s="1" t="n">
        <v>566</v>
      </c>
      <c r="C966" s="1" t="s">
        <v>1196</v>
      </c>
      <c r="D966" s="2" t="b">
        <f aca="false">FALSE()</f>
        <v>0</v>
      </c>
      <c r="E966" s="2" t="s">
        <v>136</v>
      </c>
    </row>
    <row r="967" customFormat="false" ht="15" hidden="false" customHeight="false" outlineLevel="0" collapsed="false">
      <c r="A967" s="1" t="s">
        <v>1187</v>
      </c>
      <c r="B967" s="1" t="n">
        <v>197</v>
      </c>
      <c r="C967" s="1" t="s">
        <v>1193</v>
      </c>
      <c r="D967" s="2" t="b">
        <f aca="false">FALSE()</f>
        <v>0</v>
      </c>
      <c r="E967" s="2" t="s">
        <v>145</v>
      </c>
    </row>
    <row r="968" customFormat="false" ht="15" hidden="false" customHeight="false" outlineLevel="0" collapsed="false">
      <c r="A968" s="1" t="s">
        <v>1187</v>
      </c>
      <c r="B968" s="1" t="n">
        <v>230</v>
      </c>
      <c r="C968" s="1" t="s">
        <v>1194</v>
      </c>
      <c r="D968" s="2" t="b">
        <f aca="false">FALSE()</f>
        <v>0</v>
      </c>
      <c r="E968" s="2" t="s">
        <v>1195</v>
      </c>
    </row>
    <row r="969" customFormat="false" ht="15" hidden="false" customHeight="false" outlineLevel="0" collapsed="false">
      <c r="A969" s="1" t="s">
        <v>1199</v>
      </c>
      <c r="B969" s="1" t="n">
        <v>440</v>
      </c>
      <c r="C969" s="1" t="s">
        <v>1200</v>
      </c>
      <c r="D969" s="2" t="b">
        <f aca="false">FALSE()</f>
        <v>0</v>
      </c>
      <c r="E969" s="2" t="s">
        <v>136</v>
      </c>
    </row>
    <row r="970" customFormat="false" ht="15" hidden="false" customHeight="false" outlineLevel="0" collapsed="false">
      <c r="A970" s="1" t="s">
        <v>1199</v>
      </c>
      <c r="B970" s="1" t="n">
        <v>173</v>
      </c>
      <c r="C970" s="1" t="s">
        <v>1201</v>
      </c>
      <c r="D970" s="2" t="b">
        <f aca="false">FALSE()</f>
        <v>0</v>
      </c>
      <c r="E970" s="2" t="s">
        <v>136</v>
      </c>
    </row>
    <row r="971" customFormat="false" ht="15" hidden="false" customHeight="false" outlineLevel="0" collapsed="false">
      <c r="A971" s="1" t="s">
        <v>1199</v>
      </c>
      <c r="B971" s="1" t="n">
        <v>470</v>
      </c>
      <c r="C971" s="1" t="s">
        <v>1202</v>
      </c>
      <c r="D971" s="2" t="b">
        <f aca="false">FALSE()</f>
        <v>0</v>
      </c>
      <c r="E971" s="2" t="s">
        <v>243</v>
      </c>
    </row>
    <row r="972" customFormat="false" ht="15" hidden="false" customHeight="false" outlineLevel="0" collapsed="false">
      <c r="A972" s="1" t="s">
        <v>1199</v>
      </c>
      <c r="B972" s="1" t="n">
        <v>797</v>
      </c>
      <c r="C972" s="1" t="s">
        <v>1203</v>
      </c>
      <c r="D972" s="2" t="b">
        <f aca="false">FALSE()</f>
        <v>0</v>
      </c>
      <c r="E972" s="2" t="s">
        <v>920</v>
      </c>
    </row>
    <row r="973" customFormat="false" ht="15" hidden="false" customHeight="false" outlineLevel="0" collapsed="false">
      <c r="A973" s="1" t="s">
        <v>1204</v>
      </c>
      <c r="B973" s="1" t="n">
        <v>320</v>
      </c>
      <c r="C973" s="1" t="s">
        <v>1205</v>
      </c>
      <c r="D973" s="2" t="b">
        <f aca="false">FALSE()</f>
        <v>0</v>
      </c>
    </row>
    <row r="974" customFormat="false" ht="15" hidden="false" customHeight="false" outlineLevel="0" collapsed="false">
      <c r="A974" s="1" t="s">
        <v>1204</v>
      </c>
      <c r="B974" s="1" t="n">
        <v>1226</v>
      </c>
      <c r="C974" s="1" t="s">
        <v>1206</v>
      </c>
      <c r="D974" s="2" t="b">
        <f aca="false">FALSE()</f>
        <v>0</v>
      </c>
      <c r="E974" s="2" t="s">
        <v>63</v>
      </c>
    </row>
    <row r="975" customFormat="false" ht="15" hidden="false" customHeight="false" outlineLevel="0" collapsed="false">
      <c r="A975" s="1" t="s">
        <v>1207</v>
      </c>
      <c r="B975" s="1" t="n">
        <v>416</v>
      </c>
      <c r="C975" s="1" t="s">
        <v>1208</v>
      </c>
      <c r="D975" s="2" t="b">
        <f aca="false">FALSE()</f>
        <v>0</v>
      </c>
      <c r="E975" s="2" t="s">
        <v>318</v>
      </c>
    </row>
    <row r="976" customFormat="false" ht="15" hidden="false" customHeight="false" outlineLevel="0" collapsed="false">
      <c r="A976" s="1" t="s">
        <v>1207</v>
      </c>
      <c r="B976" s="1" t="n">
        <v>431</v>
      </c>
      <c r="C976" s="1" t="s">
        <v>1209</v>
      </c>
      <c r="D976" s="2" t="b">
        <f aca="false">FALSE()</f>
        <v>0</v>
      </c>
      <c r="E976" s="2" t="s">
        <v>24</v>
      </c>
    </row>
    <row r="977" customFormat="false" ht="15" hidden="false" customHeight="false" outlineLevel="0" collapsed="false">
      <c r="A977" s="1" t="s">
        <v>1207</v>
      </c>
      <c r="B977" s="1" t="n">
        <v>296</v>
      </c>
      <c r="C977" s="1" t="s">
        <v>1210</v>
      </c>
      <c r="D977" s="2" t="b">
        <f aca="false">FALSE()</f>
        <v>0</v>
      </c>
      <c r="E977" s="2" t="s">
        <v>1211</v>
      </c>
    </row>
    <row r="978" customFormat="false" ht="15" hidden="false" customHeight="false" outlineLevel="0" collapsed="false">
      <c r="A978" s="1" t="s">
        <v>1207</v>
      </c>
      <c r="B978" s="1" t="n">
        <v>620</v>
      </c>
      <c r="C978" s="1" t="s">
        <v>1212</v>
      </c>
      <c r="D978" s="2" t="b">
        <f aca="false">FALSE()</f>
        <v>0</v>
      </c>
      <c r="E978" s="2" t="s">
        <v>349</v>
      </c>
    </row>
    <row r="979" customFormat="false" ht="15" hidden="false" customHeight="false" outlineLevel="0" collapsed="false">
      <c r="A979" s="1" t="s">
        <v>1207</v>
      </c>
      <c r="B979" s="1" t="n">
        <v>443</v>
      </c>
      <c r="C979" s="1" t="s">
        <v>1213</v>
      </c>
      <c r="D979" s="2" t="b">
        <f aca="false">FALSE()</f>
        <v>0</v>
      </c>
      <c r="E979" s="2" t="s">
        <v>327</v>
      </c>
    </row>
    <row r="980" customFormat="false" ht="15" hidden="false" customHeight="false" outlineLevel="0" collapsed="false">
      <c r="A980" s="1" t="s">
        <v>1214</v>
      </c>
      <c r="B980" s="1" t="n">
        <v>2633</v>
      </c>
      <c r="C980" s="1" t="s">
        <v>1215</v>
      </c>
      <c r="D980" s="2" t="b">
        <f aca="false">FALSE()</f>
        <v>0</v>
      </c>
      <c r="E980" s="2" t="s">
        <v>651</v>
      </c>
    </row>
    <row r="981" customFormat="false" ht="15" hidden="false" customHeight="false" outlineLevel="0" collapsed="false">
      <c r="A981" s="1" t="s">
        <v>1214</v>
      </c>
      <c r="B981" s="1" t="n">
        <v>2303</v>
      </c>
      <c r="C981" s="1" t="s">
        <v>1216</v>
      </c>
      <c r="D981" s="2" t="b">
        <f aca="false">FALSE()</f>
        <v>0</v>
      </c>
      <c r="E981" s="2" t="s">
        <v>1217</v>
      </c>
    </row>
    <row r="982" customFormat="false" ht="15" hidden="false" customHeight="false" outlineLevel="0" collapsed="false">
      <c r="A982" s="1" t="s">
        <v>1214</v>
      </c>
      <c r="B982" s="1" t="n">
        <v>119</v>
      </c>
      <c r="C982" s="1" t="s">
        <v>1218</v>
      </c>
      <c r="D982" s="2" t="b">
        <f aca="false">FALSE()</f>
        <v>0</v>
      </c>
      <c r="E982" s="2" t="s">
        <v>1219</v>
      </c>
    </row>
    <row r="983" customFormat="false" ht="15" hidden="false" customHeight="false" outlineLevel="0" collapsed="false">
      <c r="A983" s="1" t="s">
        <v>1214</v>
      </c>
      <c r="B983" s="1" t="n">
        <v>389</v>
      </c>
      <c r="C983" s="1" t="s">
        <v>1220</v>
      </c>
      <c r="D983" s="2" t="b">
        <f aca="false">FALSE()</f>
        <v>0</v>
      </c>
    </row>
    <row r="984" customFormat="false" ht="15" hidden="false" customHeight="false" outlineLevel="0" collapsed="false">
      <c r="A984" s="1" t="s">
        <v>1214</v>
      </c>
      <c r="B984" s="1" t="n">
        <v>1517</v>
      </c>
      <c r="C984" s="1" t="s">
        <v>1221</v>
      </c>
      <c r="D984" s="2" t="b">
        <f aca="false">FALSE()</f>
        <v>0</v>
      </c>
      <c r="E984" s="2" t="s">
        <v>142</v>
      </c>
    </row>
    <row r="985" customFormat="false" ht="15" hidden="false" customHeight="false" outlineLevel="0" collapsed="false">
      <c r="A985" s="1" t="s">
        <v>1222</v>
      </c>
      <c r="B985" s="1" t="n">
        <v>179</v>
      </c>
      <c r="C985" s="1" t="s">
        <v>1223</v>
      </c>
      <c r="D985" s="2" t="b">
        <f aca="false">FALSE()</f>
        <v>0</v>
      </c>
      <c r="E985" s="2" t="s">
        <v>40</v>
      </c>
    </row>
    <row r="986" customFormat="false" ht="15" hidden="false" customHeight="false" outlineLevel="0" collapsed="false">
      <c r="A986" s="1" t="s">
        <v>1222</v>
      </c>
      <c r="B986" s="1" t="n">
        <v>92</v>
      </c>
      <c r="C986" s="1" t="s">
        <v>1224</v>
      </c>
      <c r="D986" s="2" t="b">
        <f aca="false">FALSE()</f>
        <v>0</v>
      </c>
      <c r="E986" s="2" t="s">
        <v>1225</v>
      </c>
    </row>
    <row r="987" customFormat="false" ht="15" hidden="false" customHeight="false" outlineLevel="0" collapsed="false">
      <c r="A987" s="1" t="s">
        <v>1222</v>
      </c>
      <c r="B987" s="1" t="n">
        <v>461</v>
      </c>
      <c r="C987" s="1" t="s">
        <v>1226</v>
      </c>
      <c r="D987" s="2" t="b">
        <f aca="false">FALSE()</f>
        <v>0</v>
      </c>
      <c r="E987" s="2" t="s">
        <v>172</v>
      </c>
    </row>
    <row r="988" customFormat="false" ht="15" hidden="false" customHeight="false" outlineLevel="0" collapsed="false">
      <c r="A988" s="1" t="s">
        <v>1222</v>
      </c>
      <c r="B988" s="1" t="n">
        <v>599</v>
      </c>
      <c r="C988" s="1" t="s">
        <v>1227</v>
      </c>
      <c r="D988" s="2" t="b">
        <f aca="false">FALSE()</f>
        <v>0</v>
      </c>
      <c r="E988" s="2" t="s">
        <v>172</v>
      </c>
    </row>
    <row r="989" customFormat="false" ht="15" hidden="false" customHeight="false" outlineLevel="0" collapsed="false">
      <c r="A989" s="1" t="s">
        <v>1222</v>
      </c>
      <c r="B989" s="1" t="n">
        <v>467</v>
      </c>
      <c r="C989" s="1" t="s">
        <v>1228</v>
      </c>
      <c r="D989" s="2" t="b">
        <f aca="false">FALSE()</f>
        <v>0</v>
      </c>
      <c r="E989" s="2" t="s">
        <v>1229</v>
      </c>
    </row>
    <row r="990" customFormat="false" ht="15" hidden="false" customHeight="false" outlineLevel="0" collapsed="false">
      <c r="A990" s="1" t="s">
        <v>1222</v>
      </c>
      <c r="B990" s="1" t="n">
        <v>95</v>
      </c>
      <c r="C990" s="1" t="s">
        <v>1230</v>
      </c>
      <c r="D990" s="2" t="b">
        <f aca="false">FALSE()</f>
        <v>0</v>
      </c>
      <c r="E990" s="2" t="s">
        <v>63</v>
      </c>
    </row>
    <row r="991" customFormat="false" ht="15" hidden="false" customHeight="false" outlineLevel="0" collapsed="false">
      <c r="A991" s="1" t="s">
        <v>1222</v>
      </c>
      <c r="B991" s="1" t="n">
        <v>137</v>
      </c>
      <c r="C991" s="1" t="s">
        <v>1231</v>
      </c>
      <c r="D991" s="2" t="b">
        <f aca="false">FALSE()</f>
        <v>0</v>
      </c>
      <c r="E991" s="2" t="s">
        <v>1232</v>
      </c>
    </row>
    <row r="992" customFormat="false" ht="15" hidden="false" customHeight="false" outlineLevel="0" collapsed="false">
      <c r="A992" s="1" t="s">
        <v>1222</v>
      </c>
      <c r="B992" s="1" t="n">
        <v>149</v>
      </c>
      <c r="C992" s="1" t="s">
        <v>1233</v>
      </c>
      <c r="D992" s="2" t="b">
        <f aca="false">FALSE()</f>
        <v>0</v>
      </c>
      <c r="E992" s="2" t="s">
        <v>1234</v>
      </c>
    </row>
    <row r="993" customFormat="false" ht="15" hidden="false" customHeight="false" outlineLevel="0" collapsed="false">
      <c r="A993" s="1" t="s">
        <v>1222</v>
      </c>
      <c r="B993" s="1" t="n">
        <v>251</v>
      </c>
      <c r="C993" s="1" t="s">
        <v>1226</v>
      </c>
      <c r="D993" s="2" t="b">
        <f aca="false">FALSE()</f>
        <v>0</v>
      </c>
      <c r="E993" s="2" t="s">
        <v>172</v>
      </c>
    </row>
    <row r="994" customFormat="false" ht="15" hidden="false" customHeight="false" outlineLevel="0" collapsed="false">
      <c r="A994" s="1" t="s">
        <v>1222</v>
      </c>
      <c r="B994" s="1" t="n">
        <v>152</v>
      </c>
      <c r="C994" s="1" t="s">
        <v>1235</v>
      </c>
      <c r="D994" s="2" t="b">
        <f aca="false">FALSE()</f>
        <v>0</v>
      </c>
      <c r="E994" s="2" t="s">
        <v>1064</v>
      </c>
    </row>
    <row r="995" customFormat="false" ht="15" hidden="false" customHeight="false" outlineLevel="0" collapsed="false">
      <c r="A995" s="1" t="s">
        <v>1222</v>
      </c>
      <c r="B995" s="1" t="n">
        <v>287</v>
      </c>
      <c r="C995" s="1" t="s">
        <v>1236</v>
      </c>
      <c r="D995" s="2" t="b">
        <f aca="false">FALSE()</f>
        <v>0</v>
      </c>
    </row>
    <row r="996" customFormat="false" ht="15" hidden="false" customHeight="false" outlineLevel="0" collapsed="false">
      <c r="A996" s="1" t="s">
        <v>1222</v>
      </c>
      <c r="B996" s="1" t="n">
        <v>110</v>
      </c>
      <c r="C996" s="1" t="s">
        <v>1237</v>
      </c>
      <c r="D996" s="2" t="b">
        <f aca="false">FALSE()</f>
        <v>0</v>
      </c>
      <c r="E996" s="2" t="s">
        <v>61</v>
      </c>
    </row>
    <row r="997" customFormat="false" ht="15" hidden="false" customHeight="false" outlineLevel="0" collapsed="false">
      <c r="A997" s="1" t="s">
        <v>1222</v>
      </c>
      <c r="B997" s="1" t="n">
        <v>296</v>
      </c>
      <c r="C997" s="1" t="s">
        <v>1238</v>
      </c>
      <c r="D997" s="2" t="b">
        <f aca="false">FALSE()</f>
        <v>0</v>
      </c>
      <c r="E997" s="2" t="s">
        <v>885</v>
      </c>
    </row>
    <row r="998" customFormat="false" ht="15" hidden="false" customHeight="false" outlineLevel="0" collapsed="false">
      <c r="A998" s="1" t="s">
        <v>1222</v>
      </c>
      <c r="B998" s="1" t="n">
        <v>89</v>
      </c>
      <c r="C998" s="1" t="s">
        <v>1239</v>
      </c>
      <c r="D998" s="2" t="b">
        <f aca="false">FALSE()</f>
        <v>0</v>
      </c>
      <c r="E998" s="2" t="s">
        <v>61</v>
      </c>
    </row>
    <row r="999" customFormat="false" ht="15" hidden="false" customHeight="false" outlineLevel="0" collapsed="false">
      <c r="A999" s="1" t="s">
        <v>1240</v>
      </c>
      <c r="B999" s="1" t="n">
        <v>1142</v>
      </c>
      <c r="C999" s="1" t="s">
        <v>1241</v>
      </c>
      <c r="D999" s="2" t="b">
        <f aca="false">FALSE()</f>
        <v>0</v>
      </c>
      <c r="E999" s="2" t="s">
        <v>1242</v>
      </c>
    </row>
    <row r="1000" customFormat="false" ht="15" hidden="false" customHeight="false" outlineLevel="0" collapsed="false">
      <c r="A1000" s="1" t="s">
        <v>1243</v>
      </c>
      <c r="B1000" s="1" t="n">
        <v>590</v>
      </c>
      <c r="C1000" s="1" t="s">
        <v>1244</v>
      </c>
      <c r="D1000" s="2" t="b">
        <f aca="false">FALSE()</f>
        <v>0</v>
      </c>
    </row>
    <row r="1001" customFormat="false" ht="15" hidden="false" customHeight="false" outlineLevel="0" collapsed="false">
      <c r="A1001" s="1" t="s">
        <v>1243</v>
      </c>
      <c r="B1001" s="1" t="n">
        <v>89</v>
      </c>
      <c r="C1001" s="1" t="s">
        <v>1245</v>
      </c>
      <c r="D1001" s="2" t="b">
        <f aca="false">FALSE()</f>
        <v>0</v>
      </c>
      <c r="E1001" s="2" t="s">
        <v>40</v>
      </c>
    </row>
    <row r="1002" customFormat="false" ht="15" hidden="false" customHeight="false" outlineLevel="0" collapsed="false">
      <c r="A1002" s="1" t="s">
        <v>1243</v>
      </c>
      <c r="B1002" s="1" t="n">
        <v>647</v>
      </c>
      <c r="C1002" s="1" t="s">
        <v>1246</v>
      </c>
      <c r="D1002" s="2" t="b">
        <f aca="false">FALSE()</f>
        <v>0</v>
      </c>
      <c r="E1002" s="2" t="s">
        <v>1247</v>
      </c>
    </row>
    <row r="1003" customFormat="false" ht="15" hidden="false" customHeight="false" outlineLevel="0" collapsed="false">
      <c r="A1003" s="1" t="s">
        <v>1243</v>
      </c>
      <c r="B1003" s="1" t="n">
        <v>1937</v>
      </c>
      <c r="C1003" s="1" t="s">
        <v>1248</v>
      </c>
      <c r="D1003" s="2" t="b">
        <f aca="false">FALSE()</f>
        <v>0</v>
      </c>
      <c r="E1003" s="2" t="s">
        <v>1249</v>
      </c>
    </row>
    <row r="1004" customFormat="false" ht="15" hidden="false" customHeight="false" outlineLevel="0" collapsed="false">
      <c r="A1004" s="1" t="s">
        <v>1243</v>
      </c>
      <c r="B1004" s="1" t="n">
        <v>503</v>
      </c>
      <c r="C1004" s="1" t="s">
        <v>1250</v>
      </c>
      <c r="D1004" s="2" t="b">
        <f aca="false">FALSE()</f>
        <v>0</v>
      </c>
      <c r="E1004" s="2" t="s">
        <v>1251</v>
      </c>
    </row>
    <row r="1005" customFormat="false" ht="15" hidden="false" customHeight="false" outlineLevel="0" collapsed="false">
      <c r="A1005" s="1" t="s">
        <v>1243</v>
      </c>
      <c r="B1005" s="1" t="n">
        <v>635</v>
      </c>
      <c r="C1005" s="1" t="s">
        <v>1252</v>
      </c>
      <c r="D1005" s="2" t="b">
        <f aca="false">FALSE()</f>
        <v>0</v>
      </c>
      <c r="E1005" s="2" t="s">
        <v>90</v>
      </c>
    </row>
    <row r="1006" customFormat="false" ht="15" hidden="false" customHeight="false" outlineLevel="0" collapsed="false">
      <c r="A1006" s="1" t="s">
        <v>1243</v>
      </c>
      <c r="B1006" s="1" t="n">
        <v>332</v>
      </c>
      <c r="C1006" s="1" t="s">
        <v>1253</v>
      </c>
      <c r="D1006" s="2" t="b">
        <f aca="false">FALSE()</f>
        <v>0</v>
      </c>
    </row>
    <row r="1007" customFormat="false" ht="15" hidden="false" customHeight="false" outlineLevel="0" collapsed="false">
      <c r="A1007" s="1" t="s">
        <v>1243</v>
      </c>
      <c r="B1007" s="1" t="n">
        <v>575</v>
      </c>
      <c r="C1007" s="1" t="s">
        <v>1254</v>
      </c>
      <c r="D1007" s="2" t="b">
        <f aca="false">FALSE()</f>
        <v>0</v>
      </c>
      <c r="E1007" s="2" t="s">
        <v>148</v>
      </c>
    </row>
    <row r="1008" customFormat="false" ht="15" hidden="false" customHeight="false" outlineLevel="0" collapsed="false">
      <c r="A1008" s="1" t="s">
        <v>1243</v>
      </c>
      <c r="B1008" s="1" t="n">
        <v>1142</v>
      </c>
      <c r="C1008" s="1" t="s">
        <v>1241</v>
      </c>
      <c r="D1008" s="2" t="b">
        <f aca="false">FALSE()</f>
        <v>0</v>
      </c>
      <c r="E1008" s="2" t="s">
        <v>1242</v>
      </c>
    </row>
    <row r="1009" customFormat="false" ht="15" hidden="false" customHeight="false" outlineLevel="0" collapsed="false">
      <c r="A1009" s="1" t="s">
        <v>1243</v>
      </c>
      <c r="B1009" s="1" t="n">
        <v>113</v>
      </c>
      <c r="C1009" s="1" t="s">
        <v>1255</v>
      </c>
      <c r="D1009" s="2" t="b">
        <f aca="false">FALSE()</f>
        <v>0</v>
      </c>
      <c r="E1009" s="2" t="s">
        <v>1256</v>
      </c>
    </row>
    <row r="1010" customFormat="false" ht="15" hidden="false" customHeight="false" outlineLevel="0" collapsed="false">
      <c r="A1010" s="1" t="s">
        <v>1243</v>
      </c>
      <c r="B1010" s="1" t="n">
        <v>566</v>
      </c>
      <c r="C1010" s="1" t="s">
        <v>1257</v>
      </c>
      <c r="D1010" s="2" t="b">
        <f aca="false">FALSE()</f>
        <v>0</v>
      </c>
      <c r="E1010" s="2" t="s">
        <v>1258</v>
      </c>
    </row>
    <row r="1011" customFormat="false" ht="15" hidden="false" customHeight="false" outlineLevel="0" collapsed="false">
      <c r="A1011" s="1" t="s">
        <v>1243</v>
      </c>
      <c r="B1011" s="1" t="n">
        <v>98</v>
      </c>
      <c r="C1011" s="1" t="s">
        <v>282</v>
      </c>
      <c r="D1011" s="2" t="b">
        <f aca="false">FALSE()</f>
        <v>0</v>
      </c>
      <c r="E1011" s="2" t="s">
        <v>283</v>
      </c>
    </row>
    <row r="1012" customFormat="false" ht="15" hidden="false" customHeight="false" outlineLevel="0" collapsed="false">
      <c r="A1012" s="1" t="s">
        <v>1243</v>
      </c>
      <c r="B1012" s="1" t="n">
        <v>575</v>
      </c>
      <c r="C1012" s="1" t="s">
        <v>1259</v>
      </c>
      <c r="D1012" s="2" t="b">
        <f aca="false">FALSE()</f>
        <v>0</v>
      </c>
      <c r="E1012" s="2" t="s">
        <v>283</v>
      </c>
    </row>
    <row r="1013" customFormat="false" ht="15" hidden="false" customHeight="false" outlineLevel="0" collapsed="false">
      <c r="A1013" s="1" t="s">
        <v>1243</v>
      </c>
      <c r="B1013" s="1" t="n">
        <v>209</v>
      </c>
      <c r="C1013" s="1" t="s">
        <v>1260</v>
      </c>
      <c r="D1013" s="2" t="b">
        <f aca="false">FALSE()</f>
        <v>0</v>
      </c>
    </row>
    <row r="1014" customFormat="false" ht="15" hidden="false" customHeight="false" outlineLevel="0" collapsed="false">
      <c r="A1014" s="1" t="s">
        <v>1261</v>
      </c>
      <c r="B1014" s="1" t="n">
        <v>758</v>
      </c>
      <c r="C1014" s="1" t="s">
        <v>1262</v>
      </c>
      <c r="D1014" s="2" t="b">
        <f aca="false">FALSE()</f>
        <v>0</v>
      </c>
      <c r="E1014" s="2" t="s">
        <v>327</v>
      </c>
    </row>
    <row r="1015" customFormat="false" ht="15" hidden="false" customHeight="false" outlineLevel="0" collapsed="false">
      <c r="A1015" s="1" t="s">
        <v>1261</v>
      </c>
      <c r="B1015" s="1" t="n">
        <v>224</v>
      </c>
      <c r="C1015" s="1" t="s">
        <v>1263</v>
      </c>
      <c r="D1015" s="2" t="b">
        <f aca="false">FALSE()</f>
        <v>0</v>
      </c>
      <c r="E1015" s="2" t="s">
        <v>1264</v>
      </c>
    </row>
    <row r="1016" customFormat="false" ht="15" hidden="false" customHeight="false" outlineLevel="0" collapsed="false">
      <c r="A1016" s="1" t="s">
        <v>1261</v>
      </c>
      <c r="B1016" s="1" t="n">
        <v>740</v>
      </c>
      <c r="C1016" s="1" t="s">
        <v>1265</v>
      </c>
      <c r="D1016" s="2" t="b">
        <f aca="false">FALSE()</f>
        <v>0</v>
      </c>
      <c r="E1016" s="2" t="s">
        <v>327</v>
      </c>
    </row>
    <row r="1017" customFormat="false" ht="15" hidden="false" customHeight="false" outlineLevel="0" collapsed="false">
      <c r="A1017" s="1" t="s">
        <v>1261</v>
      </c>
      <c r="B1017" s="1" t="n">
        <v>362</v>
      </c>
      <c r="C1017" s="1" t="s">
        <v>1266</v>
      </c>
      <c r="D1017" s="2" t="b">
        <f aca="false">FALSE()</f>
        <v>0</v>
      </c>
    </row>
    <row r="1018" customFormat="false" ht="15" hidden="false" customHeight="false" outlineLevel="0" collapsed="false">
      <c r="A1018" s="1" t="s">
        <v>1261</v>
      </c>
      <c r="B1018" s="1" t="n">
        <v>362</v>
      </c>
      <c r="C1018" s="1" t="s">
        <v>1266</v>
      </c>
      <c r="D1018" s="2" t="b">
        <f aca="false">FALSE()</f>
        <v>0</v>
      </c>
    </row>
    <row r="1019" customFormat="false" ht="15" hidden="false" customHeight="false" outlineLevel="0" collapsed="false">
      <c r="A1019" s="1" t="s">
        <v>1261</v>
      </c>
      <c r="B1019" s="1" t="n">
        <v>749</v>
      </c>
      <c r="C1019" s="1" t="s">
        <v>1267</v>
      </c>
      <c r="D1019" s="2" t="b">
        <f aca="false">FALSE()</f>
        <v>0</v>
      </c>
      <c r="E1019" s="2" t="s">
        <v>327</v>
      </c>
    </row>
    <row r="1020" customFormat="false" ht="15" hidden="false" customHeight="false" outlineLevel="0" collapsed="false">
      <c r="A1020" s="1" t="s">
        <v>1261</v>
      </c>
      <c r="B1020" s="1" t="n">
        <v>476</v>
      </c>
      <c r="C1020" s="1" t="s">
        <v>1268</v>
      </c>
      <c r="D1020" s="2" t="b">
        <f aca="false">FALSE()</f>
        <v>0</v>
      </c>
      <c r="E1020" s="2" t="s">
        <v>153</v>
      </c>
    </row>
    <row r="1021" customFormat="false" ht="15" hidden="false" customHeight="false" outlineLevel="0" collapsed="false">
      <c r="A1021" s="1" t="s">
        <v>1261</v>
      </c>
      <c r="B1021" s="1" t="n">
        <v>632</v>
      </c>
      <c r="C1021" s="1" t="s">
        <v>1269</v>
      </c>
      <c r="D1021" s="2" t="b">
        <f aca="false">FALSE()</f>
        <v>0</v>
      </c>
    </row>
    <row r="1022" customFormat="false" ht="15" hidden="false" customHeight="false" outlineLevel="0" collapsed="false">
      <c r="A1022" s="1" t="s">
        <v>1261</v>
      </c>
      <c r="B1022" s="1" t="n">
        <v>245</v>
      </c>
      <c r="C1022" s="1" t="s">
        <v>1270</v>
      </c>
      <c r="D1022" s="2" t="b">
        <f aca="false">FALSE()</f>
        <v>0</v>
      </c>
      <c r="E1022" s="2" t="s">
        <v>1271</v>
      </c>
    </row>
    <row r="1023" customFormat="false" ht="15" hidden="false" customHeight="false" outlineLevel="0" collapsed="false">
      <c r="A1023" s="1" t="s">
        <v>1261</v>
      </c>
      <c r="B1023" s="1" t="n">
        <v>182</v>
      </c>
      <c r="C1023" s="1" t="s">
        <v>1272</v>
      </c>
      <c r="D1023" s="2" t="b">
        <f aca="false">FALSE()</f>
        <v>0</v>
      </c>
    </row>
    <row r="1024" customFormat="false" ht="15" hidden="false" customHeight="false" outlineLevel="0" collapsed="false">
      <c r="A1024" s="1" t="s">
        <v>1261</v>
      </c>
      <c r="B1024" s="1" t="n">
        <v>1208</v>
      </c>
      <c r="C1024" s="1" t="s">
        <v>1273</v>
      </c>
      <c r="D1024" s="2" t="b">
        <f aca="false">FALSE()</f>
        <v>0</v>
      </c>
      <c r="E1024" s="2" t="s">
        <v>10</v>
      </c>
    </row>
    <row r="1025" customFormat="false" ht="15" hidden="false" customHeight="false" outlineLevel="0" collapsed="false">
      <c r="A1025" s="1" t="s">
        <v>1261</v>
      </c>
      <c r="B1025" s="1" t="n">
        <v>221</v>
      </c>
      <c r="C1025" s="1" t="s">
        <v>1274</v>
      </c>
      <c r="D1025" s="2" t="b">
        <f aca="false">FALSE()</f>
        <v>0</v>
      </c>
      <c r="E1025" s="2" t="s">
        <v>283</v>
      </c>
    </row>
    <row r="1026" customFormat="false" ht="15" hidden="false" customHeight="false" outlineLevel="0" collapsed="false">
      <c r="A1026" s="1" t="s">
        <v>1275</v>
      </c>
      <c r="B1026" s="1" t="n">
        <v>3311</v>
      </c>
      <c r="C1026" s="1" t="s">
        <v>946</v>
      </c>
      <c r="D1026" s="2" t="b">
        <f aca="false">FALSE()</f>
        <v>0</v>
      </c>
      <c r="E1026" s="2" t="s">
        <v>142</v>
      </c>
    </row>
    <row r="1027" customFormat="false" ht="15" hidden="false" customHeight="false" outlineLevel="0" collapsed="false">
      <c r="A1027" s="1" t="s">
        <v>1275</v>
      </c>
      <c r="B1027" s="1" t="n">
        <v>422</v>
      </c>
      <c r="C1027" s="1" t="s">
        <v>1276</v>
      </c>
      <c r="D1027" s="2" t="b">
        <f aca="false">FALSE()</f>
        <v>0</v>
      </c>
      <c r="E1027" s="2" t="s">
        <v>1277</v>
      </c>
    </row>
    <row r="1028" customFormat="false" ht="15" hidden="false" customHeight="false" outlineLevel="0" collapsed="false">
      <c r="A1028" s="1" t="s">
        <v>1275</v>
      </c>
      <c r="B1028" s="1" t="n">
        <v>344</v>
      </c>
      <c r="C1028" s="1" t="s">
        <v>1278</v>
      </c>
      <c r="D1028" s="2" t="b">
        <f aca="false">FALSE()</f>
        <v>0</v>
      </c>
      <c r="E1028" s="2" t="s">
        <v>283</v>
      </c>
    </row>
    <row r="1029" customFormat="false" ht="15" hidden="false" customHeight="false" outlineLevel="0" collapsed="false">
      <c r="A1029" s="1" t="s">
        <v>1275</v>
      </c>
      <c r="B1029" s="1" t="n">
        <v>704</v>
      </c>
      <c r="C1029" s="1" t="s">
        <v>945</v>
      </c>
      <c r="D1029" s="2" t="b">
        <f aca="false">FALSE()</f>
        <v>0</v>
      </c>
      <c r="E1029" s="2" t="s">
        <v>283</v>
      </c>
    </row>
    <row r="1030" customFormat="false" ht="15" hidden="false" customHeight="false" outlineLevel="0" collapsed="false">
      <c r="A1030" s="1" t="s">
        <v>1275</v>
      </c>
      <c r="B1030" s="1" t="n">
        <v>719</v>
      </c>
      <c r="C1030" s="1" t="s">
        <v>382</v>
      </c>
      <c r="D1030" s="2" t="b">
        <f aca="false">FALSE()</f>
        <v>0</v>
      </c>
      <c r="E1030" s="2" t="s">
        <v>376</v>
      </c>
    </row>
    <row r="1031" customFormat="false" ht="15" hidden="false" customHeight="false" outlineLevel="0" collapsed="false">
      <c r="A1031" s="1" t="s">
        <v>1275</v>
      </c>
      <c r="B1031" s="1" t="n">
        <v>566</v>
      </c>
      <c r="C1031" s="1" t="s">
        <v>796</v>
      </c>
      <c r="D1031" s="2" t="b">
        <f aca="false">FALSE()</f>
        <v>0</v>
      </c>
      <c r="E1031" s="2" t="s">
        <v>376</v>
      </c>
    </row>
    <row r="1032" customFormat="false" ht="15" hidden="false" customHeight="false" outlineLevel="0" collapsed="false">
      <c r="A1032" s="1" t="s">
        <v>1275</v>
      </c>
      <c r="B1032" s="1" t="n">
        <v>3221</v>
      </c>
      <c r="C1032" s="1" t="s">
        <v>1279</v>
      </c>
      <c r="D1032" s="2" t="b">
        <f aca="false">FALSE()</f>
        <v>0</v>
      </c>
      <c r="E1032" s="2" t="s">
        <v>511</v>
      </c>
    </row>
    <row r="1033" customFormat="false" ht="15" hidden="false" customHeight="false" outlineLevel="0" collapsed="false">
      <c r="A1033" s="1" t="s">
        <v>1275</v>
      </c>
      <c r="B1033" s="1" t="n">
        <v>89</v>
      </c>
      <c r="C1033" s="1" t="s">
        <v>1280</v>
      </c>
      <c r="D1033" s="2" t="b">
        <f aca="false">FALSE()</f>
        <v>0</v>
      </c>
      <c r="E1033" s="2" t="s">
        <v>72</v>
      </c>
    </row>
    <row r="1034" customFormat="false" ht="15" hidden="false" customHeight="false" outlineLevel="0" collapsed="false">
      <c r="A1034" s="1" t="s">
        <v>1275</v>
      </c>
      <c r="B1034" s="1" t="n">
        <v>401</v>
      </c>
      <c r="C1034" s="1" t="s">
        <v>1281</v>
      </c>
      <c r="D1034" s="2" t="b">
        <f aca="false">FALSE()</f>
        <v>0</v>
      </c>
      <c r="E1034" s="2" t="s">
        <v>1282</v>
      </c>
    </row>
    <row r="1035" customFormat="false" ht="15" hidden="false" customHeight="false" outlineLevel="0" collapsed="false">
      <c r="A1035" s="1" t="s">
        <v>1283</v>
      </c>
      <c r="B1035" s="1" t="n">
        <v>791</v>
      </c>
      <c r="C1035" s="1" t="s">
        <v>1284</v>
      </c>
      <c r="D1035" s="2" t="b">
        <f aca="false">FALSE()</f>
        <v>0</v>
      </c>
      <c r="E1035" s="2" t="s">
        <v>122</v>
      </c>
    </row>
    <row r="1036" customFormat="false" ht="15" hidden="false" customHeight="false" outlineLevel="0" collapsed="false">
      <c r="A1036" s="1" t="s">
        <v>1283</v>
      </c>
      <c r="B1036" s="1" t="n">
        <v>599</v>
      </c>
      <c r="C1036" s="1" t="s">
        <v>1285</v>
      </c>
      <c r="D1036" s="2" t="b">
        <f aca="false">FALSE()</f>
        <v>0</v>
      </c>
      <c r="E1036" s="2" t="s">
        <v>122</v>
      </c>
    </row>
    <row r="1037" customFormat="false" ht="15" hidden="false" customHeight="false" outlineLevel="0" collapsed="false">
      <c r="A1037" s="1" t="s">
        <v>1283</v>
      </c>
      <c r="B1037" s="1" t="n">
        <v>791</v>
      </c>
      <c r="C1037" s="1" t="s">
        <v>1284</v>
      </c>
      <c r="D1037" s="2" t="b">
        <f aca="false">FALSE()</f>
        <v>0</v>
      </c>
      <c r="E1037" s="2" t="s">
        <v>122</v>
      </c>
    </row>
    <row r="1038" customFormat="false" ht="15" hidden="false" customHeight="false" outlineLevel="0" collapsed="false">
      <c r="A1038" s="1" t="s">
        <v>1283</v>
      </c>
      <c r="B1038" s="1" t="n">
        <v>344</v>
      </c>
      <c r="C1038" s="1" t="s">
        <v>1286</v>
      </c>
      <c r="D1038" s="2" t="b">
        <f aca="false">FALSE()</f>
        <v>0</v>
      </c>
      <c r="E1038" s="2" t="s">
        <v>283</v>
      </c>
    </row>
    <row r="1039" customFormat="false" ht="15" hidden="false" customHeight="false" outlineLevel="0" collapsed="false">
      <c r="A1039" s="1" t="s">
        <v>1283</v>
      </c>
      <c r="B1039" s="1" t="n">
        <v>185</v>
      </c>
      <c r="C1039" s="1" t="s">
        <v>1287</v>
      </c>
      <c r="D1039" s="2" t="b">
        <f aca="false">FALSE()</f>
        <v>0</v>
      </c>
      <c r="E1039" s="2" t="s">
        <v>283</v>
      </c>
    </row>
    <row r="1040" customFormat="false" ht="15" hidden="false" customHeight="false" outlineLevel="0" collapsed="false">
      <c r="A1040" s="1" t="s">
        <v>1283</v>
      </c>
      <c r="B1040" s="1" t="n">
        <v>122</v>
      </c>
      <c r="C1040" s="1" t="s">
        <v>282</v>
      </c>
      <c r="D1040" s="2" t="b">
        <f aca="false">FALSE()</f>
        <v>0</v>
      </c>
      <c r="E1040" s="2" t="s">
        <v>283</v>
      </c>
    </row>
    <row r="1041" customFormat="false" ht="15" hidden="false" customHeight="false" outlineLevel="0" collapsed="false">
      <c r="A1041" s="1" t="s">
        <v>1283</v>
      </c>
      <c r="B1041" s="1" t="n">
        <v>719</v>
      </c>
      <c r="C1041" s="1" t="s">
        <v>382</v>
      </c>
      <c r="D1041" s="2" t="b">
        <f aca="false">FALSE()</f>
        <v>0</v>
      </c>
      <c r="E1041" s="2" t="s">
        <v>376</v>
      </c>
    </row>
    <row r="1042" customFormat="false" ht="15" hidden="false" customHeight="false" outlineLevel="0" collapsed="false">
      <c r="A1042" s="1" t="s">
        <v>1283</v>
      </c>
      <c r="B1042" s="1" t="n">
        <v>605</v>
      </c>
      <c r="C1042" s="1" t="s">
        <v>796</v>
      </c>
      <c r="D1042" s="2" t="b">
        <f aca="false">FALSE()</f>
        <v>0</v>
      </c>
      <c r="E1042" s="2" t="s">
        <v>376</v>
      </c>
    </row>
    <row r="1043" customFormat="false" ht="15" hidden="false" customHeight="false" outlineLevel="0" collapsed="false">
      <c r="A1043" s="1" t="s">
        <v>1283</v>
      </c>
      <c r="B1043" s="1" t="n">
        <v>3758</v>
      </c>
      <c r="C1043" s="1" t="s">
        <v>1288</v>
      </c>
      <c r="D1043" s="2" t="b">
        <f aca="false">FALSE()</f>
        <v>0</v>
      </c>
      <c r="E1043" s="2" t="s">
        <v>511</v>
      </c>
    </row>
    <row r="1044" customFormat="false" ht="15" hidden="false" customHeight="false" outlineLevel="0" collapsed="false">
      <c r="A1044" s="1" t="s">
        <v>1289</v>
      </c>
      <c r="B1044" s="1" t="n">
        <v>566</v>
      </c>
      <c r="C1044" s="1" t="s">
        <v>1290</v>
      </c>
      <c r="D1044" s="2" t="b">
        <f aca="false">FALSE()</f>
        <v>0</v>
      </c>
      <c r="E1044" s="2" t="s">
        <v>68</v>
      </c>
    </row>
    <row r="1045" customFormat="false" ht="15" hidden="false" customHeight="false" outlineLevel="0" collapsed="false">
      <c r="A1045" s="1" t="s">
        <v>1289</v>
      </c>
      <c r="B1045" s="1" t="n">
        <v>1169</v>
      </c>
      <c r="C1045" s="1" t="s">
        <v>1291</v>
      </c>
      <c r="D1045" s="2" t="b">
        <f aca="false">FALSE()</f>
        <v>0</v>
      </c>
      <c r="E1045" s="2" t="s">
        <v>10</v>
      </c>
    </row>
    <row r="1046" customFormat="false" ht="15" hidden="false" customHeight="false" outlineLevel="0" collapsed="false">
      <c r="A1046" s="1" t="s">
        <v>1289</v>
      </c>
      <c r="B1046" s="1" t="n">
        <v>476</v>
      </c>
      <c r="C1046" s="1" t="s">
        <v>1292</v>
      </c>
      <c r="D1046" s="2" t="b">
        <f aca="false">FALSE()</f>
        <v>0</v>
      </c>
      <c r="E1046" s="2" t="s">
        <v>122</v>
      </c>
    </row>
    <row r="1047" customFormat="false" ht="15" hidden="false" customHeight="false" outlineLevel="0" collapsed="false">
      <c r="A1047" s="1" t="s">
        <v>1289</v>
      </c>
      <c r="B1047" s="1" t="n">
        <v>392</v>
      </c>
      <c r="C1047" s="1" t="s">
        <v>1293</v>
      </c>
      <c r="D1047" s="2" t="b">
        <f aca="false">FALSE()</f>
        <v>0</v>
      </c>
      <c r="E1047" s="2" t="s">
        <v>950</v>
      </c>
    </row>
    <row r="1048" customFormat="false" ht="15" hidden="false" customHeight="false" outlineLevel="0" collapsed="false">
      <c r="A1048" s="1" t="s">
        <v>1294</v>
      </c>
      <c r="B1048" s="1" t="n">
        <v>968</v>
      </c>
      <c r="C1048" s="1" t="s">
        <v>1295</v>
      </c>
      <c r="D1048" s="2" t="b">
        <f aca="false">FALSE()</f>
        <v>0</v>
      </c>
      <c r="E1048" s="2" t="s">
        <v>1296</v>
      </c>
    </row>
    <row r="1049" customFormat="false" ht="15" hidden="false" customHeight="false" outlineLevel="0" collapsed="false">
      <c r="A1049" s="1" t="s">
        <v>1294</v>
      </c>
      <c r="B1049" s="1" t="n">
        <v>527</v>
      </c>
      <c r="C1049" s="1" t="s">
        <v>1297</v>
      </c>
      <c r="D1049" s="2" t="b">
        <f aca="false">FALSE()</f>
        <v>0</v>
      </c>
      <c r="E1049" s="2" t="s">
        <v>155</v>
      </c>
    </row>
    <row r="1050" customFormat="false" ht="15" hidden="false" customHeight="false" outlineLevel="0" collapsed="false">
      <c r="A1050" s="1" t="s">
        <v>1294</v>
      </c>
      <c r="B1050" s="1" t="n">
        <v>1019</v>
      </c>
      <c r="C1050" s="1" t="s">
        <v>1010</v>
      </c>
      <c r="D1050" s="2" t="b">
        <f aca="false">FALSE()</f>
        <v>0</v>
      </c>
      <c r="E1050" s="2" t="s">
        <v>7</v>
      </c>
    </row>
    <row r="1051" customFormat="false" ht="15" hidden="false" customHeight="false" outlineLevel="0" collapsed="false">
      <c r="A1051" s="1" t="s">
        <v>1294</v>
      </c>
      <c r="B1051" s="1" t="n">
        <v>194</v>
      </c>
      <c r="C1051" s="1" t="s">
        <v>1008</v>
      </c>
      <c r="D1051" s="2" t="b">
        <f aca="false">FALSE()</f>
        <v>0</v>
      </c>
      <c r="E1051" s="2" t="s">
        <v>1009</v>
      </c>
    </row>
    <row r="1052" customFormat="false" ht="15" hidden="false" customHeight="false" outlineLevel="0" collapsed="false">
      <c r="A1052" s="1" t="s">
        <v>1294</v>
      </c>
      <c r="B1052" s="1" t="n">
        <v>473</v>
      </c>
      <c r="C1052" s="1" t="s">
        <v>961</v>
      </c>
      <c r="D1052" s="2" t="b">
        <f aca="false">FALSE()</f>
        <v>0</v>
      </c>
      <c r="E1052" s="2" t="s">
        <v>243</v>
      </c>
    </row>
    <row r="1053" customFormat="false" ht="15" hidden="false" customHeight="false" outlineLevel="0" collapsed="false">
      <c r="A1053" s="1" t="s">
        <v>1294</v>
      </c>
      <c r="B1053" s="1" t="n">
        <v>227</v>
      </c>
      <c r="C1053" s="1" t="s">
        <v>1298</v>
      </c>
      <c r="D1053" s="2" t="b">
        <f aca="false">FALSE()</f>
        <v>0</v>
      </c>
      <c r="E1053" s="2" t="s">
        <v>327</v>
      </c>
    </row>
    <row r="1054" customFormat="false" ht="15" hidden="false" customHeight="false" outlineLevel="0" collapsed="false">
      <c r="A1054" s="1" t="s">
        <v>1294</v>
      </c>
      <c r="B1054" s="1" t="n">
        <v>194</v>
      </c>
      <c r="C1054" s="1" t="s">
        <v>1008</v>
      </c>
      <c r="D1054" s="2" t="b">
        <f aca="false">FALSE()</f>
        <v>0</v>
      </c>
      <c r="E1054" s="2" t="s">
        <v>1009</v>
      </c>
    </row>
    <row r="1055" customFormat="false" ht="15" hidden="false" customHeight="false" outlineLevel="0" collapsed="false">
      <c r="A1055" s="1" t="s">
        <v>1294</v>
      </c>
      <c r="B1055" s="1" t="n">
        <v>1037</v>
      </c>
      <c r="C1055" s="1" t="s">
        <v>1010</v>
      </c>
      <c r="D1055" s="2" t="b">
        <f aca="false">FALSE()</f>
        <v>0</v>
      </c>
      <c r="E1055" s="2" t="s">
        <v>7</v>
      </c>
    </row>
    <row r="1056" customFormat="false" ht="15" hidden="false" customHeight="false" outlineLevel="0" collapsed="false">
      <c r="A1056" s="1" t="s">
        <v>1294</v>
      </c>
      <c r="B1056" s="1" t="n">
        <v>755</v>
      </c>
      <c r="C1056" s="1" t="s">
        <v>1007</v>
      </c>
      <c r="D1056" s="2" t="b">
        <f aca="false">FALSE()</f>
        <v>0</v>
      </c>
    </row>
    <row r="1057" customFormat="false" ht="15" hidden="false" customHeight="false" outlineLevel="0" collapsed="false">
      <c r="A1057" s="1" t="s">
        <v>1294</v>
      </c>
      <c r="B1057" s="1" t="n">
        <v>119</v>
      </c>
      <c r="C1057" s="1" t="s">
        <v>1299</v>
      </c>
      <c r="D1057" s="2" t="b">
        <f aca="false">FALSE()</f>
        <v>0</v>
      </c>
      <c r="E1057" s="2" t="s">
        <v>10</v>
      </c>
    </row>
    <row r="1058" customFormat="false" ht="15" hidden="false" customHeight="false" outlineLevel="0" collapsed="false">
      <c r="A1058" s="1" t="s">
        <v>1294</v>
      </c>
      <c r="B1058" s="1" t="n">
        <v>92</v>
      </c>
      <c r="C1058" s="1" t="s">
        <v>1300</v>
      </c>
      <c r="D1058" s="2" t="b">
        <f aca="false">FALSE()</f>
        <v>0</v>
      </c>
      <c r="E1058" s="2" t="s">
        <v>237</v>
      </c>
    </row>
    <row r="1059" customFormat="false" ht="15" hidden="false" customHeight="false" outlineLevel="0" collapsed="false">
      <c r="A1059" s="1" t="s">
        <v>1294</v>
      </c>
      <c r="B1059" s="1" t="n">
        <v>92</v>
      </c>
      <c r="C1059" s="1" t="s">
        <v>1300</v>
      </c>
      <c r="D1059" s="2" t="b">
        <f aca="false">FALSE()</f>
        <v>0</v>
      </c>
      <c r="E1059" s="2" t="s">
        <v>237</v>
      </c>
    </row>
    <row r="1060" customFormat="false" ht="15" hidden="false" customHeight="false" outlineLevel="0" collapsed="false">
      <c r="A1060" s="1" t="s">
        <v>1294</v>
      </c>
      <c r="B1060" s="1" t="n">
        <v>878</v>
      </c>
      <c r="C1060" s="1" t="s">
        <v>1301</v>
      </c>
      <c r="D1060" s="2" t="b">
        <f aca="false">FALSE()</f>
        <v>0</v>
      </c>
      <c r="E1060" s="2" t="s">
        <v>10</v>
      </c>
    </row>
    <row r="1061" customFormat="false" ht="15" hidden="false" customHeight="false" outlineLevel="0" collapsed="false">
      <c r="A1061" s="1" t="s">
        <v>1294</v>
      </c>
      <c r="B1061" s="1" t="n">
        <v>1019</v>
      </c>
      <c r="C1061" s="1" t="s">
        <v>394</v>
      </c>
      <c r="D1061" s="2" t="b">
        <f aca="false">FALSE()</f>
        <v>0</v>
      </c>
      <c r="E1061" s="2" t="s">
        <v>10</v>
      </c>
    </row>
    <row r="1062" customFormat="false" ht="15" hidden="false" customHeight="false" outlineLevel="0" collapsed="false">
      <c r="A1062" s="1" t="s">
        <v>1294</v>
      </c>
      <c r="B1062" s="1" t="n">
        <v>1427</v>
      </c>
      <c r="C1062" s="1" t="s">
        <v>1302</v>
      </c>
      <c r="D1062" s="2" t="b">
        <f aca="false">FALSE()</f>
        <v>0</v>
      </c>
      <c r="E1062" s="2" t="s">
        <v>125</v>
      </c>
    </row>
    <row r="1063" customFormat="false" ht="15" hidden="false" customHeight="false" outlineLevel="0" collapsed="false">
      <c r="A1063" s="1" t="s">
        <v>1294</v>
      </c>
      <c r="B1063" s="1" t="n">
        <v>449</v>
      </c>
      <c r="C1063" s="1" t="s">
        <v>1303</v>
      </c>
      <c r="D1063" s="2" t="b">
        <f aca="false">FALSE()</f>
        <v>0</v>
      </c>
      <c r="E1063" s="2" t="s">
        <v>1304</v>
      </c>
    </row>
    <row r="1064" customFormat="false" ht="15" hidden="false" customHeight="false" outlineLevel="0" collapsed="false">
      <c r="A1064" s="1" t="s">
        <v>1294</v>
      </c>
      <c r="B1064" s="1" t="n">
        <v>575</v>
      </c>
      <c r="C1064" s="1" t="s">
        <v>1305</v>
      </c>
      <c r="D1064" s="2" t="b">
        <f aca="false">FALSE()</f>
        <v>0</v>
      </c>
      <c r="E1064" s="2" t="s">
        <v>1306</v>
      </c>
    </row>
    <row r="1065" customFormat="false" ht="15" hidden="false" customHeight="false" outlineLevel="0" collapsed="false">
      <c r="A1065" s="1" t="s">
        <v>1294</v>
      </c>
      <c r="B1065" s="1" t="n">
        <v>1373</v>
      </c>
      <c r="C1065" s="1" t="s">
        <v>583</v>
      </c>
      <c r="D1065" s="2" t="b">
        <f aca="false">FALSE()</f>
        <v>0</v>
      </c>
      <c r="E1065" s="2" t="s">
        <v>125</v>
      </c>
    </row>
    <row r="1066" customFormat="false" ht="15" hidden="false" customHeight="false" outlineLevel="0" collapsed="false">
      <c r="A1066" s="1" t="s">
        <v>1294</v>
      </c>
      <c r="B1066" s="1" t="n">
        <v>1022</v>
      </c>
      <c r="C1066" s="1" t="s">
        <v>1307</v>
      </c>
      <c r="D1066" s="2" t="b">
        <f aca="false">FALSE()</f>
        <v>0</v>
      </c>
      <c r="E1066" s="2" t="s">
        <v>10</v>
      </c>
    </row>
    <row r="1067" customFormat="false" ht="15" hidden="false" customHeight="false" outlineLevel="0" collapsed="false">
      <c r="A1067" s="1" t="s">
        <v>1294</v>
      </c>
      <c r="B1067" s="1" t="n">
        <v>254</v>
      </c>
      <c r="C1067" s="1" t="s">
        <v>1308</v>
      </c>
      <c r="D1067" s="2" t="b">
        <f aca="false">FALSE()</f>
        <v>0</v>
      </c>
      <c r="E1067" s="2" t="s">
        <v>17</v>
      </c>
    </row>
    <row r="1068" customFormat="false" ht="15" hidden="false" customHeight="false" outlineLevel="0" collapsed="false">
      <c r="A1068" s="1" t="s">
        <v>1294</v>
      </c>
      <c r="B1068" s="1" t="n">
        <v>455</v>
      </c>
      <c r="C1068" s="1" t="s">
        <v>1309</v>
      </c>
      <c r="D1068" s="2" t="b">
        <f aca="false">FALSE()</f>
        <v>0</v>
      </c>
      <c r="E1068" s="2" t="s">
        <v>243</v>
      </c>
    </row>
    <row r="1069" customFormat="false" ht="15" hidden="false" customHeight="false" outlineLevel="0" collapsed="false">
      <c r="A1069" s="1" t="s">
        <v>1294</v>
      </c>
      <c r="B1069" s="1" t="n">
        <v>95</v>
      </c>
      <c r="C1069" s="1" t="s">
        <v>1310</v>
      </c>
      <c r="D1069" s="2" t="b">
        <f aca="false">FALSE()</f>
        <v>0</v>
      </c>
      <c r="E1069" s="2" t="s">
        <v>738</v>
      </c>
    </row>
    <row r="1070" customFormat="false" ht="15" hidden="false" customHeight="false" outlineLevel="0" collapsed="false">
      <c r="A1070" s="1" t="s">
        <v>1294</v>
      </c>
      <c r="B1070" s="1" t="n">
        <v>602</v>
      </c>
      <c r="C1070" s="1" t="s">
        <v>1311</v>
      </c>
      <c r="D1070" s="2" t="b">
        <f aca="false">FALSE()</f>
        <v>0</v>
      </c>
      <c r="E1070" s="2" t="s">
        <v>17</v>
      </c>
    </row>
    <row r="1071" customFormat="false" ht="15" hidden="false" customHeight="false" outlineLevel="0" collapsed="false">
      <c r="A1071" s="1" t="s">
        <v>1294</v>
      </c>
      <c r="B1071" s="1" t="n">
        <v>104</v>
      </c>
      <c r="C1071" s="1" t="s">
        <v>1312</v>
      </c>
      <c r="D1071" s="2" t="b">
        <f aca="false">FALSE()</f>
        <v>0</v>
      </c>
      <c r="E1071" s="2" t="s">
        <v>1313</v>
      </c>
    </row>
    <row r="1072" customFormat="false" ht="15" hidden="false" customHeight="false" outlineLevel="0" collapsed="false">
      <c r="A1072" s="1" t="s">
        <v>1294</v>
      </c>
      <c r="B1072" s="1" t="n">
        <v>356</v>
      </c>
      <c r="C1072" s="1" t="s">
        <v>1314</v>
      </c>
      <c r="D1072" s="2" t="b">
        <f aca="false">FALSE()</f>
        <v>0</v>
      </c>
      <c r="E1072" s="2" t="s">
        <v>85</v>
      </c>
    </row>
    <row r="1073" customFormat="false" ht="15" hidden="false" customHeight="false" outlineLevel="0" collapsed="false">
      <c r="A1073" s="1" t="s">
        <v>1294</v>
      </c>
      <c r="B1073" s="1" t="n">
        <v>1013</v>
      </c>
      <c r="C1073" s="1" t="s">
        <v>1164</v>
      </c>
      <c r="D1073" s="2" t="b">
        <f aca="false">FALSE()</f>
        <v>0</v>
      </c>
    </row>
    <row r="1074" customFormat="false" ht="15" hidden="false" customHeight="false" outlineLevel="0" collapsed="false">
      <c r="A1074" s="1" t="s">
        <v>1294</v>
      </c>
      <c r="B1074" s="1" t="n">
        <v>674</v>
      </c>
      <c r="C1074" s="1" t="s">
        <v>1315</v>
      </c>
      <c r="D1074" s="2" t="b">
        <f aca="false">FALSE()</f>
        <v>0</v>
      </c>
      <c r="E1074" s="2" t="s">
        <v>555</v>
      </c>
    </row>
    <row r="1075" customFormat="false" ht="15" hidden="false" customHeight="false" outlineLevel="0" collapsed="false">
      <c r="A1075" s="1" t="s">
        <v>1294</v>
      </c>
      <c r="B1075" s="1" t="n">
        <v>98</v>
      </c>
      <c r="C1075" s="1" t="s">
        <v>1316</v>
      </c>
      <c r="D1075" s="2" t="b">
        <f aca="false">FALSE()</f>
        <v>0</v>
      </c>
      <c r="E1075" s="2" t="s">
        <v>113</v>
      </c>
    </row>
    <row r="1076" customFormat="false" ht="15" hidden="false" customHeight="false" outlineLevel="0" collapsed="false">
      <c r="A1076" s="1" t="s">
        <v>1317</v>
      </c>
      <c r="B1076" s="1" t="n">
        <v>320</v>
      </c>
      <c r="C1076" s="1" t="s">
        <v>1318</v>
      </c>
      <c r="D1076" s="2" t="b">
        <f aca="false">FALSE()</f>
        <v>0</v>
      </c>
      <c r="E1076" s="2" t="s">
        <v>122</v>
      </c>
    </row>
    <row r="1077" customFormat="false" ht="15" hidden="false" customHeight="false" outlineLevel="0" collapsed="false">
      <c r="A1077" s="1" t="s">
        <v>1317</v>
      </c>
      <c r="B1077" s="1" t="n">
        <v>440</v>
      </c>
      <c r="C1077" s="1" t="s">
        <v>1319</v>
      </c>
      <c r="D1077" s="2" t="b">
        <f aca="false">FALSE()</f>
        <v>0</v>
      </c>
      <c r="E1077" s="2" t="s">
        <v>1320</v>
      </c>
    </row>
    <row r="1078" customFormat="false" ht="15" hidden="false" customHeight="false" outlineLevel="0" collapsed="false">
      <c r="A1078" s="1" t="s">
        <v>1317</v>
      </c>
      <c r="B1078" s="1" t="n">
        <v>185</v>
      </c>
      <c r="C1078" s="1" t="s">
        <v>1321</v>
      </c>
      <c r="D1078" s="2" t="b">
        <f aca="false">FALSE()</f>
        <v>0</v>
      </c>
      <c r="E1078" s="2" t="s">
        <v>107</v>
      </c>
    </row>
    <row r="1079" customFormat="false" ht="15" hidden="false" customHeight="false" outlineLevel="0" collapsed="false">
      <c r="A1079" s="1" t="s">
        <v>1317</v>
      </c>
      <c r="B1079" s="1" t="n">
        <v>305</v>
      </c>
      <c r="C1079" s="1" t="s">
        <v>1322</v>
      </c>
      <c r="D1079" s="2" t="b">
        <f aca="false">FALSE()</f>
        <v>0</v>
      </c>
      <c r="E1079" s="2" t="s">
        <v>17</v>
      </c>
    </row>
    <row r="1080" customFormat="false" ht="15" hidden="false" customHeight="false" outlineLevel="0" collapsed="false">
      <c r="A1080" s="1" t="s">
        <v>1317</v>
      </c>
      <c r="B1080" s="1" t="n">
        <v>440</v>
      </c>
      <c r="C1080" s="1" t="s">
        <v>1319</v>
      </c>
      <c r="D1080" s="2" t="b">
        <f aca="false">FALSE()</f>
        <v>0</v>
      </c>
      <c r="E1080" s="2" t="s">
        <v>1320</v>
      </c>
    </row>
    <row r="1081" customFormat="false" ht="15" hidden="false" customHeight="false" outlineLevel="0" collapsed="false">
      <c r="A1081" s="1" t="s">
        <v>1317</v>
      </c>
      <c r="B1081" s="1" t="n">
        <v>320</v>
      </c>
      <c r="C1081" s="1" t="s">
        <v>1318</v>
      </c>
      <c r="D1081" s="2" t="b">
        <f aca="false">FALSE()</f>
        <v>0</v>
      </c>
      <c r="E1081" s="2" t="s">
        <v>122</v>
      </c>
    </row>
    <row r="1082" customFormat="false" ht="15" hidden="false" customHeight="false" outlineLevel="0" collapsed="false">
      <c r="A1082" s="1" t="s">
        <v>1317</v>
      </c>
      <c r="B1082" s="1" t="n">
        <v>800</v>
      </c>
      <c r="C1082" s="1" t="s">
        <v>1323</v>
      </c>
      <c r="D1082" s="2" t="b">
        <f aca="false">FALSE()</f>
        <v>0</v>
      </c>
      <c r="E1082" s="2" t="s">
        <v>125</v>
      </c>
    </row>
    <row r="1083" customFormat="false" ht="15" hidden="false" customHeight="false" outlineLevel="0" collapsed="false">
      <c r="A1083" s="1" t="s">
        <v>1317</v>
      </c>
      <c r="B1083" s="1" t="n">
        <v>158</v>
      </c>
      <c r="C1083" s="1" t="s">
        <v>1324</v>
      </c>
      <c r="D1083" s="2" t="b">
        <f aca="false">FALSE()</f>
        <v>0</v>
      </c>
    </row>
    <row r="1084" customFormat="false" ht="15" hidden="false" customHeight="false" outlineLevel="0" collapsed="false">
      <c r="A1084" s="1" t="s">
        <v>1317</v>
      </c>
      <c r="B1084" s="1" t="n">
        <v>437</v>
      </c>
      <c r="C1084" s="1" t="s">
        <v>1325</v>
      </c>
      <c r="D1084" s="2" t="b">
        <f aca="false">FALSE()</f>
        <v>0</v>
      </c>
      <c r="E1084" s="2" t="s">
        <v>17</v>
      </c>
    </row>
    <row r="1085" customFormat="false" ht="15" hidden="false" customHeight="false" outlineLevel="0" collapsed="false">
      <c r="A1085" s="1" t="s">
        <v>1317</v>
      </c>
      <c r="B1085" s="1" t="n">
        <v>119</v>
      </c>
      <c r="C1085" s="1" t="s">
        <v>1326</v>
      </c>
      <c r="D1085" s="2" t="b">
        <f aca="false">FALSE()</f>
        <v>0</v>
      </c>
      <c r="E1085" s="2" t="s">
        <v>1249</v>
      </c>
    </row>
    <row r="1086" customFormat="false" ht="15" hidden="false" customHeight="false" outlineLevel="0" collapsed="false">
      <c r="A1086" s="1" t="s">
        <v>1317</v>
      </c>
      <c r="B1086" s="1" t="n">
        <v>1484</v>
      </c>
      <c r="C1086" s="1" t="s">
        <v>1327</v>
      </c>
      <c r="D1086" s="2" t="b">
        <f aca="false">FALSE()</f>
        <v>0</v>
      </c>
      <c r="E1086" s="2" t="s">
        <v>117</v>
      </c>
    </row>
    <row r="1087" customFormat="false" ht="15" hidden="false" customHeight="false" outlineLevel="0" collapsed="false">
      <c r="A1087" s="1" t="s">
        <v>1317</v>
      </c>
      <c r="B1087" s="1" t="n">
        <v>1154</v>
      </c>
      <c r="C1087" s="1" t="s">
        <v>1328</v>
      </c>
      <c r="D1087" s="2" t="b">
        <f aca="false">FALSE()</f>
        <v>0</v>
      </c>
      <c r="E1087" s="2" t="s">
        <v>7</v>
      </c>
    </row>
    <row r="1088" customFormat="false" ht="15" hidden="false" customHeight="false" outlineLevel="0" collapsed="false">
      <c r="A1088" s="1" t="s">
        <v>1317</v>
      </c>
      <c r="B1088" s="1" t="n">
        <v>644</v>
      </c>
      <c r="C1088" s="1" t="s">
        <v>1124</v>
      </c>
      <c r="D1088" s="2" t="b">
        <f aca="false">FALSE()</f>
        <v>0</v>
      </c>
    </row>
    <row r="1089" customFormat="false" ht="15" hidden="false" customHeight="false" outlineLevel="0" collapsed="false">
      <c r="A1089" s="1" t="s">
        <v>1317</v>
      </c>
      <c r="B1089" s="1" t="n">
        <v>797</v>
      </c>
      <c r="C1089" s="1" t="s">
        <v>533</v>
      </c>
      <c r="D1089" s="2" t="b">
        <f aca="false">FALSE()</f>
        <v>0</v>
      </c>
      <c r="E1089" s="2" t="s">
        <v>534</v>
      </c>
    </row>
    <row r="1090" customFormat="false" ht="15" hidden="false" customHeight="false" outlineLevel="0" collapsed="false">
      <c r="A1090" s="1" t="s">
        <v>1317</v>
      </c>
      <c r="B1090" s="1" t="n">
        <v>221</v>
      </c>
      <c r="C1090" s="1" t="s">
        <v>1329</v>
      </c>
      <c r="D1090" s="2" t="b">
        <f aca="false">FALSE()</f>
        <v>0</v>
      </c>
      <c r="E1090" s="2" t="s">
        <v>235</v>
      </c>
    </row>
    <row r="1091" customFormat="false" ht="15" hidden="false" customHeight="false" outlineLevel="0" collapsed="false">
      <c r="A1091" s="1" t="s">
        <v>1330</v>
      </c>
      <c r="B1091" s="1" t="n">
        <v>128</v>
      </c>
      <c r="C1091" s="1" t="s">
        <v>1331</v>
      </c>
      <c r="D1091" s="2" t="b">
        <f aca="false">FALSE()</f>
        <v>0</v>
      </c>
      <c r="E1091" s="2" t="s">
        <v>96</v>
      </c>
    </row>
    <row r="1092" customFormat="false" ht="15" hidden="false" customHeight="false" outlineLevel="0" collapsed="false">
      <c r="A1092" s="1" t="s">
        <v>1330</v>
      </c>
      <c r="B1092" s="1" t="n">
        <v>98</v>
      </c>
      <c r="C1092" s="1" t="s">
        <v>1332</v>
      </c>
      <c r="D1092" s="2" t="b">
        <f aca="false">FALSE()</f>
        <v>0</v>
      </c>
      <c r="E1092" s="2" t="s">
        <v>1333</v>
      </c>
    </row>
    <row r="1093" customFormat="false" ht="15" hidden="false" customHeight="false" outlineLevel="0" collapsed="false">
      <c r="A1093" s="1" t="s">
        <v>1330</v>
      </c>
      <c r="B1093" s="1" t="n">
        <v>95</v>
      </c>
      <c r="C1093" s="1" t="s">
        <v>430</v>
      </c>
      <c r="D1093" s="2" t="b">
        <f aca="false">FALSE()</f>
        <v>0</v>
      </c>
      <c r="E1093" s="2" t="s">
        <v>155</v>
      </c>
    </row>
    <row r="1094" customFormat="false" ht="15" hidden="false" customHeight="false" outlineLevel="0" collapsed="false">
      <c r="A1094" s="1" t="s">
        <v>1330</v>
      </c>
      <c r="B1094" s="1" t="n">
        <v>305</v>
      </c>
      <c r="C1094" s="1" t="s">
        <v>1334</v>
      </c>
      <c r="D1094" s="2" t="b">
        <f aca="false">FALSE()</f>
        <v>0</v>
      </c>
      <c r="E1094" s="2" t="s">
        <v>235</v>
      </c>
    </row>
    <row r="1095" customFormat="false" ht="15" hidden="false" customHeight="false" outlineLevel="0" collapsed="false">
      <c r="A1095" s="1" t="s">
        <v>1330</v>
      </c>
      <c r="B1095" s="1" t="n">
        <v>452</v>
      </c>
      <c r="C1095" s="1" t="s">
        <v>1335</v>
      </c>
      <c r="D1095" s="2" t="b">
        <f aca="false">FALSE()</f>
        <v>0</v>
      </c>
      <c r="E1095" s="2" t="s">
        <v>1336</v>
      </c>
    </row>
    <row r="1096" customFormat="false" ht="15" hidden="false" customHeight="false" outlineLevel="0" collapsed="false">
      <c r="A1096" s="1" t="s">
        <v>1330</v>
      </c>
      <c r="B1096" s="1" t="n">
        <v>113</v>
      </c>
      <c r="C1096" s="1" t="s">
        <v>1337</v>
      </c>
      <c r="D1096" s="2" t="b">
        <f aca="false">FALSE()</f>
        <v>0</v>
      </c>
      <c r="E1096" s="2" t="s">
        <v>534</v>
      </c>
    </row>
    <row r="1097" customFormat="false" ht="15" hidden="false" customHeight="false" outlineLevel="0" collapsed="false">
      <c r="A1097" s="1" t="s">
        <v>1330</v>
      </c>
      <c r="B1097" s="1" t="n">
        <v>149</v>
      </c>
      <c r="C1097" s="1" t="s">
        <v>1338</v>
      </c>
      <c r="D1097" s="2" t="b">
        <f aca="false">FALSE()</f>
        <v>0</v>
      </c>
      <c r="E1097" s="2" t="s">
        <v>235</v>
      </c>
    </row>
    <row r="1098" customFormat="false" ht="15" hidden="false" customHeight="false" outlineLevel="0" collapsed="false">
      <c r="A1098" s="1" t="s">
        <v>1330</v>
      </c>
      <c r="B1098" s="1" t="n">
        <v>95</v>
      </c>
      <c r="C1098" s="1" t="s">
        <v>430</v>
      </c>
      <c r="D1098" s="2" t="b">
        <f aca="false">FALSE()</f>
        <v>0</v>
      </c>
      <c r="E1098" s="2" t="s">
        <v>155</v>
      </c>
    </row>
    <row r="1099" customFormat="false" ht="15" hidden="false" customHeight="false" outlineLevel="0" collapsed="false">
      <c r="A1099" s="1" t="s">
        <v>1339</v>
      </c>
      <c r="B1099" s="1" t="n">
        <v>614</v>
      </c>
      <c r="C1099" s="1" t="s">
        <v>497</v>
      </c>
      <c r="D1099" s="2" t="b">
        <f aca="false">FALSE()</f>
        <v>0</v>
      </c>
      <c r="E1099" s="2" t="s">
        <v>63</v>
      </c>
    </row>
    <row r="1100" customFormat="false" ht="15" hidden="false" customHeight="false" outlineLevel="0" collapsed="false">
      <c r="A1100" s="1" t="s">
        <v>1339</v>
      </c>
      <c r="B1100" s="1" t="n">
        <v>554</v>
      </c>
      <c r="C1100" s="1" t="s">
        <v>1340</v>
      </c>
      <c r="D1100" s="2" t="b">
        <f aca="false">FALSE()</f>
        <v>0</v>
      </c>
      <c r="E1100" s="2" t="s">
        <v>63</v>
      </c>
    </row>
    <row r="1101" customFormat="false" ht="15" hidden="false" customHeight="false" outlineLevel="0" collapsed="false">
      <c r="A1101" s="1" t="s">
        <v>1339</v>
      </c>
      <c r="B1101" s="1" t="n">
        <v>107</v>
      </c>
      <c r="C1101" s="1" t="s">
        <v>1341</v>
      </c>
      <c r="D1101" s="2" t="b">
        <f aca="false">FALSE()</f>
        <v>0</v>
      </c>
      <c r="E1101" s="2" t="s">
        <v>155</v>
      </c>
    </row>
    <row r="1102" customFormat="false" ht="15" hidden="false" customHeight="false" outlineLevel="0" collapsed="false">
      <c r="A1102" s="1" t="s">
        <v>1339</v>
      </c>
      <c r="B1102" s="1" t="n">
        <v>362</v>
      </c>
      <c r="C1102" s="1" t="s">
        <v>1342</v>
      </c>
      <c r="D1102" s="2" t="b">
        <f aca="false">FALSE()</f>
        <v>0</v>
      </c>
      <c r="E1102" s="2" t="s">
        <v>1343</v>
      </c>
    </row>
    <row r="1103" customFormat="false" ht="15" hidden="false" customHeight="false" outlineLevel="0" collapsed="false">
      <c r="A1103" s="1" t="s">
        <v>1339</v>
      </c>
      <c r="B1103" s="1" t="n">
        <v>1046</v>
      </c>
      <c r="C1103" s="1" t="s">
        <v>1344</v>
      </c>
      <c r="D1103" s="2" t="b">
        <f aca="false">FALSE()</f>
        <v>0</v>
      </c>
      <c r="E1103" s="2" t="s">
        <v>1345</v>
      </c>
    </row>
    <row r="1104" customFormat="false" ht="15" hidden="false" customHeight="false" outlineLevel="0" collapsed="false">
      <c r="A1104" s="1" t="s">
        <v>1339</v>
      </c>
      <c r="B1104" s="1" t="n">
        <v>1286</v>
      </c>
      <c r="C1104" s="1" t="s">
        <v>1346</v>
      </c>
      <c r="D1104" s="2" t="b">
        <f aca="false">FALSE()</f>
        <v>0</v>
      </c>
      <c r="E1104" s="2" t="s">
        <v>972</v>
      </c>
    </row>
    <row r="1105" customFormat="false" ht="15" hidden="false" customHeight="false" outlineLevel="0" collapsed="false">
      <c r="A1105" s="1" t="s">
        <v>1339</v>
      </c>
      <c r="B1105" s="1" t="n">
        <v>137</v>
      </c>
      <c r="C1105" s="1" t="s">
        <v>47</v>
      </c>
      <c r="D1105" s="2" t="b">
        <f aca="false">FALSE()</f>
        <v>0</v>
      </c>
      <c r="E1105" s="2" t="s">
        <v>48</v>
      </c>
    </row>
    <row r="1106" customFormat="false" ht="15" hidden="false" customHeight="false" outlineLevel="0" collapsed="false">
      <c r="A1106" s="1" t="s">
        <v>1347</v>
      </c>
      <c r="B1106" s="1" t="n">
        <v>104</v>
      </c>
      <c r="C1106" s="1" t="s">
        <v>1348</v>
      </c>
      <c r="D1106" s="2" t="b">
        <f aca="false">FALSE()</f>
        <v>0</v>
      </c>
      <c r="E1106" s="2" t="s">
        <v>148</v>
      </c>
    </row>
    <row r="1107" customFormat="false" ht="15" hidden="false" customHeight="false" outlineLevel="0" collapsed="false">
      <c r="A1107" s="1" t="s">
        <v>1347</v>
      </c>
      <c r="B1107" s="1" t="n">
        <v>134</v>
      </c>
      <c r="C1107" s="1" t="s">
        <v>1349</v>
      </c>
      <c r="D1107" s="2" t="b">
        <f aca="false">FALSE()</f>
        <v>0</v>
      </c>
      <c r="E1107" s="2" t="s">
        <v>53</v>
      </c>
    </row>
    <row r="1108" customFormat="false" ht="15" hidden="false" customHeight="false" outlineLevel="0" collapsed="false">
      <c r="A1108" s="1" t="s">
        <v>1347</v>
      </c>
      <c r="B1108" s="1" t="n">
        <v>116</v>
      </c>
      <c r="C1108" s="1" t="s">
        <v>1350</v>
      </c>
      <c r="D1108" s="2" t="b">
        <f aca="false">FALSE()</f>
        <v>0</v>
      </c>
      <c r="E1108" s="2" t="s">
        <v>484</v>
      </c>
    </row>
    <row r="1109" customFormat="false" ht="15" hidden="false" customHeight="false" outlineLevel="0" collapsed="false">
      <c r="A1109" s="1" t="s">
        <v>1347</v>
      </c>
      <c r="B1109" s="1" t="n">
        <v>257</v>
      </c>
      <c r="C1109" s="1" t="s">
        <v>1351</v>
      </c>
      <c r="D1109" s="2" t="b">
        <f aca="false">FALSE()</f>
        <v>0</v>
      </c>
      <c r="E1109" s="2" t="s">
        <v>148</v>
      </c>
    </row>
    <row r="1110" customFormat="false" ht="15" hidden="false" customHeight="false" outlineLevel="0" collapsed="false">
      <c r="A1110" s="1" t="s">
        <v>1347</v>
      </c>
      <c r="B1110" s="1" t="n">
        <v>101</v>
      </c>
      <c r="C1110" s="1" t="s">
        <v>1352</v>
      </c>
      <c r="D1110" s="2" t="b">
        <f aca="false">FALSE()</f>
        <v>0</v>
      </c>
      <c r="E1110" s="2" t="s">
        <v>1353</v>
      </c>
    </row>
    <row r="1111" customFormat="false" ht="15" hidden="false" customHeight="false" outlineLevel="0" collapsed="false">
      <c r="A1111" s="1" t="s">
        <v>1347</v>
      </c>
      <c r="B1111" s="1" t="n">
        <v>122</v>
      </c>
      <c r="C1111" s="1" t="s">
        <v>1354</v>
      </c>
      <c r="D1111" s="2" t="b">
        <f aca="false">FALSE()</f>
        <v>0</v>
      </c>
      <c r="E1111" s="2" t="s">
        <v>191</v>
      </c>
    </row>
    <row r="1112" customFormat="false" ht="15" hidden="false" customHeight="false" outlineLevel="0" collapsed="false">
      <c r="A1112" s="1" t="s">
        <v>1347</v>
      </c>
      <c r="B1112" s="1" t="n">
        <v>158</v>
      </c>
      <c r="C1112" s="1" t="s">
        <v>1355</v>
      </c>
      <c r="D1112" s="2" t="b">
        <f aca="false">FALSE()</f>
        <v>0</v>
      </c>
      <c r="E1112" s="2" t="s">
        <v>40</v>
      </c>
    </row>
    <row r="1113" customFormat="false" ht="15" hidden="false" customHeight="false" outlineLevel="0" collapsed="false">
      <c r="A1113" s="1" t="s">
        <v>1347</v>
      </c>
      <c r="B1113" s="1" t="n">
        <v>122</v>
      </c>
      <c r="C1113" s="1" t="s">
        <v>1356</v>
      </c>
      <c r="D1113" s="2" t="b">
        <f aca="false">FALSE()</f>
        <v>0</v>
      </c>
      <c r="E1113" s="2" t="s">
        <v>24</v>
      </c>
    </row>
    <row r="1114" customFormat="false" ht="15" hidden="false" customHeight="false" outlineLevel="0" collapsed="false">
      <c r="A1114" s="1" t="s">
        <v>1347</v>
      </c>
      <c r="B1114" s="1" t="n">
        <v>92</v>
      </c>
      <c r="C1114" s="1" t="s">
        <v>1357</v>
      </c>
      <c r="D1114" s="2" t="b">
        <f aca="false">FALSE()</f>
        <v>0</v>
      </c>
      <c r="E1114" s="2" t="s">
        <v>1358</v>
      </c>
    </row>
    <row r="1115" customFormat="false" ht="15" hidden="false" customHeight="false" outlineLevel="0" collapsed="false">
      <c r="A1115" s="1" t="s">
        <v>1347</v>
      </c>
      <c r="B1115" s="1" t="n">
        <v>95</v>
      </c>
      <c r="C1115" s="1" t="s">
        <v>1359</v>
      </c>
      <c r="D1115" s="2" t="b">
        <f aca="false">FALSE()</f>
        <v>0</v>
      </c>
      <c r="E1115" s="2" t="s">
        <v>278</v>
      </c>
    </row>
    <row r="1116" customFormat="false" ht="15" hidden="false" customHeight="false" outlineLevel="0" collapsed="false">
      <c r="A1116" s="1" t="s">
        <v>1347</v>
      </c>
      <c r="B1116" s="1" t="n">
        <v>137</v>
      </c>
      <c r="C1116" s="1" t="s">
        <v>204</v>
      </c>
      <c r="D1116" s="2" t="b">
        <f aca="false">FALSE()</f>
        <v>0</v>
      </c>
      <c r="E1116" s="2" t="s">
        <v>179</v>
      </c>
    </row>
    <row r="1117" customFormat="false" ht="15" hidden="false" customHeight="false" outlineLevel="0" collapsed="false">
      <c r="A1117" s="1" t="s">
        <v>1347</v>
      </c>
      <c r="B1117" s="1" t="n">
        <v>122</v>
      </c>
      <c r="C1117" s="1" t="s">
        <v>1360</v>
      </c>
      <c r="D1117" s="2" t="b">
        <f aca="false">FALSE()</f>
        <v>0</v>
      </c>
    </row>
    <row r="1118" customFormat="false" ht="15" hidden="false" customHeight="false" outlineLevel="0" collapsed="false">
      <c r="A1118" s="1" t="s">
        <v>1347</v>
      </c>
      <c r="B1118" s="1" t="n">
        <v>89</v>
      </c>
      <c r="C1118" s="1" t="s">
        <v>1361</v>
      </c>
      <c r="D1118" s="2" t="b">
        <f aca="false">FALSE()</f>
        <v>0</v>
      </c>
      <c r="E1118" s="2" t="s">
        <v>966</v>
      </c>
    </row>
    <row r="1119" customFormat="false" ht="15" hidden="false" customHeight="false" outlineLevel="0" collapsed="false">
      <c r="A1119" s="1" t="s">
        <v>1347</v>
      </c>
      <c r="B1119" s="1" t="n">
        <v>104</v>
      </c>
      <c r="C1119" s="1" t="s">
        <v>1362</v>
      </c>
      <c r="D1119" s="2" t="b">
        <f aca="false">FALSE()</f>
        <v>0</v>
      </c>
      <c r="E1119" s="2" t="s">
        <v>333</v>
      </c>
    </row>
    <row r="1120" customFormat="false" ht="15" hidden="false" customHeight="false" outlineLevel="0" collapsed="false">
      <c r="A1120" s="1" t="s">
        <v>1347</v>
      </c>
      <c r="B1120" s="1" t="n">
        <v>278</v>
      </c>
      <c r="C1120" s="1" t="s">
        <v>1363</v>
      </c>
      <c r="D1120" s="2" t="b">
        <f aca="false">FALSE()</f>
        <v>0</v>
      </c>
      <c r="E1120" s="2" t="s">
        <v>1364</v>
      </c>
    </row>
    <row r="1121" customFormat="false" ht="15" hidden="false" customHeight="false" outlineLevel="0" collapsed="false">
      <c r="A1121" s="1" t="s">
        <v>1347</v>
      </c>
      <c r="B1121" s="1" t="n">
        <v>350</v>
      </c>
      <c r="C1121" s="1" t="s">
        <v>1365</v>
      </c>
      <c r="D1121" s="2" t="b">
        <f aca="false">FALSE()</f>
        <v>0</v>
      </c>
      <c r="E1121" s="2" t="s">
        <v>1366</v>
      </c>
    </row>
    <row r="1122" customFormat="false" ht="15" hidden="false" customHeight="false" outlineLevel="0" collapsed="false">
      <c r="A1122" s="1" t="s">
        <v>1347</v>
      </c>
      <c r="B1122" s="1" t="n">
        <v>89</v>
      </c>
      <c r="C1122" s="1" t="s">
        <v>1367</v>
      </c>
      <c r="D1122" s="2" t="b">
        <f aca="false">FALSE()</f>
        <v>0</v>
      </c>
      <c r="E1122" s="2" t="s">
        <v>1368</v>
      </c>
    </row>
    <row r="1123" customFormat="false" ht="15" hidden="false" customHeight="false" outlineLevel="0" collapsed="false">
      <c r="A1123" s="1" t="s">
        <v>1347</v>
      </c>
      <c r="B1123" s="1" t="n">
        <v>410</v>
      </c>
      <c r="C1123" s="1" t="s">
        <v>1369</v>
      </c>
      <c r="D1123" s="2" t="b">
        <f aca="false">FALSE()</f>
        <v>0</v>
      </c>
      <c r="E1123" s="2" t="s">
        <v>155</v>
      </c>
    </row>
    <row r="1124" customFormat="false" ht="15" hidden="false" customHeight="false" outlineLevel="0" collapsed="false">
      <c r="A1124" s="1" t="s">
        <v>1370</v>
      </c>
      <c r="B1124" s="1" t="n">
        <v>218</v>
      </c>
      <c r="C1124" s="1" t="s">
        <v>1371</v>
      </c>
      <c r="D1124" s="2" t="b">
        <f aca="false">FALSE()</f>
        <v>0</v>
      </c>
      <c r="E1124" s="2" t="s">
        <v>1372</v>
      </c>
    </row>
    <row r="1125" customFormat="false" ht="15" hidden="false" customHeight="false" outlineLevel="0" collapsed="false">
      <c r="A1125" s="1" t="s">
        <v>1370</v>
      </c>
      <c r="B1125" s="1" t="n">
        <v>1490</v>
      </c>
      <c r="C1125" s="1" t="s">
        <v>1373</v>
      </c>
      <c r="D1125" s="2" t="b">
        <f aca="false">FALSE()</f>
        <v>0</v>
      </c>
      <c r="E1125" s="2" t="s">
        <v>278</v>
      </c>
    </row>
    <row r="1126" customFormat="false" ht="15" hidden="false" customHeight="false" outlineLevel="0" collapsed="false">
      <c r="A1126" s="1" t="s">
        <v>1370</v>
      </c>
      <c r="B1126" s="1" t="n">
        <v>707</v>
      </c>
      <c r="C1126" s="1" t="s">
        <v>1374</v>
      </c>
      <c r="D1126" s="2" t="b">
        <f aca="false">FALSE()</f>
        <v>0</v>
      </c>
      <c r="E1126" s="2" t="s">
        <v>278</v>
      </c>
    </row>
    <row r="1127" customFormat="false" ht="15" hidden="false" customHeight="false" outlineLevel="0" collapsed="false">
      <c r="A1127" s="1" t="s">
        <v>1370</v>
      </c>
      <c r="B1127" s="1" t="n">
        <v>2591</v>
      </c>
      <c r="C1127" s="1" t="s">
        <v>1375</v>
      </c>
      <c r="D1127" s="2" t="b">
        <f aca="false">FALSE()</f>
        <v>0</v>
      </c>
      <c r="E1127" s="2" t="s">
        <v>542</v>
      </c>
    </row>
    <row r="1128" customFormat="false" ht="15" hidden="false" customHeight="false" outlineLevel="0" collapsed="false">
      <c r="A1128" s="1" t="s">
        <v>1370</v>
      </c>
      <c r="B1128" s="1" t="n">
        <v>3098</v>
      </c>
      <c r="C1128" s="1" t="s">
        <v>1376</v>
      </c>
      <c r="D1128" s="2" t="b">
        <f aca="false">FALSE()</f>
        <v>0</v>
      </c>
      <c r="E1128" s="2" t="s">
        <v>318</v>
      </c>
    </row>
    <row r="1129" customFormat="false" ht="15" hidden="false" customHeight="false" outlineLevel="0" collapsed="false">
      <c r="A1129" s="1" t="s">
        <v>1370</v>
      </c>
      <c r="B1129" s="1" t="n">
        <v>2612</v>
      </c>
      <c r="C1129" s="1" t="s">
        <v>1369</v>
      </c>
      <c r="D1129" s="2" t="b">
        <f aca="false">FALSE()</f>
        <v>0</v>
      </c>
      <c r="E1129" s="2" t="s">
        <v>155</v>
      </c>
    </row>
    <row r="1130" customFormat="false" ht="15" hidden="false" customHeight="false" outlineLevel="0" collapsed="false">
      <c r="A1130" s="1" t="s">
        <v>1370</v>
      </c>
      <c r="B1130" s="1" t="n">
        <v>104</v>
      </c>
      <c r="C1130" s="1" t="s">
        <v>1348</v>
      </c>
      <c r="D1130" s="2" t="b">
        <f aca="false">FALSE()</f>
        <v>0</v>
      </c>
      <c r="E1130" s="2" t="s">
        <v>148</v>
      </c>
    </row>
    <row r="1131" customFormat="false" ht="15" hidden="false" customHeight="false" outlineLevel="0" collapsed="false">
      <c r="A1131" s="1" t="s">
        <v>1377</v>
      </c>
      <c r="B1131" s="1" t="n">
        <v>548</v>
      </c>
      <c r="C1131" s="1" t="s">
        <v>1378</v>
      </c>
      <c r="D1131" s="2" t="b">
        <f aca="false">FALSE()</f>
        <v>0</v>
      </c>
      <c r="E1131" s="2" t="s">
        <v>920</v>
      </c>
    </row>
    <row r="1132" customFormat="false" ht="15" hidden="false" customHeight="false" outlineLevel="0" collapsed="false">
      <c r="A1132" s="1" t="s">
        <v>1379</v>
      </c>
      <c r="B1132" s="1" t="n">
        <v>1079</v>
      </c>
      <c r="C1132" s="1" t="s">
        <v>1380</v>
      </c>
      <c r="D1132" s="2" t="b">
        <f aca="false">FALSE()</f>
        <v>0</v>
      </c>
      <c r="E1132" s="2" t="s">
        <v>17</v>
      </c>
    </row>
    <row r="1133" customFormat="false" ht="15" hidden="false" customHeight="false" outlineLevel="0" collapsed="false">
      <c r="A1133" s="1" t="s">
        <v>1379</v>
      </c>
      <c r="B1133" s="1" t="n">
        <v>113</v>
      </c>
      <c r="C1133" s="1" t="s">
        <v>1381</v>
      </c>
      <c r="D1133" s="2" t="b">
        <f aca="false">FALSE()</f>
        <v>0</v>
      </c>
    </row>
    <row r="1134" customFormat="false" ht="15" hidden="false" customHeight="false" outlineLevel="0" collapsed="false">
      <c r="A1134" s="1" t="s">
        <v>1379</v>
      </c>
      <c r="B1134" s="1" t="n">
        <v>698</v>
      </c>
      <c r="C1134" s="1" t="s">
        <v>1382</v>
      </c>
      <c r="D1134" s="2" t="b">
        <f aca="false">FALSE()</f>
        <v>0</v>
      </c>
      <c r="E1134" s="2" t="s">
        <v>278</v>
      </c>
    </row>
    <row r="1135" customFormat="false" ht="15" hidden="false" customHeight="false" outlineLevel="0" collapsed="false">
      <c r="A1135" s="1" t="s">
        <v>1379</v>
      </c>
      <c r="B1135" s="1" t="n">
        <v>212</v>
      </c>
      <c r="C1135" s="1" t="s">
        <v>1383</v>
      </c>
      <c r="D1135" s="2" t="b">
        <f aca="false">FALSE()</f>
        <v>0</v>
      </c>
      <c r="E1135" s="2" t="s">
        <v>79</v>
      </c>
    </row>
    <row r="1136" customFormat="false" ht="15" hidden="false" customHeight="false" outlineLevel="0" collapsed="false">
      <c r="A1136" s="1" t="s">
        <v>1379</v>
      </c>
      <c r="B1136" s="1" t="n">
        <v>566</v>
      </c>
      <c r="C1136" s="1" t="s">
        <v>1196</v>
      </c>
      <c r="D1136" s="2" t="b">
        <f aca="false">FALSE()</f>
        <v>0</v>
      </c>
      <c r="E1136" s="2" t="s">
        <v>136</v>
      </c>
    </row>
    <row r="1137" customFormat="false" ht="15" hidden="false" customHeight="false" outlineLevel="0" collapsed="false">
      <c r="A1137" s="1" t="s">
        <v>1379</v>
      </c>
      <c r="B1137" s="1" t="n">
        <v>911</v>
      </c>
      <c r="C1137" s="1" t="s">
        <v>1384</v>
      </c>
      <c r="D1137" s="2" t="b">
        <f aca="false">FALSE()</f>
        <v>0</v>
      </c>
      <c r="E1137" s="2" t="s">
        <v>933</v>
      </c>
    </row>
    <row r="1138" customFormat="false" ht="15" hidden="false" customHeight="false" outlineLevel="0" collapsed="false">
      <c r="A1138" s="1" t="s">
        <v>1379</v>
      </c>
      <c r="B1138" s="1" t="n">
        <v>1202</v>
      </c>
      <c r="C1138" s="1" t="s">
        <v>1385</v>
      </c>
      <c r="D1138" s="2" t="b">
        <f aca="false">FALSE()</f>
        <v>0</v>
      </c>
      <c r="E1138" s="2" t="s">
        <v>83</v>
      </c>
    </row>
    <row r="1139" customFormat="false" ht="15" hidden="false" customHeight="false" outlineLevel="0" collapsed="false">
      <c r="A1139" s="1" t="s">
        <v>1379</v>
      </c>
      <c r="B1139" s="1" t="n">
        <v>95</v>
      </c>
      <c r="C1139" s="1" t="s">
        <v>1386</v>
      </c>
      <c r="D1139" s="2" t="b">
        <f aca="false">FALSE()</f>
        <v>0</v>
      </c>
      <c r="E1139" s="2" t="s">
        <v>283</v>
      </c>
    </row>
    <row r="1140" customFormat="false" ht="15" hidden="false" customHeight="false" outlineLevel="0" collapsed="false">
      <c r="A1140" s="1" t="s">
        <v>1379</v>
      </c>
      <c r="B1140" s="1" t="n">
        <v>266</v>
      </c>
      <c r="C1140" s="1" t="s">
        <v>1387</v>
      </c>
      <c r="D1140" s="2" t="b">
        <f aca="false">FALSE()</f>
        <v>0</v>
      </c>
      <c r="E1140" s="2" t="s">
        <v>117</v>
      </c>
    </row>
    <row r="1141" customFormat="false" ht="15" hidden="false" customHeight="false" outlineLevel="0" collapsed="false">
      <c r="A1141" s="1" t="s">
        <v>1379</v>
      </c>
      <c r="B1141" s="1" t="n">
        <v>470</v>
      </c>
      <c r="C1141" s="1" t="s">
        <v>1388</v>
      </c>
      <c r="D1141" s="2" t="b">
        <f aca="false">FALSE()</f>
        <v>0</v>
      </c>
      <c r="E1141" s="2" t="s">
        <v>243</v>
      </c>
    </row>
    <row r="1142" customFormat="false" ht="15" hidden="false" customHeight="false" outlineLevel="0" collapsed="false">
      <c r="A1142" s="1" t="s">
        <v>1379</v>
      </c>
      <c r="B1142" s="1" t="n">
        <v>164</v>
      </c>
      <c r="C1142" s="1" t="s">
        <v>1389</v>
      </c>
      <c r="D1142" s="2" t="b">
        <f aca="false">FALSE()</f>
        <v>0</v>
      </c>
    </row>
    <row r="1143" customFormat="false" ht="15" hidden="false" customHeight="false" outlineLevel="0" collapsed="false">
      <c r="A1143" s="1" t="s">
        <v>1379</v>
      </c>
      <c r="B1143" s="1" t="n">
        <v>113</v>
      </c>
      <c r="C1143" s="1" t="s">
        <v>1390</v>
      </c>
      <c r="D1143" s="2" t="b">
        <f aca="false">FALSE()</f>
        <v>0</v>
      </c>
    </row>
    <row r="1144" customFormat="false" ht="15" hidden="false" customHeight="false" outlineLevel="0" collapsed="false">
      <c r="A1144" s="1" t="s">
        <v>1379</v>
      </c>
      <c r="B1144" s="1" t="n">
        <v>746</v>
      </c>
      <c r="C1144" s="1" t="s">
        <v>1391</v>
      </c>
      <c r="D1144" s="2" t="b">
        <f aca="false">FALSE()</f>
        <v>0</v>
      </c>
      <c r="E1144" s="2" t="s">
        <v>17</v>
      </c>
    </row>
    <row r="1145" customFormat="false" ht="15" hidden="false" customHeight="false" outlineLevel="0" collapsed="false">
      <c r="A1145" s="1" t="s">
        <v>1379</v>
      </c>
      <c r="B1145" s="1" t="n">
        <v>941</v>
      </c>
      <c r="C1145" s="1" t="s">
        <v>1392</v>
      </c>
      <c r="D1145" s="2" t="b">
        <f aca="false">FALSE()</f>
        <v>0</v>
      </c>
      <c r="E1145" s="2" t="s">
        <v>128</v>
      </c>
    </row>
    <row r="1146" customFormat="false" ht="15" hidden="false" customHeight="false" outlineLevel="0" collapsed="false">
      <c r="A1146" s="1" t="s">
        <v>1379</v>
      </c>
      <c r="B1146" s="1" t="n">
        <v>551</v>
      </c>
      <c r="C1146" s="1" t="s">
        <v>1393</v>
      </c>
      <c r="D1146" s="2" t="b">
        <f aca="false">FALSE()</f>
        <v>0</v>
      </c>
      <c r="E1146" s="2" t="s">
        <v>1192</v>
      </c>
    </row>
    <row r="1147" customFormat="false" ht="15" hidden="false" customHeight="false" outlineLevel="0" collapsed="false">
      <c r="A1147" s="1" t="s">
        <v>1379</v>
      </c>
      <c r="B1147" s="1" t="n">
        <v>440</v>
      </c>
      <c r="C1147" s="1" t="s">
        <v>1394</v>
      </c>
      <c r="D1147" s="2" t="b">
        <f aca="false">FALSE()</f>
        <v>0</v>
      </c>
      <c r="E1147" s="2" t="s">
        <v>1395</v>
      </c>
    </row>
    <row r="1148" customFormat="false" ht="15" hidden="false" customHeight="false" outlineLevel="0" collapsed="false">
      <c r="A1148" s="1" t="s">
        <v>1379</v>
      </c>
      <c r="B1148" s="1" t="n">
        <v>827</v>
      </c>
      <c r="C1148" s="1" t="s">
        <v>1396</v>
      </c>
      <c r="D1148" s="2" t="b">
        <f aca="false">FALSE()</f>
        <v>0</v>
      </c>
      <c r="E1148" s="2" t="s">
        <v>92</v>
      </c>
    </row>
    <row r="1149" customFormat="false" ht="15" hidden="false" customHeight="false" outlineLevel="0" collapsed="false">
      <c r="A1149" s="1" t="s">
        <v>1379</v>
      </c>
      <c r="B1149" s="1" t="n">
        <v>248</v>
      </c>
      <c r="C1149" s="1" t="s">
        <v>141</v>
      </c>
      <c r="D1149" s="2" t="b">
        <f aca="false">FALSE()</f>
        <v>0</v>
      </c>
      <c r="E1149" s="2" t="s">
        <v>142</v>
      </c>
    </row>
    <row r="1150" customFormat="false" ht="15" hidden="false" customHeight="false" outlineLevel="0" collapsed="false">
      <c r="A1150" s="1" t="s">
        <v>1379</v>
      </c>
      <c r="B1150" s="1" t="n">
        <v>878</v>
      </c>
      <c r="C1150" s="1" t="s">
        <v>1397</v>
      </c>
      <c r="D1150" s="2" t="b">
        <f aca="false">FALSE()</f>
        <v>0</v>
      </c>
      <c r="E1150" s="2" t="s">
        <v>63</v>
      </c>
    </row>
    <row r="1151" customFormat="false" ht="15" hidden="false" customHeight="false" outlineLevel="0" collapsed="false">
      <c r="A1151" s="1" t="s">
        <v>1379</v>
      </c>
      <c r="B1151" s="1" t="n">
        <v>6539</v>
      </c>
      <c r="C1151" s="1" t="s">
        <v>1398</v>
      </c>
      <c r="D1151" s="2" t="b">
        <f aca="false">FALSE()</f>
        <v>0</v>
      </c>
      <c r="E1151" s="2" t="s">
        <v>83</v>
      </c>
    </row>
    <row r="1152" customFormat="false" ht="15" hidden="false" customHeight="false" outlineLevel="0" collapsed="false">
      <c r="A1152" s="1" t="s">
        <v>1379</v>
      </c>
      <c r="B1152" s="1" t="n">
        <v>533</v>
      </c>
      <c r="C1152" s="1" t="s">
        <v>518</v>
      </c>
      <c r="D1152" s="2" t="b">
        <f aca="false">FALSE()</f>
        <v>0</v>
      </c>
      <c r="E1152" s="2" t="s">
        <v>117</v>
      </c>
    </row>
    <row r="1153" customFormat="false" ht="15" hidden="false" customHeight="false" outlineLevel="0" collapsed="false">
      <c r="A1153" s="1" t="s">
        <v>1379</v>
      </c>
      <c r="B1153" s="1" t="n">
        <v>1385</v>
      </c>
      <c r="C1153" s="1" t="s">
        <v>1399</v>
      </c>
      <c r="D1153" s="2" t="b">
        <f aca="false">FALSE()</f>
        <v>0</v>
      </c>
      <c r="E1153" s="2" t="s">
        <v>1400</v>
      </c>
    </row>
    <row r="1154" customFormat="false" ht="15" hidden="false" customHeight="false" outlineLevel="0" collapsed="false">
      <c r="A1154" s="1" t="s">
        <v>1379</v>
      </c>
      <c r="B1154" s="1" t="n">
        <v>644</v>
      </c>
      <c r="C1154" s="1" t="s">
        <v>1401</v>
      </c>
      <c r="D1154" s="2" t="b">
        <f aca="false">FALSE()</f>
        <v>0</v>
      </c>
      <c r="E1154" s="2" t="s">
        <v>1402</v>
      </c>
    </row>
    <row r="1155" customFormat="false" ht="15" hidden="false" customHeight="false" outlineLevel="0" collapsed="false">
      <c r="A1155" s="1" t="s">
        <v>1379</v>
      </c>
      <c r="B1155" s="1" t="n">
        <v>1547</v>
      </c>
      <c r="C1155" s="1" t="s">
        <v>1403</v>
      </c>
      <c r="D1155" s="2" t="b">
        <f aca="false">FALSE()</f>
        <v>0</v>
      </c>
      <c r="E1155" s="2" t="s">
        <v>145</v>
      </c>
    </row>
    <row r="1156" customFormat="false" ht="15" hidden="false" customHeight="false" outlineLevel="0" collapsed="false">
      <c r="A1156" s="1" t="s">
        <v>1379</v>
      </c>
      <c r="B1156" s="1" t="n">
        <v>914</v>
      </c>
      <c r="C1156" s="1" t="s">
        <v>1404</v>
      </c>
      <c r="D1156" s="2" t="b">
        <f aca="false">FALSE()</f>
        <v>0</v>
      </c>
      <c r="E1156" s="2" t="s">
        <v>40</v>
      </c>
    </row>
    <row r="1157" customFormat="false" ht="15" hidden="false" customHeight="false" outlineLevel="0" collapsed="false">
      <c r="A1157" s="1" t="s">
        <v>1379</v>
      </c>
      <c r="B1157" s="1" t="n">
        <v>131</v>
      </c>
      <c r="C1157" s="1" t="s">
        <v>1405</v>
      </c>
      <c r="D1157" s="2" t="b">
        <f aca="false">FALSE()</f>
        <v>0</v>
      </c>
      <c r="E1157" s="2" t="s">
        <v>1406</v>
      </c>
    </row>
    <row r="1158" customFormat="false" ht="15" hidden="false" customHeight="false" outlineLevel="0" collapsed="false">
      <c r="A1158" s="1" t="s">
        <v>1379</v>
      </c>
      <c r="B1158" s="1" t="n">
        <v>89</v>
      </c>
      <c r="C1158" s="1" t="s">
        <v>1407</v>
      </c>
      <c r="D1158" s="2" t="b">
        <f aca="false">FALSE()</f>
        <v>0</v>
      </c>
      <c r="E1158" s="2" t="s">
        <v>92</v>
      </c>
    </row>
    <row r="1159" customFormat="false" ht="15" hidden="false" customHeight="false" outlineLevel="0" collapsed="false">
      <c r="A1159" s="1" t="s">
        <v>1379</v>
      </c>
      <c r="B1159" s="1" t="n">
        <v>686</v>
      </c>
      <c r="C1159" s="1" t="s">
        <v>1408</v>
      </c>
      <c r="D1159" s="2" t="b">
        <f aca="false">FALSE()</f>
        <v>0</v>
      </c>
      <c r="E1159" s="2" t="s">
        <v>17</v>
      </c>
    </row>
    <row r="1160" customFormat="false" ht="15" hidden="false" customHeight="false" outlineLevel="0" collapsed="false">
      <c r="A1160" s="1" t="s">
        <v>1379</v>
      </c>
      <c r="B1160" s="1" t="n">
        <v>686</v>
      </c>
      <c r="C1160" s="1" t="s">
        <v>1408</v>
      </c>
      <c r="D1160" s="2" t="b">
        <f aca="false">FALSE()</f>
        <v>0</v>
      </c>
      <c r="E1160" s="2" t="s">
        <v>17</v>
      </c>
    </row>
    <row r="1161" customFormat="false" ht="15" hidden="false" customHeight="false" outlineLevel="0" collapsed="false">
      <c r="A1161" s="1" t="s">
        <v>1379</v>
      </c>
      <c r="B1161" s="1" t="n">
        <v>170</v>
      </c>
      <c r="C1161" s="1" t="s">
        <v>1409</v>
      </c>
      <c r="D1161" s="2" t="b">
        <f aca="false">FALSE()</f>
        <v>0</v>
      </c>
    </row>
    <row r="1162" customFormat="false" ht="15" hidden="false" customHeight="false" outlineLevel="0" collapsed="false">
      <c r="A1162" s="1" t="s">
        <v>1379</v>
      </c>
      <c r="B1162" s="1" t="n">
        <v>686</v>
      </c>
      <c r="C1162" s="1" t="s">
        <v>1408</v>
      </c>
      <c r="D1162" s="2" t="b">
        <f aca="false">FALSE()</f>
        <v>0</v>
      </c>
      <c r="E1162" s="2" t="s">
        <v>17</v>
      </c>
    </row>
    <row r="1163" customFormat="false" ht="15" hidden="false" customHeight="false" outlineLevel="0" collapsed="false">
      <c r="A1163" s="1" t="s">
        <v>1379</v>
      </c>
      <c r="B1163" s="1" t="n">
        <v>170</v>
      </c>
      <c r="C1163" s="1" t="s">
        <v>1410</v>
      </c>
      <c r="D1163" s="2" t="b">
        <f aca="false">FALSE()</f>
        <v>0</v>
      </c>
      <c r="E1163" s="2" t="s">
        <v>17</v>
      </c>
    </row>
    <row r="1164" customFormat="false" ht="15" hidden="false" customHeight="false" outlineLevel="0" collapsed="false">
      <c r="A1164" s="1" t="s">
        <v>1379</v>
      </c>
      <c r="B1164" s="1" t="n">
        <v>494</v>
      </c>
      <c r="C1164" s="1" t="s">
        <v>1408</v>
      </c>
      <c r="D1164" s="2" t="b">
        <f aca="false">FALSE()</f>
        <v>0</v>
      </c>
      <c r="E1164" s="2" t="s">
        <v>17</v>
      </c>
    </row>
    <row r="1165" customFormat="false" ht="15" hidden="false" customHeight="false" outlineLevel="0" collapsed="false">
      <c r="A1165" s="1" t="s">
        <v>1379</v>
      </c>
      <c r="B1165" s="1" t="n">
        <v>128</v>
      </c>
      <c r="C1165" s="1" t="s">
        <v>1411</v>
      </c>
      <c r="D1165" s="2" t="b">
        <f aca="false">FALSE()</f>
        <v>0</v>
      </c>
      <c r="E1165" s="2" t="s">
        <v>148</v>
      </c>
    </row>
    <row r="1166" customFormat="false" ht="15" hidden="false" customHeight="false" outlineLevel="0" collapsed="false">
      <c r="A1166" s="1" t="s">
        <v>1379</v>
      </c>
      <c r="B1166" s="1" t="n">
        <v>89</v>
      </c>
      <c r="C1166" s="1" t="s">
        <v>1412</v>
      </c>
      <c r="D1166" s="2" t="b">
        <f aca="false">FALSE()</f>
        <v>0</v>
      </c>
      <c r="E1166" s="2" t="s">
        <v>155</v>
      </c>
    </row>
    <row r="1167" customFormat="false" ht="15" hidden="false" customHeight="false" outlineLevel="0" collapsed="false">
      <c r="A1167" s="1" t="s">
        <v>1379</v>
      </c>
      <c r="B1167" s="1" t="n">
        <v>170</v>
      </c>
      <c r="C1167" s="1" t="s">
        <v>836</v>
      </c>
      <c r="D1167" s="2" t="b">
        <f aca="false">FALSE()</f>
        <v>0</v>
      </c>
      <c r="E1167" s="2" t="s">
        <v>651</v>
      </c>
    </row>
    <row r="1168" customFormat="false" ht="15" hidden="false" customHeight="false" outlineLevel="0" collapsed="false">
      <c r="A1168" s="1" t="s">
        <v>1379</v>
      </c>
      <c r="B1168" s="1" t="n">
        <v>95</v>
      </c>
      <c r="C1168" s="1" t="s">
        <v>1413</v>
      </c>
      <c r="D1168" s="2" t="b">
        <f aca="false">FALSE()</f>
        <v>0</v>
      </c>
    </row>
    <row r="1169" customFormat="false" ht="15" hidden="false" customHeight="false" outlineLevel="0" collapsed="false">
      <c r="A1169" s="1" t="s">
        <v>1379</v>
      </c>
      <c r="B1169" s="1" t="n">
        <v>686</v>
      </c>
      <c r="C1169" s="1" t="s">
        <v>1408</v>
      </c>
      <c r="D1169" s="2" t="b">
        <f aca="false">FALSE()</f>
        <v>0</v>
      </c>
      <c r="E1169" s="2" t="s">
        <v>17</v>
      </c>
    </row>
    <row r="1170" customFormat="false" ht="15" hidden="false" customHeight="false" outlineLevel="0" collapsed="false">
      <c r="A1170" s="1" t="s">
        <v>1379</v>
      </c>
      <c r="B1170" s="1" t="n">
        <v>137</v>
      </c>
      <c r="C1170" s="1" t="s">
        <v>1414</v>
      </c>
      <c r="D1170" s="2" t="b">
        <f aca="false">FALSE()</f>
        <v>0</v>
      </c>
    </row>
    <row r="1171" customFormat="false" ht="15" hidden="false" customHeight="false" outlineLevel="0" collapsed="false">
      <c r="A1171" s="1" t="s">
        <v>1379</v>
      </c>
      <c r="B1171" s="1" t="n">
        <v>149</v>
      </c>
      <c r="C1171" s="1" t="s">
        <v>1415</v>
      </c>
      <c r="D1171" s="2" t="b">
        <f aca="false">FALSE()</f>
        <v>0</v>
      </c>
      <c r="E1171" s="2" t="s">
        <v>318</v>
      </c>
    </row>
    <row r="1172" customFormat="false" ht="15" hidden="false" customHeight="false" outlineLevel="0" collapsed="false">
      <c r="A1172" s="1" t="s">
        <v>1379</v>
      </c>
      <c r="B1172" s="1" t="n">
        <v>125</v>
      </c>
      <c r="C1172" s="1" t="s">
        <v>1416</v>
      </c>
      <c r="D1172" s="2" t="b">
        <f aca="false">FALSE()</f>
        <v>0</v>
      </c>
      <c r="E1172" s="2" t="s">
        <v>1417</v>
      </c>
    </row>
    <row r="1173" customFormat="false" ht="15" hidden="false" customHeight="false" outlineLevel="0" collapsed="false">
      <c r="A1173" s="1" t="s">
        <v>1418</v>
      </c>
      <c r="B1173" s="1" t="n">
        <v>131</v>
      </c>
      <c r="C1173" s="1" t="s">
        <v>1419</v>
      </c>
      <c r="D1173" s="2" t="b">
        <f aca="false">FALSE()</f>
        <v>0</v>
      </c>
      <c r="E1173" s="2" t="s">
        <v>1420</v>
      </c>
    </row>
    <row r="1174" customFormat="false" ht="15" hidden="false" customHeight="false" outlineLevel="0" collapsed="false">
      <c r="A1174" s="1" t="s">
        <v>1418</v>
      </c>
      <c r="B1174" s="1" t="n">
        <v>302</v>
      </c>
      <c r="C1174" s="1" t="s">
        <v>1421</v>
      </c>
      <c r="D1174" s="2" t="b">
        <f aca="false">FALSE()</f>
        <v>0</v>
      </c>
    </row>
    <row r="1175" customFormat="false" ht="15" hidden="false" customHeight="false" outlineLevel="0" collapsed="false">
      <c r="A1175" s="1" t="s">
        <v>1422</v>
      </c>
      <c r="B1175" s="1" t="n">
        <v>269</v>
      </c>
      <c r="C1175" s="1" t="s">
        <v>1423</v>
      </c>
      <c r="D1175" s="2" t="b">
        <f aca="false">FALSE()</f>
        <v>0</v>
      </c>
      <c r="E1175" s="2" t="s">
        <v>318</v>
      </c>
    </row>
    <row r="1176" customFormat="false" ht="15" hidden="false" customHeight="false" outlineLevel="0" collapsed="false">
      <c r="A1176" s="1" t="s">
        <v>1422</v>
      </c>
      <c r="B1176" s="1" t="n">
        <v>251</v>
      </c>
      <c r="C1176" s="1" t="s">
        <v>1424</v>
      </c>
      <c r="D1176" s="2" t="b">
        <f aca="false">FALSE()</f>
        <v>0</v>
      </c>
      <c r="E1176" s="2" t="s">
        <v>63</v>
      </c>
    </row>
    <row r="1177" customFormat="false" ht="15" hidden="false" customHeight="false" outlineLevel="0" collapsed="false">
      <c r="A1177" s="1" t="s">
        <v>1425</v>
      </c>
      <c r="B1177" s="1" t="n">
        <v>335</v>
      </c>
      <c r="C1177" s="1" t="s">
        <v>1426</v>
      </c>
      <c r="D1177" s="2" t="b">
        <f aca="false">FALSE()</f>
        <v>0</v>
      </c>
      <c r="E1177" s="2" t="s">
        <v>1427</v>
      </c>
    </row>
    <row r="1178" customFormat="false" ht="15" hidden="false" customHeight="false" outlineLevel="0" collapsed="false">
      <c r="A1178" s="1" t="s">
        <v>1425</v>
      </c>
      <c r="B1178" s="1" t="n">
        <v>182</v>
      </c>
      <c r="C1178" s="1" t="s">
        <v>1428</v>
      </c>
      <c r="D1178" s="2" t="b">
        <f aca="false">FALSE()</f>
        <v>0</v>
      </c>
      <c r="E1178" s="2" t="s">
        <v>153</v>
      </c>
    </row>
    <row r="1179" customFormat="false" ht="15" hidden="false" customHeight="false" outlineLevel="0" collapsed="false">
      <c r="A1179" s="1" t="s">
        <v>1425</v>
      </c>
      <c r="B1179" s="1" t="n">
        <v>101</v>
      </c>
      <c r="C1179" s="1" t="s">
        <v>1107</v>
      </c>
      <c r="D1179" s="2" t="b">
        <f aca="false">FALSE()</f>
        <v>0</v>
      </c>
      <c r="E1179" s="2" t="s">
        <v>63</v>
      </c>
    </row>
    <row r="1180" customFormat="false" ht="15" hidden="false" customHeight="false" outlineLevel="0" collapsed="false">
      <c r="A1180" s="1" t="s">
        <v>1425</v>
      </c>
      <c r="B1180" s="1" t="n">
        <v>389</v>
      </c>
      <c r="C1180" s="1" t="s">
        <v>1429</v>
      </c>
      <c r="D1180" s="2" t="b">
        <f aca="false">FALSE()</f>
        <v>0</v>
      </c>
      <c r="E1180" s="2" t="s">
        <v>1430</v>
      </c>
    </row>
    <row r="1181" customFormat="false" ht="15" hidden="false" customHeight="false" outlineLevel="0" collapsed="false">
      <c r="A1181" s="1" t="s">
        <v>1425</v>
      </c>
      <c r="B1181" s="1" t="n">
        <v>542</v>
      </c>
      <c r="C1181" s="1" t="s">
        <v>1431</v>
      </c>
      <c r="D1181" s="2" t="b">
        <f aca="false">FALSE()</f>
        <v>0</v>
      </c>
      <c r="E1181" s="2" t="s">
        <v>63</v>
      </c>
    </row>
    <row r="1182" customFormat="false" ht="15" hidden="false" customHeight="false" outlineLevel="0" collapsed="false">
      <c r="A1182" s="1" t="s">
        <v>1425</v>
      </c>
      <c r="B1182" s="1" t="n">
        <v>443</v>
      </c>
      <c r="C1182" s="1" t="s">
        <v>1432</v>
      </c>
      <c r="D1182" s="2" t="b">
        <f aca="false">FALSE()</f>
        <v>0</v>
      </c>
      <c r="E1182" s="2" t="s">
        <v>1433</v>
      </c>
    </row>
    <row r="1183" customFormat="false" ht="15" hidden="false" customHeight="false" outlineLevel="0" collapsed="false">
      <c r="A1183" s="1" t="s">
        <v>1434</v>
      </c>
      <c r="B1183" s="1" t="n">
        <v>1964</v>
      </c>
      <c r="C1183" s="1" t="s">
        <v>1435</v>
      </c>
      <c r="D1183" s="2" t="b">
        <f aca="false">FALSE()</f>
        <v>0</v>
      </c>
      <c r="E1183" s="2" t="s">
        <v>1436</v>
      </c>
    </row>
    <row r="1184" customFormat="false" ht="15" hidden="false" customHeight="false" outlineLevel="0" collapsed="false">
      <c r="A1184" s="1" t="s">
        <v>1434</v>
      </c>
      <c r="B1184" s="1" t="n">
        <v>185</v>
      </c>
      <c r="C1184" s="1" t="s">
        <v>1437</v>
      </c>
      <c r="D1184" s="2" t="b">
        <f aca="false">FALSE()</f>
        <v>0</v>
      </c>
      <c r="E1184" s="2" t="s">
        <v>142</v>
      </c>
    </row>
    <row r="1185" customFormat="false" ht="15" hidden="false" customHeight="false" outlineLevel="0" collapsed="false">
      <c r="A1185" s="1" t="s">
        <v>1434</v>
      </c>
      <c r="B1185" s="1" t="n">
        <v>101</v>
      </c>
      <c r="C1185" s="1" t="s">
        <v>1438</v>
      </c>
      <c r="D1185" s="2" t="b">
        <f aca="false">FALSE()</f>
        <v>0</v>
      </c>
      <c r="E1185" s="2" t="s">
        <v>1436</v>
      </c>
    </row>
    <row r="1186" customFormat="false" ht="15" hidden="false" customHeight="false" outlineLevel="0" collapsed="false">
      <c r="A1186" s="1" t="s">
        <v>1434</v>
      </c>
      <c r="B1186" s="1" t="n">
        <v>194</v>
      </c>
      <c r="C1186" s="1" t="s">
        <v>141</v>
      </c>
      <c r="D1186" s="2" t="b">
        <f aca="false">FALSE()</f>
        <v>0</v>
      </c>
      <c r="E1186" s="2" t="s">
        <v>142</v>
      </c>
    </row>
    <row r="1187" customFormat="false" ht="15" hidden="false" customHeight="false" outlineLevel="0" collapsed="false">
      <c r="A1187" s="1" t="s">
        <v>1434</v>
      </c>
      <c r="B1187" s="1" t="n">
        <v>119</v>
      </c>
      <c r="C1187" s="1" t="s">
        <v>1439</v>
      </c>
      <c r="D1187" s="2" t="b">
        <f aca="false">FALSE()</f>
        <v>0</v>
      </c>
      <c r="E1187" s="2" t="s">
        <v>145</v>
      </c>
    </row>
    <row r="1188" customFormat="false" ht="15" hidden="false" customHeight="false" outlineLevel="0" collapsed="false">
      <c r="A1188" s="1" t="s">
        <v>1434</v>
      </c>
      <c r="B1188" s="1" t="n">
        <v>314</v>
      </c>
      <c r="C1188" s="1" t="s">
        <v>1440</v>
      </c>
      <c r="D1188" s="2" t="b">
        <f aca="false">FALSE()</f>
        <v>0</v>
      </c>
      <c r="E1188" s="2" t="s">
        <v>1441</v>
      </c>
    </row>
    <row r="1189" customFormat="false" ht="15" hidden="false" customHeight="false" outlineLevel="0" collapsed="false">
      <c r="A1189" s="1" t="s">
        <v>1434</v>
      </c>
      <c r="B1189" s="1" t="n">
        <v>1319</v>
      </c>
      <c r="C1189" s="1" t="s">
        <v>1442</v>
      </c>
      <c r="D1189" s="2" t="b">
        <f aca="false">FALSE()</f>
        <v>0</v>
      </c>
      <c r="E1189" s="2" t="s">
        <v>1443</v>
      </c>
    </row>
    <row r="1190" customFormat="false" ht="15" hidden="false" customHeight="false" outlineLevel="0" collapsed="false">
      <c r="A1190" s="1" t="s">
        <v>1434</v>
      </c>
      <c r="B1190" s="1" t="n">
        <v>158</v>
      </c>
      <c r="C1190" s="1" t="s">
        <v>1444</v>
      </c>
      <c r="D1190" s="2" t="b">
        <f aca="false">FALSE()</f>
        <v>0</v>
      </c>
      <c r="E1190" s="2" t="s">
        <v>42</v>
      </c>
    </row>
    <row r="1191" customFormat="false" ht="15" hidden="false" customHeight="false" outlineLevel="0" collapsed="false">
      <c r="A1191" s="1" t="s">
        <v>1434</v>
      </c>
      <c r="B1191" s="1" t="n">
        <v>533</v>
      </c>
      <c r="C1191" s="1" t="s">
        <v>1423</v>
      </c>
      <c r="D1191" s="2" t="b">
        <f aca="false">FALSE()</f>
        <v>0</v>
      </c>
      <c r="E1191" s="2" t="s">
        <v>318</v>
      </c>
    </row>
    <row r="1192" customFormat="false" ht="15" hidden="false" customHeight="false" outlineLevel="0" collapsed="false">
      <c r="A1192" s="1" t="s">
        <v>1434</v>
      </c>
      <c r="B1192" s="1" t="n">
        <v>536</v>
      </c>
      <c r="C1192" s="1" t="s">
        <v>1423</v>
      </c>
      <c r="D1192" s="2" t="b">
        <f aca="false">FALSE()</f>
        <v>0</v>
      </c>
      <c r="E1192" s="2" t="s">
        <v>318</v>
      </c>
    </row>
    <row r="1193" customFormat="false" ht="15" hidden="false" customHeight="false" outlineLevel="0" collapsed="false">
      <c r="A1193" s="1" t="s">
        <v>1434</v>
      </c>
      <c r="B1193" s="1" t="n">
        <v>446</v>
      </c>
      <c r="C1193" s="1" t="s">
        <v>341</v>
      </c>
      <c r="D1193" s="2" t="b">
        <f aca="false">FALSE()</f>
        <v>0</v>
      </c>
      <c r="E1193" s="2" t="s">
        <v>81</v>
      </c>
    </row>
    <row r="1194" customFormat="false" ht="15" hidden="false" customHeight="false" outlineLevel="0" collapsed="false">
      <c r="A1194" s="1" t="s">
        <v>1434</v>
      </c>
      <c r="B1194" s="1" t="n">
        <v>152</v>
      </c>
      <c r="C1194" s="1" t="s">
        <v>341</v>
      </c>
      <c r="D1194" s="2" t="b">
        <f aca="false">FALSE()</f>
        <v>0</v>
      </c>
      <c r="E1194" s="2" t="s">
        <v>81</v>
      </c>
    </row>
    <row r="1195" customFormat="false" ht="15" hidden="false" customHeight="false" outlineLevel="0" collapsed="false">
      <c r="A1195" s="1" t="s">
        <v>1434</v>
      </c>
      <c r="B1195" s="1" t="n">
        <v>179</v>
      </c>
      <c r="C1195" s="1" t="s">
        <v>341</v>
      </c>
      <c r="D1195" s="2" t="b">
        <f aca="false">FALSE()</f>
        <v>0</v>
      </c>
      <c r="E1195" s="2" t="s">
        <v>81</v>
      </c>
    </row>
    <row r="1196" customFormat="false" ht="15" hidden="false" customHeight="false" outlineLevel="0" collapsed="false">
      <c r="A1196" s="1" t="s">
        <v>1434</v>
      </c>
      <c r="B1196" s="1" t="n">
        <v>113</v>
      </c>
      <c r="C1196" s="1" t="s">
        <v>341</v>
      </c>
      <c r="D1196" s="2" t="b">
        <f aca="false">FALSE()</f>
        <v>0</v>
      </c>
      <c r="E1196" s="2" t="s">
        <v>81</v>
      </c>
    </row>
    <row r="1197" customFormat="false" ht="15" hidden="false" customHeight="false" outlineLevel="0" collapsed="false">
      <c r="A1197" s="1" t="s">
        <v>1434</v>
      </c>
      <c r="B1197" s="1" t="n">
        <v>197</v>
      </c>
      <c r="C1197" s="1" t="s">
        <v>341</v>
      </c>
      <c r="D1197" s="2" t="b">
        <f aca="false">FALSE()</f>
        <v>0</v>
      </c>
      <c r="E1197" s="2" t="s">
        <v>81</v>
      </c>
    </row>
    <row r="1198" customFormat="false" ht="15" hidden="false" customHeight="false" outlineLevel="0" collapsed="false">
      <c r="A1198" s="1" t="s">
        <v>1434</v>
      </c>
      <c r="B1198" s="1" t="n">
        <v>194</v>
      </c>
      <c r="C1198" s="1" t="s">
        <v>1445</v>
      </c>
      <c r="D1198" s="2" t="b">
        <f aca="false">FALSE()</f>
        <v>0</v>
      </c>
      <c r="E1198" s="2" t="s">
        <v>1446</v>
      </c>
    </row>
    <row r="1199" customFormat="false" ht="15" hidden="false" customHeight="false" outlineLevel="0" collapsed="false">
      <c r="A1199" s="1" t="s">
        <v>1434</v>
      </c>
      <c r="B1199" s="1" t="n">
        <v>98</v>
      </c>
      <c r="C1199" s="1" t="s">
        <v>1423</v>
      </c>
      <c r="D1199" s="2" t="b">
        <f aca="false">FALSE()</f>
        <v>0</v>
      </c>
      <c r="E1199" s="2" t="s">
        <v>318</v>
      </c>
    </row>
    <row r="1200" customFormat="false" ht="15" hidden="false" customHeight="false" outlineLevel="0" collapsed="false">
      <c r="A1200" s="1" t="s">
        <v>1434</v>
      </c>
      <c r="B1200" s="1" t="n">
        <v>92</v>
      </c>
      <c r="C1200" s="1" t="s">
        <v>1423</v>
      </c>
      <c r="D1200" s="2" t="b">
        <f aca="false">FALSE()</f>
        <v>0</v>
      </c>
      <c r="E1200" s="2" t="s">
        <v>318</v>
      </c>
    </row>
    <row r="1201" customFormat="false" ht="15" hidden="false" customHeight="false" outlineLevel="0" collapsed="false">
      <c r="A1201" s="1" t="s">
        <v>1434</v>
      </c>
      <c r="B1201" s="1" t="n">
        <v>101</v>
      </c>
      <c r="C1201" s="1" t="s">
        <v>1423</v>
      </c>
      <c r="D1201" s="2" t="b">
        <f aca="false">FALSE()</f>
        <v>0</v>
      </c>
      <c r="E1201" s="2" t="s">
        <v>318</v>
      </c>
    </row>
    <row r="1202" customFormat="false" ht="15" hidden="false" customHeight="false" outlineLevel="0" collapsed="false">
      <c r="A1202" s="1" t="s">
        <v>1434</v>
      </c>
      <c r="B1202" s="1" t="n">
        <v>224</v>
      </c>
      <c r="C1202" s="1" t="s">
        <v>1423</v>
      </c>
      <c r="D1202" s="2" t="b">
        <f aca="false">FALSE()</f>
        <v>0</v>
      </c>
      <c r="E1202" s="2" t="s">
        <v>318</v>
      </c>
    </row>
    <row r="1203" customFormat="false" ht="15" hidden="false" customHeight="false" outlineLevel="0" collapsed="false">
      <c r="A1203" s="1" t="s">
        <v>1434</v>
      </c>
      <c r="B1203" s="1" t="n">
        <v>266</v>
      </c>
      <c r="C1203" s="1" t="s">
        <v>1447</v>
      </c>
      <c r="D1203" s="2" t="b">
        <f aca="false">FALSE()</f>
        <v>0</v>
      </c>
      <c r="E1203" s="2" t="s">
        <v>1448</v>
      </c>
    </row>
    <row r="1204" customFormat="false" ht="15" hidden="false" customHeight="false" outlineLevel="0" collapsed="false">
      <c r="A1204" s="1" t="s">
        <v>1434</v>
      </c>
      <c r="B1204" s="1" t="n">
        <v>485</v>
      </c>
      <c r="C1204" s="1" t="s">
        <v>1449</v>
      </c>
      <c r="D1204" s="2" t="b">
        <f aca="false">FALSE()</f>
        <v>0</v>
      </c>
      <c r="E1204" s="2" t="s">
        <v>1450</v>
      </c>
    </row>
    <row r="1205" customFormat="false" ht="15" hidden="false" customHeight="false" outlineLevel="0" collapsed="false">
      <c r="A1205" s="1" t="s">
        <v>1434</v>
      </c>
      <c r="B1205" s="1" t="n">
        <v>431</v>
      </c>
      <c r="C1205" s="1" t="s">
        <v>1451</v>
      </c>
      <c r="D1205" s="2" t="b">
        <f aca="false">FALSE()</f>
        <v>0</v>
      </c>
      <c r="E1205" s="2" t="s">
        <v>145</v>
      </c>
    </row>
    <row r="1206" customFormat="false" ht="15" hidden="false" customHeight="false" outlineLevel="0" collapsed="false">
      <c r="A1206" s="1" t="s">
        <v>1434</v>
      </c>
      <c r="B1206" s="1" t="n">
        <v>725</v>
      </c>
      <c r="C1206" s="1" t="s">
        <v>141</v>
      </c>
      <c r="D1206" s="2" t="b">
        <f aca="false">FALSE()</f>
        <v>0</v>
      </c>
      <c r="E1206" s="2" t="s">
        <v>142</v>
      </c>
    </row>
    <row r="1207" customFormat="false" ht="15" hidden="false" customHeight="false" outlineLevel="0" collapsed="false">
      <c r="A1207" s="1" t="s">
        <v>1434</v>
      </c>
      <c r="B1207" s="1" t="n">
        <v>893</v>
      </c>
      <c r="C1207" s="1" t="s">
        <v>1452</v>
      </c>
      <c r="D1207" s="2" t="b">
        <f aca="false">FALSE()</f>
        <v>0</v>
      </c>
      <c r="E1207" s="2" t="s">
        <v>142</v>
      </c>
    </row>
    <row r="1208" customFormat="false" ht="15" hidden="false" customHeight="false" outlineLevel="0" collapsed="false">
      <c r="A1208" s="1" t="s">
        <v>1434</v>
      </c>
      <c r="B1208" s="1" t="n">
        <v>395</v>
      </c>
      <c r="C1208" s="1" t="s">
        <v>1453</v>
      </c>
      <c r="D1208" s="2" t="b">
        <f aca="false">FALSE()</f>
        <v>0</v>
      </c>
      <c r="E1208" s="2" t="s">
        <v>179</v>
      </c>
    </row>
    <row r="1209" customFormat="false" ht="15" hidden="false" customHeight="false" outlineLevel="0" collapsed="false">
      <c r="A1209" s="1" t="s">
        <v>1454</v>
      </c>
      <c r="B1209" s="1" t="n">
        <v>524</v>
      </c>
      <c r="C1209" s="1" t="s">
        <v>1455</v>
      </c>
      <c r="D1209" s="2" t="b">
        <f aca="false">FALSE()</f>
        <v>0</v>
      </c>
      <c r="E1209" s="2" t="s">
        <v>1456</v>
      </c>
    </row>
    <row r="1210" customFormat="false" ht="15" hidden="false" customHeight="false" outlineLevel="0" collapsed="false">
      <c r="A1210" s="1" t="s">
        <v>1454</v>
      </c>
      <c r="B1210" s="1" t="n">
        <v>122</v>
      </c>
      <c r="C1210" s="1" t="s">
        <v>1457</v>
      </c>
      <c r="D1210" s="2" t="b">
        <f aca="false">FALSE()</f>
        <v>0</v>
      </c>
      <c r="E1210" s="2" t="s">
        <v>1458</v>
      </c>
    </row>
    <row r="1211" customFormat="false" ht="15" hidden="false" customHeight="false" outlineLevel="0" collapsed="false">
      <c r="A1211" s="1" t="s">
        <v>1454</v>
      </c>
      <c r="B1211" s="1" t="n">
        <v>302</v>
      </c>
      <c r="C1211" s="1" t="s">
        <v>1459</v>
      </c>
      <c r="D1211" s="2" t="b">
        <f aca="false">FALSE()</f>
        <v>0</v>
      </c>
      <c r="E1211" s="2" t="s">
        <v>63</v>
      </c>
    </row>
    <row r="1212" customFormat="false" ht="15" hidden="false" customHeight="false" outlineLevel="0" collapsed="false">
      <c r="A1212" s="1" t="s">
        <v>1460</v>
      </c>
      <c r="B1212" s="1" t="n">
        <v>278</v>
      </c>
      <c r="C1212" s="1" t="s">
        <v>1461</v>
      </c>
      <c r="D1212" s="2" t="b">
        <f aca="false">FALSE()</f>
        <v>0</v>
      </c>
      <c r="E1212" s="2" t="s">
        <v>651</v>
      </c>
    </row>
    <row r="1213" customFormat="false" ht="15" hidden="false" customHeight="false" outlineLevel="0" collapsed="false">
      <c r="A1213" s="1" t="s">
        <v>1460</v>
      </c>
      <c r="B1213" s="1" t="n">
        <v>395</v>
      </c>
      <c r="C1213" s="1" t="s">
        <v>1462</v>
      </c>
      <c r="D1213" s="2" t="b">
        <f aca="false">FALSE()</f>
        <v>0</v>
      </c>
      <c r="E1213" s="2" t="s">
        <v>376</v>
      </c>
    </row>
    <row r="1214" customFormat="false" ht="15" hidden="false" customHeight="false" outlineLevel="0" collapsed="false">
      <c r="A1214" s="1" t="s">
        <v>1460</v>
      </c>
      <c r="B1214" s="1" t="n">
        <v>341</v>
      </c>
      <c r="C1214" s="1" t="s">
        <v>1463</v>
      </c>
      <c r="D1214" s="2" t="b">
        <f aca="false">FALSE()</f>
        <v>0</v>
      </c>
      <c r="E1214" s="2" t="s">
        <v>616</v>
      </c>
    </row>
    <row r="1215" customFormat="false" ht="15" hidden="false" customHeight="false" outlineLevel="0" collapsed="false">
      <c r="A1215" s="1" t="s">
        <v>1460</v>
      </c>
      <c r="B1215" s="1" t="n">
        <v>1787</v>
      </c>
      <c r="C1215" s="1" t="s">
        <v>1464</v>
      </c>
      <c r="D1215" s="2" t="b">
        <f aca="false">FALSE()</f>
        <v>0</v>
      </c>
      <c r="E1215" s="2" t="s">
        <v>487</v>
      </c>
    </row>
    <row r="1216" customFormat="false" ht="15" hidden="false" customHeight="false" outlineLevel="0" collapsed="false">
      <c r="A1216" s="1" t="s">
        <v>1460</v>
      </c>
      <c r="B1216" s="1" t="n">
        <v>434</v>
      </c>
      <c r="C1216" s="1" t="s">
        <v>1465</v>
      </c>
      <c r="D1216" s="2" t="b">
        <f aca="false">FALSE()</f>
        <v>0</v>
      </c>
      <c r="E1216" s="2" t="s">
        <v>145</v>
      </c>
    </row>
    <row r="1217" customFormat="false" ht="15" hidden="false" customHeight="false" outlineLevel="0" collapsed="false">
      <c r="A1217" s="1" t="s">
        <v>1460</v>
      </c>
      <c r="B1217" s="1" t="n">
        <v>1790</v>
      </c>
      <c r="C1217" s="1" t="s">
        <v>1464</v>
      </c>
      <c r="D1217" s="2" t="b">
        <f aca="false">FALSE()</f>
        <v>0</v>
      </c>
      <c r="E1217" s="2" t="s">
        <v>487</v>
      </c>
    </row>
    <row r="1218" customFormat="false" ht="15" hidden="false" customHeight="false" outlineLevel="0" collapsed="false">
      <c r="A1218" s="1" t="s">
        <v>1460</v>
      </c>
      <c r="B1218" s="1" t="n">
        <v>341</v>
      </c>
      <c r="C1218" s="1" t="s">
        <v>1463</v>
      </c>
      <c r="D1218" s="2" t="b">
        <f aca="false">FALSE()</f>
        <v>0</v>
      </c>
      <c r="E1218" s="2" t="s">
        <v>616</v>
      </c>
    </row>
    <row r="1219" customFormat="false" ht="15" hidden="false" customHeight="false" outlineLevel="0" collapsed="false">
      <c r="A1219" s="1" t="s">
        <v>1460</v>
      </c>
      <c r="B1219" s="1" t="n">
        <v>395</v>
      </c>
      <c r="C1219" s="1" t="s">
        <v>1462</v>
      </c>
      <c r="D1219" s="2" t="b">
        <f aca="false">FALSE()</f>
        <v>0</v>
      </c>
      <c r="E1219" s="2" t="s">
        <v>376</v>
      </c>
    </row>
    <row r="1220" customFormat="false" ht="15" hidden="false" customHeight="false" outlineLevel="0" collapsed="false">
      <c r="A1220" s="1" t="s">
        <v>1460</v>
      </c>
      <c r="B1220" s="1" t="n">
        <v>278</v>
      </c>
      <c r="C1220" s="1" t="s">
        <v>1461</v>
      </c>
      <c r="D1220" s="2" t="b">
        <f aca="false">FALSE()</f>
        <v>0</v>
      </c>
      <c r="E1220" s="2" t="s">
        <v>651</v>
      </c>
    </row>
    <row r="1221" customFormat="false" ht="15" hidden="false" customHeight="false" outlineLevel="0" collapsed="false">
      <c r="A1221" s="1" t="s">
        <v>1466</v>
      </c>
      <c r="B1221" s="1" t="n">
        <v>101</v>
      </c>
      <c r="C1221" s="1" t="s">
        <v>430</v>
      </c>
      <c r="D1221" s="2" t="b">
        <f aca="false">FALSE()</f>
        <v>0</v>
      </c>
      <c r="E1221" s="2" t="s">
        <v>155</v>
      </c>
    </row>
    <row r="1222" customFormat="false" ht="15" hidden="false" customHeight="false" outlineLevel="0" collapsed="false">
      <c r="A1222" s="1" t="s">
        <v>1466</v>
      </c>
      <c r="B1222" s="1" t="n">
        <v>695</v>
      </c>
      <c r="C1222" s="1" t="s">
        <v>1467</v>
      </c>
      <c r="D1222" s="2" t="b">
        <f aca="false">FALSE()</f>
        <v>0</v>
      </c>
      <c r="E1222" s="2" t="s">
        <v>1169</v>
      </c>
    </row>
    <row r="1223" customFormat="false" ht="15" hidden="false" customHeight="false" outlineLevel="0" collapsed="false">
      <c r="A1223" s="1" t="s">
        <v>1466</v>
      </c>
      <c r="B1223" s="1" t="n">
        <v>380</v>
      </c>
      <c r="C1223" s="1" t="s">
        <v>1468</v>
      </c>
      <c r="D1223" s="2" t="b">
        <f aca="false">FALSE()</f>
        <v>0</v>
      </c>
      <c r="E1223" s="2" t="s">
        <v>376</v>
      </c>
    </row>
    <row r="1224" customFormat="false" ht="15" hidden="false" customHeight="false" outlineLevel="0" collapsed="false">
      <c r="A1224" s="1" t="s">
        <v>1466</v>
      </c>
      <c r="B1224" s="1" t="n">
        <v>4091</v>
      </c>
      <c r="C1224" s="1" t="s">
        <v>1469</v>
      </c>
      <c r="D1224" s="2" t="b">
        <f aca="false">FALSE()</f>
        <v>0</v>
      </c>
      <c r="E1224" s="2" t="s">
        <v>142</v>
      </c>
    </row>
    <row r="1225" customFormat="false" ht="15" hidden="false" customHeight="false" outlineLevel="0" collapsed="false">
      <c r="A1225" s="1" t="s">
        <v>1466</v>
      </c>
      <c r="B1225" s="1" t="n">
        <v>449</v>
      </c>
      <c r="C1225" s="1" t="s">
        <v>1470</v>
      </c>
      <c r="D1225" s="2" t="b">
        <f aca="false">FALSE()</f>
        <v>0</v>
      </c>
      <c r="E1225" s="2" t="s">
        <v>92</v>
      </c>
    </row>
    <row r="1226" customFormat="false" ht="15" hidden="false" customHeight="false" outlineLevel="0" collapsed="false">
      <c r="A1226" s="1" t="s">
        <v>1466</v>
      </c>
      <c r="B1226" s="1" t="n">
        <v>1061</v>
      </c>
      <c r="C1226" s="1" t="s">
        <v>1471</v>
      </c>
      <c r="D1226" s="2" t="b">
        <f aca="false">FALSE()</f>
        <v>0</v>
      </c>
      <c r="E1226" s="2" t="s">
        <v>1472</v>
      </c>
    </row>
    <row r="1227" customFormat="false" ht="15" hidden="false" customHeight="false" outlineLevel="0" collapsed="false">
      <c r="A1227" s="1" t="s">
        <v>1466</v>
      </c>
      <c r="B1227" s="1" t="n">
        <v>116</v>
      </c>
      <c r="C1227" s="1" t="s">
        <v>273</v>
      </c>
      <c r="D1227" s="2" t="b">
        <f aca="false">FALSE()</f>
        <v>0</v>
      </c>
      <c r="E1227" s="2" t="s">
        <v>53</v>
      </c>
    </row>
    <row r="1228" customFormat="false" ht="15" hidden="false" customHeight="false" outlineLevel="0" collapsed="false">
      <c r="A1228" s="1" t="s">
        <v>1466</v>
      </c>
      <c r="B1228" s="1" t="n">
        <v>800</v>
      </c>
      <c r="C1228" s="1" t="s">
        <v>803</v>
      </c>
      <c r="D1228" s="2" t="b">
        <f aca="false">FALSE()</f>
        <v>0</v>
      </c>
      <c r="E1228" s="2" t="s">
        <v>804</v>
      </c>
    </row>
    <row r="1229" customFormat="false" ht="15" hidden="false" customHeight="false" outlineLevel="0" collapsed="false">
      <c r="A1229" s="1" t="s">
        <v>1466</v>
      </c>
      <c r="B1229" s="1" t="n">
        <v>425</v>
      </c>
      <c r="C1229" s="1" t="s">
        <v>1473</v>
      </c>
      <c r="D1229" s="2" t="b">
        <f aca="false">FALSE()</f>
        <v>0</v>
      </c>
      <c r="E1229" s="2" t="s">
        <v>1474</v>
      </c>
    </row>
    <row r="1230" customFormat="false" ht="15" hidden="false" customHeight="false" outlineLevel="0" collapsed="false">
      <c r="A1230" s="1" t="s">
        <v>1466</v>
      </c>
      <c r="B1230" s="1" t="n">
        <v>362</v>
      </c>
      <c r="C1230" s="1" t="s">
        <v>1475</v>
      </c>
      <c r="D1230" s="2" t="b">
        <f aca="false">FALSE()</f>
        <v>0</v>
      </c>
      <c r="E1230" s="2" t="s">
        <v>107</v>
      </c>
    </row>
    <row r="1231" customFormat="false" ht="15" hidden="false" customHeight="false" outlineLevel="0" collapsed="false">
      <c r="A1231" s="1" t="s">
        <v>1466</v>
      </c>
      <c r="B1231" s="1" t="n">
        <v>191</v>
      </c>
      <c r="C1231" s="1" t="s">
        <v>1476</v>
      </c>
      <c r="D1231" s="2" t="b">
        <f aca="false">FALSE()</f>
        <v>0</v>
      </c>
      <c r="E1231" s="2" t="s">
        <v>1477</v>
      </c>
    </row>
    <row r="1232" customFormat="false" ht="15" hidden="false" customHeight="false" outlineLevel="0" collapsed="false">
      <c r="A1232" s="1" t="s">
        <v>1466</v>
      </c>
      <c r="B1232" s="1" t="n">
        <v>455</v>
      </c>
      <c r="C1232" s="1" t="s">
        <v>1478</v>
      </c>
      <c r="D1232" s="2" t="b">
        <f aca="false">FALSE()</f>
        <v>0</v>
      </c>
      <c r="E1232" s="2" t="s">
        <v>243</v>
      </c>
    </row>
    <row r="1233" customFormat="false" ht="15" hidden="false" customHeight="false" outlineLevel="0" collapsed="false">
      <c r="A1233" s="1" t="s">
        <v>1466</v>
      </c>
      <c r="B1233" s="1" t="n">
        <v>191</v>
      </c>
      <c r="C1233" s="1" t="s">
        <v>1476</v>
      </c>
      <c r="D1233" s="2" t="b">
        <f aca="false">FALSE()</f>
        <v>0</v>
      </c>
      <c r="E1233" s="2" t="s">
        <v>1477</v>
      </c>
    </row>
    <row r="1234" customFormat="false" ht="15" hidden="false" customHeight="false" outlineLevel="0" collapsed="false">
      <c r="A1234" s="1" t="s">
        <v>1466</v>
      </c>
      <c r="B1234" s="1" t="n">
        <v>362</v>
      </c>
      <c r="C1234" s="1" t="s">
        <v>1475</v>
      </c>
      <c r="D1234" s="2" t="b">
        <f aca="false">FALSE()</f>
        <v>0</v>
      </c>
      <c r="E1234" s="2" t="s">
        <v>107</v>
      </c>
    </row>
    <row r="1235" customFormat="false" ht="15" hidden="false" customHeight="false" outlineLevel="0" collapsed="false">
      <c r="A1235" s="1" t="s">
        <v>1466</v>
      </c>
      <c r="B1235" s="1" t="n">
        <v>362</v>
      </c>
      <c r="C1235" s="1" t="s">
        <v>1475</v>
      </c>
      <c r="D1235" s="2" t="b">
        <f aca="false">FALSE()</f>
        <v>0</v>
      </c>
      <c r="E1235" s="2" t="s">
        <v>107</v>
      </c>
    </row>
    <row r="1236" customFormat="false" ht="15" hidden="false" customHeight="false" outlineLevel="0" collapsed="false">
      <c r="A1236" s="1" t="s">
        <v>1466</v>
      </c>
      <c r="B1236" s="1" t="n">
        <v>191</v>
      </c>
      <c r="C1236" s="1" t="s">
        <v>1476</v>
      </c>
      <c r="D1236" s="2" t="b">
        <f aca="false">FALSE()</f>
        <v>0</v>
      </c>
      <c r="E1236" s="2" t="s">
        <v>1477</v>
      </c>
    </row>
    <row r="1237" customFormat="false" ht="15" hidden="false" customHeight="false" outlineLevel="0" collapsed="false">
      <c r="A1237" s="1" t="s">
        <v>1466</v>
      </c>
      <c r="B1237" s="1" t="n">
        <v>455</v>
      </c>
      <c r="C1237" s="1" t="s">
        <v>1478</v>
      </c>
      <c r="D1237" s="2" t="b">
        <f aca="false">FALSE()</f>
        <v>0</v>
      </c>
      <c r="E1237" s="2" t="s">
        <v>243</v>
      </c>
    </row>
    <row r="1238" customFormat="false" ht="15" hidden="false" customHeight="false" outlineLevel="0" collapsed="false">
      <c r="A1238" s="1" t="s">
        <v>1466</v>
      </c>
      <c r="B1238" s="1" t="n">
        <v>191</v>
      </c>
      <c r="C1238" s="1" t="s">
        <v>1476</v>
      </c>
      <c r="D1238" s="2" t="b">
        <f aca="false">FALSE()</f>
        <v>0</v>
      </c>
      <c r="E1238" s="2" t="s">
        <v>1477</v>
      </c>
    </row>
    <row r="1239" customFormat="false" ht="15" hidden="false" customHeight="false" outlineLevel="0" collapsed="false">
      <c r="A1239" s="1" t="s">
        <v>1466</v>
      </c>
      <c r="B1239" s="1" t="n">
        <v>362</v>
      </c>
      <c r="C1239" s="1" t="s">
        <v>1475</v>
      </c>
      <c r="D1239" s="2" t="b">
        <f aca="false">FALSE()</f>
        <v>0</v>
      </c>
      <c r="E1239" s="2" t="s">
        <v>107</v>
      </c>
    </row>
    <row r="1240" customFormat="false" ht="15" hidden="false" customHeight="false" outlineLevel="0" collapsed="false">
      <c r="A1240" s="1" t="s">
        <v>1466</v>
      </c>
      <c r="B1240" s="1" t="n">
        <v>425</v>
      </c>
      <c r="C1240" s="1" t="s">
        <v>1473</v>
      </c>
      <c r="D1240" s="2" t="b">
        <f aca="false">FALSE()</f>
        <v>0</v>
      </c>
      <c r="E1240" s="2" t="s">
        <v>1474</v>
      </c>
    </row>
    <row r="1241" customFormat="false" ht="15" hidden="false" customHeight="false" outlineLevel="0" collapsed="false">
      <c r="A1241" s="1" t="s">
        <v>1466</v>
      </c>
      <c r="B1241" s="1" t="n">
        <v>800</v>
      </c>
      <c r="C1241" s="1" t="s">
        <v>803</v>
      </c>
      <c r="D1241" s="2" t="b">
        <f aca="false">FALSE()</f>
        <v>0</v>
      </c>
      <c r="E1241" s="2" t="s">
        <v>804</v>
      </c>
    </row>
    <row r="1242" customFormat="false" ht="15" hidden="false" customHeight="false" outlineLevel="0" collapsed="false">
      <c r="A1242" s="1" t="s">
        <v>1466</v>
      </c>
      <c r="B1242" s="1" t="n">
        <v>116</v>
      </c>
      <c r="C1242" s="1" t="s">
        <v>273</v>
      </c>
      <c r="D1242" s="2" t="b">
        <f aca="false">FALSE()</f>
        <v>0</v>
      </c>
      <c r="E1242" s="2" t="s">
        <v>53</v>
      </c>
    </row>
    <row r="1243" customFormat="false" ht="15" hidden="false" customHeight="false" outlineLevel="0" collapsed="false">
      <c r="A1243" s="1" t="s">
        <v>1466</v>
      </c>
      <c r="B1243" s="1" t="n">
        <v>1061</v>
      </c>
      <c r="C1243" s="1" t="s">
        <v>1471</v>
      </c>
      <c r="D1243" s="2" t="b">
        <f aca="false">FALSE()</f>
        <v>0</v>
      </c>
      <c r="E1243" s="2" t="s">
        <v>1472</v>
      </c>
    </row>
    <row r="1244" customFormat="false" ht="15" hidden="false" customHeight="false" outlineLevel="0" collapsed="false">
      <c r="A1244" s="1" t="s">
        <v>1466</v>
      </c>
      <c r="B1244" s="1" t="n">
        <v>449</v>
      </c>
      <c r="C1244" s="1" t="s">
        <v>1470</v>
      </c>
      <c r="D1244" s="2" t="b">
        <f aca="false">FALSE()</f>
        <v>0</v>
      </c>
      <c r="E1244" s="2" t="s">
        <v>92</v>
      </c>
    </row>
    <row r="1245" customFormat="false" ht="15" hidden="false" customHeight="false" outlineLevel="0" collapsed="false">
      <c r="A1245" s="1" t="s">
        <v>1466</v>
      </c>
      <c r="B1245" s="1" t="n">
        <v>1919</v>
      </c>
      <c r="C1245" s="1" t="s">
        <v>1479</v>
      </c>
      <c r="D1245" s="2" t="b">
        <f aca="false">FALSE()</f>
        <v>0</v>
      </c>
      <c r="E1245" s="2" t="s">
        <v>142</v>
      </c>
    </row>
    <row r="1246" customFormat="false" ht="15" hidden="false" customHeight="false" outlineLevel="0" collapsed="false">
      <c r="A1246" s="1" t="s">
        <v>1466</v>
      </c>
      <c r="B1246" s="1" t="n">
        <v>380</v>
      </c>
      <c r="C1246" s="1" t="s">
        <v>1468</v>
      </c>
      <c r="D1246" s="2" t="b">
        <f aca="false">FALSE()</f>
        <v>0</v>
      </c>
      <c r="E1246" s="2" t="s">
        <v>376</v>
      </c>
    </row>
    <row r="1247" customFormat="false" ht="15" hidden="false" customHeight="false" outlineLevel="0" collapsed="false">
      <c r="A1247" s="1" t="s">
        <v>1466</v>
      </c>
      <c r="B1247" s="1" t="n">
        <v>695</v>
      </c>
      <c r="C1247" s="1" t="s">
        <v>1467</v>
      </c>
      <c r="D1247" s="2" t="b">
        <f aca="false">FALSE()</f>
        <v>0</v>
      </c>
      <c r="E1247" s="2" t="s">
        <v>1169</v>
      </c>
    </row>
    <row r="1248" customFormat="false" ht="15" hidden="false" customHeight="false" outlineLevel="0" collapsed="false">
      <c r="A1248" s="1" t="s">
        <v>1466</v>
      </c>
      <c r="B1248" s="1" t="n">
        <v>581</v>
      </c>
      <c r="C1248" s="1" t="s">
        <v>1480</v>
      </c>
      <c r="D1248" s="2" t="b">
        <f aca="false">FALSE()</f>
        <v>0</v>
      </c>
      <c r="E1248" s="2" t="s">
        <v>314</v>
      </c>
    </row>
    <row r="1249" customFormat="false" ht="15" hidden="false" customHeight="false" outlineLevel="0" collapsed="false">
      <c r="A1249" s="1" t="s">
        <v>1466</v>
      </c>
      <c r="B1249" s="1" t="n">
        <v>800</v>
      </c>
      <c r="C1249" s="1" t="s">
        <v>1481</v>
      </c>
      <c r="D1249" s="2" t="b">
        <f aca="false">FALSE()</f>
        <v>0</v>
      </c>
      <c r="E1249" s="2" t="s">
        <v>1482</v>
      </c>
    </row>
    <row r="1250" customFormat="false" ht="15" hidden="false" customHeight="false" outlineLevel="0" collapsed="false">
      <c r="A1250" s="1" t="s">
        <v>1466</v>
      </c>
      <c r="B1250" s="1" t="n">
        <v>110</v>
      </c>
      <c r="C1250" s="1" t="s">
        <v>1483</v>
      </c>
      <c r="D1250" s="2" t="b">
        <f aca="false">FALSE()</f>
        <v>0</v>
      </c>
      <c r="E1250" s="2" t="s">
        <v>63</v>
      </c>
    </row>
    <row r="1251" customFormat="false" ht="15" hidden="false" customHeight="false" outlineLevel="0" collapsed="false">
      <c r="A1251" s="1" t="s">
        <v>1466</v>
      </c>
      <c r="B1251" s="1" t="n">
        <v>707</v>
      </c>
      <c r="C1251" s="1" t="s">
        <v>1484</v>
      </c>
      <c r="D1251" s="2" t="b">
        <f aca="false">FALSE()</f>
        <v>0</v>
      </c>
      <c r="E1251" s="2" t="s">
        <v>534</v>
      </c>
    </row>
    <row r="1252" customFormat="false" ht="15" hidden="false" customHeight="false" outlineLevel="0" collapsed="false">
      <c r="A1252" s="1" t="s">
        <v>1466</v>
      </c>
      <c r="B1252" s="1" t="n">
        <v>878</v>
      </c>
      <c r="C1252" s="1" t="s">
        <v>1485</v>
      </c>
      <c r="D1252" s="2" t="b">
        <f aca="false">FALSE()</f>
        <v>0</v>
      </c>
      <c r="E1252" s="2" t="s">
        <v>534</v>
      </c>
    </row>
    <row r="1253" customFormat="false" ht="15" hidden="false" customHeight="false" outlineLevel="0" collapsed="false">
      <c r="A1253" s="1" t="s">
        <v>1466</v>
      </c>
      <c r="B1253" s="1" t="n">
        <v>110</v>
      </c>
      <c r="C1253" s="1" t="s">
        <v>1483</v>
      </c>
      <c r="D1253" s="2" t="b">
        <f aca="false">FALSE()</f>
        <v>0</v>
      </c>
      <c r="E1253" s="2" t="s">
        <v>63</v>
      </c>
    </row>
    <row r="1254" customFormat="false" ht="15" hidden="false" customHeight="false" outlineLevel="0" collapsed="false">
      <c r="A1254" s="1" t="s">
        <v>1466</v>
      </c>
      <c r="B1254" s="1" t="n">
        <v>800</v>
      </c>
      <c r="C1254" s="1" t="s">
        <v>1481</v>
      </c>
      <c r="D1254" s="2" t="b">
        <f aca="false">FALSE()</f>
        <v>0</v>
      </c>
      <c r="E1254" s="2" t="s">
        <v>1482</v>
      </c>
    </row>
    <row r="1255" customFormat="false" ht="15" hidden="false" customHeight="false" outlineLevel="0" collapsed="false">
      <c r="A1255" s="1" t="s">
        <v>1466</v>
      </c>
      <c r="B1255" s="1" t="n">
        <v>734</v>
      </c>
      <c r="C1255" s="1" t="s">
        <v>1480</v>
      </c>
      <c r="D1255" s="2" t="b">
        <f aca="false">FALSE()</f>
        <v>0</v>
      </c>
      <c r="E1255" s="2" t="s">
        <v>314</v>
      </c>
    </row>
    <row r="1256" customFormat="false" ht="15" hidden="false" customHeight="false" outlineLevel="0" collapsed="false">
      <c r="A1256" s="1" t="s">
        <v>1486</v>
      </c>
      <c r="B1256" s="1" t="n">
        <v>503</v>
      </c>
      <c r="C1256" s="1" t="s">
        <v>1487</v>
      </c>
      <c r="D1256" s="2" t="b">
        <f aca="false">FALSE()</f>
        <v>0</v>
      </c>
      <c r="E1256" s="2" t="s">
        <v>243</v>
      </c>
    </row>
    <row r="1257" customFormat="false" ht="15" hidden="false" customHeight="false" outlineLevel="0" collapsed="false">
      <c r="A1257" s="1" t="s">
        <v>1486</v>
      </c>
      <c r="B1257" s="1" t="n">
        <v>782</v>
      </c>
      <c r="C1257" s="1" t="s">
        <v>1488</v>
      </c>
      <c r="D1257" s="2" t="b">
        <f aca="false">FALSE()</f>
        <v>0</v>
      </c>
      <c r="E1257" s="2" t="s">
        <v>122</v>
      </c>
    </row>
    <row r="1258" customFormat="false" ht="15" hidden="false" customHeight="false" outlineLevel="0" collapsed="false">
      <c r="A1258" s="1" t="s">
        <v>1486</v>
      </c>
      <c r="B1258" s="1" t="n">
        <v>347</v>
      </c>
      <c r="C1258" s="1" t="s">
        <v>1489</v>
      </c>
      <c r="D1258" s="2" t="b">
        <f aca="false">FALSE()</f>
        <v>0</v>
      </c>
    </row>
    <row r="1259" customFormat="false" ht="15" hidden="false" customHeight="false" outlineLevel="0" collapsed="false">
      <c r="A1259" s="1" t="s">
        <v>1486</v>
      </c>
      <c r="B1259" s="1" t="n">
        <v>164</v>
      </c>
      <c r="C1259" s="1" t="s">
        <v>1490</v>
      </c>
      <c r="D1259" s="2" t="b">
        <f aca="false">FALSE()</f>
        <v>0</v>
      </c>
      <c r="E1259" s="2" t="s">
        <v>1491</v>
      </c>
    </row>
    <row r="1260" customFormat="false" ht="15" hidden="false" customHeight="false" outlineLevel="0" collapsed="false">
      <c r="A1260" s="1" t="s">
        <v>1486</v>
      </c>
      <c r="B1260" s="1" t="n">
        <v>203</v>
      </c>
      <c r="C1260" s="1" t="s">
        <v>1492</v>
      </c>
      <c r="D1260" s="2" t="b">
        <f aca="false">FALSE()</f>
        <v>0</v>
      </c>
      <c r="E1260" s="2" t="s">
        <v>107</v>
      </c>
    </row>
    <row r="1261" customFormat="false" ht="15" hidden="false" customHeight="false" outlineLevel="0" collapsed="false">
      <c r="A1261" s="1" t="s">
        <v>1486</v>
      </c>
      <c r="B1261" s="1" t="n">
        <v>125</v>
      </c>
      <c r="C1261" s="1" t="s">
        <v>1493</v>
      </c>
      <c r="D1261" s="2" t="b">
        <f aca="false">FALSE()</f>
        <v>0</v>
      </c>
      <c r="E1261" s="2" t="s">
        <v>191</v>
      </c>
    </row>
    <row r="1262" customFormat="false" ht="15" hidden="false" customHeight="false" outlineLevel="0" collapsed="false">
      <c r="A1262" s="1" t="s">
        <v>1486</v>
      </c>
      <c r="B1262" s="1" t="n">
        <v>356</v>
      </c>
      <c r="C1262" s="1" t="s">
        <v>1494</v>
      </c>
      <c r="D1262" s="2" t="b">
        <f aca="false">FALSE()</f>
        <v>0</v>
      </c>
      <c r="E1262" s="2" t="s">
        <v>107</v>
      </c>
    </row>
    <row r="1263" customFormat="false" ht="15" hidden="false" customHeight="false" outlineLevel="0" collapsed="false">
      <c r="A1263" s="1" t="s">
        <v>1486</v>
      </c>
      <c r="B1263" s="1" t="n">
        <v>233</v>
      </c>
      <c r="C1263" s="1" t="s">
        <v>1495</v>
      </c>
      <c r="D1263" s="2" t="b">
        <f aca="false">FALSE()</f>
        <v>0</v>
      </c>
      <c r="E1263" s="2" t="s">
        <v>1496</v>
      </c>
    </row>
    <row r="1264" customFormat="false" ht="15" hidden="false" customHeight="false" outlineLevel="0" collapsed="false">
      <c r="A1264" s="1" t="s">
        <v>1486</v>
      </c>
      <c r="B1264" s="1" t="n">
        <v>416</v>
      </c>
      <c r="C1264" s="1" t="s">
        <v>1497</v>
      </c>
      <c r="D1264" s="2" t="b">
        <f aca="false">FALSE()</f>
        <v>0</v>
      </c>
      <c r="E1264" s="2" t="s">
        <v>44</v>
      </c>
    </row>
    <row r="1265" customFormat="false" ht="15" hidden="false" customHeight="false" outlineLevel="0" collapsed="false">
      <c r="A1265" s="1" t="s">
        <v>1486</v>
      </c>
      <c r="B1265" s="1" t="n">
        <v>800</v>
      </c>
      <c r="C1265" s="1" t="s">
        <v>803</v>
      </c>
      <c r="D1265" s="2" t="b">
        <f aca="false">FALSE()</f>
        <v>0</v>
      </c>
      <c r="E1265" s="2" t="s">
        <v>804</v>
      </c>
    </row>
    <row r="1266" customFormat="false" ht="15" hidden="false" customHeight="false" outlineLevel="0" collapsed="false">
      <c r="A1266" s="1" t="s">
        <v>1486</v>
      </c>
      <c r="B1266" s="1" t="n">
        <v>134</v>
      </c>
      <c r="C1266" s="1" t="s">
        <v>1498</v>
      </c>
      <c r="D1266" s="2" t="b">
        <f aca="false">FALSE()</f>
        <v>0</v>
      </c>
      <c r="E1266" s="2" t="s">
        <v>92</v>
      </c>
    </row>
    <row r="1267" customFormat="false" ht="15" hidden="false" customHeight="false" outlineLevel="0" collapsed="false">
      <c r="A1267" s="1" t="s">
        <v>1486</v>
      </c>
      <c r="B1267" s="1" t="n">
        <v>545</v>
      </c>
      <c r="C1267" s="1" t="s">
        <v>1499</v>
      </c>
      <c r="D1267" s="2" t="b">
        <f aca="false">FALSE()</f>
        <v>0</v>
      </c>
      <c r="E1267" s="2" t="s">
        <v>235</v>
      </c>
    </row>
    <row r="1268" customFormat="false" ht="15" hidden="false" customHeight="false" outlineLevel="0" collapsed="false">
      <c r="A1268" s="1" t="s">
        <v>1486</v>
      </c>
      <c r="B1268" s="1" t="n">
        <v>350</v>
      </c>
      <c r="C1268" s="1" t="s">
        <v>1500</v>
      </c>
      <c r="D1268" s="2" t="b">
        <f aca="false">FALSE()</f>
        <v>0</v>
      </c>
      <c r="E1268" s="2" t="s">
        <v>72</v>
      </c>
    </row>
    <row r="1269" customFormat="false" ht="15" hidden="false" customHeight="false" outlineLevel="0" collapsed="false">
      <c r="A1269" s="1" t="s">
        <v>1486</v>
      </c>
      <c r="B1269" s="1" t="n">
        <v>4079</v>
      </c>
      <c r="C1269" s="1" t="s">
        <v>1501</v>
      </c>
      <c r="D1269" s="2" t="b">
        <f aca="false">FALSE()</f>
        <v>0</v>
      </c>
      <c r="E1269" s="2" t="s">
        <v>142</v>
      </c>
    </row>
    <row r="1270" customFormat="false" ht="15" hidden="false" customHeight="false" outlineLevel="0" collapsed="false">
      <c r="A1270" s="1" t="s">
        <v>1486</v>
      </c>
      <c r="B1270" s="1" t="n">
        <v>380</v>
      </c>
      <c r="C1270" s="1" t="s">
        <v>1502</v>
      </c>
      <c r="D1270" s="2" t="b">
        <f aca="false">FALSE()</f>
        <v>0</v>
      </c>
      <c r="E1270" s="2" t="s">
        <v>651</v>
      </c>
    </row>
    <row r="1271" customFormat="false" ht="15" hidden="false" customHeight="false" outlineLevel="0" collapsed="false">
      <c r="A1271" s="1" t="s">
        <v>1486</v>
      </c>
      <c r="B1271" s="1" t="n">
        <v>680</v>
      </c>
      <c r="C1271" s="1" t="s">
        <v>1503</v>
      </c>
      <c r="D1271" s="2" t="b">
        <f aca="false">FALSE()</f>
        <v>0</v>
      </c>
      <c r="E1271" s="2" t="s">
        <v>1169</v>
      </c>
    </row>
    <row r="1272" customFormat="false" ht="15" hidden="false" customHeight="false" outlineLevel="0" collapsed="false">
      <c r="A1272" s="1" t="s">
        <v>1486</v>
      </c>
      <c r="B1272" s="1" t="n">
        <v>383</v>
      </c>
      <c r="C1272" s="1" t="s">
        <v>1461</v>
      </c>
      <c r="D1272" s="2" t="b">
        <f aca="false">FALSE()</f>
        <v>0</v>
      </c>
      <c r="E1272" s="2" t="s">
        <v>651</v>
      </c>
    </row>
    <row r="1273" customFormat="false" ht="15" hidden="false" customHeight="false" outlineLevel="0" collapsed="false">
      <c r="A1273" s="1" t="s">
        <v>1486</v>
      </c>
      <c r="B1273" s="1" t="n">
        <v>398</v>
      </c>
      <c r="C1273" s="1" t="s">
        <v>1462</v>
      </c>
      <c r="D1273" s="2" t="b">
        <f aca="false">FALSE()</f>
        <v>0</v>
      </c>
      <c r="E1273" s="2" t="s">
        <v>376</v>
      </c>
    </row>
    <row r="1274" customFormat="false" ht="15" hidden="false" customHeight="false" outlineLevel="0" collapsed="false">
      <c r="A1274" s="1" t="s">
        <v>1486</v>
      </c>
      <c r="B1274" s="1" t="n">
        <v>347</v>
      </c>
      <c r="C1274" s="1" t="s">
        <v>1504</v>
      </c>
      <c r="D1274" s="2" t="b">
        <f aca="false">FALSE()</f>
        <v>0</v>
      </c>
      <c r="E1274" s="2" t="s">
        <v>616</v>
      </c>
    </row>
    <row r="1275" customFormat="false" ht="15" hidden="false" customHeight="false" outlineLevel="0" collapsed="false">
      <c r="A1275" s="1" t="s">
        <v>1486</v>
      </c>
      <c r="B1275" s="1" t="n">
        <v>1814</v>
      </c>
      <c r="C1275" s="1" t="s">
        <v>1464</v>
      </c>
      <c r="D1275" s="2" t="b">
        <f aca="false">FALSE()</f>
        <v>0</v>
      </c>
      <c r="E1275" s="2" t="s">
        <v>487</v>
      </c>
    </row>
    <row r="1276" customFormat="false" ht="15" hidden="false" customHeight="false" outlineLevel="0" collapsed="false">
      <c r="A1276" s="1" t="s">
        <v>1486</v>
      </c>
      <c r="B1276" s="1" t="n">
        <v>854</v>
      </c>
      <c r="C1276" s="1" t="s">
        <v>1505</v>
      </c>
      <c r="D1276" s="2" t="b">
        <f aca="false">FALSE()</f>
        <v>0</v>
      </c>
      <c r="E1276" s="2" t="s">
        <v>145</v>
      </c>
    </row>
    <row r="1277" customFormat="false" ht="15" hidden="false" customHeight="false" outlineLevel="0" collapsed="false">
      <c r="A1277" s="1" t="s">
        <v>1486</v>
      </c>
      <c r="B1277" s="1" t="n">
        <v>1904</v>
      </c>
      <c r="C1277" s="1" t="s">
        <v>1506</v>
      </c>
      <c r="D1277" s="2" t="b">
        <f aca="false">FALSE()</f>
        <v>0</v>
      </c>
      <c r="E1277" s="2" t="s">
        <v>63</v>
      </c>
    </row>
    <row r="1278" customFormat="false" ht="15" hidden="false" customHeight="false" outlineLevel="0" collapsed="false">
      <c r="A1278" s="1" t="s">
        <v>1486</v>
      </c>
      <c r="B1278" s="1" t="n">
        <v>449</v>
      </c>
      <c r="C1278" s="1" t="s">
        <v>1507</v>
      </c>
      <c r="D1278" s="2" t="b">
        <f aca="false">FALSE()</f>
        <v>0</v>
      </c>
      <c r="E1278" s="2" t="s">
        <v>63</v>
      </c>
    </row>
    <row r="1279" customFormat="false" ht="15" hidden="false" customHeight="false" outlineLevel="0" collapsed="false">
      <c r="A1279" s="1" t="s">
        <v>1486</v>
      </c>
      <c r="B1279" s="1" t="n">
        <v>89</v>
      </c>
      <c r="C1279" s="1" t="s">
        <v>1508</v>
      </c>
      <c r="D1279" s="2" t="b">
        <f aca="false">FALSE()</f>
        <v>0</v>
      </c>
      <c r="E1279" s="2" t="s">
        <v>1509</v>
      </c>
    </row>
    <row r="1280" customFormat="false" ht="15" hidden="false" customHeight="false" outlineLevel="0" collapsed="false">
      <c r="A1280" s="1" t="s">
        <v>1486</v>
      </c>
      <c r="B1280" s="1" t="n">
        <v>209</v>
      </c>
      <c r="C1280" s="1" t="s">
        <v>1510</v>
      </c>
      <c r="D1280" s="2" t="b">
        <f aca="false">FALSE()</f>
        <v>0</v>
      </c>
      <c r="E1280" s="2" t="s">
        <v>361</v>
      </c>
    </row>
    <row r="1281" customFormat="false" ht="15" hidden="false" customHeight="false" outlineLevel="0" collapsed="false">
      <c r="A1281" s="1" t="s">
        <v>1486</v>
      </c>
      <c r="B1281" s="1" t="n">
        <v>158</v>
      </c>
      <c r="C1281" s="1" t="s">
        <v>1511</v>
      </c>
      <c r="D1281" s="2" t="b">
        <f aca="false">FALSE()</f>
        <v>0</v>
      </c>
      <c r="E1281" s="2" t="s">
        <v>361</v>
      </c>
    </row>
    <row r="1282" customFormat="false" ht="15" hidden="false" customHeight="false" outlineLevel="0" collapsed="false">
      <c r="A1282" s="1" t="s">
        <v>1512</v>
      </c>
      <c r="B1282" s="1" t="n">
        <v>800</v>
      </c>
      <c r="C1282" s="1" t="s">
        <v>1481</v>
      </c>
      <c r="D1282" s="2" t="b">
        <f aca="false">FALSE()</f>
        <v>0</v>
      </c>
      <c r="E1282" s="2" t="s">
        <v>1482</v>
      </c>
    </row>
    <row r="1283" customFormat="false" ht="15" hidden="false" customHeight="false" outlineLevel="0" collapsed="false">
      <c r="A1283" s="1" t="s">
        <v>1512</v>
      </c>
      <c r="B1283" s="1" t="n">
        <v>110</v>
      </c>
      <c r="C1283" s="1" t="s">
        <v>1483</v>
      </c>
      <c r="D1283" s="2" t="b">
        <f aca="false">FALSE()</f>
        <v>0</v>
      </c>
      <c r="E1283" s="2" t="s">
        <v>63</v>
      </c>
    </row>
    <row r="1284" customFormat="false" ht="15" hidden="false" customHeight="false" outlineLevel="0" collapsed="false">
      <c r="A1284" s="1" t="s">
        <v>1512</v>
      </c>
      <c r="B1284" s="1" t="n">
        <v>872</v>
      </c>
      <c r="C1284" s="1" t="s">
        <v>1485</v>
      </c>
      <c r="D1284" s="2" t="b">
        <f aca="false">FALSE()</f>
        <v>0</v>
      </c>
      <c r="E1284" s="2" t="s">
        <v>534</v>
      </c>
    </row>
    <row r="1285" customFormat="false" ht="15" hidden="false" customHeight="false" outlineLevel="0" collapsed="false">
      <c r="A1285" s="1" t="s">
        <v>1513</v>
      </c>
      <c r="B1285" s="1" t="n">
        <v>1775</v>
      </c>
      <c r="C1285" s="1" t="s">
        <v>1514</v>
      </c>
      <c r="D1285" s="2" t="b">
        <f aca="false">FALSE()</f>
        <v>0</v>
      </c>
      <c r="E1285" s="2" t="s">
        <v>142</v>
      </c>
    </row>
    <row r="1286" customFormat="false" ht="15" hidden="false" customHeight="false" outlineLevel="0" collapsed="false">
      <c r="A1286" s="1" t="s">
        <v>1513</v>
      </c>
      <c r="B1286" s="1" t="n">
        <v>656</v>
      </c>
      <c r="C1286" s="1" t="s">
        <v>1515</v>
      </c>
      <c r="D1286" s="2" t="b">
        <f aca="false">FALSE()</f>
        <v>0</v>
      </c>
      <c r="E1286" s="2" t="s">
        <v>17</v>
      </c>
    </row>
    <row r="1287" customFormat="false" ht="15" hidden="false" customHeight="false" outlineLevel="0" collapsed="false">
      <c r="A1287" s="1" t="s">
        <v>1513</v>
      </c>
      <c r="B1287" s="1" t="n">
        <v>668</v>
      </c>
      <c r="C1287" s="1" t="s">
        <v>1516</v>
      </c>
      <c r="D1287" s="2" t="b">
        <f aca="false">FALSE()</f>
        <v>0</v>
      </c>
      <c r="E1287" s="2" t="s">
        <v>1517</v>
      </c>
    </row>
    <row r="1288" customFormat="false" ht="15" hidden="false" customHeight="false" outlineLevel="0" collapsed="false">
      <c r="A1288" s="1" t="s">
        <v>1513</v>
      </c>
      <c r="B1288" s="1" t="n">
        <v>173</v>
      </c>
      <c r="C1288" s="1" t="s">
        <v>1518</v>
      </c>
      <c r="D1288" s="2" t="b">
        <f aca="false">FALSE()</f>
        <v>0</v>
      </c>
    </row>
    <row r="1289" customFormat="false" ht="15" hidden="false" customHeight="false" outlineLevel="0" collapsed="false">
      <c r="A1289" s="1" t="s">
        <v>1513</v>
      </c>
      <c r="B1289" s="1" t="n">
        <v>344</v>
      </c>
      <c r="C1289" s="1" t="s">
        <v>1285</v>
      </c>
      <c r="D1289" s="2" t="b">
        <f aca="false">FALSE()</f>
        <v>0</v>
      </c>
      <c r="E1289" s="2" t="s">
        <v>122</v>
      </c>
    </row>
    <row r="1290" customFormat="false" ht="15" hidden="false" customHeight="false" outlineLevel="0" collapsed="false">
      <c r="A1290" s="1" t="s">
        <v>1513</v>
      </c>
      <c r="B1290" s="1" t="n">
        <v>350</v>
      </c>
      <c r="C1290" s="1" t="s">
        <v>1519</v>
      </c>
      <c r="D1290" s="2" t="b">
        <f aca="false">FALSE()</f>
        <v>0</v>
      </c>
      <c r="E1290" s="2" t="s">
        <v>17</v>
      </c>
    </row>
    <row r="1291" customFormat="false" ht="15" hidden="false" customHeight="false" outlineLevel="0" collapsed="false">
      <c r="A1291" s="1" t="s">
        <v>1513</v>
      </c>
      <c r="B1291" s="1" t="n">
        <v>1025</v>
      </c>
      <c r="C1291" s="1" t="s">
        <v>1520</v>
      </c>
      <c r="D1291" s="2" t="b">
        <f aca="false">FALSE()</f>
        <v>0</v>
      </c>
      <c r="E1291" s="2" t="s">
        <v>1521</v>
      </c>
    </row>
    <row r="1292" customFormat="false" ht="15" hidden="false" customHeight="false" outlineLevel="0" collapsed="false">
      <c r="A1292" s="1" t="s">
        <v>1513</v>
      </c>
      <c r="B1292" s="1" t="n">
        <v>788</v>
      </c>
      <c r="C1292" s="1" t="s">
        <v>1522</v>
      </c>
      <c r="D1292" s="2" t="b">
        <f aca="false">FALSE()</f>
        <v>0</v>
      </c>
      <c r="E1292" s="2" t="s">
        <v>122</v>
      </c>
    </row>
    <row r="1293" customFormat="false" ht="15" hidden="false" customHeight="false" outlineLevel="0" collapsed="false">
      <c r="A1293" s="1" t="s">
        <v>1513</v>
      </c>
      <c r="B1293" s="1" t="n">
        <v>659</v>
      </c>
      <c r="C1293" s="1" t="s">
        <v>1523</v>
      </c>
      <c r="D1293" s="2" t="b">
        <f aca="false">FALSE()</f>
        <v>0</v>
      </c>
      <c r="E1293" s="2" t="s">
        <v>1524</v>
      </c>
    </row>
    <row r="1294" customFormat="false" ht="15" hidden="false" customHeight="false" outlineLevel="0" collapsed="false">
      <c r="A1294" s="1" t="s">
        <v>1513</v>
      </c>
      <c r="B1294" s="1" t="n">
        <v>971</v>
      </c>
      <c r="C1294" s="1" t="s">
        <v>144</v>
      </c>
      <c r="D1294" s="2" t="b">
        <f aca="false">FALSE()</f>
        <v>0</v>
      </c>
      <c r="E1294" s="2" t="s">
        <v>145</v>
      </c>
    </row>
    <row r="1295" customFormat="false" ht="15" hidden="false" customHeight="false" outlineLevel="0" collapsed="false">
      <c r="A1295" s="1" t="s">
        <v>1525</v>
      </c>
      <c r="B1295" s="1" t="n">
        <v>278</v>
      </c>
      <c r="C1295" s="1" t="s">
        <v>1094</v>
      </c>
      <c r="D1295" s="2" t="b">
        <f aca="false">FALSE()</f>
        <v>0</v>
      </c>
    </row>
    <row r="1296" customFormat="false" ht="15" hidden="false" customHeight="false" outlineLevel="0" collapsed="false">
      <c r="A1296" s="1" t="s">
        <v>1526</v>
      </c>
      <c r="B1296" s="1" t="n">
        <v>485</v>
      </c>
      <c r="C1296" s="1" t="s">
        <v>1527</v>
      </c>
      <c r="D1296" s="2" t="b">
        <f aca="false">FALSE()</f>
        <v>0</v>
      </c>
      <c r="E1296" s="2" t="s">
        <v>298</v>
      </c>
    </row>
    <row r="1297" customFormat="false" ht="15" hidden="false" customHeight="false" outlineLevel="0" collapsed="false">
      <c r="A1297" s="1" t="s">
        <v>1526</v>
      </c>
      <c r="B1297" s="1" t="n">
        <v>782</v>
      </c>
      <c r="C1297" s="1" t="s">
        <v>1528</v>
      </c>
      <c r="D1297" s="2" t="b">
        <f aca="false">FALSE()</f>
        <v>0</v>
      </c>
      <c r="E1297" s="2" t="s">
        <v>40</v>
      </c>
    </row>
    <row r="1298" customFormat="false" ht="15" hidden="false" customHeight="false" outlineLevel="0" collapsed="false">
      <c r="A1298" s="1" t="s">
        <v>1526</v>
      </c>
      <c r="B1298" s="1" t="n">
        <v>491</v>
      </c>
      <c r="C1298" s="1" t="s">
        <v>621</v>
      </c>
      <c r="D1298" s="2" t="b">
        <f aca="false">FALSE()</f>
        <v>0</v>
      </c>
      <c r="E1298" s="2" t="s">
        <v>40</v>
      </c>
    </row>
    <row r="1299" customFormat="false" ht="15" hidden="false" customHeight="false" outlineLevel="0" collapsed="false">
      <c r="A1299" s="1" t="s">
        <v>1526</v>
      </c>
      <c r="B1299" s="1" t="n">
        <v>107</v>
      </c>
      <c r="C1299" s="1" t="s">
        <v>1529</v>
      </c>
      <c r="D1299" s="2" t="b">
        <f aca="false">FALSE()</f>
        <v>0</v>
      </c>
    </row>
    <row r="1300" customFormat="false" ht="15" hidden="false" customHeight="false" outlineLevel="0" collapsed="false">
      <c r="A1300" s="1" t="s">
        <v>1526</v>
      </c>
      <c r="B1300" s="1" t="n">
        <v>248</v>
      </c>
      <c r="C1300" s="1" t="s">
        <v>620</v>
      </c>
      <c r="D1300" s="2" t="b">
        <f aca="false">FALSE()</f>
        <v>0</v>
      </c>
    </row>
    <row r="1301" customFormat="false" ht="15" hidden="false" customHeight="false" outlineLevel="0" collapsed="false">
      <c r="A1301" s="1" t="s">
        <v>1526</v>
      </c>
      <c r="B1301" s="1" t="n">
        <v>350</v>
      </c>
      <c r="C1301" s="1" t="s">
        <v>618</v>
      </c>
      <c r="D1301" s="2" t="b">
        <f aca="false">FALSE()</f>
        <v>0</v>
      </c>
      <c r="E1301" s="2" t="s">
        <v>619</v>
      </c>
    </row>
    <row r="1302" customFormat="false" ht="15" hidden="false" customHeight="false" outlineLevel="0" collapsed="false">
      <c r="A1302" s="1" t="s">
        <v>1526</v>
      </c>
      <c r="B1302" s="1" t="n">
        <v>473</v>
      </c>
      <c r="C1302" s="1" t="s">
        <v>430</v>
      </c>
      <c r="D1302" s="2" t="b">
        <f aca="false">FALSE()</f>
        <v>0</v>
      </c>
      <c r="E1302" s="2" t="s">
        <v>155</v>
      </c>
    </row>
    <row r="1303" customFormat="false" ht="15" hidden="false" customHeight="false" outlineLevel="0" collapsed="false">
      <c r="A1303" s="1" t="s">
        <v>1526</v>
      </c>
      <c r="B1303" s="1" t="n">
        <v>362</v>
      </c>
      <c r="C1303" s="1" t="s">
        <v>1530</v>
      </c>
      <c r="D1303" s="2" t="b">
        <f aca="false">FALSE()</f>
        <v>0</v>
      </c>
      <c r="E1303" s="2" t="s">
        <v>616</v>
      </c>
    </row>
    <row r="1304" customFormat="false" ht="15" hidden="false" customHeight="false" outlineLevel="0" collapsed="false">
      <c r="A1304" s="1" t="s">
        <v>1526</v>
      </c>
      <c r="B1304" s="1" t="n">
        <v>353</v>
      </c>
      <c r="C1304" s="1" t="s">
        <v>1531</v>
      </c>
      <c r="D1304" s="2" t="b">
        <f aca="false">FALSE()</f>
        <v>0</v>
      </c>
      <c r="E1304" s="2" t="s">
        <v>1532</v>
      </c>
    </row>
    <row r="1305" customFormat="false" ht="15" hidden="false" customHeight="false" outlineLevel="0" collapsed="false">
      <c r="A1305" s="1" t="s">
        <v>1533</v>
      </c>
      <c r="B1305" s="1" t="n">
        <v>350</v>
      </c>
      <c r="C1305" s="1" t="s">
        <v>1534</v>
      </c>
      <c r="D1305" s="2" t="b">
        <f aca="false">FALSE()</f>
        <v>0</v>
      </c>
      <c r="E1305" s="2" t="s">
        <v>1535</v>
      </c>
    </row>
    <row r="1306" customFormat="false" ht="15" hidden="false" customHeight="false" outlineLevel="0" collapsed="false">
      <c r="A1306" s="1" t="s">
        <v>1533</v>
      </c>
      <c r="B1306" s="1" t="n">
        <v>1208</v>
      </c>
      <c r="C1306" s="1" t="s">
        <v>1536</v>
      </c>
      <c r="D1306" s="2" t="b">
        <f aca="false">FALSE()</f>
        <v>0</v>
      </c>
    </row>
    <row r="1307" customFormat="false" ht="15" hidden="false" customHeight="false" outlineLevel="0" collapsed="false">
      <c r="A1307" s="1" t="s">
        <v>1533</v>
      </c>
      <c r="B1307" s="1" t="n">
        <v>1403</v>
      </c>
      <c r="C1307" s="1" t="s">
        <v>1537</v>
      </c>
      <c r="D1307" s="2" t="b">
        <f aca="false">FALSE()</f>
        <v>0</v>
      </c>
    </row>
    <row r="1308" customFormat="false" ht="15" hidden="false" customHeight="false" outlineLevel="0" collapsed="false">
      <c r="A1308" s="1" t="s">
        <v>1533</v>
      </c>
      <c r="B1308" s="1" t="n">
        <v>401</v>
      </c>
      <c r="C1308" s="1" t="s">
        <v>1538</v>
      </c>
      <c r="D1308" s="2" t="b">
        <f aca="false">FALSE()</f>
        <v>0</v>
      </c>
    </row>
    <row r="1309" customFormat="false" ht="15" hidden="false" customHeight="false" outlineLevel="0" collapsed="false">
      <c r="A1309" s="1" t="s">
        <v>1533</v>
      </c>
      <c r="B1309" s="1" t="n">
        <v>1082</v>
      </c>
      <c r="C1309" s="1" t="s">
        <v>1539</v>
      </c>
      <c r="D1309" s="2" t="b">
        <f aca="false">FALSE()</f>
        <v>0</v>
      </c>
      <c r="E1309" s="2" t="s">
        <v>122</v>
      </c>
    </row>
    <row r="1310" customFormat="false" ht="15" hidden="false" customHeight="false" outlineLevel="0" collapsed="false">
      <c r="A1310" s="1" t="s">
        <v>1533</v>
      </c>
      <c r="B1310" s="1" t="n">
        <v>458</v>
      </c>
      <c r="C1310" s="1" t="s">
        <v>1540</v>
      </c>
      <c r="D1310" s="2" t="b">
        <f aca="false">FALSE()</f>
        <v>0</v>
      </c>
      <c r="E1310" s="2" t="s">
        <v>22</v>
      </c>
    </row>
    <row r="1311" customFormat="false" ht="15" hidden="false" customHeight="false" outlineLevel="0" collapsed="false">
      <c r="A1311" s="1" t="s">
        <v>1533</v>
      </c>
      <c r="B1311" s="1" t="n">
        <v>494</v>
      </c>
      <c r="C1311" s="1" t="s">
        <v>1541</v>
      </c>
      <c r="D1311" s="2" t="b">
        <f aca="false">FALSE()</f>
        <v>0</v>
      </c>
      <c r="E1311" s="2" t="s">
        <v>1126</v>
      </c>
    </row>
    <row r="1312" customFormat="false" ht="15" hidden="false" customHeight="false" outlineLevel="0" collapsed="false">
      <c r="A1312" s="1" t="s">
        <v>1533</v>
      </c>
      <c r="B1312" s="1" t="n">
        <v>2390</v>
      </c>
      <c r="C1312" s="1" t="s">
        <v>1542</v>
      </c>
      <c r="D1312" s="2" t="b">
        <f aca="false">FALSE()</f>
        <v>0</v>
      </c>
      <c r="E1312" s="2" t="s">
        <v>1543</v>
      </c>
    </row>
    <row r="1313" customFormat="false" ht="15" hidden="false" customHeight="false" outlineLevel="0" collapsed="false">
      <c r="A1313" s="1" t="s">
        <v>1533</v>
      </c>
      <c r="B1313" s="1" t="n">
        <v>554</v>
      </c>
      <c r="C1313" s="1" t="s">
        <v>1544</v>
      </c>
      <c r="D1313" s="2" t="b">
        <f aca="false">FALSE()</f>
        <v>0</v>
      </c>
      <c r="E1313" s="2" t="s">
        <v>1545</v>
      </c>
    </row>
    <row r="1314" customFormat="false" ht="15" hidden="false" customHeight="false" outlineLevel="0" collapsed="false">
      <c r="A1314" s="1" t="s">
        <v>1533</v>
      </c>
      <c r="B1314" s="1" t="n">
        <v>935</v>
      </c>
      <c r="C1314" s="1" t="s">
        <v>1546</v>
      </c>
      <c r="D1314" s="2" t="b">
        <f aca="false">FALSE()</f>
        <v>0</v>
      </c>
      <c r="E1314" s="2" t="s">
        <v>1547</v>
      </c>
    </row>
    <row r="1315" customFormat="false" ht="15" hidden="false" customHeight="false" outlineLevel="0" collapsed="false">
      <c r="A1315" s="1" t="s">
        <v>1533</v>
      </c>
      <c r="B1315" s="1" t="n">
        <v>602</v>
      </c>
      <c r="C1315" s="1" t="s">
        <v>1548</v>
      </c>
      <c r="D1315" s="2" t="b">
        <f aca="false">FALSE()</f>
        <v>0</v>
      </c>
      <c r="E1315" s="2" t="s">
        <v>24</v>
      </c>
    </row>
    <row r="1316" customFormat="false" ht="15" hidden="false" customHeight="false" outlineLevel="0" collapsed="false">
      <c r="A1316" s="1" t="s">
        <v>1533</v>
      </c>
      <c r="B1316" s="1" t="n">
        <v>296</v>
      </c>
      <c r="C1316" s="1" t="s">
        <v>1549</v>
      </c>
      <c r="D1316" s="2" t="b">
        <f aca="false">FALSE()</f>
        <v>0</v>
      </c>
      <c r="E1316" s="2" t="s">
        <v>1550</v>
      </c>
    </row>
    <row r="1317" customFormat="false" ht="15" hidden="false" customHeight="false" outlineLevel="0" collapsed="false">
      <c r="A1317" s="1" t="s">
        <v>1533</v>
      </c>
      <c r="B1317" s="1" t="n">
        <v>89</v>
      </c>
      <c r="C1317" s="1" t="s">
        <v>1551</v>
      </c>
      <c r="D1317" s="2" t="b">
        <f aca="false">FALSE()</f>
        <v>0</v>
      </c>
      <c r="E1317" s="2" t="s">
        <v>7</v>
      </c>
    </row>
    <row r="1318" customFormat="false" ht="15" hidden="false" customHeight="false" outlineLevel="0" collapsed="false">
      <c r="A1318" s="1" t="s">
        <v>1533</v>
      </c>
      <c r="B1318" s="1" t="n">
        <v>188</v>
      </c>
      <c r="C1318" s="1" t="s">
        <v>1552</v>
      </c>
      <c r="D1318" s="2" t="b">
        <f aca="false">FALSE()</f>
        <v>0</v>
      </c>
      <c r="E1318" s="2" t="s">
        <v>1553</v>
      </c>
    </row>
    <row r="1319" customFormat="false" ht="15" hidden="false" customHeight="false" outlineLevel="0" collapsed="false">
      <c r="A1319" s="1" t="s">
        <v>1533</v>
      </c>
      <c r="B1319" s="1" t="n">
        <v>1481</v>
      </c>
      <c r="C1319" s="1" t="s">
        <v>1554</v>
      </c>
      <c r="D1319" s="2" t="b">
        <f aca="false">FALSE()</f>
        <v>0</v>
      </c>
      <c r="E1319" s="2" t="s">
        <v>616</v>
      </c>
    </row>
    <row r="1320" customFormat="false" ht="15" hidden="false" customHeight="false" outlineLevel="0" collapsed="false">
      <c r="A1320" s="1" t="s">
        <v>1533</v>
      </c>
      <c r="B1320" s="1" t="n">
        <v>443</v>
      </c>
      <c r="C1320" s="1" t="s">
        <v>1555</v>
      </c>
      <c r="D1320" s="2" t="b">
        <f aca="false">FALSE()</f>
        <v>0</v>
      </c>
      <c r="E1320" s="2" t="s">
        <v>90</v>
      </c>
    </row>
    <row r="1321" customFormat="false" ht="15" hidden="false" customHeight="false" outlineLevel="0" collapsed="false">
      <c r="A1321" s="1" t="s">
        <v>1533</v>
      </c>
      <c r="B1321" s="1" t="n">
        <v>845</v>
      </c>
      <c r="C1321" s="1" t="s">
        <v>1556</v>
      </c>
      <c r="D1321" s="2" t="b">
        <f aca="false">FALSE()</f>
        <v>0</v>
      </c>
      <c r="E1321" s="2" t="s">
        <v>161</v>
      </c>
    </row>
    <row r="1322" customFormat="false" ht="15" hidden="false" customHeight="false" outlineLevel="0" collapsed="false">
      <c r="A1322" s="1" t="s">
        <v>1533</v>
      </c>
      <c r="B1322" s="1" t="n">
        <v>230</v>
      </c>
      <c r="C1322" s="1" t="s">
        <v>1557</v>
      </c>
      <c r="D1322" s="2" t="b">
        <f aca="false">FALSE()</f>
        <v>0</v>
      </c>
      <c r="E1322" s="2" t="s">
        <v>1558</v>
      </c>
    </row>
    <row r="1323" customFormat="false" ht="15" hidden="false" customHeight="false" outlineLevel="0" collapsed="false">
      <c r="A1323" s="1" t="s">
        <v>1533</v>
      </c>
      <c r="B1323" s="1" t="n">
        <v>818</v>
      </c>
      <c r="C1323" s="1" t="s">
        <v>1559</v>
      </c>
      <c r="D1323" s="2" t="b">
        <f aca="false">FALSE()</f>
        <v>0</v>
      </c>
      <c r="E1323" s="2" t="s">
        <v>22</v>
      </c>
    </row>
    <row r="1324" customFormat="false" ht="15" hidden="false" customHeight="false" outlineLevel="0" collapsed="false">
      <c r="A1324" s="1" t="s">
        <v>1533</v>
      </c>
      <c r="B1324" s="1" t="n">
        <v>1466</v>
      </c>
      <c r="C1324" s="1" t="s">
        <v>1560</v>
      </c>
      <c r="D1324" s="2" t="b">
        <f aca="false">FALSE()</f>
        <v>0</v>
      </c>
      <c r="E1324" s="2" t="s">
        <v>22</v>
      </c>
    </row>
    <row r="1325" customFormat="false" ht="15" hidden="false" customHeight="false" outlineLevel="0" collapsed="false">
      <c r="A1325" s="1" t="s">
        <v>1533</v>
      </c>
      <c r="B1325" s="1" t="n">
        <v>1694</v>
      </c>
      <c r="C1325" s="1" t="s">
        <v>1561</v>
      </c>
      <c r="D1325" s="2" t="b">
        <f aca="false">FALSE()</f>
        <v>0</v>
      </c>
      <c r="E1325" s="2" t="s">
        <v>56</v>
      </c>
    </row>
    <row r="1326" customFormat="false" ht="15" hidden="false" customHeight="false" outlineLevel="0" collapsed="false">
      <c r="A1326" s="1" t="s">
        <v>1533</v>
      </c>
      <c r="B1326" s="1" t="n">
        <v>467</v>
      </c>
      <c r="C1326" s="1" t="s">
        <v>1562</v>
      </c>
      <c r="D1326" s="2" t="b">
        <f aca="false">FALSE()</f>
        <v>0</v>
      </c>
      <c r="E1326" s="2" t="s">
        <v>61</v>
      </c>
    </row>
    <row r="1327" customFormat="false" ht="15" hidden="false" customHeight="false" outlineLevel="0" collapsed="false">
      <c r="A1327" s="1" t="s">
        <v>1533</v>
      </c>
      <c r="B1327" s="1" t="n">
        <v>704</v>
      </c>
      <c r="C1327" s="1" t="s">
        <v>1563</v>
      </c>
      <c r="D1327" s="2" t="b">
        <f aca="false">FALSE()</f>
        <v>0</v>
      </c>
      <c r="E1327" s="2" t="s">
        <v>153</v>
      </c>
    </row>
    <row r="1328" customFormat="false" ht="15" hidden="false" customHeight="false" outlineLevel="0" collapsed="false">
      <c r="A1328" s="1" t="s">
        <v>1533</v>
      </c>
      <c r="B1328" s="1" t="n">
        <v>989</v>
      </c>
      <c r="C1328" s="1" t="s">
        <v>1564</v>
      </c>
      <c r="D1328" s="2" t="b">
        <f aca="false">FALSE()</f>
        <v>0</v>
      </c>
      <c r="E1328" s="2" t="s">
        <v>714</v>
      </c>
    </row>
    <row r="1329" customFormat="false" ht="15" hidden="false" customHeight="false" outlineLevel="0" collapsed="false">
      <c r="A1329" s="1" t="s">
        <v>1565</v>
      </c>
      <c r="B1329" s="1" t="n">
        <v>443</v>
      </c>
      <c r="C1329" s="1" t="s">
        <v>1566</v>
      </c>
      <c r="D1329" s="2" t="b">
        <f aca="false">FALSE()</f>
        <v>0</v>
      </c>
      <c r="E1329" s="2" t="s">
        <v>818</v>
      </c>
    </row>
    <row r="1330" customFormat="false" ht="15" hidden="false" customHeight="false" outlineLevel="0" collapsed="false">
      <c r="A1330" s="1" t="s">
        <v>1565</v>
      </c>
      <c r="B1330" s="1" t="n">
        <v>491</v>
      </c>
      <c r="C1330" s="1" t="s">
        <v>1567</v>
      </c>
      <c r="D1330" s="2" t="b">
        <f aca="false">FALSE()</f>
        <v>0</v>
      </c>
      <c r="E1330" s="2" t="s">
        <v>1568</v>
      </c>
    </row>
    <row r="1331" customFormat="false" ht="15" hidden="false" customHeight="false" outlineLevel="0" collapsed="false">
      <c r="A1331" s="1" t="s">
        <v>1565</v>
      </c>
      <c r="B1331" s="1" t="n">
        <v>95</v>
      </c>
      <c r="C1331" s="1" t="s">
        <v>1569</v>
      </c>
      <c r="D1331" s="2" t="b">
        <f aca="false">FALSE()</f>
        <v>0</v>
      </c>
      <c r="E1331" s="2" t="s">
        <v>283</v>
      </c>
    </row>
    <row r="1332" customFormat="false" ht="15" hidden="false" customHeight="false" outlineLevel="0" collapsed="false">
      <c r="A1332" s="1" t="s">
        <v>1565</v>
      </c>
      <c r="B1332" s="1" t="n">
        <v>104</v>
      </c>
      <c r="C1332" s="1" t="s">
        <v>1570</v>
      </c>
      <c r="D1332" s="2" t="b">
        <f aca="false">FALSE()</f>
        <v>0</v>
      </c>
    </row>
    <row r="1333" customFormat="false" ht="15" hidden="false" customHeight="false" outlineLevel="0" collapsed="false">
      <c r="A1333" s="1" t="s">
        <v>1565</v>
      </c>
      <c r="B1333" s="1" t="n">
        <v>1403</v>
      </c>
      <c r="C1333" s="1" t="s">
        <v>1571</v>
      </c>
      <c r="D1333" s="2" t="b">
        <f aca="false">FALSE()</f>
        <v>0</v>
      </c>
    </row>
    <row r="1334" customFormat="false" ht="15" hidden="false" customHeight="false" outlineLevel="0" collapsed="false">
      <c r="A1334" s="1" t="s">
        <v>1565</v>
      </c>
      <c r="B1334" s="1" t="n">
        <v>317</v>
      </c>
      <c r="C1334" s="1" t="s">
        <v>1572</v>
      </c>
      <c r="D1334" s="2" t="b">
        <f aca="false">FALSE()</f>
        <v>0</v>
      </c>
      <c r="E1334" s="2" t="s">
        <v>1573</v>
      </c>
    </row>
    <row r="1335" customFormat="false" ht="15" hidden="false" customHeight="false" outlineLevel="0" collapsed="false">
      <c r="A1335" s="1" t="s">
        <v>1565</v>
      </c>
      <c r="B1335" s="1" t="n">
        <v>671</v>
      </c>
      <c r="C1335" s="1" t="s">
        <v>1574</v>
      </c>
      <c r="D1335" s="2" t="b">
        <f aca="false">FALSE()</f>
        <v>0</v>
      </c>
      <c r="E1335" s="2" t="s">
        <v>235</v>
      </c>
    </row>
    <row r="1336" customFormat="false" ht="15" hidden="false" customHeight="false" outlineLevel="0" collapsed="false">
      <c r="A1336" s="1" t="s">
        <v>1565</v>
      </c>
      <c r="B1336" s="1" t="n">
        <v>125</v>
      </c>
      <c r="C1336" s="1" t="s">
        <v>1575</v>
      </c>
      <c r="D1336" s="2" t="b">
        <f aca="false">FALSE()</f>
        <v>0</v>
      </c>
    </row>
    <row r="1337" customFormat="false" ht="15" hidden="false" customHeight="false" outlineLevel="0" collapsed="false">
      <c r="A1337" s="1" t="s">
        <v>1565</v>
      </c>
      <c r="B1337" s="1" t="n">
        <v>98</v>
      </c>
      <c r="C1337" s="1" t="s">
        <v>677</v>
      </c>
      <c r="D1337" s="2" t="b">
        <f aca="false">FALSE()</f>
        <v>0</v>
      </c>
      <c r="E1337" s="2" t="s">
        <v>678</v>
      </c>
    </row>
    <row r="1338" customFormat="false" ht="15" hidden="false" customHeight="false" outlineLevel="0" collapsed="false">
      <c r="A1338" s="1" t="s">
        <v>1565</v>
      </c>
      <c r="B1338" s="1" t="n">
        <v>257</v>
      </c>
      <c r="C1338" s="1" t="s">
        <v>1576</v>
      </c>
      <c r="D1338" s="2" t="b">
        <f aca="false">FALSE()</f>
        <v>0</v>
      </c>
      <c r="E1338" s="2" t="s">
        <v>1577</v>
      </c>
    </row>
    <row r="1339" customFormat="false" ht="15" hidden="false" customHeight="false" outlineLevel="0" collapsed="false">
      <c r="A1339" s="1" t="s">
        <v>1565</v>
      </c>
      <c r="B1339" s="1" t="n">
        <v>1196</v>
      </c>
      <c r="C1339" s="1" t="s">
        <v>1578</v>
      </c>
      <c r="D1339" s="2" t="b">
        <f aca="false">FALSE()</f>
        <v>0</v>
      </c>
      <c r="E1339" s="2" t="s">
        <v>1579</v>
      </c>
    </row>
    <row r="1340" customFormat="false" ht="15" hidden="false" customHeight="false" outlineLevel="0" collapsed="false">
      <c r="A1340" s="1" t="s">
        <v>1565</v>
      </c>
      <c r="B1340" s="1" t="n">
        <v>1151</v>
      </c>
      <c r="C1340" s="1" t="s">
        <v>1580</v>
      </c>
      <c r="D1340" s="2" t="b">
        <f aca="false">FALSE()</f>
        <v>0</v>
      </c>
      <c r="E1340" s="2" t="s">
        <v>235</v>
      </c>
    </row>
    <row r="1341" customFormat="false" ht="15" hidden="false" customHeight="false" outlineLevel="0" collapsed="false">
      <c r="A1341" s="1" t="s">
        <v>1565</v>
      </c>
      <c r="B1341" s="1" t="n">
        <v>1403</v>
      </c>
      <c r="C1341" s="1" t="s">
        <v>1571</v>
      </c>
      <c r="D1341" s="2" t="b">
        <f aca="false">FALSE()</f>
        <v>0</v>
      </c>
    </row>
    <row r="1342" customFormat="false" ht="15" hidden="false" customHeight="false" outlineLevel="0" collapsed="false">
      <c r="A1342" s="1" t="s">
        <v>1565</v>
      </c>
      <c r="B1342" s="1" t="n">
        <v>257</v>
      </c>
      <c r="C1342" s="1" t="s">
        <v>1581</v>
      </c>
      <c r="D1342" s="2" t="b">
        <f aca="false">FALSE()</f>
        <v>0</v>
      </c>
      <c r="E1342" s="2" t="s">
        <v>117</v>
      </c>
    </row>
    <row r="1343" customFormat="false" ht="15" hidden="false" customHeight="false" outlineLevel="0" collapsed="false">
      <c r="A1343" s="1" t="s">
        <v>1565</v>
      </c>
      <c r="B1343" s="1" t="n">
        <v>317</v>
      </c>
      <c r="C1343" s="1" t="s">
        <v>1453</v>
      </c>
      <c r="D1343" s="2" t="b">
        <f aca="false">FALSE()</f>
        <v>0</v>
      </c>
      <c r="E1343" s="2" t="s">
        <v>179</v>
      </c>
    </row>
    <row r="1344" customFormat="false" ht="15" hidden="false" customHeight="false" outlineLevel="0" collapsed="false">
      <c r="A1344" s="1" t="s">
        <v>1582</v>
      </c>
      <c r="B1344" s="1" t="n">
        <v>1169</v>
      </c>
      <c r="C1344" s="1" t="s">
        <v>1583</v>
      </c>
      <c r="D1344" s="2" t="b">
        <f aca="false">FALSE()</f>
        <v>0</v>
      </c>
      <c r="E1344" s="2" t="s">
        <v>7</v>
      </c>
    </row>
    <row r="1345" customFormat="false" ht="15" hidden="false" customHeight="false" outlineLevel="0" collapsed="false">
      <c r="A1345" s="1" t="s">
        <v>1582</v>
      </c>
      <c r="B1345" s="1" t="n">
        <v>164</v>
      </c>
      <c r="C1345" s="1" t="s">
        <v>1584</v>
      </c>
      <c r="D1345" s="2" t="b">
        <f aca="false">FALSE()</f>
        <v>0</v>
      </c>
      <c r="E1345" s="2" t="s">
        <v>1076</v>
      </c>
    </row>
    <row r="1346" customFormat="false" ht="15" hidden="false" customHeight="false" outlineLevel="0" collapsed="false">
      <c r="A1346" s="1" t="s">
        <v>1582</v>
      </c>
      <c r="B1346" s="1" t="n">
        <v>89</v>
      </c>
      <c r="C1346" s="1" t="s">
        <v>1585</v>
      </c>
      <c r="D1346" s="2" t="b">
        <f aca="false">FALSE()</f>
        <v>0</v>
      </c>
      <c r="E1346" s="2" t="s">
        <v>191</v>
      </c>
    </row>
    <row r="1347" customFormat="false" ht="15" hidden="false" customHeight="false" outlineLevel="0" collapsed="false">
      <c r="A1347" s="1" t="s">
        <v>1582</v>
      </c>
      <c r="B1347" s="1" t="n">
        <v>89</v>
      </c>
      <c r="C1347" s="1" t="s">
        <v>1586</v>
      </c>
      <c r="D1347" s="2" t="b">
        <f aca="false">FALSE()</f>
        <v>0</v>
      </c>
    </row>
    <row r="1348" customFormat="false" ht="15" hidden="false" customHeight="false" outlineLevel="0" collapsed="false">
      <c r="A1348" s="1" t="s">
        <v>1582</v>
      </c>
      <c r="B1348" s="1" t="n">
        <v>227</v>
      </c>
      <c r="C1348" s="1" t="s">
        <v>1587</v>
      </c>
      <c r="D1348" s="2" t="b">
        <f aca="false">FALSE()</f>
        <v>0</v>
      </c>
      <c r="E1348" s="2" t="s">
        <v>40</v>
      </c>
    </row>
    <row r="1349" customFormat="false" ht="15" hidden="false" customHeight="false" outlineLevel="0" collapsed="false">
      <c r="A1349" s="1" t="s">
        <v>1588</v>
      </c>
      <c r="B1349" s="1" t="n">
        <v>620</v>
      </c>
      <c r="C1349" s="1" t="s">
        <v>1589</v>
      </c>
      <c r="D1349" s="2" t="b">
        <f aca="false">FALSE()</f>
        <v>0</v>
      </c>
      <c r="E1349" s="2" t="s">
        <v>333</v>
      </c>
    </row>
    <row r="1350" customFormat="false" ht="15" hidden="false" customHeight="false" outlineLevel="0" collapsed="false">
      <c r="A1350" s="1" t="s">
        <v>1588</v>
      </c>
      <c r="B1350" s="1" t="n">
        <v>287</v>
      </c>
      <c r="C1350" s="1" t="s">
        <v>1590</v>
      </c>
      <c r="D1350" s="2" t="b">
        <f aca="false">FALSE()</f>
        <v>0</v>
      </c>
      <c r="E1350" s="2" t="s">
        <v>333</v>
      </c>
    </row>
    <row r="1351" customFormat="false" ht="15" hidden="false" customHeight="false" outlineLevel="0" collapsed="false">
      <c r="A1351" s="1" t="s">
        <v>1591</v>
      </c>
      <c r="B1351" s="1" t="n">
        <v>620</v>
      </c>
      <c r="C1351" s="1" t="s">
        <v>1212</v>
      </c>
      <c r="D1351" s="2" t="b">
        <f aca="false">FALSE()</f>
        <v>0</v>
      </c>
      <c r="E1351" s="2" t="s">
        <v>349</v>
      </c>
    </row>
    <row r="1352" customFormat="false" ht="15" hidden="false" customHeight="false" outlineLevel="0" collapsed="false">
      <c r="A1352" s="1" t="s">
        <v>1591</v>
      </c>
      <c r="B1352" s="1" t="n">
        <v>443</v>
      </c>
      <c r="C1352" s="1" t="s">
        <v>1213</v>
      </c>
      <c r="D1352" s="2" t="b">
        <f aca="false">FALSE()</f>
        <v>0</v>
      </c>
      <c r="E1352" s="2" t="s">
        <v>327</v>
      </c>
    </row>
    <row r="1353" customFormat="false" ht="15" hidden="false" customHeight="false" outlineLevel="0" collapsed="false">
      <c r="A1353" s="1" t="s">
        <v>1591</v>
      </c>
      <c r="B1353" s="1" t="n">
        <v>668</v>
      </c>
      <c r="C1353" s="1" t="s">
        <v>1592</v>
      </c>
      <c r="D1353" s="2" t="b">
        <f aca="false">FALSE()</f>
        <v>0</v>
      </c>
      <c r="E1353" s="2" t="s">
        <v>42</v>
      </c>
    </row>
    <row r="1354" customFormat="false" ht="15" hidden="false" customHeight="false" outlineLevel="0" collapsed="false">
      <c r="A1354" s="1" t="s">
        <v>1591</v>
      </c>
      <c r="B1354" s="1" t="n">
        <v>668</v>
      </c>
      <c r="C1354" s="1" t="s">
        <v>1592</v>
      </c>
      <c r="D1354" s="2" t="b">
        <f aca="false">FALSE()</f>
        <v>0</v>
      </c>
      <c r="E1354" s="2" t="s">
        <v>42</v>
      </c>
    </row>
    <row r="1355" customFormat="false" ht="15" hidden="false" customHeight="false" outlineLevel="0" collapsed="false">
      <c r="A1355" s="1" t="s">
        <v>1591</v>
      </c>
      <c r="B1355" s="1" t="n">
        <v>443</v>
      </c>
      <c r="C1355" s="1" t="s">
        <v>1213</v>
      </c>
      <c r="D1355" s="2" t="b">
        <f aca="false">FALSE()</f>
        <v>0</v>
      </c>
      <c r="E1355" s="2" t="s">
        <v>327</v>
      </c>
    </row>
    <row r="1356" customFormat="false" ht="15" hidden="false" customHeight="false" outlineLevel="0" collapsed="false">
      <c r="A1356" s="1" t="s">
        <v>1591</v>
      </c>
      <c r="B1356" s="1" t="n">
        <v>584</v>
      </c>
      <c r="C1356" s="1" t="s">
        <v>1593</v>
      </c>
      <c r="D1356" s="2" t="b">
        <f aca="false">FALSE()</f>
        <v>0</v>
      </c>
      <c r="E1356" s="2" t="s">
        <v>349</v>
      </c>
    </row>
    <row r="1357" customFormat="false" ht="15" hidden="false" customHeight="false" outlineLevel="0" collapsed="false">
      <c r="A1357" s="1" t="s">
        <v>1591</v>
      </c>
      <c r="B1357" s="1" t="n">
        <v>431</v>
      </c>
      <c r="C1357" s="1" t="s">
        <v>1209</v>
      </c>
      <c r="D1357" s="2" t="b">
        <f aca="false">FALSE()</f>
        <v>0</v>
      </c>
      <c r="E1357" s="2" t="s">
        <v>24</v>
      </c>
    </row>
    <row r="1358" customFormat="false" ht="15" hidden="false" customHeight="false" outlineLevel="0" collapsed="false">
      <c r="A1358" s="1" t="s">
        <v>1594</v>
      </c>
      <c r="B1358" s="1" t="n">
        <v>1148</v>
      </c>
      <c r="C1358" s="1" t="s">
        <v>1595</v>
      </c>
      <c r="D1358" s="2" t="b">
        <f aca="false">FALSE()</f>
        <v>0</v>
      </c>
      <c r="E1358" s="2" t="s">
        <v>278</v>
      </c>
    </row>
    <row r="1359" customFormat="false" ht="15" hidden="false" customHeight="false" outlineLevel="0" collapsed="false">
      <c r="A1359" s="1" t="s">
        <v>1594</v>
      </c>
      <c r="B1359" s="1" t="n">
        <v>623</v>
      </c>
      <c r="C1359" s="1" t="s">
        <v>1596</v>
      </c>
      <c r="D1359" s="2" t="b">
        <f aca="false">FALSE()</f>
        <v>0</v>
      </c>
      <c r="E1359" s="2" t="s">
        <v>235</v>
      </c>
    </row>
    <row r="1360" customFormat="false" ht="15" hidden="false" customHeight="false" outlineLevel="0" collapsed="false">
      <c r="A1360" s="1" t="s">
        <v>1594</v>
      </c>
      <c r="B1360" s="1" t="n">
        <v>797</v>
      </c>
      <c r="C1360" s="1" t="s">
        <v>533</v>
      </c>
      <c r="D1360" s="2" t="b">
        <f aca="false">FALSE()</f>
        <v>0</v>
      </c>
      <c r="E1360" s="2" t="s">
        <v>534</v>
      </c>
    </row>
    <row r="1361" customFormat="false" ht="15" hidden="false" customHeight="false" outlineLevel="0" collapsed="false">
      <c r="A1361" s="1" t="s">
        <v>1594</v>
      </c>
      <c r="B1361" s="1" t="n">
        <v>134</v>
      </c>
      <c r="C1361" s="1" t="s">
        <v>1597</v>
      </c>
      <c r="D1361" s="2" t="b">
        <f aca="false">FALSE()</f>
        <v>0</v>
      </c>
    </row>
    <row r="1362" customFormat="false" ht="15" hidden="false" customHeight="false" outlineLevel="0" collapsed="false">
      <c r="A1362" s="1" t="s">
        <v>1598</v>
      </c>
      <c r="B1362" s="1" t="n">
        <v>137</v>
      </c>
      <c r="C1362" s="1" t="s">
        <v>1595</v>
      </c>
      <c r="D1362" s="2" t="b">
        <f aca="false">FALSE()</f>
        <v>0</v>
      </c>
      <c r="E1362" s="2" t="s">
        <v>278</v>
      </c>
    </row>
    <row r="1363" customFormat="false" ht="15" hidden="false" customHeight="false" outlineLevel="0" collapsed="false">
      <c r="A1363" s="1" t="s">
        <v>1598</v>
      </c>
      <c r="B1363" s="1" t="n">
        <v>1148</v>
      </c>
      <c r="C1363" s="1" t="s">
        <v>1595</v>
      </c>
      <c r="D1363" s="2" t="b">
        <f aca="false">FALSE()</f>
        <v>0</v>
      </c>
      <c r="E1363" s="2" t="s">
        <v>278</v>
      </c>
    </row>
    <row r="1364" customFormat="false" ht="15" hidden="false" customHeight="false" outlineLevel="0" collapsed="false">
      <c r="A1364" s="1" t="s">
        <v>1598</v>
      </c>
      <c r="B1364" s="1" t="n">
        <v>434</v>
      </c>
      <c r="C1364" s="1" t="s">
        <v>1599</v>
      </c>
      <c r="D1364" s="2" t="b">
        <f aca="false">FALSE()</f>
        <v>0</v>
      </c>
      <c r="E1364" s="2" t="s">
        <v>1600</v>
      </c>
    </row>
    <row r="1365" customFormat="false" ht="15" hidden="false" customHeight="false" outlineLevel="0" collapsed="false">
      <c r="A1365" s="1" t="s">
        <v>1598</v>
      </c>
      <c r="B1365" s="1" t="n">
        <v>305</v>
      </c>
      <c r="C1365" s="1" t="s">
        <v>1601</v>
      </c>
      <c r="D1365" s="2" t="b">
        <f aca="false">FALSE()</f>
        <v>0</v>
      </c>
      <c r="E1365" s="2" t="s">
        <v>63</v>
      </c>
    </row>
    <row r="1366" customFormat="false" ht="15" hidden="false" customHeight="false" outlineLevel="0" collapsed="false">
      <c r="A1366" s="1" t="s">
        <v>1598</v>
      </c>
      <c r="B1366" s="1" t="n">
        <v>305</v>
      </c>
      <c r="C1366" s="1" t="s">
        <v>1601</v>
      </c>
      <c r="D1366" s="2" t="b">
        <f aca="false">FALSE()</f>
        <v>0</v>
      </c>
      <c r="E1366" s="2" t="s">
        <v>63</v>
      </c>
    </row>
    <row r="1367" customFormat="false" ht="15" hidden="false" customHeight="false" outlineLevel="0" collapsed="false">
      <c r="A1367" s="1" t="s">
        <v>1598</v>
      </c>
      <c r="B1367" s="1" t="n">
        <v>434</v>
      </c>
      <c r="C1367" s="1" t="s">
        <v>1599</v>
      </c>
      <c r="D1367" s="2" t="b">
        <f aca="false">FALSE()</f>
        <v>0</v>
      </c>
      <c r="E1367" s="2" t="s">
        <v>1600</v>
      </c>
    </row>
    <row r="1368" customFormat="false" ht="15" hidden="false" customHeight="false" outlineLevel="0" collapsed="false">
      <c r="A1368" s="1" t="s">
        <v>1598</v>
      </c>
      <c r="B1368" s="1" t="n">
        <v>494</v>
      </c>
      <c r="C1368" s="1" t="s">
        <v>1595</v>
      </c>
      <c r="D1368" s="2" t="b">
        <f aca="false">FALSE()</f>
        <v>0</v>
      </c>
      <c r="E1368" s="2" t="s">
        <v>278</v>
      </c>
    </row>
    <row r="1369" customFormat="false" ht="15" hidden="false" customHeight="false" outlineLevel="0" collapsed="false">
      <c r="A1369" s="1" t="s">
        <v>1602</v>
      </c>
      <c r="B1369" s="1" t="n">
        <v>641</v>
      </c>
      <c r="C1369" s="1" t="s">
        <v>1603</v>
      </c>
      <c r="D1369" s="2" t="b">
        <f aca="false">FALSE()</f>
        <v>0</v>
      </c>
      <c r="E1369" s="2" t="s">
        <v>142</v>
      </c>
    </row>
    <row r="1370" customFormat="false" ht="15" hidden="false" customHeight="false" outlineLevel="0" collapsed="false">
      <c r="A1370" s="1" t="s">
        <v>1602</v>
      </c>
      <c r="B1370" s="1" t="n">
        <v>632</v>
      </c>
      <c r="C1370" s="1" t="s">
        <v>141</v>
      </c>
      <c r="D1370" s="2" t="b">
        <f aca="false">FALSE()</f>
        <v>0</v>
      </c>
      <c r="E1370" s="2" t="s">
        <v>142</v>
      </c>
    </row>
    <row r="1371" customFormat="false" ht="15" hidden="false" customHeight="false" outlineLevel="0" collapsed="false">
      <c r="A1371" s="1" t="s">
        <v>1602</v>
      </c>
      <c r="B1371" s="1" t="n">
        <v>599</v>
      </c>
      <c r="C1371" s="1" t="s">
        <v>1603</v>
      </c>
      <c r="D1371" s="2" t="b">
        <f aca="false">FALSE()</f>
        <v>0</v>
      </c>
      <c r="E1371" s="2" t="s">
        <v>142</v>
      </c>
    </row>
    <row r="1372" customFormat="false" ht="15" hidden="false" customHeight="false" outlineLevel="0" collapsed="false">
      <c r="A1372" s="1" t="s">
        <v>1604</v>
      </c>
      <c r="B1372" s="1" t="n">
        <v>425</v>
      </c>
      <c r="C1372" s="1" t="s">
        <v>1497</v>
      </c>
      <c r="D1372" s="2" t="b">
        <f aca="false">FALSE()</f>
        <v>0</v>
      </c>
      <c r="E1372" s="2" t="s">
        <v>44</v>
      </c>
    </row>
    <row r="1373" customFormat="false" ht="15" hidden="false" customHeight="false" outlineLevel="0" collapsed="false">
      <c r="A1373" s="1" t="s">
        <v>1604</v>
      </c>
      <c r="B1373" s="1" t="n">
        <v>545</v>
      </c>
      <c r="C1373" s="1" t="s">
        <v>1605</v>
      </c>
      <c r="D1373" s="2" t="b">
        <f aca="false">FALSE()</f>
        <v>0</v>
      </c>
      <c r="E1373" s="2" t="s">
        <v>235</v>
      </c>
    </row>
    <row r="1374" customFormat="false" ht="15" hidden="false" customHeight="false" outlineLevel="0" collapsed="false">
      <c r="A1374" s="1" t="s">
        <v>1604</v>
      </c>
      <c r="B1374" s="1" t="n">
        <v>188</v>
      </c>
      <c r="C1374" s="1" t="s">
        <v>1606</v>
      </c>
      <c r="D1374" s="2" t="b">
        <f aca="false">FALSE()</f>
        <v>0</v>
      </c>
      <c r="E1374" s="2" t="s">
        <v>81</v>
      </c>
    </row>
    <row r="1375" customFormat="false" ht="15" hidden="false" customHeight="false" outlineLevel="0" collapsed="false">
      <c r="A1375" s="1" t="s">
        <v>1604</v>
      </c>
      <c r="B1375" s="1" t="n">
        <v>251</v>
      </c>
      <c r="C1375" s="1" t="s">
        <v>1607</v>
      </c>
      <c r="D1375" s="2" t="b">
        <f aca="false">FALSE()</f>
        <v>0</v>
      </c>
      <c r="E1375" s="2" t="s">
        <v>314</v>
      </c>
    </row>
    <row r="1376" customFormat="false" ht="15" hidden="false" customHeight="false" outlineLevel="0" collapsed="false">
      <c r="A1376" s="1" t="s">
        <v>1604</v>
      </c>
      <c r="B1376" s="1" t="n">
        <v>2099</v>
      </c>
      <c r="C1376" s="1" t="s">
        <v>1469</v>
      </c>
      <c r="D1376" s="2" t="b">
        <f aca="false">FALSE()</f>
        <v>0</v>
      </c>
      <c r="E1376" s="2" t="s">
        <v>142</v>
      </c>
    </row>
    <row r="1377" customFormat="false" ht="15" hidden="false" customHeight="false" outlineLevel="0" collapsed="false">
      <c r="A1377" s="1" t="s">
        <v>1604</v>
      </c>
      <c r="B1377" s="1" t="n">
        <v>275</v>
      </c>
      <c r="C1377" s="1" t="s">
        <v>650</v>
      </c>
      <c r="D1377" s="2" t="b">
        <f aca="false">FALSE()</f>
        <v>0</v>
      </c>
      <c r="E1377" s="2" t="s">
        <v>651</v>
      </c>
    </row>
    <row r="1378" customFormat="false" ht="15" hidden="false" customHeight="false" outlineLevel="0" collapsed="false">
      <c r="A1378" s="1" t="s">
        <v>1604</v>
      </c>
      <c r="B1378" s="1" t="n">
        <v>353</v>
      </c>
      <c r="C1378" s="1" t="s">
        <v>1608</v>
      </c>
      <c r="D1378" s="2" t="b">
        <f aca="false">FALSE()</f>
        <v>0</v>
      </c>
      <c r="E1378" s="2" t="s">
        <v>1532</v>
      </c>
    </row>
    <row r="1379" customFormat="false" ht="15" hidden="false" customHeight="false" outlineLevel="0" collapsed="false">
      <c r="A1379" s="1" t="s">
        <v>1609</v>
      </c>
      <c r="B1379" s="1" t="n">
        <v>281</v>
      </c>
      <c r="C1379" s="1" t="s">
        <v>1610</v>
      </c>
      <c r="D1379" s="2" t="b">
        <f aca="false">FALSE()</f>
        <v>0</v>
      </c>
      <c r="E1379" s="2" t="s">
        <v>1169</v>
      </c>
    </row>
    <row r="1380" customFormat="false" ht="15" hidden="false" customHeight="false" outlineLevel="0" collapsed="false">
      <c r="A1380" s="1" t="s">
        <v>1609</v>
      </c>
      <c r="B1380" s="1" t="n">
        <v>362</v>
      </c>
      <c r="C1380" s="1" t="s">
        <v>1530</v>
      </c>
      <c r="D1380" s="2" t="b">
        <f aca="false">FALSE()</f>
        <v>0</v>
      </c>
      <c r="E1380" s="2" t="s">
        <v>616</v>
      </c>
    </row>
    <row r="1381" customFormat="false" ht="15" hidden="false" customHeight="false" outlineLevel="0" collapsed="false">
      <c r="A1381" s="1" t="s">
        <v>1609</v>
      </c>
      <c r="B1381" s="1" t="n">
        <v>467</v>
      </c>
      <c r="C1381" s="1" t="s">
        <v>430</v>
      </c>
      <c r="D1381" s="2" t="b">
        <f aca="false">FALSE()</f>
        <v>0</v>
      </c>
      <c r="E1381" s="2" t="s">
        <v>155</v>
      </c>
    </row>
    <row r="1382" customFormat="false" ht="15" hidden="false" customHeight="false" outlineLevel="0" collapsed="false">
      <c r="A1382" s="1" t="s">
        <v>1609</v>
      </c>
      <c r="B1382" s="1" t="n">
        <v>161</v>
      </c>
      <c r="C1382" s="1" t="s">
        <v>618</v>
      </c>
      <c r="D1382" s="2" t="b">
        <f aca="false">FALSE()</f>
        <v>0</v>
      </c>
      <c r="E1382" s="2" t="s">
        <v>619</v>
      </c>
    </row>
    <row r="1383" customFormat="false" ht="15" hidden="false" customHeight="false" outlineLevel="0" collapsed="false">
      <c r="A1383" s="1" t="s">
        <v>1609</v>
      </c>
      <c r="B1383" s="1" t="n">
        <v>248</v>
      </c>
      <c r="C1383" s="1" t="s">
        <v>620</v>
      </c>
      <c r="D1383" s="2" t="b">
        <f aca="false">FALSE()</f>
        <v>0</v>
      </c>
    </row>
    <row r="1384" customFormat="false" ht="15" hidden="false" customHeight="false" outlineLevel="0" collapsed="false">
      <c r="A1384" s="1" t="s">
        <v>1609</v>
      </c>
      <c r="B1384" s="1" t="n">
        <v>350</v>
      </c>
      <c r="C1384" s="1" t="s">
        <v>618</v>
      </c>
      <c r="D1384" s="2" t="b">
        <f aca="false">FALSE()</f>
        <v>0</v>
      </c>
      <c r="E1384" s="2" t="s">
        <v>619</v>
      </c>
    </row>
    <row r="1385" customFormat="false" ht="15" hidden="false" customHeight="false" outlineLevel="0" collapsed="false">
      <c r="A1385" s="1" t="s">
        <v>1609</v>
      </c>
      <c r="B1385" s="1" t="n">
        <v>467</v>
      </c>
      <c r="C1385" s="1" t="s">
        <v>430</v>
      </c>
      <c r="D1385" s="2" t="b">
        <f aca="false">FALSE()</f>
        <v>0</v>
      </c>
      <c r="E1385" s="2" t="s">
        <v>155</v>
      </c>
    </row>
    <row r="1386" customFormat="false" ht="15" hidden="false" customHeight="false" outlineLevel="0" collapsed="false">
      <c r="A1386" s="1" t="s">
        <v>1609</v>
      </c>
      <c r="B1386" s="1" t="n">
        <v>362</v>
      </c>
      <c r="C1386" s="1" t="s">
        <v>1530</v>
      </c>
      <c r="D1386" s="2" t="b">
        <f aca="false">FALSE()</f>
        <v>0</v>
      </c>
      <c r="E1386" s="2" t="s">
        <v>616</v>
      </c>
    </row>
    <row r="1387" customFormat="false" ht="15" hidden="false" customHeight="false" outlineLevel="0" collapsed="false">
      <c r="A1387" s="1" t="s">
        <v>1609</v>
      </c>
      <c r="B1387" s="1" t="n">
        <v>278</v>
      </c>
      <c r="C1387" s="1" t="s">
        <v>1610</v>
      </c>
      <c r="D1387" s="2" t="b">
        <f aca="false">FALSE()</f>
        <v>0</v>
      </c>
      <c r="E1387" s="2" t="s">
        <v>1169</v>
      </c>
    </row>
    <row r="1388" customFormat="false" ht="15" hidden="false" customHeight="false" outlineLevel="0" collapsed="false">
      <c r="A1388" s="1" t="s">
        <v>1611</v>
      </c>
      <c r="B1388" s="1" t="n">
        <v>791</v>
      </c>
      <c r="C1388" s="1" t="s">
        <v>896</v>
      </c>
      <c r="D1388" s="2" t="b">
        <f aca="false">FALSE()</f>
        <v>0</v>
      </c>
      <c r="E1388" s="2" t="s">
        <v>888</v>
      </c>
    </row>
    <row r="1389" customFormat="false" ht="15" hidden="false" customHeight="false" outlineLevel="0" collapsed="false">
      <c r="A1389" s="1" t="s">
        <v>1611</v>
      </c>
      <c r="B1389" s="1" t="n">
        <v>692</v>
      </c>
      <c r="C1389" s="1" t="s">
        <v>1612</v>
      </c>
      <c r="D1389" s="2" t="b">
        <f aca="false">FALSE()</f>
        <v>0</v>
      </c>
      <c r="E1389" s="2" t="s">
        <v>1613</v>
      </c>
    </row>
    <row r="1390" customFormat="false" ht="15" hidden="false" customHeight="false" outlineLevel="0" collapsed="false">
      <c r="A1390" s="1" t="s">
        <v>1611</v>
      </c>
      <c r="B1390" s="1" t="n">
        <v>623</v>
      </c>
      <c r="C1390" s="1" t="s">
        <v>1614</v>
      </c>
      <c r="D1390" s="2" t="b">
        <f aca="false">FALSE()</f>
        <v>0</v>
      </c>
      <c r="E1390" s="2" t="s">
        <v>898</v>
      </c>
    </row>
    <row r="1391" customFormat="false" ht="15" hidden="false" customHeight="false" outlineLevel="0" collapsed="false">
      <c r="A1391" s="1" t="s">
        <v>1611</v>
      </c>
      <c r="B1391" s="1" t="n">
        <v>716</v>
      </c>
      <c r="C1391" s="1" t="s">
        <v>1615</v>
      </c>
      <c r="D1391" s="2" t="b">
        <f aca="false">FALSE()</f>
        <v>0</v>
      </c>
      <c r="E1391" s="2" t="s">
        <v>107</v>
      </c>
    </row>
    <row r="1392" customFormat="false" ht="15" hidden="false" customHeight="false" outlineLevel="0" collapsed="false">
      <c r="A1392" s="1" t="s">
        <v>1611</v>
      </c>
      <c r="B1392" s="1" t="n">
        <v>305</v>
      </c>
      <c r="C1392" s="1" t="s">
        <v>904</v>
      </c>
      <c r="D1392" s="2" t="b">
        <f aca="false">FALSE()</f>
        <v>0</v>
      </c>
      <c r="E1392" s="2" t="s">
        <v>17</v>
      </c>
    </row>
    <row r="1393" customFormat="false" ht="15" hidden="false" customHeight="false" outlineLevel="0" collapsed="false">
      <c r="A1393" s="1" t="s">
        <v>1611</v>
      </c>
      <c r="B1393" s="1" t="n">
        <v>158</v>
      </c>
      <c r="C1393" s="1" t="s">
        <v>1616</v>
      </c>
      <c r="D1393" s="2" t="b">
        <f aca="false">FALSE()</f>
        <v>0</v>
      </c>
      <c r="E1393" s="2" t="s">
        <v>7</v>
      </c>
    </row>
    <row r="1394" customFormat="false" ht="15" hidden="false" customHeight="false" outlineLevel="0" collapsed="false">
      <c r="A1394" s="1" t="s">
        <v>1617</v>
      </c>
      <c r="B1394" s="1" t="n">
        <v>92</v>
      </c>
      <c r="C1394" s="1" t="s">
        <v>1618</v>
      </c>
      <c r="D1394" s="2" t="b">
        <f aca="false">FALSE()</f>
        <v>0</v>
      </c>
      <c r="E1394" s="2" t="s">
        <v>1619</v>
      </c>
    </row>
    <row r="1395" customFormat="false" ht="15" hidden="false" customHeight="false" outlineLevel="0" collapsed="false">
      <c r="A1395" s="1" t="s">
        <v>1617</v>
      </c>
      <c r="B1395" s="1" t="n">
        <v>716</v>
      </c>
      <c r="C1395" s="1" t="s">
        <v>1615</v>
      </c>
      <c r="D1395" s="2" t="b">
        <f aca="false">FALSE()</f>
        <v>0</v>
      </c>
      <c r="E1395" s="2" t="s">
        <v>107</v>
      </c>
    </row>
    <row r="1396" customFormat="false" ht="15" hidden="false" customHeight="false" outlineLevel="0" collapsed="false">
      <c r="A1396" s="1" t="s">
        <v>1617</v>
      </c>
      <c r="B1396" s="1" t="n">
        <v>596</v>
      </c>
      <c r="C1396" s="1" t="s">
        <v>1620</v>
      </c>
      <c r="D1396" s="2" t="b">
        <f aca="false">FALSE()</f>
        <v>0</v>
      </c>
      <c r="E1396" s="2" t="s">
        <v>898</v>
      </c>
    </row>
    <row r="1397" customFormat="false" ht="15" hidden="false" customHeight="false" outlineLevel="0" collapsed="false">
      <c r="A1397" s="1" t="s">
        <v>1617</v>
      </c>
      <c r="B1397" s="1" t="n">
        <v>134</v>
      </c>
      <c r="C1397" s="1" t="s">
        <v>518</v>
      </c>
      <c r="D1397" s="2" t="b">
        <f aca="false">FALSE()</f>
        <v>0</v>
      </c>
      <c r="E1397" s="2" t="s">
        <v>117</v>
      </c>
    </row>
    <row r="1398" customFormat="false" ht="15" hidden="false" customHeight="false" outlineLevel="0" collapsed="false">
      <c r="A1398" s="1" t="s">
        <v>1617</v>
      </c>
      <c r="B1398" s="1" t="n">
        <v>647</v>
      </c>
      <c r="C1398" s="1" t="s">
        <v>1621</v>
      </c>
      <c r="D1398" s="2" t="b">
        <f aca="false">FALSE()</f>
        <v>0</v>
      </c>
      <c r="E1398" s="2" t="s">
        <v>898</v>
      </c>
    </row>
    <row r="1399" customFormat="false" ht="15" hidden="false" customHeight="false" outlineLevel="0" collapsed="false">
      <c r="A1399" s="1" t="s">
        <v>1617</v>
      </c>
      <c r="B1399" s="1" t="n">
        <v>128</v>
      </c>
      <c r="C1399" s="1" t="s">
        <v>1622</v>
      </c>
      <c r="D1399" s="2" t="b">
        <f aca="false">FALSE()</f>
        <v>0</v>
      </c>
      <c r="E1399" s="2" t="s">
        <v>898</v>
      </c>
    </row>
    <row r="1400" customFormat="false" ht="15" hidden="false" customHeight="false" outlineLevel="0" collapsed="false">
      <c r="A1400" s="1" t="s">
        <v>1617</v>
      </c>
      <c r="B1400" s="1" t="n">
        <v>272</v>
      </c>
      <c r="C1400" s="1" t="s">
        <v>1623</v>
      </c>
      <c r="D1400" s="2" t="b">
        <f aca="false">FALSE()</f>
        <v>0</v>
      </c>
      <c r="E1400" s="2" t="s">
        <v>1624</v>
      </c>
    </row>
    <row r="1401" customFormat="false" ht="15" hidden="false" customHeight="false" outlineLevel="0" collapsed="false">
      <c r="A1401" s="1" t="s">
        <v>1617</v>
      </c>
      <c r="B1401" s="1" t="n">
        <v>503</v>
      </c>
      <c r="C1401" s="1" t="s">
        <v>1625</v>
      </c>
      <c r="D1401" s="2" t="b">
        <f aca="false">FALSE()</f>
        <v>0</v>
      </c>
      <c r="E1401" s="2" t="s">
        <v>898</v>
      </c>
    </row>
    <row r="1402" customFormat="false" ht="15" hidden="false" customHeight="false" outlineLevel="0" collapsed="false">
      <c r="A1402" s="1" t="s">
        <v>1617</v>
      </c>
      <c r="B1402" s="1" t="n">
        <v>443</v>
      </c>
      <c r="C1402" s="1" t="s">
        <v>1614</v>
      </c>
      <c r="D1402" s="2" t="b">
        <f aca="false">FALSE()</f>
        <v>0</v>
      </c>
      <c r="E1402" s="2" t="s">
        <v>898</v>
      </c>
    </row>
    <row r="1403" customFormat="false" ht="15" hidden="false" customHeight="false" outlineLevel="0" collapsed="false">
      <c r="A1403" s="1" t="s">
        <v>1617</v>
      </c>
      <c r="B1403" s="1" t="n">
        <v>236</v>
      </c>
      <c r="C1403" s="1" t="s">
        <v>1626</v>
      </c>
      <c r="D1403" s="2" t="b">
        <f aca="false">FALSE()</f>
        <v>0</v>
      </c>
      <c r="E1403" s="2" t="s">
        <v>898</v>
      </c>
    </row>
    <row r="1404" customFormat="false" ht="15" hidden="false" customHeight="false" outlineLevel="0" collapsed="false">
      <c r="A1404" s="1" t="s">
        <v>1617</v>
      </c>
      <c r="B1404" s="1" t="n">
        <v>353</v>
      </c>
      <c r="C1404" s="1" t="s">
        <v>1627</v>
      </c>
      <c r="D1404" s="2" t="b">
        <f aca="false">FALSE()</f>
        <v>0</v>
      </c>
      <c r="E1404" s="2" t="s">
        <v>898</v>
      </c>
    </row>
    <row r="1405" customFormat="false" ht="15" hidden="false" customHeight="false" outlineLevel="0" collapsed="false">
      <c r="A1405" s="1" t="s">
        <v>1617</v>
      </c>
      <c r="B1405" s="1" t="n">
        <v>107</v>
      </c>
      <c r="C1405" s="1" t="s">
        <v>1003</v>
      </c>
      <c r="D1405" s="2" t="b">
        <f aca="false">FALSE()</f>
        <v>0</v>
      </c>
      <c r="E1405" s="2" t="s">
        <v>898</v>
      </c>
    </row>
    <row r="1406" customFormat="false" ht="15" hidden="false" customHeight="false" outlineLevel="0" collapsed="false">
      <c r="A1406" s="1" t="s">
        <v>1617</v>
      </c>
      <c r="B1406" s="1" t="n">
        <v>608</v>
      </c>
      <c r="C1406" s="1" t="s">
        <v>1628</v>
      </c>
      <c r="D1406" s="2" t="b">
        <f aca="false">FALSE()</f>
        <v>0</v>
      </c>
      <c r="E1406" s="2" t="s">
        <v>898</v>
      </c>
    </row>
    <row r="1407" customFormat="false" ht="15" hidden="false" customHeight="false" outlineLevel="0" collapsed="false">
      <c r="A1407" s="1" t="s">
        <v>1617</v>
      </c>
      <c r="B1407" s="1" t="n">
        <v>596</v>
      </c>
      <c r="C1407" s="1" t="s">
        <v>1620</v>
      </c>
      <c r="D1407" s="2" t="b">
        <f aca="false">FALSE()</f>
        <v>0</v>
      </c>
      <c r="E1407" s="2" t="s">
        <v>898</v>
      </c>
    </row>
    <row r="1408" customFormat="false" ht="15" hidden="false" customHeight="false" outlineLevel="0" collapsed="false">
      <c r="A1408" s="1" t="s">
        <v>1617</v>
      </c>
      <c r="B1408" s="1" t="n">
        <v>716</v>
      </c>
      <c r="C1408" s="1" t="s">
        <v>1615</v>
      </c>
      <c r="D1408" s="2" t="b">
        <f aca="false">FALSE()</f>
        <v>0</v>
      </c>
      <c r="E1408" s="2" t="s">
        <v>107</v>
      </c>
    </row>
    <row r="1409" customFormat="false" ht="15" hidden="false" customHeight="false" outlineLevel="0" collapsed="false">
      <c r="A1409" s="1" t="s">
        <v>1617</v>
      </c>
      <c r="B1409" s="1" t="n">
        <v>98</v>
      </c>
      <c r="C1409" s="1" t="s">
        <v>1629</v>
      </c>
      <c r="D1409" s="2" t="b">
        <f aca="false">FALSE()</f>
        <v>0</v>
      </c>
      <c r="E1409" s="2" t="s">
        <v>153</v>
      </c>
    </row>
    <row r="1410" customFormat="false" ht="15" hidden="false" customHeight="false" outlineLevel="0" collapsed="false">
      <c r="A1410" s="1" t="s">
        <v>1617</v>
      </c>
      <c r="B1410" s="1" t="n">
        <v>128</v>
      </c>
      <c r="C1410" s="1" t="s">
        <v>1630</v>
      </c>
      <c r="D1410" s="2" t="b">
        <f aca="false">FALSE()</f>
        <v>0</v>
      </c>
      <c r="E1410" s="2" t="s">
        <v>107</v>
      </c>
    </row>
    <row r="1411" customFormat="false" ht="15" hidden="false" customHeight="false" outlineLevel="0" collapsed="false">
      <c r="A1411" s="1" t="s">
        <v>1617</v>
      </c>
      <c r="B1411" s="1" t="n">
        <v>143</v>
      </c>
      <c r="C1411" s="1" t="s">
        <v>1631</v>
      </c>
      <c r="D1411" s="2" t="b">
        <f aca="false">FALSE()</f>
        <v>0</v>
      </c>
      <c r="E1411" s="2" t="s">
        <v>17</v>
      </c>
    </row>
    <row r="1412" customFormat="false" ht="15" hidden="false" customHeight="false" outlineLevel="0" collapsed="false">
      <c r="A1412" s="1" t="s">
        <v>1617</v>
      </c>
      <c r="B1412" s="1" t="n">
        <v>197</v>
      </c>
      <c r="C1412" s="1" t="s">
        <v>468</v>
      </c>
      <c r="D1412" s="2" t="b">
        <f aca="false">FALSE()</f>
        <v>0</v>
      </c>
      <c r="E1412" s="2" t="s">
        <v>181</v>
      </c>
    </row>
    <row r="1413" customFormat="false" ht="15" hidden="false" customHeight="false" outlineLevel="0" collapsed="false">
      <c r="A1413" s="1" t="s">
        <v>1617</v>
      </c>
      <c r="B1413" s="1" t="n">
        <v>227</v>
      </c>
      <c r="C1413" s="1" t="s">
        <v>1632</v>
      </c>
      <c r="D1413" s="2" t="b">
        <f aca="false">FALSE()</f>
        <v>0</v>
      </c>
      <c r="E1413" s="2" t="s">
        <v>278</v>
      </c>
    </row>
    <row r="1414" customFormat="false" ht="15" hidden="false" customHeight="false" outlineLevel="0" collapsed="false">
      <c r="A1414" s="1" t="s">
        <v>1633</v>
      </c>
      <c r="B1414" s="1" t="n">
        <v>128</v>
      </c>
      <c r="C1414" s="1" t="s">
        <v>1634</v>
      </c>
      <c r="D1414" s="2" t="b">
        <f aca="false">FALSE()</f>
        <v>0</v>
      </c>
      <c r="E1414" s="2" t="s">
        <v>1635</v>
      </c>
    </row>
    <row r="1415" customFormat="false" ht="15" hidden="false" customHeight="false" outlineLevel="0" collapsed="false">
      <c r="A1415" s="1" t="s">
        <v>1633</v>
      </c>
      <c r="B1415" s="1" t="n">
        <v>98</v>
      </c>
      <c r="C1415" s="1" t="s">
        <v>1636</v>
      </c>
      <c r="D1415" s="2" t="b">
        <f aca="false">FALSE()</f>
        <v>0</v>
      </c>
      <c r="E1415" s="2" t="s">
        <v>17</v>
      </c>
    </row>
    <row r="1416" customFormat="false" ht="15" hidden="false" customHeight="false" outlineLevel="0" collapsed="false">
      <c r="A1416" s="1" t="s">
        <v>1633</v>
      </c>
      <c r="B1416" s="1" t="n">
        <v>797</v>
      </c>
      <c r="C1416" s="1" t="s">
        <v>905</v>
      </c>
      <c r="D1416" s="2" t="b">
        <f aca="false">FALSE()</f>
        <v>0</v>
      </c>
      <c r="E1416" s="2" t="s">
        <v>534</v>
      </c>
    </row>
    <row r="1417" customFormat="false" ht="15" hidden="false" customHeight="false" outlineLevel="0" collapsed="false">
      <c r="A1417" s="1" t="s">
        <v>1637</v>
      </c>
      <c r="B1417" s="1" t="n">
        <v>1301</v>
      </c>
      <c r="C1417" s="1" t="s">
        <v>1638</v>
      </c>
      <c r="D1417" s="2" t="b">
        <f aca="false">FALSE()</f>
        <v>0</v>
      </c>
      <c r="E1417" s="2" t="s">
        <v>63</v>
      </c>
    </row>
    <row r="1418" customFormat="false" ht="15" hidden="false" customHeight="false" outlineLevel="0" collapsed="false">
      <c r="A1418" s="1" t="s">
        <v>1637</v>
      </c>
      <c r="B1418" s="1" t="n">
        <v>1301</v>
      </c>
      <c r="C1418" s="1" t="s">
        <v>1638</v>
      </c>
      <c r="D1418" s="2" t="b">
        <f aca="false">FALSE()</f>
        <v>0</v>
      </c>
      <c r="E1418" s="2" t="s">
        <v>63</v>
      </c>
    </row>
    <row r="1419" customFormat="false" ht="15" hidden="false" customHeight="false" outlineLevel="0" collapsed="false">
      <c r="A1419" s="1" t="s">
        <v>1637</v>
      </c>
      <c r="B1419" s="1" t="n">
        <v>380</v>
      </c>
      <c r="C1419" s="1" t="s">
        <v>1639</v>
      </c>
      <c r="D1419" s="2" t="b">
        <f aca="false">FALSE()</f>
        <v>0</v>
      </c>
      <c r="E1419" s="2" t="s">
        <v>555</v>
      </c>
    </row>
    <row r="1420" customFormat="false" ht="15" hidden="false" customHeight="false" outlineLevel="0" collapsed="false">
      <c r="A1420" s="1" t="s">
        <v>1637</v>
      </c>
      <c r="B1420" s="1" t="n">
        <v>113</v>
      </c>
      <c r="C1420" s="1" t="s">
        <v>1640</v>
      </c>
      <c r="D1420" s="2" t="b">
        <f aca="false">FALSE()</f>
        <v>0</v>
      </c>
      <c r="E1420" s="2" t="s">
        <v>53</v>
      </c>
    </row>
    <row r="1421" customFormat="false" ht="15" hidden="false" customHeight="false" outlineLevel="0" collapsed="false">
      <c r="A1421" s="1" t="s">
        <v>1637</v>
      </c>
      <c r="B1421" s="1" t="n">
        <v>581</v>
      </c>
      <c r="C1421" s="1" t="s">
        <v>1641</v>
      </c>
      <c r="D1421" s="2" t="b">
        <f aca="false">FALSE()</f>
        <v>0</v>
      </c>
      <c r="E1421" s="2" t="s">
        <v>283</v>
      </c>
    </row>
    <row r="1422" customFormat="false" ht="15" hidden="false" customHeight="false" outlineLevel="0" collapsed="false">
      <c r="A1422" s="1" t="s">
        <v>1637</v>
      </c>
      <c r="B1422" s="1" t="n">
        <v>254</v>
      </c>
      <c r="C1422" s="1" t="s">
        <v>1642</v>
      </c>
      <c r="D1422" s="2" t="b">
        <f aca="false">FALSE()</f>
        <v>0</v>
      </c>
      <c r="E1422" s="2" t="s">
        <v>1643</v>
      </c>
    </row>
    <row r="1423" customFormat="false" ht="15" hidden="false" customHeight="false" outlineLevel="0" collapsed="false">
      <c r="A1423" s="1" t="s">
        <v>1637</v>
      </c>
      <c r="B1423" s="1" t="n">
        <v>98</v>
      </c>
      <c r="C1423" s="1" t="s">
        <v>430</v>
      </c>
      <c r="D1423" s="2" t="b">
        <f aca="false">FALSE()</f>
        <v>0</v>
      </c>
      <c r="E1423" s="2" t="s">
        <v>155</v>
      </c>
    </row>
    <row r="1424" customFormat="false" ht="15" hidden="false" customHeight="false" outlineLevel="0" collapsed="false">
      <c r="A1424" s="1" t="s">
        <v>1637</v>
      </c>
      <c r="B1424" s="1" t="n">
        <v>176</v>
      </c>
      <c r="C1424" s="1" t="s">
        <v>577</v>
      </c>
      <c r="D1424" s="2" t="b">
        <f aca="false">FALSE()</f>
        <v>0</v>
      </c>
      <c r="E1424" s="2" t="s">
        <v>283</v>
      </c>
    </row>
    <row r="1425" customFormat="false" ht="15" hidden="false" customHeight="false" outlineLevel="0" collapsed="false">
      <c r="A1425" s="1" t="s">
        <v>1637</v>
      </c>
      <c r="B1425" s="1" t="n">
        <v>272</v>
      </c>
      <c r="C1425" s="1" t="s">
        <v>677</v>
      </c>
      <c r="D1425" s="2" t="b">
        <f aca="false">FALSE()</f>
        <v>0</v>
      </c>
      <c r="E1425" s="2" t="s">
        <v>678</v>
      </c>
    </row>
    <row r="1426" customFormat="false" ht="15" hidden="false" customHeight="false" outlineLevel="0" collapsed="false">
      <c r="A1426" s="1" t="s">
        <v>1637</v>
      </c>
      <c r="B1426" s="1" t="n">
        <v>164</v>
      </c>
      <c r="C1426" s="1" t="s">
        <v>1644</v>
      </c>
      <c r="D1426" s="2" t="b">
        <f aca="false">FALSE()</f>
        <v>0</v>
      </c>
    </row>
    <row r="1427" customFormat="false" ht="15" hidden="false" customHeight="false" outlineLevel="0" collapsed="false">
      <c r="A1427" s="1" t="s">
        <v>1637</v>
      </c>
      <c r="B1427" s="1" t="n">
        <v>140</v>
      </c>
      <c r="C1427" s="1" t="s">
        <v>1645</v>
      </c>
      <c r="D1427" s="2" t="b">
        <f aca="false">FALSE()</f>
        <v>0</v>
      </c>
      <c r="E1427" s="2" t="s">
        <v>772</v>
      </c>
    </row>
    <row r="1428" customFormat="false" ht="15" hidden="false" customHeight="false" outlineLevel="0" collapsed="false">
      <c r="A1428" s="1" t="s">
        <v>1637</v>
      </c>
      <c r="B1428" s="1" t="n">
        <v>128</v>
      </c>
      <c r="C1428" s="1" t="s">
        <v>1646</v>
      </c>
      <c r="D1428" s="2" t="b">
        <f aca="false">FALSE()</f>
        <v>0</v>
      </c>
      <c r="E1428" s="2" t="s">
        <v>678</v>
      </c>
    </row>
    <row r="1429" customFormat="false" ht="15" hidden="false" customHeight="false" outlineLevel="0" collapsed="false">
      <c r="A1429" s="1" t="s">
        <v>1637</v>
      </c>
      <c r="B1429" s="1" t="n">
        <v>794</v>
      </c>
      <c r="C1429" s="1" t="s">
        <v>1647</v>
      </c>
      <c r="D1429" s="2" t="b">
        <f aca="false">FALSE()</f>
        <v>0</v>
      </c>
      <c r="E1429" s="2" t="s">
        <v>22</v>
      </c>
    </row>
    <row r="1430" customFormat="false" ht="15" hidden="false" customHeight="false" outlineLevel="0" collapsed="false">
      <c r="A1430" s="1" t="s">
        <v>1637</v>
      </c>
      <c r="B1430" s="1" t="n">
        <v>284</v>
      </c>
      <c r="C1430" s="1" t="s">
        <v>1648</v>
      </c>
      <c r="D1430" s="2" t="b">
        <f aca="false">FALSE()</f>
        <v>0</v>
      </c>
      <c r="E1430" s="2" t="s">
        <v>70</v>
      </c>
    </row>
    <row r="1431" customFormat="false" ht="15" hidden="false" customHeight="false" outlineLevel="0" collapsed="false">
      <c r="A1431" s="1" t="s">
        <v>1649</v>
      </c>
      <c r="B1431" s="1" t="n">
        <v>110</v>
      </c>
      <c r="C1431" s="1" t="s">
        <v>1650</v>
      </c>
      <c r="D1431" s="2" t="b">
        <f aca="false">FALSE()</f>
        <v>0</v>
      </c>
      <c r="E1431" s="2" t="s">
        <v>1651</v>
      </c>
    </row>
    <row r="1432" customFormat="false" ht="15" hidden="false" customHeight="false" outlineLevel="0" collapsed="false">
      <c r="A1432" s="1" t="s">
        <v>1649</v>
      </c>
      <c r="B1432" s="1" t="n">
        <v>125</v>
      </c>
      <c r="C1432" s="1" t="s">
        <v>1652</v>
      </c>
      <c r="D1432" s="2" t="b">
        <f aca="false">FALSE()</f>
        <v>0</v>
      </c>
      <c r="E1432" s="2" t="s">
        <v>517</v>
      </c>
    </row>
    <row r="1433" customFormat="false" ht="15" hidden="false" customHeight="false" outlineLevel="0" collapsed="false">
      <c r="A1433" s="1" t="s">
        <v>1649</v>
      </c>
      <c r="B1433" s="1" t="n">
        <v>1898</v>
      </c>
      <c r="C1433" s="1" t="s">
        <v>1653</v>
      </c>
      <c r="D1433" s="2" t="b">
        <f aca="false">FALSE()</f>
        <v>0</v>
      </c>
      <c r="E1433" s="2" t="s">
        <v>14</v>
      </c>
    </row>
    <row r="1434" customFormat="false" ht="15" hidden="false" customHeight="false" outlineLevel="0" collapsed="false">
      <c r="A1434" s="1" t="s">
        <v>1649</v>
      </c>
      <c r="B1434" s="1" t="n">
        <v>944</v>
      </c>
      <c r="C1434" s="1" t="s">
        <v>1151</v>
      </c>
      <c r="D1434" s="2" t="b">
        <f aca="false">FALSE()</f>
        <v>0</v>
      </c>
      <c r="E1434" s="2" t="s">
        <v>1152</v>
      </c>
    </row>
    <row r="1435" customFormat="false" ht="15" hidden="false" customHeight="false" outlineLevel="0" collapsed="false">
      <c r="A1435" s="1" t="s">
        <v>1649</v>
      </c>
      <c r="B1435" s="1" t="n">
        <v>884</v>
      </c>
      <c r="C1435" s="1" t="s">
        <v>1654</v>
      </c>
      <c r="D1435" s="2" t="b">
        <f aca="false">FALSE()</f>
        <v>0</v>
      </c>
      <c r="E1435" s="2" t="s">
        <v>188</v>
      </c>
    </row>
    <row r="1436" customFormat="false" ht="15" hidden="false" customHeight="false" outlineLevel="0" collapsed="false">
      <c r="A1436" s="1" t="s">
        <v>1655</v>
      </c>
      <c r="B1436" s="1" t="n">
        <v>644</v>
      </c>
      <c r="C1436" s="1" t="s">
        <v>1656</v>
      </c>
      <c r="D1436" s="2" t="b">
        <f aca="false">FALSE()</f>
        <v>0</v>
      </c>
      <c r="E1436" s="2" t="s">
        <v>1657</v>
      </c>
    </row>
    <row r="1437" customFormat="false" ht="15" hidden="false" customHeight="false" outlineLevel="0" collapsed="false">
      <c r="A1437" s="1" t="s">
        <v>1655</v>
      </c>
      <c r="B1437" s="1" t="n">
        <v>515</v>
      </c>
      <c r="C1437" s="1" t="s">
        <v>1658</v>
      </c>
      <c r="D1437" s="2" t="b">
        <f aca="false">FALSE()</f>
        <v>0</v>
      </c>
      <c r="E1437" s="2" t="s">
        <v>1659</v>
      </c>
    </row>
    <row r="1438" customFormat="false" ht="15" hidden="false" customHeight="false" outlineLevel="0" collapsed="false">
      <c r="A1438" s="1" t="s">
        <v>1655</v>
      </c>
      <c r="B1438" s="1" t="n">
        <v>1799</v>
      </c>
      <c r="C1438" s="1" t="s">
        <v>1660</v>
      </c>
      <c r="D1438" s="2" t="b">
        <f aca="false">FALSE()</f>
        <v>0</v>
      </c>
      <c r="E1438" s="2" t="s">
        <v>1661</v>
      </c>
    </row>
    <row r="1439" customFormat="false" ht="15" hidden="false" customHeight="false" outlineLevel="0" collapsed="false">
      <c r="A1439" s="1" t="s">
        <v>1662</v>
      </c>
      <c r="B1439" s="1" t="n">
        <v>626</v>
      </c>
      <c r="C1439" s="1" t="s">
        <v>1663</v>
      </c>
      <c r="D1439" s="2" t="b">
        <f aca="false">FALSE()</f>
        <v>0</v>
      </c>
      <c r="E1439" s="2" t="s">
        <v>1664</v>
      </c>
    </row>
    <row r="1440" customFormat="false" ht="15" hidden="false" customHeight="false" outlineLevel="0" collapsed="false">
      <c r="A1440" s="1" t="s">
        <v>1662</v>
      </c>
      <c r="B1440" s="1" t="n">
        <v>650</v>
      </c>
      <c r="C1440" s="1" t="s">
        <v>1663</v>
      </c>
      <c r="D1440" s="2" t="b">
        <f aca="false">FALSE()</f>
        <v>0</v>
      </c>
      <c r="E1440" s="2" t="s">
        <v>1664</v>
      </c>
    </row>
    <row r="1441" customFormat="false" ht="15" hidden="false" customHeight="false" outlineLevel="0" collapsed="false">
      <c r="A1441" s="1" t="s">
        <v>1665</v>
      </c>
      <c r="B1441" s="1" t="n">
        <v>110</v>
      </c>
      <c r="C1441" s="1" t="s">
        <v>1666</v>
      </c>
      <c r="D1441" s="2" t="b">
        <f aca="false">FALSE()</f>
        <v>0</v>
      </c>
      <c r="E1441" s="2" t="s">
        <v>63</v>
      </c>
    </row>
    <row r="1442" customFormat="false" ht="15" hidden="false" customHeight="false" outlineLevel="0" collapsed="false">
      <c r="A1442" s="1" t="s">
        <v>1665</v>
      </c>
      <c r="B1442" s="1" t="n">
        <v>449</v>
      </c>
      <c r="C1442" s="1" t="s">
        <v>1667</v>
      </c>
      <c r="D1442" s="2" t="b">
        <f aca="false">FALSE()</f>
        <v>0</v>
      </c>
    </row>
    <row r="1443" customFormat="false" ht="15" hidden="false" customHeight="false" outlineLevel="0" collapsed="false">
      <c r="A1443" s="1" t="s">
        <v>1665</v>
      </c>
      <c r="B1443" s="1" t="n">
        <v>449</v>
      </c>
      <c r="C1443" s="1" t="s">
        <v>1667</v>
      </c>
      <c r="D1443" s="2" t="b">
        <f aca="false">FALSE()</f>
        <v>0</v>
      </c>
    </row>
    <row r="1444" customFormat="false" ht="15" hidden="false" customHeight="false" outlineLevel="0" collapsed="false">
      <c r="A1444" s="1" t="s">
        <v>1665</v>
      </c>
      <c r="B1444" s="1" t="n">
        <v>383</v>
      </c>
      <c r="C1444" s="1" t="s">
        <v>1668</v>
      </c>
      <c r="D1444" s="2" t="b">
        <f aca="false">FALSE()</f>
        <v>0</v>
      </c>
      <c r="E1444" s="2" t="s">
        <v>142</v>
      </c>
    </row>
    <row r="1445" customFormat="false" ht="15" hidden="false" customHeight="false" outlineLevel="0" collapsed="false">
      <c r="A1445" s="1" t="s">
        <v>1665</v>
      </c>
      <c r="B1445" s="1" t="n">
        <v>677</v>
      </c>
      <c r="C1445" s="1" t="s">
        <v>1669</v>
      </c>
      <c r="D1445" s="2" t="b">
        <f aca="false">FALSE()</f>
        <v>0</v>
      </c>
      <c r="E1445" s="2" t="s">
        <v>142</v>
      </c>
    </row>
    <row r="1446" customFormat="false" ht="15" hidden="false" customHeight="false" outlineLevel="0" collapsed="false">
      <c r="A1446" s="1" t="s">
        <v>1665</v>
      </c>
      <c r="B1446" s="1" t="n">
        <v>98</v>
      </c>
      <c r="C1446" s="1" t="s">
        <v>1670</v>
      </c>
      <c r="D1446" s="2" t="b">
        <f aca="false">FALSE()</f>
        <v>0</v>
      </c>
      <c r="E1446" s="2" t="s">
        <v>22</v>
      </c>
    </row>
    <row r="1447" customFormat="false" ht="15" hidden="false" customHeight="false" outlineLevel="0" collapsed="false">
      <c r="A1447" s="1" t="s">
        <v>1665</v>
      </c>
      <c r="B1447" s="1" t="n">
        <v>185</v>
      </c>
      <c r="C1447" s="1" t="s">
        <v>1671</v>
      </c>
      <c r="D1447" s="2" t="b">
        <f aca="false">FALSE()</f>
        <v>0</v>
      </c>
      <c r="E1447" s="2" t="s">
        <v>38</v>
      </c>
    </row>
    <row r="1448" customFormat="false" ht="15" hidden="false" customHeight="false" outlineLevel="0" collapsed="false">
      <c r="A1448" s="1" t="s">
        <v>1665</v>
      </c>
      <c r="B1448" s="1" t="n">
        <v>215</v>
      </c>
      <c r="C1448" s="1" t="s">
        <v>1672</v>
      </c>
      <c r="D1448" s="2" t="b">
        <f aca="false">FALSE()</f>
        <v>0</v>
      </c>
    </row>
    <row r="1449" customFormat="false" ht="15" hidden="false" customHeight="false" outlineLevel="0" collapsed="false">
      <c r="A1449" s="1" t="s">
        <v>1673</v>
      </c>
      <c r="B1449" s="1" t="n">
        <v>380</v>
      </c>
      <c r="C1449" s="1" t="s">
        <v>1674</v>
      </c>
      <c r="D1449" s="2" t="b">
        <f aca="false">FALSE()</f>
        <v>0</v>
      </c>
      <c r="E1449" s="2" t="s">
        <v>63</v>
      </c>
    </row>
    <row r="1450" customFormat="false" ht="15" hidden="false" customHeight="false" outlineLevel="0" collapsed="false">
      <c r="A1450" s="1" t="s">
        <v>1673</v>
      </c>
      <c r="B1450" s="1" t="n">
        <v>665</v>
      </c>
      <c r="C1450" s="1" t="s">
        <v>1675</v>
      </c>
      <c r="D1450" s="2" t="b">
        <f aca="false">FALSE()</f>
        <v>0</v>
      </c>
      <c r="E1450" s="2" t="s">
        <v>81</v>
      </c>
    </row>
    <row r="1451" customFormat="false" ht="15" hidden="false" customHeight="false" outlineLevel="0" collapsed="false">
      <c r="A1451" s="1" t="s">
        <v>1673</v>
      </c>
      <c r="B1451" s="1" t="n">
        <v>1214</v>
      </c>
      <c r="C1451" s="1" t="s">
        <v>1676</v>
      </c>
      <c r="D1451" s="2" t="b">
        <f aca="false">FALSE()</f>
        <v>0</v>
      </c>
      <c r="E1451" s="2" t="s">
        <v>40</v>
      </c>
    </row>
    <row r="1452" customFormat="false" ht="15" hidden="false" customHeight="false" outlineLevel="0" collapsed="false">
      <c r="A1452" s="1" t="s">
        <v>1673</v>
      </c>
      <c r="B1452" s="1" t="n">
        <v>98</v>
      </c>
      <c r="C1452" s="1" t="s">
        <v>1677</v>
      </c>
      <c r="D1452" s="2" t="b">
        <f aca="false">FALSE()</f>
        <v>0</v>
      </c>
      <c r="E1452" s="2" t="s">
        <v>17</v>
      </c>
    </row>
    <row r="1453" customFormat="false" ht="15" hidden="false" customHeight="false" outlineLevel="0" collapsed="false">
      <c r="A1453" s="1" t="s">
        <v>1673</v>
      </c>
      <c r="B1453" s="1" t="n">
        <v>107</v>
      </c>
      <c r="C1453" s="1" t="s">
        <v>1678</v>
      </c>
      <c r="D1453" s="2" t="b">
        <f aca="false">FALSE()</f>
        <v>0</v>
      </c>
      <c r="E1453" s="2" t="s">
        <v>1679</v>
      </c>
    </row>
    <row r="1454" customFormat="false" ht="15" hidden="false" customHeight="false" outlineLevel="0" collapsed="false">
      <c r="A1454" s="1" t="s">
        <v>1673</v>
      </c>
      <c r="B1454" s="1" t="n">
        <v>440</v>
      </c>
      <c r="C1454" s="1" t="s">
        <v>1680</v>
      </c>
      <c r="D1454" s="2" t="b">
        <f aca="false">FALSE()</f>
        <v>0</v>
      </c>
      <c r="E1454" s="2" t="s">
        <v>1681</v>
      </c>
    </row>
    <row r="1455" customFormat="false" ht="15" hidden="false" customHeight="false" outlineLevel="0" collapsed="false">
      <c r="A1455" s="1" t="s">
        <v>1673</v>
      </c>
      <c r="B1455" s="1" t="n">
        <v>1574</v>
      </c>
      <c r="C1455" s="1" t="s">
        <v>1682</v>
      </c>
      <c r="D1455" s="2" t="b">
        <f aca="false">FALSE()</f>
        <v>0</v>
      </c>
      <c r="E1455" s="2" t="s">
        <v>1181</v>
      </c>
    </row>
    <row r="1456" customFormat="false" ht="15" hidden="false" customHeight="false" outlineLevel="0" collapsed="false">
      <c r="A1456" s="1" t="s">
        <v>1673</v>
      </c>
      <c r="B1456" s="1" t="n">
        <v>440</v>
      </c>
      <c r="C1456" s="1" t="s">
        <v>1680</v>
      </c>
      <c r="D1456" s="2" t="b">
        <f aca="false">FALSE()</f>
        <v>0</v>
      </c>
      <c r="E1456" s="2" t="s">
        <v>1681</v>
      </c>
    </row>
    <row r="1457" customFormat="false" ht="15" hidden="false" customHeight="false" outlineLevel="0" collapsed="false">
      <c r="A1457" s="1" t="s">
        <v>1673</v>
      </c>
      <c r="B1457" s="1" t="n">
        <v>107</v>
      </c>
      <c r="C1457" s="1" t="s">
        <v>1678</v>
      </c>
      <c r="D1457" s="2" t="b">
        <f aca="false">FALSE()</f>
        <v>0</v>
      </c>
      <c r="E1457" s="2" t="s">
        <v>1679</v>
      </c>
    </row>
    <row r="1458" customFormat="false" ht="15" hidden="false" customHeight="false" outlineLevel="0" collapsed="false">
      <c r="A1458" s="1" t="s">
        <v>1673</v>
      </c>
      <c r="B1458" s="1" t="n">
        <v>98</v>
      </c>
      <c r="C1458" s="1" t="s">
        <v>1677</v>
      </c>
      <c r="D1458" s="2" t="b">
        <f aca="false">FALSE()</f>
        <v>0</v>
      </c>
      <c r="E1458" s="2" t="s">
        <v>17</v>
      </c>
    </row>
    <row r="1459" customFormat="false" ht="15" hidden="false" customHeight="false" outlineLevel="0" collapsed="false">
      <c r="A1459" s="1" t="s">
        <v>1673</v>
      </c>
      <c r="B1459" s="1" t="n">
        <v>974</v>
      </c>
      <c r="C1459" s="1" t="s">
        <v>1683</v>
      </c>
      <c r="D1459" s="2" t="b">
        <f aca="false">FALSE()</f>
        <v>0</v>
      </c>
      <c r="E1459" s="2" t="s">
        <v>40</v>
      </c>
    </row>
    <row r="1460" customFormat="false" ht="15" hidden="false" customHeight="false" outlineLevel="0" collapsed="false">
      <c r="A1460" s="1" t="s">
        <v>1684</v>
      </c>
      <c r="B1460" s="1" t="n">
        <v>1289</v>
      </c>
      <c r="C1460" s="1" t="s">
        <v>1685</v>
      </c>
      <c r="D1460" s="2" t="b">
        <f aca="false">FALSE()</f>
        <v>0</v>
      </c>
      <c r="E1460" s="2" t="s">
        <v>1234</v>
      </c>
    </row>
    <row r="1461" customFormat="false" ht="15" hidden="false" customHeight="false" outlineLevel="0" collapsed="false">
      <c r="A1461" s="1" t="s">
        <v>1684</v>
      </c>
      <c r="B1461" s="1" t="n">
        <v>428</v>
      </c>
      <c r="C1461" s="1" t="s">
        <v>1686</v>
      </c>
      <c r="D1461" s="2" t="b">
        <f aca="false">FALSE()</f>
        <v>0</v>
      </c>
      <c r="E1461" s="2" t="s">
        <v>155</v>
      </c>
    </row>
    <row r="1462" customFormat="false" ht="15" hidden="false" customHeight="false" outlineLevel="0" collapsed="false">
      <c r="A1462" s="1" t="s">
        <v>1684</v>
      </c>
      <c r="B1462" s="1" t="n">
        <v>176</v>
      </c>
      <c r="C1462" s="1" t="s">
        <v>430</v>
      </c>
      <c r="D1462" s="2" t="b">
        <f aca="false">FALSE()</f>
        <v>0</v>
      </c>
      <c r="E1462" s="2" t="s">
        <v>155</v>
      </c>
    </row>
    <row r="1463" customFormat="false" ht="15" hidden="false" customHeight="false" outlineLevel="0" collapsed="false">
      <c r="A1463" s="1" t="s">
        <v>1687</v>
      </c>
      <c r="B1463" s="1" t="n">
        <v>158</v>
      </c>
      <c r="C1463" s="1" t="s">
        <v>1688</v>
      </c>
      <c r="D1463" s="2" t="b">
        <f aca="false">FALSE()</f>
        <v>0</v>
      </c>
    </row>
    <row r="1464" customFormat="false" ht="15" hidden="false" customHeight="false" outlineLevel="0" collapsed="false">
      <c r="A1464" s="1" t="s">
        <v>1687</v>
      </c>
      <c r="B1464" s="1" t="n">
        <v>2072</v>
      </c>
      <c r="C1464" s="1" t="s">
        <v>1689</v>
      </c>
      <c r="D1464" s="2" t="b">
        <f aca="false">FALSE()</f>
        <v>0</v>
      </c>
      <c r="E1464" s="2" t="s">
        <v>128</v>
      </c>
    </row>
    <row r="1465" customFormat="false" ht="15" hidden="false" customHeight="false" outlineLevel="0" collapsed="false">
      <c r="A1465" s="1" t="s">
        <v>1687</v>
      </c>
      <c r="B1465" s="1" t="n">
        <v>887</v>
      </c>
      <c r="C1465" s="1" t="s">
        <v>1690</v>
      </c>
      <c r="D1465" s="2" t="b">
        <f aca="false">FALSE()</f>
        <v>0</v>
      </c>
      <c r="E1465" s="2" t="s">
        <v>1345</v>
      </c>
    </row>
    <row r="1466" customFormat="false" ht="15" hidden="false" customHeight="false" outlineLevel="0" collapsed="false">
      <c r="A1466" s="1" t="s">
        <v>1687</v>
      </c>
      <c r="B1466" s="1" t="n">
        <v>2126</v>
      </c>
      <c r="C1466" s="1" t="s">
        <v>1689</v>
      </c>
      <c r="D1466" s="2" t="b">
        <f aca="false">FALSE()</f>
        <v>0</v>
      </c>
      <c r="E1466" s="2" t="s">
        <v>128</v>
      </c>
    </row>
    <row r="1467" customFormat="false" ht="15" hidden="false" customHeight="false" outlineLevel="0" collapsed="false">
      <c r="A1467" s="1" t="s">
        <v>1687</v>
      </c>
      <c r="B1467" s="1" t="n">
        <v>173</v>
      </c>
      <c r="C1467" s="1" t="s">
        <v>1688</v>
      </c>
      <c r="D1467" s="2" t="b">
        <f aca="false">FALSE()</f>
        <v>0</v>
      </c>
    </row>
    <row r="1468" customFormat="false" ht="15" hidden="false" customHeight="false" outlineLevel="0" collapsed="false">
      <c r="A1468" s="1" t="s">
        <v>1691</v>
      </c>
      <c r="B1468" s="1" t="n">
        <v>146</v>
      </c>
      <c r="C1468" s="1" t="s">
        <v>1692</v>
      </c>
      <c r="D1468" s="2" t="b">
        <f aca="false">FALSE()</f>
        <v>0</v>
      </c>
      <c r="E1468" s="2" t="s">
        <v>24</v>
      </c>
    </row>
    <row r="1469" customFormat="false" ht="15" hidden="false" customHeight="false" outlineLevel="0" collapsed="false">
      <c r="A1469" s="1" t="s">
        <v>1691</v>
      </c>
      <c r="B1469" s="1" t="n">
        <v>425</v>
      </c>
      <c r="C1469" s="1" t="s">
        <v>1693</v>
      </c>
      <c r="D1469" s="2" t="b">
        <f aca="false">FALSE()</f>
        <v>0</v>
      </c>
      <c r="E1469" s="2" t="s">
        <v>327</v>
      </c>
    </row>
    <row r="1470" customFormat="false" ht="15" hidden="false" customHeight="false" outlineLevel="0" collapsed="false">
      <c r="A1470" s="1" t="s">
        <v>1691</v>
      </c>
      <c r="B1470" s="1" t="n">
        <v>569</v>
      </c>
      <c r="C1470" s="1" t="s">
        <v>948</v>
      </c>
      <c r="D1470" s="2" t="b">
        <f aca="false">FALSE()</f>
        <v>0</v>
      </c>
      <c r="E1470" s="2" t="s">
        <v>59</v>
      </c>
    </row>
    <row r="1471" customFormat="false" ht="15" hidden="false" customHeight="false" outlineLevel="0" collapsed="false">
      <c r="A1471" s="1" t="s">
        <v>1691</v>
      </c>
      <c r="B1471" s="1" t="n">
        <v>431</v>
      </c>
      <c r="C1471" s="1" t="s">
        <v>1694</v>
      </c>
      <c r="D1471" s="2" t="b">
        <f aca="false">FALSE()</f>
        <v>0</v>
      </c>
      <c r="E1471" s="2" t="s">
        <v>125</v>
      </c>
    </row>
    <row r="1472" customFormat="false" ht="15" hidden="false" customHeight="false" outlineLevel="0" collapsed="false">
      <c r="A1472" s="1" t="s">
        <v>1691</v>
      </c>
      <c r="B1472" s="1" t="n">
        <v>359</v>
      </c>
      <c r="C1472" s="1" t="s">
        <v>1695</v>
      </c>
      <c r="D1472" s="2" t="b">
        <f aca="false">FALSE()</f>
        <v>0</v>
      </c>
      <c r="E1472" s="2" t="s">
        <v>125</v>
      </c>
    </row>
    <row r="1473" customFormat="false" ht="15" hidden="false" customHeight="false" outlineLevel="0" collapsed="false">
      <c r="A1473" s="1" t="s">
        <v>1691</v>
      </c>
      <c r="B1473" s="1" t="n">
        <v>203</v>
      </c>
      <c r="C1473" s="1" t="s">
        <v>1696</v>
      </c>
      <c r="D1473" s="2" t="b">
        <f aca="false">FALSE()</f>
        <v>0</v>
      </c>
      <c r="E1473" s="2" t="s">
        <v>17</v>
      </c>
    </row>
    <row r="1474" customFormat="false" ht="15" hidden="false" customHeight="false" outlineLevel="0" collapsed="false">
      <c r="A1474" s="1" t="s">
        <v>1691</v>
      </c>
      <c r="B1474" s="1" t="n">
        <v>644</v>
      </c>
      <c r="C1474" s="1" t="s">
        <v>1697</v>
      </c>
      <c r="D1474" s="2" t="b">
        <f aca="false">FALSE()</f>
        <v>0</v>
      </c>
      <c r="E1474" s="2" t="s">
        <v>17</v>
      </c>
    </row>
    <row r="1475" customFormat="false" ht="15" hidden="false" customHeight="false" outlineLevel="0" collapsed="false">
      <c r="A1475" s="1" t="s">
        <v>1691</v>
      </c>
      <c r="B1475" s="1" t="n">
        <v>197</v>
      </c>
      <c r="C1475" s="1" t="s">
        <v>1698</v>
      </c>
      <c r="D1475" s="2" t="b">
        <f aca="false">FALSE()</f>
        <v>0</v>
      </c>
    </row>
    <row r="1476" customFormat="false" ht="15" hidden="false" customHeight="false" outlineLevel="0" collapsed="false">
      <c r="A1476" s="1" t="s">
        <v>1691</v>
      </c>
      <c r="B1476" s="1" t="n">
        <v>152</v>
      </c>
      <c r="C1476" s="1" t="s">
        <v>1699</v>
      </c>
      <c r="D1476" s="2" t="b">
        <f aca="false">FALSE()</f>
        <v>0</v>
      </c>
      <c r="E1476" s="2" t="s">
        <v>92</v>
      </c>
    </row>
    <row r="1477" customFormat="false" ht="15" hidden="false" customHeight="false" outlineLevel="0" collapsed="false">
      <c r="A1477" s="1" t="s">
        <v>1691</v>
      </c>
      <c r="B1477" s="1" t="n">
        <v>686</v>
      </c>
      <c r="C1477" s="1" t="s">
        <v>1700</v>
      </c>
      <c r="D1477" s="2" t="b">
        <f aca="false">FALSE()</f>
        <v>0</v>
      </c>
    </row>
    <row r="1478" customFormat="false" ht="15" hidden="false" customHeight="false" outlineLevel="0" collapsed="false">
      <c r="A1478" s="1" t="s">
        <v>1691</v>
      </c>
      <c r="B1478" s="1" t="n">
        <v>128</v>
      </c>
      <c r="C1478" s="1" t="s">
        <v>1701</v>
      </c>
      <c r="D1478" s="2" t="b">
        <f aca="false">FALSE()</f>
        <v>0</v>
      </c>
      <c r="E1478" s="2" t="s">
        <v>153</v>
      </c>
    </row>
    <row r="1479" customFormat="false" ht="15" hidden="false" customHeight="false" outlineLevel="0" collapsed="false">
      <c r="A1479" s="1" t="s">
        <v>1691</v>
      </c>
      <c r="B1479" s="1" t="n">
        <v>686</v>
      </c>
      <c r="C1479" s="1" t="s">
        <v>1700</v>
      </c>
      <c r="D1479" s="2" t="b">
        <f aca="false">FALSE()</f>
        <v>0</v>
      </c>
    </row>
    <row r="1480" customFormat="false" ht="15" hidden="false" customHeight="false" outlineLevel="0" collapsed="false">
      <c r="A1480" s="1" t="s">
        <v>1691</v>
      </c>
      <c r="B1480" s="1" t="n">
        <v>152</v>
      </c>
      <c r="C1480" s="1" t="s">
        <v>1699</v>
      </c>
      <c r="D1480" s="2" t="b">
        <f aca="false">FALSE()</f>
        <v>0</v>
      </c>
      <c r="E1480" s="2" t="s">
        <v>92</v>
      </c>
    </row>
    <row r="1481" customFormat="false" ht="15" hidden="false" customHeight="false" outlineLevel="0" collapsed="false">
      <c r="A1481" s="1" t="s">
        <v>1691</v>
      </c>
      <c r="B1481" s="1" t="n">
        <v>197</v>
      </c>
      <c r="C1481" s="1" t="s">
        <v>1698</v>
      </c>
      <c r="D1481" s="2" t="b">
        <f aca="false">FALSE()</f>
        <v>0</v>
      </c>
    </row>
    <row r="1482" customFormat="false" ht="15" hidden="false" customHeight="false" outlineLevel="0" collapsed="false">
      <c r="A1482" s="1" t="s">
        <v>1691</v>
      </c>
      <c r="B1482" s="1" t="n">
        <v>644</v>
      </c>
      <c r="C1482" s="1" t="s">
        <v>1697</v>
      </c>
      <c r="D1482" s="2" t="b">
        <f aca="false">FALSE()</f>
        <v>0</v>
      </c>
      <c r="E1482" s="2" t="s">
        <v>17</v>
      </c>
    </row>
    <row r="1483" customFormat="false" ht="15" hidden="false" customHeight="false" outlineLevel="0" collapsed="false">
      <c r="A1483" s="1" t="s">
        <v>1691</v>
      </c>
      <c r="B1483" s="1" t="n">
        <v>203</v>
      </c>
      <c r="C1483" s="1" t="s">
        <v>1696</v>
      </c>
      <c r="D1483" s="2" t="b">
        <f aca="false">FALSE()</f>
        <v>0</v>
      </c>
      <c r="E1483" s="2" t="s">
        <v>17</v>
      </c>
    </row>
    <row r="1484" customFormat="false" ht="15" hidden="false" customHeight="false" outlineLevel="0" collapsed="false">
      <c r="A1484" s="1" t="s">
        <v>1691</v>
      </c>
      <c r="B1484" s="1" t="n">
        <v>698</v>
      </c>
      <c r="C1484" s="1" t="s">
        <v>1702</v>
      </c>
      <c r="D1484" s="2" t="b">
        <f aca="false">FALSE()</f>
        <v>0</v>
      </c>
      <c r="E1484" s="2" t="s">
        <v>125</v>
      </c>
    </row>
    <row r="1485" customFormat="false" ht="15" hidden="false" customHeight="false" outlineLevel="0" collapsed="false">
      <c r="A1485" s="1" t="s">
        <v>1691</v>
      </c>
      <c r="B1485" s="1" t="n">
        <v>107</v>
      </c>
      <c r="C1485" s="1" t="s">
        <v>1703</v>
      </c>
      <c r="D1485" s="2" t="b">
        <f aca="false">FALSE()</f>
        <v>0</v>
      </c>
      <c r="E1485" s="2" t="s">
        <v>125</v>
      </c>
    </row>
    <row r="1486" customFormat="false" ht="15" hidden="false" customHeight="false" outlineLevel="0" collapsed="false">
      <c r="A1486" s="1" t="s">
        <v>1691</v>
      </c>
      <c r="B1486" s="1" t="n">
        <v>188</v>
      </c>
      <c r="C1486" s="1" t="s">
        <v>1704</v>
      </c>
      <c r="D1486" s="2" t="b">
        <f aca="false">FALSE()</f>
        <v>0</v>
      </c>
      <c r="E1486" s="2" t="s">
        <v>125</v>
      </c>
    </row>
    <row r="1487" customFormat="false" ht="15" hidden="false" customHeight="false" outlineLevel="0" collapsed="false">
      <c r="A1487" s="1" t="s">
        <v>1691</v>
      </c>
      <c r="B1487" s="1" t="n">
        <v>335</v>
      </c>
      <c r="C1487" s="1" t="s">
        <v>1705</v>
      </c>
      <c r="D1487" s="2" t="b">
        <f aca="false">FALSE()</f>
        <v>0</v>
      </c>
      <c r="E1487" s="2" t="s">
        <v>125</v>
      </c>
    </row>
    <row r="1488" customFormat="false" ht="15" hidden="false" customHeight="false" outlineLevel="0" collapsed="false">
      <c r="A1488" s="1" t="s">
        <v>1691</v>
      </c>
      <c r="B1488" s="1" t="n">
        <v>425</v>
      </c>
      <c r="C1488" s="1" t="s">
        <v>1693</v>
      </c>
      <c r="D1488" s="2" t="b">
        <f aca="false">FALSE()</f>
        <v>0</v>
      </c>
      <c r="E1488" s="2" t="s">
        <v>327</v>
      </c>
    </row>
    <row r="1489" customFormat="false" ht="15" hidden="false" customHeight="false" outlineLevel="0" collapsed="false">
      <c r="A1489" s="1" t="s">
        <v>1691</v>
      </c>
      <c r="B1489" s="1" t="n">
        <v>146</v>
      </c>
      <c r="C1489" s="1" t="s">
        <v>1692</v>
      </c>
      <c r="D1489" s="2" t="b">
        <f aca="false">FALSE()</f>
        <v>0</v>
      </c>
      <c r="E1489" s="2" t="s">
        <v>24</v>
      </c>
    </row>
    <row r="1490" customFormat="false" ht="15" hidden="false" customHeight="false" outlineLevel="0" collapsed="false">
      <c r="A1490" s="1" t="s">
        <v>1706</v>
      </c>
      <c r="B1490" s="1" t="n">
        <v>128</v>
      </c>
      <c r="C1490" s="1" t="s">
        <v>1707</v>
      </c>
      <c r="D1490" s="2" t="b">
        <f aca="false">FALSE()</f>
        <v>0</v>
      </c>
      <c r="E1490" s="2" t="s">
        <v>63</v>
      </c>
    </row>
    <row r="1491" customFormat="false" ht="15" hidden="false" customHeight="false" outlineLevel="0" collapsed="false">
      <c r="A1491" s="1" t="s">
        <v>1706</v>
      </c>
      <c r="B1491" s="1" t="n">
        <v>821</v>
      </c>
      <c r="C1491" s="1" t="s">
        <v>1708</v>
      </c>
      <c r="D1491" s="2" t="b">
        <f aca="false">FALSE()</f>
        <v>0</v>
      </c>
      <c r="E1491" s="2" t="s">
        <v>122</v>
      </c>
    </row>
    <row r="1492" customFormat="false" ht="15" hidden="false" customHeight="false" outlineLevel="0" collapsed="false">
      <c r="A1492" s="1" t="s">
        <v>1706</v>
      </c>
      <c r="B1492" s="1" t="n">
        <v>164</v>
      </c>
      <c r="C1492" s="1" t="s">
        <v>1709</v>
      </c>
      <c r="D1492" s="2" t="b">
        <f aca="false">FALSE()</f>
        <v>0</v>
      </c>
    </row>
    <row r="1493" customFormat="false" ht="15" hidden="false" customHeight="false" outlineLevel="0" collapsed="false">
      <c r="A1493" s="1" t="s">
        <v>1706</v>
      </c>
      <c r="B1493" s="1" t="n">
        <v>137</v>
      </c>
      <c r="C1493" s="1" t="s">
        <v>144</v>
      </c>
      <c r="D1493" s="2" t="b">
        <f aca="false">FALSE()</f>
        <v>0</v>
      </c>
      <c r="E1493" s="2" t="s">
        <v>145</v>
      </c>
    </row>
    <row r="1494" customFormat="false" ht="15" hidden="false" customHeight="false" outlineLevel="0" collapsed="false">
      <c r="A1494" s="1" t="s">
        <v>1706</v>
      </c>
      <c r="B1494" s="1" t="n">
        <v>821</v>
      </c>
      <c r="C1494" s="1" t="s">
        <v>1710</v>
      </c>
      <c r="D1494" s="2" t="b">
        <f aca="false">FALSE()</f>
        <v>0</v>
      </c>
      <c r="E1494" s="2" t="s">
        <v>142</v>
      </c>
    </row>
    <row r="1495" customFormat="false" ht="15" hidden="false" customHeight="false" outlineLevel="0" collapsed="false">
      <c r="A1495" s="1" t="s">
        <v>1706</v>
      </c>
      <c r="B1495" s="1" t="n">
        <v>527</v>
      </c>
      <c r="C1495" s="1" t="s">
        <v>1711</v>
      </c>
      <c r="D1495" s="2" t="b">
        <f aca="false">FALSE()</f>
        <v>0</v>
      </c>
      <c r="E1495" s="2" t="s">
        <v>1712</v>
      </c>
    </row>
    <row r="1496" customFormat="false" ht="15" hidden="false" customHeight="false" outlineLevel="0" collapsed="false">
      <c r="A1496" s="1" t="s">
        <v>1706</v>
      </c>
      <c r="B1496" s="1" t="n">
        <v>134</v>
      </c>
      <c r="C1496" s="1" t="s">
        <v>1713</v>
      </c>
      <c r="D1496" s="2" t="b">
        <f aca="false">FALSE()</f>
        <v>0</v>
      </c>
      <c r="E1496" s="2" t="s">
        <v>1714</v>
      </c>
    </row>
    <row r="1497" customFormat="false" ht="15" hidden="false" customHeight="false" outlineLevel="0" collapsed="false">
      <c r="A1497" s="1" t="s">
        <v>1706</v>
      </c>
      <c r="B1497" s="1" t="n">
        <v>527</v>
      </c>
      <c r="C1497" s="1" t="s">
        <v>1711</v>
      </c>
      <c r="D1497" s="2" t="b">
        <f aca="false">FALSE()</f>
        <v>0</v>
      </c>
      <c r="E1497" s="2" t="s">
        <v>1712</v>
      </c>
    </row>
    <row r="1498" customFormat="false" ht="15" hidden="false" customHeight="false" outlineLevel="0" collapsed="false">
      <c r="A1498" s="1" t="s">
        <v>1715</v>
      </c>
      <c r="B1498" s="1" t="n">
        <v>1010</v>
      </c>
      <c r="C1498" s="1" t="s">
        <v>144</v>
      </c>
      <c r="D1498" s="2" t="b">
        <f aca="false">FALSE()</f>
        <v>0</v>
      </c>
      <c r="E1498" s="2" t="s">
        <v>145</v>
      </c>
    </row>
    <row r="1499" customFormat="false" ht="15" hidden="false" customHeight="false" outlineLevel="0" collapsed="false">
      <c r="A1499" s="1" t="s">
        <v>1715</v>
      </c>
      <c r="B1499" s="1" t="n">
        <v>659</v>
      </c>
      <c r="C1499" s="1" t="s">
        <v>1523</v>
      </c>
      <c r="D1499" s="2" t="b">
        <f aca="false">FALSE()</f>
        <v>0</v>
      </c>
      <c r="E1499" s="2" t="s">
        <v>1524</v>
      </c>
    </row>
    <row r="1500" customFormat="false" ht="15" hidden="false" customHeight="false" outlineLevel="0" collapsed="false">
      <c r="A1500" s="1" t="s">
        <v>1715</v>
      </c>
      <c r="B1500" s="1" t="n">
        <v>146</v>
      </c>
      <c r="C1500" s="1" t="s">
        <v>1716</v>
      </c>
      <c r="D1500" s="2" t="b">
        <f aca="false">FALSE()</f>
        <v>0</v>
      </c>
    </row>
    <row r="1501" customFormat="false" ht="15" hidden="false" customHeight="false" outlineLevel="0" collapsed="false">
      <c r="A1501" s="1" t="s">
        <v>1715</v>
      </c>
      <c r="B1501" s="1" t="n">
        <v>146</v>
      </c>
      <c r="C1501" s="1" t="s">
        <v>1716</v>
      </c>
      <c r="D1501" s="2" t="b">
        <f aca="false">FALSE()</f>
        <v>0</v>
      </c>
    </row>
    <row r="1502" customFormat="false" ht="15" hidden="false" customHeight="false" outlineLevel="0" collapsed="false">
      <c r="A1502" s="1" t="s">
        <v>1717</v>
      </c>
      <c r="B1502" s="1" t="n">
        <v>1109</v>
      </c>
      <c r="C1502" s="1" t="s">
        <v>1718</v>
      </c>
      <c r="D1502" s="2" t="b">
        <f aca="false">FALSE()</f>
        <v>0</v>
      </c>
      <c r="E1502" s="2" t="s">
        <v>1719</v>
      </c>
    </row>
    <row r="1503" customFormat="false" ht="15" hidden="false" customHeight="false" outlineLevel="0" collapsed="false">
      <c r="A1503" s="1" t="s">
        <v>1717</v>
      </c>
      <c r="B1503" s="1" t="n">
        <v>1085</v>
      </c>
      <c r="C1503" s="1" t="s">
        <v>1720</v>
      </c>
      <c r="D1503" s="2" t="b">
        <f aca="false">FALSE()</f>
        <v>0</v>
      </c>
      <c r="E1503" s="2" t="s">
        <v>85</v>
      </c>
    </row>
    <row r="1504" customFormat="false" ht="15" hidden="false" customHeight="false" outlineLevel="0" collapsed="false">
      <c r="A1504" s="1" t="s">
        <v>1717</v>
      </c>
      <c r="B1504" s="1" t="n">
        <v>659</v>
      </c>
      <c r="C1504" s="1" t="s">
        <v>186</v>
      </c>
      <c r="D1504" s="2" t="b">
        <f aca="false">FALSE()</f>
        <v>0</v>
      </c>
      <c r="E1504" s="2" t="s">
        <v>145</v>
      </c>
    </row>
    <row r="1505" customFormat="false" ht="15" hidden="false" customHeight="false" outlineLevel="0" collapsed="false">
      <c r="A1505" s="1" t="s">
        <v>1717</v>
      </c>
      <c r="B1505" s="1" t="n">
        <v>437</v>
      </c>
      <c r="C1505" s="1" t="s">
        <v>1721</v>
      </c>
      <c r="D1505" s="2" t="b">
        <f aca="false">FALSE()</f>
        <v>0</v>
      </c>
      <c r="E1505" s="2" t="s">
        <v>22</v>
      </c>
    </row>
    <row r="1506" customFormat="false" ht="15" hidden="false" customHeight="false" outlineLevel="0" collapsed="false">
      <c r="A1506" s="1" t="s">
        <v>1717</v>
      </c>
      <c r="B1506" s="1" t="n">
        <v>152</v>
      </c>
      <c r="C1506" s="1" t="s">
        <v>141</v>
      </c>
      <c r="D1506" s="2" t="b">
        <f aca="false">FALSE()</f>
        <v>0</v>
      </c>
      <c r="E1506" s="2" t="s">
        <v>142</v>
      </c>
    </row>
    <row r="1507" customFormat="false" ht="15" hidden="false" customHeight="false" outlineLevel="0" collapsed="false">
      <c r="A1507" s="1" t="s">
        <v>1717</v>
      </c>
      <c r="B1507" s="1" t="n">
        <v>464</v>
      </c>
      <c r="C1507" s="1" t="s">
        <v>1722</v>
      </c>
      <c r="D1507" s="2" t="b">
        <f aca="false">FALSE()</f>
        <v>0</v>
      </c>
      <c r="E1507" s="2" t="s">
        <v>155</v>
      </c>
    </row>
    <row r="1508" customFormat="false" ht="15" hidden="false" customHeight="false" outlineLevel="0" collapsed="false">
      <c r="A1508" s="1" t="s">
        <v>1717</v>
      </c>
      <c r="B1508" s="1" t="n">
        <v>2210</v>
      </c>
      <c r="C1508" s="1" t="s">
        <v>1723</v>
      </c>
      <c r="D1508" s="2" t="b">
        <f aca="false">FALSE()</f>
        <v>0</v>
      </c>
      <c r="E1508" s="2" t="s">
        <v>22</v>
      </c>
    </row>
    <row r="1509" customFormat="false" ht="15" hidden="false" customHeight="false" outlineLevel="0" collapsed="false">
      <c r="A1509" s="1" t="s">
        <v>1717</v>
      </c>
      <c r="B1509" s="1" t="n">
        <v>845</v>
      </c>
      <c r="C1509" s="1" t="s">
        <v>1724</v>
      </c>
      <c r="D1509" s="2" t="b">
        <f aca="false">FALSE()</f>
        <v>0</v>
      </c>
      <c r="E1509" s="2" t="s">
        <v>61</v>
      </c>
    </row>
    <row r="1510" customFormat="false" ht="15" hidden="false" customHeight="false" outlineLevel="0" collapsed="false">
      <c r="A1510" s="1" t="s">
        <v>1717</v>
      </c>
      <c r="B1510" s="1" t="n">
        <v>299</v>
      </c>
      <c r="C1510" s="1" t="s">
        <v>1725</v>
      </c>
      <c r="D1510" s="2" t="b">
        <f aca="false">FALSE()</f>
        <v>0</v>
      </c>
      <c r="E1510" s="2" t="s">
        <v>22</v>
      </c>
    </row>
    <row r="1511" customFormat="false" ht="15" hidden="false" customHeight="false" outlineLevel="0" collapsed="false">
      <c r="A1511" s="1" t="s">
        <v>1717</v>
      </c>
      <c r="B1511" s="1" t="n">
        <v>629</v>
      </c>
      <c r="C1511" s="1" t="s">
        <v>1726</v>
      </c>
      <c r="D1511" s="2" t="b">
        <f aca="false">FALSE()</f>
        <v>0</v>
      </c>
      <c r="E1511" s="2" t="s">
        <v>22</v>
      </c>
    </row>
    <row r="1512" customFormat="false" ht="15" hidden="false" customHeight="false" outlineLevel="0" collapsed="false">
      <c r="A1512" s="1" t="s">
        <v>1717</v>
      </c>
      <c r="B1512" s="1" t="n">
        <v>215</v>
      </c>
      <c r="C1512" s="1" t="s">
        <v>1727</v>
      </c>
      <c r="D1512" s="2" t="b">
        <f aca="false">FALSE()</f>
        <v>0</v>
      </c>
      <c r="E1512" s="2" t="s">
        <v>1728</v>
      </c>
    </row>
    <row r="1513" customFormat="false" ht="15" hidden="false" customHeight="false" outlineLevel="0" collapsed="false">
      <c r="A1513" s="1" t="s">
        <v>1717</v>
      </c>
      <c r="B1513" s="1" t="n">
        <v>503</v>
      </c>
      <c r="C1513" s="1" t="s">
        <v>1729</v>
      </c>
      <c r="D1513" s="2" t="b">
        <f aca="false">FALSE()</f>
        <v>0</v>
      </c>
      <c r="E1513" s="2" t="s">
        <v>38</v>
      </c>
    </row>
    <row r="1514" customFormat="false" ht="15" hidden="false" customHeight="false" outlineLevel="0" collapsed="false">
      <c r="A1514" s="1" t="s">
        <v>1717</v>
      </c>
      <c r="B1514" s="1" t="n">
        <v>215</v>
      </c>
      <c r="C1514" s="1" t="s">
        <v>1727</v>
      </c>
      <c r="D1514" s="2" t="b">
        <f aca="false">FALSE()</f>
        <v>0</v>
      </c>
      <c r="E1514" s="2" t="s">
        <v>1728</v>
      </c>
    </row>
    <row r="1515" customFormat="false" ht="15" hidden="false" customHeight="false" outlineLevel="0" collapsed="false">
      <c r="A1515" s="1" t="s">
        <v>1730</v>
      </c>
      <c r="B1515" s="1" t="n">
        <v>215</v>
      </c>
      <c r="C1515" s="1" t="s">
        <v>1727</v>
      </c>
      <c r="D1515" s="2" t="b">
        <f aca="false">FALSE()</f>
        <v>0</v>
      </c>
      <c r="E1515" s="2" t="s">
        <v>1728</v>
      </c>
    </row>
    <row r="1516" customFormat="false" ht="15" hidden="false" customHeight="false" outlineLevel="0" collapsed="false">
      <c r="A1516" s="1" t="s">
        <v>1731</v>
      </c>
      <c r="B1516" s="1" t="n">
        <v>2573</v>
      </c>
      <c r="C1516" s="1" t="s">
        <v>946</v>
      </c>
      <c r="D1516" s="2" t="b">
        <f aca="false">FALSE()</f>
        <v>0</v>
      </c>
      <c r="E1516" s="2" t="s">
        <v>142</v>
      </c>
    </row>
    <row r="1517" customFormat="false" ht="15" hidden="false" customHeight="false" outlineLevel="0" collapsed="false">
      <c r="A1517" s="1" t="s">
        <v>1732</v>
      </c>
      <c r="B1517" s="1" t="n">
        <v>425</v>
      </c>
      <c r="C1517" s="1" t="s">
        <v>1733</v>
      </c>
      <c r="D1517" s="2" t="b">
        <f aca="false">FALSE()</f>
        <v>0</v>
      </c>
      <c r="E1517" s="2" t="s">
        <v>181</v>
      </c>
    </row>
    <row r="1518" customFormat="false" ht="15" hidden="false" customHeight="false" outlineLevel="0" collapsed="false">
      <c r="A1518" s="1" t="s">
        <v>1732</v>
      </c>
      <c r="B1518" s="1" t="n">
        <v>857</v>
      </c>
      <c r="C1518" s="1" t="s">
        <v>1734</v>
      </c>
      <c r="D1518" s="2" t="b">
        <f aca="false">FALSE()</f>
        <v>0</v>
      </c>
    </row>
    <row r="1519" customFormat="false" ht="15" hidden="false" customHeight="false" outlineLevel="0" collapsed="false">
      <c r="A1519" s="1" t="s">
        <v>1732</v>
      </c>
      <c r="B1519" s="1" t="n">
        <v>437</v>
      </c>
      <c r="C1519" s="1" t="s">
        <v>1735</v>
      </c>
      <c r="D1519" s="2" t="b">
        <f aca="false">FALSE()</f>
        <v>0</v>
      </c>
      <c r="E1519" s="2" t="s">
        <v>990</v>
      </c>
    </row>
    <row r="1520" customFormat="false" ht="15" hidden="false" customHeight="false" outlineLevel="0" collapsed="false">
      <c r="A1520" s="1" t="s">
        <v>1732</v>
      </c>
      <c r="B1520" s="1" t="n">
        <v>623</v>
      </c>
      <c r="C1520" s="1" t="s">
        <v>1736</v>
      </c>
      <c r="D1520" s="2" t="b">
        <f aca="false">FALSE()</f>
        <v>0</v>
      </c>
      <c r="E1520" s="2" t="s">
        <v>1737</v>
      </c>
    </row>
    <row r="1521" customFormat="false" ht="15" hidden="false" customHeight="false" outlineLevel="0" collapsed="false">
      <c r="A1521" s="1" t="s">
        <v>1738</v>
      </c>
      <c r="B1521" s="1" t="n">
        <v>623</v>
      </c>
      <c r="C1521" s="1" t="s">
        <v>1736</v>
      </c>
      <c r="D1521" s="2" t="b">
        <f aca="false">FALSE()</f>
        <v>0</v>
      </c>
      <c r="E1521" s="2" t="s">
        <v>1737</v>
      </c>
    </row>
    <row r="1522" customFormat="false" ht="15" hidden="false" customHeight="false" outlineLevel="0" collapsed="false">
      <c r="A1522" s="1" t="s">
        <v>1738</v>
      </c>
      <c r="B1522" s="1" t="n">
        <v>857</v>
      </c>
      <c r="C1522" s="1" t="s">
        <v>1734</v>
      </c>
      <c r="D1522" s="2" t="b">
        <f aca="false">FALSE()</f>
        <v>0</v>
      </c>
    </row>
    <row r="1523" customFormat="false" ht="15" hidden="false" customHeight="false" outlineLevel="0" collapsed="false">
      <c r="A1523" s="1" t="s">
        <v>1738</v>
      </c>
      <c r="B1523" s="1" t="n">
        <v>416</v>
      </c>
      <c r="C1523" s="1" t="s">
        <v>1733</v>
      </c>
      <c r="D1523" s="2" t="b">
        <f aca="false">FALSE()</f>
        <v>0</v>
      </c>
      <c r="E1523" s="2" t="s">
        <v>181</v>
      </c>
    </row>
    <row r="1524" customFormat="false" ht="15" hidden="false" customHeight="false" outlineLevel="0" collapsed="false">
      <c r="A1524" s="1" t="s">
        <v>1738</v>
      </c>
      <c r="B1524" s="1" t="n">
        <v>305</v>
      </c>
      <c r="C1524" s="1" t="s">
        <v>1739</v>
      </c>
      <c r="D1524" s="2" t="b">
        <f aca="false">FALSE()</f>
        <v>0</v>
      </c>
      <c r="E1524" s="2" t="s">
        <v>181</v>
      </c>
    </row>
    <row r="1525" customFormat="false" ht="15" hidden="false" customHeight="false" outlineLevel="0" collapsed="false">
      <c r="A1525" s="1" t="s">
        <v>1738</v>
      </c>
      <c r="B1525" s="1" t="n">
        <v>1781</v>
      </c>
      <c r="C1525" s="1" t="s">
        <v>1740</v>
      </c>
      <c r="D1525" s="2" t="b">
        <f aca="false">FALSE()</f>
        <v>0</v>
      </c>
      <c r="E1525" s="2" t="s">
        <v>115</v>
      </c>
    </row>
    <row r="1526" customFormat="false" ht="15" hidden="false" customHeight="false" outlineLevel="0" collapsed="false">
      <c r="A1526" s="1" t="s">
        <v>1738</v>
      </c>
      <c r="B1526" s="1" t="n">
        <v>1229</v>
      </c>
      <c r="C1526" s="1" t="s">
        <v>518</v>
      </c>
      <c r="D1526" s="2" t="b">
        <f aca="false">FALSE()</f>
        <v>0</v>
      </c>
      <c r="E1526" s="2" t="s">
        <v>117</v>
      </c>
    </row>
    <row r="1527" customFormat="false" ht="15" hidden="false" customHeight="false" outlineLevel="0" collapsed="false">
      <c r="A1527" s="1" t="s">
        <v>1738</v>
      </c>
      <c r="B1527" s="1" t="n">
        <v>278</v>
      </c>
      <c r="C1527" s="1" t="s">
        <v>1741</v>
      </c>
      <c r="D1527" s="2" t="b">
        <f aca="false">FALSE()</f>
        <v>0</v>
      </c>
    </row>
    <row r="1528" customFormat="false" ht="15" hidden="false" customHeight="false" outlineLevel="0" collapsed="false">
      <c r="A1528" s="1" t="s">
        <v>1738</v>
      </c>
      <c r="B1528" s="1" t="n">
        <v>89</v>
      </c>
      <c r="C1528" s="1" t="s">
        <v>1742</v>
      </c>
      <c r="D1528" s="2" t="b">
        <f aca="false">FALSE()</f>
        <v>0</v>
      </c>
    </row>
    <row r="1529" customFormat="false" ht="15" hidden="false" customHeight="false" outlineLevel="0" collapsed="false">
      <c r="A1529" s="1" t="s">
        <v>1738</v>
      </c>
      <c r="B1529" s="1" t="n">
        <v>278</v>
      </c>
      <c r="C1529" s="1" t="s">
        <v>1741</v>
      </c>
      <c r="D1529" s="2" t="b">
        <f aca="false">FALSE()</f>
        <v>0</v>
      </c>
    </row>
    <row r="1530" customFormat="false" ht="15" hidden="false" customHeight="false" outlineLevel="0" collapsed="false">
      <c r="A1530" s="1" t="s">
        <v>1738</v>
      </c>
      <c r="B1530" s="1" t="n">
        <v>1229</v>
      </c>
      <c r="C1530" s="1" t="s">
        <v>518</v>
      </c>
      <c r="D1530" s="2" t="b">
        <f aca="false">FALSE()</f>
        <v>0</v>
      </c>
      <c r="E1530" s="2" t="s">
        <v>117</v>
      </c>
    </row>
    <row r="1531" customFormat="false" ht="15" hidden="false" customHeight="false" outlineLevel="0" collapsed="false">
      <c r="A1531" s="1" t="s">
        <v>1738</v>
      </c>
      <c r="B1531" s="1" t="n">
        <v>1781</v>
      </c>
      <c r="C1531" s="1" t="s">
        <v>1740</v>
      </c>
      <c r="D1531" s="2" t="b">
        <f aca="false">FALSE()</f>
        <v>0</v>
      </c>
      <c r="E1531" s="2" t="s">
        <v>115</v>
      </c>
    </row>
    <row r="1532" customFormat="false" ht="15" hidden="false" customHeight="false" outlineLevel="0" collapsed="false">
      <c r="A1532" s="1" t="s">
        <v>1738</v>
      </c>
      <c r="B1532" s="1" t="n">
        <v>305</v>
      </c>
      <c r="C1532" s="1" t="s">
        <v>1739</v>
      </c>
      <c r="D1532" s="2" t="b">
        <f aca="false">FALSE()</f>
        <v>0</v>
      </c>
      <c r="E1532" s="2" t="s">
        <v>181</v>
      </c>
    </row>
    <row r="1533" customFormat="false" ht="15" hidden="false" customHeight="false" outlineLevel="0" collapsed="false">
      <c r="A1533" s="1" t="s">
        <v>1738</v>
      </c>
      <c r="B1533" s="1" t="n">
        <v>416</v>
      </c>
      <c r="C1533" s="1" t="s">
        <v>1733</v>
      </c>
      <c r="D1533" s="2" t="b">
        <f aca="false">FALSE()</f>
        <v>0</v>
      </c>
      <c r="E1533" s="2" t="s">
        <v>181</v>
      </c>
    </row>
    <row r="1534" customFormat="false" ht="15" hidden="false" customHeight="false" outlineLevel="0" collapsed="false">
      <c r="A1534" s="1" t="s">
        <v>1738</v>
      </c>
      <c r="B1534" s="1" t="n">
        <v>857</v>
      </c>
      <c r="C1534" s="1" t="s">
        <v>1734</v>
      </c>
      <c r="D1534" s="2" t="b">
        <f aca="false">FALSE()</f>
        <v>0</v>
      </c>
    </row>
    <row r="1535" customFormat="false" ht="15" hidden="false" customHeight="false" outlineLevel="0" collapsed="false">
      <c r="A1535" s="1" t="s">
        <v>1743</v>
      </c>
      <c r="B1535" s="1" t="n">
        <v>1679</v>
      </c>
      <c r="C1535" s="1" t="s">
        <v>1744</v>
      </c>
      <c r="D1535" s="2" t="b">
        <f aca="false">FALSE()</f>
        <v>0</v>
      </c>
      <c r="E1535" s="2" t="s">
        <v>63</v>
      </c>
    </row>
    <row r="1536" customFormat="false" ht="15" hidden="false" customHeight="false" outlineLevel="0" collapsed="false">
      <c r="A1536" s="1" t="s">
        <v>1743</v>
      </c>
      <c r="B1536" s="1" t="n">
        <v>146</v>
      </c>
      <c r="C1536" s="1" t="s">
        <v>1745</v>
      </c>
      <c r="D1536" s="2" t="b">
        <f aca="false">FALSE()</f>
        <v>0</v>
      </c>
      <c r="E1536" s="2" t="s">
        <v>1746</v>
      </c>
    </row>
    <row r="1537" customFormat="false" ht="15" hidden="false" customHeight="false" outlineLevel="0" collapsed="false">
      <c r="A1537" s="1" t="s">
        <v>1743</v>
      </c>
      <c r="B1537" s="1" t="n">
        <v>98</v>
      </c>
      <c r="C1537" s="1" t="s">
        <v>1747</v>
      </c>
      <c r="D1537" s="2" t="b">
        <f aca="false">FALSE()</f>
        <v>0</v>
      </c>
    </row>
    <row r="1538" customFormat="false" ht="15" hidden="false" customHeight="false" outlineLevel="0" collapsed="false">
      <c r="A1538" s="1" t="s">
        <v>1743</v>
      </c>
      <c r="B1538" s="1" t="n">
        <v>482</v>
      </c>
      <c r="C1538" s="1" t="s">
        <v>1748</v>
      </c>
      <c r="D1538" s="2" t="b">
        <f aca="false">FALSE()</f>
        <v>0</v>
      </c>
      <c r="E1538" s="2" t="s">
        <v>318</v>
      </c>
    </row>
    <row r="1539" customFormat="false" ht="15" hidden="false" customHeight="false" outlineLevel="0" collapsed="false">
      <c r="A1539" s="1" t="s">
        <v>1743</v>
      </c>
      <c r="B1539" s="1" t="n">
        <v>449</v>
      </c>
      <c r="C1539" s="1" t="s">
        <v>1667</v>
      </c>
      <c r="D1539" s="2" t="b">
        <f aca="false">FALSE()</f>
        <v>0</v>
      </c>
    </row>
    <row r="1540" customFormat="false" ht="15" hidden="false" customHeight="false" outlineLevel="0" collapsed="false">
      <c r="A1540" s="1" t="s">
        <v>1743</v>
      </c>
      <c r="B1540" s="1" t="n">
        <v>1052</v>
      </c>
      <c r="C1540" s="1" t="s">
        <v>1749</v>
      </c>
      <c r="D1540" s="2" t="b">
        <f aca="false">FALSE()</f>
        <v>0</v>
      </c>
      <c r="E1540" s="2" t="s">
        <v>142</v>
      </c>
    </row>
    <row r="1541" customFormat="false" ht="15" hidden="false" customHeight="false" outlineLevel="0" collapsed="false">
      <c r="A1541" s="1" t="s">
        <v>1750</v>
      </c>
      <c r="B1541" s="1" t="n">
        <v>3341</v>
      </c>
      <c r="C1541" s="1" t="s">
        <v>1751</v>
      </c>
      <c r="D1541" s="2" t="b">
        <f aca="false">FALSE()</f>
        <v>0</v>
      </c>
      <c r="E1541" s="2" t="s">
        <v>142</v>
      </c>
    </row>
    <row r="1542" customFormat="false" ht="15" hidden="false" customHeight="false" outlineLevel="0" collapsed="false">
      <c r="A1542" s="1" t="s">
        <v>1750</v>
      </c>
      <c r="B1542" s="1" t="n">
        <v>812</v>
      </c>
      <c r="C1542" s="1" t="s">
        <v>1752</v>
      </c>
      <c r="D1542" s="2" t="b">
        <f aca="false">FALSE()</f>
        <v>0</v>
      </c>
      <c r="E1542" s="2" t="s">
        <v>1753</v>
      </c>
    </row>
    <row r="1543" customFormat="false" ht="15" hidden="false" customHeight="false" outlineLevel="0" collapsed="false">
      <c r="A1543" s="1" t="s">
        <v>1750</v>
      </c>
      <c r="B1543" s="1" t="n">
        <v>107</v>
      </c>
      <c r="C1543" s="1" t="s">
        <v>1754</v>
      </c>
      <c r="D1543" s="2" t="b">
        <f aca="false">FALSE()</f>
        <v>0</v>
      </c>
      <c r="E1543" s="2" t="s">
        <v>90</v>
      </c>
    </row>
    <row r="1544" customFormat="false" ht="15" hidden="false" customHeight="false" outlineLevel="0" collapsed="false">
      <c r="A1544" s="1" t="s">
        <v>1750</v>
      </c>
      <c r="B1544" s="1" t="n">
        <v>812</v>
      </c>
      <c r="C1544" s="1" t="s">
        <v>1752</v>
      </c>
      <c r="D1544" s="2" t="b">
        <f aca="false">FALSE()</f>
        <v>0</v>
      </c>
      <c r="E1544" s="2" t="s">
        <v>1753</v>
      </c>
    </row>
    <row r="1545" customFormat="false" ht="15" hidden="false" customHeight="false" outlineLevel="0" collapsed="false">
      <c r="A1545" s="1" t="s">
        <v>1755</v>
      </c>
      <c r="B1545" s="1" t="n">
        <v>626</v>
      </c>
      <c r="C1545" s="1" t="s">
        <v>1668</v>
      </c>
      <c r="D1545" s="2" t="b">
        <f aca="false">FALSE()</f>
        <v>0</v>
      </c>
      <c r="E1545" s="2" t="s">
        <v>142</v>
      </c>
    </row>
    <row r="1546" customFormat="false" ht="15" hidden="false" customHeight="false" outlineLevel="0" collapsed="false">
      <c r="A1546" s="1" t="s">
        <v>1755</v>
      </c>
      <c r="B1546" s="1" t="n">
        <v>623</v>
      </c>
      <c r="C1546" s="1" t="s">
        <v>1756</v>
      </c>
      <c r="D1546" s="2" t="b">
        <f aca="false">FALSE()</f>
        <v>0</v>
      </c>
      <c r="E1546" s="2" t="s">
        <v>142</v>
      </c>
    </row>
    <row r="1547" customFormat="false" ht="15" hidden="false" customHeight="false" outlineLevel="0" collapsed="false">
      <c r="A1547" s="1" t="s">
        <v>1755</v>
      </c>
      <c r="B1547" s="1" t="n">
        <v>449</v>
      </c>
      <c r="C1547" s="1" t="s">
        <v>1667</v>
      </c>
      <c r="D1547" s="2" t="b">
        <f aca="false">FALSE()</f>
        <v>0</v>
      </c>
    </row>
    <row r="1548" customFormat="false" ht="15" hidden="false" customHeight="false" outlineLevel="0" collapsed="false">
      <c r="A1548" s="1" t="s">
        <v>1757</v>
      </c>
      <c r="B1548" s="1" t="n">
        <v>1106</v>
      </c>
      <c r="C1548" s="1" t="s">
        <v>533</v>
      </c>
      <c r="D1548" s="2" t="b">
        <f aca="false">FALSE()</f>
        <v>0</v>
      </c>
      <c r="E1548" s="2" t="s">
        <v>534</v>
      </c>
    </row>
    <row r="1549" customFormat="false" ht="15" hidden="false" customHeight="false" outlineLevel="0" collapsed="false">
      <c r="A1549" s="1" t="s">
        <v>1758</v>
      </c>
      <c r="B1549" s="1" t="n">
        <v>227</v>
      </c>
      <c r="C1549" s="1" t="s">
        <v>468</v>
      </c>
      <c r="D1549" s="2" t="b">
        <f aca="false">FALSE()</f>
        <v>0</v>
      </c>
      <c r="E1549" s="2" t="s">
        <v>181</v>
      </c>
    </row>
    <row r="1550" customFormat="false" ht="15" hidden="false" customHeight="false" outlineLevel="0" collapsed="false">
      <c r="A1550" s="1" t="s">
        <v>1758</v>
      </c>
      <c r="B1550" s="1" t="n">
        <v>326</v>
      </c>
      <c r="C1550" s="1" t="s">
        <v>904</v>
      </c>
      <c r="D1550" s="2" t="b">
        <f aca="false">FALSE()</f>
        <v>0</v>
      </c>
      <c r="E1550" s="2" t="s">
        <v>17</v>
      </c>
    </row>
    <row r="1551" customFormat="false" ht="15" hidden="false" customHeight="false" outlineLevel="0" collapsed="false">
      <c r="A1551" s="1" t="s">
        <v>1758</v>
      </c>
      <c r="B1551" s="1" t="n">
        <v>98</v>
      </c>
      <c r="C1551" s="1" t="s">
        <v>1759</v>
      </c>
      <c r="D1551" s="2" t="b">
        <f aca="false">FALSE()</f>
        <v>0</v>
      </c>
      <c r="E1551" s="2" t="s">
        <v>145</v>
      </c>
    </row>
    <row r="1552" customFormat="false" ht="15" hidden="false" customHeight="false" outlineLevel="0" collapsed="false">
      <c r="A1552" s="1" t="s">
        <v>1758</v>
      </c>
      <c r="B1552" s="1" t="n">
        <v>131</v>
      </c>
      <c r="C1552" s="1" t="s">
        <v>1760</v>
      </c>
      <c r="D1552" s="2" t="b">
        <f aca="false">FALSE()</f>
        <v>0</v>
      </c>
    </row>
    <row r="1553" customFormat="false" ht="15" hidden="false" customHeight="false" outlineLevel="0" collapsed="false">
      <c r="A1553" s="1" t="s">
        <v>1758</v>
      </c>
      <c r="B1553" s="1" t="n">
        <v>935</v>
      </c>
      <c r="C1553" s="1" t="s">
        <v>1761</v>
      </c>
      <c r="D1553" s="2" t="b">
        <f aca="false">FALSE()</f>
        <v>0</v>
      </c>
      <c r="E1553" s="2" t="s">
        <v>125</v>
      </c>
    </row>
    <row r="1554" customFormat="false" ht="15" hidden="false" customHeight="false" outlineLevel="0" collapsed="false">
      <c r="A1554" s="1" t="s">
        <v>1758</v>
      </c>
      <c r="B1554" s="1" t="n">
        <v>263</v>
      </c>
      <c r="C1554" s="1" t="s">
        <v>1762</v>
      </c>
      <c r="D1554" s="2" t="b">
        <f aca="false">FALSE()</f>
        <v>0</v>
      </c>
      <c r="E1554" s="2" t="s">
        <v>128</v>
      </c>
    </row>
    <row r="1555" customFormat="false" ht="15" hidden="false" customHeight="false" outlineLevel="0" collapsed="false">
      <c r="A1555" s="1" t="s">
        <v>1758</v>
      </c>
      <c r="B1555" s="1" t="n">
        <v>122</v>
      </c>
      <c r="C1555" s="1" t="s">
        <v>1763</v>
      </c>
      <c r="D1555" s="2" t="b">
        <f aca="false">FALSE()</f>
        <v>0</v>
      </c>
      <c r="E1555" s="2" t="s">
        <v>128</v>
      </c>
    </row>
    <row r="1556" customFormat="false" ht="15" hidden="false" customHeight="false" outlineLevel="0" collapsed="false">
      <c r="A1556" s="1" t="s">
        <v>1758</v>
      </c>
      <c r="B1556" s="1" t="n">
        <v>782</v>
      </c>
      <c r="C1556" s="1" t="s">
        <v>1764</v>
      </c>
      <c r="D1556" s="2" t="b">
        <f aca="false">FALSE()</f>
        <v>0</v>
      </c>
      <c r="E1556" s="2" t="s">
        <v>128</v>
      </c>
    </row>
    <row r="1557" customFormat="false" ht="15" hidden="false" customHeight="false" outlineLevel="0" collapsed="false">
      <c r="A1557" s="1" t="s">
        <v>1758</v>
      </c>
      <c r="B1557" s="1" t="n">
        <v>350</v>
      </c>
      <c r="C1557" s="1" t="s">
        <v>1765</v>
      </c>
      <c r="D1557" s="2" t="b">
        <f aca="false">FALSE()</f>
        <v>0</v>
      </c>
      <c r="E1557" s="2" t="s">
        <v>1766</v>
      </c>
    </row>
    <row r="1558" customFormat="false" ht="15" hidden="false" customHeight="false" outlineLevel="0" collapsed="false">
      <c r="A1558" s="1" t="s">
        <v>1758</v>
      </c>
      <c r="B1558" s="1" t="n">
        <v>212</v>
      </c>
      <c r="C1558" s="1" t="s">
        <v>1767</v>
      </c>
      <c r="D1558" s="2" t="b">
        <f aca="false">FALSE()</f>
        <v>0</v>
      </c>
      <c r="E1558" s="2" t="s">
        <v>125</v>
      </c>
    </row>
    <row r="1559" customFormat="false" ht="15" hidden="false" customHeight="false" outlineLevel="0" collapsed="false">
      <c r="A1559" s="1" t="s">
        <v>1758</v>
      </c>
      <c r="B1559" s="1" t="n">
        <v>326</v>
      </c>
      <c r="C1559" s="1" t="s">
        <v>118</v>
      </c>
      <c r="D1559" s="2" t="b">
        <f aca="false">FALSE()</f>
        <v>0</v>
      </c>
      <c r="E1559" s="2" t="s">
        <v>117</v>
      </c>
    </row>
    <row r="1560" customFormat="false" ht="15" hidden="false" customHeight="false" outlineLevel="0" collapsed="false">
      <c r="A1560" s="1" t="s">
        <v>1758</v>
      </c>
      <c r="B1560" s="1" t="n">
        <v>104</v>
      </c>
      <c r="C1560" s="1" t="s">
        <v>1768</v>
      </c>
      <c r="D1560" s="2" t="b">
        <f aca="false">FALSE()</f>
        <v>0</v>
      </c>
    </row>
    <row r="1561" customFormat="false" ht="15" hidden="false" customHeight="false" outlineLevel="0" collapsed="false">
      <c r="A1561" s="1" t="s">
        <v>1758</v>
      </c>
      <c r="B1561" s="1" t="n">
        <v>98</v>
      </c>
      <c r="C1561" s="1" t="s">
        <v>1759</v>
      </c>
      <c r="D1561" s="2" t="b">
        <f aca="false">FALSE()</f>
        <v>0</v>
      </c>
      <c r="E1561" s="2" t="s">
        <v>145</v>
      </c>
    </row>
    <row r="1562" customFormat="false" ht="15" hidden="false" customHeight="false" outlineLevel="0" collapsed="false">
      <c r="A1562" s="1" t="s">
        <v>1758</v>
      </c>
      <c r="B1562" s="1" t="n">
        <v>326</v>
      </c>
      <c r="C1562" s="1" t="s">
        <v>904</v>
      </c>
      <c r="D1562" s="2" t="b">
        <f aca="false">FALSE()</f>
        <v>0</v>
      </c>
      <c r="E1562" s="2" t="s">
        <v>17</v>
      </c>
    </row>
    <row r="1563" customFormat="false" ht="15" hidden="false" customHeight="false" outlineLevel="0" collapsed="false">
      <c r="A1563" s="1" t="s">
        <v>1758</v>
      </c>
      <c r="B1563" s="1" t="n">
        <v>227</v>
      </c>
      <c r="C1563" s="1" t="s">
        <v>468</v>
      </c>
      <c r="D1563" s="2" t="b">
        <f aca="false">FALSE()</f>
        <v>0</v>
      </c>
      <c r="E1563" s="2" t="s">
        <v>181</v>
      </c>
    </row>
    <row r="1564" customFormat="false" ht="15" hidden="false" customHeight="false" outlineLevel="0" collapsed="false">
      <c r="A1564" s="1" t="s">
        <v>1769</v>
      </c>
      <c r="B1564" s="1" t="n">
        <v>362</v>
      </c>
      <c r="C1564" s="1" t="s">
        <v>1770</v>
      </c>
      <c r="D1564" s="2" t="b">
        <f aca="false">FALSE()</f>
        <v>0</v>
      </c>
      <c r="E1564" s="2" t="s">
        <v>181</v>
      </c>
    </row>
    <row r="1565" customFormat="false" ht="15" hidden="false" customHeight="false" outlineLevel="0" collapsed="false">
      <c r="A1565" s="1" t="s">
        <v>1769</v>
      </c>
      <c r="B1565" s="1" t="n">
        <v>722</v>
      </c>
      <c r="C1565" s="1" t="s">
        <v>849</v>
      </c>
      <c r="D1565" s="2" t="b">
        <f aca="false">FALSE()</f>
        <v>0</v>
      </c>
      <c r="E1565" s="2" t="s">
        <v>17</v>
      </c>
    </row>
    <row r="1566" customFormat="false" ht="15" hidden="false" customHeight="false" outlineLevel="0" collapsed="false">
      <c r="A1566" s="1" t="s">
        <v>1769</v>
      </c>
      <c r="B1566" s="1" t="n">
        <v>1385</v>
      </c>
      <c r="C1566" s="1" t="s">
        <v>1003</v>
      </c>
      <c r="D1566" s="2" t="b">
        <f aca="false">FALSE()</f>
        <v>0</v>
      </c>
      <c r="E1566" s="2" t="s">
        <v>898</v>
      </c>
    </row>
    <row r="1567" customFormat="false" ht="15" hidden="false" customHeight="false" outlineLevel="0" collapsed="false">
      <c r="A1567" s="1" t="s">
        <v>1769</v>
      </c>
      <c r="B1567" s="1" t="n">
        <v>359</v>
      </c>
      <c r="C1567" s="1" t="s">
        <v>1771</v>
      </c>
      <c r="D1567" s="2" t="b">
        <f aca="false">FALSE()</f>
        <v>0</v>
      </c>
      <c r="E1567" s="2" t="s">
        <v>155</v>
      </c>
    </row>
    <row r="1568" customFormat="false" ht="15" hidden="false" customHeight="false" outlineLevel="0" collapsed="false">
      <c r="A1568" s="1" t="s">
        <v>1769</v>
      </c>
      <c r="B1568" s="1" t="n">
        <v>293</v>
      </c>
      <c r="C1568" s="1" t="s">
        <v>1772</v>
      </c>
      <c r="D1568" s="2" t="b">
        <f aca="false">FALSE()</f>
        <v>0</v>
      </c>
      <c r="E1568" s="2" t="s">
        <v>327</v>
      </c>
    </row>
    <row r="1569" customFormat="false" ht="15" hidden="false" customHeight="false" outlineLevel="0" collapsed="false">
      <c r="A1569" s="1" t="s">
        <v>1769</v>
      </c>
      <c r="B1569" s="1" t="n">
        <v>797</v>
      </c>
      <c r="C1569" s="1" t="s">
        <v>1773</v>
      </c>
      <c r="D1569" s="2" t="b">
        <f aca="false">FALSE()</f>
        <v>0</v>
      </c>
      <c r="E1569" s="2" t="s">
        <v>534</v>
      </c>
    </row>
    <row r="1570" customFormat="false" ht="15" hidden="false" customHeight="false" outlineLevel="0" collapsed="false">
      <c r="A1570" s="1" t="s">
        <v>1774</v>
      </c>
      <c r="B1570" s="1" t="n">
        <v>860</v>
      </c>
      <c r="C1570" s="1" t="s">
        <v>849</v>
      </c>
      <c r="D1570" s="2" t="b">
        <f aca="false">FALSE()</f>
        <v>0</v>
      </c>
      <c r="E1570" s="2" t="s">
        <v>17</v>
      </c>
    </row>
    <row r="1571" customFormat="false" ht="15" hidden="false" customHeight="false" outlineLevel="0" collapsed="false">
      <c r="A1571" s="1" t="s">
        <v>1774</v>
      </c>
      <c r="B1571" s="1" t="n">
        <v>809</v>
      </c>
      <c r="C1571" s="1" t="s">
        <v>1615</v>
      </c>
      <c r="D1571" s="2" t="b">
        <f aca="false">FALSE()</f>
        <v>0</v>
      </c>
      <c r="E1571" s="2" t="s">
        <v>107</v>
      </c>
    </row>
    <row r="1572" customFormat="false" ht="15" hidden="false" customHeight="false" outlineLevel="0" collapsed="false">
      <c r="A1572" s="1" t="s">
        <v>1775</v>
      </c>
      <c r="B1572" s="1" t="n">
        <v>122</v>
      </c>
      <c r="C1572" s="1" t="s">
        <v>1776</v>
      </c>
      <c r="D1572" s="2" t="b">
        <f aca="false">FALSE()</f>
        <v>0</v>
      </c>
      <c r="E1572" s="2" t="s">
        <v>92</v>
      </c>
    </row>
    <row r="1573" customFormat="false" ht="15" hidden="false" customHeight="false" outlineLevel="0" collapsed="false">
      <c r="A1573" s="1" t="s">
        <v>1775</v>
      </c>
      <c r="B1573" s="1" t="n">
        <v>797</v>
      </c>
      <c r="C1573" s="1" t="s">
        <v>1777</v>
      </c>
      <c r="D1573" s="2" t="b">
        <f aca="false">FALSE()</f>
        <v>0</v>
      </c>
      <c r="E1573" s="2" t="s">
        <v>534</v>
      </c>
    </row>
    <row r="1574" customFormat="false" ht="15" hidden="false" customHeight="false" outlineLevel="0" collapsed="false">
      <c r="A1574" s="1" t="s">
        <v>1778</v>
      </c>
      <c r="B1574" s="1" t="n">
        <v>797</v>
      </c>
      <c r="C1574" s="1" t="s">
        <v>1779</v>
      </c>
      <c r="D1574" s="2" t="b">
        <f aca="false">FALSE()</f>
        <v>0</v>
      </c>
      <c r="E1574" s="2" t="s">
        <v>534</v>
      </c>
    </row>
    <row r="1575" customFormat="false" ht="15" hidden="false" customHeight="false" outlineLevel="0" collapsed="false">
      <c r="A1575" s="1" t="s">
        <v>1778</v>
      </c>
      <c r="B1575" s="1" t="n">
        <v>773</v>
      </c>
      <c r="C1575" s="1" t="s">
        <v>1779</v>
      </c>
      <c r="D1575" s="2" t="b">
        <f aca="false">FALSE()</f>
        <v>0</v>
      </c>
      <c r="E1575" s="2" t="s">
        <v>534</v>
      </c>
    </row>
    <row r="1576" customFormat="false" ht="15" hidden="false" customHeight="false" outlineLevel="0" collapsed="false">
      <c r="A1576" s="1" t="s">
        <v>1780</v>
      </c>
      <c r="B1576" s="1" t="n">
        <v>554</v>
      </c>
      <c r="C1576" s="1" t="s">
        <v>341</v>
      </c>
      <c r="D1576" s="2" t="b">
        <f aca="false">FALSE()</f>
        <v>0</v>
      </c>
      <c r="E1576" s="2" t="s">
        <v>81</v>
      </c>
    </row>
    <row r="1577" customFormat="false" ht="15" hidden="false" customHeight="false" outlineLevel="0" collapsed="false">
      <c r="A1577" s="1" t="s">
        <v>1780</v>
      </c>
      <c r="B1577" s="1" t="n">
        <v>137</v>
      </c>
      <c r="C1577" s="1" t="s">
        <v>1423</v>
      </c>
      <c r="D1577" s="2" t="b">
        <f aca="false">FALSE()</f>
        <v>0</v>
      </c>
      <c r="E1577" s="2" t="s">
        <v>318</v>
      </c>
    </row>
    <row r="1578" customFormat="false" ht="15" hidden="false" customHeight="false" outlineLevel="0" collapsed="false">
      <c r="A1578" s="1" t="s">
        <v>1780</v>
      </c>
      <c r="B1578" s="1" t="n">
        <v>1016</v>
      </c>
      <c r="C1578" s="1" t="s">
        <v>1423</v>
      </c>
      <c r="D1578" s="2" t="b">
        <f aca="false">FALSE()</f>
        <v>0</v>
      </c>
      <c r="E1578" s="2" t="s">
        <v>318</v>
      </c>
    </row>
    <row r="1579" customFormat="false" ht="15" hidden="false" customHeight="false" outlineLevel="0" collapsed="false">
      <c r="A1579" s="1" t="s">
        <v>1780</v>
      </c>
      <c r="B1579" s="1" t="n">
        <v>554</v>
      </c>
      <c r="C1579" s="1" t="s">
        <v>341</v>
      </c>
      <c r="D1579" s="2" t="b">
        <f aca="false">FALSE()</f>
        <v>0</v>
      </c>
      <c r="E1579" s="2" t="s">
        <v>81</v>
      </c>
    </row>
    <row r="1580" customFormat="false" ht="15" hidden="false" customHeight="false" outlineLevel="0" collapsed="false">
      <c r="A1580" s="1" t="s">
        <v>1780</v>
      </c>
      <c r="B1580" s="1" t="n">
        <v>392</v>
      </c>
      <c r="C1580" s="1" t="s">
        <v>1781</v>
      </c>
      <c r="D1580" s="2" t="b">
        <f aca="false">FALSE()</f>
        <v>0</v>
      </c>
    </row>
    <row r="1581" customFormat="false" ht="15" hidden="false" customHeight="false" outlineLevel="0" collapsed="false">
      <c r="A1581" s="1" t="s">
        <v>1780</v>
      </c>
      <c r="B1581" s="1" t="n">
        <v>191</v>
      </c>
      <c r="C1581" s="1" t="s">
        <v>1423</v>
      </c>
      <c r="D1581" s="2" t="b">
        <f aca="false">FALSE()</f>
        <v>0</v>
      </c>
      <c r="E1581" s="2" t="s">
        <v>318</v>
      </c>
    </row>
    <row r="1582" customFormat="false" ht="15" hidden="false" customHeight="false" outlineLevel="0" collapsed="false">
      <c r="A1582" s="1" t="s">
        <v>1782</v>
      </c>
      <c r="B1582" s="1" t="n">
        <v>350</v>
      </c>
      <c r="C1582" s="1" t="s">
        <v>1783</v>
      </c>
      <c r="D1582" s="2" t="b">
        <f aca="false">FALSE()</f>
        <v>0</v>
      </c>
      <c r="E1582" s="2" t="s">
        <v>107</v>
      </c>
    </row>
    <row r="1583" customFormat="false" ht="15" hidden="false" customHeight="false" outlineLevel="0" collapsed="false">
      <c r="A1583" s="1" t="s">
        <v>1782</v>
      </c>
      <c r="B1583" s="1" t="n">
        <v>668</v>
      </c>
      <c r="C1583" s="1" t="s">
        <v>1784</v>
      </c>
      <c r="D1583" s="2" t="b">
        <f aca="false">FALSE()</f>
        <v>0</v>
      </c>
      <c r="E1583" s="2" t="s">
        <v>17</v>
      </c>
    </row>
    <row r="1584" customFormat="false" ht="15" hidden="false" customHeight="false" outlineLevel="0" collapsed="false">
      <c r="A1584" s="1" t="s">
        <v>1785</v>
      </c>
      <c r="B1584" s="1" t="n">
        <v>503</v>
      </c>
      <c r="C1584" s="1" t="s">
        <v>1786</v>
      </c>
      <c r="D1584" s="2" t="b">
        <f aca="false">FALSE()</f>
        <v>0</v>
      </c>
      <c r="E1584" s="2" t="s">
        <v>1474</v>
      </c>
    </row>
    <row r="1585" customFormat="false" ht="15" hidden="false" customHeight="false" outlineLevel="0" collapsed="false">
      <c r="A1585" s="1" t="s">
        <v>1785</v>
      </c>
      <c r="B1585" s="1" t="n">
        <v>203</v>
      </c>
      <c r="C1585" s="1" t="s">
        <v>1787</v>
      </c>
      <c r="D1585" s="2" t="b">
        <f aca="false">FALSE()</f>
        <v>0</v>
      </c>
      <c r="E1585" s="2" t="s">
        <v>1788</v>
      </c>
    </row>
    <row r="1586" customFormat="false" ht="15" hidden="false" customHeight="false" outlineLevel="0" collapsed="false">
      <c r="A1586" s="1" t="s">
        <v>1785</v>
      </c>
      <c r="B1586" s="1" t="n">
        <v>329</v>
      </c>
      <c r="C1586" s="1" t="s">
        <v>141</v>
      </c>
      <c r="D1586" s="2" t="b">
        <f aca="false">FALSE()</f>
        <v>0</v>
      </c>
      <c r="E1586" s="2" t="s">
        <v>142</v>
      </c>
    </row>
    <row r="1587" customFormat="false" ht="15" hidden="false" customHeight="false" outlineLevel="0" collapsed="false">
      <c r="A1587" s="1" t="s">
        <v>1785</v>
      </c>
      <c r="B1587" s="1" t="n">
        <v>803</v>
      </c>
      <c r="C1587" s="1" t="s">
        <v>1789</v>
      </c>
      <c r="D1587" s="2" t="b">
        <f aca="false">FALSE()</f>
        <v>0</v>
      </c>
      <c r="E1587" s="2" t="s">
        <v>804</v>
      </c>
    </row>
    <row r="1588" customFormat="false" ht="15" hidden="false" customHeight="false" outlineLevel="0" collapsed="false">
      <c r="A1588" s="1" t="s">
        <v>1785</v>
      </c>
      <c r="B1588" s="1" t="n">
        <v>842</v>
      </c>
      <c r="C1588" s="1" t="s">
        <v>1779</v>
      </c>
      <c r="D1588" s="2" t="b">
        <f aca="false">FALSE()</f>
        <v>0</v>
      </c>
      <c r="E1588" s="2" t="s">
        <v>534</v>
      </c>
    </row>
    <row r="1589" customFormat="false" ht="15" hidden="false" customHeight="false" outlineLevel="0" collapsed="false">
      <c r="A1589" s="1" t="s">
        <v>1785</v>
      </c>
      <c r="B1589" s="1" t="n">
        <v>341</v>
      </c>
      <c r="C1589" s="1" t="s">
        <v>1790</v>
      </c>
      <c r="D1589" s="2" t="b">
        <f aca="false">FALSE()</f>
        <v>0</v>
      </c>
      <c r="E1589" s="2" t="s">
        <v>22</v>
      </c>
    </row>
    <row r="1590" customFormat="false" ht="15" hidden="false" customHeight="false" outlineLevel="0" collapsed="false">
      <c r="A1590" s="1" t="s">
        <v>1785</v>
      </c>
      <c r="B1590" s="1" t="n">
        <v>341</v>
      </c>
      <c r="C1590" s="1" t="s">
        <v>1790</v>
      </c>
      <c r="D1590" s="2" t="b">
        <f aca="false">FALSE()</f>
        <v>0</v>
      </c>
      <c r="E1590" s="2" t="s">
        <v>22</v>
      </c>
    </row>
    <row r="1591" customFormat="false" ht="15" hidden="false" customHeight="false" outlineLevel="0" collapsed="false">
      <c r="A1591" s="1" t="s">
        <v>1785</v>
      </c>
      <c r="B1591" s="1" t="n">
        <v>842</v>
      </c>
      <c r="C1591" s="1" t="s">
        <v>1779</v>
      </c>
      <c r="D1591" s="2" t="b">
        <f aca="false">FALSE()</f>
        <v>0</v>
      </c>
      <c r="E1591" s="2" t="s">
        <v>534</v>
      </c>
    </row>
    <row r="1592" customFormat="false" ht="15" hidden="false" customHeight="false" outlineLevel="0" collapsed="false">
      <c r="A1592" s="1" t="s">
        <v>1785</v>
      </c>
      <c r="B1592" s="1" t="n">
        <v>770</v>
      </c>
      <c r="C1592" s="1" t="s">
        <v>803</v>
      </c>
      <c r="D1592" s="2" t="b">
        <f aca="false">FALSE()</f>
        <v>0</v>
      </c>
      <c r="E1592" s="2" t="s">
        <v>804</v>
      </c>
    </row>
    <row r="1593" customFormat="false" ht="15" hidden="false" customHeight="false" outlineLevel="0" collapsed="false">
      <c r="A1593" s="1" t="s">
        <v>1785</v>
      </c>
      <c r="B1593" s="1" t="n">
        <v>329</v>
      </c>
      <c r="C1593" s="1" t="s">
        <v>141</v>
      </c>
      <c r="D1593" s="2" t="b">
        <f aca="false">FALSE()</f>
        <v>0</v>
      </c>
      <c r="E1593" s="2" t="s">
        <v>142</v>
      </c>
    </row>
    <row r="1594" customFormat="false" ht="15" hidden="false" customHeight="false" outlineLevel="0" collapsed="false">
      <c r="A1594" s="1" t="s">
        <v>1791</v>
      </c>
      <c r="B1594" s="1" t="n">
        <v>803</v>
      </c>
      <c r="C1594" s="1" t="s">
        <v>1792</v>
      </c>
      <c r="D1594" s="2" t="b">
        <f aca="false">FALSE()</f>
        <v>0</v>
      </c>
      <c r="E1594" s="2" t="s">
        <v>804</v>
      </c>
    </row>
    <row r="1595" customFormat="false" ht="15" hidden="false" customHeight="false" outlineLevel="0" collapsed="false">
      <c r="A1595" s="1" t="s">
        <v>1793</v>
      </c>
      <c r="B1595" s="1" t="n">
        <v>419</v>
      </c>
      <c r="C1595" s="1" t="s">
        <v>1794</v>
      </c>
      <c r="D1595" s="2" t="b">
        <f aca="false">FALSE()</f>
        <v>0</v>
      </c>
      <c r="E1595" s="2" t="s">
        <v>153</v>
      </c>
    </row>
    <row r="1596" customFormat="false" ht="15" hidden="false" customHeight="false" outlineLevel="0" collapsed="false">
      <c r="A1596" s="1" t="s">
        <v>1793</v>
      </c>
      <c r="B1596" s="1" t="n">
        <v>89</v>
      </c>
      <c r="C1596" s="1" t="s">
        <v>64</v>
      </c>
      <c r="D1596" s="2" t="b">
        <f aca="false">FALSE()</f>
        <v>0</v>
      </c>
      <c r="E1596" s="2" t="s">
        <v>40</v>
      </c>
    </row>
    <row r="1597" customFormat="false" ht="15" hidden="false" customHeight="false" outlineLevel="0" collapsed="false">
      <c r="A1597" s="1" t="s">
        <v>1793</v>
      </c>
      <c r="B1597" s="1" t="n">
        <v>161</v>
      </c>
      <c r="C1597" s="1" t="s">
        <v>918</v>
      </c>
      <c r="D1597" s="2" t="b">
        <f aca="false">FALSE()</f>
        <v>0</v>
      </c>
      <c r="E1597" s="2" t="s">
        <v>40</v>
      </c>
    </row>
    <row r="1598" customFormat="false" ht="15" hidden="false" customHeight="false" outlineLevel="0" collapsed="false">
      <c r="A1598" s="1" t="s">
        <v>1793</v>
      </c>
      <c r="B1598" s="1" t="n">
        <v>482</v>
      </c>
      <c r="C1598" s="1" t="s">
        <v>1795</v>
      </c>
      <c r="D1598" s="2" t="b">
        <f aca="false">FALSE()</f>
        <v>0</v>
      </c>
      <c r="E1598" s="2" t="s">
        <v>153</v>
      </c>
    </row>
    <row r="1599" customFormat="false" ht="15" hidden="false" customHeight="false" outlineLevel="0" collapsed="false">
      <c r="A1599" s="1" t="s">
        <v>1793</v>
      </c>
      <c r="B1599" s="1" t="n">
        <v>1607</v>
      </c>
      <c r="C1599" s="1" t="s">
        <v>1796</v>
      </c>
      <c r="D1599" s="2" t="b">
        <f aca="false">FALSE()</f>
        <v>0</v>
      </c>
      <c r="E1599" s="2" t="s">
        <v>1797</v>
      </c>
    </row>
    <row r="1600" customFormat="false" ht="15" hidden="false" customHeight="false" outlineLevel="0" collapsed="false">
      <c r="A1600" s="1" t="s">
        <v>1793</v>
      </c>
      <c r="B1600" s="1" t="n">
        <v>416</v>
      </c>
      <c r="C1600" s="1" t="s">
        <v>1798</v>
      </c>
      <c r="D1600" s="2" t="b">
        <f aca="false">FALSE()</f>
        <v>0</v>
      </c>
      <c r="E1600" s="2" t="s">
        <v>10</v>
      </c>
    </row>
    <row r="1601" customFormat="false" ht="15" hidden="false" customHeight="false" outlineLevel="0" collapsed="false">
      <c r="A1601" s="1" t="s">
        <v>1799</v>
      </c>
      <c r="B1601" s="1" t="n">
        <v>176</v>
      </c>
      <c r="C1601" s="1" t="s">
        <v>1800</v>
      </c>
      <c r="D1601" s="2" t="b">
        <f aca="false">FALSE()</f>
        <v>0</v>
      </c>
    </row>
    <row r="1602" customFormat="false" ht="15" hidden="false" customHeight="false" outlineLevel="0" collapsed="false">
      <c r="A1602" s="1" t="s">
        <v>1799</v>
      </c>
      <c r="B1602" s="1" t="n">
        <v>113</v>
      </c>
      <c r="C1602" s="1" t="s">
        <v>1801</v>
      </c>
      <c r="D1602" s="2" t="b">
        <f aca="false">FALSE()</f>
        <v>0</v>
      </c>
      <c r="E1602" s="2" t="s">
        <v>1802</v>
      </c>
    </row>
    <row r="1603" customFormat="false" ht="15" hidden="false" customHeight="false" outlineLevel="0" collapsed="false">
      <c r="A1603" s="1" t="s">
        <v>1799</v>
      </c>
      <c r="B1603" s="1" t="n">
        <v>1070</v>
      </c>
      <c r="C1603" s="1" t="s">
        <v>1803</v>
      </c>
      <c r="D1603" s="2" t="b">
        <f aca="false">FALSE()</f>
        <v>0</v>
      </c>
      <c r="E1603" s="2" t="s">
        <v>81</v>
      </c>
    </row>
    <row r="1604" customFormat="false" ht="15" hidden="false" customHeight="false" outlineLevel="0" collapsed="false">
      <c r="A1604" s="1" t="s">
        <v>1799</v>
      </c>
      <c r="B1604" s="1" t="n">
        <v>1775</v>
      </c>
      <c r="C1604" s="1" t="s">
        <v>1804</v>
      </c>
      <c r="D1604" s="2" t="b">
        <f aca="false">FALSE()</f>
        <v>0</v>
      </c>
      <c r="E1604" s="2" t="s">
        <v>142</v>
      </c>
    </row>
    <row r="1605" customFormat="false" ht="15" hidden="false" customHeight="false" outlineLevel="0" collapsed="false">
      <c r="A1605" s="1" t="s">
        <v>1799</v>
      </c>
      <c r="B1605" s="1" t="n">
        <v>920</v>
      </c>
      <c r="C1605" s="1" t="s">
        <v>1805</v>
      </c>
      <c r="D1605" s="2" t="b">
        <f aca="false">FALSE()</f>
        <v>0</v>
      </c>
      <c r="E1605" s="2" t="s">
        <v>142</v>
      </c>
    </row>
    <row r="1606" customFormat="false" ht="15" hidden="false" customHeight="false" outlineLevel="0" collapsed="false">
      <c r="A1606" s="1" t="s">
        <v>1799</v>
      </c>
      <c r="B1606" s="1" t="n">
        <v>116</v>
      </c>
      <c r="C1606" s="1" t="s">
        <v>1806</v>
      </c>
      <c r="D1606" s="2" t="b">
        <f aca="false">FALSE()</f>
        <v>0</v>
      </c>
      <c r="E1606" s="2" t="s">
        <v>128</v>
      </c>
    </row>
    <row r="1607" customFormat="false" ht="15" hidden="false" customHeight="false" outlineLevel="0" collapsed="false">
      <c r="A1607" s="1" t="s">
        <v>1799</v>
      </c>
      <c r="B1607" s="1" t="n">
        <v>1034</v>
      </c>
      <c r="C1607" s="1" t="s">
        <v>1807</v>
      </c>
      <c r="D1607" s="2" t="b">
        <f aca="false">FALSE()</f>
        <v>0</v>
      </c>
      <c r="E1607" s="2" t="s">
        <v>155</v>
      </c>
    </row>
    <row r="1608" customFormat="false" ht="15" hidden="false" customHeight="false" outlineLevel="0" collapsed="false">
      <c r="A1608" s="1" t="s">
        <v>1799</v>
      </c>
      <c r="B1608" s="1" t="n">
        <v>383</v>
      </c>
      <c r="C1608" s="1" t="s">
        <v>1808</v>
      </c>
      <c r="D1608" s="2" t="b">
        <f aca="false">FALSE()</f>
        <v>0</v>
      </c>
      <c r="E1608" s="2" t="s">
        <v>155</v>
      </c>
    </row>
    <row r="1609" customFormat="false" ht="15" hidden="false" customHeight="false" outlineLevel="0" collapsed="false">
      <c r="A1609" s="1" t="s">
        <v>1799</v>
      </c>
      <c r="B1609" s="1" t="n">
        <v>926</v>
      </c>
      <c r="C1609" s="1" t="s">
        <v>1809</v>
      </c>
      <c r="D1609" s="2" t="b">
        <f aca="false">FALSE()</f>
        <v>0</v>
      </c>
      <c r="E1609" s="2" t="s">
        <v>68</v>
      </c>
    </row>
    <row r="1610" customFormat="false" ht="15" hidden="false" customHeight="false" outlineLevel="0" collapsed="false">
      <c r="A1610" s="1" t="s">
        <v>1799</v>
      </c>
      <c r="B1610" s="1" t="n">
        <v>89</v>
      </c>
      <c r="C1610" s="1" t="s">
        <v>1810</v>
      </c>
      <c r="D1610" s="2" t="b">
        <f aca="false">FALSE()</f>
        <v>0</v>
      </c>
      <c r="E1610" s="2" t="s">
        <v>1811</v>
      </c>
    </row>
    <row r="1611" customFormat="false" ht="15" hidden="false" customHeight="false" outlineLevel="0" collapsed="false">
      <c r="A1611" s="1" t="s">
        <v>1799</v>
      </c>
      <c r="B1611" s="1" t="n">
        <v>926</v>
      </c>
      <c r="C1611" s="1" t="s">
        <v>1812</v>
      </c>
      <c r="D1611" s="2" t="b">
        <f aca="false">FALSE()</f>
        <v>0</v>
      </c>
      <c r="E1611" s="2" t="s">
        <v>68</v>
      </c>
    </row>
    <row r="1612" customFormat="false" ht="15" hidden="false" customHeight="false" outlineLevel="0" collapsed="false">
      <c r="A1612" s="1" t="s">
        <v>1799</v>
      </c>
      <c r="B1612" s="1" t="n">
        <v>383</v>
      </c>
      <c r="C1612" s="1" t="s">
        <v>1808</v>
      </c>
      <c r="D1612" s="2" t="b">
        <f aca="false">FALSE()</f>
        <v>0</v>
      </c>
      <c r="E1612" s="2" t="s">
        <v>155</v>
      </c>
    </row>
    <row r="1613" customFormat="false" ht="15" hidden="false" customHeight="false" outlineLevel="0" collapsed="false">
      <c r="A1613" s="1" t="s">
        <v>1799</v>
      </c>
      <c r="B1613" s="1" t="n">
        <v>1214</v>
      </c>
      <c r="C1613" s="1" t="s">
        <v>1807</v>
      </c>
      <c r="D1613" s="2" t="b">
        <f aca="false">FALSE()</f>
        <v>0</v>
      </c>
      <c r="E1613" s="2" t="s">
        <v>155</v>
      </c>
    </row>
    <row r="1614" customFormat="false" ht="15" hidden="false" customHeight="false" outlineLevel="0" collapsed="false">
      <c r="A1614" s="1" t="s">
        <v>1799</v>
      </c>
      <c r="B1614" s="1" t="n">
        <v>920</v>
      </c>
      <c r="C1614" s="1" t="s">
        <v>1813</v>
      </c>
      <c r="D1614" s="2" t="b">
        <f aca="false">FALSE()</f>
        <v>0</v>
      </c>
      <c r="E1614" s="2" t="s">
        <v>142</v>
      </c>
    </row>
    <row r="1615" customFormat="false" ht="15" hidden="false" customHeight="false" outlineLevel="0" collapsed="false">
      <c r="A1615" s="1" t="s">
        <v>1799</v>
      </c>
      <c r="B1615" s="1" t="n">
        <v>1382</v>
      </c>
      <c r="C1615" s="1" t="s">
        <v>1814</v>
      </c>
      <c r="D1615" s="2" t="b">
        <f aca="false">FALSE()</f>
        <v>0</v>
      </c>
      <c r="E1615" s="2" t="s">
        <v>142</v>
      </c>
    </row>
    <row r="1616" customFormat="false" ht="15" hidden="false" customHeight="false" outlineLevel="0" collapsed="false">
      <c r="A1616" s="1" t="s">
        <v>1799</v>
      </c>
      <c r="B1616" s="1" t="n">
        <v>1070</v>
      </c>
      <c r="C1616" s="1" t="s">
        <v>1803</v>
      </c>
      <c r="D1616" s="2" t="b">
        <f aca="false">FALSE()</f>
        <v>0</v>
      </c>
      <c r="E1616" s="2" t="s">
        <v>81</v>
      </c>
    </row>
    <row r="1617" customFormat="false" ht="15" hidden="false" customHeight="false" outlineLevel="0" collapsed="false">
      <c r="A1617" s="1" t="s">
        <v>1815</v>
      </c>
      <c r="B1617" s="1" t="n">
        <v>1688</v>
      </c>
      <c r="C1617" s="1" t="s">
        <v>1816</v>
      </c>
      <c r="D1617" s="2" t="b">
        <f aca="false">FALSE()</f>
        <v>0</v>
      </c>
      <c r="E1617" s="2" t="s">
        <v>1817</v>
      </c>
    </row>
    <row r="1618" customFormat="false" ht="15" hidden="false" customHeight="false" outlineLevel="0" collapsed="false">
      <c r="A1618" s="1" t="s">
        <v>1815</v>
      </c>
      <c r="B1618" s="1" t="n">
        <v>128</v>
      </c>
      <c r="C1618" s="1" t="s">
        <v>273</v>
      </c>
      <c r="D1618" s="2" t="b">
        <f aca="false">FALSE()</f>
        <v>0</v>
      </c>
      <c r="E1618" s="2" t="s">
        <v>53</v>
      </c>
    </row>
    <row r="1619" customFormat="false" ht="15" hidden="false" customHeight="false" outlineLevel="0" collapsed="false">
      <c r="A1619" s="1" t="s">
        <v>1815</v>
      </c>
      <c r="B1619" s="1" t="n">
        <v>302</v>
      </c>
      <c r="C1619" s="1" t="s">
        <v>1818</v>
      </c>
      <c r="D1619" s="2" t="b">
        <f aca="false">FALSE()</f>
        <v>0</v>
      </c>
    </row>
    <row r="1620" customFormat="false" ht="15" hidden="false" customHeight="false" outlineLevel="0" collapsed="false">
      <c r="A1620" s="1" t="s">
        <v>1815</v>
      </c>
      <c r="B1620" s="1" t="n">
        <v>302</v>
      </c>
      <c r="C1620" s="1" t="s">
        <v>1819</v>
      </c>
      <c r="D1620" s="2" t="b">
        <f aca="false">FALSE()</f>
        <v>0</v>
      </c>
      <c r="E1620" s="2" t="s">
        <v>24</v>
      </c>
    </row>
    <row r="1621" customFormat="false" ht="15" hidden="false" customHeight="false" outlineLevel="0" collapsed="false">
      <c r="A1621" s="1" t="s">
        <v>1820</v>
      </c>
      <c r="B1621" s="1" t="n">
        <v>458</v>
      </c>
      <c r="C1621" s="1" t="s">
        <v>1821</v>
      </c>
      <c r="D1621" s="2" t="b">
        <f aca="false">FALSE()</f>
        <v>0</v>
      </c>
      <c r="E1621" s="2" t="s">
        <v>40</v>
      </c>
    </row>
    <row r="1622" customFormat="false" ht="15" hidden="false" customHeight="false" outlineLevel="0" collapsed="false">
      <c r="A1622" s="1" t="s">
        <v>1820</v>
      </c>
      <c r="B1622" s="1" t="n">
        <v>332</v>
      </c>
      <c r="C1622" s="1" t="s">
        <v>1822</v>
      </c>
      <c r="D1622" s="2" t="b">
        <f aca="false">FALSE()</f>
        <v>0</v>
      </c>
      <c r="E1622" s="2" t="s">
        <v>1823</v>
      </c>
    </row>
    <row r="1623" customFormat="false" ht="15" hidden="false" customHeight="false" outlineLevel="0" collapsed="false">
      <c r="A1623" s="1" t="s">
        <v>1820</v>
      </c>
      <c r="B1623" s="1" t="n">
        <v>1118</v>
      </c>
      <c r="C1623" s="1" t="s">
        <v>1824</v>
      </c>
      <c r="D1623" s="2" t="b">
        <f aca="false">FALSE()</f>
        <v>0</v>
      </c>
      <c r="E1623" s="2" t="s">
        <v>1825</v>
      </c>
    </row>
    <row r="1624" customFormat="false" ht="15" hidden="false" customHeight="false" outlineLevel="0" collapsed="false">
      <c r="A1624" s="1" t="s">
        <v>1820</v>
      </c>
      <c r="B1624" s="1" t="n">
        <v>302</v>
      </c>
      <c r="C1624" s="1" t="s">
        <v>1826</v>
      </c>
      <c r="D1624" s="2" t="b">
        <f aca="false">FALSE()</f>
        <v>0</v>
      </c>
      <c r="E1624" s="2" t="s">
        <v>161</v>
      </c>
    </row>
    <row r="1625" customFormat="false" ht="15" hidden="false" customHeight="false" outlineLevel="0" collapsed="false">
      <c r="A1625" s="1" t="s">
        <v>1820</v>
      </c>
      <c r="B1625" s="1" t="n">
        <v>230</v>
      </c>
      <c r="C1625" s="1" t="s">
        <v>1827</v>
      </c>
      <c r="D1625" s="2" t="b">
        <f aca="false">FALSE()</f>
        <v>0</v>
      </c>
      <c r="E1625" s="2" t="s">
        <v>161</v>
      </c>
    </row>
    <row r="1626" customFormat="false" ht="15" hidden="false" customHeight="false" outlineLevel="0" collapsed="false">
      <c r="A1626" s="1" t="s">
        <v>1820</v>
      </c>
      <c r="B1626" s="1" t="n">
        <v>671</v>
      </c>
      <c r="C1626" s="1" t="s">
        <v>1828</v>
      </c>
      <c r="D1626" s="2" t="b">
        <f aca="false">FALSE()</f>
        <v>0</v>
      </c>
      <c r="E1626" s="2" t="s">
        <v>7</v>
      </c>
    </row>
    <row r="1627" customFormat="false" ht="15" hidden="false" customHeight="false" outlineLevel="0" collapsed="false">
      <c r="A1627" s="1" t="s">
        <v>1820</v>
      </c>
      <c r="B1627" s="1" t="n">
        <v>479</v>
      </c>
      <c r="C1627" s="1" t="s">
        <v>1829</v>
      </c>
      <c r="D1627" s="2" t="b">
        <f aca="false">FALSE()</f>
        <v>0</v>
      </c>
      <c r="E1627" s="2" t="s">
        <v>7</v>
      </c>
    </row>
    <row r="1628" customFormat="false" ht="15" hidden="false" customHeight="false" outlineLevel="0" collapsed="false">
      <c r="A1628" s="1" t="s">
        <v>1820</v>
      </c>
      <c r="B1628" s="1" t="n">
        <v>134</v>
      </c>
      <c r="C1628" s="1" t="s">
        <v>468</v>
      </c>
      <c r="D1628" s="2" t="b">
        <f aca="false">FALSE()</f>
        <v>0</v>
      </c>
      <c r="E1628" s="2" t="s">
        <v>181</v>
      </c>
    </row>
    <row r="1629" customFormat="false" ht="15" hidden="false" customHeight="false" outlineLevel="0" collapsed="false">
      <c r="A1629" s="1" t="s">
        <v>1830</v>
      </c>
      <c r="B1629" s="1" t="n">
        <v>689</v>
      </c>
      <c r="C1629" s="1" t="s">
        <v>1831</v>
      </c>
      <c r="D1629" s="2" t="b">
        <f aca="false">FALSE()</f>
        <v>0</v>
      </c>
      <c r="E1629" s="2" t="s">
        <v>145</v>
      </c>
    </row>
    <row r="1630" customFormat="false" ht="15" hidden="false" customHeight="false" outlineLevel="0" collapsed="false">
      <c r="A1630" s="1" t="s">
        <v>1830</v>
      </c>
      <c r="B1630" s="1" t="n">
        <v>2366</v>
      </c>
      <c r="C1630" s="1" t="s">
        <v>1832</v>
      </c>
      <c r="D1630" s="2" t="b">
        <f aca="false">FALSE()</f>
        <v>0</v>
      </c>
      <c r="E1630" s="2" t="s">
        <v>1833</v>
      </c>
    </row>
    <row r="1631" customFormat="false" ht="15" hidden="false" customHeight="false" outlineLevel="0" collapsed="false">
      <c r="A1631" s="1" t="s">
        <v>1830</v>
      </c>
      <c r="B1631" s="1" t="n">
        <v>1913</v>
      </c>
      <c r="C1631" s="1" t="s">
        <v>1834</v>
      </c>
      <c r="D1631" s="2" t="b">
        <f aca="false">FALSE()</f>
        <v>0</v>
      </c>
      <c r="E1631" s="2" t="s">
        <v>1835</v>
      </c>
    </row>
    <row r="1632" customFormat="false" ht="15" hidden="false" customHeight="false" outlineLevel="0" collapsed="false">
      <c r="A1632" s="1" t="s">
        <v>1830</v>
      </c>
      <c r="B1632" s="1" t="n">
        <v>689</v>
      </c>
      <c r="C1632" s="1" t="s">
        <v>1831</v>
      </c>
      <c r="D1632" s="2" t="b">
        <f aca="false">FALSE()</f>
        <v>0</v>
      </c>
      <c r="E1632" s="2" t="s">
        <v>145</v>
      </c>
    </row>
    <row r="1633" customFormat="false" ht="15" hidden="false" customHeight="false" outlineLevel="0" collapsed="false">
      <c r="A1633" s="1" t="s">
        <v>1830</v>
      </c>
      <c r="B1633" s="1" t="n">
        <v>128</v>
      </c>
      <c r="C1633" s="1" t="s">
        <v>1836</v>
      </c>
      <c r="D1633" s="2" t="b">
        <f aca="false">FALSE()</f>
        <v>0</v>
      </c>
      <c r="E1633" s="2" t="s">
        <v>278</v>
      </c>
    </row>
    <row r="1634" customFormat="false" ht="15" hidden="false" customHeight="false" outlineLevel="0" collapsed="false">
      <c r="A1634" s="1" t="s">
        <v>1830</v>
      </c>
      <c r="B1634" s="1" t="n">
        <v>959</v>
      </c>
      <c r="C1634" s="1" t="s">
        <v>1595</v>
      </c>
      <c r="D1634" s="2" t="b">
        <f aca="false">FALSE()</f>
        <v>0</v>
      </c>
      <c r="E1634" s="2" t="s">
        <v>278</v>
      </c>
    </row>
    <row r="1635" customFormat="false" ht="15" hidden="false" customHeight="false" outlineLevel="0" collapsed="false">
      <c r="A1635" s="1" t="s">
        <v>1837</v>
      </c>
      <c r="B1635" s="1" t="n">
        <v>1403</v>
      </c>
      <c r="C1635" s="1" t="s">
        <v>1838</v>
      </c>
      <c r="D1635" s="2" t="b">
        <f aca="false">FALSE()</f>
        <v>0</v>
      </c>
      <c r="E1635" s="2" t="s">
        <v>1839</v>
      </c>
    </row>
    <row r="1636" customFormat="false" ht="15" hidden="false" customHeight="false" outlineLevel="0" collapsed="false">
      <c r="A1636" s="1" t="s">
        <v>1837</v>
      </c>
      <c r="B1636" s="1" t="n">
        <v>392</v>
      </c>
      <c r="C1636" s="1" t="s">
        <v>1840</v>
      </c>
      <c r="D1636" s="2" t="b">
        <f aca="false">FALSE()</f>
        <v>0</v>
      </c>
      <c r="E1636" s="2" t="s">
        <v>1450</v>
      </c>
    </row>
    <row r="1637" customFormat="false" ht="15" hidden="false" customHeight="false" outlineLevel="0" collapsed="false">
      <c r="A1637" s="1" t="s">
        <v>1837</v>
      </c>
      <c r="B1637" s="1" t="n">
        <v>2885</v>
      </c>
      <c r="C1637" s="1" t="s">
        <v>141</v>
      </c>
      <c r="D1637" s="2" t="b">
        <f aca="false">FALSE()</f>
        <v>0</v>
      </c>
      <c r="E1637" s="2" t="s">
        <v>142</v>
      </c>
    </row>
    <row r="1638" customFormat="false" ht="15" hidden="false" customHeight="false" outlineLevel="0" collapsed="false">
      <c r="A1638" s="1" t="s">
        <v>1837</v>
      </c>
      <c r="B1638" s="1" t="n">
        <v>356</v>
      </c>
      <c r="C1638" s="1" t="s">
        <v>1831</v>
      </c>
      <c r="D1638" s="2" t="b">
        <f aca="false">FALSE()</f>
        <v>0</v>
      </c>
      <c r="E1638" s="2" t="s">
        <v>145</v>
      </c>
    </row>
    <row r="1639" customFormat="false" ht="15" hidden="false" customHeight="false" outlineLevel="0" collapsed="false">
      <c r="A1639" s="1" t="s">
        <v>1837</v>
      </c>
      <c r="B1639" s="1" t="n">
        <v>347</v>
      </c>
      <c r="C1639" s="1" t="s">
        <v>1841</v>
      </c>
      <c r="D1639" s="2" t="b">
        <f aca="false">FALSE()</f>
        <v>0</v>
      </c>
      <c r="E1639" s="2" t="s">
        <v>145</v>
      </c>
    </row>
    <row r="1640" customFormat="false" ht="15" hidden="false" customHeight="false" outlineLevel="0" collapsed="false">
      <c r="A1640" s="1" t="s">
        <v>1837</v>
      </c>
      <c r="B1640" s="1" t="n">
        <v>95</v>
      </c>
      <c r="C1640" s="1" t="s">
        <v>1671</v>
      </c>
      <c r="D1640" s="2" t="b">
        <f aca="false">FALSE()</f>
        <v>0</v>
      </c>
      <c r="E1640" s="2" t="s">
        <v>38</v>
      </c>
    </row>
    <row r="1641" customFormat="false" ht="15" hidden="false" customHeight="false" outlineLevel="0" collapsed="false">
      <c r="A1641" s="1" t="s">
        <v>1837</v>
      </c>
      <c r="B1641" s="1" t="n">
        <v>98</v>
      </c>
      <c r="C1641" s="1" t="s">
        <v>1390</v>
      </c>
      <c r="D1641" s="2" t="b">
        <f aca="false">FALSE()</f>
        <v>0</v>
      </c>
    </row>
    <row r="1642" customFormat="false" ht="15" hidden="false" customHeight="false" outlineLevel="0" collapsed="false">
      <c r="A1642" s="1" t="s">
        <v>1837</v>
      </c>
      <c r="B1642" s="1" t="n">
        <v>554</v>
      </c>
      <c r="C1642" s="1" t="s">
        <v>341</v>
      </c>
      <c r="D1642" s="2" t="b">
        <f aca="false">FALSE()</f>
        <v>0</v>
      </c>
      <c r="E1642" s="2" t="s">
        <v>81</v>
      </c>
    </row>
    <row r="1643" customFormat="false" ht="15" hidden="false" customHeight="false" outlineLevel="0" collapsed="false">
      <c r="A1643" s="1" t="s">
        <v>1837</v>
      </c>
      <c r="B1643" s="1" t="n">
        <v>596</v>
      </c>
      <c r="C1643" s="1" t="s">
        <v>341</v>
      </c>
      <c r="D1643" s="2" t="b">
        <f aca="false">FALSE()</f>
        <v>0</v>
      </c>
      <c r="E1643" s="2" t="s">
        <v>81</v>
      </c>
    </row>
    <row r="1644" customFormat="false" ht="15" hidden="false" customHeight="false" outlineLevel="0" collapsed="false">
      <c r="A1644" s="1" t="s">
        <v>1837</v>
      </c>
      <c r="B1644" s="1" t="n">
        <v>98</v>
      </c>
      <c r="C1644" s="1" t="s">
        <v>1390</v>
      </c>
      <c r="D1644" s="2" t="b">
        <f aca="false">FALSE()</f>
        <v>0</v>
      </c>
    </row>
    <row r="1645" customFormat="false" ht="15" hidden="false" customHeight="false" outlineLevel="0" collapsed="false">
      <c r="A1645" s="1" t="s">
        <v>1837</v>
      </c>
      <c r="B1645" s="1" t="n">
        <v>95</v>
      </c>
      <c r="C1645" s="1" t="s">
        <v>1671</v>
      </c>
      <c r="D1645" s="2" t="b">
        <f aca="false">FALSE()</f>
        <v>0</v>
      </c>
      <c r="E1645" s="2" t="s">
        <v>38</v>
      </c>
    </row>
    <row r="1646" customFormat="false" ht="15" hidden="false" customHeight="false" outlineLevel="0" collapsed="false">
      <c r="A1646" s="1" t="s">
        <v>1837</v>
      </c>
      <c r="B1646" s="1" t="n">
        <v>407</v>
      </c>
      <c r="C1646" s="1" t="s">
        <v>1841</v>
      </c>
      <c r="D1646" s="2" t="b">
        <f aca="false">FALSE()</f>
        <v>0</v>
      </c>
      <c r="E1646" s="2" t="s">
        <v>145</v>
      </c>
    </row>
    <row r="1647" customFormat="false" ht="15" hidden="false" customHeight="false" outlineLevel="0" collapsed="false">
      <c r="A1647" s="1" t="s">
        <v>1837</v>
      </c>
      <c r="B1647" s="1" t="n">
        <v>2639</v>
      </c>
      <c r="C1647" s="1" t="s">
        <v>141</v>
      </c>
      <c r="D1647" s="2" t="b">
        <f aca="false">FALSE()</f>
        <v>0</v>
      </c>
      <c r="E1647" s="2" t="s">
        <v>142</v>
      </c>
    </row>
    <row r="1648" customFormat="false" ht="15" hidden="false" customHeight="false" outlineLevel="0" collapsed="false">
      <c r="A1648" s="1" t="s">
        <v>1837</v>
      </c>
      <c r="B1648" s="1" t="n">
        <v>275</v>
      </c>
      <c r="C1648" s="1" t="s">
        <v>1452</v>
      </c>
      <c r="D1648" s="2" t="b">
        <f aca="false">FALSE()</f>
        <v>0</v>
      </c>
      <c r="E1648" s="2" t="s">
        <v>142</v>
      </c>
    </row>
    <row r="1649" customFormat="false" ht="15" hidden="false" customHeight="false" outlineLevel="0" collapsed="false">
      <c r="A1649" s="1" t="s">
        <v>1837</v>
      </c>
      <c r="B1649" s="1" t="n">
        <v>101</v>
      </c>
      <c r="C1649" s="1" t="s">
        <v>1831</v>
      </c>
      <c r="D1649" s="2" t="b">
        <f aca="false">FALSE()</f>
        <v>0</v>
      </c>
      <c r="E1649" s="2" t="s">
        <v>145</v>
      </c>
    </row>
    <row r="1650" customFormat="false" ht="15" hidden="false" customHeight="false" outlineLevel="0" collapsed="false">
      <c r="A1650" s="1" t="s">
        <v>1837</v>
      </c>
      <c r="B1650" s="1" t="n">
        <v>425</v>
      </c>
      <c r="C1650" s="1" t="s">
        <v>1451</v>
      </c>
      <c r="D1650" s="2" t="b">
        <f aca="false">FALSE()</f>
        <v>0</v>
      </c>
      <c r="E1650" s="2" t="s">
        <v>145</v>
      </c>
    </row>
    <row r="1651" customFormat="false" ht="15" hidden="false" customHeight="false" outlineLevel="0" collapsed="false">
      <c r="A1651" s="1" t="s">
        <v>1837</v>
      </c>
      <c r="B1651" s="1" t="n">
        <v>362</v>
      </c>
      <c r="C1651" s="1" t="s">
        <v>1840</v>
      </c>
      <c r="D1651" s="2" t="b">
        <f aca="false">FALSE()</f>
        <v>0</v>
      </c>
      <c r="E1651" s="2" t="s">
        <v>1450</v>
      </c>
    </row>
    <row r="1652" customFormat="false" ht="15" hidden="false" customHeight="false" outlineLevel="0" collapsed="false">
      <c r="A1652" s="1" t="s">
        <v>1837</v>
      </c>
      <c r="B1652" s="1" t="n">
        <v>1427</v>
      </c>
      <c r="C1652" s="1" t="s">
        <v>1838</v>
      </c>
      <c r="D1652" s="2" t="b">
        <f aca="false">FALSE()</f>
        <v>0</v>
      </c>
      <c r="E1652" s="2" t="s">
        <v>1839</v>
      </c>
    </row>
    <row r="1653" customFormat="false" ht="15" hidden="false" customHeight="false" outlineLevel="0" collapsed="false">
      <c r="A1653" s="1" t="s">
        <v>1837</v>
      </c>
      <c r="B1653" s="1" t="n">
        <v>119</v>
      </c>
      <c r="C1653" s="1" t="s">
        <v>1445</v>
      </c>
      <c r="D1653" s="2" t="b">
        <f aca="false">FALSE()</f>
        <v>0</v>
      </c>
      <c r="E1653" s="2" t="s">
        <v>1446</v>
      </c>
    </row>
    <row r="1654" customFormat="false" ht="15" hidden="false" customHeight="false" outlineLevel="0" collapsed="false">
      <c r="A1654" s="1" t="s">
        <v>1837</v>
      </c>
      <c r="B1654" s="1" t="n">
        <v>545</v>
      </c>
      <c r="C1654" s="1" t="s">
        <v>341</v>
      </c>
      <c r="D1654" s="2" t="b">
        <f aca="false">FALSE()</f>
        <v>0</v>
      </c>
      <c r="E1654" s="2" t="s">
        <v>81</v>
      </c>
    </row>
    <row r="1655" customFormat="false" ht="15" hidden="false" customHeight="false" outlineLevel="0" collapsed="false">
      <c r="A1655" s="1" t="s">
        <v>1837</v>
      </c>
      <c r="B1655" s="1" t="n">
        <v>215</v>
      </c>
      <c r="C1655" s="1" t="s">
        <v>1423</v>
      </c>
      <c r="D1655" s="2" t="b">
        <f aca="false">FALSE()</f>
        <v>0</v>
      </c>
      <c r="E1655" s="2" t="s">
        <v>318</v>
      </c>
    </row>
    <row r="1656" customFormat="false" ht="15" hidden="false" customHeight="false" outlineLevel="0" collapsed="false">
      <c r="A1656" s="1" t="s">
        <v>1842</v>
      </c>
      <c r="B1656" s="1" t="n">
        <v>152</v>
      </c>
      <c r="C1656" s="1" t="s">
        <v>144</v>
      </c>
      <c r="D1656" s="2" t="b">
        <f aca="false">FALSE()</f>
        <v>0</v>
      </c>
      <c r="E1656" s="2" t="s">
        <v>145</v>
      </c>
    </row>
    <row r="1657" customFormat="false" ht="15" hidden="false" customHeight="false" outlineLevel="0" collapsed="false">
      <c r="A1657" s="1" t="s">
        <v>1842</v>
      </c>
      <c r="B1657" s="1" t="n">
        <v>1052</v>
      </c>
      <c r="C1657" s="1" t="s">
        <v>1843</v>
      </c>
      <c r="D1657" s="2" t="b">
        <f aca="false">FALSE()</f>
        <v>0</v>
      </c>
      <c r="E1657" s="2" t="s">
        <v>7</v>
      </c>
    </row>
    <row r="1658" customFormat="false" ht="15" hidden="false" customHeight="false" outlineLevel="0" collapsed="false">
      <c r="A1658" s="1" t="s">
        <v>1842</v>
      </c>
      <c r="B1658" s="1" t="n">
        <v>629</v>
      </c>
      <c r="C1658" s="1" t="s">
        <v>1844</v>
      </c>
      <c r="D1658" s="2" t="b">
        <f aca="false">FALSE()</f>
        <v>0</v>
      </c>
      <c r="E1658" s="2" t="s">
        <v>1474</v>
      </c>
    </row>
    <row r="1659" customFormat="false" ht="15" hidden="false" customHeight="false" outlineLevel="0" collapsed="false">
      <c r="A1659" s="1" t="s">
        <v>1842</v>
      </c>
      <c r="B1659" s="1" t="n">
        <v>731</v>
      </c>
      <c r="C1659" s="1" t="s">
        <v>904</v>
      </c>
      <c r="D1659" s="2" t="b">
        <f aca="false">FALSE()</f>
        <v>0</v>
      </c>
      <c r="E1659" s="2" t="s">
        <v>17</v>
      </c>
    </row>
    <row r="1660" customFormat="false" ht="15" hidden="false" customHeight="false" outlineLevel="0" collapsed="false">
      <c r="A1660" s="1" t="s">
        <v>1842</v>
      </c>
      <c r="B1660" s="1" t="n">
        <v>656</v>
      </c>
      <c r="C1660" s="1" t="s">
        <v>1845</v>
      </c>
      <c r="D1660" s="2" t="b">
        <f aca="false">FALSE()</f>
        <v>0</v>
      </c>
      <c r="E1660" s="2" t="s">
        <v>107</v>
      </c>
    </row>
    <row r="1661" customFormat="false" ht="15" hidden="false" customHeight="false" outlineLevel="0" collapsed="false">
      <c r="A1661" s="1" t="s">
        <v>1842</v>
      </c>
      <c r="B1661" s="1" t="n">
        <v>806</v>
      </c>
      <c r="C1661" s="1" t="s">
        <v>1846</v>
      </c>
      <c r="D1661" s="2" t="b">
        <f aca="false">FALSE()</f>
        <v>0</v>
      </c>
      <c r="E1661" s="2" t="s">
        <v>125</v>
      </c>
    </row>
    <row r="1662" customFormat="false" ht="15" hidden="false" customHeight="false" outlineLevel="0" collapsed="false">
      <c r="A1662" s="1" t="s">
        <v>1842</v>
      </c>
      <c r="B1662" s="1" t="n">
        <v>812</v>
      </c>
      <c r="C1662" s="1" t="s">
        <v>1847</v>
      </c>
      <c r="D1662" s="2" t="b">
        <f aca="false">FALSE()</f>
        <v>0</v>
      </c>
      <c r="E1662" s="2" t="s">
        <v>122</v>
      </c>
    </row>
    <row r="1663" customFormat="false" ht="15" hidden="false" customHeight="false" outlineLevel="0" collapsed="false">
      <c r="A1663" s="1" t="s">
        <v>1842</v>
      </c>
      <c r="B1663" s="1" t="n">
        <v>716</v>
      </c>
      <c r="C1663" s="1" t="s">
        <v>1002</v>
      </c>
      <c r="D1663" s="2" t="b">
        <f aca="false">FALSE()</f>
        <v>0</v>
      </c>
      <c r="E1663" s="2" t="s">
        <v>107</v>
      </c>
    </row>
    <row r="1664" customFormat="false" ht="15" hidden="false" customHeight="false" outlineLevel="0" collapsed="false">
      <c r="A1664" s="1" t="s">
        <v>1842</v>
      </c>
      <c r="B1664" s="1" t="n">
        <v>476</v>
      </c>
      <c r="C1664" s="1" t="s">
        <v>1848</v>
      </c>
      <c r="D1664" s="2" t="b">
        <f aca="false">FALSE()</f>
        <v>0</v>
      </c>
    </row>
    <row r="1665" customFormat="false" ht="15" hidden="false" customHeight="false" outlineLevel="0" collapsed="false">
      <c r="A1665" s="1" t="s">
        <v>1842</v>
      </c>
      <c r="B1665" s="1" t="n">
        <v>167</v>
      </c>
      <c r="C1665" s="1" t="s">
        <v>1849</v>
      </c>
      <c r="D1665" s="2" t="b">
        <f aca="false">FALSE()</f>
        <v>0</v>
      </c>
      <c r="E1665" s="2" t="s">
        <v>1850</v>
      </c>
    </row>
    <row r="1666" customFormat="false" ht="15" hidden="false" customHeight="false" outlineLevel="0" collapsed="false">
      <c r="A1666" s="1" t="s">
        <v>1842</v>
      </c>
      <c r="B1666" s="1" t="n">
        <v>479</v>
      </c>
      <c r="C1666" s="1" t="s">
        <v>1851</v>
      </c>
      <c r="D1666" s="2" t="b">
        <f aca="false">FALSE()</f>
        <v>0</v>
      </c>
      <c r="E1666" s="2" t="s">
        <v>237</v>
      </c>
    </row>
    <row r="1667" customFormat="false" ht="15" hidden="false" customHeight="false" outlineLevel="0" collapsed="false">
      <c r="A1667" s="1" t="s">
        <v>1842</v>
      </c>
      <c r="B1667" s="1" t="n">
        <v>476</v>
      </c>
      <c r="C1667" s="1" t="s">
        <v>1852</v>
      </c>
      <c r="D1667" s="2" t="b">
        <f aca="false">FALSE()</f>
        <v>0</v>
      </c>
      <c r="E1667" s="2" t="s">
        <v>153</v>
      </c>
    </row>
    <row r="1668" customFormat="false" ht="15" hidden="false" customHeight="false" outlineLevel="0" collapsed="false">
      <c r="A1668" s="1" t="s">
        <v>1842</v>
      </c>
      <c r="B1668" s="1" t="n">
        <v>227</v>
      </c>
      <c r="C1668" s="1" t="s">
        <v>1853</v>
      </c>
      <c r="D1668" s="2" t="b">
        <f aca="false">FALSE()</f>
        <v>0</v>
      </c>
      <c r="E1668" s="2" t="s">
        <v>1854</v>
      </c>
    </row>
    <row r="1669" customFormat="false" ht="15" hidden="false" customHeight="false" outlineLevel="0" collapsed="false">
      <c r="A1669" s="1" t="s">
        <v>1842</v>
      </c>
      <c r="B1669" s="1" t="n">
        <v>512</v>
      </c>
      <c r="C1669" s="1" t="s">
        <v>1855</v>
      </c>
      <c r="D1669" s="2" t="b">
        <f aca="false">FALSE()</f>
        <v>0</v>
      </c>
      <c r="E1669" s="2" t="s">
        <v>252</v>
      </c>
    </row>
    <row r="1670" customFormat="false" ht="15" hidden="false" customHeight="false" outlineLevel="0" collapsed="false">
      <c r="A1670" s="1" t="s">
        <v>1842</v>
      </c>
      <c r="B1670" s="1" t="n">
        <v>101</v>
      </c>
      <c r="C1670" s="1" t="s">
        <v>1856</v>
      </c>
      <c r="D1670" s="2" t="b">
        <f aca="false">FALSE()</f>
        <v>0</v>
      </c>
      <c r="E1670" s="2" t="s">
        <v>1857</v>
      </c>
    </row>
    <row r="1671" customFormat="false" ht="15" hidden="false" customHeight="false" outlineLevel="0" collapsed="false">
      <c r="A1671" s="1" t="s">
        <v>1842</v>
      </c>
      <c r="B1671" s="1" t="n">
        <v>1445</v>
      </c>
      <c r="C1671" s="1" t="s">
        <v>1858</v>
      </c>
      <c r="D1671" s="2" t="b">
        <f aca="false">FALSE()</f>
        <v>0</v>
      </c>
      <c r="E1671" s="2" t="s">
        <v>63</v>
      </c>
    </row>
    <row r="1672" customFormat="false" ht="15" hidden="false" customHeight="false" outlineLevel="0" collapsed="false">
      <c r="A1672" s="1" t="s">
        <v>1842</v>
      </c>
      <c r="B1672" s="1" t="n">
        <v>413</v>
      </c>
      <c r="C1672" s="1" t="s">
        <v>1859</v>
      </c>
      <c r="D1672" s="2" t="b">
        <f aca="false">FALSE()</f>
        <v>0</v>
      </c>
      <c r="E1672" s="2" t="s">
        <v>1860</v>
      </c>
    </row>
    <row r="1673" customFormat="false" ht="15" hidden="false" customHeight="false" outlineLevel="0" collapsed="false">
      <c r="A1673" s="1" t="s">
        <v>1861</v>
      </c>
      <c r="B1673" s="1" t="n">
        <v>95</v>
      </c>
      <c r="C1673" s="1" t="s">
        <v>1862</v>
      </c>
      <c r="D1673" s="2" t="b">
        <f aca="false">FALSE()</f>
        <v>0</v>
      </c>
      <c r="E1673" s="2" t="s">
        <v>1863</v>
      </c>
    </row>
    <row r="1674" customFormat="false" ht="15" hidden="false" customHeight="false" outlineLevel="0" collapsed="false">
      <c r="A1674" s="1" t="s">
        <v>1861</v>
      </c>
      <c r="B1674" s="1" t="n">
        <v>116</v>
      </c>
      <c r="C1674" s="1" t="s">
        <v>1864</v>
      </c>
      <c r="D1674" s="2" t="b">
        <f aca="false">FALSE()</f>
        <v>0</v>
      </c>
      <c r="E1674" s="2" t="s">
        <v>259</v>
      </c>
    </row>
    <row r="1675" customFormat="false" ht="15" hidden="false" customHeight="false" outlineLevel="0" collapsed="false">
      <c r="A1675" s="1" t="s">
        <v>1861</v>
      </c>
      <c r="B1675" s="1" t="n">
        <v>107</v>
      </c>
      <c r="C1675" s="1" t="s">
        <v>1865</v>
      </c>
      <c r="D1675" s="2" t="b">
        <f aca="false">FALSE()</f>
        <v>0</v>
      </c>
      <c r="E1675" s="2" t="s">
        <v>22</v>
      </c>
    </row>
    <row r="1676" customFormat="false" ht="15" hidden="false" customHeight="false" outlineLevel="0" collapsed="false">
      <c r="A1676" s="1" t="s">
        <v>1861</v>
      </c>
      <c r="B1676" s="1" t="n">
        <v>116</v>
      </c>
      <c r="C1676" s="1" t="s">
        <v>991</v>
      </c>
      <c r="D1676" s="2" t="b">
        <f aca="false">FALSE()</f>
        <v>0</v>
      </c>
    </row>
    <row r="1677" customFormat="false" ht="15" hidden="false" customHeight="false" outlineLevel="0" collapsed="false">
      <c r="A1677" s="1" t="s">
        <v>1861</v>
      </c>
      <c r="B1677" s="1" t="n">
        <v>146</v>
      </c>
      <c r="C1677" s="1" t="s">
        <v>1866</v>
      </c>
      <c r="D1677" s="2" t="b">
        <f aca="false">FALSE()</f>
        <v>0</v>
      </c>
      <c r="E1677" s="2" t="s">
        <v>1867</v>
      </c>
    </row>
    <row r="1678" customFormat="false" ht="15" hidden="false" customHeight="false" outlineLevel="0" collapsed="false">
      <c r="A1678" s="1" t="s">
        <v>1861</v>
      </c>
      <c r="B1678" s="1" t="n">
        <v>92</v>
      </c>
      <c r="C1678" s="1" t="s">
        <v>1868</v>
      </c>
      <c r="D1678" s="2" t="b">
        <f aca="false">FALSE()</f>
        <v>0</v>
      </c>
      <c r="E1678" s="2" t="s">
        <v>1869</v>
      </c>
    </row>
    <row r="1679" customFormat="false" ht="15" hidden="false" customHeight="false" outlineLevel="0" collapsed="false">
      <c r="A1679" s="1" t="s">
        <v>1861</v>
      </c>
      <c r="B1679" s="1" t="n">
        <v>122</v>
      </c>
      <c r="C1679" s="1" t="s">
        <v>1870</v>
      </c>
      <c r="D1679" s="2" t="b">
        <f aca="false">FALSE()</f>
        <v>0</v>
      </c>
      <c r="E1679" s="2" t="s">
        <v>333</v>
      </c>
    </row>
    <row r="1680" customFormat="false" ht="15" hidden="false" customHeight="false" outlineLevel="0" collapsed="false">
      <c r="A1680" s="1" t="s">
        <v>1861</v>
      </c>
      <c r="B1680" s="1" t="n">
        <v>101</v>
      </c>
      <c r="C1680" s="1" t="s">
        <v>1871</v>
      </c>
      <c r="D1680" s="2" t="b">
        <f aca="false">FALSE()</f>
        <v>0</v>
      </c>
      <c r="E1680" s="2" t="s">
        <v>150</v>
      </c>
    </row>
    <row r="1681" customFormat="false" ht="15" hidden="false" customHeight="false" outlineLevel="0" collapsed="false">
      <c r="A1681" s="1" t="s">
        <v>1861</v>
      </c>
      <c r="B1681" s="1" t="n">
        <v>761</v>
      </c>
      <c r="C1681" s="1" t="s">
        <v>1872</v>
      </c>
      <c r="D1681" s="2" t="b">
        <f aca="false">FALSE()</f>
        <v>0</v>
      </c>
      <c r="E1681" s="2" t="s">
        <v>155</v>
      </c>
    </row>
    <row r="1682" customFormat="false" ht="15" hidden="false" customHeight="false" outlineLevel="0" collapsed="false">
      <c r="A1682" s="1" t="s">
        <v>1861</v>
      </c>
      <c r="B1682" s="1" t="n">
        <v>1142</v>
      </c>
      <c r="C1682" s="1" t="s">
        <v>1873</v>
      </c>
      <c r="D1682" s="2" t="b">
        <f aca="false">FALSE()</f>
        <v>0</v>
      </c>
      <c r="E1682" s="2" t="s">
        <v>278</v>
      </c>
    </row>
    <row r="1683" customFormat="false" ht="15" hidden="false" customHeight="false" outlineLevel="0" collapsed="false">
      <c r="A1683" s="1" t="s">
        <v>1861</v>
      </c>
      <c r="B1683" s="1" t="n">
        <v>632</v>
      </c>
      <c r="C1683" s="1" t="s">
        <v>1874</v>
      </c>
      <c r="D1683" s="2" t="b">
        <f aca="false">FALSE()</f>
        <v>0</v>
      </c>
      <c r="E1683" s="2" t="s">
        <v>1875</v>
      </c>
    </row>
    <row r="1684" customFormat="false" ht="15" hidden="false" customHeight="false" outlineLevel="0" collapsed="false">
      <c r="A1684" s="1" t="s">
        <v>1861</v>
      </c>
      <c r="B1684" s="1" t="n">
        <v>455</v>
      </c>
      <c r="C1684" s="1" t="s">
        <v>1876</v>
      </c>
      <c r="D1684" s="2" t="b">
        <f aca="false">FALSE()</f>
        <v>0</v>
      </c>
    </row>
    <row r="1685" customFormat="false" ht="15" hidden="false" customHeight="false" outlineLevel="0" collapsed="false">
      <c r="A1685" s="1" t="s">
        <v>1861</v>
      </c>
      <c r="B1685" s="1" t="n">
        <v>101</v>
      </c>
      <c r="C1685" s="1" t="s">
        <v>1877</v>
      </c>
      <c r="D1685" s="2" t="b">
        <f aca="false">FALSE()</f>
        <v>0</v>
      </c>
      <c r="E1685" s="2" t="s">
        <v>738</v>
      </c>
    </row>
    <row r="1686" customFormat="false" ht="15" hidden="false" customHeight="false" outlineLevel="0" collapsed="false">
      <c r="A1686" s="1" t="s">
        <v>1861</v>
      </c>
      <c r="B1686" s="1" t="n">
        <v>383</v>
      </c>
      <c r="C1686" s="1" t="s">
        <v>1878</v>
      </c>
      <c r="D1686" s="2" t="b">
        <f aca="false">FALSE()</f>
        <v>0</v>
      </c>
      <c r="E1686" s="2" t="s">
        <v>155</v>
      </c>
    </row>
    <row r="1687" customFormat="false" ht="15" hidden="false" customHeight="false" outlineLevel="0" collapsed="false">
      <c r="A1687" s="1" t="s">
        <v>1861</v>
      </c>
      <c r="B1687" s="1" t="n">
        <v>722</v>
      </c>
      <c r="C1687" s="1" t="s">
        <v>1879</v>
      </c>
      <c r="D1687" s="2" t="b">
        <f aca="false">FALSE()</f>
        <v>0</v>
      </c>
      <c r="E1687" s="2" t="s">
        <v>592</v>
      </c>
    </row>
    <row r="1688" customFormat="false" ht="15" hidden="false" customHeight="false" outlineLevel="0" collapsed="false">
      <c r="A1688" s="1" t="s">
        <v>1861</v>
      </c>
      <c r="B1688" s="1" t="n">
        <v>170</v>
      </c>
      <c r="C1688" s="1" t="s">
        <v>1880</v>
      </c>
      <c r="D1688" s="2" t="b">
        <f aca="false">FALSE()</f>
        <v>0</v>
      </c>
      <c r="E1688" s="2" t="s">
        <v>1881</v>
      </c>
    </row>
    <row r="1689" customFormat="false" ht="15" hidden="false" customHeight="false" outlineLevel="0" collapsed="false">
      <c r="A1689" s="1" t="s">
        <v>1861</v>
      </c>
      <c r="B1689" s="1" t="n">
        <v>926</v>
      </c>
      <c r="C1689" s="1" t="s">
        <v>1882</v>
      </c>
      <c r="D1689" s="2" t="b">
        <f aca="false">FALSE()</f>
        <v>0</v>
      </c>
      <c r="E1689" s="2" t="s">
        <v>804</v>
      </c>
    </row>
    <row r="1690" customFormat="false" ht="15" hidden="false" customHeight="false" outlineLevel="0" collapsed="false">
      <c r="A1690" s="1" t="s">
        <v>1861</v>
      </c>
      <c r="B1690" s="1" t="n">
        <v>1160</v>
      </c>
      <c r="C1690" s="1" t="s">
        <v>803</v>
      </c>
      <c r="D1690" s="2" t="b">
        <f aca="false">FALSE()</f>
        <v>0</v>
      </c>
      <c r="E1690" s="2" t="s">
        <v>804</v>
      </c>
    </row>
    <row r="1691" customFormat="false" ht="15" hidden="false" customHeight="false" outlineLevel="0" collapsed="false">
      <c r="A1691" s="1" t="s">
        <v>1861</v>
      </c>
      <c r="B1691" s="1" t="n">
        <v>104</v>
      </c>
      <c r="C1691" s="1" t="s">
        <v>1883</v>
      </c>
      <c r="D1691" s="2" t="b">
        <f aca="false">FALSE()</f>
        <v>0</v>
      </c>
    </row>
    <row r="1692" customFormat="false" ht="15" hidden="false" customHeight="false" outlineLevel="0" collapsed="false">
      <c r="A1692" s="1" t="s">
        <v>1861</v>
      </c>
      <c r="B1692" s="1" t="n">
        <v>914</v>
      </c>
      <c r="C1692" s="1" t="s">
        <v>1884</v>
      </c>
      <c r="D1692" s="2" t="b">
        <f aca="false">FALSE()</f>
        <v>0</v>
      </c>
      <c r="E1692" s="2" t="s">
        <v>85</v>
      </c>
    </row>
    <row r="1693" customFormat="false" ht="15" hidden="false" customHeight="false" outlineLevel="0" collapsed="false">
      <c r="A1693" s="1" t="s">
        <v>1885</v>
      </c>
      <c r="B1693" s="1" t="n">
        <v>2009</v>
      </c>
      <c r="C1693" s="1" t="s">
        <v>1886</v>
      </c>
      <c r="D1693" s="2" t="b">
        <f aca="false">FALSE()</f>
        <v>0</v>
      </c>
      <c r="E1693" s="2" t="s">
        <v>1887</v>
      </c>
    </row>
    <row r="1694" customFormat="false" ht="15" hidden="false" customHeight="false" outlineLevel="0" collapsed="false">
      <c r="A1694" s="1" t="s">
        <v>1885</v>
      </c>
      <c r="B1694" s="1" t="n">
        <v>1973</v>
      </c>
      <c r="C1694" s="1" t="s">
        <v>1886</v>
      </c>
      <c r="D1694" s="2" t="b">
        <f aca="false">FALSE()</f>
        <v>0</v>
      </c>
      <c r="E1694" s="2" t="s">
        <v>1887</v>
      </c>
    </row>
    <row r="1695" customFormat="false" ht="15" hidden="false" customHeight="false" outlineLevel="0" collapsed="false">
      <c r="A1695" s="1" t="s">
        <v>1885</v>
      </c>
      <c r="B1695" s="1" t="n">
        <v>1193</v>
      </c>
      <c r="C1695" s="1" t="s">
        <v>1872</v>
      </c>
      <c r="D1695" s="2" t="b">
        <f aca="false">FALSE()</f>
        <v>0</v>
      </c>
      <c r="E1695" s="2" t="s">
        <v>155</v>
      </c>
    </row>
    <row r="1696" customFormat="false" ht="15" hidden="false" customHeight="false" outlineLevel="0" collapsed="false">
      <c r="A1696" s="1" t="s">
        <v>1885</v>
      </c>
      <c r="B1696" s="1" t="n">
        <v>416</v>
      </c>
      <c r="C1696" s="1" t="s">
        <v>1888</v>
      </c>
      <c r="D1696" s="2" t="b">
        <f aca="false">FALSE()</f>
        <v>0</v>
      </c>
      <c r="E1696" s="2" t="s">
        <v>1889</v>
      </c>
    </row>
    <row r="1697" customFormat="false" ht="15" hidden="false" customHeight="false" outlineLevel="0" collapsed="false">
      <c r="A1697" s="1" t="s">
        <v>1885</v>
      </c>
      <c r="B1697" s="1" t="n">
        <v>170</v>
      </c>
      <c r="C1697" s="1" t="s">
        <v>1890</v>
      </c>
      <c r="D1697" s="2" t="b">
        <f aca="false">FALSE()</f>
        <v>0</v>
      </c>
      <c r="E1697" s="2" t="s">
        <v>1891</v>
      </c>
    </row>
    <row r="1698" customFormat="false" ht="15" hidden="false" customHeight="false" outlineLevel="0" collapsed="false">
      <c r="A1698" s="1" t="s">
        <v>1892</v>
      </c>
      <c r="B1698" s="1" t="n">
        <v>1112</v>
      </c>
      <c r="C1698" s="1" t="s">
        <v>1872</v>
      </c>
      <c r="D1698" s="2" t="b">
        <f aca="false">FALSE()</f>
        <v>0</v>
      </c>
      <c r="E1698" s="2" t="s">
        <v>155</v>
      </c>
    </row>
    <row r="1699" customFormat="false" ht="15" hidden="false" customHeight="false" outlineLevel="0" collapsed="false">
      <c r="A1699" s="1" t="s">
        <v>1892</v>
      </c>
      <c r="B1699" s="1" t="n">
        <v>2114</v>
      </c>
      <c r="C1699" s="1" t="s">
        <v>1893</v>
      </c>
      <c r="D1699" s="2" t="b">
        <f aca="false">FALSE()</f>
        <v>0</v>
      </c>
      <c r="E1699" s="2" t="s">
        <v>1894</v>
      </c>
    </row>
    <row r="1700" customFormat="false" ht="15" hidden="false" customHeight="false" outlineLevel="0" collapsed="false">
      <c r="A1700" s="1" t="s">
        <v>1892</v>
      </c>
      <c r="B1700" s="1" t="n">
        <v>503</v>
      </c>
      <c r="C1700" s="1" t="s">
        <v>1895</v>
      </c>
      <c r="D1700" s="2" t="b">
        <f aca="false">FALSE()</f>
        <v>0</v>
      </c>
      <c r="E1700" s="2" t="s">
        <v>1896</v>
      </c>
    </row>
    <row r="1701" customFormat="false" ht="15" hidden="false" customHeight="false" outlineLevel="0" collapsed="false">
      <c r="A1701" s="1" t="s">
        <v>1892</v>
      </c>
      <c r="B1701" s="1" t="n">
        <v>1442</v>
      </c>
      <c r="C1701" s="1" t="s">
        <v>1897</v>
      </c>
      <c r="D1701" s="2" t="b">
        <f aca="false">FALSE()</f>
        <v>0</v>
      </c>
      <c r="E1701" s="2" t="s">
        <v>1898</v>
      </c>
    </row>
    <row r="1702" customFormat="false" ht="15" hidden="false" customHeight="false" outlineLevel="0" collapsed="false">
      <c r="A1702" s="1" t="s">
        <v>1892</v>
      </c>
      <c r="B1702" s="1" t="n">
        <v>254</v>
      </c>
      <c r="C1702" s="1" t="s">
        <v>1899</v>
      </c>
      <c r="D1702" s="2" t="b">
        <f aca="false">FALSE()</f>
        <v>0</v>
      </c>
      <c r="E1702" s="2" t="s">
        <v>542</v>
      </c>
    </row>
    <row r="1703" customFormat="false" ht="15" hidden="false" customHeight="false" outlineLevel="0" collapsed="false">
      <c r="A1703" s="1" t="s">
        <v>1892</v>
      </c>
      <c r="B1703" s="1" t="n">
        <v>1052</v>
      </c>
      <c r="C1703" s="1" t="s">
        <v>1900</v>
      </c>
      <c r="D1703" s="2" t="b">
        <f aca="false">FALSE()</f>
        <v>0</v>
      </c>
      <c r="E1703" s="2" t="s">
        <v>40</v>
      </c>
    </row>
    <row r="1704" customFormat="false" ht="15" hidden="false" customHeight="false" outlineLevel="0" collapsed="false">
      <c r="A1704" s="1" t="s">
        <v>1892</v>
      </c>
      <c r="B1704" s="1" t="n">
        <v>1052</v>
      </c>
      <c r="C1704" s="1" t="s">
        <v>1900</v>
      </c>
      <c r="D1704" s="2" t="b">
        <f aca="false">FALSE()</f>
        <v>0</v>
      </c>
      <c r="E1704" s="2" t="s">
        <v>40</v>
      </c>
    </row>
    <row r="1705" customFormat="false" ht="15" hidden="false" customHeight="false" outlineLevel="0" collapsed="false">
      <c r="A1705" s="1" t="s">
        <v>1892</v>
      </c>
      <c r="B1705" s="1" t="n">
        <v>254</v>
      </c>
      <c r="C1705" s="1" t="s">
        <v>1899</v>
      </c>
      <c r="D1705" s="2" t="b">
        <f aca="false">FALSE()</f>
        <v>0</v>
      </c>
      <c r="E1705" s="2" t="s">
        <v>542</v>
      </c>
    </row>
    <row r="1706" customFormat="false" ht="15" hidden="false" customHeight="false" outlineLevel="0" collapsed="false">
      <c r="A1706" s="1" t="s">
        <v>1901</v>
      </c>
      <c r="B1706" s="1" t="n">
        <v>383</v>
      </c>
      <c r="C1706" s="1" t="s">
        <v>1902</v>
      </c>
      <c r="D1706" s="2" t="b">
        <f aca="false">FALSE()</f>
        <v>0</v>
      </c>
      <c r="E1706" s="2" t="s">
        <v>1903</v>
      </c>
    </row>
    <row r="1707" customFormat="false" ht="15" hidden="false" customHeight="false" outlineLevel="0" collapsed="false">
      <c r="A1707" s="1" t="s">
        <v>1901</v>
      </c>
      <c r="B1707" s="1" t="n">
        <v>518</v>
      </c>
      <c r="C1707" s="1" t="s">
        <v>1904</v>
      </c>
      <c r="D1707" s="2" t="b">
        <f aca="false">FALSE()</f>
        <v>0</v>
      </c>
      <c r="E1707" s="2" t="s">
        <v>1905</v>
      </c>
    </row>
    <row r="1708" customFormat="false" ht="15" hidden="false" customHeight="false" outlineLevel="0" collapsed="false">
      <c r="A1708" s="1" t="s">
        <v>1901</v>
      </c>
      <c r="B1708" s="1" t="n">
        <v>290</v>
      </c>
      <c r="C1708" s="1" t="s">
        <v>1906</v>
      </c>
      <c r="D1708" s="2" t="b">
        <f aca="false">FALSE()</f>
        <v>0</v>
      </c>
      <c r="E1708" s="2" t="s">
        <v>619</v>
      </c>
    </row>
    <row r="1709" customFormat="false" ht="15" hidden="false" customHeight="false" outlineLevel="0" collapsed="false">
      <c r="A1709" s="1" t="s">
        <v>1901</v>
      </c>
      <c r="B1709" s="1" t="n">
        <v>317</v>
      </c>
      <c r="C1709" s="1" t="s">
        <v>1907</v>
      </c>
      <c r="D1709" s="2" t="b">
        <f aca="false">FALSE()</f>
        <v>0</v>
      </c>
      <c r="E1709" s="2" t="s">
        <v>1908</v>
      </c>
    </row>
    <row r="1710" customFormat="false" ht="15" hidden="false" customHeight="false" outlineLevel="0" collapsed="false">
      <c r="A1710" s="1" t="s">
        <v>1901</v>
      </c>
      <c r="B1710" s="1" t="n">
        <v>1217</v>
      </c>
      <c r="C1710" s="1" t="s">
        <v>1909</v>
      </c>
      <c r="D1710" s="2" t="b">
        <f aca="false">FALSE()</f>
        <v>0</v>
      </c>
      <c r="E1710" s="2" t="s">
        <v>40</v>
      </c>
    </row>
    <row r="1711" customFormat="false" ht="15" hidden="false" customHeight="false" outlineLevel="0" collapsed="false">
      <c r="A1711" s="1" t="s">
        <v>1901</v>
      </c>
      <c r="B1711" s="1" t="n">
        <v>653</v>
      </c>
      <c r="C1711" s="1" t="s">
        <v>341</v>
      </c>
      <c r="D1711" s="2" t="b">
        <f aca="false">FALSE()</f>
        <v>0</v>
      </c>
      <c r="E1711" s="2" t="s">
        <v>81</v>
      </c>
    </row>
    <row r="1712" customFormat="false" ht="15" hidden="false" customHeight="false" outlineLevel="0" collapsed="false">
      <c r="A1712" s="1" t="s">
        <v>1901</v>
      </c>
      <c r="B1712" s="1" t="n">
        <v>1196</v>
      </c>
      <c r="C1712" s="1" t="s">
        <v>1910</v>
      </c>
      <c r="D1712" s="2" t="b">
        <f aca="false">FALSE()</f>
        <v>0</v>
      </c>
      <c r="E1712" s="2" t="s">
        <v>1911</v>
      </c>
    </row>
    <row r="1713" customFormat="false" ht="15" hidden="false" customHeight="false" outlineLevel="0" collapsed="false">
      <c r="A1713" s="1" t="s">
        <v>1901</v>
      </c>
      <c r="B1713" s="1" t="n">
        <v>266</v>
      </c>
      <c r="C1713" s="1" t="s">
        <v>1912</v>
      </c>
      <c r="D1713" s="2" t="b">
        <f aca="false">FALSE()</f>
        <v>0</v>
      </c>
      <c r="E1713" s="2" t="s">
        <v>63</v>
      </c>
    </row>
    <row r="1714" customFormat="false" ht="15" hidden="false" customHeight="false" outlineLevel="0" collapsed="false">
      <c r="A1714" s="1" t="s">
        <v>1901</v>
      </c>
      <c r="B1714" s="1" t="n">
        <v>629</v>
      </c>
      <c r="C1714" s="1" t="s">
        <v>1910</v>
      </c>
      <c r="D1714" s="2" t="b">
        <f aca="false">FALSE()</f>
        <v>0</v>
      </c>
      <c r="E1714" s="2" t="s">
        <v>1911</v>
      </c>
    </row>
    <row r="1715" customFormat="false" ht="15" hidden="false" customHeight="false" outlineLevel="0" collapsed="false">
      <c r="A1715" s="1" t="s">
        <v>1901</v>
      </c>
      <c r="B1715" s="1" t="n">
        <v>653</v>
      </c>
      <c r="C1715" s="1" t="s">
        <v>341</v>
      </c>
      <c r="D1715" s="2" t="b">
        <f aca="false">FALSE()</f>
        <v>0</v>
      </c>
      <c r="E1715" s="2" t="s">
        <v>81</v>
      </c>
    </row>
    <row r="1716" customFormat="false" ht="15" hidden="false" customHeight="false" outlineLevel="0" collapsed="false">
      <c r="A1716" s="1" t="s">
        <v>1901</v>
      </c>
      <c r="B1716" s="1" t="n">
        <v>1217</v>
      </c>
      <c r="C1716" s="1" t="s">
        <v>1909</v>
      </c>
      <c r="D1716" s="2" t="b">
        <f aca="false">FALSE()</f>
        <v>0</v>
      </c>
      <c r="E1716" s="2" t="s">
        <v>40</v>
      </c>
    </row>
    <row r="1717" customFormat="false" ht="15" hidden="false" customHeight="false" outlineLevel="0" collapsed="false">
      <c r="A1717" s="1" t="s">
        <v>1901</v>
      </c>
      <c r="B1717" s="1" t="n">
        <v>317</v>
      </c>
      <c r="C1717" s="1" t="s">
        <v>1907</v>
      </c>
      <c r="D1717" s="2" t="b">
        <f aca="false">FALSE()</f>
        <v>0</v>
      </c>
      <c r="E1717" s="2" t="s">
        <v>1908</v>
      </c>
    </row>
    <row r="1718" customFormat="false" ht="15" hidden="false" customHeight="false" outlineLevel="0" collapsed="false">
      <c r="A1718" s="1" t="s">
        <v>1901</v>
      </c>
      <c r="B1718" s="1" t="n">
        <v>329</v>
      </c>
      <c r="C1718" s="1" t="s">
        <v>1906</v>
      </c>
      <c r="D1718" s="2" t="b">
        <f aca="false">FALSE()</f>
        <v>0</v>
      </c>
      <c r="E1718" s="2" t="s">
        <v>619</v>
      </c>
    </row>
    <row r="1719" customFormat="false" ht="15" hidden="false" customHeight="false" outlineLevel="0" collapsed="false">
      <c r="A1719" s="1" t="s">
        <v>1901</v>
      </c>
      <c r="B1719" s="1" t="n">
        <v>518</v>
      </c>
      <c r="C1719" s="1" t="s">
        <v>1904</v>
      </c>
      <c r="D1719" s="2" t="b">
        <f aca="false">FALSE()</f>
        <v>0</v>
      </c>
      <c r="E1719" s="2" t="s">
        <v>1905</v>
      </c>
    </row>
    <row r="1720" customFormat="false" ht="15" hidden="false" customHeight="false" outlineLevel="0" collapsed="false">
      <c r="A1720" s="1" t="s">
        <v>1901</v>
      </c>
      <c r="B1720" s="1" t="n">
        <v>383</v>
      </c>
      <c r="C1720" s="1" t="s">
        <v>1902</v>
      </c>
      <c r="D1720" s="2" t="b">
        <f aca="false">FALSE()</f>
        <v>0</v>
      </c>
      <c r="E1720" s="2" t="s">
        <v>1903</v>
      </c>
    </row>
    <row r="1721" customFormat="false" ht="15" hidden="false" customHeight="false" outlineLevel="0" collapsed="false">
      <c r="A1721" s="1" t="s">
        <v>1913</v>
      </c>
      <c r="B1721" s="1" t="n">
        <v>98</v>
      </c>
      <c r="C1721" s="1" t="s">
        <v>1914</v>
      </c>
      <c r="D1721" s="2" t="b">
        <f aca="false">FALSE()</f>
        <v>0</v>
      </c>
      <c r="E1721" s="2" t="s">
        <v>117</v>
      </c>
    </row>
    <row r="1722" customFormat="false" ht="15" hidden="false" customHeight="false" outlineLevel="0" collapsed="false">
      <c r="A1722" s="1" t="s">
        <v>1913</v>
      </c>
      <c r="B1722" s="1" t="n">
        <v>323</v>
      </c>
      <c r="C1722" s="1" t="s">
        <v>1906</v>
      </c>
      <c r="D1722" s="2" t="b">
        <f aca="false">FALSE()</f>
        <v>0</v>
      </c>
      <c r="E1722" s="2" t="s">
        <v>619</v>
      </c>
    </row>
    <row r="1723" customFormat="false" ht="15" hidden="false" customHeight="false" outlineLevel="0" collapsed="false">
      <c r="A1723" s="1" t="s">
        <v>1913</v>
      </c>
      <c r="B1723" s="1" t="n">
        <v>1205</v>
      </c>
      <c r="C1723" s="1" t="s">
        <v>1915</v>
      </c>
      <c r="D1723" s="2" t="b">
        <f aca="false">FALSE()</f>
        <v>0</v>
      </c>
      <c r="E1723" s="2" t="s">
        <v>40</v>
      </c>
    </row>
    <row r="1724" customFormat="false" ht="15" hidden="false" customHeight="false" outlineLevel="0" collapsed="false">
      <c r="A1724" s="1" t="s">
        <v>1913</v>
      </c>
      <c r="B1724" s="1" t="n">
        <v>176</v>
      </c>
      <c r="C1724" s="1" t="s">
        <v>1916</v>
      </c>
      <c r="D1724" s="2" t="b">
        <f aca="false">FALSE()</f>
        <v>0</v>
      </c>
      <c r="E1724" s="2" t="s">
        <v>298</v>
      </c>
    </row>
    <row r="1725" customFormat="false" ht="15" hidden="false" customHeight="false" outlineLevel="0" collapsed="false">
      <c r="A1725" s="1" t="s">
        <v>1913</v>
      </c>
      <c r="B1725" s="1" t="n">
        <v>122</v>
      </c>
      <c r="C1725" s="1" t="s">
        <v>1917</v>
      </c>
      <c r="D1725" s="2" t="b">
        <f aca="false">FALSE()</f>
        <v>0</v>
      </c>
      <c r="E1725" s="2" t="s">
        <v>1064</v>
      </c>
    </row>
    <row r="1726" customFormat="false" ht="15" hidden="false" customHeight="false" outlineLevel="0" collapsed="false">
      <c r="A1726" s="1" t="s">
        <v>1913</v>
      </c>
      <c r="B1726" s="1" t="n">
        <v>350</v>
      </c>
      <c r="C1726" s="1" t="s">
        <v>144</v>
      </c>
      <c r="D1726" s="2" t="b">
        <f aca="false">FALSE()</f>
        <v>0</v>
      </c>
      <c r="E1726" s="2" t="s">
        <v>145</v>
      </c>
    </row>
    <row r="1727" customFormat="false" ht="15" hidden="false" customHeight="false" outlineLevel="0" collapsed="false">
      <c r="A1727" s="1" t="s">
        <v>1913</v>
      </c>
      <c r="B1727" s="1" t="n">
        <v>119</v>
      </c>
      <c r="C1727" s="1" t="s">
        <v>1918</v>
      </c>
      <c r="D1727" s="2" t="b">
        <f aca="false">FALSE()</f>
        <v>0</v>
      </c>
      <c r="E1727" s="2" t="s">
        <v>145</v>
      </c>
    </row>
    <row r="1728" customFormat="false" ht="15" hidden="false" customHeight="false" outlineLevel="0" collapsed="false">
      <c r="A1728" s="1" t="s">
        <v>1913</v>
      </c>
      <c r="B1728" s="1" t="n">
        <v>413</v>
      </c>
      <c r="C1728" s="1" t="s">
        <v>1919</v>
      </c>
      <c r="D1728" s="2" t="b">
        <f aca="false">FALSE()</f>
        <v>0</v>
      </c>
      <c r="E1728" s="2" t="s">
        <v>145</v>
      </c>
    </row>
    <row r="1729" customFormat="false" ht="15" hidden="false" customHeight="false" outlineLevel="0" collapsed="false">
      <c r="A1729" s="1" t="s">
        <v>1913</v>
      </c>
      <c r="B1729" s="1" t="n">
        <v>542</v>
      </c>
      <c r="C1729" s="1" t="s">
        <v>1920</v>
      </c>
      <c r="D1729" s="2" t="b">
        <f aca="false">FALSE()</f>
        <v>0</v>
      </c>
      <c r="E1729" s="2" t="s">
        <v>63</v>
      </c>
    </row>
    <row r="1730" customFormat="false" ht="15" hidden="false" customHeight="false" outlineLevel="0" collapsed="false">
      <c r="A1730" s="1" t="s">
        <v>1913</v>
      </c>
      <c r="B1730" s="1" t="n">
        <v>203</v>
      </c>
      <c r="C1730" s="1" t="s">
        <v>1921</v>
      </c>
      <c r="D1730" s="2" t="b">
        <f aca="false">FALSE()</f>
        <v>0</v>
      </c>
      <c r="E1730" s="2" t="s">
        <v>63</v>
      </c>
    </row>
    <row r="1731" customFormat="false" ht="15" hidden="false" customHeight="false" outlineLevel="0" collapsed="false">
      <c r="A1731" s="1" t="s">
        <v>1913</v>
      </c>
      <c r="B1731" s="1" t="n">
        <v>98</v>
      </c>
      <c r="C1731" s="1" t="s">
        <v>1922</v>
      </c>
      <c r="D1731" s="2" t="b">
        <f aca="false">FALSE()</f>
        <v>0</v>
      </c>
      <c r="E1731" s="2" t="s">
        <v>63</v>
      </c>
    </row>
    <row r="1732" customFormat="false" ht="15" hidden="false" customHeight="false" outlineLevel="0" collapsed="false">
      <c r="A1732" s="1" t="s">
        <v>1913</v>
      </c>
      <c r="B1732" s="1" t="n">
        <v>1142</v>
      </c>
      <c r="C1732" s="1" t="s">
        <v>1923</v>
      </c>
      <c r="D1732" s="2" t="b">
        <f aca="false">FALSE()</f>
        <v>0</v>
      </c>
      <c r="E1732" s="2" t="s">
        <v>63</v>
      </c>
    </row>
    <row r="1733" customFormat="false" ht="15" hidden="false" customHeight="false" outlineLevel="0" collapsed="false">
      <c r="A1733" s="1" t="s">
        <v>1913</v>
      </c>
      <c r="B1733" s="1" t="n">
        <v>92</v>
      </c>
      <c r="C1733" s="1" t="s">
        <v>1924</v>
      </c>
      <c r="D1733" s="2" t="b">
        <f aca="false">FALSE()</f>
        <v>0</v>
      </c>
      <c r="E1733" s="2" t="s">
        <v>145</v>
      </c>
    </row>
    <row r="1734" customFormat="false" ht="15" hidden="false" customHeight="false" outlineLevel="0" collapsed="false">
      <c r="A1734" s="1" t="s">
        <v>1913</v>
      </c>
      <c r="B1734" s="1" t="n">
        <v>128</v>
      </c>
      <c r="C1734" s="1" t="s">
        <v>1925</v>
      </c>
      <c r="D1734" s="2" t="b">
        <f aca="false">FALSE()</f>
        <v>0</v>
      </c>
      <c r="E1734" s="2" t="s">
        <v>822</v>
      </c>
    </row>
    <row r="1735" customFormat="false" ht="15" hidden="false" customHeight="false" outlineLevel="0" collapsed="false">
      <c r="A1735" s="1" t="s">
        <v>1913</v>
      </c>
      <c r="B1735" s="1" t="n">
        <v>134</v>
      </c>
      <c r="C1735" s="1" t="s">
        <v>1926</v>
      </c>
      <c r="D1735" s="2" t="b">
        <f aca="false">FALSE()</f>
        <v>0</v>
      </c>
    </row>
    <row r="1736" customFormat="false" ht="15" hidden="false" customHeight="false" outlineLevel="0" collapsed="false">
      <c r="A1736" s="1" t="s">
        <v>1913</v>
      </c>
      <c r="B1736" s="1" t="n">
        <v>287</v>
      </c>
      <c r="C1736" s="1" t="s">
        <v>1927</v>
      </c>
      <c r="D1736" s="2" t="b">
        <f aca="false">FALSE()</f>
        <v>0</v>
      </c>
      <c r="E1736" s="2" t="s">
        <v>298</v>
      </c>
    </row>
    <row r="1737" customFormat="false" ht="15" hidden="false" customHeight="false" outlineLevel="0" collapsed="false">
      <c r="A1737" s="1" t="s">
        <v>1913</v>
      </c>
      <c r="B1737" s="1" t="n">
        <v>1205</v>
      </c>
      <c r="C1737" s="1" t="s">
        <v>1915</v>
      </c>
      <c r="D1737" s="2" t="b">
        <f aca="false">FALSE()</f>
        <v>0</v>
      </c>
      <c r="E1737" s="2" t="s">
        <v>40</v>
      </c>
    </row>
    <row r="1738" customFormat="false" ht="15" hidden="false" customHeight="false" outlineLevel="0" collapsed="false">
      <c r="A1738" s="1" t="s">
        <v>1913</v>
      </c>
      <c r="B1738" s="1" t="n">
        <v>323</v>
      </c>
      <c r="C1738" s="1" t="s">
        <v>1906</v>
      </c>
      <c r="D1738" s="2" t="b">
        <f aca="false">FALSE()</f>
        <v>0</v>
      </c>
      <c r="E1738" s="2" t="s">
        <v>619</v>
      </c>
    </row>
    <row r="1739" customFormat="false" ht="15" hidden="false" customHeight="false" outlineLevel="0" collapsed="false">
      <c r="A1739" s="1" t="s">
        <v>1913</v>
      </c>
      <c r="B1739" s="1" t="n">
        <v>578</v>
      </c>
      <c r="C1739" s="1" t="s">
        <v>1928</v>
      </c>
      <c r="D1739" s="2" t="b">
        <f aca="false">FALSE()</f>
        <v>0</v>
      </c>
      <c r="E1739" s="2" t="s">
        <v>1905</v>
      </c>
    </row>
    <row r="1740" customFormat="false" ht="15" hidden="false" customHeight="false" outlineLevel="0" collapsed="false">
      <c r="A1740" s="1" t="s">
        <v>1913</v>
      </c>
      <c r="B1740" s="1" t="n">
        <v>191</v>
      </c>
      <c r="C1740" s="1" t="s">
        <v>1929</v>
      </c>
      <c r="D1740" s="2" t="b">
        <f aca="false">FALSE()</f>
        <v>0</v>
      </c>
      <c r="E1740" s="2" t="s">
        <v>1930</v>
      </c>
    </row>
    <row r="1741" customFormat="false" ht="15" hidden="false" customHeight="false" outlineLevel="0" collapsed="false">
      <c r="A1741" s="1" t="s">
        <v>1913</v>
      </c>
      <c r="B1741" s="1" t="n">
        <v>110</v>
      </c>
      <c r="C1741" s="1" t="s">
        <v>1931</v>
      </c>
      <c r="D1741" s="2" t="b">
        <f aca="false">FALSE()</f>
        <v>0</v>
      </c>
      <c r="E1741" s="2" t="s">
        <v>376</v>
      </c>
    </row>
    <row r="1742" customFormat="false" ht="15" hidden="false" customHeight="false" outlineLevel="0" collapsed="false">
      <c r="A1742" s="1" t="s">
        <v>1913</v>
      </c>
      <c r="B1742" s="1" t="n">
        <v>293</v>
      </c>
      <c r="C1742" s="1" t="s">
        <v>1932</v>
      </c>
      <c r="D1742" s="2" t="b">
        <f aca="false">FALSE()</f>
        <v>0</v>
      </c>
      <c r="E1742" s="2" t="s">
        <v>1903</v>
      </c>
    </row>
    <row r="1743" customFormat="false" ht="15" hidden="false" customHeight="false" outlineLevel="0" collapsed="false">
      <c r="A1743" s="1" t="s">
        <v>1913</v>
      </c>
      <c r="B1743" s="1" t="n">
        <v>1688</v>
      </c>
      <c r="C1743" s="1" t="s">
        <v>1933</v>
      </c>
      <c r="D1743" s="2" t="b">
        <f aca="false">FALSE()</f>
        <v>0</v>
      </c>
      <c r="E1743" s="2" t="s">
        <v>1934</v>
      </c>
    </row>
    <row r="1744" customFormat="false" ht="15" hidden="false" customHeight="false" outlineLevel="0" collapsed="false">
      <c r="A1744" s="1" t="s">
        <v>1913</v>
      </c>
      <c r="B1744" s="1" t="n">
        <v>563</v>
      </c>
      <c r="C1744" s="1" t="s">
        <v>1935</v>
      </c>
      <c r="D1744" s="2" t="b">
        <f aca="false">FALSE()</f>
        <v>0</v>
      </c>
      <c r="E1744" s="2" t="s">
        <v>1936</v>
      </c>
    </row>
    <row r="1745" customFormat="false" ht="15" hidden="false" customHeight="false" outlineLevel="0" collapsed="false">
      <c r="A1745" s="1" t="s">
        <v>1913</v>
      </c>
      <c r="B1745" s="1" t="n">
        <v>194</v>
      </c>
      <c r="C1745" s="1" t="s">
        <v>1937</v>
      </c>
      <c r="D1745" s="2" t="b">
        <f aca="false">FALSE()</f>
        <v>0</v>
      </c>
    </row>
    <row r="1746" customFormat="false" ht="15" hidden="false" customHeight="false" outlineLevel="0" collapsed="false">
      <c r="A1746" s="1" t="s">
        <v>1913</v>
      </c>
      <c r="B1746" s="1" t="n">
        <v>107</v>
      </c>
      <c r="C1746" s="1" t="s">
        <v>1938</v>
      </c>
      <c r="D1746" s="2" t="b">
        <f aca="false">FALSE()</f>
        <v>0</v>
      </c>
      <c r="E1746" s="2" t="s">
        <v>113</v>
      </c>
    </row>
    <row r="1747" customFormat="false" ht="15" hidden="false" customHeight="false" outlineLevel="0" collapsed="false">
      <c r="A1747" s="1" t="s">
        <v>1913</v>
      </c>
      <c r="B1747" s="1" t="n">
        <v>89</v>
      </c>
      <c r="C1747" s="1" t="s">
        <v>1939</v>
      </c>
      <c r="D1747" s="2" t="b">
        <f aca="false">FALSE()</f>
        <v>0</v>
      </c>
      <c r="E1747" s="2" t="s">
        <v>1940</v>
      </c>
    </row>
    <row r="1748" customFormat="false" ht="15" hidden="false" customHeight="false" outlineLevel="0" collapsed="false">
      <c r="A1748" s="1" t="s">
        <v>1913</v>
      </c>
      <c r="B1748" s="1" t="n">
        <v>116</v>
      </c>
      <c r="C1748" s="1" t="s">
        <v>1941</v>
      </c>
      <c r="D1748" s="2" t="b">
        <f aca="false">FALSE()</f>
        <v>0</v>
      </c>
      <c r="E1748" s="2" t="s">
        <v>92</v>
      </c>
    </row>
    <row r="1749" customFormat="false" ht="15" hidden="false" customHeight="false" outlineLevel="0" collapsed="false">
      <c r="A1749" s="1" t="s">
        <v>1913</v>
      </c>
      <c r="B1749" s="1" t="n">
        <v>146</v>
      </c>
      <c r="C1749" s="1" t="s">
        <v>1942</v>
      </c>
      <c r="D1749" s="2" t="b">
        <f aca="false">FALSE()</f>
        <v>0</v>
      </c>
      <c r="E1749" s="2" t="s">
        <v>188</v>
      </c>
    </row>
    <row r="1750" customFormat="false" ht="15" hidden="false" customHeight="false" outlineLevel="0" collapsed="false">
      <c r="A1750" s="1" t="s">
        <v>1943</v>
      </c>
      <c r="B1750" s="1" t="n">
        <v>89</v>
      </c>
      <c r="C1750" s="1" t="s">
        <v>577</v>
      </c>
      <c r="D1750" s="2" t="b">
        <f aca="false">FALSE()</f>
        <v>0</v>
      </c>
      <c r="E1750" s="2" t="s">
        <v>283</v>
      </c>
    </row>
    <row r="1751" customFormat="false" ht="15" hidden="false" customHeight="false" outlineLevel="0" collapsed="false">
      <c r="A1751" s="1" t="s">
        <v>1943</v>
      </c>
      <c r="B1751" s="1" t="n">
        <v>788</v>
      </c>
      <c r="C1751" s="1" t="s">
        <v>1944</v>
      </c>
      <c r="D1751" s="2" t="b">
        <f aca="false">FALSE()</f>
        <v>0</v>
      </c>
      <c r="E1751" s="2" t="s">
        <v>1430</v>
      </c>
    </row>
    <row r="1752" customFormat="false" ht="15" hidden="false" customHeight="false" outlineLevel="0" collapsed="false">
      <c r="A1752" s="1" t="s">
        <v>1943</v>
      </c>
      <c r="B1752" s="1" t="n">
        <v>176</v>
      </c>
      <c r="C1752" s="1" t="s">
        <v>1945</v>
      </c>
      <c r="D1752" s="2" t="b">
        <f aca="false">FALSE()</f>
        <v>0</v>
      </c>
      <c r="E1752" s="2" t="s">
        <v>191</v>
      </c>
    </row>
    <row r="1753" customFormat="false" ht="15" hidden="false" customHeight="false" outlineLevel="0" collapsed="false">
      <c r="A1753" s="1" t="s">
        <v>1943</v>
      </c>
      <c r="B1753" s="1" t="n">
        <v>188</v>
      </c>
      <c r="C1753" s="1" t="s">
        <v>1946</v>
      </c>
      <c r="D1753" s="2" t="b">
        <f aca="false">FALSE()</f>
        <v>0</v>
      </c>
      <c r="E1753" s="2" t="s">
        <v>651</v>
      </c>
    </row>
    <row r="1754" customFormat="false" ht="15" hidden="false" customHeight="false" outlineLevel="0" collapsed="false">
      <c r="A1754" s="1" t="s">
        <v>1943</v>
      </c>
      <c r="B1754" s="1" t="n">
        <v>167</v>
      </c>
      <c r="C1754" s="1" t="s">
        <v>1947</v>
      </c>
      <c r="D1754" s="2" t="b">
        <f aca="false">FALSE()</f>
        <v>0</v>
      </c>
      <c r="E1754" s="2" t="s">
        <v>1948</v>
      </c>
    </row>
    <row r="1755" customFormat="false" ht="15" hidden="false" customHeight="false" outlineLevel="0" collapsed="false">
      <c r="A1755" s="1" t="s">
        <v>1943</v>
      </c>
      <c r="B1755" s="1" t="n">
        <v>89</v>
      </c>
      <c r="C1755" s="1" t="s">
        <v>1949</v>
      </c>
      <c r="D1755" s="2" t="b">
        <f aca="false">FALSE()</f>
        <v>0</v>
      </c>
      <c r="E1755" s="2" t="s">
        <v>1950</v>
      </c>
    </row>
    <row r="1756" customFormat="false" ht="15" hidden="false" customHeight="false" outlineLevel="0" collapsed="false">
      <c r="A1756" s="1" t="s">
        <v>1943</v>
      </c>
      <c r="B1756" s="1" t="n">
        <v>113</v>
      </c>
      <c r="C1756" s="1" t="s">
        <v>1951</v>
      </c>
      <c r="D1756" s="2" t="b">
        <f aca="false">FALSE()</f>
        <v>0</v>
      </c>
    </row>
    <row r="1757" customFormat="false" ht="15" hidden="false" customHeight="false" outlineLevel="0" collapsed="false">
      <c r="A1757" s="1" t="s">
        <v>1943</v>
      </c>
      <c r="B1757" s="1" t="n">
        <v>221</v>
      </c>
      <c r="C1757" s="1" t="s">
        <v>1952</v>
      </c>
      <c r="D1757" s="2" t="b">
        <f aca="false">FALSE()</f>
        <v>0</v>
      </c>
      <c r="E1757" s="2" t="s">
        <v>61</v>
      </c>
    </row>
    <row r="1758" customFormat="false" ht="15" hidden="false" customHeight="false" outlineLevel="0" collapsed="false">
      <c r="A1758" s="1" t="s">
        <v>1953</v>
      </c>
      <c r="B1758" s="1" t="n">
        <v>1238</v>
      </c>
      <c r="C1758" s="1" t="s">
        <v>1954</v>
      </c>
      <c r="D1758" s="2" t="b">
        <f aca="false">FALSE()</f>
        <v>0</v>
      </c>
      <c r="E1758" s="2" t="s">
        <v>63</v>
      </c>
    </row>
    <row r="1759" customFormat="false" ht="15" hidden="false" customHeight="false" outlineLevel="0" collapsed="false">
      <c r="A1759" s="1" t="s">
        <v>1953</v>
      </c>
      <c r="B1759" s="1" t="n">
        <v>371</v>
      </c>
      <c r="C1759" s="1" t="s">
        <v>1955</v>
      </c>
      <c r="D1759" s="2" t="b">
        <f aca="false">FALSE()</f>
        <v>0</v>
      </c>
      <c r="E1759" s="2" t="s">
        <v>63</v>
      </c>
    </row>
    <row r="1760" customFormat="false" ht="15" hidden="false" customHeight="false" outlineLevel="0" collapsed="false">
      <c r="A1760" s="1" t="s">
        <v>1956</v>
      </c>
      <c r="B1760" s="1" t="n">
        <v>413</v>
      </c>
      <c r="C1760" s="1" t="s">
        <v>1859</v>
      </c>
      <c r="D1760" s="2" t="b">
        <f aca="false">FALSE()</f>
        <v>0</v>
      </c>
      <c r="E1760" s="2" t="s">
        <v>1860</v>
      </c>
    </row>
    <row r="1761" customFormat="false" ht="15" hidden="false" customHeight="false" outlineLevel="0" collapsed="false">
      <c r="A1761" s="1" t="s">
        <v>1956</v>
      </c>
      <c r="B1761" s="1" t="n">
        <v>413</v>
      </c>
      <c r="C1761" s="1" t="s">
        <v>1859</v>
      </c>
      <c r="D1761" s="2" t="b">
        <f aca="false">FALSE()</f>
        <v>0</v>
      </c>
      <c r="E1761" s="2" t="s">
        <v>1860</v>
      </c>
    </row>
    <row r="1762" customFormat="false" ht="15" hidden="false" customHeight="false" outlineLevel="0" collapsed="false">
      <c r="A1762" s="1" t="s">
        <v>1956</v>
      </c>
      <c r="B1762" s="1" t="n">
        <v>413</v>
      </c>
      <c r="C1762" s="1" t="s">
        <v>1859</v>
      </c>
      <c r="D1762" s="2" t="b">
        <f aca="false">FALSE()</f>
        <v>0</v>
      </c>
      <c r="E1762" s="2" t="s">
        <v>1860</v>
      </c>
    </row>
    <row r="1763" customFormat="false" ht="15" hidden="false" customHeight="false" outlineLevel="0" collapsed="false">
      <c r="A1763" s="1" t="s">
        <v>1956</v>
      </c>
      <c r="B1763" s="1" t="n">
        <v>200</v>
      </c>
      <c r="C1763" s="1" t="s">
        <v>1957</v>
      </c>
      <c r="D1763" s="2" t="b">
        <f aca="false">FALSE()</f>
        <v>0</v>
      </c>
      <c r="E1763" s="2" t="s">
        <v>1958</v>
      </c>
    </row>
    <row r="1764" customFormat="false" ht="15" hidden="false" customHeight="false" outlineLevel="0" collapsed="false">
      <c r="A1764" s="1" t="s">
        <v>1956</v>
      </c>
      <c r="B1764" s="1" t="n">
        <v>215</v>
      </c>
      <c r="C1764" s="1" t="s">
        <v>1859</v>
      </c>
      <c r="D1764" s="2" t="b">
        <f aca="false">FALSE()</f>
        <v>0</v>
      </c>
      <c r="E1764" s="2" t="s">
        <v>1860</v>
      </c>
    </row>
    <row r="1765" customFormat="false" ht="15" hidden="false" customHeight="false" outlineLevel="0" collapsed="false">
      <c r="A1765" s="1" t="s">
        <v>1956</v>
      </c>
      <c r="B1765" s="1" t="n">
        <v>5036</v>
      </c>
      <c r="C1765" s="1" t="s">
        <v>1959</v>
      </c>
      <c r="D1765" s="2" t="b">
        <f aca="false">FALSE()</f>
        <v>0</v>
      </c>
      <c r="E1765" s="2" t="s">
        <v>142</v>
      </c>
    </row>
    <row r="1766" customFormat="false" ht="15" hidden="false" customHeight="false" outlineLevel="0" collapsed="false">
      <c r="A1766" s="1" t="s">
        <v>1956</v>
      </c>
      <c r="B1766" s="1" t="n">
        <v>305</v>
      </c>
      <c r="C1766" s="1" t="s">
        <v>1960</v>
      </c>
      <c r="D1766" s="2" t="b">
        <f aca="false">FALSE()</f>
        <v>0</v>
      </c>
      <c r="E1766" s="2" t="s">
        <v>1737</v>
      </c>
    </row>
    <row r="1767" customFormat="false" ht="15" hidden="false" customHeight="false" outlineLevel="0" collapsed="false">
      <c r="A1767" s="1" t="s">
        <v>1961</v>
      </c>
      <c r="B1767" s="1" t="n">
        <v>140</v>
      </c>
      <c r="C1767" s="1" t="s">
        <v>1962</v>
      </c>
      <c r="D1767" s="2" t="b">
        <f aca="false">FALSE()</f>
        <v>0</v>
      </c>
      <c r="E1767" s="2" t="s">
        <v>17</v>
      </c>
    </row>
    <row r="1768" customFormat="false" ht="15" hidden="false" customHeight="false" outlineLevel="0" collapsed="false">
      <c r="A1768" s="1" t="s">
        <v>1961</v>
      </c>
      <c r="B1768" s="1" t="n">
        <v>179</v>
      </c>
      <c r="C1768" s="1" t="s">
        <v>1963</v>
      </c>
      <c r="D1768" s="2" t="b">
        <f aca="false">FALSE()</f>
        <v>0</v>
      </c>
      <c r="E1768" s="2" t="s">
        <v>1964</v>
      </c>
    </row>
    <row r="1769" customFormat="false" ht="15" hidden="false" customHeight="false" outlineLevel="0" collapsed="false">
      <c r="A1769" s="1" t="s">
        <v>1961</v>
      </c>
      <c r="B1769" s="1" t="n">
        <v>425</v>
      </c>
      <c r="C1769" s="1" t="s">
        <v>1965</v>
      </c>
      <c r="D1769" s="2" t="b">
        <f aca="false">FALSE()</f>
        <v>0</v>
      </c>
      <c r="E1769" s="2" t="s">
        <v>1966</v>
      </c>
    </row>
    <row r="1770" customFormat="false" ht="15" hidden="false" customHeight="false" outlineLevel="0" collapsed="false">
      <c r="A1770" s="1" t="s">
        <v>1961</v>
      </c>
      <c r="B1770" s="1" t="n">
        <v>260</v>
      </c>
      <c r="C1770" s="1" t="s">
        <v>1967</v>
      </c>
      <c r="D1770" s="2" t="b">
        <f aca="false">FALSE()</f>
        <v>0</v>
      </c>
      <c r="E1770" s="2" t="s">
        <v>1968</v>
      </c>
    </row>
    <row r="1771" customFormat="false" ht="15" hidden="false" customHeight="false" outlineLevel="0" collapsed="false">
      <c r="A1771" s="1" t="s">
        <v>1961</v>
      </c>
      <c r="B1771" s="1" t="n">
        <v>422</v>
      </c>
      <c r="C1771" s="1" t="s">
        <v>1969</v>
      </c>
      <c r="D1771" s="2" t="b">
        <f aca="false">FALSE()</f>
        <v>0</v>
      </c>
      <c r="E1771" s="2" t="s">
        <v>1970</v>
      </c>
    </row>
    <row r="1772" customFormat="false" ht="15" hidden="false" customHeight="false" outlineLevel="0" collapsed="false">
      <c r="A1772" s="1" t="s">
        <v>1961</v>
      </c>
      <c r="B1772" s="1" t="n">
        <v>485</v>
      </c>
      <c r="C1772" s="1" t="s">
        <v>1971</v>
      </c>
      <c r="D1772" s="2" t="b">
        <f aca="false">FALSE()</f>
        <v>0</v>
      </c>
      <c r="E1772" s="2" t="s">
        <v>150</v>
      </c>
    </row>
    <row r="1773" customFormat="false" ht="15" hidden="false" customHeight="false" outlineLevel="0" collapsed="false">
      <c r="A1773" s="1" t="s">
        <v>1961</v>
      </c>
      <c r="B1773" s="1" t="n">
        <v>2432</v>
      </c>
      <c r="C1773" s="1" t="s">
        <v>1972</v>
      </c>
      <c r="D1773" s="2" t="b">
        <f aca="false">FALSE()</f>
        <v>0</v>
      </c>
      <c r="E1773" s="2" t="s">
        <v>1973</v>
      </c>
    </row>
    <row r="1774" customFormat="false" ht="15" hidden="false" customHeight="false" outlineLevel="0" collapsed="false">
      <c r="A1774" s="1" t="s">
        <v>1961</v>
      </c>
      <c r="B1774" s="1" t="n">
        <v>755</v>
      </c>
      <c r="C1774" s="1" t="s">
        <v>1974</v>
      </c>
      <c r="D1774" s="2" t="b">
        <f aca="false">FALSE()</f>
        <v>0</v>
      </c>
      <c r="E1774" s="2" t="s">
        <v>278</v>
      </c>
    </row>
    <row r="1775" customFormat="false" ht="15" hidden="false" customHeight="false" outlineLevel="0" collapsed="false">
      <c r="A1775" s="1" t="s">
        <v>1961</v>
      </c>
      <c r="B1775" s="1" t="n">
        <v>1124</v>
      </c>
      <c r="C1775" s="1" t="s">
        <v>1975</v>
      </c>
      <c r="D1775" s="2" t="b">
        <f aca="false">FALSE()</f>
        <v>0</v>
      </c>
      <c r="E1775" s="2" t="s">
        <v>179</v>
      </c>
    </row>
    <row r="1776" customFormat="false" ht="15" hidden="false" customHeight="false" outlineLevel="0" collapsed="false">
      <c r="A1776" s="1" t="s">
        <v>1961</v>
      </c>
      <c r="B1776" s="1" t="n">
        <v>563</v>
      </c>
      <c r="C1776" s="1" t="s">
        <v>1976</v>
      </c>
      <c r="D1776" s="2" t="b">
        <f aca="false">FALSE()</f>
        <v>0</v>
      </c>
      <c r="E1776" s="2" t="s">
        <v>1712</v>
      </c>
    </row>
    <row r="1777" customFormat="false" ht="15" hidden="false" customHeight="false" outlineLevel="0" collapsed="false">
      <c r="A1777" s="1" t="s">
        <v>1961</v>
      </c>
      <c r="B1777" s="1" t="n">
        <v>95</v>
      </c>
      <c r="C1777" s="1" t="s">
        <v>1977</v>
      </c>
      <c r="D1777" s="2" t="b">
        <f aca="false">FALSE()</f>
        <v>0</v>
      </c>
      <c r="E1777" s="2" t="s">
        <v>1978</v>
      </c>
    </row>
    <row r="1778" customFormat="false" ht="15" hidden="false" customHeight="false" outlineLevel="0" collapsed="false">
      <c r="A1778" s="1" t="s">
        <v>1961</v>
      </c>
      <c r="B1778" s="1" t="n">
        <v>704</v>
      </c>
      <c r="C1778" s="1" t="s">
        <v>1979</v>
      </c>
      <c r="D1778" s="2" t="b">
        <f aca="false">FALSE()</f>
        <v>0</v>
      </c>
      <c r="E1778" s="2" t="s">
        <v>1980</v>
      </c>
    </row>
    <row r="1779" customFormat="false" ht="15" hidden="false" customHeight="false" outlineLevel="0" collapsed="false">
      <c r="A1779" s="1" t="s">
        <v>1961</v>
      </c>
      <c r="B1779" s="1" t="n">
        <v>704</v>
      </c>
      <c r="C1779" s="1" t="s">
        <v>1981</v>
      </c>
      <c r="D1779" s="2" t="b">
        <f aca="false">FALSE()</f>
        <v>0</v>
      </c>
      <c r="E1779" s="2" t="s">
        <v>935</v>
      </c>
    </row>
    <row r="1780" customFormat="false" ht="15" hidden="false" customHeight="false" outlineLevel="0" collapsed="false">
      <c r="A1780" s="1" t="s">
        <v>1961</v>
      </c>
      <c r="B1780" s="1" t="n">
        <v>95</v>
      </c>
      <c r="C1780" s="1" t="s">
        <v>1977</v>
      </c>
      <c r="D1780" s="2" t="b">
        <f aca="false">FALSE()</f>
        <v>0</v>
      </c>
      <c r="E1780" s="2" t="s">
        <v>1978</v>
      </c>
    </row>
    <row r="1781" customFormat="false" ht="15" hidden="false" customHeight="false" outlineLevel="0" collapsed="false">
      <c r="A1781" s="1" t="s">
        <v>1961</v>
      </c>
      <c r="B1781" s="1" t="n">
        <v>563</v>
      </c>
      <c r="C1781" s="1" t="s">
        <v>1976</v>
      </c>
      <c r="D1781" s="2" t="b">
        <f aca="false">FALSE()</f>
        <v>0</v>
      </c>
      <c r="E1781" s="2" t="s">
        <v>1712</v>
      </c>
    </row>
    <row r="1782" customFormat="false" ht="15" hidden="false" customHeight="false" outlineLevel="0" collapsed="false">
      <c r="A1782" s="1" t="s">
        <v>1961</v>
      </c>
      <c r="B1782" s="1" t="n">
        <v>1124</v>
      </c>
      <c r="C1782" s="1" t="s">
        <v>1975</v>
      </c>
      <c r="D1782" s="2" t="b">
        <f aca="false">FALSE()</f>
        <v>0</v>
      </c>
      <c r="E1782" s="2" t="s">
        <v>179</v>
      </c>
    </row>
    <row r="1783" customFormat="false" ht="15" hidden="false" customHeight="false" outlineLevel="0" collapsed="false">
      <c r="A1783" s="1" t="s">
        <v>1961</v>
      </c>
      <c r="B1783" s="1" t="n">
        <v>755</v>
      </c>
      <c r="C1783" s="1" t="s">
        <v>1974</v>
      </c>
      <c r="D1783" s="2" t="b">
        <f aca="false">FALSE()</f>
        <v>0</v>
      </c>
      <c r="E1783" s="2" t="s">
        <v>278</v>
      </c>
    </row>
    <row r="1784" customFormat="false" ht="15" hidden="false" customHeight="false" outlineLevel="0" collapsed="false">
      <c r="A1784" s="1" t="s">
        <v>1961</v>
      </c>
      <c r="B1784" s="1" t="n">
        <v>2432</v>
      </c>
      <c r="C1784" s="1" t="s">
        <v>1972</v>
      </c>
      <c r="D1784" s="2" t="b">
        <f aca="false">FALSE()</f>
        <v>0</v>
      </c>
      <c r="E1784" s="2" t="s">
        <v>1973</v>
      </c>
    </row>
    <row r="1785" customFormat="false" ht="15" hidden="false" customHeight="false" outlineLevel="0" collapsed="false">
      <c r="A1785" s="1" t="s">
        <v>1961</v>
      </c>
      <c r="B1785" s="1" t="n">
        <v>485</v>
      </c>
      <c r="C1785" s="1" t="s">
        <v>1971</v>
      </c>
      <c r="D1785" s="2" t="b">
        <f aca="false">FALSE()</f>
        <v>0</v>
      </c>
      <c r="E1785" s="2" t="s">
        <v>150</v>
      </c>
    </row>
    <row r="1786" customFormat="false" ht="15" hidden="false" customHeight="false" outlineLevel="0" collapsed="false">
      <c r="A1786" s="1" t="s">
        <v>1961</v>
      </c>
      <c r="B1786" s="1" t="n">
        <v>122</v>
      </c>
      <c r="C1786" s="1" t="s">
        <v>1982</v>
      </c>
      <c r="D1786" s="2" t="b">
        <f aca="false">FALSE()</f>
        <v>0</v>
      </c>
      <c r="E1786" s="2" t="s">
        <v>1983</v>
      </c>
    </row>
    <row r="1787" customFormat="false" ht="15" hidden="false" customHeight="false" outlineLevel="0" collapsed="false">
      <c r="A1787" s="1" t="s">
        <v>1984</v>
      </c>
      <c r="B1787" s="1" t="n">
        <v>113</v>
      </c>
      <c r="C1787" s="1" t="s">
        <v>1985</v>
      </c>
      <c r="D1787" s="2" t="b">
        <f aca="false">FALSE()</f>
        <v>0</v>
      </c>
      <c r="E1787" s="2" t="s">
        <v>1986</v>
      </c>
    </row>
    <row r="1788" customFormat="false" ht="15" hidden="false" customHeight="false" outlineLevel="0" collapsed="false">
      <c r="A1788" s="1" t="s">
        <v>1987</v>
      </c>
      <c r="B1788" s="1" t="n">
        <v>206</v>
      </c>
      <c r="C1788" s="1" t="s">
        <v>1988</v>
      </c>
      <c r="D1788" s="2" t="b">
        <f aca="false">FALSE()</f>
        <v>0</v>
      </c>
      <c r="E1788" s="2" t="s">
        <v>22</v>
      </c>
    </row>
    <row r="1789" customFormat="false" ht="15" hidden="false" customHeight="false" outlineLevel="0" collapsed="false">
      <c r="A1789" s="1" t="s">
        <v>1987</v>
      </c>
      <c r="B1789" s="1" t="n">
        <v>1289</v>
      </c>
      <c r="C1789" s="1" t="s">
        <v>1989</v>
      </c>
      <c r="D1789" s="2" t="b">
        <f aca="false">FALSE()</f>
        <v>0</v>
      </c>
      <c r="E1789" s="2" t="s">
        <v>327</v>
      </c>
    </row>
    <row r="1790" customFormat="false" ht="15" hidden="false" customHeight="false" outlineLevel="0" collapsed="false">
      <c r="A1790" s="1" t="s">
        <v>1987</v>
      </c>
      <c r="B1790" s="1" t="n">
        <v>176</v>
      </c>
      <c r="C1790" s="1" t="s">
        <v>1990</v>
      </c>
      <c r="D1790" s="2" t="b">
        <f aca="false">FALSE()</f>
        <v>0</v>
      </c>
      <c r="E1790" s="2" t="s">
        <v>22</v>
      </c>
    </row>
    <row r="1791" customFormat="false" ht="15" hidden="false" customHeight="false" outlineLevel="0" collapsed="false">
      <c r="A1791" s="1" t="s">
        <v>1987</v>
      </c>
      <c r="B1791" s="1" t="n">
        <v>107</v>
      </c>
      <c r="C1791" s="1" t="s">
        <v>1991</v>
      </c>
      <c r="D1791" s="2" t="b">
        <f aca="false">FALSE()</f>
        <v>0</v>
      </c>
      <c r="E1791" s="2" t="s">
        <v>145</v>
      </c>
    </row>
    <row r="1792" customFormat="false" ht="15" hidden="false" customHeight="false" outlineLevel="0" collapsed="false">
      <c r="A1792" s="1" t="s">
        <v>1987</v>
      </c>
      <c r="B1792" s="1" t="n">
        <v>1289</v>
      </c>
      <c r="C1792" s="1" t="s">
        <v>1989</v>
      </c>
      <c r="D1792" s="2" t="b">
        <f aca="false">FALSE()</f>
        <v>0</v>
      </c>
      <c r="E1792" s="2" t="s">
        <v>327</v>
      </c>
    </row>
    <row r="1793" customFormat="false" ht="15" hidden="false" customHeight="false" outlineLevel="0" collapsed="false">
      <c r="A1793" s="1" t="s">
        <v>1987</v>
      </c>
      <c r="B1793" s="1" t="n">
        <v>110</v>
      </c>
      <c r="C1793" s="1" t="s">
        <v>1992</v>
      </c>
      <c r="D1793" s="2" t="b">
        <f aca="false">FALSE()</f>
        <v>0</v>
      </c>
      <c r="E1793" s="2" t="s">
        <v>85</v>
      </c>
    </row>
    <row r="1794" customFormat="false" ht="15" hidden="false" customHeight="false" outlineLevel="0" collapsed="false">
      <c r="A1794" s="1" t="s">
        <v>1987</v>
      </c>
      <c r="B1794" s="1" t="n">
        <v>236</v>
      </c>
      <c r="C1794" s="1" t="s">
        <v>1993</v>
      </c>
      <c r="D1794" s="2" t="b">
        <f aca="false">FALSE()</f>
        <v>0</v>
      </c>
      <c r="E1794" s="2" t="s">
        <v>1994</v>
      </c>
    </row>
    <row r="1795" customFormat="false" ht="15" hidden="false" customHeight="false" outlineLevel="0" collapsed="false">
      <c r="A1795" s="1" t="s">
        <v>1987</v>
      </c>
      <c r="B1795" s="1" t="n">
        <v>590</v>
      </c>
      <c r="C1795" s="1" t="s">
        <v>1995</v>
      </c>
      <c r="D1795" s="2" t="b">
        <f aca="false">FALSE()</f>
        <v>0</v>
      </c>
      <c r="E1795" s="2" t="s">
        <v>1996</v>
      </c>
    </row>
    <row r="1796" customFormat="false" ht="15" hidden="false" customHeight="false" outlineLevel="0" collapsed="false">
      <c r="A1796" s="1" t="s">
        <v>1997</v>
      </c>
      <c r="B1796" s="1" t="n">
        <v>185</v>
      </c>
      <c r="C1796" s="1" t="s">
        <v>1998</v>
      </c>
      <c r="D1796" s="2" t="b">
        <f aca="false">FALSE()</f>
        <v>0</v>
      </c>
      <c r="E1796" s="2" t="s">
        <v>191</v>
      </c>
    </row>
    <row r="1797" customFormat="false" ht="15" hidden="false" customHeight="false" outlineLevel="0" collapsed="false">
      <c r="A1797" s="1" t="s">
        <v>1997</v>
      </c>
      <c r="B1797" s="1" t="n">
        <v>185</v>
      </c>
      <c r="C1797" s="1" t="s">
        <v>629</v>
      </c>
      <c r="D1797" s="2" t="b">
        <f aca="false">FALSE()</f>
        <v>0</v>
      </c>
    </row>
    <row r="1798" customFormat="false" ht="15" hidden="false" customHeight="false" outlineLevel="0" collapsed="false">
      <c r="A1798" s="1" t="s">
        <v>1997</v>
      </c>
      <c r="B1798" s="1" t="n">
        <v>152</v>
      </c>
      <c r="C1798" s="1" t="s">
        <v>1999</v>
      </c>
      <c r="D1798" s="2" t="b">
        <f aca="false">FALSE()</f>
        <v>0</v>
      </c>
      <c r="E1798" s="2" t="s">
        <v>2000</v>
      </c>
    </row>
    <row r="1799" customFormat="false" ht="15" hidden="false" customHeight="false" outlineLevel="0" collapsed="false">
      <c r="A1799" s="1" t="s">
        <v>1997</v>
      </c>
      <c r="B1799" s="1" t="n">
        <v>152</v>
      </c>
      <c r="C1799" s="1" t="s">
        <v>1999</v>
      </c>
      <c r="D1799" s="2" t="b">
        <f aca="false">FALSE()</f>
        <v>0</v>
      </c>
      <c r="E1799" s="2" t="s">
        <v>2000</v>
      </c>
    </row>
    <row r="1800" customFormat="false" ht="15" hidden="false" customHeight="false" outlineLevel="0" collapsed="false">
      <c r="A1800" s="1" t="s">
        <v>1997</v>
      </c>
      <c r="B1800" s="1" t="n">
        <v>503</v>
      </c>
      <c r="C1800" s="1" t="s">
        <v>2001</v>
      </c>
      <c r="D1800" s="2" t="b">
        <f aca="false">FALSE()</f>
        <v>0</v>
      </c>
      <c r="E1800" s="2" t="s">
        <v>155</v>
      </c>
    </row>
    <row r="1801" customFormat="false" ht="15" hidden="false" customHeight="false" outlineLevel="0" collapsed="false">
      <c r="A1801" s="1" t="s">
        <v>1997</v>
      </c>
      <c r="B1801" s="1" t="n">
        <v>1130</v>
      </c>
      <c r="C1801" s="1" t="s">
        <v>2002</v>
      </c>
      <c r="D1801" s="2" t="b">
        <f aca="false">FALSE()</f>
        <v>0</v>
      </c>
      <c r="E1801" s="2" t="s">
        <v>155</v>
      </c>
    </row>
    <row r="1802" customFormat="false" ht="15" hidden="false" customHeight="false" outlineLevel="0" collapsed="false">
      <c r="A1802" s="1" t="s">
        <v>1997</v>
      </c>
      <c r="B1802" s="1" t="n">
        <v>566</v>
      </c>
      <c r="C1802" s="1" t="s">
        <v>2003</v>
      </c>
      <c r="D1802" s="2" t="b">
        <f aca="false">FALSE()</f>
        <v>0</v>
      </c>
      <c r="E1802" s="2" t="s">
        <v>278</v>
      </c>
    </row>
    <row r="1803" customFormat="false" ht="15" hidden="false" customHeight="false" outlineLevel="0" collapsed="false">
      <c r="A1803" s="1" t="s">
        <v>1997</v>
      </c>
      <c r="B1803" s="1" t="n">
        <v>404</v>
      </c>
      <c r="C1803" s="1" t="s">
        <v>2004</v>
      </c>
      <c r="D1803" s="2" t="b">
        <f aca="false">FALSE()</f>
        <v>0</v>
      </c>
      <c r="E1803" s="2" t="s">
        <v>651</v>
      </c>
    </row>
    <row r="1804" customFormat="false" ht="15" hidden="false" customHeight="false" outlineLevel="0" collapsed="false">
      <c r="A1804" s="1" t="s">
        <v>1997</v>
      </c>
      <c r="B1804" s="1" t="n">
        <v>566</v>
      </c>
      <c r="C1804" s="1" t="s">
        <v>2003</v>
      </c>
      <c r="D1804" s="2" t="b">
        <f aca="false">FALSE()</f>
        <v>0</v>
      </c>
      <c r="E1804" s="2" t="s">
        <v>278</v>
      </c>
    </row>
    <row r="1805" customFormat="false" ht="15" hidden="false" customHeight="false" outlineLevel="0" collapsed="false">
      <c r="A1805" s="1" t="s">
        <v>1997</v>
      </c>
      <c r="B1805" s="1" t="n">
        <v>1130</v>
      </c>
      <c r="C1805" s="1" t="s">
        <v>2002</v>
      </c>
      <c r="D1805" s="2" t="b">
        <f aca="false">FALSE()</f>
        <v>0</v>
      </c>
      <c r="E1805" s="2" t="s">
        <v>155</v>
      </c>
    </row>
    <row r="1806" customFormat="false" ht="15" hidden="false" customHeight="false" outlineLevel="0" collapsed="false">
      <c r="A1806" s="1" t="s">
        <v>1997</v>
      </c>
      <c r="B1806" s="1" t="n">
        <v>554</v>
      </c>
      <c r="C1806" s="1" t="s">
        <v>2005</v>
      </c>
      <c r="D1806" s="2" t="b">
        <f aca="false">FALSE()</f>
        <v>0</v>
      </c>
      <c r="E1806" s="2" t="s">
        <v>155</v>
      </c>
    </row>
    <row r="1807" customFormat="false" ht="15" hidden="false" customHeight="false" outlineLevel="0" collapsed="false">
      <c r="A1807" s="1" t="s">
        <v>1997</v>
      </c>
      <c r="B1807" s="1" t="n">
        <v>113</v>
      </c>
      <c r="C1807" s="1" t="s">
        <v>2006</v>
      </c>
      <c r="D1807" s="2" t="b">
        <f aca="false">FALSE()</f>
        <v>0</v>
      </c>
      <c r="E1807" s="2" t="s">
        <v>63</v>
      </c>
    </row>
    <row r="1808" customFormat="false" ht="15" hidden="false" customHeight="false" outlineLevel="0" collapsed="false">
      <c r="A1808" s="1" t="s">
        <v>1997</v>
      </c>
      <c r="B1808" s="1" t="n">
        <v>239</v>
      </c>
      <c r="C1808" s="1" t="s">
        <v>2007</v>
      </c>
      <c r="D1808" s="2" t="b">
        <f aca="false">FALSE()</f>
        <v>0</v>
      </c>
      <c r="E1808" s="2" t="s">
        <v>822</v>
      </c>
    </row>
    <row r="1809" customFormat="false" ht="15" hidden="false" customHeight="false" outlineLevel="0" collapsed="false">
      <c r="A1809" s="1" t="s">
        <v>1997</v>
      </c>
      <c r="B1809" s="1" t="n">
        <v>482</v>
      </c>
      <c r="C1809" s="1" t="s">
        <v>2008</v>
      </c>
      <c r="D1809" s="2" t="b">
        <f aca="false">FALSE()</f>
        <v>0</v>
      </c>
      <c r="E1809" s="2" t="s">
        <v>1406</v>
      </c>
    </row>
    <row r="1810" customFormat="false" ht="15" hidden="false" customHeight="false" outlineLevel="0" collapsed="false">
      <c r="A1810" s="1" t="s">
        <v>1997</v>
      </c>
      <c r="B1810" s="1" t="n">
        <v>365</v>
      </c>
      <c r="C1810" s="1" t="s">
        <v>2009</v>
      </c>
      <c r="D1810" s="2" t="b">
        <f aca="false">FALSE()</f>
        <v>0</v>
      </c>
      <c r="E1810" s="2" t="s">
        <v>107</v>
      </c>
    </row>
    <row r="1811" customFormat="false" ht="15" hidden="false" customHeight="false" outlineLevel="0" collapsed="false">
      <c r="A1811" s="1" t="s">
        <v>1997</v>
      </c>
      <c r="B1811" s="1" t="n">
        <v>644</v>
      </c>
      <c r="C1811" s="1" t="s">
        <v>2010</v>
      </c>
      <c r="D1811" s="2" t="b">
        <f aca="false">FALSE()</f>
        <v>0</v>
      </c>
      <c r="E1811" s="2" t="s">
        <v>7</v>
      </c>
    </row>
    <row r="1812" customFormat="false" ht="15" hidden="false" customHeight="false" outlineLevel="0" collapsed="false">
      <c r="A1812" s="1" t="s">
        <v>1997</v>
      </c>
      <c r="B1812" s="1" t="n">
        <v>395</v>
      </c>
      <c r="C1812" s="1" t="s">
        <v>2011</v>
      </c>
      <c r="D1812" s="2" t="b">
        <f aca="false">FALSE()</f>
        <v>0</v>
      </c>
      <c r="E1812" s="2" t="s">
        <v>63</v>
      </c>
    </row>
    <row r="1813" customFormat="false" ht="15" hidden="false" customHeight="false" outlineLevel="0" collapsed="false">
      <c r="A1813" s="1" t="s">
        <v>1997</v>
      </c>
      <c r="B1813" s="1" t="n">
        <v>167</v>
      </c>
      <c r="C1813" s="1" t="s">
        <v>2012</v>
      </c>
      <c r="D1813" s="2" t="b">
        <f aca="false">FALSE()</f>
        <v>0</v>
      </c>
    </row>
    <row r="1814" customFormat="false" ht="15" hidden="false" customHeight="false" outlineLevel="0" collapsed="false">
      <c r="A1814" s="1" t="s">
        <v>1997</v>
      </c>
      <c r="B1814" s="1" t="n">
        <v>395</v>
      </c>
      <c r="C1814" s="1" t="s">
        <v>2011</v>
      </c>
      <c r="D1814" s="2" t="b">
        <f aca="false">FALSE()</f>
        <v>0</v>
      </c>
      <c r="E1814" s="2" t="s">
        <v>63</v>
      </c>
    </row>
    <row r="1815" customFormat="false" ht="15" hidden="false" customHeight="false" outlineLevel="0" collapsed="false">
      <c r="A1815" s="1" t="s">
        <v>1997</v>
      </c>
      <c r="B1815" s="1" t="n">
        <v>644</v>
      </c>
      <c r="C1815" s="1" t="s">
        <v>2010</v>
      </c>
      <c r="D1815" s="2" t="b">
        <f aca="false">FALSE()</f>
        <v>0</v>
      </c>
      <c r="E1815" s="2" t="s">
        <v>7</v>
      </c>
    </row>
    <row r="1816" customFormat="false" ht="15" hidden="false" customHeight="false" outlineLevel="0" collapsed="false">
      <c r="A1816" s="1" t="s">
        <v>1997</v>
      </c>
      <c r="B1816" s="1" t="n">
        <v>365</v>
      </c>
      <c r="C1816" s="1" t="s">
        <v>2009</v>
      </c>
      <c r="D1816" s="2" t="b">
        <f aca="false">FALSE()</f>
        <v>0</v>
      </c>
      <c r="E1816" s="2" t="s">
        <v>107</v>
      </c>
    </row>
    <row r="1817" customFormat="false" ht="15" hidden="false" customHeight="false" outlineLevel="0" collapsed="false">
      <c r="A1817" s="1" t="s">
        <v>1997</v>
      </c>
      <c r="B1817" s="1" t="n">
        <v>482</v>
      </c>
      <c r="C1817" s="1" t="s">
        <v>2008</v>
      </c>
      <c r="D1817" s="2" t="b">
        <f aca="false">FALSE()</f>
        <v>0</v>
      </c>
      <c r="E1817" s="2" t="s">
        <v>1406</v>
      </c>
    </row>
    <row r="1818" customFormat="false" ht="15" hidden="false" customHeight="false" outlineLevel="0" collapsed="false">
      <c r="A1818" s="1" t="s">
        <v>1997</v>
      </c>
      <c r="B1818" s="1" t="n">
        <v>239</v>
      </c>
      <c r="C1818" s="1" t="s">
        <v>2007</v>
      </c>
      <c r="D1818" s="2" t="b">
        <f aca="false">FALSE()</f>
        <v>0</v>
      </c>
      <c r="E1818" s="2" t="s">
        <v>822</v>
      </c>
    </row>
    <row r="1819" customFormat="false" ht="15" hidden="false" customHeight="false" outlineLevel="0" collapsed="false">
      <c r="A1819" s="1" t="s">
        <v>2013</v>
      </c>
      <c r="B1819" s="1" t="n">
        <v>455</v>
      </c>
      <c r="C1819" s="1" t="s">
        <v>2014</v>
      </c>
      <c r="D1819" s="2" t="b">
        <f aca="false">FALSE()</f>
        <v>0</v>
      </c>
      <c r="E1819" s="2" t="s">
        <v>2015</v>
      </c>
    </row>
    <row r="1820" customFormat="false" ht="15" hidden="false" customHeight="false" outlineLevel="0" collapsed="false">
      <c r="A1820" s="1" t="s">
        <v>2013</v>
      </c>
      <c r="B1820" s="1" t="n">
        <v>107</v>
      </c>
      <c r="C1820" s="1" t="s">
        <v>2016</v>
      </c>
      <c r="D1820" s="2" t="b">
        <f aca="false">FALSE()</f>
        <v>0</v>
      </c>
      <c r="E1820" s="2" t="s">
        <v>2017</v>
      </c>
    </row>
    <row r="1821" customFormat="false" ht="15" hidden="false" customHeight="false" outlineLevel="0" collapsed="false">
      <c r="A1821" s="1" t="s">
        <v>2018</v>
      </c>
      <c r="B1821" s="1" t="n">
        <v>212</v>
      </c>
      <c r="C1821" s="1" t="s">
        <v>2019</v>
      </c>
      <c r="D1821" s="2" t="b">
        <f aca="false">FALSE()</f>
        <v>0</v>
      </c>
    </row>
    <row r="1822" customFormat="false" ht="15" hidden="false" customHeight="false" outlineLevel="0" collapsed="false">
      <c r="A1822" s="1" t="s">
        <v>2018</v>
      </c>
      <c r="B1822" s="1" t="n">
        <v>857</v>
      </c>
      <c r="C1822" s="1" t="s">
        <v>2020</v>
      </c>
      <c r="D1822" s="2" t="b">
        <f aca="false">FALSE()</f>
        <v>0</v>
      </c>
      <c r="E1822" s="2" t="s">
        <v>804</v>
      </c>
    </row>
    <row r="1823" customFormat="false" ht="15" hidden="false" customHeight="false" outlineLevel="0" collapsed="false">
      <c r="A1823" s="1" t="s">
        <v>2018</v>
      </c>
      <c r="B1823" s="1" t="n">
        <v>152</v>
      </c>
      <c r="C1823" s="1" t="s">
        <v>2021</v>
      </c>
      <c r="D1823" s="2" t="b">
        <f aca="false">FALSE()</f>
        <v>0</v>
      </c>
      <c r="E1823" s="2" t="s">
        <v>61</v>
      </c>
    </row>
    <row r="1824" customFormat="false" ht="15" hidden="false" customHeight="false" outlineLevel="0" collapsed="false">
      <c r="A1824" s="1" t="s">
        <v>2018</v>
      </c>
      <c r="B1824" s="1" t="n">
        <v>92</v>
      </c>
      <c r="C1824" s="1" t="s">
        <v>1423</v>
      </c>
      <c r="D1824" s="2" t="b">
        <f aca="false">FALSE()</f>
        <v>0</v>
      </c>
      <c r="E1824" s="2" t="s">
        <v>318</v>
      </c>
    </row>
    <row r="1825" customFormat="false" ht="15" hidden="false" customHeight="false" outlineLevel="0" collapsed="false">
      <c r="A1825" s="1" t="s">
        <v>2018</v>
      </c>
      <c r="B1825" s="1" t="n">
        <v>149</v>
      </c>
      <c r="C1825" s="1" t="s">
        <v>2022</v>
      </c>
      <c r="D1825" s="2" t="b">
        <f aca="false">FALSE()</f>
        <v>0</v>
      </c>
      <c r="E1825" s="2" t="s">
        <v>542</v>
      </c>
    </row>
    <row r="1826" customFormat="false" ht="15" hidden="false" customHeight="false" outlineLevel="0" collapsed="false">
      <c r="A1826" s="1" t="s">
        <v>2018</v>
      </c>
      <c r="B1826" s="1" t="n">
        <v>209</v>
      </c>
      <c r="C1826" s="1" t="s">
        <v>2023</v>
      </c>
      <c r="D1826" s="2" t="b">
        <f aca="false">FALSE()</f>
        <v>0</v>
      </c>
      <c r="E1826" s="2" t="s">
        <v>2024</v>
      </c>
    </row>
    <row r="1827" customFormat="false" ht="15" hidden="false" customHeight="false" outlineLevel="0" collapsed="false">
      <c r="A1827" s="1" t="s">
        <v>2018</v>
      </c>
      <c r="B1827" s="1" t="n">
        <v>113</v>
      </c>
      <c r="C1827" s="1" t="s">
        <v>2025</v>
      </c>
      <c r="D1827" s="2" t="b">
        <f aca="false">FALSE()</f>
        <v>0</v>
      </c>
    </row>
    <row r="1828" customFormat="false" ht="15" hidden="false" customHeight="false" outlineLevel="0" collapsed="false">
      <c r="A1828" s="1" t="s">
        <v>2018</v>
      </c>
      <c r="B1828" s="1" t="n">
        <v>755</v>
      </c>
      <c r="C1828" s="1" t="s">
        <v>2026</v>
      </c>
      <c r="D1828" s="2" t="b">
        <f aca="false">FALSE()</f>
        <v>0</v>
      </c>
      <c r="E1828" s="2" t="s">
        <v>471</v>
      </c>
    </row>
    <row r="1829" customFormat="false" ht="15" hidden="false" customHeight="false" outlineLevel="0" collapsed="false">
      <c r="A1829" s="1" t="s">
        <v>2018</v>
      </c>
      <c r="B1829" s="1" t="n">
        <v>134</v>
      </c>
      <c r="C1829" s="1" t="s">
        <v>2027</v>
      </c>
      <c r="D1829" s="2" t="b">
        <f aca="false">FALSE()</f>
        <v>0</v>
      </c>
      <c r="E1829" s="2" t="s">
        <v>81</v>
      </c>
    </row>
    <row r="1830" customFormat="false" ht="15" hidden="false" customHeight="false" outlineLevel="0" collapsed="false">
      <c r="A1830" s="1" t="s">
        <v>2028</v>
      </c>
      <c r="B1830" s="1" t="n">
        <v>221</v>
      </c>
      <c r="C1830" s="1" t="s">
        <v>2029</v>
      </c>
      <c r="D1830" s="2" t="b">
        <f aca="false">FALSE()</f>
        <v>0</v>
      </c>
      <c r="E1830" s="2" t="s">
        <v>107</v>
      </c>
    </row>
    <row r="1831" customFormat="false" ht="15" hidden="false" customHeight="false" outlineLevel="0" collapsed="false">
      <c r="A1831" s="1" t="s">
        <v>2028</v>
      </c>
      <c r="B1831" s="1" t="n">
        <v>431</v>
      </c>
      <c r="C1831" s="1" t="s">
        <v>2030</v>
      </c>
      <c r="D1831" s="2" t="b">
        <f aca="false">FALSE()</f>
        <v>0</v>
      </c>
      <c r="E1831" s="2" t="s">
        <v>17</v>
      </c>
    </row>
    <row r="1832" customFormat="false" ht="15" hidden="false" customHeight="false" outlineLevel="0" collapsed="false">
      <c r="A1832" s="1" t="s">
        <v>2028</v>
      </c>
      <c r="B1832" s="1" t="n">
        <v>446</v>
      </c>
      <c r="C1832" s="1" t="s">
        <v>2030</v>
      </c>
      <c r="D1832" s="2" t="b">
        <f aca="false">FALSE()</f>
        <v>0</v>
      </c>
      <c r="E1832" s="2" t="s">
        <v>17</v>
      </c>
    </row>
    <row r="1833" customFormat="false" ht="15" hidden="false" customHeight="false" outlineLevel="0" collapsed="false">
      <c r="A1833" s="1" t="s">
        <v>2028</v>
      </c>
      <c r="B1833" s="1" t="n">
        <v>221</v>
      </c>
      <c r="C1833" s="1" t="s">
        <v>2029</v>
      </c>
      <c r="D1833" s="2" t="b">
        <f aca="false">FALSE()</f>
        <v>0</v>
      </c>
      <c r="E1833" s="2" t="s">
        <v>107</v>
      </c>
    </row>
    <row r="1834" customFormat="false" ht="15" hidden="false" customHeight="false" outlineLevel="0" collapsed="false">
      <c r="A1834" s="1" t="s">
        <v>2028</v>
      </c>
      <c r="B1834" s="1" t="n">
        <v>902</v>
      </c>
      <c r="C1834" s="1" t="s">
        <v>1024</v>
      </c>
      <c r="D1834" s="2" t="b">
        <f aca="false">FALSE()</f>
        <v>0</v>
      </c>
      <c r="E1834" s="2" t="s">
        <v>327</v>
      </c>
    </row>
    <row r="1835" customFormat="false" ht="15" hidden="false" customHeight="false" outlineLevel="0" collapsed="false">
      <c r="A1835" s="1" t="s">
        <v>2028</v>
      </c>
      <c r="B1835" s="1" t="n">
        <v>602</v>
      </c>
      <c r="C1835" s="1" t="s">
        <v>2031</v>
      </c>
      <c r="D1835" s="2" t="b">
        <f aca="false">FALSE()</f>
        <v>0</v>
      </c>
      <c r="E1835" s="2" t="s">
        <v>239</v>
      </c>
    </row>
    <row r="1836" customFormat="false" ht="15" hidden="false" customHeight="false" outlineLevel="0" collapsed="false">
      <c r="A1836" s="1" t="s">
        <v>2028</v>
      </c>
      <c r="B1836" s="1" t="n">
        <v>272</v>
      </c>
      <c r="C1836" s="1" t="s">
        <v>621</v>
      </c>
      <c r="D1836" s="2" t="b">
        <f aca="false">FALSE()</f>
        <v>0</v>
      </c>
      <c r="E1836" s="2" t="s">
        <v>40</v>
      </c>
    </row>
    <row r="1837" customFormat="false" ht="15" hidden="false" customHeight="false" outlineLevel="0" collapsed="false">
      <c r="A1837" s="1" t="s">
        <v>2028</v>
      </c>
      <c r="B1837" s="1" t="n">
        <v>431</v>
      </c>
      <c r="C1837" s="1" t="s">
        <v>2032</v>
      </c>
      <c r="D1837" s="2" t="b">
        <f aca="false">FALSE()</f>
        <v>0</v>
      </c>
      <c r="E1837" s="2" t="s">
        <v>17</v>
      </c>
    </row>
    <row r="1838" customFormat="false" ht="15" hidden="false" customHeight="false" outlineLevel="0" collapsed="false">
      <c r="A1838" s="1" t="s">
        <v>2028</v>
      </c>
      <c r="B1838" s="1" t="n">
        <v>380</v>
      </c>
      <c r="C1838" s="1" t="s">
        <v>1027</v>
      </c>
      <c r="D1838" s="2" t="b">
        <f aca="false">FALSE()</f>
        <v>0</v>
      </c>
      <c r="E1838" s="2" t="s">
        <v>17</v>
      </c>
    </row>
    <row r="1839" customFormat="false" ht="15" hidden="false" customHeight="false" outlineLevel="0" collapsed="false">
      <c r="A1839" s="1" t="s">
        <v>2028</v>
      </c>
      <c r="B1839" s="1" t="n">
        <v>803</v>
      </c>
      <c r="C1839" s="1" t="s">
        <v>803</v>
      </c>
      <c r="D1839" s="2" t="b">
        <f aca="false">FALSE()</f>
        <v>0</v>
      </c>
      <c r="E1839" s="2" t="s">
        <v>804</v>
      </c>
    </row>
    <row r="1840" customFormat="false" ht="15" hidden="false" customHeight="false" outlineLevel="0" collapsed="false">
      <c r="A1840" s="1" t="s">
        <v>2028</v>
      </c>
      <c r="B1840" s="1" t="n">
        <v>152</v>
      </c>
      <c r="C1840" s="1" t="s">
        <v>2021</v>
      </c>
      <c r="D1840" s="2" t="b">
        <f aca="false">FALSE()</f>
        <v>0</v>
      </c>
      <c r="E1840" s="2" t="s">
        <v>61</v>
      </c>
    </row>
    <row r="1841" customFormat="false" ht="15" hidden="false" customHeight="false" outlineLevel="0" collapsed="false">
      <c r="A1841" s="1" t="s">
        <v>2028</v>
      </c>
      <c r="B1841" s="1" t="n">
        <v>92</v>
      </c>
      <c r="C1841" s="1" t="s">
        <v>1423</v>
      </c>
      <c r="D1841" s="2" t="b">
        <f aca="false">FALSE()</f>
        <v>0</v>
      </c>
      <c r="E1841" s="2" t="s">
        <v>318</v>
      </c>
    </row>
    <row r="1842" customFormat="false" ht="15" hidden="false" customHeight="false" outlineLevel="0" collapsed="false">
      <c r="A1842" s="1" t="s">
        <v>2028</v>
      </c>
      <c r="B1842" s="1" t="n">
        <v>92</v>
      </c>
      <c r="C1842" s="1" t="s">
        <v>1423</v>
      </c>
      <c r="D1842" s="2" t="b">
        <f aca="false">FALSE()</f>
        <v>0</v>
      </c>
      <c r="E1842" s="2" t="s">
        <v>318</v>
      </c>
    </row>
    <row r="1843" customFormat="false" ht="15" hidden="false" customHeight="false" outlineLevel="0" collapsed="false">
      <c r="A1843" s="1" t="s">
        <v>2028</v>
      </c>
      <c r="B1843" s="1" t="n">
        <v>152</v>
      </c>
      <c r="C1843" s="1" t="s">
        <v>2021</v>
      </c>
      <c r="D1843" s="2" t="b">
        <f aca="false">FALSE()</f>
        <v>0</v>
      </c>
      <c r="E1843" s="2" t="s">
        <v>61</v>
      </c>
    </row>
    <row r="1844" customFormat="false" ht="15" hidden="false" customHeight="false" outlineLevel="0" collapsed="false">
      <c r="A1844" s="1" t="s">
        <v>2028</v>
      </c>
      <c r="B1844" s="1" t="n">
        <v>803</v>
      </c>
      <c r="C1844" s="1" t="s">
        <v>803</v>
      </c>
      <c r="D1844" s="2" t="b">
        <f aca="false">FALSE()</f>
        <v>0</v>
      </c>
      <c r="E1844" s="2" t="s">
        <v>804</v>
      </c>
    </row>
    <row r="1845" customFormat="false" ht="15" hidden="false" customHeight="false" outlineLevel="0" collapsed="false">
      <c r="A1845" s="1" t="s">
        <v>2028</v>
      </c>
      <c r="B1845" s="1" t="n">
        <v>380</v>
      </c>
      <c r="C1845" s="1" t="s">
        <v>1027</v>
      </c>
      <c r="D1845" s="2" t="b">
        <f aca="false">FALSE()</f>
        <v>0</v>
      </c>
      <c r="E1845" s="2" t="s">
        <v>17</v>
      </c>
    </row>
    <row r="1846" customFormat="false" ht="15" hidden="false" customHeight="false" outlineLevel="0" collapsed="false">
      <c r="A1846" s="1" t="s">
        <v>2028</v>
      </c>
      <c r="B1846" s="1" t="n">
        <v>431</v>
      </c>
      <c r="C1846" s="1" t="s">
        <v>2032</v>
      </c>
      <c r="D1846" s="2" t="b">
        <f aca="false">FALSE()</f>
        <v>0</v>
      </c>
      <c r="E1846" s="2" t="s">
        <v>17</v>
      </c>
    </row>
    <row r="1847" customFormat="false" ht="15" hidden="false" customHeight="false" outlineLevel="0" collapsed="false">
      <c r="A1847" s="1" t="s">
        <v>2028</v>
      </c>
      <c r="B1847" s="1" t="n">
        <v>272</v>
      </c>
      <c r="C1847" s="1" t="s">
        <v>621</v>
      </c>
      <c r="D1847" s="2" t="b">
        <f aca="false">FALSE()</f>
        <v>0</v>
      </c>
      <c r="E1847" s="2" t="s">
        <v>40</v>
      </c>
    </row>
    <row r="1848" customFormat="false" ht="15" hidden="false" customHeight="false" outlineLevel="0" collapsed="false">
      <c r="A1848" s="1" t="s">
        <v>2028</v>
      </c>
      <c r="B1848" s="1" t="n">
        <v>602</v>
      </c>
      <c r="C1848" s="1" t="s">
        <v>2031</v>
      </c>
      <c r="D1848" s="2" t="b">
        <f aca="false">FALSE()</f>
        <v>0</v>
      </c>
      <c r="E1848" s="2" t="s">
        <v>239</v>
      </c>
    </row>
    <row r="1849" customFormat="false" ht="15" hidden="false" customHeight="false" outlineLevel="0" collapsed="false">
      <c r="A1849" s="1" t="s">
        <v>2028</v>
      </c>
      <c r="B1849" s="1" t="n">
        <v>899</v>
      </c>
      <c r="C1849" s="1" t="s">
        <v>1024</v>
      </c>
      <c r="D1849" s="2" t="b">
        <f aca="false">FALSE()</f>
        <v>0</v>
      </c>
      <c r="E1849" s="2" t="s">
        <v>327</v>
      </c>
    </row>
    <row r="1850" customFormat="false" ht="15" hidden="false" customHeight="false" outlineLevel="0" collapsed="false">
      <c r="A1850" s="1" t="s">
        <v>2028</v>
      </c>
      <c r="B1850" s="1" t="n">
        <v>221</v>
      </c>
      <c r="C1850" s="1" t="s">
        <v>2029</v>
      </c>
      <c r="D1850" s="2" t="b">
        <f aca="false">FALSE()</f>
        <v>0</v>
      </c>
      <c r="E1850" s="2" t="s">
        <v>107</v>
      </c>
    </row>
    <row r="1851" customFormat="false" ht="15" hidden="false" customHeight="false" outlineLevel="0" collapsed="false">
      <c r="A1851" s="1" t="s">
        <v>2028</v>
      </c>
      <c r="B1851" s="1" t="n">
        <v>446</v>
      </c>
      <c r="C1851" s="1" t="s">
        <v>2030</v>
      </c>
      <c r="D1851" s="2" t="b">
        <f aca="false">FALSE()</f>
        <v>0</v>
      </c>
      <c r="E1851" s="2" t="s">
        <v>17</v>
      </c>
    </row>
    <row r="1852" customFormat="false" ht="15" hidden="false" customHeight="false" outlineLevel="0" collapsed="false">
      <c r="A1852" s="1" t="s">
        <v>2028</v>
      </c>
      <c r="B1852" s="1" t="n">
        <v>350</v>
      </c>
      <c r="C1852" s="1" t="s">
        <v>2033</v>
      </c>
      <c r="D1852" s="2" t="b">
        <f aca="false">FALSE()</f>
        <v>0</v>
      </c>
      <c r="E1852" s="2" t="s">
        <v>107</v>
      </c>
    </row>
    <row r="1853" customFormat="false" ht="15" hidden="false" customHeight="false" outlineLevel="0" collapsed="false">
      <c r="A1853" s="1" t="s">
        <v>2028</v>
      </c>
      <c r="B1853" s="1" t="n">
        <v>221</v>
      </c>
      <c r="C1853" s="1" t="s">
        <v>2029</v>
      </c>
      <c r="D1853" s="2" t="b">
        <f aca="false">FALSE()</f>
        <v>0</v>
      </c>
      <c r="E1853" s="2" t="s">
        <v>107</v>
      </c>
    </row>
    <row r="1854" customFormat="false" ht="15" hidden="false" customHeight="false" outlineLevel="0" collapsed="false">
      <c r="A1854" s="1" t="s">
        <v>2028</v>
      </c>
      <c r="B1854" s="1" t="n">
        <v>872</v>
      </c>
      <c r="C1854" s="1" t="s">
        <v>326</v>
      </c>
      <c r="D1854" s="2" t="b">
        <f aca="false">FALSE()</f>
        <v>0</v>
      </c>
      <c r="E1854" s="2" t="s">
        <v>327</v>
      </c>
    </row>
    <row r="1855" customFormat="false" ht="15" hidden="false" customHeight="false" outlineLevel="0" collapsed="false">
      <c r="A1855" s="1" t="s">
        <v>2028</v>
      </c>
      <c r="B1855" s="1" t="n">
        <v>932</v>
      </c>
      <c r="C1855" s="1" t="s">
        <v>2034</v>
      </c>
      <c r="D1855" s="2" t="b">
        <f aca="false">FALSE()</f>
        <v>0</v>
      </c>
      <c r="E1855" s="2" t="s">
        <v>2035</v>
      </c>
    </row>
    <row r="1856" customFormat="false" ht="15" hidden="false" customHeight="false" outlineLevel="0" collapsed="false">
      <c r="A1856" s="1" t="s">
        <v>2028</v>
      </c>
      <c r="B1856" s="1" t="n">
        <v>887</v>
      </c>
      <c r="C1856" s="1" t="s">
        <v>2036</v>
      </c>
      <c r="D1856" s="2" t="b">
        <f aca="false">FALSE()</f>
        <v>0</v>
      </c>
      <c r="E1856" s="2" t="s">
        <v>848</v>
      </c>
    </row>
    <row r="1857" customFormat="false" ht="15" hidden="false" customHeight="false" outlineLevel="0" collapsed="false">
      <c r="A1857" s="1" t="s">
        <v>2028</v>
      </c>
      <c r="B1857" s="1" t="n">
        <v>398</v>
      </c>
      <c r="C1857" s="1" t="s">
        <v>2037</v>
      </c>
      <c r="D1857" s="2" t="b">
        <f aca="false">FALSE()</f>
        <v>0</v>
      </c>
      <c r="E1857" s="2" t="s">
        <v>848</v>
      </c>
    </row>
    <row r="1858" customFormat="false" ht="15" hidden="false" customHeight="false" outlineLevel="0" collapsed="false">
      <c r="A1858" s="1" t="s">
        <v>2028</v>
      </c>
      <c r="B1858" s="1" t="n">
        <v>554</v>
      </c>
      <c r="C1858" s="1" t="s">
        <v>2038</v>
      </c>
      <c r="D1858" s="2" t="b">
        <f aca="false">FALSE()</f>
        <v>0</v>
      </c>
      <c r="E1858" s="2" t="s">
        <v>2039</v>
      </c>
    </row>
    <row r="1859" customFormat="false" ht="15" hidden="false" customHeight="false" outlineLevel="0" collapsed="false">
      <c r="A1859" s="1" t="s">
        <v>2028</v>
      </c>
      <c r="B1859" s="1" t="n">
        <v>455</v>
      </c>
      <c r="C1859" s="1" t="s">
        <v>2014</v>
      </c>
      <c r="D1859" s="2" t="b">
        <f aca="false">FALSE()</f>
        <v>0</v>
      </c>
      <c r="E1859" s="2" t="s">
        <v>2015</v>
      </c>
    </row>
    <row r="1860" customFormat="false" ht="15" hidden="false" customHeight="false" outlineLevel="0" collapsed="false">
      <c r="A1860" s="1" t="s">
        <v>2028</v>
      </c>
      <c r="B1860" s="1" t="n">
        <v>359</v>
      </c>
      <c r="C1860" s="1" t="s">
        <v>2040</v>
      </c>
      <c r="D1860" s="2" t="b">
        <f aca="false">FALSE()</f>
        <v>0</v>
      </c>
      <c r="E1860" s="2" t="s">
        <v>63</v>
      </c>
    </row>
    <row r="1861" customFormat="false" ht="15" hidden="false" customHeight="false" outlineLevel="0" collapsed="false">
      <c r="A1861" s="1" t="s">
        <v>2028</v>
      </c>
      <c r="B1861" s="1" t="n">
        <v>932</v>
      </c>
      <c r="C1861" s="1" t="s">
        <v>2034</v>
      </c>
      <c r="D1861" s="2" t="b">
        <f aca="false">FALSE()</f>
        <v>0</v>
      </c>
      <c r="E1861" s="2" t="s">
        <v>2035</v>
      </c>
    </row>
    <row r="1862" customFormat="false" ht="15" hidden="false" customHeight="false" outlineLevel="0" collapsed="false">
      <c r="A1862" s="1" t="s">
        <v>2028</v>
      </c>
      <c r="B1862" s="1" t="n">
        <v>899</v>
      </c>
      <c r="C1862" s="1" t="s">
        <v>1024</v>
      </c>
      <c r="D1862" s="2" t="b">
        <f aca="false">FALSE()</f>
        <v>0</v>
      </c>
      <c r="E1862" s="2" t="s">
        <v>327</v>
      </c>
    </row>
    <row r="1863" customFormat="false" ht="15" hidden="false" customHeight="false" outlineLevel="0" collapsed="false">
      <c r="A1863" s="1" t="s">
        <v>2041</v>
      </c>
      <c r="B1863" s="1" t="n">
        <v>140</v>
      </c>
      <c r="C1863" s="1" t="s">
        <v>497</v>
      </c>
      <c r="D1863" s="2" t="b">
        <f aca="false">FALSE()</f>
        <v>0</v>
      </c>
      <c r="E1863" s="2" t="s">
        <v>63</v>
      </c>
    </row>
    <row r="1864" customFormat="false" ht="15" hidden="false" customHeight="false" outlineLevel="0" collapsed="false">
      <c r="A1864" s="1" t="s">
        <v>2041</v>
      </c>
      <c r="B1864" s="1" t="n">
        <v>794</v>
      </c>
      <c r="C1864" s="1" t="s">
        <v>2042</v>
      </c>
      <c r="D1864" s="2" t="b">
        <f aca="false">FALSE()</f>
        <v>0</v>
      </c>
    </row>
    <row r="1865" customFormat="false" ht="15" hidden="false" customHeight="false" outlineLevel="0" collapsed="false">
      <c r="A1865" s="1" t="s">
        <v>2041</v>
      </c>
      <c r="B1865" s="1" t="n">
        <v>125</v>
      </c>
      <c r="C1865" s="1" t="s">
        <v>2043</v>
      </c>
      <c r="D1865" s="2" t="b">
        <f aca="false">FALSE()</f>
        <v>0</v>
      </c>
      <c r="E1865" s="2" t="s">
        <v>117</v>
      </c>
    </row>
    <row r="1866" customFormat="false" ht="15" hidden="false" customHeight="false" outlineLevel="0" collapsed="false">
      <c r="A1866" s="1" t="s">
        <v>2041</v>
      </c>
      <c r="B1866" s="1" t="n">
        <v>116</v>
      </c>
      <c r="C1866" s="1" t="s">
        <v>2044</v>
      </c>
      <c r="D1866" s="2" t="b">
        <f aca="false">FALSE()</f>
        <v>0</v>
      </c>
      <c r="E1866" s="2" t="s">
        <v>22</v>
      </c>
    </row>
    <row r="1867" customFormat="false" ht="15" hidden="false" customHeight="false" outlineLevel="0" collapsed="false">
      <c r="A1867" s="1" t="s">
        <v>2045</v>
      </c>
      <c r="B1867" s="1" t="n">
        <v>119</v>
      </c>
      <c r="C1867" s="1" t="s">
        <v>2046</v>
      </c>
      <c r="D1867" s="2" t="b">
        <f aca="false">FALSE()</f>
        <v>0</v>
      </c>
      <c r="E1867" s="2" t="s">
        <v>269</v>
      </c>
    </row>
    <row r="1868" customFormat="false" ht="15" hidden="false" customHeight="false" outlineLevel="0" collapsed="false">
      <c r="A1868" s="1" t="s">
        <v>2045</v>
      </c>
      <c r="B1868" s="1" t="n">
        <v>512</v>
      </c>
      <c r="C1868" s="1" t="s">
        <v>2047</v>
      </c>
      <c r="D1868" s="2" t="b">
        <f aca="false">FALSE()</f>
        <v>0</v>
      </c>
      <c r="E1868" s="2" t="s">
        <v>2048</v>
      </c>
    </row>
    <row r="1869" customFormat="false" ht="15" hidden="false" customHeight="false" outlineLevel="0" collapsed="false">
      <c r="A1869" s="1" t="s">
        <v>2045</v>
      </c>
      <c r="B1869" s="1" t="n">
        <v>341</v>
      </c>
      <c r="C1869" s="1" t="s">
        <v>1683</v>
      </c>
      <c r="D1869" s="2" t="b">
        <f aca="false">FALSE()</f>
        <v>0</v>
      </c>
      <c r="E1869" s="2" t="s">
        <v>40</v>
      </c>
    </row>
    <row r="1870" customFormat="false" ht="15" hidden="false" customHeight="false" outlineLevel="0" collapsed="false">
      <c r="A1870" s="1" t="s">
        <v>2045</v>
      </c>
      <c r="B1870" s="1" t="n">
        <v>512</v>
      </c>
      <c r="C1870" s="1" t="s">
        <v>2047</v>
      </c>
      <c r="D1870" s="2" t="b">
        <f aca="false">FALSE()</f>
        <v>0</v>
      </c>
      <c r="E1870" s="2" t="s">
        <v>2048</v>
      </c>
    </row>
    <row r="1871" customFormat="false" ht="15" hidden="false" customHeight="false" outlineLevel="0" collapsed="false">
      <c r="A1871" s="1" t="s">
        <v>2049</v>
      </c>
      <c r="B1871" s="1" t="n">
        <v>110</v>
      </c>
      <c r="C1871" s="1" t="s">
        <v>341</v>
      </c>
      <c r="D1871" s="2" t="b">
        <f aca="false">FALSE()</f>
        <v>0</v>
      </c>
      <c r="E1871" s="2" t="s">
        <v>81</v>
      </c>
    </row>
    <row r="1872" customFormat="false" ht="15" hidden="false" customHeight="false" outlineLevel="0" collapsed="false">
      <c r="A1872" s="1" t="s">
        <v>2049</v>
      </c>
      <c r="B1872" s="1" t="n">
        <v>101</v>
      </c>
      <c r="C1872" s="1" t="s">
        <v>2050</v>
      </c>
      <c r="D1872" s="2" t="b">
        <f aca="false">FALSE()</f>
        <v>0</v>
      </c>
      <c r="E1872" s="2" t="s">
        <v>269</v>
      </c>
    </row>
    <row r="1873" customFormat="false" ht="15" hidden="false" customHeight="false" outlineLevel="0" collapsed="false">
      <c r="A1873" s="1" t="s">
        <v>2049</v>
      </c>
      <c r="B1873" s="1" t="n">
        <v>128</v>
      </c>
      <c r="C1873" s="1" t="s">
        <v>1836</v>
      </c>
      <c r="D1873" s="2" t="b">
        <f aca="false">FALSE()</f>
        <v>0</v>
      </c>
      <c r="E1873" s="2" t="s">
        <v>278</v>
      </c>
    </row>
    <row r="1874" customFormat="false" ht="15" hidden="false" customHeight="false" outlineLevel="0" collapsed="false">
      <c r="A1874" s="1" t="s">
        <v>2049</v>
      </c>
      <c r="B1874" s="1" t="n">
        <v>98</v>
      </c>
      <c r="C1874" s="1" t="s">
        <v>2051</v>
      </c>
      <c r="D1874" s="2" t="b">
        <f aca="false">FALSE()</f>
        <v>0</v>
      </c>
      <c r="E1874" s="2" t="s">
        <v>85</v>
      </c>
    </row>
    <row r="1875" customFormat="false" ht="15" hidden="false" customHeight="false" outlineLevel="0" collapsed="false">
      <c r="A1875" s="1" t="s">
        <v>2049</v>
      </c>
      <c r="B1875" s="1" t="n">
        <v>1064</v>
      </c>
      <c r="C1875" s="1" t="s">
        <v>1779</v>
      </c>
      <c r="D1875" s="2" t="b">
        <f aca="false">FALSE()</f>
        <v>0</v>
      </c>
      <c r="E1875" s="2" t="s">
        <v>534</v>
      </c>
    </row>
    <row r="1876" customFormat="false" ht="15" hidden="false" customHeight="false" outlineLevel="0" collapsed="false">
      <c r="A1876" s="1" t="s">
        <v>2049</v>
      </c>
      <c r="B1876" s="1" t="n">
        <v>419</v>
      </c>
      <c r="C1876" s="1" t="s">
        <v>47</v>
      </c>
      <c r="D1876" s="2" t="b">
        <f aca="false">FALSE()</f>
        <v>0</v>
      </c>
      <c r="E1876" s="2" t="s">
        <v>48</v>
      </c>
    </row>
    <row r="1877" customFormat="false" ht="15" hidden="false" customHeight="false" outlineLevel="0" collapsed="false">
      <c r="A1877" s="1" t="s">
        <v>2049</v>
      </c>
      <c r="B1877" s="1" t="n">
        <v>800</v>
      </c>
      <c r="C1877" s="1" t="s">
        <v>2052</v>
      </c>
      <c r="D1877" s="2" t="b">
        <f aca="false">FALSE()</f>
        <v>0</v>
      </c>
      <c r="E1877" s="2" t="s">
        <v>235</v>
      </c>
    </row>
    <row r="1878" customFormat="false" ht="15" hidden="false" customHeight="false" outlineLevel="0" collapsed="false">
      <c r="A1878" s="1" t="s">
        <v>2049</v>
      </c>
      <c r="B1878" s="1" t="n">
        <v>149</v>
      </c>
      <c r="C1878" s="1" t="s">
        <v>2053</v>
      </c>
      <c r="D1878" s="2" t="b">
        <f aca="false">FALSE()</f>
        <v>0</v>
      </c>
      <c r="E1878" s="2" t="s">
        <v>2054</v>
      </c>
    </row>
    <row r="1879" customFormat="false" ht="15" hidden="false" customHeight="false" outlineLevel="0" collapsed="false">
      <c r="A1879" s="1" t="s">
        <v>2049</v>
      </c>
      <c r="B1879" s="1" t="n">
        <v>101</v>
      </c>
      <c r="C1879" s="1" t="s">
        <v>2055</v>
      </c>
      <c r="D1879" s="2" t="b">
        <f aca="false">FALSE()</f>
        <v>0</v>
      </c>
      <c r="E1879" s="2" t="s">
        <v>2056</v>
      </c>
    </row>
    <row r="1880" customFormat="false" ht="15" hidden="false" customHeight="false" outlineLevel="0" collapsed="false">
      <c r="A1880" s="1" t="s">
        <v>2049</v>
      </c>
      <c r="B1880" s="1" t="n">
        <v>836</v>
      </c>
      <c r="C1880" s="1" t="s">
        <v>533</v>
      </c>
      <c r="D1880" s="2" t="b">
        <f aca="false">FALSE()</f>
        <v>0</v>
      </c>
      <c r="E1880" s="2" t="s">
        <v>534</v>
      </c>
    </row>
    <row r="1881" customFormat="false" ht="15" hidden="false" customHeight="false" outlineLevel="0" collapsed="false">
      <c r="A1881" s="1" t="s">
        <v>2049</v>
      </c>
      <c r="B1881" s="1" t="n">
        <v>239</v>
      </c>
      <c r="C1881" s="1" t="s">
        <v>2057</v>
      </c>
      <c r="D1881" s="2" t="b">
        <f aca="false">FALSE()</f>
        <v>0</v>
      </c>
    </row>
    <row r="1882" customFormat="false" ht="15" hidden="false" customHeight="false" outlineLevel="0" collapsed="false">
      <c r="A1882" s="1" t="s">
        <v>2049</v>
      </c>
      <c r="B1882" s="1" t="n">
        <v>227</v>
      </c>
      <c r="C1882" s="1" t="s">
        <v>2058</v>
      </c>
      <c r="D1882" s="2" t="b">
        <f aca="false">FALSE()</f>
        <v>0</v>
      </c>
      <c r="E1882" s="2" t="s">
        <v>283</v>
      </c>
    </row>
    <row r="1883" customFormat="false" ht="15" hidden="false" customHeight="false" outlineLevel="0" collapsed="false">
      <c r="A1883" s="1" t="s">
        <v>2049</v>
      </c>
      <c r="B1883" s="1" t="n">
        <v>134</v>
      </c>
      <c r="C1883" s="1" t="s">
        <v>2059</v>
      </c>
      <c r="D1883" s="2" t="b">
        <f aca="false">FALSE()</f>
        <v>0</v>
      </c>
      <c r="E1883" s="2" t="s">
        <v>2060</v>
      </c>
    </row>
    <row r="1884" customFormat="false" ht="15" hidden="false" customHeight="false" outlineLevel="0" collapsed="false">
      <c r="A1884" s="1" t="s">
        <v>2049</v>
      </c>
      <c r="B1884" s="1" t="n">
        <v>203</v>
      </c>
      <c r="C1884" s="1" t="s">
        <v>2061</v>
      </c>
      <c r="D1884" s="2" t="b">
        <f aca="false">FALSE()</f>
        <v>0</v>
      </c>
      <c r="E1884" s="2" t="s">
        <v>70</v>
      </c>
    </row>
    <row r="1885" customFormat="false" ht="15" hidden="false" customHeight="false" outlineLevel="0" collapsed="false">
      <c r="A1885" s="1" t="s">
        <v>2049</v>
      </c>
      <c r="B1885" s="1" t="n">
        <v>104</v>
      </c>
      <c r="C1885" s="1" t="s">
        <v>1423</v>
      </c>
      <c r="D1885" s="2" t="b">
        <f aca="false">FALSE()</f>
        <v>0</v>
      </c>
      <c r="E1885" s="2" t="s">
        <v>318</v>
      </c>
    </row>
    <row r="1886" customFormat="false" ht="15" hidden="false" customHeight="false" outlineLevel="0" collapsed="false">
      <c r="A1886" s="1" t="s">
        <v>2049</v>
      </c>
      <c r="B1886" s="1" t="n">
        <v>176</v>
      </c>
      <c r="C1886" s="1" t="s">
        <v>2062</v>
      </c>
      <c r="D1886" s="2" t="b">
        <f aca="false">FALSE()</f>
        <v>0</v>
      </c>
      <c r="E1886" s="2" t="s">
        <v>885</v>
      </c>
    </row>
    <row r="1887" customFormat="false" ht="15" hidden="false" customHeight="false" outlineLevel="0" collapsed="false">
      <c r="A1887" s="1" t="s">
        <v>2049</v>
      </c>
      <c r="B1887" s="1" t="n">
        <v>317</v>
      </c>
      <c r="C1887" s="1" t="s">
        <v>2063</v>
      </c>
      <c r="D1887" s="2" t="b">
        <f aca="false">FALSE()</f>
        <v>0</v>
      </c>
      <c r="E1887" s="2" t="s">
        <v>145</v>
      </c>
    </row>
    <row r="1888" customFormat="false" ht="15" hidden="false" customHeight="false" outlineLevel="0" collapsed="false">
      <c r="A1888" s="1" t="s">
        <v>2049</v>
      </c>
      <c r="B1888" s="1" t="n">
        <v>95</v>
      </c>
      <c r="C1888" s="1" t="s">
        <v>2064</v>
      </c>
      <c r="D1888" s="2" t="b">
        <f aca="false">FALSE()</f>
        <v>0</v>
      </c>
      <c r="E1888" s="2" t="s">
        <v>2065</v>
      </c>
    </row>
    <row r="1889" customFormat="false" ht="15" hidden="false" customHeight="false" outlineLevel="0" collapsed="false">
      <c r="A1889" s="1" t="s">
        <v>2066</v>
      </c>
      <c r="B1889" s="1" t="n">
        <v>143</v>
      </c>
      <c r="C1889" s="1" t="s">
        <v>2067</v>
      </c>
      <c r="D1889" s="2" t="b">
        <f aca="false">FALSE()</f>
        <v>0</v>
      </c>
      <c r="E1889" s="2" t="s">
        <v>26</v>
      </c>
    </row>
    <row r="1890" customFormat="false" ht="15" hidden="false" customHeight="false" outlineLevel="0" collapsed="false">
      <c r="A1890" s="1" t="s">
        <v>2066</v>
      </c>
      <c r="B1890" s="1" t="n">
        <v>92</v>
      </c>
      <c r="C1890" s="1" t="s">
        <v>2068</v>
      </c>
      <c r="D1890" s="2" t="b">
        <f aca="false">FALSE()</f>
        <v>0</v>
      </c>
      <c r="E1890" s="2" t="s">
        <v>2069</v>
      </c>
    </row>
    <row r="1891" customFormat="false" ht="15" hidden="false" customHeight="false" outlineLevel="0" collapsed="false">
      <c r="A1891" s="1" t="s">
        <v>2066</v>
      </c>
      <c r="B1891" s="1" t="n">
        <v>386</v>
      </c>
      <c r="C1891" s="1" t="s">
        <v>1016</v>
      </c>
      <c r="D1891" s="2" t="b">
        <f aca="false">FALSE()</f>
        <v>0</v>
      </c>
      <c r="E1891" s="2" t="s">
        <v>181</v>
      </c>
    </row>
    <row r="1892" customFormat="false" ht="15" hidden="false" customHeight="false" outlineLevel="0" collapsed="false">
      <c r="A1892" s="1" t="s">
        <v>2066</v>
      </c>
      <c r="B1892" s="1" t="n">
        <v>473</v>
      </c>
      <c r="C1892" s="1" t="s">
        <v>82</v>
      </c>
      <c r="D1892" s="2" t="b">
        <f aca="false">FALSE()</f>
        <v>0</v>
      </c>
      <c r="E1892" s="2" t="s">
        <v>83</v>
      </c>
    </row>
    <row r="1893" customFormat="false" ht="15" hidden="false" customHeight="false" outlineLevel="0" collapsed="false">
      <c r="A1893" s="1" t="s">
        <v>2066</v>
      </c>
      <c r="B1893" s="1" t="n">
        <v>923</v>
      </c>
      <c r="C1893" s="1" t="s">
        <v>1018</v>
      </c>
      <c r="D1893" s="2" t="b">
        <f aca="false">FALSE()</f>
        <v>0</v>
      </c>
      <c r="E1893" s="2" t="s">
        <v>972</v>
      </c>
    </row>
    <row r="1894" customFormat="false" ht="15" hidden="false" customHeight="false" outlineLevel="0" collapsed="false">
      <c r="A1894" s="1" t="s">
        <v>2066</v>
      </c>
      <c r="B1894" s="1" t="n">
        <v>923</v>
      </c>
      <c r="C1894" s="1" t="s">
        <v>1018</v>
      </c>
      <c r="D1894" s="2" t="b">
        <f aca="false">FALSE()</f>
        <v>0</v>
      </c>
      <c r="E1894" s="2" t="s">
        <v>972</v>
      </c>
    </row>
    <row r="1895" customFormat="false" ht="15" hidden="false" customHeight="false" outlineLevel="0" collapsed="false">
      <c r="A1895" s="1" t="s">
        <v>2066</v>
      </c>
      <c r="B1895" s="1" t="n">
        <v>509</v>
      </c>
      <c r="C1895" s="1" t="s">
        <v>82</v>
      </c>
      <c r="D1895" s="2" t="b">
        <f aca="false">FALSE()</f>
        <v>0</v>
      </c>
      <c r="E1895" s="2" t="s">
        <v>83</v>
      </c>
    </row>
    <row r="1896" customFormat="false" ht="15" hidden="false" customHeight="false" outlineLevel="0" collapsed="false">
      <c r="A1896" s="1" t="s">
        <v>2066</v>
      </c>
      <c r="B1896" s="1" t="n">
        <v>386</v>
      </c>
      <c r="C1896" s="1" t="s">
        <v>1016</v>
      </c>
      <c r="D1896" s="2" t="b">
        <f aca="false">FALSE()</f>
        <v>0</v>
      </c>
      <c r="E1896" s="2" t="s">
        <v>181</v>
      </c>
    </row>
    <row r="1897" customFormat="false" ht="15" hidden="false" customHeight="false" outlineLevel="0" collapsed="false">
      <c r="A1897" s="1" t="s">
        <v>2066</v>
      </c>
      <c r="B1897" s="1" t="n">
        <v>110</v>
      </c>
      <c r="C1897" s="1" t="s">
        <v>2070</v>
      </c>
      <c r="D1897" s="2" t="b">
        <f aca="false">FALSE()</f>
        <v>0</v>
      </c>
      <c r="E1897" s="2" t="s">
        <v>2071</v>
      </c>
    </row>
    <row r="1898" customFormat="false" ht="15" hidden="false" customHeight="false" outlineLevel="0" collapsed="false">
      <c r="A1898" s="1" t="s">
        <v>2072</v>
      </c>
      <c r="B1898" s="1" t="n">
        <v>275</v>
      </c>
      <c r="C1898" s="1" t="s">
        <v>2073</v>
      </c>
      <c r="D1898" s="2" t="b">
        <f aca="false">FALSE()</f>
        <v>0</v>
      </c>
      <c r="E1898" s="2" t="s">
        <v>181</v>
      </c>
    </row>
    <row r="1899" customFormat="false" ht="15" hidden="false" customHeight="false" outlineLevel="0" collapsed="false">
      <c r="A1899" s="1" t="s">
        <v>2072</v>
      </c>
      <c r="B1899" s="1" t="n">
        <v>512</v>
      </c>
      <c r="C1899" s="1" t="s">
        <v>1017</v>
      </c>
      <c r="D1899" s="2" t="b">
        <f aca="false">FALSE()</f>
        <v>0</v>
      </c>
      <c r="E1899" s="2" t="s">
        <v>83</v>
      </c>
    </row>
    <row r="1900" customFormat="false" ht="15" hidden="false" customHeight="false" outlineLevel="0" collapsed="false">
      <c r="A1900" s="1" t="s">
        <v>2072</v>
      </c>
      <c r="B1900" s="1" t="n">
        <v>179</v>
      </c>
      <c r="C1900" s="1" t="s">
        <v>1017</v>
      </c>
      <c r="D1900" s="2" t="b">
        <f aca="false">FALSE()</f>
        <v>0</v>
      </c>
      <c r="E1900" s="2" t="s">
        <v>83</v>
      </c>
    </row>
    <row r="1901" customFormat="false" ht="15" hidden="false" customHeight="false" outlineLevel="0" collapsed="false">
      <c r="A1901" s="1" t="s">
        <v>2074</v>
      </c>
      <c r="B1901" s="1" t="n">
        <v>356</v>
      </c>
      <c r="C1901" s="1" t="s">
        <v>2075</v>
      </c>
      <c r="D1901" s="2" t="b">
        <f aca="false">FALSE()</f>
        <v>0</v>
      </c>
      <c r="E1901" s="2" t="s">
        <v>81</v>
      </c>
    </row>
    <row r="1902" customFormat="false" ht="15" hidden="false" customHeight="false" outlineLevel="0" collapsed="false">
      <c r="A1902" s="1" t="s">
        <v>2074</v>
      </c>
      <c r="B1902" s="1" t="n">
        <v>554</v>
      </c>
      <c r="C1902" s="1" t="s">
        <v>341</v>
      </c>
      <c r="D1902" s="2" t="b">
        <f aca="false">FALSE()</f>
        <v>0</v>
      </c>
      <c r="E1902" s="2" t="s">
        <v>81</v>
      </c>
    </row>
    <row r="1903" customFormat="false" ht="15" hidden="false" customHeight="false" outlineLevel="0" collapsed="false">
      <c r="A1903" s="1" t="s">
        <v>2074</v>
      </c>
      <c r="B1903" s="1" t="n">
        <v>950</v>
      </c>
      <c r="C1903" s="1" t="s">
        <v>1423</v>
      </c>
      <c r="D1903" s="2" t="b">
        <f aca="false">FALSE()</f>
        <v>0</v>
      </c>
      <c r="E1903" s="2" t="s">
        <v>318</v>
      </c>
    </row>
    <row r="1904" customFormat="false" ht="15" hidden="false" customHeight="false" outlineLevel="0" collapsed="false">
      <c r="A1904" s="1" t="s">
        <v>2076</v>
      </c>
      <c r="B1904" s="1" t="n">
        <v>467</v>
      </c>
      <c r="C1904" s="1" t="s">
        <v>2077</v>
      </c>
      <c r="D1904" s="2" t="b">
        <f aca="false">FALSE()</f>
        <v>0</v>
      </c>
      <c r="E1904" s="2" t="s">
        <v>22</v>
      </c>
    </row>
    <row r="1905" customFormat="false" ht="15" hidden="false" customHeight="false" outlineLevel="0" collapsed="false">
      <c r="A1905" s="1" t="s">
        <v>2076</v>
      </c>
      <c r="B1905" s="1" t="n">
        <v>116</v>
      </c>
      <c r="C1905" s="1" t="s">
        <v>2078</v>
      </c>
      <c r="D1905" s="2" t="b">
        <f aca="false">FALSE()</f>
        <v>0</v>
      </c>
      <c r="E1905" s="2" t="s">
        <v>1169</v>
      </c>
    </row>
    <row r="1906" customFormat="false" ht="15" hidden="false" customHeight="false" outlineLevel="0" collapsed="false">
      <c r="A1906" s="1" t="s">
        <v>2076</v>
      </c>
      <c r="B1906" s="1" t="n">
        <v>278</v>
      </c>
      <c r="C1906" s="1" t="s">
        <v>2079</v>
      </c>
      <c r="D1906" s="2" t="b">
        <f aca="false">FALSE()</f>
        <v>0</v>
      </c>
      <c r="E1906" s="2" t="s">
        <v>2035</v>
      </c>
    </row>
    <row r="1907" customFormat="false" ht="15" hidden="false" customHeight="false" outlineLevel="0" collapsed="false">
      <c r="A1907" s="1" t="s">
        <v>2076</v>
      </c>
      <c r="B1907" s="1" t="n">
        <v>206</v>
      </c>
      <c r="C1907" s="1" t="s">
        <v>2080</v>
      </c>
      <c r="D1907" s="2" t="b">
        <f aca="false">FALSE()</f>
        <v>0</v>
      </c>
      <c r="E1907" s="2" t="s">
        <v>22</v>
      </c>
    </row>
    <row r="1908" customFormat="false" ht="15" hidden="false" customHeight="false" outlineLevel="0" collapsed="false">
      <c r="A1908" s="1" t="s">
        <v>2076</v>
      </c>
      <c r="B1908" s="1" t="n">
        <v>836</v>
      </c>
      <c r="C1908" s="1" t="s">
        <v>2081</v>
      </c>
      <c r="D1908" s="2" t="b">
        <f aca="false">FALSE()</f>
        <v>0</v>
      </c>
      <c r="E1908" s="2" t="s">
        <v>61</v>
      </c>
    </row>
    <row r="1909" customFormat="false" ht="15" hidden="false" customHeight="false" outlineLevel="0" collapsed="false">
      <c r="A1909" s="1" t="s">
        <v>2076</v>
      </c>
      <c r="B1909" s="1" t="n">
        <v>116</v>
      </c>
      <c r="C1909" s="1" t="s">
        <v>2082</v>
      </c>
      <c r="D1909" s="2" t="b">
        <f aca="false">FALSE()</f>
        <v>0</v>
      </c>
      <c r="E1909" s="2" t="s">
        <v>411</v>
      </c>
    </row>
    <row r="1910" customFormat="false" ht="15" hidden="false" customHeight="false" outlineLevel="0" collapsed="false">
      <c r="A1910" s="1" t="s">
        <v>2076</v>
      </c>
      <c r="B1910" s="1" t="n">
        <v>1373</v>
      </c>
      <c r="C1910" s="1" t="s">
        <v>2083</v>
      </c>
      <c r="D1910" s="2" t="b">
        <f aca="false">FALSE()</f>
        <v>0</v>
      </c>
      <c r="E1910" s="2" t="s">
        <v>22</v>
      </c>
    </row>
    <row r="1911" customFormat="false" ht="15" hidden="false" customHeight="false" outlineLevel="0" collapsed="false">
      <c r="A1911" s="1" t="s">
        <v>2076</v>
      </c>
      <c r="B1911" s="1" t="n">
        <v>2222</v>
      </c>
      <c r="C1911" s="1" t="s">
        <v>2084</v>
      </c>
      <c r="D1911" s="2" t="b">
        <f aca="false">FALSE()</f>
        <v>0</v>
      </c>
      <c r="E1911" s="2" t="s">
        <v>22</v>
      </c>
    </row>
    <row r="1912" customFormat="false" ht="15" hidden="false" customHeight="false" outlineLevel="0" collapsed="false">
      <c r="A1912" s="1" t="s">
        <v>2076</v>
      </c>
      <c r="B1912" s="1" t="n">
        <v>119</v>
      </c>
      <c r="C1912" s="1" t="s">
        <v>2082</v>
      </c>
      <c r="D1912" s="2" t="b">
        <f aca="false">FALSE()</f>
        <v>0</v>
      </c>
      <c r="E1912" s="2" t="s">
        <v>411</v>
      </c>
    </row>
    <row r="1913" customFormat="false" ht="15" hidden="false" customHeight="false" outlineLevel="0" collapsed="false">
      <c r="A1913" s="1" t="s">
        <v>2076</v>
      </c>
      <c r="B1913" s="1" t="n">
        <v>797</v>
      </c>
      <c r="C1913" s="1" t="s">
        <v>2081</v>
      </c>
      <c r="D1913" s="2" t="b">
        <f aca="false">FALSE()</f>
        <v>0</v>
      </c>
      <c r="E1913" s="2" t="s">
        <v>61</v>
      </c>
    </row>
    <row r="1914" customFormat="false" ht="15" hidden="false" customHeight="false" outlineLevel="0" collapsed="false">
      <c r="A1914" s="1" t="s">
        <v>2076</v>
      </c>
      <c r="B1914" s="1" t="n">
        <v>101</v>
      </c>
      <c r="C1914" s="1" t="s">
        <v>141</v>
      </c>
      <c r="D1914" s="2" t="b">
        <f aca="false">FALSE()</f>
        <v>0</v>
      </c>
      <c r="E1914" s="2" t="s">
        <v>142</v>
      </c>
    </row>
    <row r="1915" customFormat="false" ht="15" hidden="false" customHeight="false" outlineLevel="0" collapsed="false">
      <c r="A1915" s="1" t="s">
        <v>2076</v>
      </c>
      <c r="B1915" s="1" t="n">
        <v>698</v>
      </c>
      <c r="C1915" s="1" t="s">
        <v>2085</v>
      </c>
      <c r="D1915" s="2" t="b">
        <f aca="false">FALSE()</f>
        <v>0</v>
      </c>
      <c r="E1915" s="2" t="s">
        <v>327</v>
      </c>
    </row>
    <row r="1916" customFormat="false" ht="15" hidden="false" customHeight="false" outlineLevel="0" collapsed="false">
      <c r="A1916" s="1" t="s">
        <v>2086</v>
      </c>
      <c r="B1916" s="1" t="n">
        <v>1145</v>
      </c>
      <c r="C1916" s="1" t="s">
        <v>2087</v>
      </c>
      <c r="D1916" s="2" t="b">
        <f aca="false">FALSE()</f>
        <v>0</v>
      </c>
      <c r="E1916" s="2" t="s">
        <v>22</v>
      </c>
    </row>
    <row r="1917" customFormat="false" ht="15" hidden="false" customHeight="false" outlineLevel="0" collapsed="false">
      <c r="A1917" s="1" t="s">
        <v>2086</v>
      </c>
      <c r="B1917" s="1" t="n">
        <v>371</v>
      </c>
      <c r="C1917" s="1" t="s">
        <v>2088</v>
      </c>
      <c r="D1917" s="2" t="b">
        <f aca="false">FALSE()</f>
        <v>0</v>
      </c>
      <c r="E1917" s="2" t="s">
        <v>22</v>
      </c>
    </row>
    <row r="1918" customFormat="false" ht="15" hidden="false" customHeight="false" outlineLevel="0" collapsed="false">
      <c r="A1918" s="1" t="s">
        <v>2086</v>
      </c>
      <c r="B1918" s="1" t="n">
        <v>110</v>
      </c>
      <c r="C1918" s="1" t="s">
        <v>2089</v>
      </c>
      <c r="D1918" s="2" t="b">
        <f aca="false">FALSE()</f>
        <v>0</v>
      </c>
      <c r="E1918" s="2" t="s">
        <v>61</v>
      </c>
    </row>
    <row r="1919" customFormat="false" ht="15" hidden="false" customHeight="false" outlineLevel="0" collapsed="false">
      <c r="A1919" s="1" t="s">
        <v>2086</v>
      </c>
      <c r="B1919" s="1" t="n">
        <v>116</v>
      </c>
      <c r="C1919" s="1" t="s">
        <v>2082</v>
      </c>
      <c r="D1919" s="2" t="b">
        <f aca="false">FALSE()</f>
        <v>0</v>
      </c>
      <c r="E1919" s="2" t="s">
        <v>411</v>
      </c>
    </row>
    <row r="1920" customFormat="false" ht="15" hidden="false" customHeight="false" outlineLevel="0" collapsed="false">
      <c r="A1920" s="1" t="s">
        <v>2086</v>
      </c>
      <c r="B1920" s="1" t="n">
        <v>371</v>
      </c>
      <c r="C1920" s="1" t="s">
        <v>2088</v>
      </c>
      <c r="D1920" s="2" t="b">
        <f aca="false">FALSE()</f>
        <v>0</v>
      </c>
      <c r="E1920" s="2" t="s">
        <v>22</v>
      </c>
    </row>
    <row r="1921" customFormat="false" ht="15" hidden="false" customHeight="false" outlineLevel="0" collapsed="false">
      <c r="A1921" s="1" t="s">
        <v>2086</v>
      </c>
      <c r="B1921" s="1" t="n">
        <v>143</v>
      </c>
      <c r="C1921" s="1" t="s">
        <v>2090</v>
      </c>
      <c r="D1921" s="2" t="b">
        <f aca="false">FALSE()</f>
        <v>0</v>
      </c>
      <c r="E1921" s="2" t="s">
        <v>2091</v>
      </c>
    </row>
    <row r="1922" customFormat="false" ht="15" hidden="false" customHeight="false" outlineLevel="0" collapsed="false">
      <c r="A1922" s="1" t="s">
        <v>2086</v>
      </c>
      <c r="B1922" s="1" t="n">
        <v>1145</v>
      </c>
      <c r="C1922" s="1" t="s">
        <v>2087</v>
      </c>
      <c r="D1922" s="2" t="b">
        <f aca="false">FALSE()</f>
        <v>0</v>
      </c>
      <c r="E1922" s="2" t="s">
        <v>22</v>
      </c>
    </row>
    <row r="1923" customFormat="false" ht="15" hidden="false" customHeight="false" outlineLevel="0" collapsed="false">
      <c r="A1923" s="1" t="s">
        <v>2086</v>
      </c>
      <c r="B1923" s="1" t="n">
        <v>101</v>
      </c>
      <c r="C1923" s="1" t="s">
        <v>771</v>
      </c>
      <c r="D1923" s="2" t="b">
        <f aca="false">FALSE()</f>
        <v>0</v>
      </c>
      <c r="E1923" s="2" t="s">
        <v>772</v>
      </c>
    </row>
    <row r="1924" customFormat="false" ht="15" hidden="false" customHeight="false" outlineLevel="0" collapsed="false">
      <c r="A1924" s="1" t="s">
        <v>2092</v>
      </c>
      <c r="B1924" s="1" t="n">
        <v>110</v>
      </c>
      <c r="C1924" s="1" t="s">
        <v>2093</v>
      </c>
      <c r="D1924" s="2" t="b">
        <f aca="false">FALSE()</f>
        <v>0</v>
      </c>
      <c r="E1924" s="2" t="s">
        <v>22</v>
      </c>
    </row>
    <row r="1925" customFormat="false" ht="15" hidden="false" customHeight="false" outlineLevel="0" collapsed="false">
      <c r="A1925" s="1" t="s">
        <v>2092</v>
      </c>
      <c r="B1925" s="1" t="n">
        <v>515</v>
      </c>
      <c r="C1925" s="1" t="s">
        <v>2094</v>
      </c>
      <c r="D1925" s="2" t="b">
        <f aca="false">FALSE()</f>
        <v>0</v>
      </c>
      <c r="E1925" s="2" t="s">
        <v>22</v>
      </c>
    </row>
    <row r="1926" customFormat="false" ht="15" hidden="false" customHeight="false" outlineLevel="0" collapsed="false">
      <c r="A1926" s="1" t="s">
        <v>2095</v>
      </c>
      <c r="B1926" s="1" t="n">
        <v>224</v>
      </c>
      <c r="C1926" s="1" t="s">
        <v>2096</v>
      </c>
      <c r="D1926" s="2" t="b">
        <f aca="false">FALSE()</f>
        <v>0</v>
      </c>
      <c r="E1926" s="2" t="s">
        <v>22</v>
      </c>
    </row>
    <row r="1927" customFormat="false" ht="15" hidden="false" customHeight="false" outlineLevel="0" collapsed="false">
      <c r="A1927" s="1" t="s">
        <v>2095</v>
      </c>
      <c r="B1927" s="1" t="n">
        <v>266</v>
      </c>
      <c r="C1927" s="1" t="s">
        <v>2097</v>
      </c>
      <c r="D1927" s="2" t="b">
        <f aca="false">FALSE()</f>
        <v>0</v>
      </c>
      <c r="E1927" s="2" t="s">
        <v>22</v>
      </c>
    </row>
    <row r="1928" customFormat="false" ht="15" hidden="false" customHeight="false" outlineLevel="0" collapsed="false">
      <c r="A1928" s="1" t="s">
        <v>2095</v>
      </c>
      <c r="B1928" s="1" t="n">
        <v>293</v>
      </c>
      <c r="C1928" s="1" t="s">
        <v>2098</v>
      </c>
      <c r="D1928" s="2" t="b">
        <f aca="false">FALSE()</f>
        <v>0</v>
      </c>
      <c r="E1928" s="2" t="s">
        <v>22</v>
      </c>
    </row>
    <row r="1929" customFormat="false" ht="15" hidden="false" customHeight="false" outlineLevel="0" collapsed="false">
      <c r="A1929" s="1" t="s">
        <v>2095</v>
      </c>
      <c r="B1929" s="1" t="n">
        <v>146</v>
      </c>
      <c r="C1929" s="1" t="s">
        <v>2099</v>
      </c>
      <c r="D1929" s="2" t="b">
        <f aca="false">FALSE()</f>
        <v>0</v>
      </c>
      <c r="E1929" s="2" t="s">
        <v>22</v>
      </c>
    </row>
    <row r="1930" customFormat="false" ht="15" hidden="false" customHeight="false" outlineLevel="0" collapsed="false">
      <c r="A1930" s="1" t="s">
        <v>2095</v>
      </c>
      <c r="B1930" s="1" t="n">
        <v>836</v>
      </c>
      <c r="C1930" s="1" t="s">
        <v>2081</v>
      </c>
      <c r="D1930" s="2" t="b">
        <f aca="false">FALSE()</f>
        <v>0</v>
      </c>
      <c r="E1930" s="2" t="s">
        <v>61</v>
      </c>
    </row>
    <row r="1931" customFormat="false" ht="15" hidden="false" customHeight="false" outlineLevel="0" collapsed="false">
      <c r="A1931" s="1" t="s">
        <v>2095</v>
      </c>
      <c r="B1931" s="1" t="n">
        <v>305</v>
      </c>
      <c r="C1931" s="1" t="s">
        <v>2100</v>
      </c>
      <c r="D1931" s="2" t="b">
        <f aca="false">FALSE()</f>
        <v>0</v>
      </c>
      <c r="E1931" s="2" t="s">
        <v>22</v>
      </c>
    </row>
    <row r="1932" customFormat="false" ht="15" hidden="false" customHeight="false" outlineLevel="0" collapsed="false">
      <c r="A1932" s="1" t="s">
        <v>2095</v>
      </c>
      <c r="B1932" s="1" t="n">
        <v>278</v>
      </c>
      <c r="C1932" s="1" t="s">
        <v>2079</v>
      </c>
      <c r="D1932" s="2" t="b">
        <f aca="false">FALSE()</f>
        <v>0</v>
      </c>
      <c r="E1932" s="2" t="s">
        <v>2035</v>
      </c>
    </row>
    <row r="1933" customFormat="false" ht="15" hidden="false" customHeight="false" outlineLevel="0" collapsed="false">
      <c r="A1933" s="1" t="s">
        <v>2095</v>
      </c>
      <c r="B1933" s="1" t="n">
        <v>116</v>
      </c>
      <c r="C1933" s="1" t="s">
        <v>2078</v>
      </c>
      <c r="D1933" s="2" t="b">
        <f aca="false">FALSE()</f>
        <v>0</v>
      </c>
      <c r="E1933" s="2" t="s">
        <v>1169</v>
      </c>
    </row>
    <row r="1934" customFormat="false" ht="15" hidden="false" customHeight="false" outlineLevel="0" collapsed="false">
      <c r="A1934" s="1" t="s">
        <v>2095</v>
      </c>
      <c r="B1934" s="1" t="n">
        <v>698</v>
      </c>
      <c r="C1934" s="1" t="s">
        <v>2101</v>
      </c>
      <c r="D1934" s="2" t="b">
        <f aca="false">FALSE()</f>
        <v>0</v>
      </c>
      <c r="E1934" s="2" t="s">
        <v>22</v>
      </c>
    </row>
    <row r="1935" customFormat="false" ht="15" hidden="false" customHeight="false" outlineLevel="0" collapsed="false">
      <c r="A1935" s="1" t="s">
        <v>2095</v>
      </c>
      <c r="B1935" s="1" t="n">
        <v>389</v>
      </c>
      <c r="C1935" s="1" t="s">
        <v>2102</v>
      </c>
      <c r="D1935" s="2" t="b">
        <f aca="false">FALSE()</f>
        <v>0</v>
      </c>
      <c r="E1935" s="2" t="s">
        <v>920</v>
      </c>
    </row>
    <row r="1936" customFormat="false" ht="15" hidden="false" customHeight="false" outlineLevel="0" collapsed="false">
      <c r="A1936" s="1" t="s">
        <v>2095</v>
      </c>
      <c r="B1936" s="1" t="n">
        <v>278</v>
      </c>
      <c r="C1936" s="1" t="s">
        <v>2103</v>
      </c>
      <c r="D1936" s="2" t="b">
        <f aca="false">FALSE()</f>
        <v>0</v>
      </c>
      <c r="E1936" s="2" t="s">
        <v>22</v>
      </c>
    </row>
    <row r="1937" customFormat="false" ht="15" hidden="false" customHeight="false" outlineLevel="0" collapsed="false">
      <c r="A1937" s="1" t="s">
        <v>2095</v>
      </c>
      <c r="B1937" s="1" t="n">
        <v>404</v>
      </c>
      <c r="C1937" s="1" t="s">
        <v>2104</v>
      </c>
      <c r="D1937" s="2" t="b">
        <f aca="false">FALSE()</f>
        <v>0</v>
      </c>
      <c r="E1937" s="2" t="s">
        <v>22</v>
      </c>
    </row>
    <row r="1938" customFormat="false" ht="15" hidden="false" customHeight="false" outlineLevel="0" collapsed="false">
      <c r="A1938" s="1" t="s">
        <v>2095</v>
      </c>
      <c r="B1938" s="1" t="n">
        <v>116</v>
      </c>
      <c r="C1938" s="1" t="s">
        <v>2078</v>
      </c>
      <c r="D1938" s="2" t="b">
        <f aca="false">FALSE()</f>
        <v>0</v>
      </c>
      <c r="E1938" s="2" t="s">
        <v>1169</v>
      </c>
    </row>
    <row r="1939" customFormat="false" ht="15" hidden="false" customHeight="false" outlineLevel="0" collapsed="false">
      <c r="A1939" s="1" t="s">
        <v>2095</v>
      </c>
      <c r="B1939" s="1" t="n">
        <v>299</v>
      </c>
      <c r="C1939" s="1" t="s">
        <v>2105</v>
      </c>
      <c r="D1939" s="2" t="b">
        <f aca="false">FALSE()</f>
        <v>0</v>
      </c>
      <c r="E1939" s="2" t="s">
        <v>22</v>
      </c>
    </row>
    <row r="1940" customFormat="false" ht="15" hidden="false" customHeight="false" outlineLevel="0" collapsed="false">
      <c r="A1940" s="1" t="s">
        <v>2095</v>
      </c>
      <c r="B1940" s="1" t="n">
        <v>104</v>
      </c>
      <c r="C1940" s="1" t="s">
        <v>2106</v>
      </c>
      <c r="D1940" s="2" t="b">
        <f aca="false">FALSE()</f>
        <v>0</v>
      </c>
      <c r="E1940" s="2" t="s">
        <v>2107</v>
      </c>
    </row>
    <row r="1941" customFormat="false" ht="15" hidden="false" customHeight="false" outlineLevel="0" collapsed="false">
      <c r="A1941" s="1" t="s">
        <v>2095</v>
      </c>
      <c r="B1941" s="1" t="n">
        <v>167</v>
      </c>
      <c r="C1941" s="1" t="s">
        <v>2108</v>
      </c>
      <c r="D1941" s="2" t="b">
        <f aca="false">FALSE()</f>
        <v>0</v>
      </c>
      <c r="E1941" s="2" t="s">
        <v>1679</v>
      </c>
    </row>
    <row r="1942" customFormat="false" ht="15" hidden="false" customHeight="false" outlineLevel="0" collapsed="false">
      <c r="A1942" s="1" t="s">
        <v>2095</v>
      </c>
      <c r="B1942" s="1" t="n">
        <v>317</v>
      </c>
      <c r="C1942" s="1" t="s">
        <v>2109</v>
      </c>
      <c r="D1942" s="2" t="b">
        <f aca="false">FALSE()</f>
        <v>0</v>
      </c>
      <c r="E1942" s="2" t="s">
        <v>22</v>
      </c>
    </row>
    <row r="1943" customFormat="false" ht="15" hidden="false" customHeight="false" outlineLevel="0" collapsed="false">
      <c r="A1943" s="1" t="s">
        <v>2110</v>
      </c>
      <c r="B1943" s="1" t="n">
        <v>443</v>
      </c>
      <c r="C1943" s="1" t="s">
        <v>2111</v>
      </c>
      <c r="D1943" s="2" t="b">
        <f aca="false">FALSE()</f>
        <v>0</v>
      </c>
      <c r="E1943" s="2" t="s">
        <v>17</v>
      </c>
    </row>
    <row r="1944" customFormat="false" ht="15" hidden="false" customHeight="false" outlineLevel="0" collapsed="false">
      <c r="A1944" s="1" t="s">
        <v>2110</v>
      </c>
      <c r="B1944" s="1" t="n">
        <v>422</v>
      </c>
      <c r="C1944" s="1" t="s">
        <v>2112</v>
      </c>
      <c r="D1944" s="2" t="b">
        <f aca="false">FALSE()</f>
        <v>0</v>
      </c>
      <c r="E1944" s="2" t="s">
        <v>2113</v>
      </c>
    </row>
    <row r="1945" customFormat="false" ht="15" hidden="false" customHeight="false" outlineLevel="0" collapsed="false">
      <c r="A1945" s="1" t="s">
        <v>2110</v>
      </c>
      <c r="B1945" s="1" t="n">
        <v>551</v>
      </c>
      <c r="C1945" s="1" t="s">
        <v>2114</v>
      </c>
      <c r="D1945" s="2" t="b">
        <f aca="false">FALSE()</f>
        <v>0</v>
      </c>
      <c r="E1945" s="2" t="s">
        <v>63</v>
      </c>
    </row>
    <row r="1946" customFormat="false" ht="15" hidden="false" customHeight="false" outlineLevel="0" collapsed="false">
      <c r="A1946" s="1" t="s">
        <v>2110</v>
      </c>
      <c r="B1946" s="1" t="n">
        <v>1229</v>
      </c>
      <c r="C1946" s="1" t="s">
        <v>859</v>
      </c>
      <c r="D1946" s="2" t="b">
        <f aca="false">FALSE()</f>
        <v>0</v>
      </c>
      <c r="E1946" s="2" t="s">
        <v>534</v>
      </c>
    </row>
    <row r="1947" customFormat="false" ht="15" hidden="false" customHeight="false" outlineLevel="0" collapsed="false">
      <c r="A1947" s="1" t="s">
        <v>2110</v>
      </c>
      <c r="B1947" s="1" t="n">
        <v>644</v>
      </c>
      <c r="C1947" s="1" t="s">
        <v>2115</v>
      </c>
      <c r="D1947" s="2" t="b">
        <f aca="false">FALSE()</f>
        <v>0</v>
      </c>
      <c r="E1947" s="2" t="s">
        <v>411</v>
      </c>
    </row>
    <row r="1948" customFormat="false" ht="15" hidden="false" customHeight="false" outlineLevel="0" collapsed="false">
      <c r="A1948" s="1" t="s">
        <v>2110</v>
      </c>
      <c r="B1948" s="1" t="n">
        <v>2867</v>
      </c>
      <c r="C1948" s="1" t="s">
        <v>2116</v>
      </c>
      <c r="D1948" s="2" t="b">
        <f aca="false">FALSE()</f>
        <v>0</v>
      </c>
      <c r="E1948" s="2" t="s">
        <v>72</v>
      </c>
    </row>
    <row r="1949" customFormat="false" ht="15" hidden="false" customHeight="false" outlineLevel="0" collapsed="false">
      <c r="A1949" s="1" t="s">
        <v>2110</v>
      </c>
      <c r="B1949" s="1" t="n">
        <v>698</v>
      </c>
      <c r="C1949" s="1" t="s">
        <v>2117</v>
      </c>
      <c r="D1949" s="2" t="b">
        <f aca="false">FALSE()</f>
        <v>0</v>
      </c>
      <c r="E1949" s="2" t="s">
        <v>145</v>
      </c>
    </row>
    <row r="1950" customFormat="false" ht="15" hidden="false" customHeight="false" outlineLevel="0" collapsed="false">
      <c r="A1950" s="1" t="s">
        <v>2110</v>
      </c>
      <c r="B1950" s="1" t="n">
        <v>2168</v>
      </c>
      <c r="C1950" s="1" t="s">
        <v>2118</v>
      </c>
      <c r="D1950" s="2" t="b">
        <f aca="false">FALSE()</f>
        <v>0</v>
      </c>
      <c r="E1950" s="2" t="s">
        <v>145</v>
      </c>
    </row>
    <row r="1951" customFormat="false" ht="15" hidden="false" customHeight="false" outlineLevel="0" collapsed="false">
      <c r="A1951" s="1" t="s">
        <v>2110</v>
      </c>
      <c r="B1951" s="1" t="n">
        <v>1298</v>
      </c>
      <c r="C1951" s="1" t="s">
        <v>2119</v>
      </c>
      <c r="D1951" s="2" t="b">
        <f aca="false">FALSE()</f>
        <v>0</v>
      </c>
      <c r="E1951" s="2" t="s">
        <v>63</v>
      </c>
    </row>
    <row r="1952" customFormat="false" ht="15" hidden="false" customHeight="false" outlineLevel="0" collapsed="false">
      <c r="A1952" s="1" t="s">
        <v>2110</v>
      </c>
      <c r="B1952" s="1" t="n">
        <v>404</v>
      </c>
      <c r="C1952" s="1" t="s">
        <v>198</v>
      </c>
      <c r="D1952" s="2" t="b">
        <f aca="false">FALSE()</f>
        <v>0</v>
      </c>
    </row>
    <row r="1953" customFormat="false" ht="15" hidden="false" customHeight="false" outlineLevel="0" collapsed="false">
      <c r="A1953" s="1" t="s">
        <v>2110</v>
      </c>
      <c r="B1953" s="1" t="n">
        <v>119</v>
      </c>
      <c r="C1953" s="1" t="s">
        <v>2120</v>
      </c>
      <c r="D1953" s="2" t="b">
        <f aca="false">FALSE()</f>
        <v>0</v>
      </c>
    </row>
    <row r="1954" customFormat="false" ht="15" hidden="false" customHeight="false" outlineLevel="0" collapsed="false">
      <c r="A1954" s="1" t="s">
        <v>2110</v>
      </c>
      <c r="B1954" s="1" t="n">
        <v>344</v>
      </c>
      <c r="C1954" s="1" t="s">
        <v>2121</v>
      </c>
      <c r="D1954" s="2" t="b">
        <f aca="false">FALSE()</f>
        <v>0</v>
      </c>
      <c r="E1954" s="2" t="s">
        <v>61</v>
      </c>
    </row>
    <row r="1955" customFormat="false" ht="15" hidden="false" customHeight="false" outlineLevel="0" collapsed="false">
      <c r="A1955" s="1" t="s">
        <v>2110</v>
      </c>
      <c r="B1955" s="1" t="n">
        <v>329</v>
      </c>
      <c r="C1955" s="1" t="s">
        <v>2122</v>
      </c>
      <c r="D1955" s="2" t="b">
        <f aca="false">FALSE()</f>
        <v>0</v>
      </c>
    </row>
    <row r="1956" customFormat="false" ht="15" hidden="false" customHeight="false" outlineLevel="0" collapsed="false">
      <c r="A1956" s="1" t="s">
        <v>2110</v>
      </c>
      <c r="B1956" s="1" t="n">
        <v>296</v>
      </c>
      <c r="C1956" s="1" t="s">
        <v>2123</v>
      </c>
      <c r="D1956" s="2" t="b">
        <f aca="false">FALSE()</f>
        <v>0</v>
      </c>
      <c r="E1956" s="2" t="s">
        <v>243</v>
      </c>
    </row>
    <row r="1957" customFormat="false" ht="15" hidden="false" customHeight="false" outlineLevel="0" collapsed="false">
      <c r="A1957" s="1" t="s">
        <v>2124</v>
      </c>
      <c r="B1957" s="1" t="n">
        <v>3659</v>
      </c>
      <c r="C1957" s="1" t="s">
        <v>2125</v>
      </c>
      <c r="D1957" s="2" t="b">
        <f aca="false">FALSE()</f>
        <v>0</v>
      </c>
      <c r="E1957" s="2" t="s">
        <v>142</v>
      </c>
    </row>
    <row r="1958" customFormat="false" ht="15" hidden="false" customHeight="false" outlineLevel="0" collapsed="false">
      <c r="A1958" s="1" t="s">
        <v>2124</v>
      </c>
      <c r="B1958" s="1" t="n">
        <v>440</v>
      </c>
      <c r="C1958" s="1" t="s">
        <v>2126</v>
      </c>
      <c r="D1958" s="2" t="b">
        <f aca="false">FALSE()</f>
        <v>0</v>
      </c>
      <c r="E1958" s="2" t="s">
        <v>2127</v>
      </c>
    </row>
    <row r="1959" customFormat="false" ht="15" hidden="false" customHeight="false" outlineLevel="0" collapsed="false">
      <c r="A1959" s="1" t="s">
        <v>2124</v>
      </c>
      <c r="B1959" s="1" t="n">
        <v>1445</v>
      </c>
      <c r="C1959" s="1" t="s">
        <v>1858</v>
      </c>
      <c r="D1959" s="2" t="b">
        <f aca="false">FALSE()</f>
        <v>0</v>
      </c>
      <c r="E1959" s="2" t="s">
        <v>63</v>
      </c>
    </row>
    <row r="1960" customFormat="false" ht="15" hidden="false" customHeight="false" outlineLevel="0" collapsed="false">
      <c r="A1960" s="1" t="s">
        <v>2124</v>
      </c>
      <c r="B1960" s="1" t="n">
        <v>290</v>
      </c>
      <c r="C1960" s="1" t="s">
        <v>2128</v>
      </c>
      <c r="D1960" s="2" t="b">
        <f aca="false">FALSE()</f>
        <v>0</v>
      </c>
      <c r="E1960" s="2" t="s">
        <v>79</v>
      </c>
    </row>
    <row r="1961" customFormat="false" ht="15" hidden="false" customHeight="false" outlineLevel="0" collapsed="false">
      <c r="A1961" s="1" t="s">
        <v>2124</v>
      </c>
      <c r="B1961" s="1" t="n">
        <v>428</v>
      </c>
      <c r="C1961" s="1" t="s">
        <v>2129</v>
      </c>
      <c r="D1961" s="2" t="b">
        <f aca="false">FALSE()</f>
        <v>0</v>
      </c>
      <c r="E1961" s="2" t="s">
        <v>2130</v>
      </c>
    </row>
    <row r="1962" customFormat="false" ht="15" hidden="false" customHeight="false" outlineLevel="0" collapsed="false">
      <c r="A1962" s="1" t="s">
        <v>2124</v>
      </c>
      <c r="B1962" s="1" t="n">
        <v>911</v>
      </c>
      <c r="C1962" s="1" t="s">
        <v>2131</v>
      </c>
      <c r="D1962" s="2" t="b">
        <f aca="false">FALSE()</f>
        <v>0</v>
      </c>
      <c r="E1962" s="2" t="s">
        <v>125</v>
      </c>
    </row>
    <row r="1963" customFormat="false" ht="15" hidden="false" customHeight="false" outlineLevel="0" collapsed="false">
      <c r="A1963" s="1" t="s">
        <v>2124</v>
      </c>
      <c r="B1963" s="1" t="n">
        <v>383</v>
      </c>
      <c r="C1963" s="1" t="s">
        <v>2132</v>
      </c>
      <c r="D1963" s="2" t="b">
        <f aca="false">FALSE()</f>
        <v>0</v>
      </c>
      <c r="E1963" s="2" t="s">
        <v>38</v>
      </c>
    </row>
    <row r="1964" customFormat="false" ht="15" hidden="false" customHeight="false" outlineLevel="0" collapsed="false">
      <c r="A1964" s="1" t="s">
        <v>2124</v>
      </c>
      <c r="B1964" s="1" t="n">
        <v>623</v>
      </c>
      <c r="C1964" s="1" t="s">
        <v>2133</v>
      </c>
      <c r="D1964" s="2" t="b">
        <f aca="false">FALSE()</f>
        <v>0</v>
      </c>
      <c r="E1964" s="2" t="s">
        <v>2134</v>
      </c>
    </row>
    <row r="1965" customFormat="false" ht="15" hidden="false" customHeight="false" outlineLevel="0" collapsed="false">
      <c r="A1965" s="1" t="s">
        <v>2124</v>
      </c>
      <c r="B1965" s="1" t="n">
        <v>200</v>
      </c>
      <c r="C1965" s="1" t="s">
        <v>2135</v>
      </c>
      <c r="D1965" s="2" t="b">
        <f aca="false">FALSE()</f>
        <v>0</v>
      </c>
      <c r="E1965" s="2" t="s">
        <v>318</v>
      </c>
    </row>
    <row r="1966" customFormat="false" ht="15" hidden="false" customHeight="false" outlineLevel="0" collapsed="false">
      <c r="A1966" s="1" t="s">
        <v>2124</v>
      </c>
      <c r="B1966" s="1" t="n">
        <v>95</v>
      </c>
      <c r="C1966" s="1" t="s">
        <v>2136</v>
      </c>
      <c r="D1966" s="2" t="b">
        <f aca="false">FALSE()</f>
        <v>0</v>
      </c>
      <c r="E1966" s="2" t="s">
        <v>263</v>
      </c>
    </row>
    <row r="1967" customFormat="false" ht="15" hidden="false" customHeight="false" outlineLevel="0" collapsed="false">
      <c r="A1967" s="1" t="s">
        <v>2124</v>
      </c>
      <c r="B1967" s="1" t="n">
        <v>110</v>
      </c>
      <c r="C1967" s="1" t="s">
        <v>149</v>
      </c>
      <c r="D1967" s="2" t="b">
        <f aca="false">FALSE()</f>
        <v>0</v>
      </c>
      <c r="E1967" s="2" t="s">
        <v>150</v>
      </c>
    </row>
    <row r="1968" customFormat="false" ht="15" hidden="false" customHeight="false" outlineLevel="0" collapsed="false">
      <c r="A1968" s="1" t="s">
        <v>2137</v>
      </c>
      <c r="B1968" s="1" t="n">
        <v>224</v>
      </c>
      <c r="C1968" s="1" t="s">
        <v>2126</v>
      </c>
      <c r="D1968" s="2" t="b">
        <f aca="false">FALSE()</f>
        <v>0</v>
      </c>
      <c r="E1968" s="2" t="s">
        <v>2127</v>
      </c>
    </row>
    <row r="1969" customFormat="false" ht="15" hidden="false" customHeight="false" outlineLevel="0" collapsed="false">
      <c r="A1969" s="1" t="s">
        <v>2137</v>
      </c>
      <c r="B1969" s="1" t="n">
        <v>1445</v>
      </c>
      <c r="C1969" s="1" t="s">
        <v>1858</v>
      </c>
      <c r="D1969" s="2" t="b">
        <f aca="false">FALSE()</f>
        <v>0</v>
      </c>
      <c r="E1969" s="2" t="s">
        <v>63</v>
      </c>
    </row>
    <row r="1970" customFormat="false" ht="15" hidden="false" customHeight="false" outlineLevel="0" collapsed="false">
      <c r="A1970" s="1" t="s">
        <v>2138</v>
      </c>
      <c r="B1970" s="1" t="n">
        <v>170</v>
      </c>
      <c r="C1970" s="1" t="s">
        <v>2139</v>
      </c>
      <c r="D1970" s="2" t="b">
        <f aca="false">FALSE()</f>
        <v>0</v>
      </c>
      <c r="E1970" s="2" t="s">
        <v>318</v>
      </c>
    </row>
    <row r="1971" customFormat="false" ht="15" hidden="false" customHeight="false" outlineLevel="0" collapsed="false">
      <c r="A1971" s="1" t="s">
        <v>2138</v>
      </c>
      <c r="B1971" s="1" t="n">
        <v>89</v>
      </c>
      <c r="C1971" s="1" t="s">
        <v>575</v>
      </c>
      <c r="D1971" s="2" t="b">
        <f aca="false">FALSE()</f>
        <v>0</v>
      </c>
      <c r="E1971" s="2" t="s">
        <v>53</v>
      </c>
    </row>
    <row r="1972" customFormat="false" ht="15" hidden="false" customHeight="false" outlineLevel="0" collapsed="false">
      <c r="A1972" s="1" t="s">
        <v>2138</v>
      </c>
      <c r="B1972" s="1" t="n">
        <v>119</v>
      </c>
      <c r="C1972" s="1" t="s">
        <v>2140</v>
      </c>
      <c r="D1972" s="2" t="b">
        <f aca="false">FALSE()</f>
        <v>0</v>
      </c>
      <c r="E1972" s="2" t="s">
        <v>148</v>
      </c>
    </row>
    <row r="1973" customFormat="false" ht="15" hidden="false" customHeight="false" outlineLevel="0" collapsed="false">
      <c r="A1973" s="1" t="s">
        <v>2138</v>
      </c>
      <c r="B1973" s="1" t="n">
        <v>1109</v>
      </c>
      <c r="C1973" s="1" t="s">
        <v>1718</v>
      </c>
      <c r="D1973" s="2" t="b">
        <f aca="false">FALSE()</f>
        <v>0</v>
      </c>
      <c r="E1973" s="2" t="s">
        <v>1719</v>
      </c>
    </row>
    <row r="1974" customFormat="false" ht="15" hidden="false" customHeight="false" outlineLevel="0" collapsed="false">
      <c r="A1974" s="1" t="s">
        <v>2138</v>
      </c>
      <c r="B1974" s="1" t="n">
        <v>1085</v>
      </c>
      <c r="C1974" s="1" t="s">
        <v>1720</v>
      </c>
      <c r="D1974" s="2" t="b">
        <f aca="false">FALSE()</f>
        <v>0</v>
      </c>
      <c r="E1974" s="2" t="s">
        <v>85</v>
      </c>
    </row>
    <row r="1975" customFormat="false" ht="15" hidden="false" customHeight="false" outlineLevel="0" collapsed="false">
      <c r="A1975" s="1" t="s">
        <v>2138</v>
      </c>
      <c r="B1975" s="1" t="n">
        <v>659</v>
      </c>
      <c r="C1975" s="1" t="s">
        <v>186</v>
      </c>
      <c r="D1975" s="2" t="b">
        <f aca="false">FALSE()</f>
        <v>0</v>
      </c>
      <c r="E1975" s="2" t="s">
        <v>145</v>
      </c>
    </row>
    <row r="1976" customFormat="false" ht="15" hidden="false" customHeight="false" outlineLevel="0" collapsed="false">
      <c r="A1976" s="1" t="s">
        <v>2138</v>
      </c>
      <c r="B1976" s="1" t="n">
        <v>581</v>
      </c>
      <c r="C1976" s="1" t="s">
        <v>2141</v>
      </c>
      <c r="D1976" s="2" t="b">
        <f aca="false">FALSE()</f>
        <v>0</v>
      </c>
      <c r="E1976" s="2" t="s">
        <v>56</v>
      </c>
    </row>
    <row r="1977" customFormat="false" ht="15" hidden="false" customHeight="false" outlineLevel="0" collapsed="false">
      <c r="A1977" s="1" t="s">
        <v>2138</v>
      </c>
      <c r="B1977" s="1" t="n">
        <v>92</v>
      </c>
      <c r="C1977" s="1" t="s">
        <v>2142</v>
      </c>
      <c r="D1977" s="2" t="b">
        <f aca="false">FALSE()</f>
        <v>0</v>
      </c>
      <c r="E1977" s="2" t="s">
        <v>1264</v>
      </c>
    </row>
    <row r="1978" customFormat="false" ht="15" hidden="false" customHeight="false" outlineLevel="0" collapsed="false">
      <c r="A1978" s="1" t="s">
        <v>2138</v>
      </c>
      <c r="B1978" s="1" t="n">
        <v>551</v>
      </c>
      <c r="C1978" s="1" t="s">
        <v>2141</v>
      </c>
      <c r="D1978" s="2" t="b">
        <f aca="false">FALSE()</f>
        <v>0</v>
      </c>
      <c r="E1978" s="2" t="s">
        <v>56</v>
      </c>
    </row>
    <row r="1979" customFormat="false" ht="15" hidden="false" customHeight="false" outlineLevel="0" collapsed="false">
      <c r="A1979" s="1" t="s">
        <v>2138</v>
      </c>
      <c r="B1979" s="1" t="n">
        <v>143</v>
      </c>
      <c r="C1979" s="1" t="s">
        <v>2143</v>
      </c>
      <c r="D1979" s="2" t="b">
        <f aca="false">FALSE()</f>
        <v>0</v>
      </c>
      <c r="E1979" s="2" t="s">
        <v>2144</v>
      </c>
    </row>
    <row r="1980" customFormat="false" ht="15" hidden="false" customHeight="false" outlineLevel="0" collapsed="false">
      <c r="A1980" s="1" t="s">
        <v>2138</v>
      </c>
      <c r="B1980" s="1" t="n">
        <v>1085</v>
      </c>
      <c r="C1980" s="1" t="s">
        <v>1720</v>
      </c>
      <c r="D1980" s="2" t="b">
        <f aca="false">FALSE()</f>
        <v>0</v>
      </c>
      <c r="E1980" s="2" t="s">
        <v>85</v>
      </c>
    </row>
    <row r="1981" customFormat="false" ht="15" hidden="false" customHeight="false" outlineLevel="0" collapsed="false">
      <c r="A1981" s="1" t="s">
        <v>2138</v>
      </c>
      <c r="B1981" s="1" t="n">
        <v>221</v>
      </c>
      <c r="C1981" s="1" t="s">
        <v>2145</v>
      </c>
      <c r="D1981" s="2" t="b">
        <f aca="false">FALSE()</f>
        <v>0</v>
      </c>
      <c r="E1981" s="2" t="s">
        <v>638</v>
      </c>
    </row>
    <row r="1982" customFormat="false" ht="15" hidden="false" customHeight="false" outlineLevel="0" collapsed="false">
      <c r="A1982" s="1" t="s">
        <v>2138</v>
      </c>
      <c r="B1982" s="1" t="n">
        <v>107</v>
      </c>
      <c r="C1982" s="1" t="s">
        <v>2146</v>
      </c>
      <c r="D1982" s="2" t="b">
        <f aca="false">FALSE()</f>
        <v>0</v>
      </c>
    </row>
    <row r="1983" customFormat="false" ht="15" hidden="false" customHeight="false" outlineLevel="0" collapsed="false">
      <c r="A1983" s="1" t="s">
        <v>2138</v>
      </c>
      <c r="B1983" s="1" t="n">
        <v>1109</v>
      </c>
      <c r="C1983" s="1" t="s">
        <v>1718</v>
      </c>
      <c r="D1983" s="2" t="b">
        <f aca="false">FALSE()</f>
        <v>0</v>
      </c>
      <c r="E1983" s="2" t="s">
        <v>1719</v>
      </c>
    </row>
    <row r="1984" customFormat="false" ht="15" hidden="false" customHeight="false" outlineLevel="0" collapsed="false">
      <c r="A1984" s="1" t="s">
        <v>2138</v>
      </c>
      <c r="B1984" s="1" t="n">
        <v>944</v>
      </c>
      <c r="C1984" s="1" t="s">
        <v>706</v>
      </c>
      <c r="D1984" s="2" t="b">
        <f aca="false">FALSE()</f>
        <v>0</v>
      </c>
      <c r="E1984" s="2" t="s">
        <v>117</v>
      </c>
    </row>
    <row r="1985" customFormat="false" ht="15" hidden="false" customHeight="false" outlineLevel="0" collapsed="false">
      <c r="A1985" s="1" t="s">
        <v>2147</v>
      </c>
      <c r="B1985" s="1" t="n">
        <v>776</v>
      </c>
      <c r="C1985" s="1" t="s">
        <v>1595</v>
      </c>
      <c r="D1985" s="2" t="b">
        <f aca="false">FALSE()</f>
        <v>0</v>
      </c>
      <c r="E1985" s="2" t="s">
        <v>278</v>
      </c>
    </row>
    <row r="1986" customFormat="false" ht="15" hidden="false" customHeight="false" outlineLevel="0" collapsed="false">
      <c r="A1986" s="1" t="s">
        <v>2147</v>
      </c>
      <c r="B1986" s="1" t="n">
        <v>116</v>
      </c>
      <c r="C1986" s="1" t="s">
        <v>2148</v>
      </c>
      <c r="D1986" s="2" t="b">
        <f aca="false">FALSE()</f>
        <v>0</v>
      </c>
      <c r="E1986" s="2" t="s">
        <v>161</v>
      </c>
    </row>
    <row r="1987" customFormat="false" ht="15" hidden="false" customHeight="false" outlineLevel="0" collapsed="false">
      <c r="A1987" s="1" t="s">
        <v>2147</v>
      </c>
      <c r="B1987" s="1" t="n">
        <v>776</v>
      </c>
      <c r="C1987" s="1" t="s">
        <v>1595</v>
      </c>
      <c r="D1987" s="2" t="b">
        <f aca="false">FALSE()</f>
        <v>0</v>
      </c>
      <c r="E1987" s="2" t="s">
        <v>278</v>
      </c>
    </row>
    <row r="1988" customFormat="false" ht="15" hidden="false" customHeight="false" outlineLevel="0" collapsed="false">
      <c r="A1988" s="1" t="s">
        <v>2147</v>
      </c>
      <c r="B1988" s="1" t="n">
        <v>170</v>
      </c>
      <c r="C1988" s="1" t="s">
        <v>2149</v>
      </c>
      <c r="D1988" s="2" t="b">
        <f aca="false">FALSE()</f>
        <v>0</v>
      </c>
      <c r="E1988" s="2" t="s">
        <v>404</v>
      </c>
    </row>
    <row r="1989" customFormat="false" ht="15" hidden="false" customHeight="false" outlineLevel="0" collapsed="false">
      <c r="A1989" s="1" t="s">
        <v>2147</v>
      </c>
      <c r="B1989" s="1" t="n">
        <v>95</v>
      </c>
      <c r="C1989" s="1" t="s">
        <v>2150</v>
      </c>
      <c r="D1989" s="2" t="b">
        <f aca="false">FALSE()</f>
        <v>0</v>
      </c>
      <c r="E1989" s="2" t="s">
        <v>404</v>
      </c>
    </row>
    <row r="1990" customFormat="false" ht="15" hidden="false" customHeight="false" outlineLevel="0" collapsed="false">
      <c r="A1990" s="1" t="s">
        <v>2147</v>
      </c>
      <c r="B1990" s="1" t="n">
        <v>485</v>
      </c>
      <c r="C1990" s="1" t="s">
        <v>1595</v>
      </c>
      <c r="D1990" s="2" t="b">
        <f aca="false">FALSE()</f>
        <v>0</v>
      </c>
      <c r="E1990" s="2" t="s">
        <v>278</v>
      </c>
    </row>
    <row r="1991" customFormat="false" ht="15" hidden="false" customHeight="false" outlineLevel="0" collapsed="false">
      <c r="A1991" s="1" t="s">
        <v>2147</v>
      </c>
      <c r="B1991" s="1" t="n">
        <v>560</v>
      </c>
      <c r="C1991" s="1" t="s">
        <v>1083</v>
      </c>
      <c r="D1991" s="2" t="b">
        <f aca="false">FALSE()</f>
        <v>0</v>
      </c>
      <c r="E1991" s="2" t="s">
        <v>278</v>
      </c>
    </row>
    <row r="1992" customFormat="false" ht="15" hidden="false" customHeight="false" outlineLevel="0" collapsed="false">
      <c r="A1992" s="1" t="s">
        <v>2147</v>
      </c>
      <c r="B1992" s="1" t="n">
        <v>407</v>
      </c>
      <c r="C1992" s="1" t="s">
        <v>1083</v>
      </c>
      <c r="D1992" s="2" t="b">
        <f aca="false">FALSE()</f>
        <v>0</v>
      </c>
      <c r="E1992" s="2" t="s">
        <v>278</v>
      </c>
    </row>
    <row r="1993" customFormat="false" ht="15" hidden="false" customHeight="false" outlineLevel="0" collapsed="false">
      <c r="A1993" s="1" t="s">
        <v>2147</v>
      </c>
      <c r="B1993" s="1" t="n">
        <v>416</v>
      </c>
      <c r="C1993" s="1" t="s">
        <v>1083</v>
      </c>
      <c r="D1993" s="2" t="b">
        <f aca="false">FALSE()</f>
        <v>0</v>
      </c>
      <c r="E1993" s="2" t="s">
        <v>278</v>
      </c>
    </row>
    <row r="1994" customFormat="false" ht="15" hidden="false" customHeight="false" outlineLevel="0" collapsed="false">
      <c r="A1994" s="1" t="s">
        <v>2147</v>
      </c>
      <c r="B1994" s="1" t="n">
        <v>128</v>
      </c>
      <c r="C1994" s="1" t="s">
        <v>1595</v>
      </c>
      <c r="D1994" s="2" t="b">
        <f aca="false">FALSE()</f>
        <v>0</v>
      </c>
      <c r="E1994" s="2" t="s">
        <v>278</v>
      </c>
    </row>
    <row r="1995" customFormat="false" ht="15" hidden="false" customHeight="false" outlineLevel="0" collapsed="false">
      <c r="A1995" s="1" t="s">
        <v>2147</v>
      </c>
      <c r="B1995" s="1" t="n">
        <v>311</v>
      </c>
      <c r="C1995" s="1" t="s">
        <v>1595</v>
      </c>
      <c r="D1995" s="2" t="b">
        <f aca="false">FALSE()</f>
        <v>0</v>
      </c>
      <c r="E1995" s="2" t="s">
        <v>278</v>
      </c>
    </row>
    <row r="1996" customFormat="false" ht="15" hidden="false" customHeight="false" outlineLevel="0" collapsed="false">
      <c r="A1996" s="1" t="s">
        <v>2147</v>
      </c>
      <c r="B1996" s="1" t="n">
        <v>113</v>
      </c>
      <c r="C1996" s="1" t="s">
        <v>1595</v>
      </c>
      <c r="D1996" s="2" t="b">
        <f aca="false">FALSE()</f>
        <v>0</v>
      </c>
      <c r="E1996" s="2" t="s">
        <v>278</v>
      </c>
    </row>
    <row r="1997" customFormat="false" ht="15" hidden="false" customHeight="false" outlineLevel="0" collapsed="false">
      <c r="A1997" s="1" t="s">
        <v>2147</v>
      </c>
      <c r="B1997" s="1" t="n">
        <v>623</v>
      </c>
      <c r="C1997" s="1" t="s">
        <v>1595</v>
      </c>
      <c r="D1997" s="2" t="b">
        <f aca="false">FALSE()</f>
        <v>0</v>
      </c>
      <c r="E1997" s="2" t="s">
        <v>278</v>
      </c>
    </row>
    <row r="1998" customFormat="false" ht="15" hidden="false" customHeight="false" outlineLevel="0" collapsed="false">
      <c r="A1998" s="1" t="s">
        <v>2147</v>
      </c>
      <c r="B1998" s="1" t="n">
        <v>560</v>
      </c>
      <c r="C1998" s="1" t="s">
        <v>1083</v>
      </c>
      <c r="D1998" s="2" t="b">
        <f aca="false">FALSE()</f>
        <v>0</v>
      </c>
      <c r="E1998" s="2" t="s">
        <v>278</v>
      </c>
    </row>
    <row r="1999" customFormat="false" ht="15" hidden="false" customHeight="false" outlineLevel="0" collapsed="false">
      <c r="A1999" s="1" t="s">
        <v>2147</v>
      </c>
      <c r="B1999" s="1" t="n">
        <v>383</v>
      </c>
      <c r="C1999" s="1" t="s">
        <v>1595</v>
      </c>
      <c r="D1999" s="2" t="b">
        <f aca="false">FALSE()</f>
        <v>0</v>
      </c>
      <c r="E1999" s="2" t="s">
        <v>278</v>
      </c>
    </row>
    <row r="2000" customFormat="false" ht="15" hidden="false" customHeight="false" outlineLevel="0" collapsed="false">
      <c r="A2000" s="1" t="s">
        <v>2147</v>
      </c>
      <c r="B2000" s="1" t="n">
        <v>422</v>
      </c>
      <c r="C2000" s="1" t="s">
        <v>1595</v>
      </c>
      <c r="D2000" s="2" t="b">
        <f aca="false">FALSE()</f>
        <v>0</v>
      </c>
      <c r="E2000" s="2" t="s">
        <v>278</v>
      </c>
    </row>
    <row r="2001" customFormat="false" ht="15" hidden="false" customHeight="false" outlineLevel="0" collapsed="false">
      <c r="A2001" s="1" t="s">
        <v>2147</v>
      </c>
      <c r="B2001" s="1" t="n">
        <v>563</v>
      </c>
      <c r="C2001" s="1" t="s">
        <v>1083</v>
      </c>
      <c r="D2001" s="2" t="b">
        <f aca="false">FALSE()</f>
        <v>0</v>
      </c>
      <c r="E2001" s="2" t="s">
        <v>278</v>
      </c>
    </row>
    <row r="2002" customFormat="false" ht="15" hidden="false" customHeight="false" outlineLevel="0" collapsed="false">
      <c r="A2002" s="1" t="s">
        <v>2147</v>
      </c>
      <c r="B2002" s="1" t="n">
        <v>293</v>
      </c>
      <c r="C2002" s="1" t="s">
        <v>1595</v>
      </c>
      <c r="D2002" s="2" t="b">
        <f aca="false">FALSE()</f>
        <v>0</v>
      </c>
      <c r="E2002" s="2" t="s">
        <v>278</v>
      </c>
    </row>
    <row r="2003" customFormat="false" ht="15" hidden="false" customHeight="false" outlineLevel="0" collapsed="false">
      <c r="A2003" s="1" t="s">
        <v>2147</v>
      </c>
      <c r="B2003" s="1" t="n">
        <v>272</v>
      </c>
      <c r="C2003" s="1" t="s">
        <v>1595</v>
      </c>
      <c r="D2003" s="2" t="b">
        <f aca="false">FALSE()</f>
        <v>0</v>
      </c>
      <c r="E2003" s="2" t="s">
        <v>278</v>
      </c>
    </row>
    <row r="2004" customFormat="false" ht="15" hidden="false" customHeight="false" outlineLevel="0" collapsed="false">
      <c r="A2004" s="1" t="s">
        <v>2147</v>
      </c>
      <c r="B2004" s="1" t="n">
        <v>125</v>
      </c>
      <c r="C2004" s="1" t="s">
        <v>1841</v>
      </c>
      <c r="D2004" s="2" t="b">
        <f aca="false">FALSE()</f>
        <v>0</v>
      </c>
      <c r="E2004" s="2" t="s">
        <v>145</v>
      </c>
    </row>
    <row r="2005" customFormat="false" ht="15" hidden="false" customHeight="false" outlineLevel="0" collapsed="false">
      <c r="A2005" s="1" t="s">
        <v>2147</v>
      </c>
      <c r="B2005" s="1" t="n">
        <v>149</v>
      </c>
      <c r="C2005" s="1" t="s">
        <v>2151</v>
      </c>
      <c r="D2005" s="2" t="b">
        <f aca="false">FALSE()</f>
        <v>0</v>
      </c>
      <c r="E2005" s="2" t="s">
        <v>145</v>
      </c>
    </row>
    <row r="2006" customFormat="false" ht="15" hidden="false" customHeight="false" outlineLevel="0" collapsed="false">
      <c r="A2006" s="1" t="s">
        <v>2147</v>
      </c>
      <c r="B2006" s="1" t="n">
        <v>248</v>
      </c>
      <c r="C2006" s="1" t="s">
        <v>1831</v>
      </c>
      <c r="D2006" s="2" t="b">
        <f aca="false">FALSE()</f>
        <v>0</v>
      </c>
      <c r="E2006" s="2" t="s">
        <v>145</v>
      </c>
    </row>
    <row r="2007" customFormat="false" ht="15" hidden="false" customHeight="false" outlineLevel="0" collapsed="false">
      <c r="A2007" s="1" t="s">
        <v>2147</v>
      </c>
      <c r="B2007" s="1" t="n">
        <v>2627</v>
      </c>
      <c r="C2007" s="1" t="s">
        <v>2152</v>
      </c>
      <c r="D2007" s="2" t="b">
        <f aca="false">FALSE()</f>
        <v>0</v>
      </c>
      <c r="E2007" s="2" t="s">
        <v>2153</v>
      </c>
    </row>
    <row r="2008" customFormat="false" ht="15" hidden="false" customHeight="false" outlineLevel="0" collapsed="false">
      <c r="A2008" s="1" t="s">
        <v>2147</v>
      </c>
      <c r="B2008" s="1" t="n">
        <v>2555</v>
      </c>
      <c r="C2008" s="1" t="s">
        <v>2154</v>
      </c>
      <c r="D2008" s="2" t="b">
        <f aca="false">FALSE()</f>
        <v>0</v>
      </c>
      <c r="E2008" s="2" t="s">
        <v>2155</v>
      </c>
    </row>
    <row r="2009" customFormat="false" ht="15" hidden="false" customHeight="false" outlineLevel="0" collapsed="false">
      <c r="A2009" s="1" t="s">
        <v>2147</v>
      </c>
      <c r="B2009" s="1" t="n">
        <v>104</v>
      </c>
      <c r="C2009" s="1" t="s">
        <v>2156</v>
      </c>
      <c r="D2009" s="2" t="b">
        <f aca="false">FALSE()</f>
        <v>0</v>
      </c>
      <c r="E2009" s="2" t="s">
        <v>63</v>
      </c>
    </row>
    <row r="2010" customFormat="false" ht="15" hidden="false" customHeight="false" outlineLevel="0" collapsed="false">
      <c r="A2010" s="1" t="s">
        <v>2147</v>
      </c>
      <c r="B2010" s="1" t="n">
        <v>143</v>
      </c>
      <c r="C2010" s="1" t="s">
        <v>2157</v>
      </c>
      <c r="D2010" s="2" t="b">
        <f aca="false">FALSE()</f>
        <v>0</v>
      </c>
      <c r="E2010" s="2" t="s">
        <v>26</v>
      </c>
    </row>
    <row r="2011" customFormat="false" ht="15" hidden="false" customHeight="false" outlineLevel="0" collapsed="false">
      <c r="A2011" s="1" t="s">
        <v>2147</v>
      </c>
      <c r="B2011" s="1" t="n">
        <v>164</v>
      </c>
      <c r="C2011" s="1" t="s">
        <v>1595</v>
      </c>
      <c r="D2011" s="2" t="b">
        <f aca="false">FALSE()</f>
        <v>0</v>
      </c>
      <c r="E2011" s="2" t="s">
        <v>278</v>
      </c>
    </row>
    <row r="2012" customFormat="false" ht="15" hidden="false" customHeight="false" outlineLevel="0" collapsed="false">
      <c r="A2012" s="1" t="s">
        <v>2147</v>
      </c>
      <c r="B2012" s="1" t="n">
        <v>89</v>
      </c>
      <c r="C2012" s="1" t="s">
        <v>1083</v>
      </c>
      <c r="D2012" s="2" t="b">
        <f aca="false">FALSE()</f>
        <v>0</v>
      </c>
      <c r="E2012" s="2" t="s">
        <v>278</v>
      </c>
    </row>
    <row r="2013" customFormat="false" ht="15" hidden="false" customHeight="false" outlineLevel="0" collapsed="false">
      <c r="A2013" s="1" t="s">
        <v>2147</v>
      </c>
      <c r="B2013" s="1" t="n">
        <v>224</v>
      </c>
      <c r="C2013" s="1" t="s">
        <v>1595</v>
      </c>
      <c r="D2013" s="2" t="b">
        <f aca="false">FALSE()</f>
        <v>0</v>
      </c>
      <c r="E2013" s="2" t="s">
        <v>278</v>
      </c>
    </row>
    <row r="2014" customFormat="false" ht="15" hidden="false" customHeight="false" outlineLevel="0" collapsed="false">
      <c r="A2014" s="1" t="s">
        <v>2147</v>
      </c>
      <c r="B2014" s="1" t="n">
        <v>140</v>
      </c>
      <c r="C2014" s="1" t="s">
        <v>2158</v>
      </c>
      <c r="D2014" s="2" t="b">
        <f aca="false">FALSE()</f>
        <v>0</v>
      </c>
      <c r="E2014" s="2" t="s">
        <v>2159</v>
      </c>
    </row>
    <row r="2015" customFormat="false" ht="15" hidden="false" customHeight="false" outlineLevel="0" collapsed="false">
      <c r="A2015" s="1" t="s">
        <v>2147</v>
      </c>
      <c r="B2015" s="1" t="n">
        <v>188</v>
      </c>
      <c r="C2015" s="1" t="s">
        <v>2160</v>
      </c>
      <c r="D2015" s="2" t="b">
        <f aca="false">FALSE()</f>
        <v>0</v>
      </c>
      <c r="E2015" s="2" t="s">
        <v>278</v>
      </c>
    </row>
    <row r="2016" customFormat="false" ht="15" hidden="false" customHeight="false" outlineLevel="0" collapsed="false">
      <c r="A2016" s="1" t="s">
        <v>2147</v>
      </c>
      <c r="B2016" s="1" t="n">
        <v>89</v>
      </c>
      <c r="C2016" s="1" t="s">
        <v>2161</v>
      </c>
      <c r="D2016" s="2" t="b">
        <f aca="false">FALSE()</f>
        <v>0</v>
      </c>
      <c r="E2016" s="2" t="s">
        <v>2162</v>
      </c>
    </row>
    <row r="2017" customFormat="false" ht="15" hidden="false" customHeight="false" outlineLevel="0" collapsed="false">
      <c r="A2017" s="1" t="s">
        <v>2163</v>
      </c>
      <c r="B2017" s="1" t="n">
        <v>278</v>
      </c>
      <c r="C2017" s="1" t="s">
        <v>1595</v>
      </c>
      <c r="D2017" s="2" t="b">
        <f aca="false">FALSE()</f>
        <v>0</v>
      </c>
      <c r="E2017" s="2" t="s">
        <v>278</v>
      </c>
    </row>
    <row r="2018" customFormat="false" ht="15" hidden="false" customHeight="false" outlineLevel="0" collapsed="false">
      <c r="A2018" s="1" t="s">
        <v>2163</v>
      </c>
      <c r="B2018" s="1" t="n">
        <v>206</v>
      </c>
      <c r="C2018" s="1" t="s">
        <v>1083</v>
      </c>
      <c r="D2018" s="2" t="b">
        <f aca="false">FALSE()</f>
        <v>0</v>
      </c>
      <c r="E2018" s="2" t="s">
        <v>278</v>
      </c>
    </row>
    <row r="2019" customFormat="false" ht="15" hidden="false" customHeight="false" outlineLevel="0" collapsed="false">
      <c r="A2019" s="1" t="s">
        <v>2163</v>
      </c>
      <c r="B2019" s="1" t="n">
        <v>89</v>
      </c>
      <c r="C2019" s="1" t="s">
        <v>1595</v>
      </c>
      <c r="D2019" s="2" t="b">
        <f aca="false">FALSE()</f>
        <v>0</v>
      </c>
      <c r="E2019" s="2" t="s">
        <v>278</v>
      </c>
    </row>
    <row r="2020" customFormat="false" ht="15" hidden="false" customHeight="false" outlineLevel="0" collapsed="false">
      <c r="A2020" s="1" t="s">
        <v>2163</v>
      </c>
      <c r="B2020" s="1" t="n">
        <v>440</v>
      </c>
      <c r="C2020" s="1" t="s">
        <v>1595</v>
      </c>
      <c r="D2020" s="2" t="b">
        <f aca="false">FALSE()</f>
        <v>0</v>
      </c>
      <c r="E2020" s="2" t="s">
        <v>278</v>
      </c>
    </row>
    <row r="2021" customFormat="false" ht="15" hidden="false" customHeight="false" outlineLevel="0" collapsed="false">
      <c r="A2021" s="1" t="s">
        <v>2164</v>
      </c>
      <c r="B2021" s="1" t="n">
        <v>440</v>
      </c>
      <c r="C2021" s="1" t="s">
        <v>1595</v>
      </c>
      <c r="D2021" s="2" t="b">
        <f aca="false">FALSE()</f>
        <v>0</v>
      </c>
      <c r="E2021" s="2" t="s">
        <v>278</v>
      </c>
    </row>
    <row r="2022" customFormat="false" ht="15" hidden="false" customHeight="false" outlineLevel="0" collapsed="false">
      <c r="A2022" s="1" t="s">
        <v>2164</v>
      </c>
      <c r="B2022" s="1" t="n">
        <v>98</v>
      </c>
      <c r="C2022" s="1" t="s">
        <v>2128</v>
      </c>
      <c r="D2022" s="2" t="b">
        <f aca="false">FALSE()</f>
        <v>0</v>
      </c>
      <c r="E2022" s="2" t="s">
        <v>79</v>
      </c>
    </row>
    <row r="2023" customFormat="false" ht="15" hidden="false" customHeight="false" outlineLevel="0" collapsed="false">
      <c r="A2023" s="1" t="s">
        <v>2164</v>
      </c>
      <c r="B2023" s="1" t="n">
        <v>797</v>
      </c>
      <c r="C2023" s="1" t="s">
        <v>1779</v>
      </c>
      <c r="D2023" s="2" t="b">
        <f aca="false">FALSE()</f>
        <v>0</v>
      </c>
      <c r="E2023" s="2" t="s">
        <v>534</v>
      </c>
    </row>
    <row r="2024" customFormat="false" ht="15" hidden="false" customHeight="false" outlineLevel="0" collapsed="false">
      <c r="A2024" s="1" t="s">
        <v>2164</v>
      </c>
      <c r="B2024" s="1" t="n">
        <v>92</v>
      </c>
      <c r="C2024" s="1" t="s">
        <v>2165</v>
      </c>
      <c r="D2024" s="2" t="b">
        <f aca="false">FALSE()</f>
        <v>0</v>
      </c>
      <c r="E2024" s="2" t="s">
        <v>61</v>
      </c>
    </row>
    <row r="2025" customFormat="false" ht="15" hidden="false" customHeight="false" outlineLevel="0" collapsed="false">
      <c r="A2025" s="1" t="s">
        <v>2164</v>
      </c>
      <c r="B2025" s="1" t="n">
        <v>797</v>
      </c>
      <c r="C2025" s="1" t="s">
        <v>1779</v>
      </c>
      <c r="D2025" s="2" t="b">
        <f aca="false">FALSE()</f>
        <v>0</v>
      </c>
      <c r="E2025" s="2" t="s">
        <v>534</v>
      </c>
    </row>
    <row r="2026" customFormat="false" ht="15" hidden="false" customHeight="false" outlineLevel="0" collapsed="false">
      <c r="A2026" s="1" t="s">
        <v>2164</v>
      </c>
      <c r="B2026" s="1" t="n">
        <v>101</v>
      </c>
      <c r="C2026" s="1" t="s">
        <v>2166</v>
      </c>
      <c r="D2026" s="2" t="b">
        <f aca="false">FALSE()</f>
        <v>0</v>
      </c>
      <c r="E2026" s="2" t="s">
        <v>1679</v>
      </c>
    </row>
    <row r="2027" customFormat="false" ht="15" hidden="false" customHeight="false" outlineLevel="0" collapsed="false">
      <c r="A2027" s="1" t="s">
        <v>2164</v>
      </c>
      <c r="B2027" s="1" t="n">
        <v>101</v>
      </c>
      <c r="C2027" s="1" t="s">
        <v>1083</v>
      </c>
      <c r="D2027" s="2" t="b">
        <f aca="false">FALSE()</f>
        <v>0</v>
      </c>
      <c r="E2027" s="2" t="s">
        <v>278</v>
      </c>
    </row>
    <row r="2028" customFormat="false" ht="15" hidden="false" customHeight="false" outlineLevel="0" collapsed="false">
      <c r="A2028" s="1" t="s">
        <v>2164</v>
      </c>
      <c r="B2028" s="1" t="n">
        <v>221</v>
      </c>
      <c r="C2028" s="1" t="s">
        <v>2167</v>
      </c>
      <c r="D2028" s="2" t="b">
        <f aca="false">FALSE()</f>
        <v>0</v>
      </c>
      <c r="E2028" s="2" t="s">
        <v>278</v>
      </c>
    </row>
    <row r="2029" customFormat="false" ht="15" hidden="false" customHeight="false" outlineLevel="0" collapsed="false">
      <c r="A2029" s="1" t="s">
        <v>2168</v>
      </c>
      <c r="B2029" s="1" t="n">
        <v>974</v>
      </c>
      <c r="C2029" s="1" t="s">
        <v>2169</v>
      </c>
      <c r="D2029" s="2" t="b">
        <f aca="false">FALSE()</f>
        <v>0</v>
      </c>
      <c r="E2029" s="2" t="s">
        <v>142</v>
      </c>
    </row>
    <row r="2030" customFormat="false" ht="15" hidden="false" customHeight="false" outlineLevel="0" collapsed="false">
      <c r="A2030" s="1" t="s">
        <v>2168</v>
      </c>
      <c r="B2030" s="1" t="n">
        <v>857</v>
      </c>
      <c r="C2030" s="1" t="s">
        <v>1872</v>
      </c>
      <c r="D2030" s="2" t="b">
        <f aca="false">FALSE()</f>
        <v>0</v>
      </c>
      <c r="E2030" s="2" t="s">
        <v>155</v>
      </c>
    </row>
    <row r="2031" customFormat="false" ht="15" hidden="false" customHeight="false" outlineLevel="0" collapsed="false">
      <c r="A2031" s="1" t="s">
        <v>2168</v>
      </c>
      <c r="B2031" s="1" t="n">
        <v>326</v>
      </c>
      <c r="C2031" s="1" t="s">
        <v>1872</v>
      </c>
      <c r="D2031" s="2" t="b">
        <f aca="false">FALSE()</f>
        <v>0</v>
      </c>
      <c r="E2031" s="2" t="s">
        <v>155</v>
      </c>
    </row>
    <row r="2032" customFormat="false" ht="15" hidden="false" customHeight="false" outlineLevel="0" collapsed="false">
      <c r="A2032" s="1" t="s">
        <v>2168</v>
      </c>
      <c r="B2032" s="1" t="n">
        <v>653</v>
      </c>
      <c r="C2032" s="1" t="s">
        <v>2170</v>
      </c>
      <c r="D2032" s="2" t="b">
        <f aca="false">FALSE()</f>
        <v>0</v>
      </c>
      <c r="E2032" s="2" t="s">
        <v>278</v>
      </c>
    </row>
    <row r="2033" customFormat="false" ht="15" hidden="false" customHeight="false" outlineLevel="0" collapsed="false">
      <c r="A2033" s="1" t="s">
        <v>2171</v>
      </c>
      <c r="B2033" s="1" t="n">
        <v>299</v>
      </c>
      <c r="C2033" s="1" t="s">
        <v>2172</v>
      </c>
      <c r="D2033" s="2" t="b">
        <f aca="false">FALSE()</f>
        <v>0</v>
      </c>
      <c r="E2033" s="2" t="s">
        <v>2173</v>
      </c>
    </row>
    <row r="2034" customFormat="false" ht="15" hidden="false" customHeight="false" outlineLevel="0" collapsed="false">
      <c r="A2034" s="1" t="s">
        <v>2171</v>
      </c>
      <c r="B2034" s="1" t="n">
        <v>1196</v>
      </c>
      <c r="C2034" s="1" t="s">
        <v>2174</v>
      </c>
      <c r="D2034" s="2" t="b">
        <f aca="false">FALSE()</f>
        <v>0</v>
      </c>
      <c r="E2034" s="2" t="s">
        <v>2175</v>
      </c>
    </row>
    <row r="2035" customFormat="false" ht="15" hidden="false" customHeight="false" outlineLevel="0" collapsed="false">
      <c r="A2035" s="1" t="s">
        <v>2171</v>
      </c>
      <c r="B2035" s="1" t="n">
        <v>194</v>
      </c>
      <c r="C2035" s="1" t="s">
        <v>2176</v>
      </c>
      <c r="D2035" s="2" t="b">
        <f aca="false">FALSE()</f>
        <v>0</v>
      </c>
      <c r="E2035" s="2" t="s">
        <v>278</v>
      </c>
    </row>
    <row r="2036" customFormat="false" ht="15" hidden="false" customHeight="false" outlineLevel="0" collapsed="false">
      <c r="A2036" s="1" t="s">
        <v>2171</v>
      </c>
      <c r="B2036" s="1" t="n">
        <v>101</v>
      </c>
      <c r="C2036" s="1" t="s">
        <v>2177</v>
      </c>
      <c r="D2036" s="2" t="b">
        <f aca="false">FALSE()</f>
        <v>0</v>
      </c>
    </row>
    <row r="2037" customFormat="false" ht="15" hidden="false" customHeight="false" outlineLevel="0" collapsed="false">
      <c r="A2037" s="1" t="s">
        <v>2171</v>
      </c>
      <c r="B2037" s="1" t="n">
        <v>140</v>
      </c>
      <c r="C2037" s="1" t="s">
        <v>2178</v>
      </c>
      <c r="D2037" s="2" t="b">
        <f aca="false">FALSE()</f>
        <v>0</v>
      </c>
      <c r="E2037" s="2" t="s">
        <v>2179</v>
      </c>
    </row>
    <row r="2038" customFormat="false" ht="15" hidden="false" customHeight="false" outlineLevel="0" collapsed="false">
      <c r="A2038" s="1" t="s">
        <v>2171</v>
      </c>
      <c r="B2038" s="1" t="n">
        <v>281</v>
      </c>
      <c r="C2038" s="1" t="s">
        <v>2180</v>
      </c>
      <c r="D2038" s="2" t="b">
        <f aca="false">FALSE()</f>
        <v>0</v>
      </c>
      <c r="E2038" s="2" t="s">
        <v>145</v>
      </c>
    </row>
    <row r="2039" customFormat="false" ht="15" hidden="false" customHeight="false" outlineLevel="0" collapsed="false">
      <c r="A2039" s="1" t="s">
        <v>2171</v>
      </c>
      <c r="B2039" s="1" t="n">
        <v>410</v>
      </c>
      <c r="C2039" s="1" t="s">
        <v>2181</v>
      </c>
      <c r="D2039" s="2" t="b">
        <f aca="false">FALSE()</f>
        <v>0</v>
      </c>
      <c r="E2039" s="2" t="s">
        <v>145</v>
      </c>
    </row>
    <row r="2040" customFormat="false" ht="15" hidden="false" customHeight="false" outlineLevel="0" collapsed="false">
      <c r="A2040" s="1" t="s">
        <v>2171</v>
      </c>
      <c r="B2040" s="1" t="n">
        <v>1451</v>
      </c>
      <c r="C2040" s="1" t="s">
        <v>2182</v>
      </c>
      <c r="D2040" s="2" t="b">
        <f aca="false">FALSE()</f>
        <v>0</v>
      </c>
      <c r="E2040" s="2" t="s">
        <v>2183</v>
      </c>
    </row>
    <row r="2041" customFormat="false" ht="15" hidden="false" customHeight="false" outlineLevel="0" collapsed="false">
      <c r="A2041" s="1" t="s">
        <v>2171</v>
      </c>
      <c r="B2041" s="1" t="n">
        <v>122</v>
      </c>
      <c r="C2041" s="1" t="s">
        <v>2184</v>
      </c>
      <c r="D2041" s="2" t="b">
        <f aca="false">FALSE()</f>
        <v>0</v>
      </c>
      <c r="E2041" s="2" t="s">
        <v>191</v>
      </c>
    </row>
    <row r="2042" customFormat="false" ht="15" hidden="false" customHeight="false" outlineLevel="0" collapsed="false">
      <c r="A2042" s="1" t="s">
        <v>2171</v>
      </c>
      <c r="B2042" s="1" t="n">
        <v>806</v>
      </c>
      <c r="C2042" s="1" t="s">
        <v>2181</v>
      </c>
      <c r="D2042" s="2" t="b">
        <f aca="false">FALSE()</f>
        <v>0</v>
      </c>
      <c r="E2042" s="2" t="s">
        <v>145</v>
      </c>
    </row>
    <row r="2043" customFormat="false" ht="15" hidden="false" customHeight="false" outlineLevel="0" collapsed="false">
      <c r="A2043" s="1" t="s">
        <v>2171</v>
      </c>
      <c r="B2043" s="1" t="n">
        <v>302</v>
      </c>
      <c r="C2043" s="1" t="s">
        <v>2185</v>
      </c>
      <c r="D2043" s="2" t="b">
        <f aca="false">FALSE()</f>
        <v>0</v>
      </c>
      <c r="E2043" s="2" t="s">
        <v>145</v>
      </c>
    </row>
    <row r="2044" customFormat="false" ht="15" hidden="false" customHeight="false" outlineLevel="0" collapsed="false">
      <c r="A2044" s="1" t="s">
        <v>2171</v>
      </c>
      <c r="B2044" s="1" t="n">
        <v>104</v>
      </c>
      <c r="C2044" s="1" t="s">
        <v>2186</v>
      </c>
      <c r="D2044" s="2" t="b">
        <f aca="false">FALSE()</f>
        <v>0</v>
      </c>
      <c r="E2044" s="2" t="s">
        <v>318</v>
      </c>
    </row>
    <row r="2045" customFormat="false" ht="15" hidden="false" customHeight="false" outlineLevel="0" collapsed="false">
      <c r="A2045" s="1" t="s">
        <v>2171</v>
      </c>
      <c r="B2045" s="1" t="n">
        <v>791</v>
      </c>
      <c r="C2045" s="1" t="s">
        <v>2174</v>
      </c>
      <c r="D2045" s="2" t="b">
        <f aca="false">FALSE()</f>
        <v>0</v>
      </c>
      <c r="E2045" s="2" t="s">
        <v>2175</v>
      </c>
    </row>
    <row r="2046" customFormat="false" ht="15" hidden="false" customHeight="false" outlineLevel="0" collapsed="false">
      <c r="A2046" s="1" t="s">
        <v>2171</v>
      </c>
      <c r="B2046" s="1" t="n">
        <v>299</v>
      </c>
      <c r="C2046" s="1" t="s">
        <v>2172</v>
      </c>
      <c r="D2046" s="2" t="b">
        <f aca="false">FALSE()</f>
        <v>0</v>
      </c>
      <c r="E2046" s="2" t="s">
        <v>2173</v>
      </c>
    </row>
    <row r="2047" customFormat="false" ht="15" hidden="false" customHeight="false" outlineLevel="0" collapsed="false">
      <c r="A2047" s="1" t="s">
        <v>2171</v>
      </c>
      <c r="B2047" s="1" t="n">
        <v>347</v>
      </c>
      <c r="C2047" s="1" t="s">
        <v>2187</v>
      </c>
      <c r="D2047" s="2" t="b">
        <f aca="false">FALSE()</f>
        <v>0</v>
      </c>
      <c r="E2047" s="2" t="s">
        <v>2188</v>
      </c>
    </row>
    <row r="2048" customFormat="false" ht="15" hidden="false" customHeight="false" outlineLevel="0" collapsed="false">
      <c r="A2048" s="1" t="s">
        <v>2171</v>
      </c>
      <c r="B2048" s="1" t="n">
        <v>272</v>
      </c>
      <c r="C2048" s="1" t="s">
        <v>2189</v>
      </c>
      <c r="D2048" s="2" t="b">
        <f aca="false">FALSE()</f>
        <v>0</v>
      </c>
      <c r="E2048" s="2" t="s">
        <v>1225</v>
      </c>
    </row>
    <row r="2049" customFormat="false" ht="15" hidden="false" customHeight="false" outlineLevel="0" collapsed="false">
      <c r="A2049" s="1" t="s">
        <v>2171</v>
      </c>
      <c r="B2049" s="1" t="n">
        <v>653</v>
      </c>
      <c r="C2049" s="1" t="s">
        <v>2170</v>
      </c>
      <c r="D2049" s="2" t="b">
        <f aca="false">FALSE()</f>
        <v>0</v>
      </c>
      <c r="E2049" s="2" t="s">
        <v>278</v>
      </c>
    </row>
    <row r="2050" customFormat="false" ht="15" hidden="false" customHeight="false" outlineLevel="0" collapsed="false">
      <c r="A2050" s="1" t="s">
        <v>2171</v>
      </c>
      <c r="B2050" s="1" t="n">
        <v>326</v>
      </c>
      <c r="C2050" s="1" t="s">
        <v>1872</v>
      </c>
      <c r="D2050" s="2" t="b">
        <f aca="false">FALSE()</f>
        <v>0</v>
      </c>
      <c r="E2050" s="2" t="s">
        <v>155</v>
      </c>
    </row>
    <row r="2051" customFormat="false" ht="15" hidden="false" customHeight="false" outlineLevel="0" collapsed="false">
      <c r="A2051" s="1" t="s">
        <v>2171</v>
      </c>
      <c r="B2051" s="1" t="n">
        <v>857</v>
      </c>
      <c r="C2051" s="1" t="s">
        <v>1872</v>
      </c>
      <c r="D2051" s="2" t="b">
        <f aca="false">FALSE()</f>
        <v>0</v>
      </c>
      <c r="E2051" s="2" t="s">
        <v>155</v>
      </c>
    </row>
    <row r="2052" customFormat="false" ht="15" hidden="false" customHeight="false" outlineLevel="0" collapsed="false">
      <c r="A2052" s="1" t="s">
        <v>2171</v>
      </c>
      <c r="B2052" s="1" t="n">
        <v>1049</v>
      </c>
      <c r="C2052" s="1" t="s">
        <v>2169</v>
      </c>
      <c r="D2052" s="2" t="b">
        <f aca="false">FALSE()</f>
        <v>0</v>
      </c>
      <c r="E2052" s="2" t="s">
        <v>142</v>
      </c>
    </row>
    <row r="2053" customFormat="false" ht="15" hidden="false" customHeight="false" outlineLevel="0" collapsed="false">
      <c r="A2053" s="1" t="s">
        <v>2171</v>
      </c>
      <c r="B2053" s="1" t="n">
        <v>89</v>
      </c>
      <c r="C2053" s="1" t="s">
        <v>2190</v>
      </c>
      <c r="D2053" s="2" t="b">
        <f aca="false">FALSE()</f>
        <v>0</v>
      </c>
    </row>
    <row r="2054" customFormat="false" ht="15" hidden="false" customHeight="false" outlineLevel="0" collapsed="false">
      <c r="A2054" s="1" t="s">
        <v>2171</v>
      </c>
      <c r="B2054" s="1" t="n">
        <v>95</v>
      </c>
      <c r="C2054" s="1" t="s">
        <v>2191</v>
      </c>
      <c r="D2054" s="2" t="b">
        <f aca="false">FALSE()</f>
        <v>0</v>
      </c>
      <c r="E2054" s="2" t="s">
        <v>2127</v>
      </c>
    </row>
    <row r="2055" customFormat="false" ht="15" hidden="false" customHeight="false" outlineLevel="0" collapsed="false">
      <c r="A2055" s="1" t="s">
        <v>2192</v>
      </c>
      <c r="B2055" s="1" t="n">
        <v>476</v>
      </c>
      <c r="C2055" s="1" t="s">
        <v>2193</v>
      </c>
      <c r="D2055" s="2" t="b">
        <f aca="false">FALSE()</f>
        <v>0</v>
      </c>
    </row>
    <row r="2056" customFormat="false" ht="15" hidden="false" customHeight="false" outlineLevel="0" collapsed="false">
      <c r="A2056" s="1" t="s">
        <v>2192</v>
      </c>
      <c r="B2056" s="1" t="n">
        <v>512</v>
      </c>
      <c r="C2056" s="1" t="s">
        <v>2194</v>
      </c>
      <c r="D2056" s="2" t="b">
        <f aca="false">FALSE()</f>
        <v>0</v>
      </c>
      <c r="E2056" s="2" t="s">
        <v>2195</v>
      </c>
    </row>
    <row r="2057" customFormat="false" ht="15" hidden="false" customHeight="false" outlineLevel="0" collapsed="false">
      <c r="A2057" s="1" t="s">
        <v>2192</v>
      </c>
      <c r="B2057" s="1" t="n">
        <v>317</v>
      </c>
      <c r="C2057" s="1" t="s">
        <v>1900</v>
      </c>
      <c r="D2057" s="2" t="b">
        <f aca="false">FALSE()</f>
        <v>0</v>
      </c>
      <c r="E2057" s="2" t="s">
        <v>40</v>
      </c>
    </row>
    <row r="2058" customFormat="false" ht="15" hidden="false" customHeight="false" outlineLevel="0" collapsed="false">
      <c r="A2058" s="1" t="s">
        <v>2196</v>
      </c>
      <c r="B2058" s="1" t="n">
        <v>329</v>
      </c>
      <c r="C2058" s="1" t="s">
        <v>2004</v>
      </c>
      <c r="D2058" s="2" t="b">
        <f aca="false">FALSE()</f>
        <v>0</v>
      </c>
      <c r="E2058" s="2" t="s">
        <v>651</v>
      </c>
    </row>
    <row r="2059" customFormat="false" ht="15" hidden="false" customHeight="false" outlineLevel="0" collapsed="false">
      <c r="A2059" s="1" t="s">
        <v>2196</v>
      </c>
      <c r="B2059" s="1" t="n">
        <v>566</v>
      </c>
      <c r="C2059" s="1" t="s">
        <v>2003</v>
      </c>
      <c r="D2059" s="2" t="b">
        <f aca="false">FALSE()</f>
        <v>0</v>
      </c>
      <c r="E2059" s="2" t="s">
        <v>278</v>
      </c>
    </row>
    <row r="2060" customFormat="false" ht="15" hidden="false" customHeight="false" outlineLevel="0" collapsed="false">
      <c r="A2060" s="1" t="s">
        <v>2196</v>
      </c>
      <c r="B2060" s="1" t="n">
        <v>1130</v>
      </c>
      <c r="C2060" s="1" t="s">
        <v>2002</v>
      </c>
      <c r="D2060" s="2" t="b">
        <f aca="false">FALSE()</f>
        <v>0</v>
      </c>
      <c r="E2060" s="2" t="s">
        <v>155</v>
      </c>
    </row>
    <row r="2061" customFormat="false" ht="15" hidden="false" customHeight="false" outlineLevel="0" collapsed="false">
      <c r="A2061" s="1" t="s">
        <v>2196</v>
      </c>
      <c r="B2061" s="1" t="n">
        <v>341</v>
      </c>
      <c r="C2061" s="1" t="s">
        <v>2001</v>
      </c>
      <c r="D2061" s="2" t="b">
        <f aca="false">FALSE()</f>
        <v>0</v>
      </c>
      <c r="E2061" s="2" t="s">
        <v>155</v>
      </c>
    </row>
    <row r="2062" customFormat="false" ht="15" hidden="false" customHeight="false" outlineLevel="0" collapsed="false">
      <c r="A2062" s="1" t="s">
        <v>2197</v>
      </c>
      <c r="B2062" s="1" t="n">
        <v>119</v>
      </c>
      <c r="C2062" s="1" t="s">
        <v>2198</v>
      </c>
      <c r="D2062" s="2" t="b">
        <f aca="false">FALSE()</f>
        <v>0</v>
      </c>
      <c r="E2062" s="2" t="s">
        <v>17</v>
      </c>
    </row>
    <row r="2063" customFormat="false" ht="15" hidden="false" customHeight="false" outlineLevel="0" collapsed="false">
      <c r="A2063" s="1" t="s">
        <v>2197</v>
      </c>
      <c r="B2063" s="1" t="n">
        <v>611</v>
      </c>
      <c r="C2063" s="1" t="s">
        <v>2199</v>
      </c>
      <c r="D2063" s="2" t="b">
        <f aca="false">FALSE()</f>
        <v>0</v>
      </c>
      <c r="E2063" s="2" t="s">
        <v>17</v>
      </c>
    </row>
    <row r="2064" customFormat="false" ht="15" hidden="false" customHeight="false" outlineLevel="0" collapsed="false">
      <c r="A2064" s="1" t="s">
        <v>2197</v>
      </c>
      <c r="B2064" s="1" t="n">
        <v>617</v>
      </c>
      <c r="C2064" s="1" t="s">
        <v>2200</v>
      </c>
      <c r="D2064" s="2" t="b">
        <f aca="false">FALSE()</f>
        <v>0</v>
      </c>
      <c r="E2064" s="2" t="s">
        <v>42</v>
      </c>
    </row>
    <row r="2065" customFormat="false" ht="15" hidden="false" customHeight="false" outlineLevel="0" collapsed="false">
      <c r="A2065" s="1" t="s">
        <v>2201</v>
      </c>
      <c r="B2065" s="1" t="n">
        <v>119</v>
      </c>
      <c r="C2065" s="1" t="s">
        <v>2198</v>
      </c>
      <c r="D2065" s="2" t="b">
        <f aca="false">FALSE()</f>
        <v>0</v>
      </c>
      <c r="E2065" s="2" t="s">
        <v>17</v>
      </c>
    </row>
    <row r="2066" customFormat="false" ht="15" hidden="false" customHeight="false" outlineLevel="0" collapsed="false">
      <c r="A2066" s="1" t="s">
        <v>2201</v>
      </c>
      <c r="B2066" s="1" t="n">
        <v>644</v>
      </c>
      <c r="C2066" s="1" t="s">
        <v>2202</v>
      </c>
      <c r="D2066" s="2" t="b">
        <f aca="false">FALSE()</f>
        <v>0</v>
      </c>
      <c r="E2066" s="2" t="s">
        <v>2203</v>
      </c>
    </row>
    <row r="2067" customFormat="false" ht="15" hidden="false" customHeight="false" outlineLevel="0" collapsed="false">
      <c r="A2067" s="1" t="s">
        <v>2201</v>
      </c>
      <c r="B2067" s="1" t="n">
        <v>203</v>
      </c>
      <c r="C2067" s="1" t="s">
        <v>2204</v>
      </c>
      <c r="D2067" s="2" t="b">
        <f aca="false">FALSE()</f>
        <v>0</v>
      </c>
      <c r="E2067" s="2" t="s">
        <v>122</v>
      </c>
    </row>
    <row r="2068" customFormat="false" ht="15" hidden="false" customHeight="false" outlineLevel="0" collapsed="false">
      <c r="A2068" s="1" t="s">
        <v>2201</v>
      </c>
      <c r="B2068" s="1" t="n">
        <v>584</v>
      </c>
      <c r="C2068" s="1" t="s">
        <v>2205</v>
      </c>
      <c r="D2068" s="2" t="b">
        <f aca="false">FALSE()</f>
        <v>0</v>
      </c>
      <c r="E2068" s="2" t="s">
        <v>327</v>
      </c>
    </row>
    <row r="2069" customFormat="false" ht="15" hidden="false" customHeight="false" outlineLevel="0" collapsed="false">
      <c r="A2069" s="1" t="s">
        <v>2206</v>
      </c>
      <c r="B2069" s="1" t="n">
        <v>179</v>
      </c>
      <c r="C2069" s="1" t="s">
        <v>2207</v>
      </c>
      <c r="D2069" s="2" t="b">
        <f aca="false">FALSE()</f>
        <v>0</v>
      </c>
      <c r="E2069" s="2" t="s">
        <v>2208</v>
      </c>
    </row>
    <row r="2070" customFormat="false" ht="15" hidden="false" customHeight="false" outlineLevel="0" collapsed="false">
      <c r="A2070" s="1" t="s">
        <v>2206</v>
      </c>
      <c r="B2070" s="1" t="n">
        <v>380</v>
      </c>
      <c r="C2070" s="1" t="s">
        <v>2209</v>
      </c>
      <c r="D2070" s="2" t="b">
        <f aca="false">FALSE()</f>
        <v>0</v>
      </c>
      <c r="E2070" s="2" t="s">
        <v>2210</v>
      </c>
    </row>
    <row r="2071" customFormat="false" ht="15" hidden="false" customHeight="false" outlineLevel="0" collapsed="false">
      <c r="A2071" s="1" t="s">
        <v>2206</v>
      </c>
      <c r="B2071" s="1" t="n">
        <v>1499</v>
      </c>
      <c r="C2071" s="1" t="s">
        <v>2211</v>
      </c>
      <c r="D2071" s="2" t="b">
        <f aca="false">FALSE()</f>
        <v>0</v>
      </c>
      <c r="E2071" s="2" t="s">
        <v>2212</v>
      </c>
    </row>
    <row r="2072" customFormat="false" ht="15" hidden="false" customHeight="false" outlineLevel="0" collapsed="false">
      <c r="A2072" s="1" t="s">
        <v>2206</v>
      </c>
      <c r="B2072" s="1" t="n">
        <v>530</v>
      </c>
      <c r="C2072" s="1" t="s">
        <v>1976</v>
      </c>
      <c r="D2072" s="2" t="b">
        <f aca="false">FALSE()</f>
        <v>0</v>
      </c>
      <c r="E2072" s="2" t="s">
        <v>1712</v>
      </c>
    </row>
    <row r="2073" customFormat="false" ht="15" hidden="false" customHeight="false" outlineLevel="0" collapsed="false">
      <c r="A2073" s="1" t="s">
        <v>2206</v>
      </c>
      <c r="B2073" s="1" t="n">
        <v>1070</v>
      </c>
      <c r="C2073" s="1" t="s">
        <v>2213</v>
      </c>
      <c r="D2073" s="2" t="b">
        <f aca="false">FALSE()</f>
        <v>0</v>
      </c>
      <c r="E2073" s="2" t="s">
        <v>38</v>
      </c>
    </row>
    <row r="2074" customFormat="false" ht="15" hidden="false" customHeight="false" outlineLevel="0" collapsed="false">
      <c r="A2074" s="1" t="s">
        <v>2206</v>
      </c>
      <c r="B2074" s="1" t="n">
        <v>926</v>
      </c>
      <c r="C2074" s="1" t="s">
        <v>2214</v>
      </c>
      <c r="D2074" s="2" t="b">
        <f aca="false">FALSE()</f>
        <v>0</v>
      </c>
      <c r="E2074" s="2" t="s">
        <v>2215</v>
      </c>
    </row>
    <row r="2075" customFormat="false" ht="15" hidden="false" customHeight="false" outlineLevel="0" collapsed="false">
      <c r="A2075" s="1" t="s">
        <v>2206</v>
      </c>
      <c r="B2075" s="1" t="n">
        <v>1022</v>
      </c>
      <c r="C2075" s="1" t="s">
        <v>2216</v>
      </c>
      <c r="D2075" s="2" t="b">
        <f aca="false">FALSE()</f>
        <v>0</v>
      </c>
      <c r="E2075" s="2" t="s">
        <v>237</v>
      </c>
    </row>
    <row r="2076" customFormat="false" ht="15" hidden="false" customHeight="false" outlineLevel="0" collapsed="false">
      <c r="A2076" s="1" t="s">
        <v>2206</v>
      </c>
      <c r="B2076" s="1" t="n">
        <v>812</v>
      </c>
      <c r="C2076" s="1" t="s">
        <v>2217</v>
      </c>
      <c r="D2076" s="2" t="b">
        <f aca="false">FALSE()</f>
        <v>0</v>
      </c>
      <c r="E2076" s="2" t="s">
        <v>2218</v>
      </c>
    </row>
    <row r="2077" customFormat="false" ht="15" hidden="false" customHeight="false" outlineLevel="0" collapsed="false">
      <c r="A2077" s="1" t="s">
        <v>2219</v>
      </c>
      <c r="B2077" s="1" t="n">
        <v>353</v>
      </c>
      <c r="C2077" s="1" t="s">
        <v>1322</v>
      </c>
      <c r="D2077" s="2" t="b">
        <f aca="false">FALSE()</f>
        <v>0</v>
      </c>
      <c r="E2077" s="2" t="s">
        <v>17</v>
      </c>
    </row>
    <row r="2078" customFormat="false" ht="15" hidden="false" customHeight="false" outlineLevel="0" collapsed="false">
      <c r="A2078" s="1" t="s">
        <v>2219</v>
      </c>
      <c r="B2078" s="1" t="n">
        <v>152</v>
      </c>
      <c r="C2078" s="1" t="s">
        <v>2220</v>
      </c>
      <c r="D2078" s="2" t="b">
        <f aca="false">FALSE()</f>
        <v>0</v>
      </c>
      <c r="E2078" s="2" t="s">
        <v>2221</v>
      </c>
    </row>
    <row r="2079" customFormat="false" ht="15" hidden="false" customHeight="false" outlineLevel="0" collapsed="false">
      <c r="A2079" s="1" t="s">
        <v>2219</v>
      </c>
      <c r="B2079" s="1" t="n">
        <v>440</v>
      </c>
      <c r="C2079" s="1" t="s">
        <v>1319</v>
      </c>
      <c r="D2079" s="2" t="b">
        <f aca="false">FALSE()</f>
        <v>0</v>
      </c>
      <c r="E2079" s="2" t="s">
        <v>1320</v>
      </c>
    </row>
    <row r="2080" customFormat="false" ht="15" hidden="false" customHeight="false" outlineLevel="0" collapsed="false">
      <c r="A2080" s="1" t="s">
        <v>2219</v>
      </c>
      <c r="B2080" s="1" t="n">
        <v>572</v>
      </c>
      <c r="C2080" s="1" t="s">
        <v>2222</v>
      </c>
      <c r="D2080" s="2" t="b">
        <f aca="false">FALSE()</f>
        <v>0</v>
      </c>
      <c r="E2080" s="2" t="s">
        <v>125</v>
      </c>
    </row>
    <row r="2081" customFormat="false" ht="15" hidden="false" customHeight="false" outlineLevel="0" collapsed="false">
      <c r="A2081" s="1" t="s">
        <v>2223</v>
      </c>
      <c r="B2081" s="1" t="n">
        <v>278</v>
      </c>
      <c r="C2081" s="1" t="s">
        <v>82</v>
      </c>
      <c r="D2081" s="2" t="b">
        <f aca="false">FALSE()</f>
        <v>0</v>
      </c>
      <c r="E2081" s="2" t="s">
        <v>83</v>
      </c>
    </row>
    <row r="2082" customFormat="false" ht="15" hidden="false" customHeight="false" outlineLevel="0" collapsed="false">
      <c r="A2082" s="1" t="s">
        <v>2223</v>
      </c>
      <c r="B2082" s="1" t="n">
        <v>476</v>
      </c>
      <c r="C2082" s="1" t="s">
        <v>2224</v>
      </c>
      <c r="D2082" s="2" t="b">
        <f aca="false">FALSE()</f>
        <v>0</v>
      </c>
      <c r="E2082" s="2" t="s">
        <v>153</v>
      </c>
    </row>
    <row r="2083" customFormat="false" ht="15" hidden="false" customHeight="false" outlineLevel="0" collapsed="false">
      <c r="A2083" s="1" t="s">
        <v>2223</v>
      </c>
      <c r="B2083" s="1" t="n">
        <v>194</v>
      </c>
      <c r="C2083" s="1" t="s">
        <v>2225</v>
      </c>
      <c r="D2083" s="2" t="b">
        <f aca="false">FALSE()</f>
        <v>0</v>
      </c>
      <c r="E2083" s="2" t="s">
        <v>79</v>
      </c>
    </row>
    <row r="2084" customFormat="false" ht="15" hidden="false" customHeight="false" outlineLevel="0" collapsed="false">
      <c r="A2084" s="1" t="s">
        <v>2223</v>
      </c>
      <c r="B2084" s="1" t="n">
        <v>509</v>
      </c>
      <c r="C2084" s="1" t="s">
        <v>2226</v>
      </c>
      <c r="D2084" s="2" t="b">
        <f aca="false">FALSE()</f>
        <v>0</v>
      </c>
      <c r="E2084" s="2" t="s">
        <v>848</v>
      </c>
    </row>
    <row r="2085" customFormat="false" ht="15" hidden="false" customHeight="false" outlineLevel="0" collapsed="false">
      <c r="A2085" s="1" t="s">
        <v>2227</v>
      </c>
      <c r="B2085" s="1" t="n">
        <v>407</v>
      </c>
      <c r="C2085" s="1" t="s">
        <v>2228</v>
      </c>
      <c r="D2085" s="2" t="b">
        <f aca="false">FALSE()</f>
        <v>0</v>
      </c>
    </row>
    <row r="2086" customFormat="false" ht="15" hidden="false" customHeight="false" outlineLevel="0" collapsed="false">
      <c r="A2086" s="1" t="s">
        <v>2227</v>
      </c>
      <c r="B2086" s="1" t="n">
        <v>395</v>
      </c>
      <c r="C2086" s="1" t="s">
        <v>2229</v>
      </c>
      <c r="D2086" s="2" t="b">
        <f aca="false">FALSE()</f>
        <v>0</v>
      </c>
      <c r="E2086" s="2" t="s">
        <v>22</v>
      </c>
    </row>
    <row r="2087" customFormat="false" ht="15" hidden="false" customHeight="false" outlineLevel="0" collapsed="false">
      <c r="A2087" s="1" t="s">
        <v>2227</v>
      </c>
      <c r="B2087" s="1" t="n">
        <v>629</v>
      </c>
      <c r="C2087" s="1" t="s">
        <v>2229</v>
      </c>
      <c r="D2087" s="2" t="b">
        <f aca="false">FALSE()</f>
        <v>0</v>
      </c>
      <c r="E2087" s="2" t="s">
        <v>22</v>
      </c>
    </row>
    <row r="2088" customFormat="false" ht="15" hidden="false" customHeight="false" outlineLevel="0" collapsed="false">
      <c r="A2088" s="1" t="s">
        <v>2230</v>
      </c>
      <c r="B2088" s="1" t="n">
        <v>107</v>
      </c>
      <c r="C2088" s="1" t="s">
        <v>2231</v>
      </c>
      <c r="D2088" s="2" t="b">
        <f aca="false">FALSE()</f>
        <v>0</v>
      </c>
      <c r="E2088" s="2" t="s">
        <v>2232</v>
      </c>
    </row>
    <row r="2089" customFormat="false" ht="15" hidden="false" customHeight="false" outlineLevel="0" collapsed="false">
      <c r="A2089" s="1" t="s">
        <v>2230</v>
      </c>
      <c r="B2089" s="1" t="n">
        <v>107</v>
      </c>
      <c r="C2089" s="1" t="s">
        <v>711</v>
      </c>
      <c r="D2089" s="2" t="b">
        <f aca="false">FALSE()</f>
        <v>0</v>
      </c>
      <c r="E2089" s="2" t="s">
        <v>44</v>
      </c>
    </row>
    <row r="2090" customFormat="false" ht="15" hidden="false" customHeight="false" outlineLevel="0" collapsed="false">
      <c r="A2090" s="1" t="s">
        <v>2230</v>
      </c>
      <c r="B2090" s="1" t="n">
        <v>593</v>
      </c>
      <c r="C2090" s="1" t="s">
        <v>1373</v>
      </c>
      <c r="D2090" s="2" t="b">
        <f aca="false">FALSE()</f>
        <v>0</v>
      </c>
      <c r="E2090" s="2" t="s">
        <v>278</v>
      </c>
    </row>
    <row r="2091" customFormat="false" ht="15" hidden="false" customHeight="false" outlineLevel="0" collapsed="false">
      <c r="A2091" s="1" t="s">
        <v>2230</v>
      </c>
      <c r="B2091" s="1" t="n">
        <v>164</v>
      </c>
      <c r="C2091" s="1" t="s">
        <v>2233</v>
      </c>
      <c r="D2091" s="2" t="b">
        <f aca="false">FALSE()</f>
        <v>0</v>
      </c>
      <c r="E2091" s="2" t="s">
        <v>2234</v>
      </c>
    </row>
    <row r="2092" customFormat="false" ht="15" hidden="false" customHeight="false" outlineLevel="0" collapsed="false">
      <c r="A2092" s="1" t="s">
        <v>2230</v>
      </c>
      <c r="B2092" s="1" t="n">
        <v>377</v>
      </c>
      <c r="C2092" s="1" t="s">
        <v>2235</v>
      </c>
      <c r="D2092" s="2" t="b">
        <f aca="false">FALSE()</f>
        <v>0</v>
      </c>
      <c r="E2092" s="2" t="s">
        <v>379</v>
      </c>
    </row>
    <row r="2093" customFormat="false" ht="15" hidden="false" customHeight="false" outlineLevel="0" collapsed="false">
      <c r="A2093" s="1" t="s">
        <v>2230</v>
      </c>
      <c r="B2093" s="1" t="n">
        <v>89</v>
      </c>
      <c r="C2093" s="1" t="s">
        <v>1359</v>
      </c>
      <c r="D2093" s="2" t="b">
        <f aca="false">FALSE()</f>
        <v>0</v>
      </c>
      <c r="E2093" s="2" t="s">
        <v>278</v>
      </c>
    </row>
    <row r="2094" customFormat="false" ht="15" hidden="false" customHeight="false" outlineLevel="0" collapsed="false">
      <c r="A2094" s="1" t="s">
        <v>2230</v>
      </c>
      <c r="B2094" s="1" t="n">
        <v>125</v>
      </c>
      <c r="C2094" s="1" t="s">
        <v>2236</v>
      </c>
      <c r="D2094" s="2" t="b">
        <f aca="false">FALSE()</f>
        <v>0</v>
      </c>
    </row>
    <row r="2095" customFormat="false" ht="15" hidden="false" customHeight="false" outlineLevel="0" collapsed="false">
      <c r="A2095" s="1" t="s">
        <v>2230</v>
      </c>
      <c r="B2095" s="1" t="n">
        <v>1463</v>
      </c>
      <c r="C2095" s="1" t="s">
        <v>1373</v>
      </c>
      <c r="D2095" s="2" t="b">
        <f aca="false">FALSE()</f>
        <v>0</v>
      </c>
      <c r="E2095" s="2" t="s">
        <v>278</v>
      </c>
    </row>
    <row r="2096" customFormat="false" ht="15" hidden="false" customHeight="false" outlineLevel="0" collapsed="false">
      <c r="A2096" s="1" t="s">
        <v>2237</v>
      </c>
      <c r="B2096" s="1" t="n">
        <v>185</v>
      </c>
      <c r="C2096" s="1" t="s">
        <v>2238</v>
      </c>
      <c r="D2096" s="2" t="b">
        <f aca="false">FALSE()</f>
        <v>0</v>
      </c>
      <c r="E2096" s="2" t="s">
        <v>2239</v>
      </c>
    </row>
    <row r="2097" customFormat="false" ht="15" hidden="false" customHeight="false" outlineLevel="0" collapsed="false">
      <c r="A2097" s="1" t="s">
        <v>2237</v>
      </c>
      <c r="B2097" s="1" t="n">
        <v>167</v>
      </c>
      <c r="C2097" s="1" t="s">
        <v>2240</v>
      </c>
      <c r="D2097" s="2" t="b">
        <f aca="false">FALSE()</f>
        <v>0</v>
      </c>
      <c r="E2097" s="2" t="s">
        <v>38</v>
      </c>
    </row>
    <row r="2098" customFormat="false" ht="15" hidden="false" customHeight="false" outlineLevel="0" collapsed="false">
      <c r="A2098" s="1" t="s">
        <v>2237</v>
      </c>
      <c r="B2098" s="1" t="n">
        <v>368</v>
      </c>
      <c r="C2098" s="1" t="s">
        <v>2108</v>
      </c>
      <c r="D2098" s="2" t="b">
        <f aca="false">FALSE()</f>
        <v>0</v>
      </c>
      <c r="E2098" s="2" t="s">
        <v>1679</v>
      </c>
    </row>
    <row r="2099" customFormat="false" ht="15" hidden="false" customHeight="false" outlineLevel="0" collapsed="false">
      <c r="A2099" s="1" t="s">
        <v>2237</v>
      </c>
      <c r="B2099" s="1" t="n">
        <v>368</v>
      </c>
      <c r="C2099" s="1" t="s">
        <v>2108</v>
      </c>
      <c r="D2099" s="2" t="b">
        <f aca="false">FALSE()</f>
        <v>0</v>
      </c>
      <c r="E2099" s="2" t="s">
        <v>1679</v>
      </c>
    </row>
    <row r="2100" customFormat="false" ht="15" hidden="false" customHeight="false" outlineLevel="0" collapsed="false">
      <c r="A2100" s="1" t="s">
        <v>2237</v>
      </c>
      <c r="B2100" s="1" t="n">
        <v>92</v>
      </c>
      <c r="C2100" s="1" t="s">
        <v>2241</v>
      </c>
      <c r="D2100" s="2" t="b">
        <f aca="false">FALSE()</f>
        <v>0</v>
      </c>
      <c r="E2100" s="2" t="s">
        <v>122</v>
      </c>
    </row>
    <row r="2101" customFormat="false" ht="15" hidden="false" customHeight="false" outlineLevel="0" collapsed="false">
      <c r="A2101" s="1" t="s">
        <v>2237</v>
      </c>
      <c r="B2101" s="1" t="n">
        <v>185</v>
      </c>
      <c r="C2101" s="1" t="s">
        <v>2238</v>
      </c>
      <c r="D2101" s="2" t="b">
        <f aca="false">FALSE()</f>
        <v>0</v>
      </c>
      <c r="E2101" s="2" t="s">
        <v>2239</v>
      </c>
    </row>
    <row r="2102" customFormat="false" ht="15" hidden="false" customHeight="false" outlineLevel="0" collapsed="false">
      <c r="A2102" s="1" t="s">
        <v>2237</v>
      </c>
      <c r="B2102" s="1" t="n">
        <v>110</v>
      </c>
      <c r="C2102" s="1" t="s">
        <v>2242</v>
      </c>
      <c r="D2102" s="2" t="b">
        <f aca="false">FALSE()</f>
        <v>0</v>
      </c>
    </row>
    <row r="2103" customFormat="false" ht="15" hidden="false" customHeight="false" outlineLevel="0" collapsed="false">
      <c r="A2103" s="1" t="s">
        <v>2237</v>
      </c>
      <c r="B2103" s="1" t="n">
        <v>104</v>
      </c>
      <c r="C2103" s="1" t="s">
        <v>2243</v>
      </c>
      <c r="D2103" s="2" t="b">
        <f aca="false">FALSE()</f>
        <v>0</v>
      </c>
      <c r="E2103" s="2" t="s">
        <v>113</v>
      </c>
    </row>
    <row r="2104" customFormat="false" ht="15" hidden="false" customHeight="false" outlineLevel="0" collapsed="false">
      <c r="A2104" s="1" t="s">
        <v>2237</v>
      </c>
      <c r="B2104" s="1" t="n">
        <v>167</v>
      </c>
      <c r="C2104" s="1" t="s">
        <v>468</v>
      </c>
      <c r="D2104" s="2" t="b">
        <f aca="false">FALSE()</f>
        <v>0</v>
      </c>
      <c r="E2104" s="2" t="s">
        <v>181</v>
      </c>
    </row>
    <row r="2105" customFormat="false" ht="15" hidden="false" customHeight="false" outlineLevel="0" collapsed="false">
      <c r="A2105" s="1" t="s">
        <v>2237</v>
      </c>
      <c r="B2105" s="1" t="n">
        <v>266</v>
      </c>
      <c r="C2105" s="1" t="s">
        <v>2244</v>
      </c>
      <c r="D2105" s="2" t="b">
        <f aca="false">FALSE()</f>
        <v>0</v>
      </c>
      <c r="E2105" s="2" t="s">
        <v>181</v>
      </c>
    </row>
    <row r="2106" customFormat="false" ht="15" hidden="false" customHeight="false" outlineLevel="0" collapsed="false">
      <c r="A2106" s="1" t="s">
        <v>2237</v>
      </c>
      <c r="B2106" s="1" t="n">
        <v>158</v>
      </c>
      <c r="C2106" s="1" t="s">
        <v>2245</v>
      </c>
      <c r="D2106" s="2" t="b">
        <f aca="false">FALSE()</f>
        <v>0</v>
      </c>
      <c r="E2106" s="2" t="s">
        <v>379</v>
      </c>
    </row>
    <row r="2107" customFormat="false" ht="15" hidden="false" customHeight="false" outlineLevel="0" collapsed="false">
      <c r="A2107" s="1" t="s">
        <v>2237</v>
      </c>
      <c r="B2107" s="1" t="n">
        <v>821</v>
      </c>
      <c r="C2107" s="1" t="s">
        <v>2246</v>
      </c>
      <c r="D2107" s="2" t="b">
        <f aca="false">FALSE()</f>
        <v>0</v>
      </c>
      <c r="E2107" s="2" t="s">
        <v>122</v>
      </c>
    </row>
    <row r="2108" customFormat="false" ht="15" hidden="false" customHeight="false" outlineLevel="0" collapsed="false">
      <c r="A2108" s="1" t="s">
        <v>2237</v>
      </c>
      <c r="B2108" s="1" t="n">
        <v>737</v>
      </c>
      <c r="C2108" s="1" t="s">
        <v>2246</v>
      </c>
      <c r="D2108" s="2" t="b">
        <f aca="false">FALSE()</f>
        <v>0</v>
      </c>
      <c r="E2108" s="2" t="s">
        <v>122</v>
      </c>
    </row>
    <row r="2109" customFormat="false" ht="15" hidden="false" customHeight="false" outlineLevel="0" collapsed="false">
      <c r="A2109" s="1" t="s">
        <v>2237</v>
      </c>
      <c r="B2109" s="1" t="n">
        <v>365</v>
      </c>
      <c r="C2109" s="1" t="s">
        <v>2247</v>
      </c>
      <c r="D2109" s="2" t="b">
        <f aca="false">FALSE()</f>
        <v>0</v>
      </c>
      <c r="E2109" s="2" t="s">
        <v>772</v>
      </c>
    </row>
    <row r="2110" customFormat="false" ht="15" hidden="false" customHeight="false" outlineLevel="0" collapsed="false">
      <c r="A2110" s="1" t="s">
        <v>2237</v>
      </c>
      <c r="B2110" s="1" t="n">
        <v>446</v>
      </c>
      <c r="C2110" s="1" t="s">
        <v>2248</v>
      </c>
      <c r="D2110" s="2" t="b">
        <f aca="false">FALSE()</f>
        <v>0</v>
      </c>
      <c r="E2110" s="2" t="s">
        <v>56</v>
      </c>
    </row>
    <row r="2111" customFormat="false" ht="15" hidden="false" customHeight="false" outlineLevel="0" collapsed="false">
      <c r="A2111" s="1" t="s">
        <v>2237</v>
      </c>
      <c r="B2111" s="1" t="n">
        <v>116</v>
      </c>
      <c r="C2111" s="1" t="s">
        <v>2249</v>
      </c>
      <c r="D2111" s="2" t="b">
        <f aca="false">FALSE()</f>
        <v>0</v>
      </c>
      <c r="E2111" s="2" t="s">
        <v>2250</v>
      </c>
    </row>
    <row r="2112" customFormat="false" ht="15" hidden="false" customHeight="false" outlineLevel="0" collapsed="false">
      <c r="A2112" s="1" t="s">
        <v>2237</v>
      </c>
      <c r="B2112" s="1" t="n">
        <v>104</v>
      </c>
      <c r="C2112" s="1" t="s">
        <v>2251</v>
      </c>
      <c r="D2112" s="2" t="b">
        <f aca="false">FALSE()</f>
        <v>0</v>
      </c>
      <c r="E2112" s="2" t="s">
        <v>191</v>
      </c>
    </row>
    <row r="2113" customFormat="false" ht="15" hidden="false" customHeight="false" outlineLevel="0" collapsed="false">
      <c r="A2113" s="1" t="s">
        <v>2237</v>
      </c>
      <c r="B2113" s="1" t="n">
        <v>191</v>
      </c>
      <c r="C2113" s="1" t="s">
        <v>2252</v>
      </c>
      <c r="D2113" s="2" t="b">
        <f aca="false">FALSE()</f>
        <v>0</v>
      </c>
      <c r="E2113" s="2" t="s">
        <v>2253</v>
      </c>
    </row>
    <row r="2114" customFormat="false" ht="15" hidden="false" customHeight="false" outlineLevel="0" collapsed="false">
      <c r="A2114" s="1" t="s">
        <v>2237</v>
      </c>
      <c r="B2114" s="1" t="n">
        <v>188</v>
      </c>
      <c r="C2114" s="1" t="s">
        <v>82</v>
      </c>
      <c r="D2114" s="2" t="b">
        <f aca="false">FALSE()</f>
        <v>0</v>
      </c>
      <c r="E2114" s="2" t="s">
        <v>83</v>
      </c>
    </row>
    <row r="2115" customFormat="false" ht="15" hidden="false" customHeight="false" outlineLevel="0" collapsed="false">
      <c r="A2115" s="1" t="s">
        <v>2237</v>
      </c>
      <c r="B2115" s="1" t="n">
        <v>239</v>
      </c>
      <c r="C2115" s="1" t="s">
        <v>1878</v>
      </c>
      <c r="D2115" s="2" t="b">
        <f aca="false">FALSE()</f>
        <v>0</v>
      </c>
      <c r="E2115" s="2" t="s">
        <v>155</v>
      </c>
    </row>
    <row r="2116" customFormat="false" ht="15" hidden="false" customHeight="false" outlineLevel="0" collapsed="false">
      <c r="A2116" s="1" t="s">
        <v>2237</v>
      </c>
      <c r="B2116" s="1" t="n">
        <v>116</v>
      </c>
      <c r="C2116" s="1" t="s">
        <v>2254</v>
      </c>
      <c r="D2116" s="2" t="b">
        <f aca="false">FALSE()</f>
        <v>0</v>
      </c>
      <c r="E2116" s="2" t="s">
        <v>10</v>
      </c>
    </row>
    <row r="2117" customFormat="false" ht="15" hidden="false" customHeight="false" outlineLevel="0" collapsed="false">
      <c r="A2117" s="1" t="s">
        <v>2237</v>
      </c>
      <c r="B2117" s="1" t="n">
        <v>89</v>
      </c>
      <c r="C2117" s="1" t="s">
        <v>2255</v>
      </c>
      <c r="D2117" s="2" t="b">
        <f aca="false">FALSE()</f>
        <v>0</v>
      </c>
      <c r="E2117" s="2" t="s">
        <v>2256</v>
      </c>
    </row>
    <row r="2118" customFormat="false" ht="15" hidden="false" customHeight="false" outlineLevel="0" collapsed="false">
      <c r="A2118" s="1" t="s">
        <v>2237</v>
      </c>
      <c r="B2118" s="1" t="n">
        <v>188</v>
      </c>
      <c r="C2118" s="1" t="s">
        <v>2257</v>
      </c>
      <c r="D2118" s="2" t="b">
        <f aca="false">FALSE()</f>
        <v>0</v>
      </c>
      <c r="E2118" s="2" t="s">
        <v>10</v>
      </c>
    </row>
    <row r="2119" customFormat="false" ht="15" hidden="false" customHeight="false" outlineLevel="0" collapsed="false">
      <c r="A2119" s="1" t="s">
        <v>2237</v>
      </c>
      <c r="B2119" s="1" t="n">
        <v>95</v>
      </c>
      <c r="C2119" s="1" t="s">
        <v>2258</v>
      </c>
      <c r="D2119" s="2" t="b">
        <f aca="false">FALSE()</f>
        <v>0</v>
      </c>
      <c r="E2119" s="2" t="s">
        <v>63</v>
      </c>
    </row>
    <row r="2120" customFormat="false" ht="15" hidden="false" customHeight="false" outlineLevel="0" collapsed="false">
      <c r="A2120" s="1" t="s">
        <v>2237</v>
      </c>
      <c r="B2120" s="1" t="n">
        <v>734</v>
      </c>
      <c r="C2120" s="1" t="s">
        <v>2259</v>
      </c>
      <c r="D2120" s="2" t="b">
        <f aca="false">FALSE()</f>
        <v>0</v>
      </c>
      <c r="E2120" s="2" t="s">
        <v>592</v>
      </c>
    </row>
    <row r="2121" customFormat="false" ht="15" hidden="false" customHeight="false" outlineLevel="0" collapsed="false">
      <c r="A2121" s="1" t="s">
        <v>2237</v>
      </c>
      <c r="B2121" s="1" t="n">
        <v>515</v>
      </c>
      <c r="C2121" s="1" t="s">
        <v>2260</v>
      </c>
      <c r="D2121" s="2" t="b">
        <f aca="false">FALSE()</f>
        <v>0</v>
      </c>
      <c r="E2121" s="2" t="s">
        <v>153</v>
      </c>
    </row>
    <row r="2122" customFormat="false" ht="15" hidden="false" customHeight="false" outlineLevel="0" collapsed="false">
      <c r="A2122" s="1" t="s">
        <v>2237</v>
      </c>
      <c r="B2122" s="1" t="n">
        <v>521</v>
      </c>
      <c r="C2122" s="1" t="s">
        <v>953</v>
      </c>
      <c r="D2122" s="2" t="b">
        <f aca="false">FALSE()</f>
        <v>0</v>
      </c>
      <c r="E2122" s="2" t="s">
        <v>933</v>
      </c>
    </row>
    <row r="2123" customFormat="false" ht="15" hidden="false" customHeight="false" outlineLevel="0" collapsed="false">
      <c r="A2123" s="1" t="s">
        <v>2237</v>
      </c>
      <c r="B2123" s="1" t="n">
        <v>191</v>
      </c>
      <c r="C2123" s="1" t="s">
        <v>2261</v>
      </c>
      <c r="D2123" s="2" t="b">
        <f aca="false">FALSE()</f>
        <v>0</v>
      </c>
      <c r="E2123" s="2" t="s">
        <v>327</v>
      </c>
    </row>
    <row r="2124" customFormat="false" ht="15" hidden="false" customHeight="false" outlineLevel="0" collapsed="false">
      <c r="A2124" s="1" t="s">
        <v>2237</v>
      </c>
      <c r="B2124" s="1" t="n">
        <v>167</v>
      </c>
      <c r="C2124" s="1" t="s">
        <v>2262</v>
      </c>
      <c r="D2124" s="2" t="b">
        <f aca="false">FALSE()</f>
        <v>0</v>
      </c>
    </row>
    <row r="2125" customFormat="false" ht="15" hidden="false" customHeight="false" outlineLevel="0" collapsed="false">
      <c r="A2125" s="1" t="s">
        <v>2237</v>
      </c>
      <c r="B2125" s="1" t="n">
        <v>179</v>
      </c>
      <c r="C2125" s="1" t="s">
        <v>2263</v>
      </c>
      <c r="D2125" s="2" t="b">
        <f aca="false">FALSE()</f>
        <v>0</v>
      </c>
      <c r="E2125" s="2" t="s">
        <v>1313</v>
      </c>
    </row>
    <row r="2126" customFormat="false" ht="15" hidden="false" customHeight="false" outlineLevel="0" collapsed="false">
      <c r="A2126" s="1" t="s">
        <v>2237</v>
      </c>
      <c r="B2126" s="1" t="n">
        <v>95</v>
      </c>
      <c r="C2126" s="1" t="s">
        <v>64</v>
      </c>
      <c r="D2126" s="2" t="b">
        <f aca="false">FALSE()</f>
        <v>0</v>
      </c>
      <c r="E2126" s="2" t="s">
        <v>40</v>
      </c>
    </row>
    <row r="2127" customFormat="false" ht="15" hidden="false" customHeight="false" outlineLevel="0" collapsed="false">
      <c r="A2127" s="1" t="s">
        <v>2237</v>
      </c>
      <c r="B2127" s="1" t="n">
        <v>134</v>
      </c>
      <c r="C2127" s="1" t="s">
        <v>2264</v>
      </c>
      <c r="D2127" s="2" t="b">
        <f aca="false">FALSE()</f>
        <v>0</v>
      </c>
    </row>
    <row r="2128" customFormat="false" ht="15" hidden="false" customHeight="false" outlineLevel="0" collapsed="false">
      <c r="A2128" s="1" t="s">
        <v>2237</v>
      </c>
      <c r="B2128" s="1" t="n">
        <v>125</v>
      </c>
      <c r="C2128" s="1" t="s">
        <v>2265</v>
      </c>
      <c r="D2128" s="2" t="b">
        <f aca="false">FALSE()</f>
        <v>0</v>
      </c>
      <c r="E2128" s="2" t="s">
        <v>22</v>
      </c>
    </row>
    <row r="2129" customFormat="false" ht="15" hidden="false" customHeight="false" outlineLevel="0" collapsed="false">
      <c r="A2129" s="1" t="s">
        <v>2237</v>
      </c>
      <c r="B2129" s="1" t="n">
        <v>176</v>
      </c>
      <c r="C2129" s="1" t="s">
        <v>2266</v>
      </c>
      <c r="D2129" s="2" t="b">
        <f aca="false">FALSE()</f>
        <v>0</v>
      </c>
    </row>
    <row r="2130" customFormat="false" ht="15" hidden="false" customHeight="false" outlineLevel="0" collapsed="false">
      <c r="A2130" s="1" t="s">
        <v>2237</v>
      </c>
      <c r="B2130" s="1" t="n">
        <v>122</v>
      </c>
      <c r="C2130" s="1" t="s">
        <v>2267</v>
      </c>
      <c r="D2130" s="2" t="b">
        <f aca="false">FALSE()</f>
        <v>0</v>
      </c>
    </row>
    <row r="2131" customFormat="false" ht="15" hidden="false" customHeight="false" outlineLevel="0" collapsed="false">
      <c r="A2131" s="1" t="s">
        <v>2237</v>
      </c>
      <c r="B2131" s="1" t="n">
        <v>143</v>
      </c>
      <c r="C2131" s="1" t="s">
        <v>2268</v>
      </c>
      <c r="D2131" s="2" t="b">
        <f aca="false">FALSE()</f>
        <v>0</v>
      </c>
    </row>
    <row r="2132" customFormat="false" ht="15" hidden="false" customHeight="false" outlineLevel="0" collapsed="false">
      <c r="A2132" s="1" t="s">
        <v>2237</v>
      </c>
      <c r="B2132" s="1" t="n">
        <v>182</v>
      </c>
      <c r="C2132" s="1" t="s">
        <v>141</v>
      </c>
      <c r="D2132" s="2" t="b">
        <f aca="false">FALSE()</f>
        <v>0</v>
      </c>
      <c r="E2132" s="2" t="s">
        <v>142</v>
      </c>
    </row>
    <row r="2133" customFormat="false" ht="15" hidden="false" customHeight="false" outlineLevel="0" collapsed="false">
      <c r="A2133" s="1" t="s">
        <v>2237</v>
      </c>
      <c r="B2133" s="1" t="n">
        <v>104</v>
      </c>
      <c r="C2133" s="1" t="s">
        <v>2269</v>
      </c>
      <c r="D2133" s="2" t="b">
        <f aca="false">FALSE()</f>
        <v>0</v>
      </c>
      <c r="E2133" s="2" t="s">
        <v>81</v>
      </c>
    </row>
    <row r="2134" customFormat="false" ht="15" hidden="false" customHeight="false" outlineLevel="0" collapsed="false">
      <c r="A2134" s="1" t="s">
        <v>2237</v>
      </c>
      <c r="B2134" s="1" t="n">
        <v>89</v>
      </c>
      <c r="C2134" s="1" t="s">
        <v>2270</v>
      </c>
      <c r="D2134" s="2" t="b">
        <f aca="false">FALSE()</f>
        <v>0</v>
      </c>
      <c r="E2134" s="2" t="s">
        <v>278</v>
      </c>
    </row>
    <row r="2135" customFormat="false" ht="15" hidden="false" customHeight="false" outlineLevel="0" collapsed="false">
      <c r="A2135" s="1" t="s">
        <v>2237</v>
      </c>
      <c r="B2135" s="1" t="n">
        <v>152</v>
      </c>
      <c r="C2135" s="1" t="s">
        <v>2271</v>
      </c>
      <c r="D2135" s="2" t="b">
        <f aca="false">FALSE()</f>
        <v>0</v>
      </c>
      <c r="E2135" s="2" t="s">
        <v>2272</v>
      </c>
    </row>
    <row r="2136" customFormat="false" ht="15" hidden="false" customHeight="false" outlineLevel="0" collapsed="false">
      <c r="A2136" s="1" t="s">
        <v>2237</v>
      </c>
      <c r="B2136" s="1" t="n">
        <v>107</v>
      </c>
      <c r="C2136" s="1" t="s">
        <v>2273</v>
      </c>
      <c r="D2136" s="2" t="b">
        <f aca="false">FALSE()</f>
        <v>0</v>
      </c>
    </row>
    <row r="2137" customFormat="false" ht="15" hidden="false" customHeight="false" outlineLevel="0" collapsed="false">
      <c r="A2137" s="1" t="s">
        <v>2237</v>
      </c>
      <c r="B2137" s="1" t="n">
        <v>119</v>
      </c>
      <c r="C2137" s="1" t="s">
        <v>2274</v>
      </c>
      <c r="D2137" s="2" t="b">
        <f aca="false">FALSE()</f>
        <v>0</v>
      </c>
      <c r="E2137" s="2" t="s">
        <v>2275</v>
      </c>
    </row>
    <row r="2138" customFormat="false" ht="15" hidden="false" customHeight="false" outlineLevel="0" collapsed="false">
      <c r="A2138" s="1" t="s">
        <v>2237</v>
      </c>
      <c r="B2138" s="1" t="n">
        <v>122</v>
      </c>
      <c r="C2138" s="1" t="s">
        <v>2276</v>
      </c>
      <c r="D2138" s="2" t="b">
        <f aca="false">FALSE()</f>
        <v>0</v>
      </c>
      <c r="E2138" s="2" t="s">
        <v>318</v>
      </c>
    </row>
    <row r="2139" customFormat="false" ht="15" hidden="false" customHeight="false" outlineLevel="0" collapsed="false">
      <c r="A2139" s="1" t="s">
        <v>2237</v>
      </c>
      <c r="B2139" s="1" t="n">
        <v>107</v>
      </c>
      <c r="C2139" s="1" t="s">
        <v>2277</v>
      </c>
      <c r="D2139" s="2" t="b">
        <f aca="false">FALSE()</f>
        <v>0</v>
      </c>
    </row>
    <row r="2140" customFormat="false" ht="15" hidden="false" customHeight="false" outlineLevel="0" collapsed="false">
      <c r="A2140" s="1" t="s">
        <v>2237</v>
      </c>
      <c r="B2140" s="1" t="n">
        <v>227</v>
      </c>
      <c r="C2140" s="1" t="s">
        <v>2278</v>
      </c>
      <c r="D2140" s="2" t="b">
        <f aca="false">FALSE()</f>
        <v>0</v>
      </c>
    </row>
    <row r="2141" customFormat="false" ht="15" hidden="false" customHeight="false" outlineLevel="0" collapsed="false">
      <c r="A2141" s="1" t="s">
        <v>2237</v>
      </c>
      <c r="B2141" s="1" t="n">
        <v>98</v>
      </c>
      <c r="C2141" s="1" t="s">
        <v>2279</v>
      </c>
      <c r="D2141" s="2" t="b">
        <f aca="false">FALSE()</f>
        <v>0</v>
      </c>
      <c r="E2141" s="2" t="s">
        <v>22</v>
      </c>
    </row>
    <row r="2142" customFormat="false" ht="15" hidden="false" customHeight="false" outlineLevel="0" collapsed="false">
      <c r="A2142" s="1" t="s">
        <v>2237</v>
      </c>
      <c r="B2142" s="1" t="n">
        <v>167</v>
      </c>
      <c r="C2142" s="1" t="s">
        <v>2262</v>
      </c>
      <c r="D2142" s="2" t="b">
        <f aca="false">FALSE()</f>
        <v>0</v>
      </c>
    </row>
    <row r="2143" customFormat="false" ht="15" hidden="false" customHeight="false" outlineLevel="0" collapsed="false">
      <c r="A2143" s="1" t="s">
        <v>2237</v>
      </c>
      <c r="B2143" s="1" t="n">
        <v>116</v>
      </c>
      <c r="C2143" s="1" t="s">
        <v>2280</v>
      </c>
      <c r="D2143" s="2" t="b">
        <f aca="false">FALSE()</f>
        <v>0</v>
      </c>
      <c r="E2143" s="2" t="s">
        <v>63</v>
      </c>
    </row>
    <row r="2144" customFormat="false" ht="15" hidden="false" customHeight="false" outlineLevel="0" collapsed="false">
      <c r="A2144" s="1" t="s">
        <v>2237</v>
      </c>
      <c r="B2144" s="1" t="n">
        <v>113</v>
      </c>
      <c r="C2144" s="1" t="s">
        <v>2281</v>
      </c>
      <c r="D2144" s="2" t="b">
        <f aca="false">FALSE()</f>
        <v>0</v>
      </c>
      <c r="E2144" s="2" t="s">
        <v>714</v>
      </c>
    </row>
    <row r="2145" customFormat="false" ht="15" hidden="false" customHeight="false" outlineLevel="0" collapsed="false">
      <c r="A2145" s="1" t="s">
        <v>2237</v>
      </c>
      <c r="B2145" s="1" t="n">
        <v>107</v>
      </c>
      <c r="C2145" s="1" t="s">
        <v>2282</v>
      </c>
      <c r="D2145" s="2" t="b">
        <f aca="false">FALSE()</f>
        <v>0</v>
      </c>
      <c r="E2145" s="2" t="s">
        <v>1126</v>
      </c>
    </row>
    <row r="2146" customFormat="false" ht="15" hidden="false" customHeight="false" outlineLevel="0" collapsed="false">
      <c r="A2146" s="1" t="s">
        <v>2237</v>
      </c>
      <c r="B2146" s="1" t="n">
        <v>107</v>
      </c>
      <c r="C2146" s="1" t="s">
        <v>2283</v>
      </c>
      <c r="D2146" s="2" t="b">
        <f aca="false">FALSE()</f>
        <v>0</v>
      </c>
      <c r="E2146" s="2" t="s">
        <v>349</v>
      </c>
    </row>
    <row r="2147" customFormat="false" ht="15" hidden="false" customHeight="false" outlineLevel="0" collapsed="false">
      <c r="A2147" s="1" t="s">
        <v>2237</v>
      </c>
      <c r="B2147" s="1" t="n">
        <v>98</v>
      </c>
      <c r="C2147" s="1" t="s">
        <v>2284</v>
      </c>
      <c r="D2147" s="2" t="b">
        <f aca="false">FALSE()</f>
        <v>0</v>
      </c>
      <c r="E2147" s="2" t="s">
        <v>2285</v>
      </c>
    </row>
    <row r="2148" customFormat="false" ht="15" hidden="false" customHeight="false" outlineLevel="0" collapsed="false">
      <c r="A2148" s="1" t="s">
        <v>2237</v>
      </c>
      <c r="B2148" s="1" t="n">
        <v>203</v>
      </c>
      <c r="C2148" s="1" t="s">
        <v>2286</v>
      </c>
      <c r="D2148" s="2" t="b">
        <f aca="false">FALSE()</f>
        <v>0</v>
      </c>
      <c r="E2148" s="2" t="s">
        <v>155</v>
      </c>
    </row>
    <row r="2149" customFormat="false" ht="15" hidden="false" customHeight="false" outlineLevel="0" collapsed="false">
      <c r="A2149" s="1" t="s">
        <v>2237</v>
      </c>
      <c r="B2149" s="1" t="n">
        <v>209</v>
      </c>
      <c r="C2149" s="1" t="s">
        <v>2287</v>
      </c>
      <c r="D2149" s="2" t="b">
        <f aca="false">FALSE()</f>
        <v>0</v>
      </c>
      <c r="E2149" s="2" t="s">
        <v>181</v>
      </c>
    </row>
    <row r="2150" customFormat="false" ht="15" hidden="false" customHeight="false" outlineLevel="0" collapsed="false">
      <c r="A2150" s="1" t="s">
        <v>2237</v>
      </c>
      <c r="B2150" s="1" t="n">
        <v>107</v>
      </c>
      <c r="C2150" s="1" t="s">
        <v>2288</v>
      </c>
      <c r="D2150" s="2" t="b">
        <f aca="false">FALSE()</f>
        <v>0</v>
      </c>
    </row>
    <row r="2151" customFormat="false" ht="15" hidden="false" customHeight="false" outlineLevel="0" collapsed="false">
      <c r="A2151" s="1" t="s">
        <v>2237</v>
      </c>
      <c r="B2151" s="1" t="n">
        <v>107</v>
      </c>
      <c r="C2151" s="1" t="s">
        <v>2289</v>
      </c>
      <c r="D2151" s="2" t="b">
        <f aca="false">FALSE()</f>
        <v>0</v>
      </c>
      <c r="E2151" s="2" t="s">
        <v>318</v>
      </c>
    </row>
    <row r="2152" customFormat="false" ht="15" hidden="false" customHeight="false" outlineLevel="0" collapsed="false">
      <c r="A2152" s="1" t="s">
        <v>2237</v>
      </c>
      <c r="B2152" s="1" t="n">
        <v>122</v>
      </c>
      <c r="C2152" s="1" t="s">
        <v>2290</v>
      </c>
      <c r="D2152" s="2" t="b">
        <f aca="false">FALSE()</f>
        <v>0</v>
      </c>
      <c r="E2152" s="2" t="s">
        <v>2291</v>
      </c>
    </row>
    <row r="2153" customFormat="false" ht="15" hidden="false" customHeight="false" outlineLevel="0" collapsed="false">
      <c r="A2153" s="1" t="s">
        <v>2237</v>
      </c>
      <c r="B2153" s="1" t="n">
        <v>158</v>
      </c>
      <c r="C2153" s="1" t="s">
        <v>144</v>
      </c>
      <c r="D2153" s="2" t="b">
        <f aca="false">FALSE()</f>
        <v>0</v>
      </c>
      <c r="E2153" s="2" t="s">
        <v>145</v>
      </c>
    </row>
    <row r="2154" customFormat="false" ht="15" hidden="false" customHeight="false" outlineLevel="0" collapsed="false">
      <c r="A2154" s="1" t="s">
        <v>2237</v>
      </c>
      <c r="B2154" s="1" t="n">
        <v>143</v>
      </c>
      <c r="C2154" s="1" t="s">
        <v>2292</v>
      </c>
      <c r="D2154" s="2" t="b">
        <f aca="false">FALSE()</f>
        <v>0</v>
      </c>
      <c r="E2154" s="2" t="s">
        <v>2293</v>
      </c>
    </row>
    <row r="2155" customFormat="false" ht="15" hidden="false" customHeight="false" outlineLevel="0" collapsed="false">
      <c r="A2155" s="1" t="s">
        <v>2237</v>
      </c>
      <c r="B2155" s="1" t="n">
        <v>179</v>
      </c>
      <c r="C2155" s="1" t="s">
        <v>2294</v>
      </c>
      <c r="D2155" s="2" t="b">
        <f aca="false">FALSE()</f>
        <v>0</v>
      </c>
      <c r="E2155" s="2" t="s">
        <v>136</v>
      </c>
    </row>
    <row r="2156" customFormat="false" ht="15" hidden="false" customHeight="false" outlineLevel="0" collapsed="false">
      <c r="A2156" s="1" t="s">
        <v>2237</v>
      </c>
      <c r="B2156" s="1" t="n">
        <v>137</v>
      </c>
      <c r="C2156" s="1" t="s">
        <v>2295</v>
      </c>
      <c r="D2156" s="2" t="b">
        <f aca="false">FALSE()</f>
        <v>0</v>
      </c>
    </row>
    <row r="2157" customFormat="false" ht="15" hidden="false" customHeight="false" outlineLevel="0" collapsed="false">
      <c r="A2157" s="1" t="s">
        <v>2237</v>
      </c>
      <c r="B2157" s="1" t="n">
        <v>116</v>
      </c>
      <c r="C2157" s="1" t="s">
        <v>2296</v>
      </c>
      <c r="D2157" s="2" t="b">
        <f aca="false">FALSE()</f>
        <v>0</v>
      </c>
      <c r="E2157" s="2" t="s">
        <v>2297</v>
      </c>
    </row>
    <row r="2158" customFormat="false" ht="15" hidden="false" customHeight="false" outlineLevel="0" collapsed="false">
      <c r="A2158" s="1" t="s">
        <v>2237</v>
      </c>
      <c r="B2158" s="1" t="n">
        <v>104</v>
      </c>
      <c r="C2158" s="1" t="s">
        <v>221</v>
      </c>
      <c r="D2158" s="2" t="b">
        <f aca="false">FALSE()</f>
        <v>0</v>
      </c>
      <c r="E2158" s="2" t="s">
        <v>222</v>
      </c>
    </row>
    <row r="2159" customFormat="false" ht="15" hidden="false" customHeight="false" outlineLevel="0" collapsed="false">
      <c r="A2159" s="1" t="s">
        <v>2237</v>
      </c>
      <c r="B2159" s="1" t="n">
        <v>104</v>
      </c>
      <c r="C2159" s="1" t="s">
        <v>2298</v>
      </c>
      <c r="D2159" s="2" t="b">
        <f aca="false">FALSE()</f>
        <v>0</v>
      </c>
      <c r="E2159" s="2" t="s">
        <v>2299</v>
      </c>
    </row>
    <row r="2160" customFormat="false" ht="15" hidden="false" customHeight="false" outlineLevel="0" collapsed="false">
      <c r="A2160" s="1" t="s">
        <v>2237</v>
      </c>
      <c r="B2160" s="1" t="n">
        <v>233</v>
      </c>
      <c r="C2160" s="1" t="s">
        <v>2300</v>
      </c>
      <c r="D2160" s="2" t="b">
        <f aca="false">FALSE()</f>
        <v>0</v>
      </c>
      <c r="E2160" s="2" t="s">
        <v>85</v>
      </c>
    </row>
    <row r="2161" customFormat="false" ht="15" hidden="false" customHeight="false" outlineLevel="0" collapsed="false">
      <c r="A2161" s="1" t="s">
        <v>2237</v>
      </c>
      <c r="B2161" s="1" t="n">
        <v>101</v>
      </c>
      <c r="C2161" s="1" t="s">
        <v>2301</v>
      </c>
      <c r="D2161" s="2" t="b">
        <f aca="false">FALSE()</f>
        <v>0</v>
      </c>
      <c r="E2161" s="2" t="s">
        <v>2302</v>
      </c>
    </row>
    <row r="2162" customFormat="false" ht="15" hidden="false" customHeight="false" outlineLevel="0" collapsed="false">
      <c r="A2162" s="1" t="s">
        <v>2237</v>
      </c>
      <c r="B2162" s="1" t="n">
        <v>134</v>
      </c>
      <c r="C2162" s="1" t="s">
        <v>2303</v>
      </c>
      <c r="D2162" s="2" t="b">
        <f aca="false">FALSE()</f>
        <v>0</v>
      </c>
      <c r="E2162" s="2" t="s">
        <v>2304</v>
      </c>
    </row>
    <row r="2163" customFormat="false" ht="15" hidden="false" customHeight="false" outlineLevel="0" collapsed="false">
      <c r="A2163" s="1" t="s">
        <v>2305</v>
      </c>
      <c r="B2163" s="1" t="n">
        <v>470</v>
      </c>
      <c r="C2163" s="1" t="s">
        <v>341</v>
      </c>
      <c r="D2163" s="2" t="b">
        <f aca="false">FALSE()</f>
        <v>0</v>
      </c>
      <c r="E2163" s="2" t="s">
        <v>81</v>
      </c>
    </row>
    <row r="2164" customFormat="false" ht="15" hidden="false" customHeight="false" outlineLevel="0" collapsed="false">
      <c r="A2164" s="1" t="s">
        <v>2305</v>
      </c>
      <c r="B2164" s="1" t="n">
        <v>950</v>
      </c>
      <c r="C2164" s="1" t="s">
        <v>1423</v>
      </c>
      <c r="D2164" s="2" t="b">
        <f aca="false">FALSE()</f>
        <v>0</v>
      </c>
      <c r="E2164" s="2" t="s">
        <v>318</v>
      </c>
    </row>
    <row r="2165" customFormat="false" ht="15" hidden="false" customHeight="false" outlineLevel="0" collapsed="false">
      <c r="A2165" s="1" t="s">
        <v>2305</v>
      </c>
      <c r="B2165" s="1" t="n">
        <v>104</v>
      </c>
      <c r="C2165" s="1" t="s">
        <v>2306</v>
      </c>
      <c r="D2165" s="2" t="b">
        <f aca="false">FALSE()</f>
        <v>0</v>
      </c>
      <c r="E2165" s="2" t="s">
        <v>92</v>
      </c>
    </row>
    <row r="2166" customFormat="false" ht="15" hidden="false" customHeight="false" outlineLevel="0" collapsed="false">
      <c r="A2166" s="1" t="s">
        <v>2305</v>
      </c>
      <c r="B2166" s="1" t="n">
        <v>1088</v>
      </c>
      <c r="C2166" s="1" t="s">
        <v>144</v>
      </c>
      <c r="D2166" s="2" t="b">
        <f aca="false">FALSE()</f>
        <v>0</v>
      </c>
      <c r="E2166" s="2" t="s">
        <v>145</v>
      </c>
    </row>
    <row r="2167" customFormat="false" ht="15" hidden="false" customHeight="false" outlineLevel="0" collapsed="false">
      <c r="A2167" s="1" t="s">
        <v>2305</v>
      </c>
      <c r="B2167" s="1" t="n">
        <v>956</v>
      </c>
      <c r="C2167" s="1" t="s">
        <v>1423</v>
      </c>
      <c r="D2167" s="2" t="b">
        <f aca="false">FALSE()</f>
        <v>0</v>
      </c>
      <c r="E2167" s="2" t="s">
        <v>318</v>
      </c>
    </row>
    <row r="2168" customFormat="false" ht="15" hidden="false" customHeight="false" outlineLevel="0" collapsed="false">
      <c r="A2168" s="1" t="s">
        <v>2305</v>
      </c>
      <c r="B2168" s="1" t="n">
        <v>554</v>
      </c>
      <c r="C2168" s="1" t="s">
        <v>341</v>
      </c>
      <c r="D2168" s="2" t="b">
        <f aca="false">FALSE()</f>
        <v>0</v>
      </c>
      <c r="E2168" s="2" t="s">
        <v>81</v>
      </c>
    </row>
    <row r="2169" customFormat="false" ht="15" hidden="false" customHeight="false" outlineLevel="0" collapsed="false">
      <c r="A2169" s="1" t="s">
        <v>2305</v>
      </c>
      <c r="B2169" s="1" t="n">
        <v>356</v>
      </c>
      <c r="C2169" s="1" t="s">
        <v>2075</v>
      </c>
      <c r="D2169" s="2" t="b">
        <f aca="false">FALSE()</f>
        <v>0</v>
      </c>
      <c r="E2169" s="2" t="s">
        <v>81</v>
      </c>
    </row>
    <row r="2170" customFormat="false" ht="15" hidden="false" customHeight="false" outlineLevel="0" collapsed="false">
      <c r="A2170" s="1" t="s">
        <v>2305</v>
      </c>
      <c r="B2170" s="1" t="n">
        <v>758</v>
      </c>
      <c r="C2170" s="1" t="s">
        <v>1423</v>
      </c>
      <c r="D2170" s="2" t="b">
        <f aca="false">FALSE()</f>
        <v>0</v>
      </c>
      <c r="E2170" s="2" t="s">
        <v>318</v>
      </c>
    </row>
    <row r="2171" customFormat="false" ht="15" hidden="false" customHeight="false" outlineLevel="0" collapsed="false">
      <c r="A2171" s="1" t="s">
        <v>2305</v>
      </c>
      <c r="B2171" s="1" t="n">
        <v>113</v>
      </c>
      <c r="C2171" s="1" t="s">
        <v>2307</v>
      </c>
      <c r="D2171" s="2" t="b">
        <f aca="false">FALSE()</f>
        <v>0</v>
      </c>
      <c r="E2171" s="2" t="s">
        <v>161</v>
      </c>
    </row>
    <row r="2172" customFormat="false" ht="15" hidden="false" customHeight="false" outlineLevel="0" collapsed="false">
      <c r="A2172" s="1" t="s">
        <v>2305</v>
      </c>
      <c r="B2172" s="1" t="n">
        <v>494</v>
      </c>
      <c r="C2172" s="1" t="s">
        <v>2308</v>
      </c>
      <c r="D2172" s="2" t="b">
        <f aca="false">FALSE()</f>
        <v>0</v>
      </c>
      <c r="E2172" s="2" t="s">
        <v>2309</v>
      </c>
    </row>
    <row r="2173" customFormat="false" ht="15" hidden="false" customHeight="false" outlineLevel="0" collapsed="false">
      <c r="A2173" s="1" t="s">
        <v>2305</v>
      </c>
      <c r="B2173" s="1" t="n">
        <v>356</v>
      </c>
      <c r="C2173" s="1" t="s">
        <v>2075</v>
      </c>
      <c r="D2173" s="2" t="b">
        <f aca="false">FALSE()</f>
        <v>0</v>
      </c>
      <c r="E2173" s="2" t="s">
        <v>81</v>
      </c>
    </row>
    <row r="2174" customFormat="false" ht="15" hidden="false" customHeight="false" outlineLevel="0" collapsed="false">
      <c r="A2174" s="1" t="s">
        <v>2305</v>
      </c>
      <c r="B2174" s="1" t="n">
        <v>554</v>
      </c>
      <c r="C2174" s="1" t="s">
        <v>341</v>
      </c>
      <c r="D2174" s="2" t="b">
        <f aca="false">FALSE()</f>
        <v>0</v>
      </c>
      <c r="E2174" s="2" t="s">
        <v>81</v>
      </c>
    </row>
    <row r="2175" customFormat="false" ht="15" hidden="false" customHeight="false" outlineLevel="0" collapsed="false">
      <c r="A2175" s="1" t="s">
        <v>2305</v>
      </c>
      <c r="B2175" s="1" t="n">
        <v>1013</v>
      </c>
      <c r="C2175" s="1" t="s">
        <v>1423</v>
      </c>
      <c r="D2175" s="2" t="b">
        <f aca="false">FALSE()</f>
        <v>0</v>
      </c>
      <c r="E2175" s="2" t="s">
        <v>318</v>
      </c>
    </row>
    <row r="2176" customFormat="false" ht="15" hidden="false" customHeight="false" outlineLevel="0" collapsed="false">
      <c r="A2176" s="1" t="s">
        <v>2305</v>
      </c>
      <c r="B2176" s="1" t="n">
        <v>287</v>
      </c>
      <c r="C2176" s="1" t="s">
        <v>1423</v>
      </c>
      <c r="D2176" s="2" t="b">
        <f aca="false">FALSE()</f>
        <v>0</v>
      </c>
      <c r="E2176" s="2" t="s">
        <v>318</v>
      </c>
    </row>
    <row r="2177" customFormat="false" ht="15" hidden="false" customHeight="false" outlineLevel="0" collapsed="false">
      <c r="A2177" s="1" t="s">
        <v>2305</v>
      </c>
      <c r="B2177" s="1" t="n">
        <v>491</v>
      </c>
      <c r="C2177" s="1" t="s">
        <v>1423</v>
      </c>
      <c r="D2177" s="2" t="b">
        <f aca="false">FALSE()</f>
        <v>0</v>
      </c>
      <c r="E2177" s="2" t="s">
        <v>318</v>
      </c>
    </row>
    <row r="2178" customFormat="false" ht="15" hidden="false" customHeight="false" outlineLevel="0" collapsed="false">
      <c r="A2178" s="1" t="s">
        <v>2305</v>
      </c>
      <c r="B2178" s="1" t="n">
        <v>146</v>
      </c>
      <c r="C2178" s="1" t="s">
        <v>1423</v>
      </c>
      <c r="D2178" s="2" t="b">
        <f aca="false">FALSE()</f>
        <v>0</v>
      </c>
      <c r="E2178" s="2" t="s">
        <v>318</v>
      </c>
    </row>
    <row r="2179" customFormat="false" ht="15" hidden="false" customHeight="false" outlineLevel="0" collapsed="false">
      <c r="A2179" s="1" t="s">
        <v>2305</v>
      </c>
      <c r="B2179" s="1" t="n">
        <v>116</v>
      </c>
      <c r="C2179" s="1" t="s">
        <v>341</v>
      </c>
      <c r="D2179" s="2" t="b">
        <f aca="false">FALSE()</f>
        <v>0</v>
      </c>
      <c r="E2179" s="2" t="s">
        <v>81</v>
      </c>
    </row>
    <row r="2180" customFormat="false" ht="15" hidden="false" customHeight="false" outlineLevel="0" collapsed="false">
      <c r="A2180" s="1" t="s">
        <v>2310</v>
      </c>
      <c r="B2180" s="1" t="n">
        <v>254</v>
      </c>
      <c r="C2180" s="1" t="s">
        <v>2311</v>
      </c>
      <c r="D2180" s="2" t="b">
        <f aca="false">FALSE()</f>
        <v>0</v>
      </c>
      <c r="E2180" s="2" t="s">
        <v>1120</v>
      </c>
    </row>
    <row r="2181" customFormat="false" ht="15" hidden="false" customHeight="false" outlineLevel="0" collapsed="false">
      <c r="A2181" s="1" t="s">
        <v>2310</v>
      </c>
      <c r="B2181" s="1" t="n">
        <v>1172</v>
      </c>
      <c r="C2181" s="1" t="s">
        <v>2312</v>
      </c>
      <c r="D2181" s="2" t="b">
        <f aca="false">FALSE()</f>
        <v>0</v>
      </c>
      <c r="E2181" s="2" t="s">
        <v>10</v>
      </c>
    </row>
    <row r="2182" customFormat="false" ht="15" hidden="false" customHeight="false" outlineLevel="0" collapsed="false">
      <c r="A2182" s="1" t="s">
        <v>2310</v>
      </c>
      <c r="B2182" s="1" t="n">
        <v>122</v>
      </c>
      <c r="C2182" s="1" t="s">
        <v>2313</v>
      </c>
      <c r="D2182" s="2" t="b">
        <f aca="false">FALSE()</f>
        <v>0</v>
      </c>
      <c r="E2182" s="2" t="s">
        <v>22</v>
      </c>
    </row>
    <row r="2183" customFormat="false" ht="15" hidden="false" customHeight="false" outlineLevel="0" collapsed="false">
      <c r="A2183" s="1" t="s">
        <v>2310</v>
      </c>
      <c r="B2183" s="1" t="n">
        <v>386</v>
      </c>
      <c r="C2183" s="1" t="s">
        <v>1808</v>
      </c>
      <c r="D2183" s="2" t="b">
        <f aca="false">FALSE()</f>
        <v>0</v>
      </c>
      <c r="E2183" s="2" t="s">
        <v>155</v>
      </c>
    </row>
    <row r="2184" customFormat="false" ht="15" hidden="false" customHeight="false" outlineLevel="0" collapsed="false">
      <c r="A2184" s="1" t="s">
        <v>2310</v>
      </c>
      <c r="B2184" s="1" t="n">
        <v>1013</v>
      </c>
      <c r="C2184" s="1" t="s">
        <v>2314</v>
      </c>
      <c r="D2184" s="2" t="b">
        <f aca="false">FALSE()</f>
        <v>0</v>
      </c>
      <c r="E2184" s="2" t="s">
        <v>2315</v>
      </c>
    </row>
    <row r="2185" customFormat="false" ht="15" hidden="false" customHeight="false" outlineLevel="0" collapsed="false">
      <c r="A2185" s="1" t="s">
        <v>2310</v>
      </c>
      <c r="B2185" s="1" t="n">
        <v>662</v>
      </c>
      <c r="C2185" s="1" t="s">
        <v>1518</v>
      </c>
      <c r="D2185" s="2" t="b">
        <f aca="false">FALSE()</f>
        <v>0</v>
      </c>
    </row>
    <row r="2186" customFormat="false" ht="15" hidden="false" customHeight="false" outlineLevel="0" collapsed="false">
      <c r="A2186" s="1" t="s">
        <v>2310</v>
      </c>
      <c r="B2186" s="1" t="n">
        <v>122</v>
      </c>
      <c r="C2186" s="1" t="s">
        <v>2313</v>
      </c>
      <c r="D2186" s="2" t="b">
        <f aca="false">FALSE()</f>
        <v>0</v>
      </c>
      <c r="E2186" s="2" t="s">
        <v>22</v>
      </c>
    </row>
    <row r="2187" customFormat="false" ht="15" hidden="false" customHeight="false" outlineLevel="0" collapsed="false">
      <c r="A2187" s="1" t="s">
        <v>2310</v>
      </c>
      <c r="B2187" s="1" t="n">
        <v>386</v>
      </c>
      <c r="C2187" s="1" t="s">
        <v>1808</v>
      </c>
      <c r="D2187" s="2" t="b">
        <f aca="false">FALSE()</f>
        <v>0</v>
      </c>
      <c r="E2187" s="2" t="s">
        <v>155</v>
      </c>
    </row>
    <row r="2188" customFormat="false" ht="15" hidden="false" customHeight="false" outlineLevel="0" collapsed="false">
      <c r="A2188" s="1" t="s">
        <v>2310</v>
      </c>
      <c r="B2188" s="1" t="n">
        <v>386</v>
      </c>
      <c r="C2188" s="1" t="s">
        <v>1808</v>
      </c>
      <c r="D2188" s="2" t="b">
        <f aca="false">FALSE()</f>
        <v>0</v>
      </c>
      <c r="E2188" s="2" t="s">
        <v>155</v>
      </c>
    </row>
    <row r="2189" customFormat="false" ht="15" hidden="false" customHeight="false" outlineLevel="0" collapsed="false">
      <c r="A2189" s="1" t="s">
        <v>2310</v>
      </c>
      <c r="B2189" s="1" t="n">
        <v>338</v>
      </c>
      <c r="C2189" s="1" t="s">
        <v>1094</v>
      </c>
      <c r="D2189" s="2" t="b">
        <f aca="false">FALSE()</f>
        <v>0</v>
      </c>
    </row>
    <row r="2190" customFormat="false" ht="15" hidden="false" customHeight="false" outlineLevel="0" collapsed="false">
      <c r="A2190" s="1" t="s">
        <v>2310</v>
      </c>
      <c r="B2190" s="1" t="n">
        <v>1013</v>
      </c>
      <c r="C2190" s="1" t="s">
        <v>2314</v>
      </c>
      <c r="D2190" s="2" t="b">
        <f aca="false">FALSE()</f>
        <v>0</v>
      </c>
      <c r="E2190" s="2" t="s">
        <v>2315</v>
      </c>
    </row>
    <row r="2191" customFormat="false" ht="15" hidden="false" customHeight="false" outlineLevel="0" collapsed="false">
      <c r="A2191" s="1" t="s">
        <v>2310</v>
      </c>
      <c r="B2191" s="1" t="n">
        <v>386</v>
      </c>
      <c r="C2191" s="1" t="s">
        <v>1808</v>
      </c>
      <c r="D2191" s="2" t="b">
        <f aca="false">FALSE()</f>
        <v>0</v>
      </c>
      <c r="E2191" s="2" t="s">
        <v>155</v>
      </c>
    </row>
    <row r="2192" customFormat="false" ht="15" hidden="false" customHeight="false" outlineLevel="0" collapsed="false">
      <c r="A2192" s="1" t="s">
        <v>2310</v>
      </c>
      <c r="B2192" s="1" t="n">
        <v>122</v>
      </c>
      <c r="C2192" s="1" t="s">
        <v>2313</v>
      </c>
      <c r="D2192" s="2" t="b">
        <f aca="false">FALSE()</f>
        <v>0</v>
      </c>
      <c r="E2192" s="2" t="s">
        <v>22</v>
      </c>
    </row>
    <row r="2193" customFormat="false" ht="15" hidden="false" customHeight="false" outlineLevel="0" collapsed="false">
      <c r="A2193" s="1" t="s">
        <v>2310</v>
      </c>
      <c r="B2193" s="1" t="n">
        <v>1172</v>
      </c>
      <c r="C2193" s="1" t="s">
        <v>2312</v>
      </c>
      <c r="D2193" s="2" t="b">
        <f aca="false">FALSE()</f>
        <v>0</v>
      </c>
      <c r="E2193" s="2" t="s">
        <v>10</v>
      </c>
    </row>
    <row r="2194" customFormat="false" ht="15" hidden="false" customHeight="false" outlineLevel="0" collapsed="false">
      <c r="A2194" s="1" t="s">
        <v>2310</v>
      </c>
      <c r="B2194" s="1" t="n">
        <v>614</v>
      </c>
      <c r="C2194" s="1" t="s">
        <v>2316</v>
      </c>
      <c r="D2194" s="2" t="b">
        <f aca="false">FALSE()</f>
        <v>0</v>
      </c>
      <c r="E2194" s="2" t="s">
        <v>1120</v>
      </c>
    </row>
    <row r="2195" customFormat="false" ht="15" hidden="false" customHeight="false" outlineLevel="0" collapsed="false">
      <c r="A2195" s="1" t="s">
        <v>2310</v>
      </c>
      <c r="B2195" s="1" t="n">
        <v>734</v>
      </c>
      <c r="C2195" s="1" t="s">
        <v>2317</v>
      </c>
      <c r="D2195" s="2" t="b">
        <f aca="false">FALSE()</f>
        <v>0</v>
      </c>
      <c r="E2195" s="2" t="s">
        <v>592</v>
      </c>
    </row>
    <row r="2196" customFormat="false" ht="15" hidden="false" customHeight="false" outlineLevel="0" collapsed="false">
      <c r="A2196" s="1" t="s">
        <v>2310</v>
      </c>
      <c r="B2196" s="1" t="n">
        <v>476</v>
      </c>
      <c r="C2196" s="1" t="s">
        <v>2318</v>
      </c>
      <c r="D2196" s="2" t="b">
        <f aca="false">FALSE()</f>
        <v>0</v>
      </c>
      <c r="E2196" s="2" t="s">
        <v>2319</v>
      </c>
    </row>
    <row r="2197" customFormat="false" ht="15" hidden="false" customHeight="false" outlineLevel="0" collapsed="false">
      <c r="A2197" s="1" t="s">
        <v>2310</v>
      </c>
      <c r="B2197" s="1" t="n">
        <v>455</v>
      </c>
      <c r="C2197" s="1" t="s">
        <v>2320</v>
      </c>
      <c r="D2197" s="2" t="b">
        <f aca="false">FALSE()</f>
        <v>0</v>
      </c>
      <c r="E2197" s="2" t="s">
        <v>153</v>
      </c>
    </row>
    <row r="2198" customFormat="false" ht="15" hidden="false" customHeight="false" outlineLevel="0" collapsed="false">
      <c r="A2198" s="1" t="s">
        <v>2310</v>
      </c>
      <c r="B2198" s="1" t="n">
        <v>905</v>
      </c>
      <c r="C2198" s="1" t="s">
        <v>932</v>
      </c>
      <c r="D2198" s="2" t="b">
        <f aca="false">FALSE()</f>
        <v>0</v>
      </c>
      <c r="E2198" s="2" t="s">
        <v>933</v>
      </c>
    </row>
    <row r="2199" customFormat="false" ht="15" hidden="false" customHeight="false" outlineLevel="0" collapsed="false">
      <c r="A2199" s="1" t="s">
        <v>2310</v>
      </c>
      <c r="B2199" s="1" t="n">
        <v>890</v>
      </c>
      <c r="C2199" s="1" t="s">
        <v>2321</v>
      </c>
      <c r="D2199" s="2" t="b">
        <f aca="false">FALSE()</f>
        <v>0</v>
      </c>
      <c r="E2199" s="2" t="s">
        <v>1306</v>
      </c>
    </row>
    <row r="2200" customFormat="false" ht="15" hidden="false" customHeight="false" outlineLevel="0" collapsed="false">
      <c r="A2200" s="1" t="s">
        <v>2310</v>
      </c>
      <c r="B2200" s="1" t="n">
        <v>824</v>
      </c>
      <c r="C2200" s="1" t="s">
        <v>2322</v>
      </c>
      <c r="D2200" s="2" t="b">
        <f aca="false">FALSE()</f>
        <v>0</v>
      </c>
      <c r="E2200" s="2" t="s">
        <v>161</v>
      </c>
    </row>
    <row r="2201" customFormat="false" ht="15" hidden="false" customHeight="false" outlineLevel="0" collapsed="false">
      <c r="A2201" s="1" t="s">
        <v>2310</v>
      </c>
      <c r="B2201" s="1" t="n">
        <v>92</v>
      </c>
      <c r="C2201" s="1" t="s">
        <v>1831</v>
      </c>
      <c r="D2201" s="2" t="b">
        <f aca="false">FALSE()</f>
        <v>0</v>
      </c>
      <c r="E2201" s="2" t="s">
        <v>145</v>
      </c>
    </row>
    <row r="2202" customFormat="false" ht="15" hidden="false" customHeight="false" outlineLevel="0" collapsed="false">
      <c r="A2202" s="1" t="s">
        <v>2310</v>
      </c>
      <c r="B2202" s="1" t="n">
        <v>185</v>
      </c>
      <c r="C2202" s="1" t="s">
        <v>2323</v>
      </c>
      <c r="D2202" s="2" t="b">
        <f aca="false">FALSE()</f>
        <v>0</v>
      </c>
      <c r="E2202" s="2" t="s">
        <v>155</v>
      </c>
    </row>
    <row r="2203" customFormat="false" ht="15" hidden="false" customHeight="false" outlineLevel="0" collapsed="false">
      <c r="A2203" s="1" t="s">
        <v>2310</v>
      </c>
      <c r="B2203" s="1" t="n">
        <v>92</v>
      </c>
      <c r="C2203" s="1" t="s">
        <v>430</v>
      </c>
      <c r="D2203" s="2" t="b">
        <f aca="false">FALSE()</f>
        <v>0</v>
      </c>
      <c r="E2203" s="2" t="s">
        <v>155</v>
      </c>
    </row>
    <row r="2204" customFormat="false" ht="15" hidden="false" customHeight="false" outlineLevel="0" collapsed="false">
      <c r="A2204" s="1" t="s">
        <v>2310</v>
      </c>
      <c r="B2204" s="1" t="n">
        <v>170</v>
      </c>
      <c r="C2204" s="1" t="s">
        <v>2324</v>
      </c>
      <c r="D2204" s="2" t="b">
        <f aca="false">FALSE()</f>
        <v>0</v>
      </c>
      <c r="E2204" s="2" t="s">
        <v>2325</v>
      </c>
    </row>
    <row r="2205" customFormat="false" ht="15" hidden="false" customHeight="false" outlineLevel="0" collapsed="false">
      <c r="A2205" s="1" t="s">
        <v>2310</v>
      </c>
      <c r="B2205" s="1" t="n">
        <v>113</v>
      </c>
      <c r="C2205" s="1" t="s">
        <v>2326</v>
      </c>
      <c r="D2205" s="2" t="b">
        <f aca="false">FALSE()</f>
        <v>0</v>
      </c>
      <c r="E2205" s="2" t="s">
        <v>2327</v>
      </c>
    </row>
    <row r="2206" customFormat="false" ht="15" hidden="false" customHeight="false" outlineLevel="0" collapsed="false">
      <c r="A2206" s="1" t="s">
        <v>2310</v>
      </c>
      <c r="B2206" s="1" t="n">
        <v>119</v>
      </c>
      <c r="C2206" s="1" t="s">
        <v>2328</v>
      </c>
      <c r="D2206" s="2" t="b">
        <f aca="false">FALSE()</f>
        <v>0</v>
      </c>
      <c r="E2206" s="2" t="s">
        <v>113</v>
      </c>
    </row>
    <row r="2207" customFormat="false" ht="15" hidden="false" customHeight="false" outlineLevel="0" collapsed="false">
      <c r="A2207" s="1" t="s">
        <v>2310</v>
      </c>
      <c r="B2207" s="1" t="n">
        <v>89</v>
      </c>
      <c r="C2207" s="1" t="s">
        <v>2329</v>
      </c>
      <c r="D2207" s="2" t="b">
        <f aca="false">FALSE()</f>
        <v>0</v>
      </c>
      <c r="E2207" s="2" t="s">
        <v>2330</v>
      </c>
    </row>
    <row r="2208" customFormat="false" ht="15" hidden="false" customHeight="false" outlineLevel="0" collapsed="false">
      <c r="A2208" s="1" t="s">
        <v>2310</v>
      </c>
      <c r="B2208" s="1" t="n">
        <v>158</v>
      </c>
      <c r="C2208" s="1" t="s">
        <v>932</v>
      </c>
      <c r="D2208" s="2" t="b">
        <f aca="false">FALSE()</f>
        <v>0</v>
      </c>
      <c r="E2208" s="2" t="s">
        <v>933</v>
      </c>
    </row>
    <row r="2209" customFormat="false" ht="15" hidden="false" customHeight="false" outlineLevel="0" collapsed="false">
      <c r="A2209" s="1" t="s">
        <v>2310</v>
      </c>
      <c r="B2209" s="1" t="n">
        <v>152</v>
      </c>
      <c r="C2209" s="1" t="s">
        <v>932</v>
      </c>
      <c r="D2209" s="2" t="b">
        <f aca="false">FALSE()</f>
        <v>0</v>
      </c>
      <c r="E2209" s="2" t="s">
        <v>933</v>
      </c>
    </row>
    <row r="2210" customFormat="false" ht="15" hidden="false" customHeight="false" outlineLevel="0" collapsed="false">
      <c r="A2210" s="1" t="s">
        <v>2310</v>
      </c>
      <c r="B2210" s="1" t="n">
        <v>125</v>
      </c>
      <c r="C2210" s="1" t="s">
        <v>2331</v>
      </c>
      <c r="D2210" s="2" t="b">
        <f aca="false">FALSE()</f>
        <v>0</v>
      </c>
      <c r="E2210" s="2" t="s">
        <v>933</v>
      </c>
    </row>
    <row r="2211" customFormat="false" ht="15" hidden="false" customHeight="false" outlineLevel="0" collapsed="false">
      <c r="A2211" s="1" t="s">
        <v>2332</v>
      </c>
      <c r="B2211" s="1" t="n">
        <v>1403</v>
      </c>
      <c r="C2211" s="1" t="s">
        <v>2333</v>
      </c>
      <c r="D2211" s="2" t="b">
        <f aca="false">FALSE()</f>
        <v>0</v>
      </c>
      <c r="E2211" s="2" t="s">
        <v>2334</v>
      </c>
    </row>
    <row r="2212" customFormat="false" ht="15" hidden="false" customHeight="false" outlineLevel="0" collapsed="false">
      <c r="A2212" s="1" t="s">
        <v>2332</v>
      </c>
      <c r="B2212" s="1" t="n">
        <v>1049</v>
      </c>
      <c r="C2212" s="1" t="s">
        <v>2333</v>
      </c>
      <c r="D2212" s="2" t="b">
        <f aca="false">FALSE()</f>
        <v>0</v>
      </c>
      <c r="E2212" s="2" t="s">
        <v>2334</v>
      </c>
    </row>
    <row r="2213" customFormat="false" ht="15" hidden="false" customHeight="false" outlineLevel="0" collapsed="false">
      <c r="A2213" s="1" t="s">
        <v>2332</v>
      </c>
      <c r="B2213" s="1" t="n">
        <v>1142</v>
      </c>
      <c r="C2213" s="1" t="s">
        <v>2335</v>
      </c>
      <c r="D2213" s="2" t="b">
        <f aca="false">FALSE()</f>
        <v>0</v>
      </c>
      <c r="E2213" s="2" t="s">
        <v>278</v>
      </c>
    </row>
    <row r="2214" customFormat="false" ht="15" hidden="false" customHeight="false" outlineLevel="0" collapsed="false">
      <c r="A2214" s="1" t="s">
        <v>2332</v>
      </c>
      <c r="B2214" s="1" t="n">
        <v>539</v>
      </c>
      <c r="C2214" s="1" t="s">
        <v>2336</v>
      </c>
      <c r="D2214" s="2" t="b">
        <f aca="false">FALSE()</f>
        <v>0</v>
      </c>
      <c r="E2214" s="2" t="s">
        <v>278</v>
      </c>
    </row>
    <row r="2215" customFormat="false" ht="15" hidden="false" customHeight="false" outlineLevel="0" collapsed="false">
      <c r="A2215" s="1" t="s">
        <v>2332</v>
      </c>
      <c r="B2215" s="1" t="n">
        <v>1262</v>
      </c>
      <c r="C2215" s="1" t="s">
        <v>2337</v>
      </c>
      <c r="D2215" s="2" t="b">
        <f aca="false">FALSE()</f>
        <v>0</v>
      </c>
      <c r="E2215" s="2" t="s">
        <v>155</v>
      </c>
    </row>
    <row r="2216" customFormat="false" ht="15" hidden="false" customHeight="false" outlineLevel="0" collapsed="false">
      <c r="A2216" s="1" t="s">
        <v>2332</v>
      </c>
      <c r="B2216" s="1" t="n">
        <v>1241</v>
      </c>
      <c r="C2216" s="1" t="s">
        <v>2001</v>
      </c>
      <c r="D2216" s="2" t="b">
        <f aca="false">FALSE()</f>
        <v>0</v>
      </c>
      <c r="E2216" s="2" t="s">
        <v>155</v>
      </c>
    </row>
    <row r="2217" customFormat="false" ht="15" hidden="false" customHeight="false" outlineLevel="0" collapsed="false">
      <c r="A2217" s="1" t="s">
        <v>2332</v>
      </c>
      <c r="B2217" s="1" t="n">
        <v>2444</v>
      </c>
      <c r="C2217" s="1" t="s">
        <v>1946</v>
      </c>
      <c r="D2217" s="2" t="b">
        <f aca="false">FALSE()</f>
        <v>0</v>
      </c>
      <c r="E2217" s="2" t="s">
        <v>651</v>
      </c>
    </row>
    <row r="2218" customFormat="false" ht="15" hidden="false" customHeight="false" outlineLevel="0" collapsed="false">
      <c r="A2218" s="1" t="s">
        <v>2332</v>
      </c>
      <c r="B2218" s="1" t="n">
        <v>1514</v>
      </c>
      <c r="C2218" s="1" t="s">
        <v>1228</v>
      </c>
      <c r="D2218" s="2" t="b">
        <f aca="false">FALSE()</f>
        <v>0</v>
      </c>
      <c r="E2218" s="2" t="s">
        <v>1229</v>
      </c>
    </row>
    <row r="2219" customFormat="false" ht="15" hidden="false" customHeight="false" outlineLevel="0" collapsed="false">
      <c r="A2219" s="1" t="s">
        <v>2332</v>
      </c>
      <c r="B2219" s="1" t="n">
        <v>890</v>
      </c>
      <c r="C2219" s="1" t="s">
        <v>2338</v>
      </c>
      <c r="D2219" s="2" t="b">
        <f aca="false">FALSE()</f>
        <v>0</v>
      </c>
      <c r="E2219" s="2" t="s">
        <v>40</v>
      </c>
    </row>
    <row r="2220" customFormat="false" ht="15" hidden="false" customHeight="false" outlineLevel="0" collapsed="false">
      <c r="A2220" s="1" t="s">
        <v>2332</v>
      </c>
      <c r="B2220" s="1" t="n">
        <v>1268</v>
      </c>
      <c r="C2220" s="1" t="s">
        <v>2339</v>
      </c>
      <c r="D2220" s="2" t="b">
        <f aca="false">FALSE()</f>
        <v>0</v>
      </c>
      <c r="E2220" s="2" t="s">
        <v>885</v>
      </c>
    </row>
    <row r="2221" customFormat="false" ht="15" hidden="false" customHeight="false" outlineLevel="0" collapsed="false">
      <c r="A2221" s="1" t="s">
        <v>2332</v>
      </c>
      <c r="B2221" s="1" t="n">
        <v>338</v>
      </c>
      <c r="C2221" s="1" t="s">
        <v>2340</v>
      </c>
      <c r="D2221" s="2" t="b">
        <f aca="false">FALSE()</f>
        <v>0</v>
      </c>
      <c r="E2221" s="2" t="s">
        <v>42</v>
      </c>
    </row>
    <row r="2222" customFormat="false" ht="15" hidden="false" customHeight="false" outlineLevel="0" collapsed="false">
      <c r="A2222" s="1" t="s">
        <v>2332</v>
      </c>
      <c r="B2222" s="1" t="n">
        <v>926</v>
      </c>
      <c r="C2222" s="1" t="s">
        <v>2341</v>
      </c>
      <c r="D2222" s="2" t="b">
        <f aca="false">FALSE()</f>
        <v>0</v>
      </c>
      <c r="E2222" s="2" t="s">
        <v>24</v>
      </c>
    </row>
    <row r="2223" customFormat="false" ht="15" hidden="false" customHeight="false" outlineLevel="0" collapsed="false">
      <c r="A2223" s="1" t="s">
        <v>2332</v>
      </c>
      <c r="B2223" s="1" t="n">
        <v>1031</v>
      </c>
      <c r="C2223" s="1" t="s">
        <v>2342</v>
      </c>
      <c r="D2223" s="2" t="b">
        <f aca="false">FALSE()</f>
        <v>0</v>
      </c>
    </row>
    <row r="2224" customFormat="false" ht="15" hidden="false" customHeight="false" outlineLevel="0" collapsed="false">
      <c r="A2224" s="1" t="s">
        <v>2332</v>
      </c>
      <c r="B2224" s="1" t="n">
        <v>1724</v>
      </c>
      <c r="C2224" s="1" t="s">
        <v>2343</v>
      </c>
      <c r="D2224" s="2" t="b">
        <f aca="false">FALSE()</f>
        <v>0</v>
      </c>
      <c r="E2224" s="2" t="s">
        <v>115</v>
      </c>
    </row>
    <row r="2225" customFormat="false" ht="15" hidden="false" customHeight="false" outlineLevel="0" collapsed="false">
      <c r="A2225" s="1" t="s">
        <v>2332</v>
      </c>
      <c r="B2225" s="1" t="n">
        <v>1724</v>
      </c>
      <c r="C2225" s="1" t="s">
        <v>2343</v>
      </c>
      <c r="D2225" s="2" t="b">
        <f aca="false">FALSE()</f>
        <v>0</v>
      </c>
      <c r="E2225" s="2" t="s">
        <v>115</v>
      </c>
    </row>
    <row r="2226" customFormat="false" ht="15" hidden="false" customHeight="false" outlineLevel="0" collapsed="false">
      <c r="A2226" s="1" t="s">
        <v>2332</v>
      </c>
      <c r="B2226" s="1" t="n">
        <v>1022</v>
      </c>
      <c r="C2226" s="1" t="s">
        <v>2342</v>
      </c>
      <c r="D2226" s="2" t="b">
        <f aca="false">FALSE()</f>
        <v>0</v>
      </c>
    </row>
    <row r="2227" customFormat="false" ht="15" hidden="false" customHeight="false" outlineLevel="0" collapsed="false">
      <c r="A2227" s="1" t="s">
        <v>2344</v>
      </c>
      <c r="B2227" s="1" t="n">
        <v>233</v>
      </c>
      <c r="C2227" s="1" t="s">
        <v>2345</v>
      </c>
      <c r="D2227" s="2" t="b">
        <f aca="false">FALSE()</f>
        <v>0</v>
      </c>
      <c r="E2227" s="2" t="s">
        <v>2346</v>
      </c>
    </row>
    <row r="2228" customFormat="false" ht="15" hidden="false" customHeight="false" outlineLevel="0" collapsed="false">
      <c r="A2228" s="1" t="s">
        <v>2344</v>
      </c>
      <c r="B2228" s="1" t="n">
        <v>1004</v>
      </c>
      <c r="C2228" s="1" t="s">
        <v>2347</v>
      </c>
      <c r="D2228" s="2" t="b">
        <f aca="false">FALSE()</f>
        <v>0</v>
      </c>
      <c r="E2228" s="2" t="s">
        <v>2348</v>
      </c>
    </row>
    <row r="2229" customFormat="false" ht="15" hidden="false" customHeight="false" outlineLevel="0" collapsed="false">
      <c r="A2229" s="1" t="s">
        <v>2344</v>
      </c>
      <c r="B2229" s="1" t="n">
        <v>500</v>
      </c>
      <c r="C2229" s="1" t="s">
        <v>2349</v>
      </c>
      <c r="D2229" s="2" t="b">
        <f aca="false">FALSE()</f>
        <v>0</v>
      </c>
      <c r="E2229" s="2" t="s">
        <v>2350</v>
      </c>
    </row>
    <row r="2230" customFormat="false" ht="15" hidden="false" customHeight="false" outlineLevel="0" collapsed="false">
      <c r="A2230" s="1" t="s">
        <v>2344</v>
      </c>
      <c r="B2230" s="1" t="n">
        <v>107</v>
      </c>
      <c r="C2230" s="1" t="s">
        <v>2351</v>
      </c>
      <c r="D2230" s="2" t="b">
        <f aca="false">FALSE()</f>
        <v>0</v>
      </c>
      <c r="E2230" s="2" t="s">
        <v>2352</v>
      </c>
    </row>
    <row r="2231" customFormat="false" ht="15" hidden="false" customHeight="false" outlineLevel="0" collapsed="false">
      <c r="A2231" s="1" t="s">
        <v>2344</v>
      </c>
      <c r="B2231" s="1" t="n">
        <v>92</v>
      </c>
      <c r="C2231" s="1" t="s">
        <v>2353</v>
      </c>
      <c r="D2231" s="2" t="b">
        <f aca="false">FALSE()</f>
        <v>0</v>
      </c>
    </row>
    <row r="2232" customFormat="false" ht="15" hidden="false" customHeight="false" outlineLevel="0" collapsed="false">
      <c r="A2232" s="1" t="s">
        <v>2354</v>
      </c>
      <c r="B2232" s="1" t="n">
        <v>161</v>
      </c>
      <c r="C2232" s="1" t="s">
        <v>2355</v>
      </c>
      <c r="D2232" s="2" t="b">
        <f aca="false">FALSE()</f>
        <v>0</v>
      </c>
    </row>
    <row r="2233" customFormat="false" ht="15" hidden="false" customHeight="false" outlineLevel="0" collapsed="false">
      <c r="A2233" s="1" t="s">
        <v>2356</v>
      </c>
      <c r="B2233" s="1" t="n">
        <v>992</v>
      </c>
      <c r="C2233" s="1" t="s">
        <v>1423</v>
      </c>
      <c r="D2233" s="2" t="b">
        <f aca="false">FALSE()</f>
        <v>0</v>
      </c>
      <c r="E2233" s="2" t="s">
        <v>318</v>
      </c>
    </row>
    <row r="2234" customFormat="false" ht="15" hidden="false" customHeight="false" outlineLevel="0" collapsed="false">
      <c r="A2234" s="1" t="s">
        <v>2356</v>
      </c>
      <c r="B2234" s="1" t="n">
        <v>554</v>
      </c>
      <c r="C2234" s="1" t="s">
        <v>341</v>
      </c>
      <c r="D2234" s="2" t="b">
        <f aca="false">FALSE()</f>
        <v>0</v>
      </c>
      <c r="E2234" s="2" t="s">
        <v>81</v>
      </c>
    </row>
    <row r="2235" customFormat="false" ht="15" hidden="false" customHeight="false" outlineLevel="0" collapsed="false">
      <c r="A2235" s="1" t="s">
        <v>2356</v>
      </c>
      <c r="B2235" s="1" t="n">
        <v>464</v>
      </c>
      <c r="C2235" s="1" t="s">
        <v>2357</v>
      </c>
      <c r="D2235" s="2" t="b">
        <f aca="false">FALSE()</f>
        <v>0</v>
      </c>
      <c r="E2235" s="2" t="s">
        <v>145</v>
      </c>
    </row>
    <row r="2236" customFormat="false" ht="15" hidden="false" customHeight="false" outlineLevel="0" collapsed="false">
      <c r="A2236" s="1" t="s">
        <v>2358</v>
      </c>
      <c r="B2236" s="1" t="n">
        <v>137</v>
      </c>
      <c r="C2236" s="1" t="s">
        <v>2359</v>
      </c>
      <c r="D2236" s="2" t="b">
        <f aca="false">FALSE()</f>
        <v>0</v>
      </c>
      <c r="E2236" s="2" t="s">
        <v>92</v>
      </c>
    </row>
    <row r="2237" customFormat="false" ht="15" hidden="false" customHeight="false" outlineLevel="0" collapsed="false">
      <c r="A2237" s="1" t="s">
        <v>2358</v>
      </c>
      <c r="B2237" s="1" t="n">
        <v>425</v>
      </c>
      <c r="C2237" s="1" t="s">
        <v>1451</v>
      </c>
      <c r="D2237" s="2" t="b">
        <f aca="false">FALSE()</f>
        <v>0</v>
      </c>
      <c r="E2237" s="2" t="s">
        <v>145</v>
      </c>
    </row>
    <row r="2238" customFormat="false" ht="15" hidden="false" customHeight="false" outlineLevel="0" collapsed="false">
      <c r="A2238" s="1" t="s">
        <v>2358</v>
      </c>
      <c r="B2238" s="1" t="n">
        <v>482</v>
      </c>
      <c r="C2238" s="1" t="s">
        <v>2360</v>
      </c>
      <c r="D2238" s="2" t="b">
        <f aca="false">FALSE()</f>
        <v>0</v>
      </c>
      <c r="E2238" s="2" t="s">
        <v>2361</v>
      </c>
    </row>
    <row r="2239" customFormat="false" ht="15" hidden="false" customHeight="false" outlineLevel="0" collapsed="false">
      <c r="A2239" s="1" t="s">
        <v>2362</v>
      </c>
      <c r="B2239" s="1" t="n">
        <v>449</v>
      </c>
      <c r="C2239" s="1" t="s">
        <v>2363</v>
      </c>
      <c r="D2239" s="2" t="b">
        <f aca="false">FALSE()</f>
        <v>0</v>
      </c>
      <c r="E2239" s="2" t="s">
        <v>531</v>
      </c>
    </row>
    <row r="2240" customFormat="false" ht="15" hidden="false" customHeight="false" outlineLevel="0" collapsed="false">
      <c r="A2240" s="1" t="s">
        <v>2362</v>
      </c>
      <c r="B2240" s="1" t="n">
        <v>638</v>
      </c>
      <c r="C2240" s="1" t="s">
        <v>2364</v>
      </c>
      <c r="D2240" s="2" t="b">
        <f aca="false">FALSE()</f>
        <v>0</v>
      </c>
      <c r="E2240" s="2" t="s">
        <v>278</v>
      </c>
    </row>
    <row r="2241" customFormat="false" ht="15" hidden="false" customHeight="false" outlineLevel="0" collapsed="false">
      <c r="A2241" s="1" t="s">
        <v>2362</v>
      </c>
      <c r="B2241" s="1" t="n">
        <v>353</v>
      </c>
      <c r="C2241" s="1" t="s">
        <v>2365</v>
      </c>
      <c r="D2241" s="2" t="b">
        <f aca="false">FALSE()</f>
        <v>0</v>
      </c>
      <c r="E2241" s="2" t="s">
        <v>278</v>
      </c>
    </row>
    <row r="2242" customFormat="false" ht="15" hidden="false" customHeight="false" outlineLevel="0" collapsed="false">
      <c r="A2242" s="1" t="s">
        <v>2362</v>
      </c>
      <c r="B2242" s="1" t="n">
        <v>911</v>
      </c>
      <c r="C2242" s="1" t="s">
        <v>1083</v>
      </c>
      <c r="D2242" s="2" t="b">
        <f aca="false">FALSE()</f>
        <v>0</v>
      </c>
      <c r="E2242" s="2" t="s">
        <v>278</v>
      </c>
    </row>
    <row r="2243" customFormat="false" ht="15" hidden="false" customHeight="false" outlineLevel="0" collapsed="false">
      <c r="A2243" s="1" t="s">
        <v>2362</v>
      </c>
      <c r="B2243" s="1" t="n">
        <v>605</v>
      </c>
      <c r="C2243" s="1" t="s">
        <v>430</v>
      </c>
      <c r="D2243" s="2" t="b">
        <f aca="false">FALSE()</f>
        <v>0</v>
      </c>
      <c r="E2243" s="2" t="s">
        <v>155</v>
      </c>
    </row>
    <row r="2244" customFormat="false" ht="15" hidden="false" customHeight="false" outlineLevel="0" collapsed="false">
      <c r="A2244" s="1" t="s">
        <v>2362</v>
      </c>
      <c r="B2244" s="1" t="n">
        <v>200</v>
      </c>
      <c r="C2244" s="1" t="s">
        <v>1453</v>
      </c>
      <c r="D2244" s="2" t="b">
        <f aca="false">FALSE()</f>
        <v>0</v>
      </c>
      <c r="E2244" s="2" t="s">
        <v>179</v>
      </c>
    </row>
    <row r="2245" customFormat="false" ht="15" hidden="false" customHeight="false" outlineLevel="0" collapsed="false">
      <c r="A2245" s="1" t="s">
        <v>2362</v>
      </c>
      <c r="B2245" s="1" t="n">
        <v>392</v>
      </c>
      <c r="C2245" s="1" t="s">
        <v>1453</v>
      </c>
      <c r="D2245" s="2" t="b">
        <f aca="false">FALSE()</f>
        <v>0</v>
      </c>
      <c r="E2245" s="2" t="s">
        <v>179</v>
      </c>
    </row>
    <row r="2246" customFormat="false" ht="15" hidden="false" customHeight="false" outlineLevel="0" collapsed="false">
      <c r="A2246" s="1" t="s">
        <v>2362</v>
      </c>
      <c r="B2246" s="1" t="n">
        <v>1100</v>
      </c>
      <c r="C2246" s="1" t="s">
        <v>2366</v>
      </c>
      <c r="D2246" s="2" t="b">
        <f aca="false">FALSE()</f>
        <v>0</v>
      </c>
      <c r="E2246" s="2" t="s">
        <v>2367</v>
      </c>
    </row>
    <row r="2247" customFormat="false" ht="15" hidden="false" customHeight="false" outlineLevel="0" collapsed="false">
      <c r="A2247" s="1" t="s">
        <v>2362</v>
      </c>
      <c r="B2247" s="1" t="n">
        <v>605</v>
      </c>
      <c r="C2247" s="1" t="s">
        <v>2368</v>
      </c>
      <c r="D2247" s="2" t="b">
        <f aca="false">FALSE()</f>
        <v>0</v>
      </c>
      <c r="E2247" s="2" t="s">
        <v>155</v>
      </c>
    </row>
    <row r="2248" customFormat="false" ht="15" hidden="false" customHeight="false" outlineLevel="0" collapsed="false">
      <c r="A2248" s="1" t="s">
        <v>2362</v>
      </c>
      <c r="B2248" s="1" t="n">
        <v>1175</v>
      </c>
      <c r="C2248" s="1" t="s">
        <v>1093</v>
      </c>
      <c r="D2248" s="2" t="b">
        <f aca="false">FALSE()</f>
        <v>0</v>
      </c>
      <c r="E2248" s="2" t="s">
        <v>172</v>
      </c>
    </row>
    <row r="2249" customFormat="false" ht="15" hidden="false" customHeight="false" outlineLevel="0" collapsed="false">
      <c r="A2249" s="1" t="s">
        <v>2362</v>
      </c>
      <c r="B2249" s="1" t="n">
        <v>512</v>
      </c>
      <c r="C2249" s="1" t="s">
        <v>2369</v>
      </c>
      <c r="D2249" s="2" t="b">
        <f aca="false">FALSE()</f>
        <v>0</v>
      </c>
      <c r="E2249" s="2" t="s">
        <v>1659</v>
      </c>
    </row>
    <row r="2250" customFormat="false" ht="15" hidden="false" customHeight="false" outlineLevel="0" collapsed="false">
      <c r="A2250" s="1" t="s">
        <v>2362</v>
      </c>
      <c r="B2250" s="1" t="n">
        <v>299</v>
      </c>
      <c r="C2250" s="1" t="s">
        <v>2370</v>
      </c>
      <c r="D2250" s="2" t="b">
        <f aca="false">FALSE()</f>
        <v>0</v>
      </c>
      <c r="E2250" s="2" t="s">
        <v>155</v>
      </c>
    </row>
    <row r="2251" customFormat="false" ht="15" hidden="false" customHeight="false" outlineLevel="0" collapsed="false">
      <c r="A2251" s="1" t="s">
        <v>2362</v>
      </c>
      <c r="B2251" s="1" t="n">
        <v>248</v>
      </c>
      <c r="C2251" s="1" t="s">
        <v>2371</v>
      </c>
      <c r="D2251" s="2" t="b">
        <f aca="false">FALSE()</f>
        <v>0</v>
      </c>
      <c r="E2251" s="2" t="s">
        <v>142</v>
      </c>
    </row>
    <row r="2252" customFormat="false" ht="15" hidden="false" customHeight="false" outlineLevel="0" collapsed="false">
      <c r="A2252" s="1" t="s">
        <v>2362</v>
      </c>
      <c r="B2252" s="1" t="n">
        <v>215</v>
      </c>
      <c r="C2252" s="1" t="s">
        <v>2371</v>
      </c>
      <c r="D2252" s="2" t="b">
        <f aca="false">FALSE()</f>
        <v>0</v>
      </c>
      <c r="E2252" s="2" t="s">
        <v>142</v>
      </c>
    </row>
    <row r="2253" customFormat="false" ht="15" hidden="false" customHeight="false" outlineLevel="0" collapsed="false">
      <c r="A2253" s="1" t="s">
        <v>2362</v>
      </c>
      <c r="B2253" s="1" t="n">
        <v>299</v>
      </c>
      <c r="C2253" s="1" t="s">
        <v>2370</v>
      </c>
      <c r="D2253" s="2" t="b">
        <f aca="false">FALSE()</f>
        <v>0</v>
      </c>
      <c r="E2253" s="2" t="s">
        <v>155</v>
      </c>
    </row>
    <row r="2254" customFormat="false" ht="15" hidden="false" customHeight="false" outlineLevel="0" collapsed="false">
      <c r="A2254" s="1" t="s">
        <v>2362</v>
      </c>
      <c r="B2254" s="1" t="n">
        <v>512</v>
      </c>
      <c r="C2254" s="1" t="s">
        <v>2369</v>
      </c>
      <c r="D2254" s="2" t="b">
        <f aca="false">FALSE()</f>
        <v>0</v>
      </c>
      <c r="E2254" s="2" t="s">
        <v>1659</v>
      </c>
    </row>
    <row r="2255" customFormat="false" ht="15" hidden="false" customHeight="false" outlineLevel="0" collapsed="false">
      <c r="A2255" s="1" t="s">
        <v>2362</v>
      </c>
      <c r="B2255" s="1" t="n">
        <v>1175</v>
      </c>
      <c r="C2255" s="1" t="s">
        <v>1093</v>
      </c>
      <c r="D2255" s="2" t="b">
        <f aca="false">FALSE()</f>
        <v>0</v>
      </c>
      <c r="E2255" s="2" t="s">
        <v>172</v>
      </c>
    </row>
    <row r="2256" customFormat="false" ht="15" hidden="false" customHeight="false" outlineLevel="0" collapsed="false">
      <c r="A2256" s="1" t="s">
        <v>2362</v>
      </c>
      <c r="B2256" s="1" t="n">
        <v>605</v>
      </c>
      <c r="C2256" s="1" t="s">
        <v>2368</v>
      </c>
      <c r="D2256" s="2" t="b">
        <f aca="false">FALSE()</f>
        <v>0</v>
      </c>
      <c r="E2256" s="2" t="s">
        <v>155</v>
      </c>
    </row>
    <row r="2257" customFormat="false" ht="15" hidden="false" customHeight="false" outlineLevel="0" collapsed="false">
      <c r="A2257" s="1" t="s">
        <v>2362</v>
      </c>
      <c r="B2257" s="1" t="n">
        <v>1748</v>
      </c>
      <c r="C2257" s="1" t="s">
        <v>2372</v>
      </c>
      <c r="D2257" s="2" t="b">
        <f aca="false">FALSE()</f>
        <v>0</v>
      </c>
      <c r="E2257" s="2" t="s">
        <v>179</v>
      </c>
    </row>
    <row r="2258" customFormat="false" ht="15" hidden="false" customHeight="false" outlineLevel="0" collapsed="false">
      <c r="A2258" s="1" t="s">
        <v>2362</v>
      </c>
      <c r="B2258" s="1" t="n">
        <v>605</v>
      </c>
      <c r="C2258" s="1" t="s">
        <v>2373</v>
      </c>
      <c r="D2258" s="2" t="b">
        <f aca="false">FALSE()</f>
        <v>0</v>
      </c>
      <c r="E2258" s="2" t="s">
        <v>2374</v>
      </c>
    </row>
    <row r="2259" customFormat="false" ht="15" hidden="false" customHeight="false" outlineLevel="0" collapsed="false">
      <c r="A2259" s="1" t="s">
        <v>2362</v>
      </c>
      <c r="B2259" s="1" t="n">
        <v>911</v>
      </c>
      <c r="C2259" s="1" t="s">
        <v>2375</v>
      </c>
      <c r="D2259" s="2" t="b">
        <f aca="false">FALSE()</f>
        <v>0</v>
      </c>
      <c r="E2259" s="2" t="s">
        <v>278</v>
      </c>
    </row>
    <row r="2260" customFormat="false" ht="15" hidden="false" customHeight="false" outlineLevel="0" collapsed="false">
      <c r="A2260" s="1" t="s">
        <v>2362</v>
      </c>
      <c r="B2260" s="1" t="n">
        <v>353</v>
      </c>
      <c r="C2260" s="1" t="s">
        <v>2376</v>
      </c>
      <c r="D2260" s="2" t="b">
        <f aca="false">FALSE()</f>
        <v>0</v>
      </c>
      <c r="E2260" s="2" t="s">
        <v>278</v>
      </c>
    </row>
    <row r="2261" customFormat="false" ht="15" hidden="false" customHeight="false" outlineLevel="0" collapsed="false">
      <c r="A2261" s="1" t="s">
        <v>2362</v>
      </c>
      <c r="B2261" s="1" t="n">
        <v>638</v>
      </c>
      <c r="C2261" s="1" t="s">
        <v>2364</v>
      </c>
      <c r="D2261" s="2" t="b">
        <f aca="false">FALSE()</f>
        <v>0</v>
      </c>
      <c r="E2261" s="2" t="s">
        <v>278</v>
      </c>
    </row>
    <row r="2262" customFormat="false" ht="15" hidden="false" customHeight="false" outlineLevel="0" collapsed="false">
      <c r="A2262" s="1" t="s">
        <v>2362</v>
      </c>
      <c r="B2262" s="1" t="n">
        <v>281</v>
      </c>
      <c r="C2262" s="1" t="s">
        <v>2377</v>
      </c>
      <c r="D2262" s="2" t="b">
        <f aca="false">FALSE()</f>
        <v>0</v>
      </c>
      <c r="E2262" s="2" t="s">
        <v>148</v>
      </c>
    </row>
    <row r="2263" customFormat="false" ht="15" hidden="false" customHeight="false" outlineLevel="0" collapsed="false">
      <c r="A2263" s="1" t="s">
        <v>2362</v>
      </c>
      <c r="B2263" s="1" t="n">
        <v>254</v>
      </c>
      <c r="C2263" s="1" t="s">
        <v>2378</v>
      </c>
      <c r="D2263" s="2" t="b">
        <f aca="false">FALSE()</f>
        <v>0</v>
      </c>
      <c r="E2263" s="2" t="s">
        <v>148</v>
      </c>
    </row>
    <row r="2264" customFormat="false" ht="15" hidden="false" customHeight="false" outlineLevel="0" collapsed="false">
      <c r="A2264" s="1" t="s">
        <v>2362</v>
      </c>
      <c r="B2264" s="1" t="n">
        <v>203</v>
      </c>
      <c r="C2264" s="1" t="s">
        <v>2379</v>
      </c>
      <c r="D2264" s="2" t="b">
        <f aca="false">FALSE()</f>
        <v>0</v>
      </c>
      <c r="E2264" s="2" t="s">
        <v>155</v>
      </c>
    </row>
    <row r="2265" customFormat="false" ht="15" hidden="false" customHeight="false" outlineLevel="0" collapsed="false">
      <c r="A2265" s="1" t="s">
        <v>2362</v>
      </c>
      <c r="B2265" s="1" t="n">
        <v>128</v>
      </c>
      <c r="C2265" s="1" t="s">
        <v>2380</v>
      </c>
      <c r="D2265" s="2" t="b">
        <f aca="false">FALSE()</f>
        <v>0</v>
      </c>
      <c r="E2265" s="2" t="s">
        <v>2381</v>
      </c>
    </row>
    <row r="2266" customFormat="false" ht="15" hidden="false" customHeight="false" outlineLevel="0" collapsed="false">
      <c r="A2266" s="1" t="s">
        <v>2362</v>
      </c>
      <c r="B2266" s="1" t="n">
        <v>284</v>
      </c>
      <c r="C2266" s="1" t="s">
        <v>2382</v>
      </c>
      <c r="D2266" s="2" t="b">
        <f aca="false">FALSE()</f>
        <v>0</v>
      </c>
      <c r="E2266" s="2" t="s">
        <v>42</v>
      </c>
    </row>
    <row r="2267" customFormat="false" ht="15" hidden="false" customHeight="false" outlineLevel="0" collapsed="false">
      <c r="A2267" s="1" t="s">
        <v>2362</v>
      </c>
      <c r="B2267" s="1" t="n">
        <v>605</v>
      </c>
      <c r="C2267" s="1" t="s">
        <v>2200</v>
      </c>
      <c r="D2267" s="2" t="b">
        <f aca="false">FALSE()</f>
        <v>0</v>
      </c>
      <c r="E2267" s="2" t="s">
        <v>42</v>
      </c>
    </row>
    <row r="2268" customFormat="false" ht="15" hidden="false" customHeight="false" outlineLevel="0" collapsed="false">
      <c r="A2268" s="1" t="s">
        <v>2362</v>
      </c>
      <c r="B2268" s="1" t="n">
        <v>881</v>
      </c>
      <c r="C2268" s="1" t="s">
        <v>2383</v>
      </c>
      <c r="D2268" s="2" t="b">
        <f aca="false">FALSE()</f>
        <v>0</v>
      </c>
      <c r="E2268" s="2" t="s">
        <v>128</v>
      </c>
    </row>
    <row r="2269" customFormat="false" ht="15" hidden="false" customHeight="false" outlineLevel="0" collapsed="false">
      <c r="A2269" s="1" t="s">
        <v>2362</v>
      </c>
      <c r="B2269" s="1" t="n">
        <v>236</v>
      </c>
      <c r="C2269" s="1" t="s">
        <v>2384</v>
      </c>
      <c r="D2269" s="2" t="b">
        <f aca="false">FALSE()</f>
        <v>0</v>
      </c>
      <c r="E2269" s="2" t="s">
        <v>367</v>
      </c>
    </row>
    <row r="2270" customFormat="false" ht="15" hidden="false" customHeight="false" outlineLevel="0" collapsed="false">
      <c r="A2270" s="1" t="s">
        <v>2362</v>
      </c>
      <c r="B2270" s="1" t="n">
        <v>356</v>
      </c>
      <c r="C2270" s="1" t="s">
        <v>2385</v>
      </c>
      <c r="D2270" s="2" t="b">
        <f aca="false">FALSE()</f>
        <v>0</v>
      </c>
      <c r="E2270" s="2" t="s">
        <v>17</v>
      </c>
    </row>
    <row r="2271" customFormat="false" ht="15" hidden="false" customHeight="false" outlineLevel="0" collapsed="false">
      <c r="A2271" s="1" t="s">
        <v>2362</v>
      </c>
      <c r="B2271" s="1" t="n">
        <v>695</v>
      </c>
      <c r="C2271" s="1" t="s">
        <v>2386</v>
      </c>
      <c r="D2271" s="2" t="b">
        <f aca="false">FALSE()</f>
        <v>0</v>
      </c>
      <c r="E2271" s="2" t="s">
        <v>2387</v>
      </c>
    </row>
    <row r="2272" customFormat="false" ht="15" hidden="false" customHeight="false" outlineLevel="0" collapsed="false">
      <c r="A2272" s="1" t="s">
        <v>2362</v>
      </c>
      <c r="B2272" s="1" t="n">
        <v>98</v>
      </c>
      <c r="C2272" s="1" t="s">
        <v>2388</v>
      </c>
      <c r="D2272" s="2" t="b">
        <f aca="false">FALSE()</f>
        <v>0</v>
      </c>
    </row>
    <row r="2273" customFormat="false" ht="15" hidden="false" customHeight="false" outlineLevel="0" collapsed="false">
      <c r="A2273" s="1" t="s">
        <v>2362</v>
      </c>
      <c r="B2273" s="1" t="n">
        <v>911</v>
      </c>
      <c r="C2273" s="1" t="s">
        <v>2389</v>
      </c>
      <c r="D2273" s="2" t="b">
        <f aca="false">FALSE()</f>
        <v>0</v>
      </c>
      <c r="E2273" s="2" t="s">
        <v>155</v>
      </c>
    </row>
    <row r="2274" customFormat="false" ht="15" hidden="false" customHeight="false" outlineLevel="0" collapsed="false">
      <c r="A2274" s="1" t="s">
        <v>2362</v>
      </c>
      <c r="B2274" s="1" t="n">
        <v>428</v>
      </c>
      <c r="C2274" s="1" t="s">
        <v>2390</v>
      </c>
      <c r="D2274" s="2" t="b">
        <f aca="false">FALSE()</f>
        <v>0</v>
      </c>
      <c r="E2274" s="2" t="s">
        <v>651</v>
      </c>
    </row>
    <row r="2275" customFormat="false" ht="15" hidden="false" customHeight="false" outlineLevel="0" collapsed="false">
      <c r="A2275" s="1" t="s">
        <v>2362</v>
      </c>
      <c r="B2275" s="1" t="n">
        <v>2312</v>
      </c>
      <c r="C2275" s="1" t="s">
        <v>2391</v>
      </c>
      <c r="D2275" s="2" t="b">
        <f aca="false">FALSE()</f>
        <v>0</v>
      </c>
      <c r="E2275" s="2" t="s">
        <v>142</v>
      </c>
    </row>
    <row r="2276" customFormat="false" ht="15" hidden="false" customHeight="false" outlineLevel="0" collapsed="false">
      <c r="A2276" s="1" t="s">
        <v>2362</v>
      </c>
      <c r="B2276" s="1" t="n">
        <v>122</v>
      </c>
      <c r="C2276" s="1" t="s">
        <v>650</v>
      </c>
      <c r="D2276" s="2" t="b">
        <f aca="false">FALSE()</f>
        <v>0</v>
      </c>
      <c r="E2276" s="2" t="s">
        <v>651</v>
      </c>
    </row>
    <row r="2277" customFormat="false" ht="15" hidden="false" customHeight="false" outlineLevel="0" collapsed="false">
      <c r="A2277" s="1" t="s">
        <v>2362</v>
      </c>
      <c r="B2277" s="1" t="n">
        <v>299</v>
      </c>
      <c r="C2277" s="1" t="s">
        <v>2370</v>
      </c>
      <c r="D2277" s="2" t="b">
        <f aca="false">FALSE()</f>
        <v>0</v>
      </c>
      <c r="E2277" s="2" t="s">
        <v>155</v>
      </c>
    </row>
    <row r="2278" customFormat="false" ht="15" hidden="false" customHeight="false" outlineLevel="0" collapsed="false">
      <c r="A2278" s="1" t="s">
        <v>2362</v>
      </c>
      <c r="B2278" s="1" t="n">
        <v>95</v>
      </c>
      <c r="C2278" s="1" t="s">
        <v>2392</v>
      </c>
      <c r="D2278" s="2" t="b">
        <f aca="false">FALSE()</f>
        <v>0</v>
      </c>
      <c r="E2278" s="2" t="s">
        <v>191</v>
      </c>
    </row>
    <row r="2279" customFormat="false" ht="15" hidden="false" customHeight="false" outlineLevel="0" collapsed="false">
      <c r="A2279" s="1" t="s">
        <v>2362</v>
      </c>
      <c r="B2279" s="1" t="n">
        <v>608</v>
      </c>
      <c r="C2279" s="1" t="s">
        <v>1976</v>
      </c>
      <c r="D2279" s="2" t="b">
        <f aca="false">FALSE()</f>
        <v>0</v>
      </c>
      <c r="E2279" s="2" t="s">
        <v>1712</v>
      </c>
    </row>
    <row r="2280" customFormat="false" ht="15" hidden="false" customHeight="false" outlineLevel="0" collapsed="false">
      <c r="A2280" s="1" t="s">
        <v>2362</v>
      </c>
      <c r="B2280" s="1" t="n">
        <v>182</v>
      </c>
      <c r="C2280" s="1" t="s">
        <v>2393</v>
      </c>
      <c r="D2280" s="2" t="b">
        <f aca="false">FALSE()</f>
        <v>0</v>
      </c>
      <c r="E2280" s="2" t="s">
        <v>278</v>
      </c>
    </row>
    <row r="2281" customFormat="false" ht="15" hidden="false" customHeight="false" outlineLevel="0" collapsed="false">
      <c r="A2281" s="1" t="s">
        <v>2362</v>
      </c>
      <c r="B2281" s="1" t="n">
        <v>101</v>
      </c>
      <c r="C2281" s="1" t="s">
        <v>2394</v>
      </c>
      <c r="D2281" s="2" t="b">
        <f aca="false">FALSE()</f>
        <v>0</v>
      </c>
      <c r="E2281" s="2" t="s">
        <v>2395</v>
      </c>
    </row>
    <row r="2282" customFormat="false" ht="15" hidden="false" customHeight="false" outlineLevel="0" collapsed="false">
      <c r="A2282" s="1" t="s">
        <v>2362</v>
      </c>
      <c r="B2282" s="1" t="n">
        <v>413</v>
      </c>
      <c r="C2282" s="1" t="s">
        <v>1808</v>
      </c>
      <c r="D2282" s="2" t="b">
        <f aca="false">FALSE()</f>
        <v>0</v>
      </c>
      <c r="E2282" s="2" t="s">
        <v>155</v>
      </c>
    </row>
    <row r="2283" customFormat="false" ht="15" hidden="false" customHeight="false" outlineLevel="0" collapsed="false">
      <c r="A2283" s="1" t="s">
        <v>2362</v>
      </c>
      <c r="B2283" s="1" t="n">
        <v>95</v>
      </c>
      <c r="C2283" s="1" t="s">
        <v>2392</v>
      </c>
      <c r="D2283" s="2" t="b">
        <f aca="false">FALSE()</f>
        <v>0</v>
      </c>
      <c r="E2283" s="2" t="s">
        <v>191</v>
      </c>
    </row>
    <row r="2284" customFormat="false" ht="15" hidden="false" customHeight="false" outlineLevel="0" collapsed="false">
      <c r="A2284" s="1" t="s">
        <v>2362</v>
      </c>
      <c r="B2284" s="1" t="n">
        <v>362</v>
      </c>
      <c r="C2284" s="1" t="s">
        <v>2396</v>
      </c>
      <c r="D2284" s="2" t="b">
        <f aca="false">FALSE()</f>
        <v>0</v>
      </c>
      <c r="E2284" s="2" t="s">
        <v>1659</v>
      </c>
    </row>
    <row r="2285" customFormat="false" ht="15" hidden="false" customHeight="false" outlineLevel="0" collapsed="false">
      <c r="A2285" s="1" t="s">
        <v>2362</v>
      </c>
      <c r="B2285" s="1" t="n">
        <v>299</v>
      </c>
      <c r="C2285" s="1" t="s">
        <v>2370</v>
      </c>
      <c r="D2285" s="2" t="b">
        <f aca="false">FALSE()</f>
        <v>0</v>
      </c>
      <c r="E2285" s="2" t="s">
        <v>155</v>
      </c>
    </row>
    <row r="2286" customFormat="false" ht="15" hidden="false" customHeight="false" outlineLevel="0" collapsed="false">
      <c r="A2286" s="1" t="s">
        <v>2362</v>
      </c>
      <c r="B2286" s="1" t="n">
        <v>122</v>
      </c>
      <c r="C2286" s="1" t="s">
        <v>650</v>
      </c>
      <c r="D2286" s="2" t="b">
        <f aca="false">FALSE()</f>
        <v>0</v>
      </c>
      <c r="E2286" s="2" t="s">
        <v>651</v>
      </c>
    </row>
    <row r="2287" customFormat="false" ht="15" hidden="false" customHeight="false" outlineLevel="0" collapsed="false">
      <c r="A2287" s="1" t="s">
        <v>2362</v>
      </c>
      <c r="B2287" s="1" t="n">
        <v>320</v>
      </c>
      <c r="C2287" s="1" t="s">
        <v>2397</v>
      </c>
      <c r="D2287" s="2" t="b">
        <f aca="false">FALSE()</f>
        <v>0</v>
      </c>
      <c r="E2287" s="2" t="s">
        <v>145</v>
      </c>
    </row>
    <row r="2288" customFormat="false" ht="15" hidden="false" customHeight="false" outlineLevel="0" collapsed="false">
      <c r="A2288" s="1" t="s">
        <v>2362</v>
      </c>
      <c r="B2288" s="1" t="n">
        <v>197</v>
      </c>
      <c r="C2288" s="1" t="s">
        <v>2398</v>
      </c>
      <c r="D2288" s="2" t="b">
        <f aca="false">FALSE()</f>
        <v>0</v>
      </c>
      <c r="E2288" s="2" t="s">
        <v>920</v>
      </c>
    </row>
    <row r="2289" customFormat="false" ht="15" hidden="false" customHeight="false" outlineLevel="0" collapsed="false">
      <c r="A2289" s="1" t="s">
        <v>2362</v>
      </c>
      <c r="B2289" s="1" t="n">
        <v>92</v>
      </c>
      <c r="C2289" s="1" t="s">
        <v>430</v>
      </c>
      <c r="D2289" s="2" t="b">
        <f aca="false">FALSE()</f>
        <v>0</v>
      </c>
      <c r="E2289" s="2" t="s">
        <v>155</v>
      </c>
    </row>
    <row r="2290" customFormat="false" ht="15" hidden="false" customHeight="false" outlineLevel="0" collapsed="false">
      <c r="A2290" s="1" t="s">
        <v>2362</v>
      </c>
      <c r="B2290" s="1" t="n">
        <v>116</v>
      </c>
      <c r="C2290" s="1" t="s">
        <v>2399</v>
      </c>
      <c r="D2290" s="2" t="b">
        <f aca="false">FALSE()</f>
        <v>0</v>
      </c>
      <c r="E2290" s="2" t="s">
        <v>2400</v>
      </c>
    </row>
    <row r="2291" customFormat="false" ht="15" hidden="false" customHeight="false" outlineLevel="0" collapsed="false">
      <c r="A2291" s="1" t="s">
        <v>2401</v>
      </c>
      <c r="B2291" s="1" t="n">
        <v>455</v>
      </c>
      <c r="C2291" s="1" t="s">
        <v>2402</v>
      </c>
      <c r="D2291" s="2" t="b">
        <f aca="false">FALSE()</f>
        <v>0</v>
      </c>
      <c r="E2291" s="2" t="s">
        <v>155</v>
      </c>
    </row>
    <row r="2292" customFormat="false" ht="15" hidden="false" customHeight="false" outlineLevel="0" collapsed="false">
      <c r="A2292" s="1" t="s">
        <v>2403</v>
      </c>
      <c r="B2292" s="1" t="n">
        <v>131</v>
      </c>
      <c r="C2292" s="1" t="s">
        <v>2404</v>
      </c>
      <c r="D2292" s="2" t="b">
        <f aca="false">FALSE()</f>
        <v>0</v>
      </c>
      <c r="E2292" s="2" t="s">
        <v>92</v>
      </c>
    </row>
    <row r="2293" customFormat="false" ht="15" hidden="false" customHeight="false" outlineLevel="0" collapsed="false">
      <c r="A2293" s="1" t="s">
        <v>2403</v>
      </c>
      <c r="B2293" s="1" t="n">
        <v>104</v>
      </c>
      <c r="C2293" s="1" t="s">
        <v>2405</v>
      </c>
      <c r="D2293" s="2" t="b">
        <f aca="false">FALSE()</f>
        <v>0</v>
      </c>
    </row>
    <row r="2294" customFormat="false" ht="15" hidden="false" customHeight="false" outlineLevel="0" collapsed="false">
      <c r="A2294" s="1" t="s">
        <v>2403</v>
      </c>
      <c r="B2294" s="1" t="n">
        <v>107</v>
      </c>
      <c r="C2294" s="1" t="s">
        <v>2406</v>
      </c>
      <c r="D2294" s="2" t="b">
        <f aca="false">FALSE()</f>
        <v>0</v>
      </c>
      <c r="E2294" s="2" t="s">
        <v>1420</v>
      </c>
    </row>
    <row r="2295" customFormat="false" ht="15" hidden="false" customHeight="false" outlineLevel="0" collapsed="false">
      <c r="A2295" s="1" t="s">
        <v>2403</v>
      </c>
      <c r="B2295" s="1" t="n">
        <v>131</v>
      </c>
      <c r="C2295" s="1" t="s">
        <v>2407</v>
      </c>
      <c r="D2295" s="2" t="b">
        <f aca="false">FALSE()</f>
        <v>0</v>
      </c>
      <c r="E2295" s="2" t="s">
        <v>111</v>
      </c>
    </row>
    <row r="2296" customFormat="false" ht="15" hidden="false" customHeight="false" outlineLevel="0" collapsed="false">
      <c r="A2296" s="1" t="s">
        <v>2403</v>
      </c>
      <c r="B2296" s="1" t="n">
        <v>131</v>
      </c>
      <c r="C2296" s="1" t="s">
        <v>771</v>
      </c>
      <c r="D2296" s="2" t="b">
        <f aca="false">FALSE()</f>
        <v>0</v>
      </c>
      <c r="E2296" s="2" t="s">
        <v>772</v>
      </c>
    </row>
    <row r="2297" customFormat="false" ht="15" hidden="false" customHeight="false" outlineLevel="0" collapsed="false">
      <c r="A2297" s="1" t="s">
        <v>2403</v>
      </c>
      <c r="B2297" s="1" t="n">
        <v>335</v>
      </c>
      <c r="C2297" s="1" t="s">
        <v>1246</v>
      </c>
      <c r="D2297" s="2" t="b">
        <f aca="false">FALSE()</f>
        <v>0</v>
      </c>
      <c r="E2297" s="2" t="s">
        <v>1247</v>
      </c>
    </row>
    <row r="2298" customFormat="false" ht="15" hidden="false" customHeight="false" outlineLevel="0" collapsed="false">
      <c r="A2298" s="1" t="s">
        <v>2403</v>
      </c>
      <c r="B2298" s="1" t="n">
        <v>989</v>
      </c>
      <c r="C2298" s="1" t="s">
        <v>2408</v>
      </c>
      <c r="D2298" s="2" t="b">
        <f aca="false">FALSE()</f>
        <v>0</v>
      </c>
      <c r="E2298" s="2" t="s">
        <v>63</v>
      </c>
    </row>
    <row r="2299" customFormat="false" ht="15" hidden="false" customHeight="false" outlineLevel="0" collapsed="false">
      <c r="A2299" s="1" t="s">
        <v>2403</v>
      </c>
      <c r="B2299" s="1" t="n">
        <v>152</v>
      </c>
      <c r="C2299" s="1" t="s">
        <v>2409</v>
      </c>
      <c r="D2299" s="2" t="b">
        <f aca="false">FALSE()</f>
        <v>0</v>
      </c>
      <c r="E2299" s="2" t="s">
        <v>1247</v>
      </c>
    </row>
    <row r="2300" customFormat="false" ht="15" hidden="false" customHeight="false" outlineLevel="0" collapsed="false">
      <c r="A2300" s="1" t="s">
        <v>2403</v>
      </c>
      <c r="B2300" s="1" t="n">
        <v>1964</v>
      </c>
      <c r="C2300" s="1" t="s">
        <v>1248</v>
      </c>
      <c r="D2300" s="2" t="b">
        <f aca="false">FALSE()</f>
        <v>0</v>
      </c>
      <c r="E2300" s="2" t="s">
        <v>1249</v>
      </c>
    </row>
    <row r="2301" customFormat="false" ht="15" hidden="false" customHeight="false" outlineLevel="0" collapsed="false">
      <c r="A2301" s="1" t="s">
        <v>2403</v>
      </c>
      <c r="B2301" s="1" t="n">
        <v>563</v>
      </c>
      <c r="C2301" s="1" t="s">
        <v>2410</v>
      </c>
      <c r="D2301" s="2" t="b">
        <f aca="false">FALSE()</f>
        <v>0</v>
      </c>
      <c r="E2301" s="2" t="s">
        <v>81</v>
      </c>
    </row>
    <row r="2302" customFormat="false" ht="15" hidden="false" customHeight="false" outlineLevel="0" collapsed="false">
      <c r="A2302" s="1" t="s">
        <v>2403</v>
      </c>
      <c r="B2302" s="1" t="n">
        <v>662</v>
      </c>
      <c r="C2302" s="1" t="s">
        <v>2411</v>
      </c>
      <c r="D2302" s="2" t="b">
        <f aca="false">FALSE()</f>
        <v>0</v>
      </c>
      <c r="E2302" s="2" t="s">
        <v>90</v>
      </c>
    </row>
    <row r="2303" customFormat="false" ht="15" hidden="false" customHeight="false" outlineLevel="0" collapsed="false">
      <c r="A2303" s="1" t="s">
        <v>2403</v>
      </c>
      <c r="B2303" s="1" t="n">
        <v>881</v>
      </c>
      <c r="C2303" s="1" t="s">
        <v>2412</v>
      </c>
      <c r="D2303" s="2" t="b">
        <f aca="false">FALSE()</f>
        <v>0</v>
      </c>
      <c r="E2303" s="2" t="s">
        <v>235</v>
      </c>
    </row>
    <row r="2304" customFormat="false" ht="15" hidden="false" customHeight="false" outlineLevel="0" collapsed="false">
      <c r="A2304" s="1" t="s">
        <v>2403</v>
      </c>
      <c r="B2304" s="1" t="n">
        <v>1124</v>
      </c>
      <c r="C2304" s="1" t="s">
        <v>2413</v>
      </c>
      <c r="D2304" s="2" t="b">
        <f aca="false">FALSE()</f>
        <v>0</v>
      </c>
      <c r="E2304" s="2" t="s">
        <v>2414</v>
      </c>
    </row>
    <row r="2305" customFormat="false" ht="15" hidden="false" customHeight="false" outlineLevel="0" collapsed="false">
      <c r="A2305" s="1" t="s">
        <v>2403</v>
      </c>
      <c r="B2305" s="1" t="n">
        <v>662</v>
      </c>
      <c r="C2305" s="1" t="s">
        <v>2411</v>
      </c>
      <c r="D2305" s="2" t="b">
        <f aca="false">FALSE()</f>
        <v>0</v>
      </c>
      <c r="E2305" s="2" t="s">
        <v>90</v>
      </c>
    </row>
    <row r="2306" customFormat="false" ht="15" hidden="false" customHeight="false" outlineLevel="0" collapsed="false">
      <c r="A2306" s="1" t="s">
        <v>2403</v>
      </c>
      <c r="B2306" s="1" t="n">
        <v>563</v>
      </c>
      <c r="C2306" s="1" t="s">
        <v>2410</v>
      </c>
      <c r="D2306" s="2" t="b">
        <f aca="false">FALSE()</f>
        <v>0</v>
      </c>
      <c r="E2306" s="2" t="s">
        <v>81</v>
      </c>
    </row>
    <row r="2307" customFormat="false" ht="15" hidden="false" customHeight="false" outlineLevel="0" collapsed="false">
      <c r="A2307" s="1" t="s">
        <v>2403</v>
      </c>
      <c r="B2307" s="1" t="n">
        <v>1514</v>
      </c>
      <c r="C2307" s="1" t="s">
        <v>2415</v>
      </c>
      <c r="D2307" s="2" t="b">
        <f aca="false">FALSE()</f>
        <v>0</v>
      </c>
      <c r="E2307" s="2" t="s">
        <v>1249</v>
      </c>
    </row>
    <row r="2308" customFormat="false" ht="15" hidden="false" customHeight="false" outlineLevel="0" collapsed="false">
      <c r="A2308" s="1" t="s">
        <v>2403</v>
      </c>
      <c r="B2308" s="1" t="n">
        <v>1505</v>
      </c>
      <c r="C2308" s="1" t="s">
        <v>2415</v>
      </c>
      <c r="D2308" s="2" t="b">
        <f aca="false">FALSE()</f>
        <v>0</v>
      </c>
      <c r="E2308" s="2" t="s">
        <v>1249</v>
      </c>
    </row>
    <row r="2309" customFormat="false" ht="15" hidden="false" customHeight="false" outlineLevel="0" collapsed="false">
      <c r="A2309" s="1" t="s">
        <v>2403</v>
      </c>
      <c r="B2309" s="1" t="n">
        <v>95</v>
      </c>
      <c r="C2309" s="1" t="s">
        <v>2416</v>
      </c>
      <c r="D2309" s="2" t="b">
        <f aca="false">FALSE()</f>
        <v>0</v>
      </c>
    </row>
    <row r="2310" customFormat="false" ht="15" hidden="false" customHeight="false" outlineLevel="0" collapsed="false">
      <c r="A2310" s="1" t="s">
        <v>2403</v>
      </c>
      <c r="B2310" s="1" t="n">
        <v>98</v>
      </c>
      <c r="C2310" s="1" t="s">
        <v>2417</v>
      </c>
      <c r="D2310" s="2" t="b">
        <f aca="false">FALSE()</f>
        <v>0</v>
      </c>
      <c r="E2310" s="2" t="s">
        <v>191</v>
      </c>
    </row>
    <row r="2311" customFormat="false" ht="15" hidden="false" customHeight="false" outlineLevel="0" collapsed="false">
      <c r="A2311" s="1" t="s">
        <v>2403</v>
      </c>
      <c r="B2311" s="1" t="n">
        <v>104</v>
      </c>
      <c r="C2311" s="1" t="s">
        <v>496</v>
      </c>
      <c r="D2311" s="2" t="b">
        <f aca="false">FALSE()</f>
        <v>0</v>
      </c>
      <c r="E2311" s="2" t="s">
        <v>145</v>
      </c>
    </row>
    <row r="2312" customFormat="false" ht="15" hidden="false" customHeight="false" outlineLevel="0" collapsed="false">
      <c r="A2312" s="1" t="s">
        <v>2403</v>
      </c>
      <c r="B2312" s="1" t="n">
        <v>101</v>
      </c>
      <c r="C2312" s="1" t="s">
        <v>2418</v>
      </c>
      <c r="D2312" s="2" t="b">
        <f aca="false">FALSE()</f>
        <v>0</v>
      </c>
      <c r="E2312" s="2" t="s">
        <v>492</v>
      </c>
    </row>
    <row r="2313" customFormat="false" ht="15" hidden="false" customHeight="false" outlineLevel="0" collapsed="false">
      <c r="A2313" s="1" t="s">
        <v>2403</v>
      </c>
      <c r="B2313" s="1" t="n">
        <v>104</v>
      </c>
      <c r="C2313" s="1" t="s">
        <v>2419</v>
      </c>
      <c r="D2313" s="2" t="b">
        <f aca="false">FALSE()</f>
        <v>0</v>
      </c>
    </row>
    <row r="2314" customFormat="false" ht="15" hidden="false" customHeight="false" outlineLevel="0" collapsed="false">
      <c r="A2314" s="1" t="s">
        <v>2420</v>
      </c>
      <c r="B2314" s="1" t="n">
        <v>245</v>
      </c>
      <c r="C2314" s="1" t="s">
        <v>1645</v>
      </c>
      <c r="D2314" s="2" t="b">
        <f aca="false">FALSE()</f>
        <v>0</v>
      </c>
      <c r="E2314" s="2" t="s">
        <v>772</v>
      </c>
    </row>
    <row r="2315" customFormat="false" ht="15" hidden="false" customHeight="false" outlineLevel="0" collapsed="false">
      <c r="A2315" s="1" t="s">
        <v>2420</v>
      </c>
      <c r="B2315" s="1" t="n">
        <v>245</v>
      </c>
      <c r="C2315" s="1" t="s">
        <v>1645</v>
      </c>
      <c r="D2315" s="2" t="b">
        <f aca="false">FALSE()</f>
        <v>0</v>
      </c>
      <c r="E2315" s="2" t="s">
        <v>772</v>
      </c>
    </row>
    <row r="2316" customFormat="false" ht="15" hidden="false" customHeight="false" outlineLevel="0" collapsed="false">
      <c r="A2316" s="1" t="s">
        <v>2420</v>
      </c>
      <c r="B2316" s="1" t="n">
        <v>587</v>
      </c>
      <c r="C2316" s="1" t="s">
        <v>2421</v>
      </c>
      <c r="D2316" s="2" t="b">
        <f aca="false">FALSE()</f>
        <v>0</v>
      </c>
      <c r="E2316" s="2" t="s">
        <v>50</v>
      </c>
    </row>
    <row r="2317" customFormat="false" ht="15" hidden="false" customHeight="false" outlineLevel="0" collapsed="false">
      <c r="A2317" s="1" t="s">
        <v>2422</v>
      </c>
      <c r="B2317" s="1" t="n">
        <v>161</v>
      </c>
      <c r="C2317" s="1" t="s">
        <v>2423</v>
      </c>
      <c r="D2317" s="2" t="b">
        <f aca="false">FALSE()</f>
        <v>0</v>
      </c>
      <c r="E2317" s="2" t="s">
        <v>142</v>
      </c>
    </row>
    <row r="2318" customFormat="false" ht="15" hidden="false" customHeight="false" outlineLevel="0" collapsed="false">
      <c r="A2318" s="1" t="s">
        <v>2422</v>
      </c>
      <c r="B2318" s="1" t="n">
        <v>1067</v>
      </c>
      <c r="C2318" s="1" t="s">
        <v>2424</v>
      </c>
      <c r="D2318" s="2" t="b">
        <f aca="false">FALSE()</f>
        <v>0</v>
      </c>
      <c r="E2318" s="2" t="s">
        <v>142</v>
      </c>
    </row>
    <row r="2319" customFormat="false" ht="15" hidden="false" customHeight="false" outlineLevel="0" collapsed="false">
      <c r="A2319" s="1" t="s">
        <v>2425</v>
      </c>
      <c r="B2319" s="1" t="n">
        <v>260</v>
      </c>
      <c r="C2319" s="1" t="s">
        <v>2426</v>
      </c>
      <c r="D2319" s="2" t="b">
        <f aca="false">FALSE()</f>
        <v>0</v>
      </c>
    </row>
    <row r="2320" customFormat="false" ht="15" hidden="false" customHeight="false" outlineLevel="0" collapsed="false">
      <c r="A2320" s="1" t="s">
        <v>2425</v>
      </c>
      <c r="B2320" s="1" t="n">
        <v>2042</v>
      </c>
      <c r="C2320" s="1" t="s">
        <v>2427</v>
      </c>
      <c r="D2320" s="2" t="b">
        <f aca="false">FALSE()</f>
        <v>0</v>
      </c>
      <c r="E2320" s="2" t="s">
        <v>142</v>
      </c>
    </row>
    <row r="2321" customFormat="false" ht="15" hidden="false" customHeight="false" outlineLevel="0" collapsed="false">
      <c r="A2321" s="1" t="s">
        <v>2425</v>
      </c>
      <c r="B2321" s="1" t="n">
        <v>380</v>
      </c>
      <c r="C2321" s="1" t="s">
        <v>2428</v>
      </c>
      <c r="D2321" s="2" t="b">
        <f aca="false">FALSE()</f>
        <v>0</v>
      </c>
      <c r="E2321" s="2" t="s">
        <v>651</v>
      </c>
    </row>
    <row r="2322" customFormat="false" ht="15" hidden="false" customHeight="false" outlineLevel="0" collapsed="false">
      <c r="A2322" s="1" t="s">
        <v>2425</v>
      </c>
      <c r="B2322" s="1" t="n">
        <v>482</v>
      </c>
      <c r="C2322" s="1" t="s">
        <v>2429</v>
      </c>
      <c r="D2322" s="2" t="b">
        <f aca="false">FALSE()</f>
        <v>0</v>
      </c>
      <c r="E2322" s="2" t="s">
        <v>616</v>
      </c>
    </row>
    <row r="2323" customFormat="false" ht="15" hidden="false" customHeight="false" outlineLevel="0" collapsed="false">
      <c r="A2323" s="1" t="s">
        <v>2425</v>
      </c>
      <c r="B2323" s="1" t="n">
        <v>2024</v>
      </c>
      <c r="C2323" s="1" t="s">
        <v>2430</v>
      </c>
      <c r="D2323" s="2" t="b">
        <f aca="false">FALSE()</f>
        <v>0</v>
      </c>
      <c r="E2323" s="2" t="s">
        <v>40</v>
      </c>
    </row>
    <row r="2324" customFormat="false" ht="15" hidden="false" customHeight="false" outlineLevel="0" collapsed="false">
      <c r="A2324" s="1" t="s">
        <v>2425</v>
      </c>
      <c r="B2324" s="1" t="n">
        <v>917</v>
      </c>
      <c r="C2324" s="1" t="s">
        <v>2431</v>
      </c>
      <c r="D2324" s="2" t="b">
        <f aca="false">FALSE()</f>
        <v>0</v>
      </c>
      <c r="E2324" s="2" t="s">
        <v>651</v>
      </c>
    </row>
    <row r="2325" customFormat="false" ht="15" hidden="false" customHeight="false" outlineLevel="0" collapsed="false">
      <c r="A2325" s="1" t="s">
        <v>2425</v>
      </c>
      <c r="B2325" s="1" t="n">
        <v>1874</v>
      </c>
      <c r="C2325" s="1" t="s">
        <v>2432</v>
      </c>
      <c r="D2325" s="2" t="b">
        <f aca="false">FALSE()</f>
        <v>0</v>
      </c>
      <c r="E2325" s="2" t="s">
        <v>145</v>
      </c>
    </row>
    <row r="2326" customFormat="false" ht="15" hidden="false" customHeight="false" outlineLevel="0" collapsed="false">
      <c r="A2326" s="1" t="s">
        <v>2425</v>
      </c>
      <c r="B2326" s="1" t="n">
        <v>1244</v>
      </c>
      <c r="C2326" s="1" t="s">
        <v>2433</v>
      </c>
      <c r="D2326" s="2" t="b">
        <f aca="false">FALSE()</f>
        <v>0</v>
      </c>
      <c r="E2326" s="2" t="s">
        <v>557</v>
      </c>
    </row>
    <row r="2327" customFormat="false" ht="15" hidden="false" customHeight="false" outlineLevel="0" collapsed="false">
      <c r="A2327" s="1" t="s">
        <v>2425</v>
      </c>
      <c r="B2327" s="1" t="n">
        <v>395</v>
      </c>
      <c r="C2327" s="1" t="s">
        <v>2434</v>
      </c>
      <c r="D2327" s="2" t="b">
        <f aca="false">FALSE()</f>
        <v>0</v>
      </c>
      <c r="E2327" s="2" t="s">
        <v>155</v>
      </c>
    </row>
    <row r="2328" customFormat="false" ht="15" hidden="false" customHeight="false" outlineLevel="0" collapsed="false">
      <c r="A2328" s="1" t="s">
        <v>2435</v>
      </c>
      <c r="B2328" s="1" t="n">
        <v>917</v>
      </c>
      <c r="C2328" s="1" t="s">
        <v>2436</v>
      </c>
      <c r="D2328" s="2" t="b">
        <f aca="false">FALSE()</f>
        <v>0</v>
      </c>
    </row>
    <row r="2329" customFormat="false" ht="15" hidden="false" customHeight="false" outlineLevel="0" collapsed="false">
      <c r="A2329" s="1" t="s">
        <v>2435</v>
      </c>
      <c r="B2329" s="1" t="n">
        <v>98</v>
      </c>
      <c r="C2329" s="1" t="s">
        <v>2437</v>
      </c>
      <c r="D2329" s="2" t="b">
        <f aca="false">FALSE()</f>
        <v>0</v>
      </c>
      <c r="E2329" s="2" t="s">
        <v>2438</v>
      </c>
    </row>
    <row r="2330" customFormat="false" ht="15" hidden="false" customHeight="false" outlineLevel="0" collapsed="false">
      <c r="A2330" s="1" t="s">
        <v>2435</v>
      </c>
      <c r="B2330" s="1" t="n">
        <v>458</v>
      </c>
      <c r="C2330" s="1" t="s">
        <v>2439</v>
      </c>
      <c r="D2330" s="2" t="b">
        <f aca="false">FALSE()</f>
        <v>0</v>
      </c>
      <c r="E2330" s="2" t="s">
        <v>2440</v>
      </c>
    </row>
    <row r="2331" customFormat="false" ht="15" hidden="false" customHeight="false" outlineLevel="0" collapsed="false">
      <c r="A2331" s="1" t="s">
        <v>2435</v>
      </c>
      <c r="B2331" s="1" t="n">
        <v>467</v>
      </c>
      <c r="C2331" s="1" t="s">
        <v>2441</v>
      </c>
      <c r="D2331" s="2" t="b">
        <f aca="false">FALSE()</f>
        <v>0</v>
      </c>
      <c r="E2331" s="2" t="s">
        <v>2442</v>
      </c>
    </row>
    <row r="2332" customFormat="false" ht="15" hidden="false" customHeight="false" outlineLevel="0" collapsed="false">
      <c r="A2332" s="1" t="s">
        <v>2435</v>
      </c>
      <c r="B2332" s="1" t="n">
        <v>626</v>
      </c>
      <c r="C2332" s="1" t="s">
        <v>2443</v>
      </c>
      <c r="D2332" s="2" t="b">
        <f aca="false">FALSE()</f>
        <v>0</v>
      </c>
      <c r="E2332" s="2" t="s">
        <v>2444</v>
      </c>
    </row>
    <row r="2333" customFormat="false" ht="15" hidden="false" customHeight="false" outlineLevel="0" collapsed="false">
      <c r="A2333" s="1" t="s">
        <v>2435</v>
      </c>
      <c r="B2333" s="1" t="n">
        <v>971</v>
      </c>
      <c r="C2333" s="1" t="s">
        <v>2445</v>
      </c>
      <c r="D2333" s="2" t="b">
        <f aca="false">FALSE()</f>
        <v>0</v>
      </c>
      <c r="E2333" s="2" t="s">
        <v>85</v>
      </c>
    </row>
    <row r="2334" customFormat="false" ht="15" hidden="false" customHeight="false" outlineLevel="0" collapsed="false">
      <c r="A2334" s="1" t="s">
        <v>2446</v>
      </c>
      <c r="B2334" s="1" t="n">
        <v>731</v>
      </c>
      <c r="C2334" s="1" t="s">
        <v>2447</v>
      </c>
      <c r="D2334" s="2" t="b">
        <f aca="false">FALSE()</f>
        <v>0</v>
      </c>
      <c r="E2334" s="2" t="s">
        <v>487</v>
      </c>
    </row>
    <row r="2335" customFormat="false" ht="15" hidden="false" customHeight="false" outlineLevel="0" collapsed="false">
      <c r="A2335" s="1" t="s">
        <v>2446</v>
      </c>
      <c r="B2335" s="1" t="n">
        <v>1262</v>
      </c>
      <c r="C2335" s="1" t="s">
        <v>2448</v>
      </c>
      <c r="D2335" s="2" t="b">
        <f aca="false">FALSE()</f>
        <v>0</v>
      </c>
      <c r="E2335" s="2" t="s">
        <v>885</v>
      </c>
    </row>
    <row r="2336" customFormat="false" ht="15" hidden="false" customHeight="false" outlineLevel="0" collapsed="false">
      <c r="A2336" s="1" t="s">
        <v>2446</v>
      </c>
      <c r="B2336" s="1" t="n">
        <v>1580</v>
      </c>
      <c r="C2336" s="1" t="s">
        <v>2449</v>
      </c>
      <c r="D2336" s="2" t="b">
        <f aca="false">FALSE()</f>
        <v>0</v>
      </c>
      <c r="E2336" s="2" t="s">
        <v>145</v>
      </c>
    </row>
    <row r="2337" customFormat="false" ht="15" hidden="false" customHeight="false" outlineLevel="0" collapsed="false">
      <c r="A2337" s="1" t="s">
        <v>2446</v>
      </c>
      <c r="B2337" s="1" t="n">
        <v>617</v>
      </c>
      <c r="C2337" s="1" t="s">
        <v>2450</v>
      </c>
      <c r="D2337" s="2" t="b">
        <f aca="false">FALSE()</f>
        <v>0</v>
      </c>
    </row>
    <row r="2338" customFormat="false" ht="15" hidden="false" customHeight="false" outlineLevel="0" collapsed="false">
      <c r="A2338" s="1" t="s">
        <v>2451</v>
      </c>
      <c r="B2338" s="1" t="n">
        <v>326</v>
      </c>
      <c r="C2338" s="1" t="s">
        <v>2452</v>
      </c>
      <c r="D2338" s="2" t="b">
        <f aca="false">FALSE()</f>
        <v>0</v>
      </c>
      <c r="E2338" s="2" t="s">
        <v>2453</v>
      </c>
    </row>
    <row r="2339" customFormat="false" ht="15" hidden="false" customHeight="false" outlineLevel="0" collapsed="false">
      <c r="A2339" s="1" t="s">
        <v>2451</v>
      </c>
      <c r="B2339" s="1" t="n">
        <v>3305</v>
      </c>
      <c r="C2339" s="1" t="s">
        <v>1813</v>
      </c>
      <c r="D2339" s="2" t="b">
        <f aca="false">FALSE()</f>
        <v>0</v>
      </c>
      <c r="E2339" s="2" t="s">
        <v>142</v>
      </c>
    </row>
    <row r="2340" customFormat="false" ht="15" hidden="false" customHeight="false" outlineLevel="0" collapsed="false">
      <c r="A2340" s="1" t="s">
        <v>2451</v>
      </c>
      <c r="B2340" s="1" t="n">
        <v>1160</v>
      </c>
      <c r="C2340" s="1" t="s">
        <v>2454</v>
      </c>
      <c r="D2340" s="2" t="b">
        <f aca="false">FALSE()</f>
        <v>0</v>
      </c>
      <c r="E2340" s="2" t="s">
        <v>7</v>
      </c>
    </row>
    <row r="2341" customFormat="false" ht="15" hidden="false" customHeight="false" outlineLevel="0" collapsed="false">
      <c r="A2341" s="1" t="s">
        <v>2455</v>
      </c>
      <c r="B2341" s="1" t="n">
        <v>215</v>
      </c>
      <c r="C2341" s="1" t="s">
        <v>914</v>
      </c>
      <c r="D2341" s="2" t="b">
        <f aca="false">FALSE()</f>
        <v>0</v>
      </c>
      <c r="E2341" s="2" t="s">
        <v>17</v>
      </c>
    </row>
    <row r="2342" customFormat="false" ht="15" hidden="false" customHeight="false" outlineLevel="0" collapsed="false">
      <c r="A2342" s="1" t="s">
        <v>2455</v>
      </c>
      <c r="B2342" s="1" t="n">
        <v>311</v>
      </c>
      <c r="C2342" s="1" t="s">
        <v>2456</v>
      </c>
      <c r="D2342" s="2" t="b">
        <f aca="false">FALSE()</f>
        <v>0</v>
      </c>
      <c r="E2342" s="2" t="s">
        <v>327</v>
      </c>
    </row>
    <row r="2343" customFormat="false" ht="15" hidden="false" customHeight="false" outlineLevel="0" collapsed="false">
      <c r="A2343" s="1" t="s">
        <v>2455</v>
      </c>
      <c r="B2343" s="1" t="n">
        <v>368</v>
      </c>
      <c r="C2343" s="1" t="s">
        <v>2457</v>
      </c>
      <c r="D2343" s="2" t="b">
        <f aca="false">FALSE()</f>
        <v>0</v>
      </c>
      <c r="E2343" s="2" t="s">
        <v>2107</v>
      </c>
    </row>
    <row r="2344" customFormat="false" ht="15" hidden="false" customHeight="false" outlineLevel="0" collapsed="false">
      <c r="A2344" s="1" t="s">
        <v>2455</v>
      </c>
      <c r="B2344" s="1" t="n">
        <v>113</v>
      </c>
      <c r="C2344" s="1" t="s">
        <v>2458</v>
      </c>
      <c r="D2344" s="2" t="b">
        <f aca="false">FALSE()</f>
        <v>0</v>
      </c>
      <c r="E2344" s="2" t="s">
        <v>2459</v>
      </c>
    </row>
    <row r="2345" customFormat="false" ht="15" hidden="false" customHeight="false" outlineLevel="0" collapsed="false">
      <c r="A2345" s="1" t="s">
        <v>2455</v>
      </c>
      <c r="B2345" s="1" t="n">
        <v>113</v>
      </c>
      <c r="C2345" s="1" t="s">
        <v>2460</v>
      </c>
      <c r="D2345" s="2" t="b">
        <f aca="false">FALSE()</f>
        <v>0</v>
      </c>
      <c r="E2345" s="2" t="s">
        <v>2461</v>
      </c>
    </row>
    <row r="2346" customFormat="false" ht="15" hidden="false" customHeight="false" outlineLevel="0" collapsed="false">
      <c r="A2346" s="1" t="s">
        <v>2455</v>
      </c>
      <c r="B2346" s="1" t="n">
        <v>353</v>
      </c>
      <c r="C2346" s="1" t="s">
        <v>2462</v>
      </c>
      <c r="D2346" s="2" t="b">
        <f aca="false">FALSE()</f>
        <v>0</v>
      </c>
      <c r="E2346" s="2" t="s">
        <v>1211</v>
      </c>
    </row>
    <row r="2347" customFormat="false" ht="15" hidden="false" customHeight="false" outlineLevel="0" collapsed="false">
      <c r="A2347" s="1" t="s">
        <v>2455</v>
      </c>
      <c r="B2347" s="1" t="n">
        <v>368</v>
      </c>
      <c r="C2347" s="1" t="s">
        <v>2457</v>
      </c>
      <c r="D2347" s="2" t="b">
        <f aca="false">FALSE()</f>
        <v>0</v>
      </c>
      <c r="E2347" s="2" t="s">
        <v>2107</v>
      </c>
    </row>
    <row r="2348" customFormat="false" ht="15" hidden="false" customHeight="false" outlineLevel="0" collapsed="false">
      <c r="A2348" s="1" t="s">
        <v>2455</v>
      </c>
      <c r="B2348" s="1" t="n">
        <v>122</v>
      </c>
      <c r="C2348" s="1" t="s">
        <v>2463</v>
      </c>
      <c r="D2348" s="2" t="b">
        <f aca="false">FALSE()</f>
        <v>0</v>
      </c>
    </row>
    <row r="2349" customFormat="false" ht="15" hidden="false" customHeight="false" outlineLevel="0" collapsed="false">
      <c r="A2349" s="1" t="s">
        <v>2455</v>
      </c>
      <c r="B2349" s="1" t="n">
        <v>344</v>
      </c>
      <c r="C2349" s="1" t="s">
        <v>2464</v>
      </c>
      <c r="D2349" s="2" t="b">
        <f aca="false">FALSE()</f>
        <v>0</v>
      </c>
    </row>
    <row r="2350" customFormat="false" ht="15" hidden="false" customHeight="false" outlineLevel="0" collapsed="false">
      <c r="A2350" s="1" t="s">
        <v>2455</v>
      </c>
      <c r="B2350" s="1" t="n">
        <v>599</v>
      </c>
      <c r="C2350" s="1" t="s">
        <v>2465</v>
      </c>
      <c r="D2350" s="2" t="b">
        <f aca="false">FALSE()</f>
        <v>0</v>
      </c>
    </row>
    <row r="2351" customFormat="false" ht="15" hidden="false" customHeight="false" outlineLevel="0" collapsed="false">
      <c r="A2351" s="1" t="s">
        <v>2455</v>
      </c>
      <c r="B2351" s="1" t="n">
        <v>95</v>
      </c>
      <c r="C2351" s="1" t="s">
        <v>2466</v>
      </c>
      <c r="D2351" s="2" t="b">
        <f aca="false">FALSE()</f>
        <v>0</v>
      </c>
      <c r="E2351" s="2" t="s">
        <v>2467</v>
      </c>
    </row>
    <row r="2352" customFormat="false" ht="15" hidden="false" customHeight="false" outlineLevel="0" collapsed="false">
      <c r="A2352" s="1" t="s">
        <v>2455</v>
      </c>
      <c r="B2352" s="1" t="n">
        <v>1367</v>
      </c>
      <c r="C2352" s="1" t="s">
        <v>2468</v>
      </c>
      <c r="D2352" s="2" t="b">
        <f aca="false">FALSE()</f>
        <v>0</v>
      </c>
      <c r="E2352" s="2" t="s">
        <v>63</v>
      </c>
    </row>
    <row r="2353" customFormat="false" ht="15" hidden="false" customHeight="false" outlineLevel="0" collapsed="false">
      <c r="A2353" s="1" t="s">
        <v>2455</v>
      </c>
      <c r="B2353" s="1" t="n">
        <v>521</v>
      </c>
      <c r="C2353" s="1" t="s">
        <v>2469</v>
      </c>
      <c r="D2353" s="2" t="b">
        <f aca="false">FALSE()</f>
        <v>0</v>
      </c>
      <c r="E2353" s="2" t="s">
        <v>318</v>
      </c>
    </row>
    <row r="2354" customFormat="false" ht="15" hidden="false" customHeight="false" outlineLevel="0" collapsed="false">
      <c r="A2354" s="1" t="s">
        <v>2470</v>
      </c>
      <c r="B2354" s="1" t="n">
        <v>119</v>
      </c>
      <c r="C2354" s="1" t="s">
        <v>1423</v>
      </c>
      <c r="D2354" s="2" t="b">
        <f aca="false">FALSE()</f>
        <v>0</v>
      </c>
      <c r="E2354" s="2" t="s">
        <v>318</v>
      </c>
    </row>
    <row r="2355" customFormat="false" ht="15" hidden="false" customHeight="false" outlineLevel="0" collapsed="false">
      <c r="A2355" s="1" t="s">
        <v>2470</v>
      </c>
      <c r="B2355" s="1" t="n">
        <v>260</v>
      </c>
      <c r="C2355" s="1" t="s">
        <v>2471</v>
      </c>
      <c r="D2355" s="2" t="b">
        <f aca="false">FALSE()</f>
        <v>0</v>
      </c>
      <c r="E2355" s="2" t="s">
        <v>2472</v>
      </c>
    </row>
    <row r="2356" customFormat="false" ht="15" hidden="false" customHeight="false" outlineLevel="0" collapsed="false">
      <c r="A2356" s="1" t="s">
        <v>2470</v>
      </c>
      <c r="B2356" s="1" t="n">
        <v>146</v>
      </c>
      <c r="C2356" s="1" t="s">
        <v>2473</v>
      </c>
      <c r="D2356" s="2" t="b">
        <f aca="false">FALSE()</f>
        <v>0</v>
      </c>
      <c r="E2356" s="2" t="s">
        <v>2474</v>
      </c>
    </row>
    <row r="2357" customFormat="false" ht="15" hidden="false" customHeight="false" outlineLevel="0" collapsed="false">
      <c r="A2357" s="1" t="s">
        <v>2470</v>
      </c>
      <c r="B2357" s="1" t="n">
        <v>104</v>
      </c>
      <c r="C2357" s="1" t="s">
        <v>2475</v>
      </c>
      <c r="D2357" s="2" t="b">
        <f aca="false">FALSE()</f>
        <v>0</v>
      </c>
      <c r="E2357" s="2" t="s">
        <v>2476</v>
      </c>
    </row>
    <row r="2358" customFormat="false" ht="15" hidden="false" customHeight="false" outlineLevel="0" collapsed="false">
      <c r="A2358" s="1" t="s">
        <v>2470</v>
      </c>
      <c r="B2358" s="1" t="n">
        <v>113</v>
      </c>
      <c r="C2358" s="1" t="s">
        <v>2477</v>
      </c>
      <c r="D2358" s="2" t="b">
        <f aca="false">FALSE()</f>
        <v>0</v>
      </c>
    </row>
    <row r="2359" customFormat="false" ht="15" hidden="false" customHeight="false" outlineLevel="0" collapsed="false">
      <c r="A2359" s="1" t="s">
        <v>2470</v>
      </c>
      <c r="B2359" s="1" t="n">
        <v>116</v>
      </c>
      <c r="C2359" s="1" t="s">
        <v>2478</v>
      </c>
      <c r="D2359" s="2" t="b">
        <f aca="false">FALSE()</f>
        <v>0</v>
      </c>
      <c r="E2359" s="2" t="s">
        <v>2479</v>
      </c>
    </row>
    <row r="2360" customFormat="false" ht="15" hidden="false" customHeight="false" outlineLevel="0" collapsed="false">
      <c r="A2360" s="1" t="s">
        <v>2470</v>
      </c>
      <c r="B2360" s="1" t="n">
        <v>392</v>
      </c>
      <c r="C2360" s="1" t="s">
        <v>2480</v>
      </c>
      <c r="D2360" s="2" t="b">
        <f aca="false">FALSE()</f>
        <v>0</v>
      </c>
      <c r="E2360" s="2" t="s">
        <v>63</v>
      </c>
    </row>
    <row r="2361" customFormat="false" ht="15" hidden="false" customHeight="false" outlineLevel="0" collapsed="false">
      <c r="A2361" s="1" t="s">
        <v>2470</v>
      </c>
      <c r="B2361" s="1" t="n">
        <v>110</v>
      </c>
      <c r="C2361" s="1" t="s">
        <v>2481</v>
      </c>
      <c r="D2361" s="2" t="b">
        <f aca="false">FALSE()</f>
        <v>0</v>
      </c>
      <c r="E2361" s="2" t="s">
        <v>63</v>
      </c>
    </row>
    <row r="2362" customFormat="false" ht="15" hidden="false" customHeight="false" outlineLevel="0" collapsed="false">
      <c r="A2362" s="1" t="s">
        <v>2470</v>
      </c>
      <c r="B2362" s="1" t="n">
        <v>572</v>
      </c>
      <c r="C2362" s="1" t="s">
        <v>2482</v>
      </c>
      <c r="D2362" s="2" t="b">
        <f aca="false">FALSE()</f>
        <v>0</v>
      </c>
      <c r="E2362" s="2" t="s">
        <v>63</v>
      </c>
    </row>
    <row r="2363" customFormat="false" ht="15" hidden="false" customHeight="false" outlineLevel="0" collapsed="false">
      <c r="A2363" s="1" t="s">
        <v>2470</v>
      </c>
      <c r="B2363" s="1" t="n">
        <v>479</v>
      </c>
      <c r="C2363" s="1" t="s">
        <v>2483</v>
      </c>
      <c r="D2363" s="2" t="b">
        <f aca="false">FALSE()</f>
        <v>0</v>
      </c>
      <c r="E2363" s="2" t="s">
        <v>63</v>
      </c>
    </row>
    <row r="2364" customFormat="false" ht="15" hidden="false" customHeight="false" outlineLevel="0" collapsed="false">
      <c r="A2364" s="1" t="s">
        <v>2470</v>
      </c>
      <c r="B2364" s="1" t="n">
        <v>284</v>
      </c>
      <c r="C2364" s="1" t="s">
        <v>2484</v>
      </c>
      <c r="D2364" s="2" t="b">
        <f aca="false">FALSE()</f>
        <v>0</v>
      </c>
      <c r="E2364" s="2" t="s">
        <v>63</v>
      </c>
    </row>
    <row r="2365" customFormat="false" ht="15" hidden="false" customHeight="false" outlineLevel="0" collapsed="false">
      <c r="A2365" s="1" t="s">
        <v>2470</v>
      </c>
      <c r="B2365" s="1" t="n">
        <v>131</v>
      </c>
      <c r="C2365" s="1" t="s">
        <v>2485</v>
      </c>
      <c r="D2365" s="2" t="b">
        <f aca="false">FALSE()</f>
        <v>0</v>
      </c>
      <c r="E2365" s="2" t="s">
        <v>63</v>
      </c>
    </row>
    <row r="2366" customFormat="false" ht="15" hidden="false" customHeight="false" outlineLevel="0" collapsed="false">
      <c r="A2366" s="1" t="s">
        <v>2470</v>
      </c>
      <c r="B2366" s="1" t="n">
        <v>359</v>
      </c>
      <c r="C2366" s="1" t="s">
        <v>2486</v>
      </c>
      <c r="D2366" s="2" t="b">
        <f aca="false">FALSE()</f>
        <v>0</v>
      </c>
      <c r="E2366" s="2" t="s">
        <v>63</v>
      </c>
    </row>
    <row r="2367" customFormat="false" ht="15" hidden="false" customHeight="false" outlineLevel="0" collapsed="false">
      <c r="A2367" s="1" t="s">
        <v>2470</v>
      </c>
      <c r="B2367" s="1" t="n">
        <v>155</v>
      </c>
      <c r="C2367" s="1" t="s">
        <v>2487</v>
      </c>
      <c r="D2367" s="2" t="b">
        <f aca="false">FALSE()</f>
        <v>0</v>
      </c>
      <c r="E2367" s="2" t="s">
        <v>63</v>
      </c>
    </row>
    <row r="2368" customFormat="false" ht="15" hidden="false" customHeight="false" outlineLevel="0" collapsed="false">
      <c r="A2368" s="1" t="s">
        <v>2470</v>
      </c>
      <c r="B2368" s="1" t="n">
        <v>485</v>
      </c>
      <c r="C2368" s="1" t="s">
        <v>2482</v>
      </c>
      <c r="D2368" s="2" t="b">
        <f aca="false">FALSE()</f>
        <v>0</v>
      </c>
      <c r="E2368" s="2" t="s">
        <v>63</v>
      </c>
    </row>
    <row r="2369" customFormat="false" ht="15" hidden="false" customHeight="false" outlineLevel="0" collapsed="false">
      <c r="A2369" s="1" t="s">
        <v>2470</v>
      </c>
      <c r="B2369" s="1" t="n">
        <v>434</v>
      </c>
      <c r="C2369" s="1" t="s">
        <v>2488</v>
      </c>
      <c r="D2369" s="2" t="b">
        <f aca="false">FALSE()</f>
        <v>0</v>
      </c>
      <c r="E2369" s="2" t="s">
        <v>63</v>
      </c>
    </row>
    <row r="2370" customFormat="false" ht="15" hidden="false" customHeight="false" outlineLevel="0" collapsed="false">
      <c r="A2370" s="1" t="s">
        <v>2470</v>
      </c>
      <c r="B2370" s="1" t="n">
        <v>131</v>
      </c>
      <c r="C2370" s="1" t="s">
        <v>2489</v>
      </c>
      <c r="D2370" s="2" t="b">
        <f aca="false">FALSE()</f>
        <v>0</v>
      </c>
      <c r="E2370" s="2" t="s">
        <v>318</v>
      </c>
    </row>
    <row r="2371" customFormat="false" ht="15" hidden="false" customHeight="false" outlineLevel="0" collapsed="false">
      <c r="A2371" s="1" t="s">
        <v>2470</v>
      </c>
      <c r="B2371" s="1" t="n">
        <v>110</v>
      </c>
      <c r="C2371" s="1" t="s">
        <v>2490</v>
      </c>
      <c r="D2371" s="2" t="b">
        <f aca="false">FALSE()</f>
        <v>0</v>
      </c>
      <c r="E2371" s="2" t="s">
        <v>2491</v>
      </c>
    </row>
    <row r="2372" customFormat="false" ht="15" hidden="false" customHeight="false" outlineLevel="0" collapsed="false">
      <c r="A2372" s="1" t="s">
        <v>2470</v>
      </c>
      <c r="B2372" s="1" t="n">
        <v>95</v>
      </c>
      <c r="C2372" s="1" t="s">
        <v>2492</v>
      </c>
      <c r="D2372" s="2" t="b">
        <f aca="false">FALSE()</f>
        <v>0</v>
      </c>
      <c r="E2372" s="2" t="s">
        <v>2493</v>
      </c>
    </row>
    <row r="2373" customFormat="false" ht="15" hidden="false" customHeight="false" outlineLevel="0" collapsed="false">
      <c r="A2373" s="1" t="s">
        <v>2470</v>
      </c>
      <c r="B2373" s="1" t="n">
        <v>212</v>
      </c>
      <c r="C2373" s="1" t="s">
        <v>2494</v>
      </c>
      <c r="D2373" s="2" t="b">
        <f aca="false">FALSE()</f>
        <v>0</v>
      </c>
      <c r="E2373" s="2" t="s">
        <v>2495</v>
      </c>
    </row>
    <row r="2374" customFormat="false" ht="15" hidden="false" customHeight="false" outlineLevel="0" collapsed="false">
      <c r="A2374" s="1" t="s">
        <v>2470</v>
      </c>
      <c r="B2374" s="1" t="n">
        <v>119</v>
      </c>
      <c r="C2374" s="1" t="s">
        <v>2496</v>
      </c>
      <c r="D2374" s="2" t="b">
        <f aca="false">FALSE()</f>
        <v>0</v>
      </c>
      <c r="E2374" s="2" t="s">
        <v>2497</v>
      </c>
    </row>
    <row r="2375" customFormat="false" ht="15" hidden="false" customHeight="false" outlineLevel="0" collapsed="false">
      <c r="A2375" s="1" t="s">
        <v>2498</v>
      </c>
      <c r="B2375" s="1" t="n">
        <v>1172</v>
      </c>
      <c r="C2375" s="1" t="s">
        <v>2499</v>
      </c>
      <c r="D2375" s="2" t="b">
        <f aca="false">FALSE()</f>
        <v>0</v>
      </c>
      <c r="E2375" s="2" t="s">
        <v>10</v>
      </c>
    </row>
    <row r="2376" customFormat="false" ht="15" hidden="false" customHeight="false" outlineLevel="0" collapsed="false">
      <c r="A2376" s="1" t="s">
        <v>2498</v>
      </c>
      <c r="B2376" s="1" t="n">
        <v>182</v>
      </c>
      <c r="C2376" s="1" t="s">
        <v>2500</v>
      </c>
      <c r="D2376" s="2" t="b">
        <f aca="false">FALSE()</f>
        <v>0</v>
      </c>
    </row>
    <row r="2377" customFormat="false" ht="15" hidden="false" customHeight="false" outlineLevel="0" collapsed="false">
      <c r="A2377" s="1" t="s">
        <v>2498</v>
      </c>
      <c r="B2377" s="1" t="n">
        <v>2582</v>
      </c>
      <c r="C2377" s="1" t="s">
        <v>2501</v>
      </c>
      <c r="D2377" s="2" t="b">
        <f aca="false">FALSE()</f>
        <v>0</v>
      </c>
      <c r="E2377" s="2" t="s">
        <v>2502</v>
      </c>
    </row>
    <row r="2378" customFormat="false" ht="15" hidden="false" customHeight="false" outlineLevel="0" collapsed="false">
      <c r="A2378" s="1" t="s">
        <v>2498</v>
      </c>
      <c r="B2378" s="1" t="n">
        <v>497</v>
      </c>
      <c r="C2378" s="1" t="s">
        <v>2503</v>
      </c>
      <c r="D2378" s="2" t="b">
        <f aca="false">FALSE()</f>
        <v>0</v>
      </c>
      <c r="E2378" s="2" t="s">
        <v>314</v>
      </c>
    </row>
    <row r="2379" customFormat="false" ht="15" hidden="false" customHeight="false" outlineLevel="0" collapsed="false">
      <c r="A2379" s="1" t="s">
        <v>2498</v>
      </c>
      <c r="B2379" s="1" t="n">
        <v>512</v>
      </c>
      <c r="C2379" s="1" t="s">
        <v>2504</v>
      </c>
      <c r="D2379" s="2" t="b">
        <f aca="false">FALSE()</f>
        <v>0</v>
      </c>
      <c r="E2379" s="2" t="s">
        <v>1456</v>
      </c>
    </row>
    <row r="2380" customFormat="false" ht="15" hidden="false" customHeight="false" outlineLevel="0" collapsed="false">
      <c r="A2380" s="1" t="s">
        <v>2498</v>
      </c>
      <c r="B2380" s="1" t="n">
        <v>224</v>
      </c>
      <c r="C2380" s="1" t="s">
        <v>2505</v>
      </c>
      <c r="D2380" s="2" t="b">
        <f aca="false">FALSE()</f>
        <v>0</v>
      </c>
      <c r="E2380" s="2" t="s">
        <v>148</v>
      </c>
    </row>
    <row r="2381" customFormat="false" ht="15" hidden="false" customHeight="false" outlineLevel="0" collapsed="false">
      <c r="A2381" s="1" t="s">
        <v>2498</v>
      </c>
      <c r="B2381" s="1" t="n">
        <v>1646</v>
      </c>
      <c r="C2381" s="1" t="s">
        <v>2506</v>
      </c>
      <c r="D2381" s="2" t="b">
        <f aca="false">FALSE()</f>
        <v>0</v>
      </c>
      <c r="E2381" s="2" t="s">
        <v>2507</v>
      </c>
    </row>
    <row r="2382" customFormat="false" ht="15" hidden="false" customHeight="false" outlineLevel="0" collapsed="false">
      <c r="A2382" s="1" t="s">
        <v>2498</v>
      </c>
      <c r="B2382" s="1" t="n">
        <v>2129</v>
      </c>
      <c r="C2382" s="1" t="s">
        <v>2508</v>
      </c>
      <c r="D2382" s="2" t="b">
        <f aca="false">FALSE()</f>
        <v>0</v>
      </c>
      <c r="E2382" s="2" t="s">
        <v>81</v>
      </c>
    </row>
    <row r="2383" customFormat="false" ht="15" hidden="false" customHeight="false" outlineLevel="0" collapsed="false">
      <c r="A2383" s="1" t="s">
        <v>2498</v>
      </c>
      <c r="B2383" s="1" t="n">
        <v>2066</v>
      </c>
      <c r="C2383" s="1" t="s">
        <v>2509</v>
      </c>
      <c r="D2383" s="2" t="b">
        <f aca="false">FALSE()</f>
        <v>0</v>
      </c>
      <c r="E2383" s="2" t="s">
        <v>237</v>
      </c>
    </row>
    <row r="2384" customFormat="false" ht="15" hidden="false" customHeight="false" outlineLevel="0" collapsed="false">
      <c r="A2384" s="1" t="s">
        <v>2498</v>
      </c>
      <c r="B2384" s="1" t="n">
        <v>563</v>
      </c>
      <c r="C2384" s="1" t="s">
        <v>2510</v>
      </c>
      <c r="D2384" s="2" t="b">
        <f aca="false">FALSE()</f>
        <v>0</v>
      </c>
      <c r="E2384" s="2" t="s">
        <v>2511</v>
      </c>
    </row>
    <row r="2385" customFormat="false" ht="15" hidden="false" customHeight="false" outlineLevel="0" collapsed="false">
      <c r="A2385" s="1" t="s">
        <v>2498</v>
      </c>
      <c r="B2385" s="1" t="n">
        <v>893</v>
      </c>
      <c r="C2385" s="1" t="s">
        <v>2512</v>
      </c>
      <c r="D2385" s="2" t="b">
        <f aca="false">FALSE()</f>
        <v>0</v>
      </c>
      <c r="E2385" s="2" t="s">
        <v>40</v>
      </c>
    </row>
    <row r="2386" customFormat="false" ht="15" hidden="false" customHeight="false" outlineLevel="0" collapsed="false">
      <c r="A2386" s="1" t="s">
        <v>2498</v>
      </c>
      <c r="B2386" s="1" t="n">
        <v>887</v>
      </c>
      <c r="C2386" s="1" t="s">
        <v>2513</v>
      </c>
      <c r="D2386" s="2" t="b">
        <f aca="false">FALSE()</f>
        <v>0</v>
      </c>
      <c r="E2386" s="2" t="s">
        <v>2514</v>
      </c>
    </row>
    <row r="2387" customFormat="false" ht="15" hidden="false" customHeight="false" outlineLevel="0" collapsed="false">
      <c r="A2387" s="1" t="s">
        <v>2498</v>
      </c>
      <c r="B2387" s="1" t="n">
        <v>842</v>
      </c>
      <c r="C2387" s="1" t="s">
        <v>2515</v>
      </c>
      <c r="D2387" s="2" t="b">
        <f aca="false">FALSE()</f>
        <v>0</v>
      </c>
      <c r="E2387" s="2" t="s">
        <v>280</v>
      </c>
    </row>
    <row r="2388" customFormat="false" ht="15" hidden="false" customHeight="false" outlineLevel="0" collapsed="false">
      <c r="A2388" s="1" t="s">
        <v>2498</v>
      </c>
      <c r="B2388" s="1" t="n">
        <v>434</v>
      </c>
      <c r="C2388" s="1" t="s">
        <v>2516</v>
      </c>
      <c r="D2388" s="2" t="b">
        <f aca="false">FALSE()</f>
        <v>0</v>
      </c>
      <c r="E2388" s="2" t="s">
        <v>280</v>
      </c>
    </row>
    <row r="2389" customFormat="false" ht="15" hidden="false" customHeight="false" outlineLevel="0" collapsed="false">
      <c r="A2389" s="1" t="s">
        <v>2498</v>
      </c>
      <c r="B2389" s="1" t="n">
        <v>887</v>
      </c>
      <c r="C2389" s="1" t="s">
        <v>2513</v>
      </c>
      <c r="D2389" s="2" t="b">
        <f aca="false">FALSE()</f>
        <v>0</v>
      </c>
      <c r="E2389" s="2" t="s">
        <v>2514</v>
      </c>
    </row>
    <row r="2390" customFormat="false" ht="15" hidden="false" customHeight="false" outlineLevel="0" collapsed="false">
      <c r="A2390" s="1" t="s">
        <v>2498</v>
      </c>
      <c r="B2390" s="1" t="n">
        <v>893</v>
      </c>
      <c r="C2390" s="1" t="s">
        <v>2512</v>
      </c>
      <c r="D2390" s="2" t="b">
        <f aca="false">FALSE()</f>
        <v>0</v>
      </c>
      <c r="E2390" s="2" t="s">
        <v>40</v>
      </c>
    </row>
    <row r="2391" customFormat="false" ht="15" hidden="false" customHeight="false" outlineLevel="0" collapsed="false">
      <c r="A2391" s="1" t="s">
        <v>2498</v>
      </c>
      <c r="B2391" s="1" t="n">
        <v>563</v>
      </c>
      <c r="C2391" s="1" t="s">
        <v>2510</v>
      </c>
      <c r="D2391" s="2" t="b">
        <f aca="false">FALSE()</f>
        <v>0</v>
      </c>
      <c r="E2391" s="2" t="s">
        <v>2511</v>
      </c>
    </row>
    <row r="2392" customFormat="false" ht="15" hidden="false" customHeight="false" outlineLevel="0" collapsed="false">
      <c r="A2392" s="1" t="s">
        <v>2498</v>
      </c>
      <c r="B2392" s="1" t="n">
        <v>2066</v>
      </c>
      <c r="C2392" s="1" t="s">
        <v>2509</v>
      </c>
      <c r="D2392" s="2" t="b">
        <f aca="false">FALSE()</f>
        <v>0</v>
      </c>
      <c r="E2392" s="2" t="s">
        <v>237</v>
      </c>
    </row>
    <row r="2393" customFormat="false" ht="15" hidden="false" customHeight="false" outlineLevel="0" collapsed="false">
      <c r="A2393" s="1" t="s">
        <v>2498</v>
      </c>
      <c r="B2393" s="1" t="n">
        <v>2129</v>
      </c>
      <c r="C2393" s="1" t="s">
        <v>2508</v>
      </c>
      <c r="D2393" s="2" t="b">
        <f aca="false">FALSE()</f>
        <v>0</v>
      </c>
      <c r="E2393" s="2" t="s">
        <v>81</v>
      </c>
    </row>
    <row r="2394" customFormat="false" ht="15" hidden="false" customHeight="false" outlineLevel="0" collapsed="false">
      <c r="A2394" s="1" t="s">
        <v>2517</v>
      </c>
      <c r="B2394" s="1" t="n">
        <v>182</v>
      </c>
      <c r="C2394" s="1" t="s">
        <v>2500</v>
      </c>
      <c r="D2394" s="2" t="b">
        <f aca="false">FALSE()</f>
        <v>0</v>
      </c>
    </row>
    <row r="2395" customFormat="false" ht="15" hidden="false" customHeight="false" outlineLevel="0" collapsed="false">
      <c r="A2395" s="1" t="s">
        <v>2517</v>
      </c>
      <c r="B2395" s="1" t="n">
        <v>1172</v>
      </c>
      <c r="C2395" s="1" t="s">
        <v>2499</v>
      </c>
      <c r="D2395" s="2" t="b">
        <f aca="false">FALSE()</f>
        <v>0</v>
      </c>
      <c r="E2395" s="2" t="s">
        <v>10</v>
      </c>
    </row>
    <row r="2396" customFormat="false" ht="15" hidden="false" customHeight="false" outlineLevel="0" collapsed="false">
      <c r="A2396" s="1" t="s">
        <v>2517</v>
      </c>
      <c r="B2396" s="1" t="n">
        <v>1073</v>
      </c>
      <c r="C2396" s="1" t="s">
        <v>2518</v>
      </c>
      <c r="D2396" s="2" t="b">
        <f aca="false">FALSE()</f>
        <v>0</v>
      </c>
      <c r="E2396" s="2" t="s">
        <v>2519</v>
      </c>
    </row>
    <row r="2397" customFormat="false" ht="15" hidden="false" customHeight="false" outlineLevel="0" collapsed="false">
      <c r="A2397" s="1" t="s">
        <v>2520</v>
      </c>
      <c r="B2397" s="1" t="n">
        <v>377</v>
      </c>
      <c r="C2397" s="1" t="s">
        <v>2011</v>
      </c>
      <c r="D2397" s="2" t="b">
        <f aca="false">FALSE()</f>
        <v>0</v>
      </c>
      <c r="E2397" s="2" t="s">
        <v>63</v>
      </c>
    </row>
    <row r="2398" customFormat="false" ht="15" hidden="false" customHeight="false" outlineLevel="0" collapsed="false">
      <c r="A2398" s="1" t="s">
        <v>2520</v>
      </c>
      <c r="B2398" s="1" t="n">
        <v>644</v>
      </c>
      <c r="C2398" s="1" t="s">
        <v>2010</v>
      </c>
      <c r="D2398" s="2" t="b">
        <f aca="false">FALSE()</f>
        <v>0</v>
      </c>
      <c r="E2398" s="2" t="s">
        <v>7</v>
      </c>
    </row>
    <row r="2399" customFormat="false" ht="15" hidden="false" customHeight="false" outlineLevel="0" collapsed="false">
      <c r="A2399" s="1" t="s">
        <v>2520</v>
      </c>
      <c r="B2399" s="1" t="n">
        <v>365</v>
      </c>
      <c r="C2399" s="1" t="s">
        <v>2009</v>
      </c>
      <c r="D2399" s="2" t="b">
        <f aca="false">FALSE()</f>
        <v>0</v>
      </c>
      <c r="E2399" s="2" t="s">
        <v>107</v>
      </c>
    </row>
    <row r="2400" customFormat="false" ht="15" hidden="false" customHeight="false" outlineLevel="0" collapsed="false">
      <c r="A2400" s="1" t="s">
        <v>2520</v>
      </c>
      <c r="B2400" s="1" t="n">
        <v>482</v>
      </c>
      <c r="C2400" s="1" t="s">
        <v>2008</v>
      </c>
      <c r="D2400" s="2" t="b">
        <f aca="false">FALSE()</f>
        <v>0</v>
      </c>
      <c r="E2400" s="2" t="s">
        <v>1406</v>
      </c>
    </row>
    <row r="2401" customFormat="false" ht="15" hidden="false" customHeight="false" outlineLevel="0" collapsed="false">
      <c r="A2401" s="1" t="s">
        <v>2520</v>
      </c>
      <c r="B2401" s="1" t="n">
        <v>344</v>
      </c>
      <c r="C2401" s="1" t="s">
        <v>2521</v>
      </c>
      <c r="D2401" s="2" t="b">
        <f aca="false">FALSE()</f>
        <v>0</v>
      </c>
      <c r="E2401" s="2" t="s">
        <v>314</v>
      </c>
    </row>
    <row r="2402" customFormat="false" ht="15" hidden="false" customHeight="false" outlineLevel="0" collapsed="false">
      <c r="A2402" s="1" t="s">
        <v>2522</v>
      </c>
      <c r="B2402" s="1" t="n">
        <v>137</v>
      </c>
      <c r="C2402" s="1" t="s">
        <v>2523</v>
      </c>
      <c r="D2402" s="2" t="b">
        <f aca="false">FALSE()</f>
        <v>0</v>
      </c>
      <c r="E2402" s="2" t="s">
        <v>2524</v>
      </c>
    </row>
    <row r="2403" customFormat="false" ht="15" hidden="false" customHeight="false" outlineLevel="0" collapsed="false">
      <c r="A2403" s="1" t="s">
        <v>2522</v>
      </c>
      <c r="B2403" s="1" t="n">
        <v>140</v>
      </c>
      <c r="C2403" s="1" t="s">
        <v>2525</v>
      </c>
      <c r="D2403" s="2" t="b">
        <f aca="false">FALSE()</f>
        <v>0</v>
      </c>
      <c r="E2403" s="2" t="s">
        <v>278</v>
      </c>
    </row>
    <row r="2404" customFormat="false" ht="15" hidden="false" customHeight="false" outlineLevel="0" collapsed="false">
      <c r="A2404" s="1" t="s">
        <v>2526</v>
      </c>
      <c r="B2404" s="1" t="n">
        <v>623</v>
      </c>
      <c r="C2404" s="1" t="s">
        <v>1736</v>
      </c>
      <c r="D2404" s="2" t="b">
        <f aca="false">FALSE()</f>
        <v>0</v>
      </c>
      <c r="E2404" s="2" t="s">
        <v>1737</v>
      </c>
    </row>
    <row r="2405" customFormat="false" ht="15" hidden="false" customHeight="false" outlineLevel="0" collapsed="false">
      <c r="A2405" s="1" t="s">
        <v>2526</v>
      </c>
      <c r="B2405" s="1" t="n">
        <v>278</v>
      </c>
      <c r="C2405" s="1" t="s">
        <v>1741</v>
      </c>
      <c r="D2405" s="2" t="b">
        <f aca="false">FALSE()</f>
        <v>0</v>
      </c>
    </row>
    <row r="2406" customFormat="false" ht="15" hidden="false" customHeight="false" outlineLevel="0" collapsed="false">
      <c r="A2406" s="1" t="s">
        <v>2526</v>
      </c>
      <c r="B2406" s="1" t="n">
        <v>1232</v>
      </c>
      <c r="C2406" s="1" t="s">
        <v>518</v>
      </c>
      <c r="D2406" s="2" t="b">
        <f aca="false">FALSE()</f>
        <v>0</v>
      </c>
      <c r="E2406" s="2" t="s">
        <v>117</v>
      </c>
    </row>
    <row r="2407" customFormat="false" ht="15" hidden="false" customHeight="false" outlineLevel="0" collapsed="false">
      <c r="A2407" s="1" t="s">
        <v>2526</v>
      </c>
      <c r="B2407" s="1" t="n">
        <v>1781</v>
      </c>
      <c r="C2407" s="1" t="s">
        <v>1740</v>
      </c>
      <c r="D2407" s="2" t="b">
        <f aca="false">FALSE()</f>
        <v>0</v>
      </c>
      <c r="E2407" s="2" t="s">
        <v>115</v>
      </c>
    </row>
    <row r="2408" customFormat="false" ht="15" hidden="false" customHeight="false" outlineLevel="0" collapsed="false">
      <c r="A2408" s="1" t="s">
        <v>2526</v>
      </c>
      <c r="B2408" s="1" t="n">
        <v>305</v>
      </c>
      <c r="C2408" s="1" t="s">
        <v>1739</v>
      </c>
      <c r="D2408" s="2" t="b">
        <f aca="false">FALSE()</f>
        <v>0</v>
      </c>
      <c r="E2408" s="2" t="s">
        <v>181</v>
      </c>
    </row>
    <row r="2409" customFormat="false" ht="15" hidden="false" customHeight="false" outlineLevel="0" collapsed="false">
      <c r="A2409" s="1" t="s">
        <v>2526</v>
      </c>
      <c r="B2409" s="1" t="n">
        <v>305</v>
      </c>
      <c r="C2409" s="1" t="s">
        <v>1739</v>
      </c>
      <c r="D2409" s="2" t="b">
        <f aca="false">FALSE()</f>
        <v>0</v>
      </c>
      <c r="E2409" s="2" t="s">
        <v>181</v>
      </c>
    </row>
    <row r="2410" customFormat="false" ht="15" hidden="false" customHeight="false" outlineLevel="0" collapsed="false">
      <c r="A2410" s="1" t="s">
        <v>2526</v>
      </c>
      <c r="B2410" s="1" t="n">
        <v>1781</v>
      </c>
      <c r="C2410" s="1" t="s">
        <v>1740</v>
      </c>
      <c r="D2410" s="2" t="b">
        <f aca="false">FALSE()</f>
        <v>0</v>
      </c>
      <c r="E2410" s="2" t="s">
        <v>115</v>
      </c>
    </row>
    <row r="2411" customFormat="false" ht="15" hidden="false" customHeight="false" outlineLevel="0" collapsed="false">
      <c r="A2411" s="1" t="s">
        <v>2526</v>
      </c>
      <c r="B2411" s="1" t="n">
        <v>1232</v>
      </c>
      <c r="C2411" s="1" t="s">
        <v>518</v>
      </c>
      <c r="D2411" s="2" t="b">
        <f aca="false">FALSE()</f>
        <v>0</v>
      </c>
      <c r="E2411" s="2" t="s">
        <v>117</v>
      </c>
    </row>
    <row r="2412" customFormat="false" ht="15" hidden="false" customHeight="false" outlineLevel="0" collapsed="false">
      <c r="A2412" s="1" t="s">
        <v>2526</v>
      </c>
      <c r="B2412" s="1" t="n">
        <v>278</v>
      </c>
      <c r="C2412" s="1" t="s">
        <v>1741</v>
      </c>
      <c r="D2412" s="2" t="b">
        <f aca="false">FALSE()</f>
        <v>0</v>
      </c>
    </row>
    <row r="2413" customFormat="false" ht="15" hidden="false" customHeight="false" outlineLevel="0" collapsed="false">
      <c r="A2413" s="1" t="s">
        <v>2526</v>
      </c>
      <c r="B2413" s="1" t="n">
        <v>446</v>
      </c>
      <c r="C2413" s="1" t="s">
        <v>1736</v>
      </c>
      <c r="D2413" s="2" t="b">
        <f aca="false">FALSE()</f>
        <v>0</v>
      </c>
      <c r="E2413" s="2" t="s">
        <v>1737</v>
      </c>
    </row>
    <row r="2414" customFormat="false" ht="15" hidden="false" customHeight="false" outlineLevel="0" collapsed="false">
      <c r="A2414" s="1" t="s">
        <v>2527</v>
      </c>
      <c r="B2414" s="1" t="n">
        <v>290</v>
      </c>
      <c r="C2414" s="1" t="s">
        <v>2528</v>
      </c>
      <c r="D2414" s="2" t="b">
        <f aca="false">FALSE()</f>
        <v>0</v>
      </c>
      <c r="E2414" s="2" t="s">
        <v>181</v>
      </c>
    </row>
    <row r="2415" customFormat="false" ht="15" hidden="false" customHeight="false" outlineLevel="0" collapsed="false">
      <c r="A2415" s="1" t="s">
        <v>2527</v>
      </c>
      <c r="B2415" s="1" t="n">
        <v>89</v>
      </c>
      <c r="C2415" s="1" t="s">
        <v>382</v>
      </c>
      <c r="D2415" s="2" t="b">
        <f aca="false">FALSE()</f>
        <v>0</v>
      </c>
      <c r="E2415" s="2" t="s">
        <v>376</v>
      </c>
    </row>
    <row r="2416" customFormat="false" ht="15" hidden="false" customHeight="false" outlineLevel="0" collapsed="false">
      <c r="A2416" s="1" t="s">
        <v>2527</v>
      </c>
      <c r="B2416" s="1" t="n">
        <v>1232</v>
      </c>
      <c r="C2416" s="1" t="s">
        <v>518</v>
      </c>
      <c r="D2416" s="2" t="b">
        <f aca="false">FALSE()</f>
        <v>0</v>
      </c>
      <c r="E2416" s="2" t="s">
        <v>117</v>
      </c>
    </row>
    <row r="2417" customFormat="false" ht="15" hidden="false" customHeight="false" outlineLevel="0" collapsed="false">
      <c r="A2417" s="1" t="s">
        <v>2527</v>
      </c>
      <c r="B2417" s="1" t="n">
        <v>1694</v>
      </c>
      <c r="C2417" s="1" t="s">
        <v>1740</v>
      </c>
      <c r="D2417" s="2" t="b">
        <f aca="false">FALSE()</f>
        <v>0</v>
      </c>
      <c r="E2417" s="2" t="s">
        <v>115</v>
      </c>
    </row>
    <row r="2418" customFormat="false" ht="15" hidden="false" customHeight="false" outlineLevel="0" collapsed="false">
      <c r="A2418" s="1" t="s">
        <v>2527</v>
      </c>
      <c r="B2418" s="1" t="n">
        <v>305</v>
      </c>
      <c r="C2418" s="1" t="s">
        <v>1739</v>
      </c>
      <c r="D2418" s="2" t="b">
        <f aca="false">FALSE()</f>
        <v>0</v>
      </c>
      <c r="E2418" s="2" t="s">
        <v>181</v>
      </c>
    </row>
    <row r="2419" customFormat="false" ht="15" hidden="false" customHeight="false" outlineLevel="0" collapsed="false">
      <c r="A2419" s="1" t="s">
        <v>2527</v>
      </c>
      <c r="B2419" s="1" t="n">
        <v>425</v>
      </c>
      <c r="C2419" s="1" t="s">
        <v>1733</v>
      </c>
      <c r="D2419" s="2" t="b">
        <f aca="false">FALSE()</f>
        <v>0</v>
      </c>
      <c r="E2419" s="2" t="s">
        <v>181</v>
      </c>
    </row>
    <row r="2420" customFormat="false" ht="15" hidden="false" customHeight="false" outlineLevel="0" collapsed="false">
      <c r="A2420" s="1" t="s">
        <v>2527</v>
      </c>
      <c r="B2420" s="1" t="n">
        <v>755</v>
      </c>
      <c r="C2420" s="1" t="s">
        <v>1734</v>
      </c>
      <c r="D2420" s="2" t="b">
        <f aca="false">FALSE()</f>
        <v>0</v>
      </c>
    </row>
    <row r="2421" customFormat="false" ht="15" hidden="false" customHeight="false" outlineLevel="0" collapsed="false">
      <c r="A2421" s="1" t="s">
        <v>2527</v>
      </c>
      <c r="B2421" s="1" t="n">
        <v>95</v>
      </c>
      <c r="C2421" s="1" t="s">
        <v>1739</v>
      </c>
      <c r="D2421" s="2" t="b">
        <f aca="false">FALSE()</f>
        <v>0</v>
      </c>
      <c r="E2421" s="2" t="s">
        <v>181</v>
      </c>
    </row>
    <row r="2422" customFormat="false" ht="15" hidden="false" customHeight="false" outlineLevel="0" collapsed="false">
      <c r="A2422" s="1" t="s">
        <v>2527</v>
      </c>
      <c r="B2422" s="1" t="n">
        <v>1247</v>
      </c>
      <c r="C2422" s="1" t="s">
        <v>2529</v>
      </c>
      <c r="D2422" s="2" t="b">
        <f aca="false">FALSE()</f>
        <v>0</v>
      </c>
      <c r="E2422" s="2" t="s">
        <v>115</v>
      </c>
    </row>
    <row r="2423" customFormat="false" ht="15" hidden="false" customHeight="false" outlineLevel="0" collapsed="false">
      <c r="A2423" s="1" t="s">
        <v>2527</v>
      </c>
      <c r="B2423" s="1" t="n">
        <v>1232</v>
      </c>
      <c r="C2423" s="1" t="s">
        <v>518</v>
      </c>
      <c r="D2423" s="2" t="b">
        <f aca="false">FALSE()</f>
        <v>0</v>
      </c>
      <c r="E2423" s="2" t="s">
        <v>117</v>
      </c>
    </row>
    <row r="2424" customFormat="false" ht="15" hidden="false" customHeight="false" outlineLevel="0" collapsed="false">
      <c r="A2424" s="1" t="s">
        <v>2527</v>
      </c>
      <c r="B2424" s="1" t="n">
        <v>89</v>
      </c>
      <c r="C2424" s="1" t="s">
        <v>2530</v>
      </c>
      <c r="D2424" s="2" t="b">
        <f aca="false">FALSE()</f>
        <v>0</v>
      </c>
      <c r="E2424" s="2" t="s">
        <v>63</v>
      </c>
    </row>
    <row r="2425" customFormat="false" ht="15" hidden="false" customHeight="false" outlineLevel="0" collapsed="false">
      <c r="A2425" s="1" t="s">
        <v>2527</v>
      </c>
      <c r="B2425" s="1" t="n">
        <v>89</v>
      </c>
      <c r="C2425" s="1" t="s">
        <v>2531</v>
      </c>
      <c r="D2425" s="2" t="b">
        <f aca="false">FALSE()</f>
        <v>0</v>
      </c>
    </row>
    <row r="2426" customFormat="false" ht="15" hidden="false" customHeight="false" outlineLevel="0" collapsed="false">
      <c r="A2426" s="1" t="s">
        <v>2532</v>
      </c>
      <c r="B2426" s="1" t="n">
        <v>101</v>
      </c>
      <c r="C2426" s="1" t="s">
        <v>2533</v>
      </c>
      <c r="D2426" s="2" t="b">
        <f aca="false">FALSE()</f>
        <v>0</v>
      </c>
      <c r="E2426" s="2" t="s">
        <v>466</v>
      </c>
    </row>
    <row r="2427" customFormat="false" ht="15" hidden="false" customHeight="false" outlineLevel="0" collapsed="false">
      <c r="A2427" s="1" t="s">
        <v>2532</v>
      </c>
      <c r="B2427" s="1" t="n">
        <v>212</v>
      </c>
      <c r="C2427" s="1" t="s">
        <v>2534</v>
      </c>
      <c r="D2427" s="2" t="b">
        <f aca="false">FALSE()</f>
        <v>0</v>
      </c>
      <c r="E2427" s="2" t="s">
        <v>1026</v>
      </c>
    </row>
    <row r="2428" customFormat="false" ht="15" hidden="false" customHeight="false" outlineLevel="0" collapsed="false">
      <c r="A2428" s="1" t="s">
        <v>2532</v>
      </c>
      <c r="B2428" s="1" t="n">
        <v>89</v>
      </c>
      <c r="C2428" s="1" t="s">
        <v>2535</v>
      </c>
      <c r="D2428" s="2" t="b">
        <f aca="false">FALSE()</f>
        <v>0</v>
      </c>
      <c r="E2428" s="2" t="s">
        <v>53</v>
      </c>
    </row>
    <row r="2429" customFormat="false" ht="15" hidden="false" customHeight="false" outlineLevel="0" collapsed="false">
      <c r="A2429" s="1" t="s">
        <v>2532</v>
      </c>
      <c r="B2429" s="1" t="n">
        <v>89</v>
      </c>
      <c r="C2429" s="1" t="s">
        <v>2535</v>
      </c>
      <c r="D2429" s="2" t="b">
        <f aca="false">FALSE()</f>
        <v>0</v>
      </c>
      <c r="E2429" s="2" t="s">
        <v>53</v>
      </c>
    </row>
    <row r="2430" customFormat="false" ht="15" hidden="false" customHeight="false" outlineLevel="0" collapsed="false">
      <c r="A2430" s="1" t="s">
        <v>2532</v>
      </c>
      <c r="B2430" s="1" t="n">
        <v>212</v>
      </c>
      <c r="C2430" s="1" t="s">
        <v>2534</v>
      </c>
      <c r="D2430" s="2" t="b">
        <f aca="false">FALSE()</f>
        <v>0</v>
      </c>
      <c r="E2430" s="2" t="s">
        <v>1026</v>
      </c>
    </row>
    <row r="2431" customFormat="false" ht="15" hidden="false" customHeight="false" outlineLevel="0" collapsed="false">
      <c r="A2431" s="1" t="s">
        <v>2532</v>
      </c>
      <c r="B2431" s="1" t="n">
        <v>101</v>
      </c>
      <c r="C2431" s="1" t="s">
        <v>2533</v>
      </c>
      <c r="D2431" s="2" t="b">
        <f aca="false">FALSE()</f>
        <v>0</v>
      </c>
      <c r="E2431" s="2" t="s">
        <v>466</v>
      </c>
    </row>
    <row r="2432" customFormat="false" ht="15" hidden="false" customHeight="false" outlineLevel="0" collapsed="false">
      <c r="A2432" s="1" t="s">
        <v>2536</v>
      </c>
      <c r="B2432" s="1" t="n">
        <v>881</v>
      </c>
      <c r="C2432" s="1" t="s">
        <v>2537</v>
      </c>
      <c r="D2432" s="2" t="b">
        <f aca="false">FALSE()</f>
        <v>0</v>
      </c>
      <c r="E2432" s="2" t="s">
        <v>128</v>
      </c>
    </row>
    <row r="2433" customFormat="false" ht="15" hidden="false" customHeight="false" outlineLevel="0" collapsed="false">
      <c r="A2433" s="1" t="s">
        <v>2536</v>
      </c>
      <c r="B2433" s="1" t="n">
        <v>254</v>
      </c>
      <c r="C2433" s="1" t="s">
        <v>2538</v>
      </c>
      <c r="D2433" s="2" t="b">
        <f aca="false">FALSE()</f>
        <v>0</v>
      </c>
      <c r="E2433" s="2" t="s">
        <v>128</v>
      </c>
    </row>
    <row r="2434" customFormat="false" ht="15" hidden="false" customHeight="false" outlineLevel="0" collapsed="false">
      <c r="A2434" s="1" t="s">
        <v>2536</v>
      </c>
      <c r="B2434" s="1" t="n">
        <v>119</v>
      </c>
      <c r="C2434" s="1" t="s">
        <v>2539</v>
      </c>
      <c r="D2434" s="2" t="b">
        <f aca="false">FALSE()</f>
        <v>0</v>
      </c>
      <c r="E2434" s="2" t="s">
        <v>2540</v>
      </c>
    </row>
    <row r="2435" customFormat="false" ht="15" hidden="false" customHeight="false" outlineLevel="0" collapsed="false">
      <c r="A2435" s="1" t="s">
        <v>2536</v>
      </c>
      <c r="B2435" s="1" t="n">
        <v>173</v>
      </c>
      <c r="C2435" s="1" t="s">
        <v>1688</v>
      </c>
      <c r="D2435" s="2" t="b">
        <f aca="false">FALSE()</f>
        <v>0</v>
      </c>
    </row>
    <row r="2436" customFormat="false" ht="15" hidden="false" customHeight="false" outlineLevel="0" collapsed="false">
      <c r="A2436" s="1" t="s">
        <v>2536</v>
      </c>
      <c r="B2436" s="1" t="n">
        <v>1046</v>
      </c>
      <c r="C2436" s="1" t="s">
        <v>144</v>
      </c>
      <c r="D2436" s="2" t="b">
        <f aca="false">FALSE()</f>
        <v>0</v>
      </c>
      <c r="E2436" s="2" t="s">
        <v>145</v>
      </c>
    </row>
    <row r="2437" customFormat="false" ht="15" hidden="false" customHeight="false" outlineLevel="0" collapsed="false">
      <c r="A2437" s="1" t="s">
        <v>2536</v>
      </c>
      <c r="B2437" s="1" t="n">
        <v>692</v>
      </c>
      <c r="C2437" s="1" t="s">
        <v>2541</v>
      </c>
      <c r="D2437" s="2" t="b">
        <f aca="false">FALSE()</f>
        <v>0</v>
      </c>
      <c r="E2437" s="2" t="s">
        <v>2542</v>
      </c>
    </row>
    <row r="2438" customFormat="false" ht="15" hidden="false" customHeight="false" outlineLevel="0" collapsed="false">
      <c r="A2438" s="1" t="s">
        <v>2536</v>
      </c>
      <c r="B2438" s="1" t="n">
        <v>611</v>
      </c>
      <c r="C2438" s="1" t="s">
        <v>2543</v>
      </c>
      <c r="D2438" s="2" t="b">
        <f aca="false">FALSE()</f>
        <v>0</v>
      </c>
      <c r="E2438" s="2" t="s">
        <v>81</v>
      </c>
    </row>
    <row r="2439" customFormat="false" ht="15" hidden="false" customHeight="false" outlineLevel="0" collapsed="false">
      <c r="A2439" s="1" t="s">
        <v>2536</v>
      </c>
      <c r="B2439" s="1" t="n">
        <v>173</v>
      </c>
      <c r="C2439" s="1" t="s">
        <v>1688</v>
      </c>
      <c r="D2439" s="2" t="b">
        <f aca="false">FALSE()</f>
        <v>0</v>
      </c>
    </row>
    <row r="2440" customFormat="false" ht="15" hidden="false" customHeight="false" outlineLevel="0" collapsed="false">
      <c r="A2440" s="1" t="s">
        <v>2536</v>
      </c>
      <c r="B2440" s="1" t="n">
        <v>119</v>
      </c>
      <c r="C2440" s="1" t="s">
        <v>2539</v>
      </c>
      <c r="D2440" s="2" t="b">
        <f aca="false">FALSE()</f>
        <v>0</v>
      </c>
      <c r="E2440" s="2" t="s">
        <v>2540</v>
      </c>
    </row>
    <row r="2441" customFormat="false" ht="15" hidden="false" customHeight="false" outlineLevel="0" collapsed="false">
      <c r="A2441" s="1" t="s">
        <v>2536</v>
      </c>
      <c r="B2441" s="1" t="n">
        <v>1385</v>
      </c>
      <c r="C2441" s="1" t="s">
        <v>2537</v>
      </c>
      <c r="D2441" s="2" t="b">
        <f aca="false">FALSE()</f>
        <v>0</v>
      </c>
      <c r="E2441" s="2" t="s">
        <v>128</v>
      </c>
    </row>
    <row r="2442" customFormat="false" ht="15" hidden="false" customHeight="false" outlineLevel="0" collapsed="false">
      <c r="A2442" s="1" t="s">
        <v>2544</v>
      </c>
      <c r="B2442" s="1" t="n">
        <v>1235</v>
      </c>
      <c r="C2442" s="1" t="s">
        <v>2545</v>
      </c>
      <c r="D2442" s="2" t="b">
        <f aca="false">FALSE()</f>
        <v>0</v>
      </c>
      <c r="E2442" s="2" t="s">
        <v>63</v>
      </c>
    </row>
    <row r="2443" customFormat="false" ht="15" hidden="false" customHeight="false" outlineLevel="0" collapsed="false">
      <c r="A2443" s="1" t="s">
        <v>2546</v>
      </c>
      <c r="B2443" s="1" t="n">
        <v>545</v>
      </c>
      <c r="C2443" s="1" t="s">
        <v>997</v>
      </c>
      <c r="D2443" s="2" t="b">
        <f aca="false">FALSE()</f>
        <v>0</v>
      </c>
      <c r="E2443" s="2" t="s">
        <v>235</v>
      </c>
    </row>
    <row r="2444" customFormat="false" ht="15" hidden="false" customHeight="false" outlineLevel="0" collapsed="false">
      <c r="A2444" s="1" t="s">
        <v>2547</v>
      </c>
      <c r="B2444" s="1" t="n">
        <v>164</v>
      </c>
      <c r="C2444" s="1" t="s">
        <v>2548</v>
      </c>
      <c r="D2444" s="2" t="b">
        <f aca="false">FALSE()</f>
        <v>0</v>
      </c>
    </row>
    <row r="2445" customFormat="false" ht="15" hidden="false" customHeight="false" outlineLevel="0" collapsed="false">
      <c r="A2445" s="1" t="s">
        <v>2547</v>
      </c>
      <c r="B2445" s="1" t="n">
        <v>1055</v>
      </c>
      <c r="C2445" s="1" t="s">
        <v>2549</v>
      </c>
      <c r="D2445" s="2" t="b">
        <f aca="false">FALSE()</f>
        <v>0</v>
      </c>
      <c r="E2445" s="2" t="s">
        <v>61</v>
      </c>
    </row>
    <row r="2446" customFormat="false" ht="15" hidden="false" customHeight="false" outlineLevel="0" collapsed="false">
      <c r="A2446" s="1" t="s">
        <v>2547</v>
      </c>
      <c r="B2446" s="1" t="n">
        <v>806</v>
      </c>
      <c r="C2446" s="1" t="s">
        <v>2550</v>
      </c>
      <c r="D2446" s="2" t="b">
        <f aca="false">FALSE()</f>
        <v>0</v>
      </c>
      <c r="E2446" s="2" t="s">
        <v>56</v>
      </c>
    </row>
    <row r="2447" customFormat="false" ht="15" hidden="false" customHeight="false" outlineLevel="0" collapsed="false">
      <c r="A2447" s="1" t="s">
        <v>2547</v>
      </c>
      <c r="B2447" s="1" t="n">
        <v>326</v>
      </c>
      <c r="C2447" s="1" t="s">
        <v>2551</v>
      </c>
      <c r="D2447" s="2" t="b">
        <f aca="false">FALSE()</f>
        <v>0</v>
      </c>
    </row>
    <row r="2448" customFormat="false" ht="15" hidden="false" customHeight="false" outlineLevel="0" collapsed="false">
      <c r="A2448" s="1" t="s">
        <v>2547</v>
      </c>
      <c r="B2448" s="1" t="n">
        <v>95</v>
      </c>
      <c r="C2448" s="1" t="s">
        <v>2552</v>
      </c>
      <c r="D2448" s="2" t="b">
        <f aca="false">FALSE()</f>
        <v>0</v>
      </c>
      <c r="E2448" s="2" t="s">
        <v>113</v>
      </c>
    </row>
    <row r="2449" customFormat="false" ht="15" hidden="false" customHeight="false" outlineLevel="0" collapsed="false">
      <c r="A2449" s="1" t="s">
        <v>2547</v>
      </c>
      <c r="B2449" s="1" t="n">
        <v>404</v>
      </c>
      <c r="C2449" s="1" t="s">
        <v>2553</v>
      </c>
      <c r="D2449" s="2" t="b">
        <f aca="false">FALSE()</f>
        <v>0</v>
      </c>
      <c r="E2449" s="2" t="s">
        <v>85</v>
      </c>
    </row>
    <row r="2450" customFormat="false" ht="15" hidden="false" customHeight="false" outlineLevel="0" collapsed="false">
      <c r="A2450" s="1" t="s">
        <v>2554</v>
      </c>
      <c r="B2450" s="1" t="n">
        <v>365</v>
      </c>
      <c r="C2450" s="1" t="s">
        <v>2555</v>
      </c>
      <c r="D2450" s="2" t="b">
        <f aca="false">FALSE()</f>
        <v>0</v>
      </c>
      <c r="E2450" s="2" t="s">
        <v>17</v>
      </c>
    </row>
    <row r="2451" customFormat="false" ht="15" hidden="false" customHeight="false" outlineLevel="0" collapsed="false">
      <c r="A2451" s="1" t="s">
        <v>2554</v>
      </c>
      <c r="B2451" s="1" t="n">
        <v>251</v>
      </c>
      <c r="C2451" s="1" t="s">
        <v>2556</v>
      </c>
      <c r="D2451" s="2" t="b">
        <f aca="false">FALSE()</f>
        <v>0</v>
      </c>
      <c r="E2451" s="2" t="s">
        <v>367</v>
      </c>
    </row>
    <row r="2452" customFormat="false" ht="15" hidden="false" customHeight="false" outlineLevel="0" collapsed="false">
      <c r="A2452" s="1" t="s">
        <v>2554</v>
      </c>
      <c r="B2452" s="1" t="n">
        <v>887</v>
      </c>
      <c r="C2452" s="1" t="s">
        <v>2557</v>
      </c>
      <c r="D2452" s="2" t="b">
        <f aca="false">FALSE()</f>
        <v>0</v>
      </c>
      <c r="E2452" s="2" t="s">
        <v>2558</v>
      </c>
    </row>
    <row r="2453" customFormat="false" ht="15" hidden="false" customHeight="false" outlineLevel="0" collapsed="false">
      <c r="A2453" s="1" t="s">
        <v>2554</v>
      </c>
      <c r="B2453" s="1" t="n">
        <v>251</v>
      </c>
      <c r="C2453" s="1" t="s">
        <v>2556</v>
      </c>
      <c r="D2453" s="2" t="b">
        <f aca="false">FALSE()</f>
        <v>0</v>
      </c>
      <c r="E2453" s="2" t="s">
        <v>367</v>
      </c>
    </row>
    <row r="2454" customFormat="false" ht="15" hidden="false" customHeight="false" outlineLevel="0" collapsed="false">
      <c r="A2454" s="1" t="s">
        <v>2554</v>
      </c>
      <c r="B2454" s="1" t="n">
        <v>281</v>
      </c>
      <c r="C2454" s="1" t="s">
        <v>2559</v>
      </c>
      <c r="D2454" s="2" t="b">
        <f aca="false">FALSE()</f>
        <v>0</v>
      </c>
      <c r="E2454" s="2" t="s">
        <v>17</v>
      </c>
    </row>
    <row r="2455" customFormat="false" ht="15" hidden="false" customHeight="false" outlineLevel="0" collapsed="false">
      <c r="A2455" s="1" t="s">
        <v>2554</v>
      </c>
      <c r="B2455" s="1" t="n">
        <v>251</v>
      </c>
      <c r="C2455" s="1" t="s">
        <v>2556</v>
      </c>
      <c r="D2455" s="2" t="b">
        <f aca="false">FALSE()</f>
        <v>0</v>
      </c>
      <c r="E2455" s="2" t="s">
        <v>367</v>
      </c>
    </row>
    <row r="2456" customFormat="false" ht="15" hidden="false" customHeight="false" outlineLevel="0" collapsed="false">
      <c r="A2456" s="1" t="s">
        <v>2554</v>
      </c>
      <c r="B2456" s="1" t="n">
        <v>887</v>
      </c>
      <c r="C2456" s="1" t="s">
        <v>2557</v>
      </c>
      <c r="D2456" s="2" t="b">
        <f aca="false">FALSE()</f>
        <v>0</v>
      </c>
      <c r="E2456" s="2" t="s">
        <v>2558</v>
      </c>
    </row>
    <row r="2457" customFormat="false" ht="15" hidden="false" customHeight="false" outlineLevel="0" collapsed="false">
      <c r="A2457" s="1" t="s">
        <v>2554</v>
      </c>
      <c r="B2457" s="1" t="n">
        <v>251</v>
      </c>
      <c r="C2457" s="1" t="s">
        <v>2556</v>
      </c>
      <c r="D2457" s="2" t="b">
        <f aca="false">FALSE()</f>
        <v>0</v>
      </c>
      <c r="E2457" s="2" t="s">
        <v>367</v>
      </c>
    </row>
    <row r="2458" customFormat="false" ht="15" hidden="false" customHeight="false" outlineLevel="0" collapsed="false">
      <c r="A2458" s="1" t="s">
        <v>2554</v>
      </c>
      <c r="B2458" s="1" t="n">
        <v>302</v>
      </c>
      <c r="C2458" s="1" t="s">
        <v>2555</v>
      </c>
      <c r="D2458" s="2" t="b">
        <f aca="false">FALSE()</f>
        <v>0</v>
      </c>
      <c r="E2458" s="2" t="s">
        <v>17</v>
      </c>
    </row>
    <row r="2459" customFormat="false" ht="15" hidden="false" customHeight="false" outlineLevel="0" collapsed="false">
      <c r="A2459" s="1" t="s">
        <v>2560</v>
      </c>
      <c r="B2459" s="1" t="n">
        <v>971</v>
      </c>
      <c r="C2459" s="1" t="s">
        <v>2445</v>
      </c>
      <c r="D2459" s="2" t="b">
        <f aca="false">FALSE()</f>
        <v>0</v>
      </c>
      <c r="E2459" s="2" t="s">
        <v>85</v>
      </c>
    </row>
    <row r="2460" customFormat="false" ht="15" hidden="false" customHeight="false" outlineLevel="0" collapsed="false">
      <c r="A2460" s="1" t="s">
        <v>2560</v>
      </c>
      <c r="B2460" s="1" t="n">
        <v>626</v>
      </c>
      <c r="C2460" s="1" t="s">
        <v>2443</v>
      </c>
      <c r="D2460" s="2" t="b">
        <f aca="false">FALSE()</f>
        <v>0</v>
      </c>
      <c r="E2460" s="2" t="s">
        <v>2444</v>
      </c>
    </row>
    <row r="2461" customFormat="false" ht="15" hidden="false" customHeight="false" outlineLevel="0" collapsed="false">
      <c r="A2461" s="1" t="s">
        <v>2560</v>
      </c>
      <c r="B2461" s="1" t="n">
        <v>467</v>
      </c>
      <c r="C2461" s="1" t="s">
        <v>2441</v>
      </c>
      <c r="D2461" s="2" t="b">
        <f aca="false">FALSE()</f>
        <v>0</v>
      </c>
      <c r="E2461" s="2" t="s">
        <v>2442</v>
      </c>
    </row>
    <row r="2462" customFormat="false" ht="15" hidden="false" customHeight="false" outlineLevel="0" collapsed="false">
      <c r="A2462" s="1" t="s">
        <v>2560</v>
      </c>
      <c r="B2462" s="1" t="n">
        <v>305</v>
      </c>
      <c r="C2462" s="1" t="s">
        <v>341</v>
      </c>
      <c r="D2462" s="2" t="b">
        <f aca="false">FALSE()</f>
        <v>0</v>
      </c>
      <c r="E2462" s="2" t="s">
        <v>81</v>
      </c>
    </row>
    <row r="2463" customFormat="false" ht="15" hidden="false" customHeight="false" outlineLevel="0" collapsed="false">
      <c r="A2463" s="1" t="s">
        <v>2561</v>
      </c>
      <c r="B2463" s="1" t="n">
        <v>230</v>
      </c>
      <c r="C2463" s="1" t="s">
        <v>2562</v>
      </c>
      <c r="D2463" s="2" t="b">
        <f aca="false">FALSE()</f>
        <v>0</v>
      </c>
      <c r="E2463" s="2" t="s">
        <v>2563</v>
      </c>
    </row>
    <row r="2464" customFormat="false" ht="15" hidden="false" customHeight="false" outlineLevel="0" collapsed="false">
      <c r="A2464" s="1" t="s">
        <v>2561</v>
      </c>
      <c r="B2464" s="1" t="n">
        <v>269</v>
      </c>
      <c r="C2464" s="1" t="s">
        <v>2443</v>
      </c>
      <c r="D2464" s="2" t="b">
        <f aca="false">FALSE()</f>
        <v>0</v>
      </c>
      <c r="E2464" s="2" t="s">
        <v>2444</v>
      </c>
    </row>
    <row r="2465" customFormat="false" ht="15" hidden="false" customHeight="false" outlineLevel="0" collapsed="false">
      <c r="A2465" s="1" t="s">
        <v>2561</v>
      </c>
      <c r="B2465" s="1" t="n">
        <v>467</v>
      </c>
      <c r="C2465" s="1" t="s">
        <v>2441</v>
      </c>
      <c r="D2465" s="2" t="b">
        <f aca="false">FALSE()</f>
        <v>0</v>
      </c>
      <c r="E2465" s="2" t="s">
        <v>2442</v>
      </c>
    </row>
    <row r="2466" customFormat="false" ht="15" hidden="false" customHeight="false" outlineLevel="0" collapsed="false">
      <c r="A2466" s="1" t="s">
        <v>2561</v>
      </c>
      <c r="B2466" s="1" t="n">
        <v>290</v>
      </c>
      <c r="C2466" s="1" t="s">
        <v>341</v>
      </c>
      <c r="D2466" s="2" t="b">
        <f aca="false">FALSE()</f>
        <v>0</v>
      </c>
      <c r="E2466" s="2" t="s">
        <v>81</v>
      </c>
    </row>
    <row r="2467" customFormat="false" ht="15" hidden="false" customHeight="false" outlineLevel="0" collapsed="false">
      <c r="A2467" s="1" t="s">
        <v>2564</v>
      </c>
      <c r="B2467" s="1" t="n">
        <v>278</v>
      </c>
      <c r="C2467" s="1" t="s">
        <v>2565</v>
      </c>
      <c r="D2467" s="2" t="b">
        <f aca="false">FALSE()</f>
        <v>0</v>
      </c>
      <c r="E2467" s="2" t="s">
        <v>155</v>
      </c>
    </row>
    <row r="2468" customFormat="false" ht="15" hidden="false" customHeight="false" outlineLevel="0" collapsed="false">
      <c r="A2468" s="1" t="s">
        <v>2564</v>
      </c>
      <c r="B2468" s="1" t="n">
        <v>173</v>
      </c>
      <c r="C2468" s="1" t="s">
        <v>2566</v>
      </c>
      <c r="D2468" s="2" t="b">
        <f aca="false">FALSE()</f>
        <v>0</v>
      </c>
      <c r="E2468" s="2" t="s">
        <v>22</v>
      </c>
    </row>
    <row r="2469" customFormat="false" ht="15" hidden="false" customHeight="false" outlineLevel="0" collapsed="false">
      <c r="A2469" s="1" t="s">
        <v>2564</v>
      </c>
      <c r="B2469" s="1" t="n">
        <v>332</v>
      </c>
      <c r="C2469" s="1" t="s">
        <v>2567</v>
      </c>
      <c r="D2469" s="2" t="b">
        <f aca="false">FALSE()</f>
        <v>0</v>
      </c>
      <c r="E2469" s="2" t="s">
        <v>2568</v>
      </c>
    </row>
    <row r="2470" customFormat="false" ht="15" hidden="false" customHeight="false" outlineLevel="0" collapsed="false">
      <c r="A2470" s="1" t="s">
        <v>2564</v>
      </c>
      <c r="B2470" s="1" t="n">
        <v>725</v>
      </c>
      <c r="C2470" s="1" t="s">
        <v>2569</v>
      </c>
      <c r="D2470" s="2" t="b">
        <f aca="false">FALSE()</f>
        <v>0</v>
      </c>
      <c r="E2470" s="2" t="s">
        <v>2570</v>
      </c>
    </row>
    <row r="2471" customFormat="false" ht="15" hidden="false" customHeight="false" outlineLevel="0" collapsed="false">
      <c r="A2471" s="1" t="s">
        <v>2564</v>
      </c>
      <c r="B2471" s="1" t="n">
        <v>983</v>
      </c>
      <c r="C2471" s="1" t="s">
        <v>2571</v>
      </c>
      <c r="D2471" s="2" t="b">
        <f aca="false">FALSE()</f>
        <v>0</v>
      </c>
      <c r="E2471" s="2" t="s">
        <v>2570</v>
      </c>
    </row>
    <row r="2472" customFormat="false" ht="15" hidden="false" customHeight="false" outlineLevel="0" collapsed="false">
      <c r="A2472" s="1" t="s">
        <v>2564</v>
      </c>
      <c r="B2472" s="1" t="n">
        <v>101</v>
      </c>
      <c r="C2472" s="1" t="s">
        <v>2572</v>
      </c>
      <c r="D2472" s="2" t="b">
        <f aca="false">FALSE()</f>
        <v>0</v>
      </c>
      <c r="E2472" s="2" t="s">
        <v>40</v>
      </c>
    </row>
    <row r="2473" customFormat="false" ht="15" hidden="false" customHeight="false" outlineLevel="0" collapsed="false">
      <c r="A2473" s="1" t="s">
        <v>2573</v>
      </c>
      <c r="B2473" s="1" t="n">
        <v>512</v>
      </c>
      <c r="C2473" s="1" t="s">
        <v>2574</v>
      </c>
      <c r="D2473" s="2" t="b">
        <f aca="false">FALSE()</f>
        <v>0</v>
      </c>
      <c r="E2473" s="2" t="s">
        <v>44</v>
      </c>
    </row>
    <row r="2474" customFormat="false" ht="15" hidden="false" customHeight="false" outlineLevel="0" collapsed="false">
      <c r="A2474" s="1" t="s">
        <v>2573</v>
      </c>
      <c r="B2474" s="1" t="n">
        <v>506</v>
      </c>
      <c r="C2474" s="1" t="s">
        <v>2574</v>
      </c>
      <c r="D2474" s="2" t="b">
        <f aca="false">FALSE()</f>
        <v>0</v>
      </c>
      <c r="E2474" s="2" t="s">
        <v>44</v>
      </c>
    </row>
    <row r="2475" customFormat="false" ht="15" hidden="false" customHeight="false" outlineLevel="0" collapsed="false">
      <c r="A2475" s="1" t="s">
        <v>2575</v>
      </c>
      <c r="B2475" s="1" t="n">
        <v>1484</v>
      </c>
      <c r="C2475" s="1" t="s">
        <v>1373</v>
      </c>
      <c r="D2475" s="2" t="b">
        <f aca="false">FALSE()</f>
        <v>0</v>
      </c>
      <c r="E2475" s="2" t="s">
        <v>278</v>
      </c>
    </row>
    <row r="2476" customFormat="false" ht="15" hidden="false" customHeight="false" outlineLevel="0" collapsed="false">
      <c r="A2476" s="1" t="s">
        <v>2575</v>
      </c>
      <c r="B2476" s="1" t="n">
        <v>704</v>
      </c>
      <c r="C2476" s="1" t="s">
        <v>1374</v>
      </c>
      <c r="D2476" s="2" t="b">
        <f aca="false">FALSE()</f>
        <v>0</v>
      </c>
      <c r="E2476" s="2" t="s">
        <v>278</v>
      </c>
    </row>
    <row r="2477" customFormat="false" ht="15" hidden="false" customHeight="false" outlineLevel="0" collapsed="false">
      <c r="A2477" s="1" t="s">
        <v>2576</v>
      </c>
      <c r="B2477" s="1" t="n">
        <v>767</v>
      </c>
      <c r="C2477" s="1" t="s">
        <v>2577</v>
      </c>
      <c r="D2477" s="2" t="b">
        <f aca="false">FALSE()</f>
        <v>0</v>
      </c>
      <c r="E2477" s="2" t="s">
        <v>376</v>
      </c>
    </row>
    <row r="2478" customFormat="false" ht="15" hidden="false" customHeight="false" outlineLevel="0" collapsed="false">
      <c r="A2478" s="1" t="s">
        <v>2576</v>
      </c>
      <c r="B2478" s="1" t="n">
        <v>713</v>
      </c>
      <c r="C2478" s="1" t="s">
        <v>1287</v>
      </c>
      <c r="D2478" s="2" t="b">
        <f aca="false">FALSE()</f>
        <v>0</v>
      </c>
      <c r="E2478" s="2" t="s">
        <v>283</v>
      </c>
    </row>
    <row r="2479" customFormat="false" ht="15" hidden="false" customHeight="false" outlineLevel="0" collapsed="false">
      <c r="A2479" s="1" t="s">
        <v>2576</v>
      </c>
      <c r="B2479" s="1" t="n">
        <v>332</v>
      </c>
      <c r="C2479" s="1" t="s">
        <v>2578</v>
      </c>
      <c r="D2479" s="2" t="b">
        <f aca="false">FALSE()</f>
        <v>0</v>
      </c>
      <c r="E2479" s="2" t="s">
        <v>283</v>
      </c>
    </row>
    <row r="2480" customFormat="false" ht="15" hidden="false" customHeight="false" outlineLevel="0" collapsed="false">
      <c r="A2480" s="1" t="s">
        <v>2576</v>
      </c>
      <c r="B2480" s="1" t="n">
        <v>650</v>
      </c>
      <c r="C2480" s="1" t="s">
        <v>2579</v>
      </c>
      <c r="D2480" s="2" t="b">
        <f aca="false">FALSE()</f>
        <v>0</v>
      </c>
      <c r="E2480" s="2" t="s">
        <v>2580</v>
      </c>
    </row>
    <row r="2481" customFormat="false" ht="15" hidden="false" customHeight="false" outlineLevel="0" collapsed="false">
      <c r="A2481" s="1" t="s">
        <v>2576</v>
      </c>
      <c r="B2481" s="1" t="n">
        <v>1931</v>
      </c>
      <c r="C2481" s="1" t="s">
        <v>2581</v>
      </c>
      <c r="D2481" s="2" t="b">
        <f aca="false">FALSE()</f>
        <v>0</v>
      </c>
      <c r="E2481" s="2" t="s">
        <v>142</v>
      </c>
    </row>
    <row r="2482" customFormat="false" ht="15" hidden="false" customHeight="false" outlineLevel="0" collapsed="false">
      <c r="A2482" s="1" t="s">
        <v>2576</v>
      </c>
      <c r="B2482" s="1" t="n">
        <v>440</v>
      </c>
      <c r="C2482" s="1" t="s">
        <v>2582</v>
      </c>
      <c r="D2482" s="2" t="b">
        <f aca="false">FALSE()</f>
        <v>0</v>
      </c>
      <c r="E2482" s="2" t="s">
        <v>818</v>
      </c>
    </row>
    <row r="2483" customFormat="false" ht="15" hidden="false" customHeight="false" outlineLevel="0" collapsed="false">
      <c r="A2483" s="1" t="s">
        <v>2576</v>
      </c>
      <c r="B2483" s="1" t="n">
        <v>341</v>
      </c>
      <c r="C2483" s="1" t="s">
        <v>2583</v>
      </c>
      <c r="D2483" s="2" t="b">
        <f aca="false">FALSE()</f>
        <v>0</v>
      </c>
      <c r="E2483" s="2" t="s">
        <v>619</v>
      </c>
    </row>
    <row r="2484" customFormat="false" ht="15" hidden="false" customHeight="false" outlineLevel="0" collapsed="false">
      <c r="A2484" s="1" t="s">
        <v>2576</v>
      </c>
      <c r="B2484" s="1" t="n">
        <v>263</v>
      </c>
      <c r="C2484" s="1" t="s">
        <v>2584</v>
      </c>
      <c r="D2484" s="2" t="b">
        <f aca="false">FALSE()</f>
        <v>0</v>
      </c>
      <c r="E2484" s="2" t="s">
        <v>2585</v>
      </c>
    </row>
    <row r="2485" customFormat="false" ht="15" hidden="false" customHeight="false" outlineLevel="0" collapsed="false">
      <c r="A2485" s="1" t="s">
        <v>2576</v>
      </c>
      <c r="B2485" s="1" t="n">
        <v>986</v>
      </c>
      <c r="C2485" s="1" t="s">
        <v>2586</v>
      </c>
      <c r="D2485" s="2" t="b">
        <f aca="false">FALSE()</f>
        <v>0</v>
      </c>
      <c r="E2485" s="2" t="s">
        <v>40</v>
      </c>
    </row>
    <row r="2486" customFormat="false" ht="15" hidden="false" customHeight="false" outlineLevel="0" collapsed="false">
      <c r="A2486" s="1" t="s">
        <v>2576</v>
      </c>
      <c r="B2486" s="1" t="n">
        <v>416</v>
      </c>
      <c r="C2486" s="1" t="s">
        <v>2587</v>
      </c>
      <c r="D2486" s="2" t="b">
        <f aca="false">FALSE()</f>
        <v>0</v>
      </c>
      <c r="E2486" s="2" t="s">
        <v>487</v>
      </c>
    </row>
    <row r="2487" customFormat="false" ht="15" hidden="false" customHeight="false" outlineLevel="0" collapsed="false">
      <c r="A2487" s="1" t="s">
        <v>2576</v>
      </c>
      <c r="B2487" s="1" t="n">
        <v>230</v>
      </c>
      <c r="C2487" s="1" t="s">
        <v>2588</v>
      </c>
      <c r="D2487" s="2" t="b">
        <f aca="false">FALSE()</f>
        <v>0</v>
      </c>
      <c r="E2487" s="2" t="s">
        <v>487</v>
      </c>
    </row>
    <row r="2488" customFormat="false" ht="15" hidden="false" customHeight="false" outlineLevel="0" collapsed="false">
      <c r="A2488" s="1" t="s">
        <v>2576</v>
      </c>
      <c r="B2488" s="1" t="n">
        <v>1130</v>
      </c>
      <c r="C2488" s="1" t="s">
        <v>2589</v>
      </c>
      <c r="D2488" s="2" t="b">
        <f aca="false">FALSE()</f>
        <v>0</v>
      </c>
      <c r="E2488" s="2" t="s">
        <v>145</v>
      </c>
    </row>
    <row r="2489" customFormat="false" ht="15" hidden="false" customHeight="false" outlineLevel="0" collapsed="false">
      <c r="A2489" s="1" t="s">
        <v>2576</v>
      </c>
      <c r="B2489" s="1" t="n">
        <v>1868</v>
      </c>
      <c r="C2489" s="1" t="s">
        <v>2590</v>
      </c>
      <c r="D2489" s="2" t="b">
        <f aca="false">FALSE()</f>
        <v>0</v>
      </c>
      <c r="E2489" s="2" t="s">
        <v>63</v>
      </c>
    </row>
    <row r="2490" customFormat="false" ht="15" hidden="false" customHeight="false" outlineLevel="0" collapsed="false">
      <c r="A2490" s="1" t="s">
        <v>2576</v>
      </c>
      <c r="B2490" s="1" t="n">
        <v>359</v>
      </c>
      <c r="C2490" s="1" t="s">
        <v>2591</v>
      </c>
      <c r="D2490" s="2" t="b">
        <f aca="false">FALSE()</f>
        <v>0</v>
      </c>
      <c r="E2490" s="2" t="s">
        <v>63</v>
      </c>
    </row>
    <row r="2491" customFormat="false" ht="15" hidden="false" customHeight="false" outlineLevel="0" collapsed="false">
      <c r="A2491" s="1" t="s">
        <v>2576</v>
      </c>
      <c r="B2491" s="1" t="n">
        <v>176</v>
      </c>
      <c r="C2491" s="1" t="s">
        <v>2592</v>
      </c>
      <c r="D2491" s="2" t="b">
        <f aca="false">FALSE()</f>
        <v>0</v>
      </c>
      <c r="E2491" s="2" t="s">
        <v>63</v>
      </c>
    </row>
    <row r="2492" customFormat="false" ht="15" hidden="false" customHeight="false" outlineLevel="0" collapsed="false">
      <c r="A2492" s="1" t="s">
        <v>2576</v>
      </c>
      <c r="B2492" s="1" t="n">
        <v>611</v>
      </c>
      <c r="C2492" s="1" t="s">
        <v>2593</v>
      </c>
      <c r="D2492" s="2" t="b">
        <f aca="false">FALSE()</f>
        <v>0</v>
      </c>
      <c r="E2492" s="2" t="s">
        <v>63</v>
      </c>
    </row>
    <row r="2493" customFormat="false" ht="15" hidden="false" customHeight="false" outlineLevel="0" collapsed="false">
      <c r="A2493" s="1" t="s">
        <v>2576</v>
      </c>
      <c r="B2493" s="1" t="n">
        <v>236</v>
      </c>
      <c r="C2493" s="1" t="s">
        <v>2594</v>
      </c>
      <c r="D2493" s="2" t="b">
        <f aca="false">FALSE()</f>
        <v>0</v>
      </c>
      <c r="E2493" s="2" t="s">
        <v>63</v>
      </c>
    </row>
    <row r="2494" customFormat="false" ht="15" hidden="false" customHeight="false" outlineLevel="0" collapsed="false">
      <c r="A2494" s="1" t="s">
        <v>2576</v>
      </c>
      <c r="B2494" s="1" t="n">
        <v>1376</v>
      </c>
      <c r="C2494" s="1" t="s">
        <v>2589</v>
      </c>
      <c r="D2494" s="2" t="b">
        <f aca="false">FALSE()</f>
        <v>0</v>
      </c>
      <c r="E2494" s="2" t="s">
        <v>145</v>
      </c>
    </row>
    <row r="2495" customFormat="false" ht="15" hidden="false" customHeight="false" outlineLevel="0" collapsed="false">
      <c r="A2495" s="1" t="s">
        <v>2576</v>
      </c>
      <c r="B2495" s="1" t="n">
        <v>371</v>
      </c>
      <c r="C2495" s="1" t="s">
        <v>2595</v>
      </c>
      <c r="D2495" s="2" t="b">
        <f aca="false">FALSE()</f>
        <v>0</v>
      </c>
      <c r="E2495" s="2" t="s">
        <v>487</v>
      </c>
    </row>
    <row r="2496" customFormat="false" ht="15" hidden="false" customHeight="false" outlineLevel="0" collapsed="false">
      <c r="A2496" s="1" t="s">
        <v>2576</v>
      </c>
      <c r="B2496" s="1" t="n">
        <v>266</v>
      </c>
      <c r="C2496" s="1" t="s">
        <v>2587</v>
      </c>
      <c r="D2496" s="2" t="b">
        <f aca="false">FALSE()</f>
        <v>0</v>
      </c>
      <c r="E2496" s="2" t="s">
        <v>487</v>
      </c>
    </row>
    <row r="2497" customFormat="false" ht="15" hidden="false" customHeight="false" outlineLevel="0" collapsed="false">
      <c r="A2497" s="1" t="s">
        <v>2576</v>
      </c>
      <c r="B2497" s="1" t="n">
        <v>1208</v>
      </c>
      <c r="C2497" s="1" t="s">
        <v>2596</v>
      </c>
      <c r="D2497" s="2" t="b">
        <f aca="false">FALSE()</f>
        <v>0</v>
      </c>
      <c r="E2497" s="2" t="s">
        <v>40</v>
      </c>
    </row>
    <row r="2498" customFormat="false" ht="15" hidden="false" customHeight="false" outlineLevel="0" collapsed="false">
      <c r="A2498" s="1" t="s">
        <v>2576</v>
      </c>
      <c r="B2498" s="1" t="n">
        <v>341</v>
      </c>
      <c r="C2498" s="1" t="s">
        <v>2583</v>
      </c>
      <c r="D2498" s="2" t="b">
        <f aca="false">FALSE()</f>
        <v>0</v>
      </c>
      <c r="E2498" s="2" t="s">
        <v>619</v>
      </c>
    </row>
    <row r="2499" customFormat="false" ht="15" hidden="false" customHeight="false" outlineLevel="0" collapsed="false">
      <c r="A2499" s="1" t="s">
        <v>2576</v>
      </c>
      <c r="B2499" s="1" t="n">
        <v>440</v>
      </c>
      <c r="C2499" s="1" t="s">
        <v>2582</v>
      </c>
      <c r="D2499" s="2" t="b">
        <f aca="false">FALSE()</f>
        <v>0</v>
      </c>
      <c r="E2499" s="2" t="s">
        <v>818</v>
      </c>
    </row>
    <row r="2500" customFormat="false" ht="15" hidden="false" customHeight="false" outlineLevel="0" collapsed="false">
      <c r="A2500" s="1" t="s">
        <v>2576</v>
      </c>
      <c r="B2500" s="1" t="n">
        <v>650</v>
      </c>
      <c r="C2500" s="1" t="s">
        <v>2579</v>
      </c>
      <c r="D2500" s="2" t="b">
        <f aca="false">FALSE()</f>
        <v>0</v>
      </c>
      <c r="E2500" s="2" t="s">
        <v>2580</v>
      </c>
    </row>
    <row r="2501" customFormat="false" ht="15" hidden="false" customHeight="false" outlineLevel="0" collapsed="false">
      <c r="A2501" s="1" t="s">
        <v>2576</v>
      </c>
      <c r="B2501" s="1" t="n">
        <v>332</v>
      </c>
      <c r="C2501" s="1" t="s">
        <v>2578</v>
      </c>
      <c r="D2501" s="2" t="b">
        <f aca="false">FALSE()</f>
        <v>0</v>
      </c>
      <c r="E2501" s="2" t="s">
        <v>283</v>
      </c>
    </row>
    <row r="2502" customFormat="false" ht="15" hidden="false" customHeight="false" outlineLevel="0" collapsed="false">
      <c r="A2502" s="1" t="s">
        <v>2576</v>
      </c>
      <c r="B2502" s="1" t="n">
        <v>713</v>
      </c>
      <c r="C2502" s="1" t="s">
        <v>2597</v>
      </c>
      <c r="D2502" s="2" t="b">
        <f aca="false">FALSE()</f>
        <v>0</v>
      </c>
      <c r="E2502" s="2" t="s">
        <v>283</v>
      </c>
    </row>
    <row r="2503" customFormat="false" ht="15" hidden="false" customHeight="false" outlineLevel="0" collapsed="false">
      <c r="A2503" s="1" t="s">
        <v>2576</v>
      </c>
      <c r="B2503" s="1" t="n">
        <v>767</v>
      </c>
      <c r="C2503" s="1" t="s">
        <v>2577</v>
      </c>
      <c r="D2503" s="2" t="b">
        <f aca="false">FALSE()</f>
        <v>0</v>
      </c>
      <c r="E2503" s="2" t="s">
        <v>376</v>
      </c>
    </row>
    <row r="2504" customFormat="false" ht="15" hidden="false" customHeight="false" outlineLevel="0" collapsed="false">
      <c r="A2504" s="1" t="s">
        <v>2576</v>
      </c>
      <c r="B2504" s="1" t="n">
        <v>455</v>
      </c>
      <c r="C2504" s="1" t="s">
        <v>2598</v>
      </c>
      <c r="D2504" s="2" t="b">
        <f aca="false">FALSE()</f>
        <v>0</v>
      </c>
      <c r="E2504" s="2" t="s">
        <v>376</v>
      </c>
    </row>
    <row r="2505" customFormat="false" ht="15" hidden="false" customHeight="false" outlineLevel="0" collapsed="false">
      <c r="A2505" s="1" t="s">
        <v>2576</v>
      </c>
      <c r="B2505" s="1" t="n">
        <v>185</v>
      </c>
      <c r="C2505" s="1" t="s">
        <v>382</v>
      </c>
      <c r="D2505" s="2" t="b">
        <f aca="false">FALSE()</f>
        <v>0</v>
      </c>
      <c r="E2505" s="2" t="s">
        <v>376</v>
      </c>
    </row>
    <row r="2506" customFormat="false" ht="15" hidden="false" customHeight="false" outlineLevel="0" collapsed="false">
      <c r="A2506" s="1" t="s">
        <v>2576</v>
      </c>
      <c r="B2506" s="1" t="n">
        <v>425</v>
      </c>
      <c r="C2506" s="1" t="s">
        <v>2599</v>
      </c>
      <c r="D2506" s="2" t="b">
        <f aca="false">FALSE()</f>
        <v>0</v>
      </c>
      <c r="E2506" s="2" t="s">
        <v>2600</v>
      </c>
    </row>
    <row r="2507" customFormat="false" ht="15" hidden="false" customHeight="false" outlineLevel="0" collapsed="false">
      <c r="A2507" s="1" t="s">
        <v>2576</v>
      </c>
      <c r="B2507" s="1" t="n">
        <v>158</v>
      </c>
      <c r="C2507" s="1" t="s">
        <v>2601</v>
      </c>
      <c r="D2507" s="2" t="b">
        <f aca="false">FALSE()</f>
        <v>0</v>
      </c>
    </row>
    <row r="2508" customFormat="false" ht="15" hidden="false" customHeight="false" outlineLevel="0" collapsed="false">
      <c r="A2508" s="1" t="s">
        <v>2576</v>
      </c>
      <c r="B2508" s="1" t="n">
        <v>3260</v>
      </c>
      <c r="C2508" s="1" t="s">
        <v>2602</v>
      </c>
      <c r="D2508" s="2" t="b">
        <f aca="false">FALSE()</f>
        <v>0</v>
      </c>
      <c r="E2508" s="2" t="s">
        <v>155</v>
      </c>
    </row>
    <row r="2509" customFormat="false" ht="15" hidden="false" customHeight="false" outlineLevel="0" collapsed="false">
      <c r="A2509" s="1" t="s">
        <v>2576</v>
      </c>
      <c r="B2509" s="1" t="n">
        <v>440</v>
      </c>
      <c r="C2509" s="1" t="s">
        <v>2603</v>
      </c>
      <c r="D2509" s="2" t="b">
        <f aca="false">FALSE()</f>
        <v>0</v>
      </c>
    </row>
    <row r="2510" customFormat="false" ht="15" hidden="false" customHeight="false" outlineLevel="0" collapsed="false">
      <c r="A2510" s="1" t="s">
        <v>2576</v>
      </c>
      <c r="B2510" s="1" t="n">
        <v>1388</v>
      </c>
      <c r="C2510" s="1" t="s">
        <v>2604</v>
      </c>
      <c r="D2510" s="2" t="b">
        <f aca="false">FALSE()</f>
        <v>0</v>
      </c>
      <c r="E2510" s="2" t="s">
        <v>117</v>
      </c>
    </row>
    <row r="2511" customFormat="false" ht="15" hidden="false" customHeight="false" outlineLevel="0" collapsed="false">
      <c r="A2511" s="1" t="s">
        <v>2576</v>
      </c>
      <c r="B2511" s="1" t="n">
        <v>233</v>
      </c>
      <c r="C2511" s="1" t="s">
        <v>2605</v>
      </c>
      <c r="D2511" s="2" t="b">
        <f aca="false">FALSE()</f>
        <v>0</v>
      </c>
      <c r="E2511" s="2" t="s">
        <v>379</v>
      </c>
    </row>
    <row r="2512" customFormat="false" ht="15" hidden="false" customHeight="false" outlineLevel="0" collapsed="false">
      <c r="A2512" s="1" t="s">
        <v>2576</v>
      </c>
      <c r="B2512" s="1" t="n">
        <v>248</v>
      </c>
      <c r="C2512" s="1" t="s">
        <v>2606</v>
      </c>
      <c r="D2512" s="2" t="b">
        <f aca="false">FALSE()</f>
        <v>0</v>
      </c>
      <c r="E2512" s="2" t="s">
        <v>2607</v>
      </c>
    </row>
    <row r="2513" customFormat="false" ht="15" hidden="false" customHeight="false" outlineLevel="0" collapsed="false">
      <c r="A2513" s="1" t="s">
        <v>2576</v>
      </c>
      <c r="B2513" s="1" t="n">
        <v>89</v>
      </c>
      <c r="C2513" s="1" t="s">
        <v>2608</v>
      </c>
      <c r="D2513" s="2" t="b">
        <f aca="false">FALSE()</f>
        <v>0</v>
      </c>
      <c r="E2513" s="2" t="s">
        <v>2609</v>
      </c>
    </row>
    <row r="2514" customFormat="false" ht="15" hidden="false" customHeight="false" outlineLevel="0" collapsed="false">
      <c r="A2514" s="1" t="s">
        <v>2576</v>
      </c>
      <c r="B2514" s="1" t="n">
        <v>212</v>
      </c>
      <c r="C2514" s="1" t="s">
        <v>2610</v>
      </c>
      <c r="D2514" s="2" t="b">
        <f aca="false">FALSE()</f>
        <v>0</v>
      </c>
      <c r="E2514" s="2" t="s">
        <v>466</v>
      </c>
    </row>
    <row r="2515" customFormat="false" ht="15" hidden="false" customHeight="false" outlineLevel="0" collapsed="false">
      <c r="A2515" s="1" t="s">
        <v>2576</v>
      </c>
      <c r="B2515" s="1" t="n">
        <v>212</v>
      </c>
      <c r="C2515" s="1" t="s">
        <v>2610</v>
      </c>
      <c r="D2515" s="2" t="b">
        <f aca="false">FALSE()</f>
        <v>0</v>
      </c>
      <c r="E2515" s="2" t="s">
        <v>466</v>
      </c>
    </row>
    <row r="2516" customFormat="false" ht="15" hidden="false" customHeight="false" outlineLevel="0" collapsed="false">
      <c r="A2516" s="1" t="s">
        <v>2576</v>
      </c>
      <c r="B2516" s="1" t="n">
        <v>104</v>
      </c>
      <c r="C2516" s="1" t="s">
        <v>2611</v>
      </c>
      <c r="D2516" s="2" t="b">
        <f aca="false">FALSE()</f>
        <v>0</v>
      </c>
    </row>
    <row r="2517" customFormat="false" ht="15" hidden="false" customHeight="false" outlineLevel="0" collapsed="false">
      <c r="A2517" s="1" t="s">
        <v>2576</v>
      </c>
      <c r="B2517" s="1" t="n">
        <v>89</v>
      </c>
      <c r="C2517" s="1" t="s">
        <v>2612</v>
      </c>
      <c r="D2517" s="2" t="b">
        <f aca="false">FALSE()</f>
        <v>0</v>
      </c>
      <c r="E2517" s="2" t="s">
        <v>2613</v>
      </c>
    </row>
    <row r="2518" customFormat="false" ht="15" hidden="false" customHeight="false" outlineLevel="0" collapsed="false">
      <c r="A2518" s="1" t="s">
        <v>2576</v>
      </c>
      <c r="B2518" s="1" t="n">
        <v>110</v>
      </c>
      <c r="C2518" s="1" t="s">
        <v>2614</v>
      </c>
      <c r="D2518" s="2" t="b">
        <f aca="false">FALSE()</f>
        <v>0</v>
      </c>
      <c r="E2518" s="2" t="s">
        <v>981</v>
      </c>
    </row>
    <row r="2519" customFormat="false" ht="15" hidden="false" customHeight="false" outlineLevel="0" collapsed="false">
      <c r="A2519" s="1" t="s">
        <v>2576</v>
      </c>
      <c r="B2519" s="1" t="n">
        <v>146</v>
      </c>
      <c r="C2519" s="1" t="s">
        <v>2615</v>
      </c>
      <c r="D2519" s="2" t="b">
        <f aca="false">FALSE()</f>
        <v>0</v>
      </c>
    </row>
    <row r="2520" customFormat="false" ht="15" hidden="false" customHeight="false" outlineLevel="0" collapsed="false">
      <c r="A2520" s="1" t="s">
        <v>2576</v>
      </c>
      <c r="B2520" s="1" t="n">
        <v>110</v>
      </c>
      <c r="C2520" s="1" t="s">
        <v>2616</v>
      </c>
      <c r="D2520" s="2" t="b">
        <f aca="false">FALSE()</f>
        <v>0</v>
      </c>
      <c r="E2520" s="2" t="s">
        <v>22</v>
      </c>
    </row>
    <row r="2521" customFormat="false" ht="15" hidden="false" customHeight="false" outlineLevel="0" collapsed="false">
      <c r="A2521" s="1" t="s">
        <v>2576</v>
      </c>
      <c r="B2521" s="1" t="n">
        <v>194</v>
      </c>
      <c r="C2521" s="1" t="s">
        <v>2617</v>
      </c>
      <c r="D2521" s="2" t="b">
        <f aca="false">FALSE()</f>
        <v>0</v>
      </c>
      <c r="E2521" s="2" t="s">
        <v>2618</v>
      </c>
    </row>
    <row r="2522" customFormat="false" ht="15" hidden="false" customHeight="false" outlineLevel="0" collapsed="false">
      <c r="A2522" s="1" t="s">
        <v>2576</v>
      </c>
      <c r="B2522" s="1" t="n">
        <v>98</v>
      </c>
      <c r="C2522" s="1" t="s">
        <v>541</v>
      </c>
      <c r="D2522" s="2" t="b">
        <f aca="false">FALSE()</f>
        <v>0</v>
      </c>
      <c r="E2522" s="2" t="s">
        <v>542</v>
      </c>
    </row>
    <row r="2523" customFormat="false" ht="15" hidden="false" customHeight="false" outlineLevel="0" collapsed="false">
      <c r="A2523" s="1" t="s">
        <v>2576</v>
      </c>
      <c r="B2523" s="1" t="n">
        <v>131</v>
      </c>
      <c r="C2523" s="1" t="s">
        <v>2619</v>
      </c>
      <c r="D2523" s="2" t="b">
        <f aca="false">FALSE()</f>
        <v>0</v>
      </c>
    </row>
    <row r="2524" customFormat="false" ht="15" hidden="false" customHeight="false" outlineLevel="0" collapsed="false">
      <c r="A2524" s="1" t="s">
        <v>2576</v>
      </c>
      <c r="B2524" s="1" t="n">
        <v>143</v>
      </c>
      <c r="C2524" s="1" t="s">
        <v>1470</v>
      </c>
      <c r="D2524" s="2" t="b">
        <f aca="false">FALSE()</f>
        <v>0</v>
      </c>
      <c r="E2524" s="2" t="s">
        <v>92</v>
      </c>
    </row>
    <row r="2525" customFormat="false" ht="15" hidden="false" customHeight="false" outlineLevel="0" collapsed="false">
      <c r="A2525" s="1" t="s">
        <v>2620</v>
      </c>
      <c r="B2525" s="1" t="n">
        <v>158</v>
      </c>
      <c r="C2525" s="1" t="s">
        <v>2621</v>
      </c>
      <c r="D2525" s="2" t="b">
        <f aca="false">FALSE()</f>
        <v>0</v>
      </c>
      <c r="E2525" s="2" t="s">
        <v>92</v>
      </c>
    </row>
    <row r="2526" customFormat="false" ht="15" hidden="false" customHeight="false" outlineLevel="0" collapsed="false">
      <c r="A2526" s="1" t="s">
        <v>2620</v>
      </c>
      <c r="B2526" s="1" t="n">
        <v>110</v>
      </c>
      <c r="C2526" s="1" t="s">
        <v>2622</v>
      </c>
      <c r="D2526" s="2" t="b">
        <f aca="false">FALSE()</f>
        <v>0</v>
      </c>
      <c r="E2526" s="2" t="s">
        <v>113</v>
      </c>
    </row>
    <row r="2527" customFormat="false" ht="15" hidden="false" customHeight="false" outlineLevel="0" collapsed="false">
      <c r="A2527" s="1" t="s">
        <v>2620</v>
      </c>
      <c r="B2527" s="1" t="n">
        <v>239</v>
      </c>
      <c r="C2527" s="1" t="s">
        <v>2623</v>
      </c>
      <c r="D2527" s="2" t="b">
        <f aca="false">FALSE()</f>
        <v>0</v>
      </c>
      <c r="E2527" s="2" t="s">
        <v>42</v>
      </c>
    </row>
    <row r="2528" customFormat="false" ht="15" hidden="false" customHeight="false" outlineLevel="0" collapsed="false">
      <c r="A2528" s="1" t="s">
        <v>2620</v>
      </c>
      <c r="B2528" s="1" t="n">
        <v>149</v>
      </c>
      <c r="C2528" s="1" t="s">
        <v>2624</v>
      </c>
      <c r="D2528" s="2" t="b">
        <f aca="false">FALSE()</f>
        <v>0</v>
      </c>
      <c r="E2528" s="2" t="s">
        <v>161</v>
      </c>
    </row>
    <row r="2529" customFormat="false" ht="15" hidden="false" customHeight="false" outlineLevel="0" collapsed="false">
      <c r="A2529" s="1" t="s">
        <v>2620</v>
      </c>
      <c r="B2529" s="1" t="n">
        <v>125</v>
      </c>
      <c r="C2529" s="1" t="s">
        <v>2625</v>
      </c>
      <c r="D2529" s="2" t="b">
        <f aca="false">FALSE()</f>
        <v>0</v>
      </c>
      <c r="E2529" s="2" t="s">
        <v>85</v>
      </c>
    </row>
    <row r="2530" customFormat="false" ht="15" hidden="false" customHeight="false" outlineLevel="0" collapsed="false">
      <c r="A2530" s="1" t="s">
        <v>2626</v>
      </c>
      <c r="B2530" s="1" t="n">
        <v>194</v>
      </c>
      <c r="C2530" s="1" t="s">
        <v>2627</v>
      </c>
      <c r="D2530" s="2" t="b">
        <f aca="false">FALSE()</f>
        <v>0</v>
      </c>
    </row>
    <row r="2531" customFormat="false" ht="15" hidden="false" customHeight="false" outlineLevel="0" collapsed="false">
      <c r="A2531" s="1" t="s">
        <v>2626</v>
      </c>
      <c r="B2531" s="1" t="n">
        <v>1121</v>
      </c>
      <c r="C2531" s="1" t="s">
        <v>2628</v>
      </c>
      <c r="D2531" s="2" t="b">
        <f aca="false">FALSE()</f>
        <v>0</v>
      </c>
      <c r="E2531" s="2" t="s">
        <v>2629</v>
      </c>
    </row>
    <row r="2532" customFormat="false" ht="15" hidden="false" customHeight="false" outlineLevel="0" collapsed="false">
      <c r="A2532" s="1" t="s">
        <v>2626</v>
      </c>
      <c r="B2532" s="1" t="n">
        <v>143</v>
      </c>
      <c r="C2532" s="1" t="s">
        <v>1631</v>
      </c>
      <c r="D2532" s="2" t="b">
        <f aca="false">FALSE()</f>
        <v>0</v>
      </c>
      <c r="E2532" s="2" t="s">
        <v>17</v>
      </c>
    </row>
    <row r="2533" customFormat="false" ht="15" hidden="false" customHeight="false" outlineLevel="0" collapsed="false">
      <c r="A2533" s="1" t="s">
        <v>2626</v>
      </c>
      <c r="B2533" s="1" t="n">
        <v>350</v>
      </c>
      <c r="C2533" s="1" t="s">
        <v>2630</v>
      </c>
      <c r="D2533" s="2" t="b">
        <f aca="false">FALSE()</f>
        <v>0</v>
      </c>
      <c r="E2533" s="2" t="s">
        <v>107</v>
      </c>
    </row>
    <row r="2534" customFormat="false" ht="15" hidden="false" customHeight="false" outlineLevel="0" collapsed="false">
      <c r="A2534" s="1" t="s">
        <v>2626</v>
      </c>
      <c r="B2534" s="1" t="n">
        <v>584</v>
      </c>
      <c r="C2534" s="1" t="s">
        <v>2631</v>
      </c>
      <c r="D2534" s="2" t="b">
        <f aca="false">FALSE()</f>
        <v>0</v>
      </c>
      <c r="E2534" s="2" t="s">
        <v>2629</v>
      </c>
    </row>
    <row r="2535" customFormat="false" ht="15" hidden="false" customHeight="false" outlineLevel="0" collapsed="false">
      <c r="A2535" s="1" t="s">
        <v>2626</v>
      </c>
      <c r="B2535" s="1" t="n">
        <v>275</v>
      </c>
      <c r="C2535" s="1" t="s">
        <v>2632</v>
      </c>
      <c r="D2535" s="2" t="b">
        <f aca="false">FALSE()</f>
        <v>0</v>
      </c>
      <c r="E2535" s="2" t="s">
        <v>7</v>
      </c>
    </row>
    <row r="2536" customFormat="false" ht="15" hidden="false" customHeight="false" outlineLevel="0" collapsed="false">
      <c r="A2536" s="1" t="s">
        <v>2626</v>
      </c>
      <c r="B2536" s="1" t="n">
        <v>101</v>
      </c>
      <c r="C2536" s="1" t="s">
        <v>2633</v>
      </c>
      <c r="D2536" s="2" t="b">
        <f aca="false">FALSE()</f>
        <v>0</v>
      </c>
      <c r="E2536" s="2" t="s">
        <v>7</v>
      </c>
    </row>
    <row r="2537" customFormat="false" ht="15" hidden="false" customHeight="false" outlineLevel="0" collapsed="false">
      <c r="A2537" s="1" t="s">
        <v>2634</v>
      </c>
      <c r="B2537" s="1" t="n">
        <v>134</v>
      </c>
      <c r="C2537" s="1" t="s">
        <v>2635</v>
      </c>
      <c r="D2537" s="2" t="b">
        <f aca="false">FALSE()</f>
        <v>0</v>
      </c>
      <c r="E2537" s="2" t="s">
        <v>2636</v>
      </c>
    </row>
    <row r="2538" customFormat="false" ht="15" hidden="false" customHeight="false" outlineLevel="0" collapsed="false">
      <c r="A2538" s="1" t="s">
        <v>2634</v>
      </c>
      <c r="B2538" s="1" t="n">
        <v>350</v>
      </c>
      <c r="C2538" s="1" t="s">
        <v>2637</v>
      </c>
      <c r="D2538" s="2" t="b">
        <f aca="false">FALSE()</f>
        <v>0</v>
      </c>
      <c r="E2538" s="2" t="s">
        <v>2638</v>
      </c>
    </row>
    <row r="2539" customFormat="false" ht="15" hidden="false" customHeight="false" outlineLevel="0" collapsed="false">
      <c r="A2539" s="1" t="s">
        <v>2634</v>
      </c>
      <c r="B2539" s="1" t="n">
        <v>101</v>
      </c>
      <c r="C2539" s="1" t="s">
        <v>370</v>
      </c>
      <c r="D2539" s="2" t="b">
        <f aca="false">FALSE()</f>
        <v>0</v>
      </c>
      <c r="E2539" s="2" t="s">
        <v>115</v>
      </c>
    </row>
    <row r="2540" customFormat="false" ht="15" hidden="false" customHeight="false" outlineLevel="0" collapsed="false">
      <c r="A2540" s="1" t="s">
        <v>2634</v>
      </c>
      <c r="B2540" s="1" t="n">
        <v>239</v>
      </c>
      <c r="C2540" s="1" t="s">
        <v>2639</v>
      </c>
      <c r="D2540" s="2" t="b">
        <f aca="false">FALSE()</f>
        <v>0</v>
      </c>
      <c r="E2540" s="2" t="s">
        <v>278</v>
      </c>
    </row>
    <row r="2541" customFormat="false" ht="15" hidden="false" customHeight="false" outlineLevel="0" collapsed="false">
      <c r="A2541" s="1" t="s">
        <v>2634</v>
      </c>
      <c r="B2541" s="1" t="n">
        <v>719</v>
      </c>
      <c r="C2541" s="1" t="s">
        <v>2640</v>
      </c>
      <c r="D2541" s="2" t="b">
        <f aca="false">FALSE()</f>
        <v>0</v>
      </c>
      <c r="E2541" s="2" t="s">
        <v>2641</v>
      </c>
    </row>
    <row r="2542" customFormat="false" ht="15" hidden="false" customHeight="false" outlineLevel="0" collapsed="false">
      <c r="A2542" s="1" t="s">
        <v>2634</v>
      </c>
      <c r="B2542" s="1" t="n">
        <v>128</v>
      </c>
      <c r="C2542" s="1" t="s">
        <v>2642</v>
      </c>
      <c r="D2542" s="2" t="b">
        <f aca="false">FALSE()</f>
        <v>0</v>
      </c>
    </row>
    <row r="2543" customFormat="false" ht="15" hidden="false" customHeight="false" outlineLevel="0" collapsed="false">
      <c r="A2543" s="1" t="s">
        <v>2634</v>
      </c>
      <c r="B2543" s="1" t="n">
        <v>212</v>
      </c>
      <c r="C2543" s="1" t="s">
        <v>2643</v>
      </c>
      <c r="D2543" s="2" t="b">
        <f aca="false">FALSE()</f>
        <v>0</v>
      </c>
    </row>
    <row r="2544" customFormat="false" ht="15" hidden="false" customHeight="false" outlineLevel="0" collapsed="false">
      <c r="A2544" s="1" t="s">
        <v>2634</v>
      </c>
      <c r="B2544" s="1" t="n">
        <v>227</v>
      </c>
      <c r="C2544" s="1" t="s">
        <v>2644</v>
      </c>
      <c r="D2544" s="2" t="b">
        <f aca="false">FALSE()</f>
        <v>0</v>
      </c>
      <c r="E2544" s="2" t="s">
        <v>17</v>
      </c>
    </row>
    <row r="2545" customFormat="false" ht="15" hidden="false" customHeight="false" outlineLevel="0" collapsed="false">
      <c r="A2545" s="1" t="s">
        <v>2634</v>
      </c>
      <c r="B2545" s="1" t="n">
        <v>539</v>
      </c>
      <c r="C2545" s="1" t="s">
        <v>2645</v>
      </c>
      <c r="D2545" s="2" t="b">
        <f aca="false">FALSE()</f>
        <v>0</v>
      </c>
      <c r="E2545" s="2" t="s">
        <v>17</v>
      </c>
    </row>
    <row r="2546" customFormat="false" ht="15" hidden="false" customHeight="false" outlineLevel="0" collapsed="false">
      <c r="A2546" s="1" t="s">
        <v>2634</v>
      </c>
      <c r="B2546" s="1" t="n">
        <v>1025</v>
      </c>
      <c r="C2546" s="1" t="s">
        <v>2646</v>
      </c>
      <c r="D2546" s="2" t="b">
        <f aca="false">FALSE()</f>
        <v>0</v>
      </c>
      <c r="E2546" s="2" t="s">
        <v>85</v>
      </c>
    </row>
    <row r="2547" customFormat="false" ht="15" hidden="false" customHeight="false" outlineLevel="0" collapsed="false">
      <c r="A2547" s="1" t="s">
        <v>2634</v>
      </c>
      <c r="B2547" s="1" t="n">
        <v>1970</v>
      </c>
      <c r="C2547" s="1" t="s">
        <v>2647</v>
      </c>
      <c r="D2547" s="2" t="b">
        <f aca="false">FALSE()</f>
        <v>0</v>
      </c>
      <c r="E2547" s="2" t="s">
        <v>85</v>
      </c>
    </row>
    <row r="2548" customFormat="false" ht="15" hidden="false" customHeight="false" outlineLevel="0" collapsed="false">
      <c r="A2548" s="1" t="s">
        <v>2634</v>
      </c>
      <c r="B2548" s="1" t="n">
        <v>902</v>
      </c>
      <c r="C2548" s="1" t="s">
        <v>1884</v>
      </c>
      <c r="D2548" s="2" t="b">
        <f aca="false">FALSE()</f>
        <v>0</v>
      </c>
      <c r="E2548" s="2" t="s">
        <v>85</v>
      </c>
    </row>
    <row r="2549" customFormat="false" ht="15" hidden="false" customHeight="false" outlineLevel="0" collapsed="false">
      <c r="A2549" s="1" t="s">
        <v>2634</v>
      </c>
      <c r="B2549" s="1" t="n">
        <v>128</v>
      </c>
      <c r="C2549" s="1" t="s">
        <v>2648</v>
      </c>
      <c r="D2549" s="2" t="b">
        <f aca="false">FALSE()</f>
        <v>0</v>
      </c>
      <c r="E2549" s="2" t="s">
        <v>555</v>
      </c>
    </row>
    <row r="2550" customFormat="false" ht="15" hidden="false" customHeight="false" outlineLevel="0" collapsed="false">
      <c r="A2550" s="1" t="s">
        <v>2634</v>
      </c>
      <c r="B2550" s="1" t="n">
        <v>1160</v>
      </c>
      <c r="C2550" s="1" t="s">
        <v>803</v>
      </c>
      <c r="D2550" s="2" t="b">
        <f aca="false">FALSE()</f>
        <v>0</v>
      </c>
      <c r="E2550" s="2" t="s">
        <v>804</v>
      </c>
    </row>
    <row r="2551" customFormat="false" ht="15" hidden="false" customHeight="false" outlineLevel="0" collapsed="false">
      <c r="A2551" s="1" t="s">
        <v>2634</v>
      </c>
      <c r="B2551" s="1" t="n">
        <v>272</v>
      </c>
      <c r="C2551" s="1" t="s">
        <v>2649</v>
      </c>
      <c r="D2551" s="2" t="b">
        <f aca="false">FALSE()</f>
        <v>0</v>
      </c>
      <c r="E2551" s="2" t="s">
        <v>651</v>
      </c>
    </row>
    <row r="2552" customFormat="false" ht="15" hidden="false" customHeight="false" outlineLevel="0" collapsed="false">
      <c r="A2552" s="1" t="s">
        <v>2634</v>
      </c>
      <c r="B2552" s="1" t="n">
        <v>128</v>
      </c>
      <c r="C2552" s="1" t="s">
        <v>2650</v>
      </c>
      <c r="D2552" s="2" t="b">
        <f aca="false">FALSE()</f>
        <v>0</v>
      </c>
      <c r="E2552" s="2" t="s">
        <v>22</v>
      </c>
    </row>
    <row r="2553" customFormat="false" ht="15" hidden="false" customHeight="false" outlineLevel="0" collapsed="false">
      <c r="A2553" s="1" t="s">
        <v>2634</v>
      </c>
      <c r="B2553" s="1" t="n">
        <v>116</v>
      </c>
      <c r="C2553" s="1" t="s">
        <v>2651</v>
      </c>
      <c r="D2553" s="2" t="b">
        <f aca="false">FALSE()</f>
        <v>0</v>
      </c>
      <c r="E2553" s="2" t="s">
        <v>269</v>
      </c>
    </row>
    <row r="2554" customFormat="false" ht="15" hidden="false" customHeight="false" outlineLevel="0" collapsed="false">
      <c r="A2554" s="1" t="s">
        <v>2634</v>
      </c>
      <c r="B2554" s="1" t="n">
        <v>272</v>
      </c>
      <c r="C2554" s="1" t="s">
        <v>2649</v>
      </c>
      <c r="D2554" s="2" t="b">
        <f aca="false">FALSE()</f>
        <v>0</v>
      </c>
      <c r="E2554" s="2" t="s">
        <v>651</v>
      </c>
    </row>
    <row r="2555" customFormat="false" ht="15" hidden="false" customHeight="false" outlineLevel="0" collapsed="false">
      <c r="A2555" s="1" t="s">
        <v>2634</v>
      </c>
      <c r="B2555" s="1" t="n">
        <v>1160</v>
      </c>
      <c r="C2555" s="1" t="s">
        <v>803</v>
      </c>
      <c r="D2555" s="2" t="b">
        <f aca="false">FALSE()</f>
        <v>0</v>
      </c>
      <c r="E2555" s="2" t="s">
        <v>804</v>
      </c>
    </row>
    <row r="2556" customFormat="false" ht="15" hidden="false" customHeight="false" outlineLevel="0" collapsed="false">
      <c r="A2556" s="1" t="s">
        <v>2634</v>
      </c>
      <c r="B2556" s="1" t="n">
        <v>128</v>
      </c>
      <c r="C2556" s="1" t="s">
        <v>2648</v>
      </c>
      <c r="D2556" s="2" t="b">
        <f aca="false">FALSE()</f>
        <v>0</v>
      </c>
      <c r="E2556" s="2" t="s">
        <v>555</v>
      </c>
    </row>
    <row r="2557" customFormat="false" ht="15" hidden="false" customHeight="false" outlineLevel="0" collapsed="false">
      <c r="A2557" s="1" t="s">
        <v>2634</v>
      </c>
      <c r="B2557" s="1" t="n">
        <v>902</v>
      </c>
      <c r="C2557" s="1" t="s">
        <v>1884</v>
      </c>
      <c r="D2557" s="2" t="b">
        <f aca="false">FALSE()</f>
        <v>0</v>
      </c>
      <c r="E2557" s="2" t="s">
        <v>85</v>
      </c>
    </row>
    <row r="2558" customFormat="false" ht="15" hidden="false" customHeight="false" outlineLevel="0" collapsed="false">
      <c r="A2558" s="1" t="s">
        <v>2634</v>
      </c>
      <c r="B2558" s="1" t="n">
        <v>1970</v>
      </c>
      <c r="C2558" s="1" t="s">
        <v>2647</v>
      </c>
      <c r="D2558" s="2" t="b">
        <f aca="false">FALSE()</f>
        <v>0</v>
      </c>
      <c r="E2558" s="2" t="s">
        <v>85</v>
      </c>
    </row>
    <row r="2559" customFormat="false" ht="15" hidden="false" customHeight="false" outlineLevel="0" collapsed="false">
      <c r="A2559" s="1" t="s">
        <v>2634</v>
      </c>
      <c r="B2559" s="1" t="n">
        <v>395</v>
      </c>
      <c r="C2559" s="1" t="s">
        <v>2652</v>
      </c>
      <c r="D2559" s="2" t="b">
        <f aca="false">FALSE()</f>
        <v>0</v>
      </c>
      <c r="E2559" s="2" t="s">
        <v>2653</v>
      </c>
    </row>
    <row r="2560" customFormat="false" ht="15" hidden="false" customHeight="false" outlineLevel="0" collapsed="false">
      <c r="A2560" s="1" t="s">
        <v>2634</v>
      </c>
      <c r="B2560" s="1" t="n">
        <v>494</v>
      </c>
      <c r="C2560" s="1" t="s">
        <v>2654</v>
      </c>
      <c r="D2560" s="2" t="b">
        <f aca="false">FALSE()</f>
        <v>0</v>
      </c>
      <c r="E2560" s="2" t="s">
        <v>85</v>
      </c>
    </row>
    <row r="2561" customFormat="false" ht="15" hidden="false" customHeight="false" outlineLevel="0" collapsed="false">
      <c r="A2561" s="1" t="s">
        <v>2634</v>
      </c>
      <c r="B2561" s="1" t="n">
        <v>608</v>
      </c>
      <c r="C2561" s="1" t="s">
        <v>2645</v>
      </c>
      <c r="D2561" s="2" t="b">
        <f aca="false">FALSE()</f>
        <v>0</v>
      </c>
      <c r="E2561" s="2" t="s">
        <v>17</v>
      </c>
    </row>
    <row r="2562" customFormat="false" ht="15" hidden="false" customHeight="false" outlineLevel="0" collapsed="false">
      <c r="A2562" s="1" t="s">
        <v>2634</v>
      </c>
      <c r="B2562" s="1" t="n">
        <v>227</v>
      </c>
      <c r="C2562" s="1" t="s">
        <v>2644</v>
      </c>
      <c r="D2562" s="2" t="b">
        <f aca="false">FALSE()</f>
        <v>0</v>
      </c>
      <c r="E2562" s="2" t="s">
        <v>17</v>
      </c>
    </row>
    <row r="2563" customFormat="false" ht="15" hidden="false" customHeight="false" outlineLevel="0" collapsed="false">
      <c r="A2563" s="1" t="s">
        <v>2634</v>
      </c>
      <c r="B2563" s="1" t="n">
        <v>350</v>
      </c>
      <c r="C2563" s="1" t="s">
        <v>2643</v>
      </c>
      <c r="D2563" s="2" t="b">
        <f aca="false">FALSE()</f>
        <v>0</v>
      </c>
    </row>
    <row r="2564" customFormat="false" ht="15" hidden="false" customHeight="false" outlineLevel="0" collapsed="false">
      <c r="A2564" s="1" t="s">
        <v>2634</v>
      </c>
      <c r="B2564" s="1" t="n">
        <v>113</v>
      </c>
      <c r="C2564" s="1" t="s">
        <v>2655</v>
      </c>
      <c r="D2564" s="2" t="b">
        <f aca="false">FALSE()</f>
        <v>0</v>
      </c>
      <c r="E2564" s="2" t="s">
        <v>283</v>
      </c>
    </row>
    <row r="2565" customFormat="false" ht="15" hidden="false" customHeight="false" outlineLevel="0" collapsed="false">
      <c r="A2565" s="1" t="s">
        <v>2634</v>
      </c>
      <c r="B2565" s="1" t="n">
        <v>563</v>
      </c>
      <c r="C2565" s="1" t="s">
        <v>2656</v>
      </c>
      <c r="D2565" s="2" t="b">
        <f aca="false">FALSE()</f>
        <v>0</v>
      </c>
      <c r="E2565" s="2" t="s">
        <v>2641</v>
      </c>
    </row>
    <row r="2566" customFormat="false" ht="15" hidden="false" customHeight="false" outlineLevel="0" collapsed="false">
      <c r="A2566" s="1" t="s">
        <v>2634</v>
      </c>
      <c r="B2566" s="1" t="n">
        <v>239</v>
      </c>
      <c r="C2566" s="1" t="s">
        <v>2639</v>
      </c>
      <c r="D2566" s="2" t="b">
        <f aca="false">FALSE()</f>
        <v>0</v>
      </c>
      <c r="E2566" s="2" t="s">
        <v>278</v>
      </c>
    </row>
    <row r="2567" customFormat="false" ht="15" hidden="false" customHeight="false" outlineLevel="0" collapsed="false">
      <c r="A2567" s="1" t="s">
        <v>2634</v>
      </c>
      <c r="B2567" s="1" t="n">
        <v>200</v>
      </c>
      <c r="C2567" s="1" t="s">
        <v>2657</v>
      </c>
      <c r="D2567" s="2" t="b">
        <f aca="false">FALSE()</f>
        <v>0</v>
      </c>
      <c r="E2567" s="2" t="s">
        <v>113</v>
      </c>
    </row>
    <row r="2568" customFormat="false" ht="15" hidden="false" customHeight="false" outlineLevel="0" collapsed="false">
      <c r="A2568" s="1" t="s">
        <v>2634</v>
      </c>
      <c r="B2568" s="1" t="n">
        <v>161</v>
      </c>
      <c r="C2568" s="1" t="s">
        <v>2658</v>
      </c>
      <c r="D2568" s="2" t="b">
        <f aca="false">FALSE()</f>
        <v>0</v>
      </c>
      <c r="E2568" s="2" t="s">
        <v>2659</v>
      </c>
    </row>
    <row r="2569" customFormat="false" ht="15" hidden="false" customHeight="false" outlineLevel="0" collapsed="false">
      <c r="A2569" s="1" t="s">
        <v>2634</v>
      </c>
      <c r="B2569" s="1" t="n">
        <v>299</v>
      </c>
      <c r="C2569" s="1" t="s">
        <v>2660</v>
      </c>
      <c r="D2569" s="2" t="b">
        <f aca="false">FALSE()</f>
        <v>0</v>
      </c>
      <c r="E2569" s="2" t="s">
        <v>2661</v>
      </c>
    </row>
    <row r="2570" customFormat="false" ht="15" hidden="false" customHeight="false" outlineLevel="0" collapsed="false">
      <c r="A2570" s="1" t="s">
        <v>2634</v>
      </c>
      <c r="B2570" s="1" t="n">
        <v>116</v>
      </c>
      <c r="C2570" s="1" t="s">
        <v>2662</v>
      </c>
      <c r="D2570" s="2" t="b">
        <f aca="false">FALSE()</f>
        <v>0</v>
      </c>
      <c r="E2570" s="2" t="s">
        <v>1345</v>
      </c>
    </row>
    <row r="2571" customFormat="false" ht="15" hidden="false" customHeight="false" outlineLevel="0" collapsed="false">
      <c r="A2571" s="1" t="s">
        <v>2634</v>
      </c>
      <c r="B2571" s="1" t="n">
        <v>269</v>
      </c>
      <c r="C2571" s="1" t="s">
        <v>2663</v>
      </c>
      <c r="D2571" s="2" t="b">
        <f aca="false">FALSE()</f>
        <v>0</v>
      </c>
      <c r="E2571" s="2" t="s">
        <v>2664</v>
      </c>
    </row>
    <row r="2572" customFormat="false" ht="15" hidden="false" customHeight="false" outlineLevel="0" collapsed="false">
      <c r="A2572" s="1" t="s">
        <v>2634</v>
      </c>
      <c r="B2572" s="1" t="n">
        <v>209</v>
      </c>
      <c r="C2572" s="1" t="s">
        <v>2665</v>
      </c>
      <c r="D2572" s="2" t="b">
        <f aca="false">FALSE()</f>
        <v>0</v>
      </c>
      <c r="E2572" s="2" t="s">
        <v>2666</v>
      </c>
    </row>
    <row r="2573" customFormat="false" ht="15" hidden="false" customHeight="false" outlineLevel="0" collapsed="false">
      <c r="A2573" s="1" t="s">
        <v>2667</v>
      </c>
      <c r="B2573" s="1" t="n">
        <v>338</v>
      </c>
      <c r="C2573" s="1" t="s">
        <v>1976</v>
      </c>
      <c r="D2573" s="2" t="b">
        <f aca="false">FALSE()</f>
        <v>0</v>
      </c>
      <c r="E2573" s="2" t="s">
        <v>1712</v>
      </c>
    </row>
    <row r="2574" customFormat="false" ht="15" hidden="false" customHeight="false" outlineLevel="0" collapsed="false">
      <c r="A2574" s="1" t="s">
        <v>2667</v>
      </c>
      <c r="B2574" s="1" t="n">
        <v>239</v>
      </c>
      <c r="C2574" s="1" t="s">
        <v>2668</v>
      </c>
      <c r="D2574" s="2" t="b">
        <f aca="false">FALSE()</f>
        <v>0</v>
      </c>
      <c r="E2574" s="2" t="s">
        <v>2669</v>
      </c>
    </row>
    <row r="2575" customFormat="false" ht="15" hidden="false" customHeight="false" outlineLevel="0" collapsed="false">
      <c r="A2575" s="1" t="s">
        <v>2667</v>
      </c>
      <c r="B2575" s="1" t="n">
        <v>173</v>
      </c>
      <c r="C2575" s="1" t="s">
        <v>2670</v>
      </c>
      <c r="D2575" s="2" t="b">
        <f aca="false">FALSE()</f>
        <v>0</v>
      </c>
      <c r="E2575" s="2" t="s">
        <v>61</v>
      </c>
    </row>
    <row r="2576" customFormat="false" ht="15" hidden="false" customHeight="false" outlineLevel="0" collapsed="false">
      <c r="A2576" s="1" t="s">
        <v>2667</v>
      </c>
      <c r="B2576" s="1" t="n">
        <v>89</v>
      </c>
      <c r="C2576" s="1" t="s">
        <v>2671</v>
      </c>
      <c r="D2576" s="2" t="b">
        <f aca="false">FALSE()</f>
        <v>0</v>
      </c>
      <c r="E2576" s="2" t="s">
        <v>17</v>
      </c>
    </row>
    <row r="2577" customFormat="false" ht="15" hidden="false" customHeight="false" outlineLevel="0" collapsed="false">
      <c r="A2577" s="1" t="s">
        <v>2667</v>
      </c>
      <c r="B2577" s="1" t="n">
        <v>158</v>
      </c>
      <c r="C2577" s="1" t="s">
        <v>2672</v>
      </c>
      <c r="D2577" s="2" t="b">
        <f aca="false">FALSE()</f>
        <v>0</v>
      </c>
      <c r="E2577" s="2" t="s">
        <v>122</v>
      </c>
    </row>
    <row r="2578" customFormat="false" ht="15" hidden="false" customHeight="false" outlineLevel="0" collapsed="false">
      <c r="A2578" s="1" t="s">
        <v>2667</v>
      </c>
      <c r="B2578" s="1" t="n">
        <v>128</v>
      </c>
      <c r="C2578" s="1" t="s">
        <v>2650</v>
      </c>
      <c r="D2578" s="2" t="b">
        <f aca="false">FALSE()</f>
        <v>0</v>
      </c>
      <c r="E2578" s="2" t="s">
        <v>22</v>
      </c>
    </row>
    <row r="2579" customFormat="false" ht="15" hidden="false" customHeight="false" outlineLevel="0" collapsed="false">
      <c r="A2579" s="1" t="s">
        <v>2667</v>
      </c>
      <c r="B2579" s="1" t="n">
        <v>92</v>
      </c>
      <c r="C2579" s="1" t="s">
        <v>2673</v>
      </c>
      <c r="D2579" s="2" t="b">
        <f aca="false">FALSE()</f>
        <v>0</v>
      </c>
      <c r="E2579" s="2" t="s">
        <v>61</v>
      </c>
    </row>
    <row r="2580" customFormat="false" ht="15" hidden="false" customHeight="false" outlineLevel="0" collapsed="false">
      <c r="A2580" s="1" t="s">
        <v>2667</v>
      </c>
      <c r="B2580" s="1" t="n">
        <v>89</v>
      </c>
      <c r="C2580" s="1" t="s">
        <v>2674</v>
      </c>
      <c r="D2580" s="2" t="b">
        <f aca="false">FALSE()</f>
        <v>0</v>
      </c>
      <c r="E2580" s="2" t="s">
        <v>63</v>
      </c>
    </row>
    <row r="2581" customFormat="false" ht="15" hidden="false" customHeight="false" outlineLevel="0" collapsed="false">
      <c r="A2581" s="1" t="s">
        <v>2667</v>
      </c>
      <c r="B2581" s="1" t="n">
        <v>101</v>
      </c>
      <c r="C2581" s="1" t="s">
        <v>2675</v>
      </c>
      <c r="D2581" s="2" t="b">
        <f aca="false">FALSE()</f>
        <v>0</v>
      </c>
      <c r="E2581" s="2" t="s">
        <v>2676</v>
      </c>
    </row>
    <row r="2582" customFormat="false" ht="15" hidden="false" customHeight="false" outlineLevel="0" collapsed="false">
      <c r="A2582" s="1" t="s">
        <v>2667</v>
      </c>
      <c r="B2582" s="1" t="n">
        <v>98</v>
      </c>
      <c r="C2582" s="1" t="s">
        <v>2677</v>
      </c>
      <c r="D2582" s="2" t="b">
        <f aca="false">FALSE()</f>
        <v>0</v>
      </c>
      <c r="E2582" s="2" t="s">
        <v>2678</v>
      </c>
    </row>
    <row r="2583" customFormat="false" ht="15" hidden="false" customHeight="false" outlineLevel="0" collapsed="false">
      <c r="A2583" s="1" t="s">
        <v>2667</v>
      </c>
      <c r="B2583" s="1" t="n">
        <v>173</v>
      </c>
      <c r="C2583" s="1" t="s">
        <v>2670</v>
      </c>
      <c r="D2583" s="2" t="b">
        <f aca="false">FALSE()</f>
        <v>0</v>
      </c>
      <c r="E2583" s="2" t="s">
        <v>61</v>
      </c>
    </row>
    <row r="2584" customFormat="false" ht="15" hidden="false" customHeight="false" outlineLevel="0" collapsed="false">
      <c r="A2584" s="1" t="s">
        <v>2667</v>
      </c>
      <c r="B2584" s="1" t="n">
        <v>293</v>
      </c>
      <c r="C2584" s="1" t="s">
        <v>2679</v>
      </c>
      <c r="D2584" s="2" t="b">
        <f aca="false">FALSE()</f>
        <v>0</v>
      </c>
      <c r="E2584" s="2" t="s">
        <v>2680</v>
      </c>
    </row>
    <row r="2585" customFormat="false" ht="15" hidden="false" customHeight="false" outlineLevel="0" collapsed="false">
      <c r="A2585" s="1" t="s">
        <v>2667</v>
      </c>
      <c r="B2585" s="1" t="n">
        <v>287</v>
      </c>
      <c r="C2585" s="1" t="s">
        <v>2681</v>
      </c>
      <c r="D2585" s="2" t="b">
        <f aca="false">FALSE()</f>
        <v>0</v>
      </c>
      <c r="E2585" s="2" t="s">
        <v>181</v>
      </c>
    </row>
    <row r="2586" customFormat="false" ht="15" hidden="false" customHeight="false" outlineLevel="0" collapsed="false">
      <c r="A2586" s="1" t="s">
        <v>2667</v>
      </c>
      <c r="B2586" s="1" t="n">
        <v>146</v>
      </c>
      <c r="C2586" s="1" t="s">
        <v>1878</v>
      </c>
      <c r="D2586" s="2" t="b">
        <f aca="false">FALSE()</f>
        <v>0</v>
      </c>
      <c r="E2586" s="2" t="s">
        <v>155</v>
      </c>
    </row>
    <row r="2587" customFormat="false" ht="15" hidden="false" customHeight="false" outlineLevel="0" collapsed="false">
      <c r="A2587" s="1" t="s">
        <v>2667</v>
      </c>
      <c r="B2587" s="1" t="n">
        <v>413</v>
      </c>
      <c r="C2587" s="1" t="s">
        <v>2682</v>
      </c>
      <c r="D2587" s="2" t="b">
        <f aca="false">FALSE()</f>
        <v>0</v>
      </c>
      <c r="E2587" s="2" t="s">
        <v>2683</v>
      </c>
    </row>
    <row r="2588" customFormat="false" ht="15" hidden="false" customHeight="false" outlineLevel="0" collapsed="false">
      <c r="A2588" s="1" t="s">
        <v>2667</v>
      </c>
      <c r="B2588" s="1" t="n">
        <v>107</v>
      </c>
      <c r="C2588" s="1" t="s">
        <v>2684</v>
      </c>
      <c r="D2588" s="2" t="b">
        <f aca="false">FALSE()</f>
        <v>0</v>
      </c>
      <c r="E2588" s="2" t="s">
        <v>40</v>
      </c>
    </row>
    <row r="2589" customFormat="false" ht="15" hidden="false" customHeight="false" outlineLevel="0" collapsed="false">
      <c r="A2589" s="1" t="s">
        <v>2667</v>
      </c>
      <c r="B2589" s="1" t="n">
        <v>329</v>
      </c>
      <c r="C2589" s="1" t="s">
        <v>2685</v>
      </c>
      <c r="D2589" s="2" t="b">
        <f aca="false">FALSE()</f>
        <v>0</v>
      </c>
      <c r="E2589" s="2" t="s">
        <v>155</v>
      </c>
    </row>
    <row r="2590" customFormat="false" ht="15" hidden="false" customHeight="false" outlineLevel="0" collapsed="false">
      <c r="A2590" s="1" t="s">
        <v>2667</v>
      </c>
      <c r="B2590" s="1" t="n">
        <v>128</v>
      </c>
      <c r="C2590" s="1" t="s">
        <v>2686</v>
      </c>
      <c r="D2590" s="2" t="b">
        <f aca="false">FALSE()</f>
        <v>0</v>
      </c>
      <c r="E2590" s="2" t="s">
        <v>179</v>
      </c>
    </row>
    <row r="2591" customFormat="false" ht="15" hidden="false" customHeight="false" outlineLevel="0" collapsed="false">
      <c r="A2591" s="1" t="s">
        <v>2667</v>
      </c>
      <c r="B2591" s="1" t="n">
        <v>446</v>
      </c>
      <c r="C2591" s="1" t="s">
        <v>2687</v>
      </c>
      <c r="D2591" s="2" t="b">
        <f aca="false">FALSE()</f>
        <v>0</v>
      </c>
      <c r="E2591" s="2" t="s">
        <v>2688</v>
      </c>
    </row>
    <row r="2592" customFormat="false" ht="15" hidden="false" customHeight="false" outlineLevel="0" collapsed="false">
      <c r="A2592" s="1" t="s">
        <v>2667</v>
      </c>
      <c r="B2592" s="1" t="n">
        <v>293</v>
      </c>
      <c r="C2592" s="1" t="s">
        <v>1874</v>
      </c>
      <c r="D2592" s="2" t="b">
        <f aca="false">FALSE()</f>
        <v>0</v>
      </c>
      <c r="E2592" s="2" t="s">
        <v>1875</v>
      </c>
    </row>
    <row r="2593" customFormat="false" ht="15" hidden="false" customHeight="false" outlineLevel="0" collapsed="false">
      <c r="A2593" s="1" t="s">
        <v>2667</v>
      </c>
      <c r="B2593" s="1" t="n">
        <v>311</v>
      </c>
      <c r="C2593" s="1" t="s">
        <v>1083</v>
      </c>
      <c r="D2593" s="2" t="b">
        <f aca="false">FALSE()</f>
        <v>0</v>
      </c>
      <c r="E2593" s="2" t="s">
        <v>278</v>
      </c>
    </row>
    <row r="2594" customFormat="false" ht="15" hidden="false" customHeight="false" outlineLevel="0" collapsed="false">
      <c r="A2594" s="1" t="s">
        <v>2667</v>
      </c>
      <c r="B2594" s="1" t="n">
        <v>455</v>
      </c>
      <c r="C2594" s="1" t="s">
        <v>2689</v>
      </c>
      <c r="D2594" s="2" t="b">
        <f aca="false">FALSE()</f>
        <v>0</v>
      </c>
      <c r="E2594" s="2" t="s">
        <v>278</v>
      </c>
    </row>
    <row r="2595" customFormat="false" ht="15" hidden="false" customHeight="false" outlineLevel="0" collapsed="false">
      <c r="A2595" s="1" t="s">
        <v>2667</v>
      </c>
      <c r="B2595" s="1" t="n">
        <v>137</v>
      </c>
      <c r="C2595" s="1" t="s">
        <v>2690</v>
      </c>
      <c r="D2595" s="2" t="b">
        <f aca="false">FALSE()</f>
        <v>0</v>
      </c>
      <c r="E2595" s="2" t="s">
        <v>2691</v>
      </c>
    </row>
    <row r="2596" customFormat="false" ht="15" hidden="false" customHeight="false" outlineLevel="0" collapsed="false">
      <c r="A2596" s="1" t="s">
        <v>2667</v>
      </c>
      <c r="B2596" s="1" t="n">
        <v>104</v>
      </c>
      <c r="C2596" s="1" t="s">
        <v>2692</v>
      </c>
      <c r="D2596" s="2" t="b">
        <f aca="false">FALSE()</f>
        <v>0</v>
      </c>
      <c r="E2596" s="2" t="s">
        <v>2693</v>
      </c>
    </row>
    <row r="2597" customFormat="false" ht="15" hidden="false" customHeight="false" outlineLevel="0" collapsed="false">
      <c r="A2597" s="1" t="s">
        <v>2667</v>
      </c>
      <c r="B2597" s="1" t="n">
        <v>212</v>
      </c>
      <c r="C2597" s="1" t="s">
        <v>2694</v>
      </c>
      <c r="D2597" s="2" t="b">
        <f aca="false">FALSE()</f>
        <v>0</v>
      </c>
    </row>
    <row r="2598" customFormat="false" ht="15" hidden="false" customHeight="false" outlineLevel="0" collapsed="false">
      <c r="A2598" s="1" t="s">
        <v>2667</v>
      </c>
      <c r="B2598" s="1" t="n">
        <v>803</v>
      </c>
      <c r="C2598" s="1" t="s">
        <v>1872</v>
      </c>
      <c r="D2598" s="2" t="b">
        <f aca="false">FALSE()</f>
        <v>0</v>
      </c>
      <c r="E2598" s="2" t="s">
        <v>155</v>
      </c>
    </row>
    <row r="2599" customFormat="false" ht="15" hidden="false" customHeight="false" outlineLevel="0" collapsed="false">
      <c r="A2599" s="1" t="s">
        <v>2667</v>
      </c>
      <c r="B2599" s="1" t="n">
        <v>599</v>
      </c>
      <c r="C2599" s="1" t="s">
        <v>2695</v>
      </c>
      <c r="D2599" s="2" t="b">
        <f aca="false">FALSE()</f>
        <v>0</v>
      </c>
      <c r="E2599" s="2" t="s">
        <v>142</v>
      </c>
    </row>
    <row r="2600" customFormat="false" ht="15" hidden="false" customHeight="false" outlineLevel="0" collapsed="false">
      <c r="A2600" s="1" t="s">
        <v>2667</v>
      </c>
      <c r="B2600" s="1" t="n">
        <v>191</v>
      </c>
      <c r="C2600" s="1" t="s">
        <v>2696</v>
      </c>
      <c r="D2600" s="2" t="b">
        <f aca="false">FALSE()</f>
        <v>0</v>
      </c>
      <c r="E2600" s="2" t="s">
        <v>142</v>
      </c>
    </row>
    <row r="2601" customFormat="false" ht="15" hidden="false" customHeight="false" outlineLevel="0" collapsed="false">
      <c r="A2601" s="1" t="s">
        <v>2667</v>
      </c>
      <c r="B2601" s="1" t="n">
        <v>275</v>
      </c>
      <c r="C2601" s="1" t="s">
        <v>2697</v>
      </c>
      <c r="D2601" s="2" t="b">
        <f aca="false">FALSE()</f>
        <v>0</v>
      </c>
      <c r="E2601" s="2" t="s">
        <v>2698</v>
      </c>
    </row>
    <row r="2602" customFormat="false" ht="15" hidden="false" customHeight="false" outlineLevel="0" collapsed="false">
      <c r="A2602" s="1" t="s">
        <v>2667</v>
      </c>
      <c r="B2602" s="1" t="n">
        <v>119</v>
      </c>
      <c r="C2602" s="1" t="s">
        <v>141</v>
      </c>
      <c r="D2602" s="2" t="b">
        <f aca="false">FALSE()</f>
        <v>0</v>
      </c>
      <c r="E2602" s="2" t="s">
        <v>142</v>
      </c>
    </row>
    <row r="2603" customFormat="false" ht="15" hidden="false" customHeight="false" outlineLevel="0" collapsed="false">
      <c r="A2603" s="1" t="s">
        <v>2667</v>
      </c>
      <c r="B2603" s="1" t="n">
        <v>470</v>
      </c>
      <c r="C2603" s="1" t="s">
        <v>2699</v>
      </c>
      <c r="D2603" s="2" t="b">
        <f aca="false">FALSE()</f>
        <v>0</v>
      </c>
      <c r="E2603" s="2" t="s">
        <v>142</v>
      </c>
    </row>
    <row r="2604" customFormat="false" ht="15" hidden="false" customHeight="false" outlineLevel="0" collapsed="false">
      <c r="A2604" s="1" t="s">
        <v>2667</v>
      </c>
      <c r="B2604" s="1" t="n">
        <v>101</v>
      </c>
      <c r="C2604" s="1" t="s">
        <v>2700</v>
      </c>
      <c r="D2604" s="2" t="b">
        <f aca="false">FALSE()</f>
        <v>0</v>
      </c>
      <c r="E2604" s="2" t="s">
        <v>117</v>
      </c>
    </row>
    <row r="2605" customFormat="false" ht="15" hidden="false" customHeight="false" outlineLevel="0" collapsed="false">
      <c r="A2605" s="1" t="s">
        <v>2701</v>
      </c>
      <c r="B2605" s="1" t="n">
        <v>161</v>
      </c>
      <c r="C2605" s="1" t="s">
        <v>2702</v>
      </c>
      <c r="D2605" s="2" t="b">
        <f aca="false">FALSE()</f>
        <v>0</v>
      </c>
      <c r="E2605" s="2" t="s">
        <v>17</v>
      </c>
    </row>
    <row r="2606" customFormat="false" ht="15" hidden="false" customHeight="false" outlineLevel="0" collapsed="false">
      <c r="A2606" s="1" t="s">
        <v>2701</v>
      </c>
      <c r="B2606" s="1" t="n">
        <v>293</v>
      </c>
      <c r="C2606" s="1" t="s">
        <v>2679</v>
      </c>
      <c r="D2606" s="2" t="b">
        <f aca="false">FALSE()</f>
        <v>0</v>
      </c>
      <c r="E2606" s="2" t="s">
        <v>2680</v>
      </c>
    </row>
    <row r="2607" customFormat="false" ht="15" hidden="false" customHeight="false" outlineLevel="0" collapsed="false">
      <c r="A2607" s="1" t="s">
        <v>2701</v>
      </c>
      <c r="B2607" s="1" t="n">
        <v>287</v>
      </c>
      <c r="C2607" s="1" t="s">
        <v>2681</v>
      </c>
      <c r="D2607" s="2" t="b">
        <f aca="false">FALSE()</f>
        <v>0</v>
      </c>
      <c r="E2607" s="2" t="s">
        <v>181</v>
      </c>
    </row>
    <row r="2608" customFormat="false" ht="15" hidden="false" customHeight="false" outlineLevel="0" collapsed="false">
      <c r="A2608" s="1" t="s">
        <v>2701</v>
      </c>
      <c r="B2608" s="1" t="n">
        <v>623</v>
      </c>
      <c r="C2608" s="1" t="s">
        <v>1976</v>
      </c>
      <c r="D2608" s="2" t="b">
        <f aca="false">FALSE()</f>
        <v>0</v>
      </c>
      <c r="E2608" s="2" t="s">
        <v>1712</v>
      </c>
    </row>
    <row r="2609" customFormat="false" ht="15" hidden="false" customHeight="false" outlineLevel="0" collapsed="false">
      <c r="A2609" s="1" t="s">
        <v>2701</v>
      </c>
      <c r="B2609" s="1" t="n">
        <v>632</v>
      </c>
      <c r="C2609" s="1" t="s">
        <v>1874</v>
      </c>
      <c r="D2609" s="2" t="b">
        <f aca="false">FALSE()</f>
        <v>0</v>
      </c>
      <c r="E2609" s="2" t="s">
        <v>1875</v>
      </c>
    </row>
    <row r="2610" customFormat="false" ht="15" hidden="false" customHeight="false" outlineLevel="0" collapsed="false">
      <c r="A2610" s="1" t="s">
        <v>2701</v>
      </c>
      <c r="B2610" s="1" t="n">
        <v>1142</v>
      </c>
      <c r="C2610" s="1" t="s">
        <v>1873</v>
      </c>
      <c r="D2610" s="2" t="b">
        <f aca="false">FALSE()</f>
        <v>0</v>
      </c>
      <c r="E2610" s="2" t="s">
        <v>278</v>
      </c>
    </row>
    <row r="2611" customFormat="false" ht="15" hidden="false" customHeight="false" outlineLevel="0" collapsed="false">
      <c r="A2611" s="1" t="s">
        <v>2701</v>
      </c>
      <c r="B2611" s="1" t="n">
        <v>650</v>
      </c>
      <c r="C2611" s="1" t="s">
        <v>2703</v>
      </c>
      <c r="D2611" s="2" t="b">
        <f aca="false">FALSE()</f>
        <v>0</v>
      </c>
      <c r="E2611" s="2" t="s">
        <v>278</v>
      </c>
    </row>
    <row r="2612" customFormat="false" ht="15" hidden="false" customHeight="false" outlineLevel="0" collapsed="false">
      <c r="A2612" s="1" t="s">
        <v>2701</v>
      </c>
      <c r="B2612" s="1" t="n">
        <v>1166</v>
      </c>
      <c r="C2612" s="1" t="s">
        <v>1872</v>
      </c>
      <c r="D2612" s="2" t="b">
        <f aca="false">FALSE()</f>
        <v>0</v>
      </c>
      <c r="E2612" s="2" t="s">
        <v>155</v>
      </c>
    </row>
    <row r="2613" customFormat="false" ht="15" hidden="false" customHeight="false" outlineLevel="0" collapsed="false">
      <c r="A2613" s="1" t="s">
        <v>2701</v>
      </c>
      <c r="B2613" s="1" t="n">
        <v>1559</v>
      </c>
      <c r="C2613" s="1" t="s">
        <v>141</v>
      </c>
      <c r="D2613" s="2" t="b">
        <f aca="false">FALSE()</f>
        <v>0</v>
      </c>
      <c r="E2613" s="2" t="s">
        <v>142</v>
      </c>
    </row>
    <row r="2614" customFormat="false" ht="15" hidden="false" customHeight="false" outlineLevel="0" collapsed="false">
      <c r="A2614" s="1" t="s">
        <v>2701</v>
      </c>
      <c r="B2614" s="1" t="n">
        <v>1481</v>
      </c>
      <c r="C2614" s="1" t="s">
        <v>2704</v>
      </c>
      <c r="D2614" s="2" t="b">
        <f aca="false">FALSE()</f>
        <v>0</v>
      </c>
      <c r="E2614" s="2" t="s">
        <v>2705</v>
      </c>
    </row>
    <row r="2615" customFormat="false" ht="15" hidden="false" customHeight="false" outlineLevel="0" collapsed="false">
      <c r="A2615" s="1" t="s">
        <v>2701</v>
      </c>
      <c r="B2615" s="1" t="n">
        <v>95</v>
      </c>
      <c r="C2615" s="1" t="s">
        <v>2706</v>
      </c>
      <c r="D2615" s="2" t="b">
        <f aca="false">FALSE()</f>
        <v>0</v>
      </c>
    </row>
    <row r="2616" customFormat="false" ht="15" hidden="false" customHeight="false" outlineLevel="0" collapsed="false">
      <c r="A2616" s="1" t="s">
        <v>2701</v>
      </c>
      <c r="B2616" s="1" t="n">
        <v>503</v>
      </c>
      <c r="C2616" s="1" t="s">
        <v>2707</v>
      </c>
      <c r="D2616" s="2" t="b">
        <f aca="false">FALSE()</f>
        <v>0</v>
      </c>
      <c r="E2616" s="2" t="s">
        <v>2708</v>
      </c>
    </row>
    <row r="2617" customFormat="false" ht="15" hidden="false" customHeight="false" outlineLevel="0" collapsed="false">
      <c r="A2617" s="1" t="s">
        <v>2701</v>
      </c>
      <c r="B2617" s="1" t="n">
        <v>1442</v>
      </c>
      <c r="C2617" s="1" t="s">
        <v>1897</v>
      </c>
      <c r="D2617" s="2" t="b">
        <f aca="false">FALSE()</f>
        <v>0</v>
      </c>
      <c r="E2617" s="2" t="s">
        <v>1898</v>
      </c>
    </row>
    <row r="2618" customFormat="false" ht="15" hidden="false" customHeight="false" outlineLevel="0" collapsed="false">
      <c r="A2618" s="1" t="s">
        <v>2701</v>
      </c>
      <c r="B2618" s="1" t="n">
        <v>1040</v>
      </c>
      <c r="C2618" s="1" t="s">
        <v>1900</v>
      </c>
      <c r="D2618" s="2" t="b">
        <f aca="false">FALSE()</f>
        <v>0</v>
      </c>
      <c r="E2618" s="2" t="s">
        <v>40</v>
      </c>
    </row>
    <row r="2619" customFormat="false" ht="15" hidden="false" customHeight="false" outlineLevel="0" collapsed="false">
      <c r="A2619" s="1" t="s">
        <v>2701</v>
      </c>
      <c r="B2619" s="1" t="n">
        <v>1607</v>
      </c>
      <c r="C2619" s="1" t="s">
        <v>2709</v>
      </c>
      <c r="D2619" s="2" t="b">
        <f aca="false">FALSE()</f>
        <v>0</v>
      </c>
      <c r="E2619" s="2" t="s">
        <v>145</v>
      </c>
    </row>
    <row r="2620" customFormat="false" ht="15" hidden="false" customHeight="false" outlineLevel="0" collapsed="false">
      <c r="A2620" s="1" t="s">
        <v>2701</v>
      </c>
      <c r="B2620" s="1" t="n">
        <v>995</v>
      </c>
      <c r="C2620" s="1" t="s">
        <v>2710</v>
      </c>
      <c r="D2620" s="2" t="b">
        <f aca="false">FALSE()</f>
        <v>0</v>
      </c>
      <c r="E2620" s="2" t="s">
        <v>63</v>
      </c>
    </row>
    <row r="2621" customFormat="false" ht="15" hidden="false" customHeight="false" outlineLevel="0" collapsed="false">
      <c r="A2621" s="1" t="s">
        <v>2701</v>
      </c>
      <c r="B2621" s="1" t="n">
        <v>221</v>
      </c>
      <c r="C2621" s="1" t="s">
        <v>2711</v>
      </c>
      <c r="D2621" s="2" t="b">
        <f aca="false">FALSE()</f>
        <v>0</v>
      </c>
      <c r="E2621" s="2" t="s">
        <v>63</v>
      </c>
    </row>
    <row r="2622" customFormat="false" ht="15" hidden="false" customHeight="false" outlineLevel="0" collapsed="false">
      <c r="A2622" s="1" t="s">
        <v>2701</v>
      </c>
      <c r="B2622" s="1" t="n">
        <v>110</v>
      </c>
      <c r="C2622" s="1" t="s">
        <v>2712</v>
      </c>
      <c r="D2622" s="2" t="b">
        <f aca="false">FALSE()</f>
        <v>0</v>
      </c>
      <c r="E2622" s="2" t="s">
        <v>63</v>
      </c>
    </row>
    <row r="2623" customFormat="false" ht="15" hidden="false" customHeight="false" outlineLevel="0" collapsed="false">
      <c r="A2623" s="1" t="s">
        <v>2701</v>
      </c>
      <c r="B2623" s="1" t="n">
        <v>380</v>
      </c>
      <c r="C2623" s="1" t="s">
        <v>2713</v>
      </c>
      <c r="D2623" s="2" t="b">
        <f aca="false">FALSE()</f>
        <v>0</v>
      </c>
      <c r="E2623" s="2" t="s">
        <v>63</v>
      </c>
    </row>
    <row r="2624" customFormat="false" ht="15" hidden="false" customHeight="false" outlineLevel="0" collapsed="false">
      <c r="A2624" s="1" t="s">
        <v>2701</v>
      </c>
      <c r="B2624" s="1" t="n">
        <v>110</v>
      </c>
      <c r="C2624" s="1" t="s">
        <v>2714</v>
      </c>
      <c r="D2624" s="2" t="b">
        <f aca="false">FALSE()</f>
        <v>0</v>
      </c>
      <c r="E2624" s="2" t="s">
        <v>606</v>
      </c>
    </row>
    <row r="2625" customFormat="false" ht="15" hidden="false" customHeight="false" outlineLevel="0" collapsed="false">
      <c r="A2625" s="1" t="s">
        <v>2701</v>
      </c>
      <c r="B2625" s="1" t="n">
        <v>212</v>
      </c>
      <c r="C2625" s="1" t="s">
        <v>2715</v>
      </c>
      <c r="D2625" s="2" t="b">
        <f aca="false">FALSE()</f>
        <v>0</v>
      </c>
      <c r="E2625" s="2" t="s">
        <v>938</v>
      </c>
    </row>
    <row r="2626" customFormat="false" ht="15" hidden="false" customHeight="false" outlineLevel="0" collapsed="false">
      <c r="A2626" s="1" t="s">
        <v>2701</v>
      </c>
      <c r="B2626" s="1" t="n">
        <v>281</v>
      </c>
      <c r="C2626" s="1" t="s">
        <v>2716</v>
      </c>
      <c r="D2626" s="2" t="b">
        <f aca="false">FALSE()</f>
        <v>0</v>
      </c>
      <c r="E2626" s="2" t="s">
        <v>2558</v>
      </c>
    </row>
    <row r="2627" customFormat="false" ht="15" hidden="false" customHeight="false" outlineLevel="0" collapsed="false">
      <c r="A2627" s="1" t="s">
        <v>2701</v>
      </c>
      <c r="B2627" s="1" t="n">
        <v>263</v>
      </c>
      <c r="C2627" s="1" t="s">
        <v>2717</v>
      </c>
      <c r="D2627" s="2" t="b">
        <f aca="false">FALSE()</f>
        <v>0</v>
      </c>
      <c r="E2627" s="2" t="s">
        <v>2718</v>
      </c>
    </row>
    <row r="2628" customFormat="false" ht="15" hidden="false" customHeight="false" outlineLevel="0" collapsed="false">
      <c r="A2628" s="1" t="s">
        <v>2701</v>
      </c>
      <c r="B2628" s="1" t="n">
        <v>449</v>
      </c>
      <c r="C2628" s="1" t="s">
        <v>2719</v>
      </c>
      <c r="D2628" s="2" t="b">
        <f aca="false">FALSE()</f>
        <v>0</v>
      </c>
      <c r="E2628" s="2" t="s">
        <v>1120</v>
      </c>
    </row>
    <row r="2629" customFormat="false" ht="15" hidden="false" customHeight="false" outlineLevel="0" collapsed="false">
      <c r="A2629" s="1" t="s">
        <v>2701</v>
      </c>
      <c r="B2629" s="1" t="n">
        <v>269</v>
      </c>
      <c r="C2629" s="1" t="s">
        <v>2720</v>
      </c>
      <c r="D2629" s="2" t="b">
        <f aca="false">FALSE()</f>
        <v>0</v>
      </c>
      <c r="E2629" s="2" t="s">
        <v>1120</v>
      </c>
    </row>
    <row r="2630" customFormat="false" ht="15" hidden="false" customHeight="false" outlineLevel="0" collapsed="false">
      <c r="A2630" s="1" t="s">
        <v>2701</v>
      </c>
      <c r="B2630" s="1" t="n">
        <v>95</v>
      </c>
      <c r="C2630" s="1" t="s">
        <v>273</v>
      </c>
      <c r="D2630" s="2" t="b">
        <f aca="false">FALSE()</f>
        <v>0</v>
      </c>
      <c r="E2630" s="2" t="s">
        <v>53</v>
      </c>
    </row>
    <row r="2631" customFormat="false" ht="15" hidden="false" customHeight="false" outlineLevel="0" collapsed="false">
      <c r="A2631" s="1" t="s">
        <v>2701</v>
      </c>
      <c r="B2631" s="1" t="n">
        <v>239</v>
      </c>
      <c r="C2631" s="1" t="s">
        <v>2639</v>
      </c>
      <c r="D2631" s="2" t="b">
        <f aca="false">FALSE()</f>
        <v>0</v>
      </c>
      <c r="E2631" s="2" t="s">
        <v>278</v>
      </c>
    </row>
    <row r="2632" customFormat="false" ht="15" hidden="false" customHeight="false" outlineLevel="0" collapsed="false">
      <c r="A2632" s="1" t="s">
        <v>2701</v>
      </c>
      <c r="B2632" s="1" t="n">
        <v>950</v>
      </c>
      <c r="C2632" s="1" t="s">
        <v>2721</v>
      </c>
      <c r="D2632" s="2" t="b">
        <f aca="false">FALSE()</f>
        <v>0</v>
      </c>
      <c r="E2632" s="2" t="s">
        <v>2641</v>
      </c>
    </row>
    <row r="2633" customFormat="false" ht="15" hidden="false" customHeight="false" outlineLevel="0" collapsed="false">
      <c r="A2633" s="1" t="s">
        <v>2701</v>
      </c>
      <c r="B2633" s="1" t="n">
        <v>617</v>
      </c>
      <c r="C2633" s="1" t="s">
        <v>2643</v>
      </c>
      <c r="D2633" s="2" t="b">
        <f aca="false">FALSE()</f>
        <v>0</v>
      </c>
    </row>
    <row r="2634" customFormat="false" ht="15" hidden="false" customHeight="false" outlineLevel="0" collapsed="false">
      <c r="A2634" s="1" t="s">
        <v>2722</v>
      </c>
      <c r="B2634" s="1" t="n">
        <v>254</v>
      </c>
      <c r="C2634" s="1" t="s">
        <v>2723</v>
      </c>
      <c r="D2634" s="2" t="b">
        <f aca="false">FALSE()</f>
        <v>0</v>
      </c>
      <c r="E2634" s="2" t="s">
        <v>2724</v>
      </c>
    </row>
    <row r="2635" customFormat="false" ht="15" hidden="false" customHeight="false" outlineLevel="0" collapsed="false">
      <c r="A2635" s="1" t="s">
        <v>2722</v>
      </c>
      <c r="B2635" s="1" t="n">
        <v>392</v>
      </c>
      <c r="C2635" s="1" t="s">
        <v>1293</v>
      </c>
      <c r="D2635" s="2" t="b">
        <f aca="false">FALSE()</f>
        <v>0</v>
      </c>
      <c r="E2635" s="2" t="s">
        <v>950</v>
      </c>
    </row>
    <row r="2636" customFormat="false" ht="15" hidden="false" customHeight="false" outlineLevel="0" collapsed="false">
      <c r="A2636" s="1" t="s">
        <v>2722</v>
      </c>
      <c r="B2636" s="1" t="n">
        <v>149</v>
      </c>
      <c r="C2636" s="1" t="s">
        <v>2725</v>
      </c>
      <c r="D2636" s="2" t="b">
        <f aca="false">FALSE()</f>
        <v>0</v>
      </c>
    </row>
    <row r="2637" customFormat="false" ht="15" hidden="false" customHeight="false" outlineLevel="0" collapsed="false">
      <c r="A2637" s="1" t="s">
        <v>2726</v>
      </c>
      <c r="B2637" s="1" t="n">
        <v>146</v>
      </c>
      <c r="C2637" s="1" t="s">
        <v>2727</v>
      </c>
      <c r="D2637" s="2" t="b">
        <f aca="false">FALSE()</f>
        <v>0</v>
      </c>
    </row>
    <row r="2638" customFormat="false" ht="15" hidden="false" customHeight="false" outlineLevel="0" collapsed="false">
      <c r="A2638" s="1" t="s">
        <v>2726</v>
      </c>
      <c r="B2638" s="1" t="n">
        <v>392</v>
      </c>
      <c r="C2638" s="1" t="s">
        <v>2728</v>
      </c>
      <c r="D2638" s="2" t="b">
        <f aca="false">FALSE()</f>
        <v>0</v>
      </c>
      <c r="E2638" s="2" t="s">
        <v>2729</v>
      </c>
    </row>
    <row r="2639" customFormat="false" ht="15" hidden="false" customHeight="false" outlineLevel="0" collapsed="false">
      <c r="A2639" s="1" t="s">
        <v>2726</v>
      </c>
      <c r="B2639" s="1" t="n">
        <v>1031</v>
      </c>
      <c r="C2639" s="1" t="s">
        <v>2730</v>
      </c>
      <c r="D2639" s="2" t="b">
        <f aca="false">FALSE()</f>
        <v>0</v>
      </c>
      <c r="E2639" s="2" t="s">
        <v>714</v>
      </c>
    </row>
    <row r="2640" customFormat="false" ht="15" hidden="false" customHeight="false" outlineLevel="0" collapsed="false">
      <c r="A2640" s="1" t="s">
        <v>2726</v>
      </c>
      <c r="B2640" s="1" t="n">
        <v>89</v>
      </c>
      <c r="C2640" s="1" t="s">
        <v>2731</v>
      </c>
      <c r="D2640" s="2" t="b">
        <f aca="false">FALSE()</f>
        <v>0</v>
      </c>
      <c r="E2640" s="2" t="s">
        <v>327</v>
      </c>
    </row>
    <row r="2641" customFormat="false" ht="15" hidden="false" customHeight="false" outlineLevel="0" collapsed="false">
      <c r="A2641" s="1" t="s">
        <v>2726</v>
      </c>
      <c r="B2641" s="1" t="n">
        <v>89</v>
      </c>
      <c r="C2641" s="1" t="s">
        <v>2731</v>
      </c>
      <c r="D2641" s="2" t="b">
        <f aca="false">FALSE()</f>
        <v>0</v>
      </c>
      <c r="E2641" s="2" t="s">
        <v>327</v>
      </c>
    </row>
    <row r="2642" customFormat="false" ht="15" hidden="false" customHeight="false" outlineLevel="0" collapsed="false">
      <c r="A2642" s="1" t="s">
        <v>2726</v>
      </c>
      <c r="B2642" s="1" t="n">
        <v>956</v>
      </c>
      <c r="C2642" s="1" t="s">
        <v>2732</v>
      </c>
      <c r="D2642" s="2" t="b">
        <f aca="false">FALSE()</f>
        <v>0</v>
      </c>
      <c r="E2642" s="2" t="s">
        <v>714</v>
      </c>
    </row>
    <row r="2643" customFormat="false" ht="15" hidden="false" customHeight="false" outlineLevel="0" collapsed="false">
      <c r="A2643" s="1" t="s">
        <v>2726</v>
      </c>
      <c r="B2643" s="1" t="n">
        <v>392</v>
      </c>
      <c r="C2643" s="1" t="s">
        <v>2728</v>
      </c>
      <c r="D2643" s="2" t="b">
        <f aca="false">FALSE()</f>
        <v>0</v>
      </c>
      <c r="E2643" s="2" t="s">
        <v>2729</v>
      </c>
    </row>
    <row r="2644" customFormat="false" ht="15" hidden="false" customHeight="false" outlineLevel="0" collapsed="false">
      <c r="A2644" s="1" t="s">
        <v>2733</v>
      </c>
      <c r="B2644" s="1" t="n">
        <v>329</v>
      </c>
      <c r="C2644" s="1" t="s">
        <v>2734</v>
      </c>
      <c r="D2644" s="2" t="b">
        <f aca="false">FALSE()</f>
        <v>0</v>
      </c>
    </row>
    <row r="2645" customFormat="false" ht="15" hidden="false" customHeight="false" outlineLevel="0" collapsed="false">
      <c r="A2645" s="1" t="s">
        <v>2733</v>
      </c>
      <c r="B2645" s="1" t="n">
        <v>887</v>
      </c>
      <c r="C2645" s="1" t="s">
        <v>2735</v>
      </c>
      <c r="D2645" s="2" t="b">
        <f aca="false">FALSE()</f>
        <v>0</v>
      </c>
      <c r="E2645" s="2" t="s">
        <v>38</v>
      </c>
    </row>
    <row r="2646" customFormat="false" ht="15" hidden="false" customHeight="false" outlineLevel="0" collapsed="false">
      <c r="A2646" s="1" t="s">
        <v>2733</v>
      </c>
      <c r="B2646" s="1" t="n">
        <v>386</v>
      </c>
      <c r="C2646" s="1" t="s">
        <v>710</v>
      </c>
      <c r="D2646" s="2" t="b">
        <f aca="false">FALSE()</f>
        <v>0</v>
      </c>
      <c r="E2646" s="2" t="s">
        <v>463</v>
      </c>
    </row>
    <row r="2647" customFormat="false" ht="15" hidden="false" customHeight="false" outlineLevel="0" collapsed="false">
      <c r="A2647" s="1" t="s">
        <v>2733</v>
      </c>
      <c r="B2647" s="1" t="n">
        <v>608</v>
      </c>
      <c r="C2647" s="1" t="s">
        <v>2736</v>
      </c>
      <c r="D2647" s="2" t="b">
        <f aca="false">FALSE()</f>
        <v>0</v>
      </c>
      <c r="E2647" s="2" t="s">
        <v>42</v>
      </c>
    </row>
    <row r="2648" customFormat="false" ht="15" hidden="false" customHeight="false" outlineLevel="0" collapsed="false">
      <c r="A2648" s="1" t="s">
        <v>2737</v>
      </c>
      <c r="B2648" s="1" t="n">
        <v>317</v>
      </c>
      <c r="C2648" s="1" t="s">
        <v>621</v>
      </c>
      <c r="D2648" s="2" t="b">
        <f aca="false">FALSE()</f>
        <v>0</v>
      </c>
      <c r="E2648" s="2" t="s">
        <v>40</v>
      </c>
    </row>
    <row r="2649" customFormat="false" ht="15" hidden="false" customHeight="false" outlineLevel="0" collapsed="false">
      <c r="A2649" s="1" t="s">
        <v>2737</v>
      </c>
      <c r="B2649" s="1" t="n">
        <v>365</v>
      </c>
      <c r="C2649" s="1" t="s">
        <v>620</v>
      </c>
      <c r="D2649" s="2" t="b">
        <f aca="false">FALSE()</f>
        <v>0</v>
      </c>
    </row>
    <row r="2650" customFormat="false" ht="15" hidden="false" customHeight="false" outlineLevel="0" collapsed="false">
      <c r="A2650" s="1" t="s">
        <v>2737</v>
      </c>
      <c r="B2650" s="1" t="n">
        <v>353</v>
      </c>
      <c r="C2650" s="1" t="s">
        <v>618</v>
      </c>
      <c r="D2650" s="2" t="b">
        <f aca="false">FALSE()</f>
        <v>0</v>
      </c>
      <c r="E2650" s="2" t="s">
        <v>619</v>
      </c>
    </row>
    <row r="2651" customFormat="false" ht="15" hidden="false" customHeight="false" outlineLevel="0" collapsed="false">
      <c r="A2651" s="1" t="s">
        <v>2737</v>
      </c>
      <c r="B2651" s="1" t="n">
        <v>194</v>
      </c>
      <c r="C2651" s="1" t="s">
        <v>430</v>
      </c>
      <c r="D2651" s="2" t="b">
        <f aca="false">FALSE()</f>
        <v>0</v>
      </c>
      <c r="E2651" s="2" t="s">
        <v>155</v>
      </c>
    </row>
    <row r="2652" customFormat="false" ht="15" hidden="false" customHeight="false" outlineLevel="0" collapsed="false">
      <c r="A2652" s="1" t="s">
        <v>2737</v>
      </c>
      <c r="B2652" s="1" t="n">
        <v>491</v>
      </c>
      <c r="C2652" s="1" t="s">
        <v>2738</v>
      </c>
      <c r="D2652" s="2" t="b">
        <f aca="false">FALSE()</f>
        <v>0</v>
      </c>
      <c r="E2652" s="2" t="s">
        <v>1169</v>
      </c>
    </row>
    <row r="2653" customFormat="false" ht="15" hidden="false" customHeight="false" outlineLevel="0" collapsed="false">
      <c r="A2653" s="1" t="s">
        <v>2737</v>
      </c>
      <c r="B2653" s="1" t="n">
        <v>377</v>
      </c>
      <c r="C2653" s="1" t="s">
        <v>2739</v>
      </c>
      <c r="D2653" s="2" t="b">
        <f aca="false">FALSE()</f>
        <v>0</v>
      </c>
      <c r="E2653" s="2" t="s">
        <v>376</v>
      </c>
    </row>
    <row r="2654" customFormat="false" ht="15" hidden="false" customHeight="false" outlineLevel="0" collapsed="false">
      <c r="A2654" s="1" t="s">
        <v>2737</v>
      </c>
      <c r="B2654" s="1" t="n">
        <v>4529</v>
      </c>
      <c r="C2654" s="1" t="s">
        <v>2740</v>
      </c>
      <c r="D2654" s="2" t="b">
        <f aca="false">FALSE()</f>
        <v>0</v>
      </c>
      <c r="E2654" s="2" t="s">
        <v>142</v>
      </c>
    </row>
    <row r="2655" customFormat="false" ht="15" hidden="false" customHeight="false" outlineLevel="0" collapsed="false">
      <c r="A2655" s="1" t="s">
        <v>2737</v>
      </c>
      <c r="B2655" s="1" t="n">
        <v>2882</v>
      </c>
      <c r="C2655" s="1" t="s">
        <v>141</v>
      </c>
      <c r="D2655" s="2" t="b">
        <f aca="false">FALSE()</f>
        <v>0</v>
      </c>
      <c r="E2655" s="2" t="s">
        <v>142</v>
      </c>
    </row>
    <row r="2656" customFormat="false" ht="15" hidden="false" customHeight="false" outlineLevel="0" collapsed="false">
      <c r="A2656" s="1" t="s">
        <v>2737</v>
      </c>
      <c r="B2656" s="1" t="n">
        <v>1469</v>
      </c>
      <c r="C2656" s="1" t="s">
        <v>1480</v>
      </c>
      <c r="D2656" s="2" t="b">
        <f aca="false">FALSE()</f>
        <v>0</v>
      </c>
      <c r="E2656" s="2" t="s">
        <v>314</v>
      </c>
    </row>
    <row r="2657" customFormat="false" ht="15" hidden="false" customHeight="false" outlineLevel="0" collapsed="false">
      <c r="A2657" s="1" t="s">
        <v>2737</v>
      </c>
      <c r="B2657" s="1" t="n">
        <v>302</v>
      </c>
      <c r="C2657" s="1" t="s">
        <v>2741</v>
      </c>
      <c r="D2657" s="2" t="b">
        <f aca="false">FALSE()</f>
        <v>0</v>
      </c>
    </row>
    <row r="2658" customFormat="false" ht="15" hidden="false" customHeight="false" outlineLevel="0" collapsed="false">
      <c r="A2658" s="1" t="s">
        <v>2742</v>
      </c>
      <c r="B2658" s="1" t="n">
        <v>269</v>
      </c>
      <c r="C2658" s="1" t="s">
        <v>621</v>
      </c>
      <c r="D2658" s="2" t="b">
        <f aca="false">FALSE()</f>
        <v>0</v>
      </c>
      <c r="E2658" s="2" t="s">
        <v>40</v>
      </c>
    </row>
    <row r="2659" customFormat="false" ht="15" hidden="false" customHeight="false" outlineLevel="0" collapsed="false">
      <c r="A2659" s="1" t="s">
        <v>2742</v>
      </c>
      <c r="B2659" s="1" t="n">
        <v>308</v>
      </c>
      <c r="C2659" s="1" t="s">
        <v>621</v>
      </c>
      <c r="D2659" s="2" t="b">
        <f aca="false">FALSE()</f>
        <v>0</v>
      </c>
      <c r="E2659" s="2" t="s">
        <v>40</v>
      </c>
    </row>
    <row r="2660" customFormat="false" ht="15" hidden="false" customHeight="false" outlineLevel="0" collapsed="false">
      <c r="A2660" s="1" t="s">
        <v>2742</v>
      </c>
      <c r="B2660" s="1" t="n">
        <v>245</v>
      </c>
      <c r="C2660" s="1" t="s">
        <v>1528</v>
      </c>
      <c r="D2660" s="2" t="b">
        <f aca="false">FALSE()</f>
        <v>0</v>
      </c>
      <c r="E2660" s="2" t="s">
        <v>40</v>
      </c>
    </row>
    <row r="2661" customFormat="false" ht="15" hidden="false" customHeight="false" outlineLevel="0" collapsed="false">
      <c r="A2661" s="1" t="s">
        <v>2742</v>
      </c>
      <c r="B2661" s="1" t="n">
        <v>293</v>
      </c>
      <c r="C2661" s="1" t="s">
        <v>2743</v>
      </c>
      <c r="D2661" s="2" t="b">
        <f aca="false">FALSE()</f>
        <v>0</v>
      </c>
      <c r="E2661" s="2" t="s">
        <v>298</v>
      </c>
    </row>
    <row r="2662" customFormat="false" ht="15" hidden="false" customHeight="false" outlineLevel="0" collapsed="false">
      <c r="A2662" s="1" t="s">
        <v>2742</v>
      </c>
      <c r="B2662" s="1" t="n">
        <v>215</v>
      </c>
      <c r="C2662" s="1" t="s">
        <v>1527</v>
      </c>
      <c r="D2662" s="2" t="b">
        <f aca="false">FALSE()</f>
        <v>0</v>
      </c>
      <c r="E2662" s="2" t="s">
        <v>298</v>
      </c>
    </row>
    <row r="2663" customFormat="false" ht="15" hidden="false" customHeight="false" outlineLevel="0" collapsed="false">
      <c r="A2663" s="1" t="s">
        <v>2742</v>
      </c>
      <c r="B2663" s="1" t="n">
        <v>398</v>
      </c>
      <c r="C2663" s="1" t="s">
        <v>144</v>
      </c>
      <c r="D2663" s="2" t="b">
        <f aca="false">FALSE()</f>
        <v>0</v>
      </c>
      <c r="E2663" s="2" t="s">
        <v>145</v>
      </c>
    </row>
    <row r="2664" customFormat="false" ht="15" hidden="false" customHeight="false" outlineLevel="0" collapsed="false">
      <c r="A2664" s="1" t="s">
        <v>2742</v>
      </c>
      <c r="B2664" s="1" t="n">
        <v>662</v>
      </c>
      <c r="C2664" s="1" t="s">
        <v>144</v>
      </c>
      <c r="D2664" s="2" t="b">
        <f aca="false">FALSE()</f>
        <v>0</v>
      </c>
      <c r="E2664" s="2" t="s">
        <v>145</v>
      </c>
    </row>
    <row r="2665" customFormat="false" ht="15" hidden="false" customHeight="false" outlineLevel="0" collapsed="false">
      <c r="A2665" s="1" t="s">
        <v>2742</v>
      </c>
      <c r="B2665" s="1" t="n">
        <v>692</v>
      </c>
      <c r="C2665" s="1" t="s">
        <v>2744</v>
      </c>
      <c r="D2665" s="2" t="b">
        <f aca="false">FALSE()</f>
        <v>0</v>
      </c>
      <c r="E2665" s="2" t="s">
        <v>298</v>
      </c>
    </row>
    <row r="2666" customFormat="false" ht="15" hidden="false" customHeight="false" outlineLevel="0" collapsed="false">
      <c r="A2666" s="1" t="s">
        <v>2742</v>
      </c>
      <c r="B2666" s="1" t="n">
        <v>896</v>
      </c>
      <c r="C2666" s="1" t="s">
        <v>2745</v>
      </c>
      <c r="D2666" s="2" t="b">
        <f aca="false">FALSE()</f>
        <v>0</v>
      </c>
      <c r="E2666" s="2" t="s">
        <v>40</v>
      </c>
    </row>
    <row r="2667" customFormat="false" ht="15" hidden="false" customHeight="false" outlineLevel="0" collapsed="false">
      <c r="A2667" s="1" t="s">
        <v>2742</v>
      </c>
      <c r="B2667" s="1" t="n">
        <v>2954</v>
      </c>
      <c r="C2667" s="1" t="s">
        <v>2740</v>
      </c>
      <c r="D2667" s="2" t="b">
        <f aca="false">FALSE()</f>
        <v>0</v>
      </c>
      <c r="E2667" s="2" t="s">
        <v>142</v>
      </c>
    </row>
    <row r="2668" customFormat="false" ht="15" hidden="false" customHeight="false" outlineLevel="0" collapsed="false">
      <c r="A2668" s="1" t="s">
        <v>2742</v>
      </c>
      <c r="B2668" s="1" t="n">
        <v>275</v>
      </c>
      <c r="C2668" s="1" t="s">
        <v>650</v>
      </c>
      <c r="D2668" s="2" t="b">
        <f aca="false">FALSE()</f>
        <v>0</v>
      </c>
      <c r="E2668" s="2" t="s">
        <v>651</v>
      </c>
    </row>
    <row r="2669" customFormat="false" ht="15" hidden="false" customHeight="false" outlineLevel="0" collapsed="false">
      <c r="A2669" s="1" t="s">
        <v>2746</v>
      </c>
      <c r="B2669" s="1" t="n">
        <v>1094</v>
      </c>
      <c r="C2669" s="1" t="s">
        <v>1720</v>
      </c>
      <c r="D2669" s="2" t="b">
        <f aca="false">FALSE()</f>
        <v>0</v>
      </c>
      <c r="E2669" s="2" t="s">
        <v>85</v>
      </c>
    </row>
    <row r="2670" customFormat="false" ht="15" hidden="false" customHeight="false" outlineLevel="0" collapsed="false">
      <c r="A2670" s="1" t="s">
        <v>2746</v>
      </c>
      <c r="B2670" s="1" t="n">
        <v>1094</v>
      </c>
      <c r="C2670" s="1" t="s">
        <v>1720</v>
      </c>
      <c r="D2670" s="2" t="b">
        <f aca="false">FALSE()</f>
        <v>0</v>
      </c>
      <c r="E2670" s="2" t="s">
        <v>85</v>
      </c>
    </row>
    <row r="2671" customFormat="false" ht="15" hidden="false" customHeight="false" outlineLevel="0" collapsed="false">
      <c r="A2671" s="1" t="s">
        <v>2746</v>
      </c>
      <c r="B2671" s="1" t="n">
        <v>95</v>
      </c>
      <c r="C2671" s="1" t="s">
        <v>2747</v>
      </c>
      <c r="D2671" s="2" t="b">
        <f aca="false">FALSE()</f>
        <v>0</v>
      </c>
      <c r="E2671" s="2" t="s">
        <v>61</v>
      </c>
    </row>
    <row r="2672" customFormat="false" ht="15" hidden="false" customHeight="false" outlineLevel="0" collapsed="false">
      <c r="A2672" s="1" t="s">
        <v>2746</v>
      </c>
      <c r="B2672" s="1" t="n">
        <v>1886</v>
      </c>
      <c r="C2672" s="1" t="s">
        <v>2748</v>
      </c>
      <c r="D2672" s="2" t="b">
        <f aca="false">FALSE()</f>
        <v>0</v>
      </c>
      <c r="E2672" s="2" t="s">
        <v>2749</v>
      </c>
    </row>
    <row r="2673" customFormat="false" ht="15" hidden="false" customHeight="false" outlineLevel="0" collapsed="false">
      <c r="A2673" s="1" t="s">
        <v>2746</v>
      </c>
      <c r="B2673" s="1" t="n">
        <v>467</v>
      </c>
      <c r="C2673" s="1" t="s">
        <v>706</v>
      </c>
      <c r="D2673" s="2" t="b">
        <f aca="false">FALSE()</f>
        <v>0</v>
      </c>
      <c r="E2673" s="2" t="s">
        <v>117</v>
      </c>
    </row>
    <row r="2674" customFormat="false" ht="15" hidden="false" customHeight="false" outlineLevel="0" collapsed="false">
      <c r="A2674" s="1" t="s">
        <v>2746</v>
      </c>
      <c r="B2674" s="1" t="n">
        <v>122</v>
      </c>
      <c r="C2674" s="1" t="s">
        <v>2750</v>
      </c>
      <c r="D2674" s="2" t="b">
        <f aca="false">FALSE()</f>
        <v>0</v>
      </c>
      <c r="E2674" s="2" t="s">
        <v>2751</v>
      </c>
    </row>
    <row r="2675" customFormat="false" ht="15" hidden="false" customHeight="false" outlineLevel="0" collapsed="false">
      <c r="A2675" s="1" t="s">
        <v>2746</v>
      </c>
      <c r="B2675" s="1" t="n">
        <v>98</v>
      </c>
      <c r="C2675" s="1" t="s">
        <v>2752</v>
      </c>
      <c r="D2675" s="2" t="b">
        <f aca="false">FALSE()</f>
        <v>0</v>
      </c>
      <c r="E2675" s="2" t="s">
        <v>2753</v>
      </c>
    </row>
    <row r="2676" customFormat="false" ht="15" hidden="false" customHeight="false" outlineLevel="0" collapsed="false">
      <c r="A2676" s="1" t="s">
        <v>2746</v>
      </c>
      <c r="B2676" s="1" t="n">
        <v>830</v>
      </c>
      <c r="C2676" s="1" t="s">
        <v>698</v>
      </c>
      <c r="D2676" s="2" t="b">
        <f aca="false">FALSE()</f>
        <v>0</v>
      </c>
      <c r="E2676" s="2" t="s">
        <v>117</v>
      </c>
    </row>
    <row r="2677" customFormat="false" ht="15" hidden="false" customHeight="false" outlineLevel="0" collapsed="false">
      <c r="A2677" s="1" t="s">
        <v>2746</v>
      </c>
      <c r="B2677" s="1" t="n">
        <v>92</v>
      </c>
      <c r="C2677" s="1" t="s">
        <v>518</v>
      </c>
      <c r="D2677" s="2" t="b">
        <f aca="false">FALSE()</f>
        <v>0</v>
      </c>
      <c r="E2677" s="2" t="s">
        <v>117</v>
      </c>
    </row>
    <row r="2678" customFormat="false" ht="15" hidden="false" customHeight="false" outlineLevel="0" collapsed="false">
      <c r="A2678" s="1" t="s">
        <v>2746</v>
      </c>
      <c r="B2678" s="1" t="n">
        <v>551</v>
      </c>
      <c r="C2678" s="1" t="s">
        <v>2754</v>
      </c>
      <c r="D2678" s="2" t="b">
        <f aca="false">FALSE()</f>
        <v>0</v>
      </c>
      <c r="E2678" s="2" t="s">
        <v>702</v>
      </c>
    </row>
    <row r="2679" customFormat="false" ht="15" hidden="false" customHeight="false" outlineLevel="0" collapsed="false">
      <c r="A2679" s="1" t="s">
        <v>2755</v>
      </c>
      <c r="B2679" s="1" t="n">
        <v>122</v>
      </c>
      <c r="C2679" s="1" t="s">
        <v>2756</v>
      </c>
      <c r="D2679" s="2" t="b">
        <f aca="false">FALSE()</f>
        <v>0</v>
      </c>
      <c r="E2679" s="2" t="s">
        <v>148</v>
      </c>
    </row>
    <row r="2680" customFormat="false" ht="15" hidden="false" customHeight="false" outlineLevel="0" collapsed="false">
      <c r="A2680" s="1" t="s">
        <v>2755</v>
      </c>
      <c r="B2680" s="1" t="n">
        <v>776</v>
      </c>
      <c r="C2680" s="1" t="s">
        <v>2757</v>
      </c>
      <c r="D2680" s="2" t="b">
        <f aca="false">FALSE()</f>
        <v>0</v>
      </c>
      <c r="E2680" s="2" t="s">
        <v>38</v>
      </c>
    </row>
    <row r="2681" customFormat="false" ht="15" hidden="false" customHeight="false" outlineLevel="0" collapsed="false">
      <c r="A2681" s="1" t="s">
        <v>2755</v>
      </c>
      <c r="B2681" s="1" t="n">
        <v>107</v>
      </c>
      <c r="C2681" s="1" t="s">
        <v>2758</v>
      </c>
      <c r="D2681" s="2" t="b">
        <f aca="false">FALSE()</f>
        <v>0</v>
      </c>
      <c r="E2681" s="2" t="s">
        <v>122</v>
      </c>
    </row>
    <row r="2682" customFormat="false" ht="15" hidden="false" customHeight="false" outlineLevel="0" collapsed="false">
      <c r="A2682" s="1" t="s">
        <v>2755</v>
      </c>
      <c r="B2682" s="1" t="n">
        <v>1088</v>
      </c>
      <c r="C2682" s="1" t="s">
        <v>2759</v>
      </c>
      <c r="D2682" s="2" t="b">
        <f aca="false">FALSE()</f>
        <v>0</v>
      </c>
      <c r="E2682" s="2" t="s">
        <v>2760</v>
      </c>
    </row>
    <row r="2683" customFormat="false" ht="15" hidden="false" customHeight="false" outlineLevel="0" collapsed="false">
      <c r="A2683" s="1" t="s">
        <v>2755</v>
      </c>
      <c r="B2683" s="1" t="n">
        <v>317</v>
      </c>
      <c r="C2683" s="1" t="s">
        <v>2761</v>
      </c>
      <c r="D2683" s="2" t="b">
        <f aca="false">FALSE()</f>
        <v>0</v>
      </c>
      <c r="E2683" s="2" t="s">
        <v>148</v>
      </c>
    </row>
    <row r="2684" customFormat="false" ht="15" hidden="false" customHeight="false" outlineLevel="0" collapsed="false">
      <c r="A2684" s="1" t="s">
        <v>2755</v>
      </c>
      <c r="B2684" s="1" t="n">
        <v>626</v>
      </c>
      <c r="C2684" s="1" t="s">
        <v>2762</v>
      </c>
      <c r="D2684" s="2" t="b">
        <f aca="false">FALSE()</f>
        <v>0</v>
      </c>
      <c r="E2684" s="2" t="s">
        <v>1395</v>
      </c>
    </row>
    <row r="2685" customFormat="false" ht="15" hidden="false" customHeight="false" outlineLevel="0" collapsed="false">
      <c r="A2685" s="1" t="s">
        <v>2755</v>
      </c>
      <c r="B2685" s="1" t="n">
        <v>317</v>
      </c>
      <c r="C2685" s="1" t="s">
        <v>2761</v>
      </c>
      <c r="D2685" s="2" t="b">
        <f aca="false">FALSE()</f>
        <v>0</v>
      </c>
      <c r="E2685" s="2" t="s">
        <v>148</v>
      </c>
    </row>
    <row r="2686" customFormat="false" ht="15" hidden="false" customHeight="false" outlineLevel="0" collapsed="false">
      <c r="A2686" s="1" t="s">
        <v>2755</v>
      </c>
      <c r="B2686" s="1" t="n">
        <v>1088</v>
      </c>
      <c r="C2686" s="1" t="s">
        <v>2759</v>
      </c>
      <c r="D2686" s="2" t="b">
        <f aca="false">FALSE()</f>
        <v>0</v>
      </c>
      <c r="E2686" s="2" t="s">
        <v>2760</v>
      </c>
    </row>
    <row r="2687" customFormat="false" ht="15" hidden="false" customHeight="false" outlineLevel="0" collapsed="false">
      <c r="A2687" s="1" t="s">
        <v>2763</v>
      </c>
      <c r="B2687" s="1" t="n">
        <v>959</v>
      </c>
      <c r="C2687" s="1" t="s">
        <v>2764</v>
      </c>
      <c r="D2687" s="2" t="b">
        <f aca="false">FALSE()</f>
        <v>0</v>
      </c>
      <c r="E2687" s="2" t="s">
        <v>2765</v>
      </c>
    </row>
    <row r="2688" customFormat="false" ht="15" hidden="false" customHeight="false" outlineLevel="0" collapsed="false">
      <c r="A2688" s="1" t="s">
        <v>2763</v>
      </c>
      <c r="B2688" s="1" t="n">
        <v>668</v>
      </c>
      <c r="C2688" s="1" t="s">
        <v>2766</v>
      </c>
      <c r="D2688" s="2" t="b">
        <f aca="false">FALSE()</f>
        <v>0</v>
      </c>
    </row>
    <row r="2689" customFormat="false" ht="15" hidden="false" customHeight="false" outlineLevel="0" collapsed="false">
      <c r="A2689" s="1" t="s">
        <v>2763</v>
      </c>
      <c r="B2689" s="1" t="n">
        <v>197</v>
      </c>
      <c r="C2689" s="1" t="s">
        <v>2767</v>
      </c>
      <c r="D2689" s="2" t="b">
        <f aca="false">FALSE()</f>
        <v>0</v>
      </c>
      <c r="E2689" s="2" t="s">
        <v>117</v>
      </c>
    </row>
    <row r="2690" customFormat="false" ht="15" hidden="false" customHeight="false" outlineLevel="0" collapsed="false">
      <c r="A2690" s="1" t="s">
        <v>2763</v>
      </c>
      <c r="B2690" s="1" t="n">
        <v>95</v>
      </c>
      <c r="C2690" s="1" t="s">
        <v>2768</v>
      </c>
      <c r="D2690" s="2" t="b">
        <f aca="false">FALSE()</f>
        <v>0</v>
      </c>
    </row>
    <row r="2691" customFormat="false" ht="15" hidden="false" customHeight="false" outlineLevel="0" collapsed="false">
      <c r="A2691" s="1" t="s">
        <v>2763</v>
      </c>
      <c r="B2691" s="1" t="n">
        <v>107</v>
      </c>
      <c r="C2691" s="1" t="s">
        <v>2769</v>
      </c>
      <c r="D2691" s="2" t="b">
        <f aca="false">FALSE()</f>
        <v>0</v>
      </c>
      <c r="E2691" s="2" t="s">
        <v>2653</v>
      </c>
    </row>
    <row r="2692" customFormat="false" ht="15" hidden="false" customHeight="false" outlineLevel="0" collapsed="false">
      <c r="A2692" s="1" t="s">
        <v>2770</v>
      </c>
      <c r="B2692" s="1" t="n">
        <v>1013</v>
      </c>
      <c r="C2692" s="1" t="s">
        <v>1127</v>
      </c>
      <c r="D2692" s="2" t="b">
        <f aca="false">FALSE()</f>
        <v>0</v>
      </c>
      <c r="E2692" s="2" t="s">
        <v>42</v>
      </c>
    </row>
    <row r="2693" customFormat="false" ht="15" hidden="false" customHeight="false" outlineLevel="0" collapsed="false">
      <c r="A2693" s="1" t="s">
        <v>2770</v>
      </c>
      <c r="B2693" s="1" t="n">
        <v>821</v>
      </c>
      <c r="C2693" s="1" t="s">
        <v>1128</v>
      </c>
      <c r="D2693" s="2" t="b">
        <f aca="false">FALSE()</f>
        <v>0</v>
      </c>
      <c r="E2693" s="2" t="s">
        <v>122</v>
      </c>
    </row>
    <row r="2694" customFormat="false" ht="15" hidden="false" customHeight="false" outlineLevel="0" collapsed="false">
      <c r="A2694" s="1" t="s">
        <v>2771</v>
      </c>
      <c r="B2694" s="1" t="n">
        <v>500</v>
      </c>
      <c r="C2694" s="1" t="s">
        <v>1119</v>
      </c>
      <c r="D2694" s="2" t="b">
        <f aca="false">FALSE()</f>
        <v>0</v>
      </c>
      <c r="E2694" s="2" t="s">
        <v>1120</v>
      </c>
    </row>
    <row r="2695" customFormat="false" ht="15" hidden="false" customHeight="false" outlineLevel="0" collapsed="false">
      <c r="A2695" s="1" t="s">
        <v>2771</v>
      </c>
      <c r="B2695" s="1" t="n">
        <v>191</v>
      </c>
      <c r="C2695" s="1" t="s">
        <v>1121</v>
      </c>
      <c r="D2695" s="2" t="b">
        <f aca="false">FALSE()</f>
        <v>0</v>
      </c>
      <c r="E2695" s="2" t="s">
        <v>181</v>
      </c>
    </row>
    <row r="2696" customFormat="false" ht="15" hidden="false" customHeight="false" outlineLevel="0" collapsed="false">
      <c r="A2696" s="1" t="s">
        <v>2771</v>
      </c>
      <c r="B2696" s="1" t="n">
        <v>533</v>
      </c>
      <c r="C2696" s="1" t="s">
        <v>936</v>
      </c>
      <c r="D2696" s="2" t="b">
        <f aca="false">FALSE()</f>
        <v>0</v>
      </c>
      <c r="E2696" s="2" t="s">
        <v>263</v>
      </c>
    </row>
    <row r="2697" customFormat="false" ht="15" hidden="false" customHeight="false" outlineLevel="0" collapsed="false">
      <c r="A2697" s="1" t="s">
        <v>2771</v>
      </c>
      <c r="B2697" s="1" t="n">
        <v>380</v>
      </c>
      <c r="C2697" s="1" t="s">
        <v>1122</v>
      </c>
      <c r="D2697" s="2" t="b">
        <f aca="false">FALSE()</f>
        <v>0</v>
      </c>
      <c r="E2697" s="2" t="s">
        <v>1123</v>
      </c>
    </row>
    <row r="2698" customFormat="false" ht="15" hidden="false" customHeight="false" outlineLevel="0" collapsed="false">
      <c r="A2698" s="1" t="s">
        <v>2772</v>
      </c>
      <c r="B2698" s="1" t="n">
        <v>1922</v>
      </c>
      <c r="C2698" s="1" t="s">
        <v>2773</v>
      </c>
      <c r="D2698" s="2" t="b">
        <f aca="false">FALSE()</f>
        <v>0</v>
      </c>
      <c r="E2698" s="2" t="s">
        <v>501</v>
      </c>
    </row>
    <row r="2699" customFormat="false" ht="15" hidden="false" customHeight="false" outlineLevel="0" collapsed="false">
      <c r="A2699" s="1" t="s">
        <v>2772</v>
      </c>
      <c r="B2699" s="1" t="n">
        <v>926</v>
      </c>
      <c r="C2699" s="1" t="s">
        <v>2774</v>
      </c>
      <c r="D2699" s="2" t="b">
        <f aca="false">FALSE()</f>
        <v>0</v>
      </c>
      <c r="E2699" s="2" t="s">
        <v>2775</v>
      </c>
    </row>
    <row r="2700" customFormat="false" ht="15" hidden="false" customHeight="false" outlineLevel="0" collapsed="false">
      <c r="A2700" s="1" t="s">
        <v>2772</v>
      </c>
      <c r="B2700" s="1" t="n">
        <v>1163</v>
      </c>
      <c r="C2700" s="1" t="s">
        <v>2339</v>
      </c>
      <c r="D2700" s="2" t="b">
        <f aca="false">FALSE()</f>
        <v>0</v>
      </c>
      <c r="E2700" s="2" t="s">
        <v>885</v>
      </c>
    </row>
    <row r="2701" customFormat="false" ht="15" hidden="false" customHeight="false" outlineLevel="0" collapsed="false">
      <c r="A2701" s="1" t="s">
        <v>2772</v>
      </c>
      <c r="B2701" s="1" t="n">
        <v>491</v>
      </c>
      <c r="C2701" s="1" t="s">
        <v>1748</v>
      </c>
      <c r="D2701" s="2" t="b">
        <f aca="false">FALSE()</f>
        <v>0</v>
      </c>
      <c r="E2701" s="2" t="s">
        <v>318</v>
      </c>
    </row>
    <row r="2702" customFormat="false" ht="15" hidden="false" customHeight="false" outlineLevel="0" collapsed="false">
      <c r="A2702" s="1" t="s">
        <v>2772</v>
      </c>
      <c r="B2702" s="1" t="n">
        <v>1505</v>
      </c>
      <c r="C2702" s="1" t="s">
        <v>1228</v>
      </c>
      <c r="D2702" s="2" t="b">
        <f aca="false">FALSE()</f>
        <v>0</v>
      </c>
      <c r="E2702" s="2" t="s">
        <v>1229</v>
      </c>
    </row>
    <row r="2703" customFormat="false" ht="15" hidden="false" customHeight="false" outlineLevel="0" collapsed="false">
      <c r="A2703" s="1" t="s">
        <v>2772</v>
      </c>
      <c r="B2703" s="1" t="n">
        <v>281</v>
      </c>
      <c r="C2703" s="1" t="s">
        <v>2776</v>
      </c>
      <c r="D2703" s="2" t="b">
        <f aca="false">FALSE()</f>
        <v>0</v>
      </c>
    </row>
    <row r="2704" customFormat="false" ht="15" hidden="false" customHeight="false" outlineLevel="0" collapsed="false">
      <c r="A2704" s="1" t="s">
        <v>2772</v>
      </c>
      <c r="B2704" s="1" t="n">
        <v>137</v>
      </c>
      <c r="C2704" s="1" t="s">
        <v>1231</v>
      </c>
      <c r="D2704" s="2" t="b">
        <f aca="false">FALSE()</f>
        <v>0</v>
      </c>
      <c r="E2704" s="2" t="s">
        <v>1232</v>
      </c>
    </row>
    <row r="2705" customFormat="false" ht="15" hidden="false" customHeight="false" outlineLevel="0" collapsed="false">
      <c r="A2705" s="1" t="s">
        <v>2772</v>
      </c>
      <c r="B2705" s="1" t="n">
        <v>617</v>
      </c>
      <c r="C2705" s="1" t="s">
        <v>2777</v>
      </c>
      <c r="D2705" s="2" t="b">
        <f aca="false">FALSE()</f>
        <v>0</v>
      </c>
      <c r="E2705" s="2" t="s">
        <v>651</v>
      </c>
    </row>
    <row r="2706" customFormat="false" ht="15" hidden="false" customHeight="false" outlineLevel="0" collapsed="false">
      <c r="A2706" s="1" t="s">
        <v>2778</v>
      </c>
      <c r="B2706" s="1" t="n">
        <v>209</v>
      </c>
      <c r="C2706" s="1" t="s">
        <v>1260</v>
      </c>
      <c r="D2706" s="2" t="b">
        <f aca="false">FALSE()</f>
        <v>0</v>
      </c>
    </row>
    <row r="2707" customFormat="false" ht="15" hidden="false" customHeight="false" outlineLevel="0" collapsed="false">
      <c r="A2707" s="1" t="s">
        <v>2778</v>
      </c>
      <c r="B2707" s="1" t="n">
        <v>575</v>
      </c>
      <c r="C2707" s="1" t="s">
        <v>1259</v>
      </c>
      <c r="D2707" s="2" t="b">
        <f aca="false">FALSE()</f>
        <v>0</v>
      </c>
      <c r="E2707" s="2" t="s">
        <v>283</v>
      </c>
    </row>
    <row r="2708" customFormat="false" ht="15" hidden="false" customHeight="false" outlineLevel="0" collapsed="false">
      <c r="A2708" s="1" t="s">
        <v>2778</v>
      </c>
      <c r="B2708" s="1" t="n">
        <v>98</v>
      </c>
      <c r="C2708" s="1" t="s">
        <v>282</v>
      </c>
      <c r="D2708" s="2" t="b">
        <f aca="false">FALSE()</f>
        <v>0</v>
      </c>
      <c r="E2708" s="2" t="s">
        <v>283</v>
      </c>
    </row>
    <row r="2709" customFormat="false" ht="15" hidden="false" customHeight="false" outlineLevel="0" collapsed="false">
      <c r="A2709" s="1" t="s">
        <v>2778</v>
      </c>
      <c r="B2709" s="1" t="n">
        <v>107</v>
      </c>
      <c r="C2709" s="1" t="s">
        <v>2779</v>
      </c>
      <c r="D2709" s="2" t="b">
        <f aca="false">FALSE()</f>
        <v>0</v>
      </c>
      <c r="E2709" s="2" t="s">
        <v>61</v>
      </c>
    </row>
    <row r="2710" customFormat="false" ht="15" hidden="false" customHeight="false" outlineLevel="0" collapsed="false">
      <c r="A2710" s="1" t="s">
        <v>2778</v>
      </c>
      <c r="B2710" s="1" t="n">
        <v>506</v>
      </c>
      <c r="C2710" s="1" t="s">
        <v>1259</v>
      </c>
      <c r="D2710" s="2" t="b">
        <f aca="false">FALSE()</f>
        <v>0</v>
      </c>
      <c r="E2710" s="2" t="s">
        <v>283</v>
      </c>
    </row>
    <row r="2711" customFormat="false" ht="15" hidden="false" customHeight="false" outlineLevel="0" collapsed="false">
      <c r="A2711" s="1" t="s">
        <v>2778</v>
      </c>
      <c r="B2711" s="1" t="n">
        <v>209</v>
      </c>
      <c r="C2711" s="1" t="s">
        <v>1260</v>
      </c>
      <c r="D2711" s="2" t="b">
        <f aca="false">FALSE()</f>
        <v>0</v>
      </c>
    </row>
    <row r="2712" customFormat="false" ht="15" hidden="false" customHeight="false" outlineLevel="0" collapsed="false">
      <c r="A2712" s="1" t="s">
        <v>2778</v>
      </c>
      <c r="B2712" s="1" t="n">
        <v>575</v>
      </c>
      <c r="C2712" s="1" t="s">
        <v>1259</v>
      </c>
      <c r="D2712" s="2" t="b">
        <f aca="false">FALSE()</f>
        <v>0</v>
      </c>
      <c r="E2712" s="2" t="s">
        <v>283</v>
      </c>
    </row>
    <row r="2713" customFormat="false" ht="15" hidden="false" customHeight="false" outlineLevel="0" collapsed="false">
      <c r="A2713" s="1" t="s">
        <v>2778</v>
      </c>
      <c r="B2713" s="1" t="n">
        <v>98</v>
      </c>
      <c r="C2713" s="1" t="s">
        <v>282</v>
      </c>
      <c r="D2713" s="2" t="b">
        <f aca="false">FALSE()</f>
        <v>0</v>
      </c>
      <c r="E2713" s="2" t="s">
        <v>283</v>
      </c>
    </row>
    <row r="2714" customFormat="false" ht="15" hidden="false" customHeight="false" outlineLevel="0" collapsed="false">
      <c r="A2714" s="1" t="s">
        <v>2780</v>
      </c>
      <c r="B2714" s="1" t="n">
        <v>707</v>
      </c>
      <c r="C2714" s="1" t="s">
        <v>2781</v>
      </c>
      <c r="D2714" s="2" t="b">
        <f aca="false">FALSE()</f>
        <v>0</v>
      </c>
      <c r="E2714" s="2" t="s">
        <v>10</v>
      </c>
    </row>
    <row r="2715" customFormat="false" ht="15" hidden="false" customHeight="false" outlineLevel="0" collapsed="false">
      <c r="A2715" s="1" t="s">
        <v>2782</v>
      </c>
      <c r="B2715" s="1" t="n">
        <v>1271</v>
      </c>
      <c r="C2715" s="1" t="s">
        <v>2783</v>
      </c>
      <c r="D2715" s="2" t="b">
        <f aca="false">FALSE()</f>
        <v>0</v>
      </c>
      <c r="E2715" s="2" t="s">
        <v>26</v>
      </c>
    </row>
    <row r="2716" customFormat="false" ht="15" hidden="false" customHeight="false" outlineLevel="0" collapsed="false">
      <c r="A2716" s="1" t="s">
        <v>2784</v>
      </c>
      <c r="B2716" s="1" t="n">
        <v>191</v>
      </c>
      <c r="C2716" s="1" t="s">
        <v>1852</v>
      </c>
      <c r="D2716" s="2" t="b">
        <f aca="false">FALSE()</f>
        <v>0</v>
      </c>
      <c r="E2716" s="2" t="s">
        <v>153</v>
      </c>
    </row>
    <row r="2717" customFormat="false" ht="15" hidden="false" customHeight="false" outlineLevel="0" collapsed="false">
      <c r="A2717" s="1" t="s">
        <v>2784</v>
      </c>
      <c r="B2717" s="1" t="n">
        <v>191</v>
      </c>
      <c r="C2717" s="1" t="s">
        <v>1852</v>
      </c>
      <c r="D2717" s="2" t="b">
        <f aca="false">FALSE()</f>
        <v>0</v>
      </c>
      <c r="E2717" s="2" t="s">
        <v>153</v>
      </c>
    </row>
    <row r="2718" customFormat="false" ht="15" hidden="false" customHeight="false" outlineLevel="0" collapsed="false">
      <c r="A2718" s="1" t="s">
        <v>2784</v>
      </c>
      <c r="B2718" s="1" t="n">
        <v>167</v>
      </c>
      <c r="C2718" s="1" t="s">
        <v>2785</v>
      </c>
      <c r="D2718" s="2" t="b">
        <f aca="false">FALSE()</f>
        <v>0</v>
      </c>
      <c r="E2718" s="2" t="s">
        <v>22</v>
      </c>
    </row>
    <row r="2719" customFormat="false" ht="15" hidden="false" customHeight="false" outlineLevel="0" collapsed="false">
      <c r="A2719" s="1" t="s">
        <v>2786</v>
      </c>
      <c r="B2719" s="1" t="n">
        <v>650</v>
      </c>
      <c r="C2719" s="1" t="s">
        <v>2787</v>
      </c>
      <c r="D2719" s="2" t="b">
        <f aca="false">FALSE()</f>
        <v>0</v>
      </c>
    </row>
    <row r="2720" customFormat="false" ht="15" hidden="false" customHeight="false" outlineLevel="0" collapsed="false">
      <c r="A2720" s="1" t="s">
        <v>2786</v>
      </c>
      <c r="B2720" s="1" t="n">
        <v>980</v>
      </c>
      <c r="C2720" s="1" t="s">
        <v>2788</v>
      </c>
      <c r="D2720" s="2" t="b">
        <f aca="false">FALSE()</f>
        <v>0</v>
      </c>
      <c r="E2720" s="2" t="s">
        <v>81</v>
      </c>
    </row>
    <row r="2721" customFormat="false" ht="15" hidden="false" customHeight="false" outlineLevel="0" collapsed="false">
      <c r="A2721" s="1" t="s">
        <v>2786</v>
      </c>
      <c r="B2721" s="1" t="n">
        <v>875</v>
      </c>
      <c r="C2721" s="1" t="s">
        <v>341</v>
      </c>
      <c r="D2721" s="2" t="b">
        <f aca="false">FALSE()</f>
        <v>0</v>
      </c>
      <c r="E2721" s="2" t="s">
        <v>81</v>
      </c>
    </row>
    <row r="2722" customFormat="false" ht="15" hidden="false" customHeight="false" outlineLevel="0" collapsed="false">
      <c r="A2722" s="1" t="s">
        <v>2786</v>
      </c>
      <c r="B2722" s="1" t="n">
        <v>419</v>
      </c>
      <c r="C2722" s="1" t="s">
        <v>341</v>
      </c>
      <c r="D2722" s="2" t="b">
        <f aca="false">FALSE()</f>
        <v>0</v>
      </c>
      <c r="E2722" s="2" t="s">
        <v>81</v>
      </c>
    </row>
    <row r="2723" customFormat="false" ht="15" hidden="false" customHeight="false" outlineLevel="0" collapsed="false">
      <c r="A2723" s="1" t="s">
        <v>2786</v>
      </c>
      <c r="B2723" s="1" t="n">
        <v>980</v>
      </c>
      <c r="C2723" s="1" t="s">
        <v>2788</v>
      </c>
      <c r="D2723" s="2" t="b">
        <f aca="false">FALSE()</f>
        <v>0</v>
      </c>
      <c r="E2723" s="2" t="s">
        <v>81</v>
      </c>
    </row>
    <row r="2724" customFormat="false" ht="15" hidden="false" customHeight="false" outlineLevel="0" collapsed="false">
      <c r="A2724" s="1" t="s">
        <v>2786</v>
      </c>
      <c r="B2724" s="1" t="n">
        <v>455</v>
      </c>
      <c r="C2724" s="1" t="s">
        <v>2789</v>
      </c>
      <c r="D2724" s="2" t="b">
        <f aca="false">FALSE()</f>
        <v>0</v>
      </c>
    </row>
    <row r="2725" customFormat="false" ht="15" hidden="false" customHeight="false" outlineLevel="0" collapsed="false">
      <c r="A2725" s="1" t="s">
        <v>2790</v>
      </c>
      <c r="B2725" s="1" t="n">
        <v>104</v>
      </c>
      <c r="C2725" s="1" t="s">
        <v>2791</v>
      </c>
      <c r="D2725" s="2" t="b">
        <f aca="false">FALSE()</f>
        <v>0</v>
      </c>
    </row>
    <row r="2726" customFormat="false" ht="15" hidden="false" customHeight="false" outlineLevel="0" collapsed="false">
      <c r="A2726" s="1" t="s">
        <v>2790</v>
      </c>
      <c r="B2726" s="1" t="n">
        <v>869</v>
      </c>
      <c r="C2726" s="1" t="s">
        <v>2792</v>
      </c>
      <c r="D2726" s="2" t="b">
        <f aca="false">FALSE()</f>
        <v>0</v>
      </c>
      <c r="E2726" s="2" t="s">
        <v>2793</v>
      </c>
    </row>
    <row r="2727" customFormat="false" ht="15" hidden="false" customHeight="false" outlineLevel="0" collapsed="false">
      <c r="A2727" s="1" t="s">
        <v>2790</v>
      </c>
      <c r="B2727" s="1" t="n">
        <v>869</v>
      </c>
      <c r="C2727" s="1" t="s">
        <v>2792</v>
      </c>
      <c r="D2727" s="2" t="b">
        <f aca="false">FALSE()</f>
        <v>0</v>
      </c>
      <c r="E2727" s="2" t="s">
        <v>2793</v>
      </c>
    </row>
    <row r="2728" customFormat="false" ht="15" hidden="false" customHeight="false" outlineLevel="0" collapsed="false">
      <c r="A2728" s="1" t="s">
        <v>2790</v>
      </c>
      <c r="B2728" s="1" t="n">
        <v>104</v>
      </c>
      <c r="C2728" s="1" t="s">
        <v>2791</v>
      </c>
      <c r="D2728" s="2" t="b">
        <f aca="false">FALSE()</f>
        <v>0</v>
      </c>
    </row>
    <row r="2729" customFormat="false" ht="15" hidden="false" customHeight="false" outlineLevel="0" collapsed="false">
      <c r="A2729" s="1" t="s">
        <v>2790</v>
      </c>
      <c r="B2729" s="1" t="n">
        <v>104</v>
      </c>
      <c r="C2729" s="1" t="s">
        <v>2791</v>
      </c>
      <c r="D2729" s="2" t="b">
        <f aca="false">FALSE()</f>
        <v>0</v>
      </c>
    </row>
    <row r="2730" customFormat="false" ht="15" hidden="false" customHeight="false" outlineLevel="0" collapsed="false">
      <c r="A2730" s="1" t="s">
        <v>2790</v>
      </c>
      <c r="B2730" s="1" t="n">
        <v>869</v>
      </c>
      <c r="C2730" s="1" t="s">
        <v>2792</v>
      </c>
      <c r="D2730" s="2" t="b">
        <f aca="false">FALSE()</f>
        <v>0</v>
      </c>
      <c r="E2730" s="2" t="s">
        <v>2793</v>
      </c>
    </row>
    <row r="2731" customFormat="false" ht="15" hidden="false" customHeight="false" outlineLevel="0" collapsed="false">
      <c r="A2731" s="1" t="s">
        <v>2790</v>
      </c>
      <c r="B2731" s="1" t="n">
        <v>869</v>
      </c>
      <c r="C2731" s="1" t="s">
        <v>2792</v>
      </c>
      <c r="D2731" s="2" t="b">
        <f aca="false">FALSE()</f>
        <v>0</v>
      </c>
      <c r="E2731" s="2" t="s">
        <v>2793</v>
      </c>
    </row>
    <row r="2732" customFormat="false" ht="15" hidden="false" customHeight="false" outlineLevel="0" collapsed="false">
      <c r="A2732" s="1" t="s">
        <v>2790</v>
      </c>
      <c r="B2732" s="1" t="n">
        <v>104</v>
      </c>
      <c r="C2732" s="1" t="s">
        <v>2791</v>
      </c>
      <c r="D2732" s="2" t="b">
        <f aca="false">FALSE()</f>
        <v>0</v>
      </c>
    </row>
    <row r="2733" customFormat="false" ht="15" hidden="false" customHeight="false" outlineLevel="0" collapsed="false">
      <c r="A2733" s="1" t="s">
        <v>2794</v>
      </c>
      <c r="B2733" s="1" t="n">
        <v>206</v>
      </c>
      <c r="C2733" s="1" t="s">
        <v>2795</v>
      </c>
      <c r="D2733" s="2" t="b">
        <f aca="false">FALSE()</f>
        <v>0</v>
      </c>
      <c r="E2733" s="2" t="s">
        <v>885</v>
      </c>
    </row>
    <row r="2734" customFormat="false" ht="15" hidden="false" customHeight="false" outlineLevel="0" collapsed="false">
      <c r="A2734" s="1" t="s">
        <v>2794</v>
      </c>
      <c r="B2734" s="1" t="n">
        <v>1277</v>
      </c>
      <c r="C2734" s="1" t="s">
        <v>2796</v>
      </c>
      <c r="D2734" s="2" t="b">
        <f aca="false">FALSE()</f>
        <v>0</v>
      </c>
      <c r="E2734" s="2" t="s">
        <v>885</v>
      </c>
    </row>
    <row r="2735" customFormat="false" ht="15" hidden="false" customHeight="false" outlineLevel="0" collapsed="false">
      <c r="A2735" s="1" t="s">
        <v>2797</v>
      </c>
      <c r="B2735" s="1" t="n">
        <v>572</v>
      </c>
      <c r="C2735" s="1" t="s">
        <v>2798</v>
      </c>
      <c r="D2735" s="2" t="b">
        <f aca="false">FALSE()</f>
        <v>0</v>
      </c>
      <c r="E2735" s="2" t="s">
        <v>40</v>
      </c>
    </row>
    <row r="2736" customFormat="false" ht="15" hidden="false" customHeight="false" outlineLevel="0" collapsed="false">
      <c r="A2736" s="1" t="s">
        <v>2797</v>
      </c>
      <c r="B2736" s="1" t="n">
        <v>500</v>
      </c>
      <c r="C2736" s="1" t="s">
        <v>2799</v>
      </c>
      <c r="D2736" s="2" t="b">
        <f aca="false">FALSE()</f>
        <v>0</v>
      </c>
      <c r="E2736" s="2" t="s">
        <v>2800</v>
      </c>
    </row>
    <row r="2737" customFormat="false" ht="15" hidden="false" customHeight="false" outlineLevel="0" collapsed="false">
      <c r="A2737" s="1" t="s">
        <v>2797</v>
      </c>
      <c r="B2737" s="1" t="n">
        <v>128</v>
      </c>
      <c r="C2737" s="1" t="s">
        <v>341</v>
      </c>
      <c r="D2737" s="2" t="b">
        <f aca="false">FALSE()</f>
        <v>0</v>
      </c>
      <c r="E2737" s="2" t="s">
        <v>81</v>
      </c>
    </row>
    <row r="2738" customFormat="false" ht="15" hidden="false" customHeight="false" outlineLevel="0" collapsed="false">
      <c r="A2738" s="1" t="s">
        <v>2797</v>
      </c>
      <c r="B2738" s="1" t="n">
        <v>1283</v>
      </c>
      <c r="C2738" s="1" t="s">
        <v>2801</v>
      </c>
      <c r="D2738" s="2" t="b">
        <f aca="false">FALSE()</f>
        <v>0</v>
      </c>
      <c r="E2738" s="2" t="s">
        <v>40</v>
      </c>
    </row>
    <row r="2739" customFormat="false" ht="15" hidden="false" customHeight="false" outlineLevel="0" collapsed="false">
      <c r="A2739" s="1" t="s">
        <v>2797</v>
      </c>
      <c r="B2739" s="1" t="n">
        <v>743</v>
      </c>
      <c r="C2739" s="1" t="s">
        <v>1285</v>
      </c>
      <c r="D2739" s="2" t="b">
        <f aca="false">FALSE()</f>
        <v>0</v>
      </c>
      <c r="E2739" s="2" t="s">
        <v>122</v>
      </c>
    </row>
    <row r="2740" customFormat="false" ht="15" hidden="false" customHeight="false" outlineLevel="0" collapsed="false">
      <c r="A2740" s="1" t="s">
        <v>2797</v>
      </c>
      <c r="B2740" s="1" t="n">
        <v>593</v>
      </c>
      <c r="C2740" s="1" t="s">
        <v>141</v>
      </c>
      <c r="D2740" s="2" t="b">
        <f aca="false">FALSE()</f>
        <v>0</v>
      </c>
      <c r="E2740" s="2" t="s">
        <v>142</v>
      </c>
    </row>
    <row r="2741" customFormat="false" ht="15" hidden="false" customHeight="false" outlineLevel="0" collapsed="false">
      <c r="A2741" s="1" t="s">
        <v>2797</v>
      </c>
      <c r="B2741" s="1" t="n">
        <v>611</v>
      </c>
      <c r="C2741" s="1" t="s">
        <v>2802</v>
      </c>
      <c r="D2741" s="2" t="b">
        <f aca="false">FALSE()</f>
        <v>0</v>
      </c>
      <c r="E2741" s="2" t="s">
        <v>40</v>
      </c>
    </row>
    <row r="2742" customFormat="false" ht="15" hidden="false" customHeight="false" outlineLevel="0" collapsed="false">
      <c r="A2742" s="1" t="s">
        <v>2797</v>
      </c>
      <c r="B2742" s="1" t="n">
        <v>170</v>
      </c>
      <c r="C2742" s="1" t="s">
        <v>2803</v>
      </c>
      <c r="D2742" s="2" t="b">
        <f aca="false">FALSE()</f>
        <v>0</v>
      </c>
      <c r="E2742" s="2" t="s">
        <v>2804</v>
      </c>
    </row>
    <row r="2743" customFormat="false" ht="15" hidden="false" customHeight="false" outlineLevel="0" collapsed="false">
      <c r="A2743" s="1" t="s">
        <v>2805</v>
      </c>
      <c r="B2743" s="1" t="n">
        <v>458</v>
      </c>
      <c r="C2743" s="1" t="s">
        <v>2806</v>
      </c>
      <c r="D2743" s="2" t="b">
        <f aca="false">FALSE()</f>
        <v>0</v>
      </c>
      <c r="E2743" s="2" t="s">
        <v>42</v>
      </c>
    </row>
    <row r="2744" customFormat="false" ht="15" hidden="false" customHeight="false" outlineLevel="0" collapsed="false">
      <c r="A2744" s="1" t="s">
        <v>2805</v>
      </c>
      <c r="B2744" s="1" t="n">
        <v>536</v>
      </c>
      <c r="C2744" s="1" t="s">
        <v>462</v>
      </c>
      <c r="D2744" s="2" t="b">
        <f aca="false">FALSE()</f>
        <v>0</v>
      </c>
      <c r="E2744" s="2" t="s">
        <v>463</v>
      </c>
    </row>
    <row r="2745" customFormat="false" ht="15" hidden="false" customHeight="false" outlineLevel="0" collapsed="false">
      <c r="A2745" s="1" t="s">
        <v>2805</v>
      </c>
      <c r="B2745" s="1" t="n">
        <v>809</v>
      </c>
      <c r="C2745" s="1" t="s">
        <v>2807</v>
      </c>
      <c r="D2745" s="2" t="b">
        <f aca="false">FALSE()</f>
        <v>0</v>
      </c>
      <c r="E2745" s="2" t="s">
        <v>38</v>
      </c>
    </row>
    <row r="2746" customFormat="false" ht="15" hidden="false" customHeight="false" outlineLevel="0" collapsed="false">
      <c r="A2746" s="1" t="s">
        <v>2805</v>
      </c>
      <c r="B2746" s="1" t="n">
        <v>332</v>
      </c>
      <c r="C2746" s="1" t="s">
        <v>2808</v>
      </c>
      <c r="D2746" s="2" t="b">
        <f aca="false">FALSE()</f>
        <v>0</v>
      </c>
    </row>
    <row r="2747" customFormat="false" ht="15" hidden="false" customHeight="false" outlineLevel="0" collapsed="false">
      <c r="A2747" s="1" t="s">
        <v>2805</v>
      </c>
      <c r="B2747" s="1" t="n">
        <v>725</v>
      </c>
      <c r="C2747" s="1" t="s">
        <v>41</v>
      </c>
      <c r="D2747" s="2" t="b">
        <f aca="false">FALSE()</f>
        <v>0</v>
      </c>
      <c r="E2747" s="2" t="s">
        <v>42</v>
      </c>
    </row>
    <row r="2748" customFormat="false" ht="15" hidden="false" customHeight="false" outlineLevel="0" collapsed="false">
      <c r="A2748" s="1" t="s">
        <v>2809</v>
      </c>
      <c r="B2748" s="1" t="n">
        <v>410</v>
      </c>
      <c r="C2748" s="1" t="s">
        <v>2810</v>
      </c>
      <c r="D2748" s="2" t="b">
        <f aca="false">FALSE()</f>
        <v>0</v>
      </c>
      <c r="E2748" s="2" t="s">
        <v>278</v>
      </c>
    </row>
    <row r="2749" customFormat="false" ht="15" hidden="false" customHeight="false" outlineLevel="0" collapsed="false">
      <c r="A2749" s="1" t="s">
        <v>2809</v>
      </c>
      <c r="B2749" s="1" t="n">
        <v>1937</v>
      </c>
      <c r="C2749" s="1" t="s">
        <v>1248</v>
      </c>
      <c r="D2749" s="2" t="b">
        <f aca="false">FALSE()</f>
        <v>0</v>
      </c>
      <c r="E2749" s="2" t="s">
        <v>1249</v>
      </c>
    </row>
    <row r="2750" customFormat="false" ht="15" hidden="false" customHeight="false" outlineLevel="0" collapsed="false">
      <c r="A2750" s="1" t="s">
        <v>2811</v>
      </c>
      <c r="B2750" s="1" t="n">
        <v>350</v>
      </c>
      <c r="C2750" s="1" t="s">
        <v>2812</v>
      </c>
      <c r="D2750" s="2" t="b">
        <f aca="false">FALSE()</f>
        <v>0</v>
      </c>
      <c r="E2750" s="2" t="s">
        <v>2813</v>
      </c>
    </row>
    <row r="2751" customFormat="false" ht="15" hidden="false" customHeight="false" outlineLevel="0" collapsed="false">
      <c r="A2751" s="1" t="s">
        <v>2811</v>
      </c>
      <c r="B2751" s="1" t="n">
        <v>1157</v>
      </c>
      <c r="C2751" s="1" t="s">
        <v>2814</v>
      </c>
      <c r="D2751" s="2" t="b">
        <f aca="false">FALSE()</f>
        <v>0</v>
      </c>
      <c r="E2751" s="2" t="s">
        <v>7</v>
      </c>
    </row>
    <row r="2752" customFormat="false" ht="15" hidden="false" customHeight="false" outlineLevel="0" collapsed="false">
      <c r="A2752" s="1" t="s">
        <v>2815</v>
      </c>
      <c r="B2752" s="1" t="n">
        <v>932</v>
      </c>
      <c r="C2752" s="1" t="s">
        <v>2034</v>
      </c>
      <c r="D2752" s="2" t="b">
        <f aca="false">FALSE()</f>
        <v>0</v>
      </c>
      <c r="E2752" s="2" t="s">
        <v>2035</v>
      </c>
    </row>
    <row r="2753" customFormat="false" ht="15" hidden="false" customHeight="false" outlineLevel="0" collapsed="false">
      <c r="A2753" s="1" t="s">
        <v>2816</v>
      </c>
      <c r="B2753" s="1" t="n">
        <v>596</v>
      </c>
      <c r="C2753" s="1" t="s">
        <v>2817</v>
      </c>
      <c r="D2753" s="2" t="b">
        <f aca="false">FALSE()</f>
        <v>0</v>
      </c>
      <c r="E2753" s="2" t="s">
        <v>2749</v>
      </c>
    </row>
    <row r="2754" customFormat="false" ht="15" hidden="false" customHeight="false" outlineLevel="0" collapsed="false">
      <c r="A2754" s="1" t="s">
        <v>2816</v>
      </c>
      <c r="B2754" s="1" t="n">
        <v>1535</v>
      </c>
      <c r="C2754" s="1" t="s">
        <v>706</v>
      </c>
      <c r="D2754" s="2" t="b">
        <f aca="false">FALSE()</f>
        <v>0</v>
      </c>
      <c r="E2754" s="2" t="s">
        <v>117</v>
      </c>
    </row>
    <row r="2755" customFormat="false" ht="15" hidden="false" customHeight="false" outlineLevel="0" collapsed="false">
      <c r="A2755" s="1" t="s">
        <v>2816</v>
      </c>
      <c r="B2755" s="1" t="n">
        <v>1763</v>
      </c>
      <c r="C2755" s="1" t="s">
        <v>698</v>
      </c>
      <c r="D2755" s="2" t="b">
        <f aca="false">FALSE()</f>
        <v>0</v>
      </c>
      <c r="E2755" s="2" t="s">
        <v>117</v>
      </c>
    </row>
    <row r="2756" customFormat="false" ht="15" hidden="false" customHeight="false" outlineLevel="0" collapsed="false">
      <c r="A2756" s="1" t="s">
        <v>2816</v>
      </c>
      <c r="B2756" s="1" t="n">
        <v>188</v>
      </c>
      <c r="C2756" s="1" t="s">
        <v>2818</v>
      </c>
      <c r="D2756" s="2" t="b">
        <f aca="false">FALSE()</f>
        <v>0</v>
      </c>
      <c r="E2756" s="2" t="s">
        <v>42</v>
      </c>
    </row>
    <row r="2757" customFormat="false" ht="15" hidden="false" customHeight="false" outlineLevel="0" collapsed="false">
      <c r="A2757" s="1" t="s">
        <v>2816</v>
      </c>
      <c r="B2757" s="1" t="n">
        <v>3470</v>
      </c>
      <c r="C2757" s="1" t="s">
        <v>2819</v>
      </c>
      <c r="D2757" s="2" t="b">
        <f aca="false">FALSE()</f>
        <v>0</v>
      </c>
    </row>
    <row r="2758" customFormat="false" ht="15" hidden="false" customHeight="false" outlineLevel="0" collapsed="false">
      <c r="A2758" s="1" t="s">
        <v>2820</v>
      </c>
      <c r="B2758" s="1" t="n">
        <v>188</v>
      </c>
      <c r="C2758" s="1" t="s">
        <v>2821</v>
      </c>
      <c r="D2758" s="2" t="b">
        <f aca="false">FALSE()</f>
        <v>0</v>
      </c>
      <c r="E2758" s="2" t="s">
        <v>243</v>
      </c>
    </row>
    <row r="2759" customFormat="false" ht="15" hidden="false" customHeight="false" outlineLevel="0" collapsed="false">
      <c r="A2759" s="1" t="s">
        <v>2820</v>
      </c>
      <c r="B2759" s="1" t="n">
        <v>248</v>
      </c>
      <c r="C2759" s="1" t="s">
        <v>1445</v>
      </c>
      <c r="D2759" s="2" t="b">
        <f aca="false">FALSE()</f>
        <v>0</v>
      </c>
      <c r="E2759" s="2" t="s">
        <v>1446</v>
      </c>
    </row>
    <row r="2760" customFormat="false" ht="15" hidden="false" customHeight="false" outlineLevel="0" collapsed="false">
      <c r="A2760" s="1" t="s">
        <v>2820</v>
      </c>
      <c r="B2760" s="1" t="n">
        <v>554</v>
      </c>
      <c r="C2760" s="1" t="s">
        <v>341</v>
      </c>
      <c r="D2760" s="2" t="b">
        <f aca="false">FALSE()</f>
        <v>0</v>
      </c>
      <c r="E2760" s="2" t="s">
        <v>81</v>
      </c>
    </row>
    <row r="2761" customFormat="false" ht="15" hidden="false" customHeight="false" outlineLevel="0" collapsed="false">
      <c r="A2761" s="1" t="s">
        <v>2820</v>
      </c>
      <c r="B2761" s="1" t="n">
        <v>89</v>
      </c>
      <c r="C2761" s="1" t="s">
        <v>2822</v>
      </c>
      <c r="D2761" s="2" t="b">
        <f aca="false">FALSE()</f>
        <v>0</v>
      </c>
      <c r="E2761" s="2" t="s">
        <v>318</v>
      </c>
    </row>
    <row r="2762" customFormat="false" ht="15" hidden="false" customHeight="false" outlineLevel="0" collapsed="false">
      <c r="A2762" s="1" t="s">
        <v>2820</v>
      </c>
      <c r="B2762" s="1" t="n">
        <v>554</v>
      </c>
      <c r="C2762" s="1" t="s">
        <v>341</v>
      </c>
      <c r="D2762" s="2" t="b">
        <f aca="false">FALSE()</f>
        <v>0</v>
      </c>
      <c r="E2762" s="2" t="s">
        <v>81</v>
      </c>
    </row>
    <row r="2763" customFormat="false" ht="15" hidden="false" customHeight="false" outlineLevel="0" collapsed="false">
      <c r="A2763" s="1" t="s">
        <v>2820</v>
      </c>
      <c r="B2763" s="1" t="n">
        <v>248</v>
      </c>
      <c r="C2763" s="1" t="s">
        <v>1445</v>
      </c>
      <c r="D2763" s="2" t="b">
        <f aca="false">FALSE()</f>
        <v>0</v>
      </c>
      <c r="E2763" s="2" t="s">
        <v>1446</v>
      </c>
    </row>
    <row r="2764" customFormat="false" ht="15" hidden="false" customHeight="false" outlineLevel="0" collapsed="false">
      <c r="A2764" s="1" t="s">
        <v>2820</v>
      </c>
      <c r="B2764" s="1" t="n">
        <v>116</v>
      </c>
      <c r="C2764" s="1" t="s">
        <v>2823</v>
      </c>
      <c r="D2764" s="2" t="b">
        <f aca="false">FALSE()</f>
        <v>0</v>
      </c>
      <c r="E2764" s="2" t="s">
        <v>2824</v>
      </c>
    </row>
    <row r="2765" customFormat="false" ht="15" hidden="false" customHeight="false" outlineLevel="0" collapsed="false">
      <c r="A2765" s="1" t="s">
        <v>2820</v>
      </c>
      <c r="B2765" s="1" t="n">
        <v>146</v>
      </c>
      <c r="C2765" s="1" t="s">
        <v>2825</v>
      </c>
      <c r="D2765" s="2" t="b">
        <f aca="false">FALSE()</f>
        <v>0</v>
      </c>
      <c r="E2765" s="2" t="s">
        <v>243</v>
      </c>
    </row>
    <row r="2766" customFormat="false" ht="15" hidden="false" customHeight="false" outlineLevel="0" collapsed="false">
      <c r="A2766" s="1" t="s">
        <v>2820</v>
      </c>
      <c r="B2766" s="1" t="n">
        <v>188</v>
      </c>
      <c r="C2766" s="1" t="s">
        <v>2826</v>
      </c>
      <c r="D2766" s="2" t="b">
        <f aca="false">FALSE()</f>
        <v>0</v>
      </c>
      <c r="E2766" s="2" t="s">
        <v>243</v>
      </c>
    </row>
    <row r="2767" customFormat="false" ht="15" hidden="false" customHeight="false" outlineLevel="0" collapsed="false">
      <c r="A2767" s="1" t="s">
        <v>2820</v>
      </c>
      <c r="B2767" s="1" t="n">
        <v>116</v>
      </c>
      <c r="C2767" s="1" t="s">
        <v>2827</v>
      </c>
      <c r="D2767" s="2" t="b">
        <f aca="false">FALSE()</f>
        <v>0</v>
      </c>
      <c r="E2767" s="2" t="s">
        <v>243</v>
      </c>
    </row>
    <row r="2768" customFormat="false" ht="15" hidden="false" customHeight="false" outlineLevel="0" collapsed="false">
      <c r="A2768" s="1" t="s">
        <v>2820</v>
      </c>
      <c r="B2768" s="1" t="n">
        <v>248</v>
      </c>
      <c r="C2768" s="1" t="s">
        <v>1445</v>
      </c>
      <c r="D2768" s="2" t="b">
        <f aca="false">FALSE()</f>
        <v>0</v>
      </c>
      <c r="E2768" s="2" t="s">
        <v>1446</v>
      </c>
    </row>
    <row r="2769" customFormat="false" ht="15" hidden="false" customHeight="false" outlineLevel="0" collapsed="false">
      <c r="A2769" s="1" t="s">
        <v>2820</v>
      </c>
      <c r="B2769" s="1" t="n">
        <v>554</v>
      </c>
      <c r="C2769" s="1" t="s">
        <v>341</v>
      </c>
      <c r="D2769" s="2" t="b">
        <f aca="false">FALSE()</f>
        <v>0</v>
      </c>
      <c r="E2769" s="2" t="s">
        <v>81</v>
      </c>
    </row>
    <row r="2770" customFormat="false" ht="15" hidden="false" customHeight="false" outlineLevel="0" collapsed="false">
      <c r="A2770" s="1" t="s">
        <v>2820</v>
      </c>
      <c r="B2770" s="1" t="n">
        <v>89</v>
      </c>
      <c r="C2770" s="1" t="s">
        <v>2822</v>
      </c>
      <c r="D2770" s="2" t="b">
        <f aca="false">FALSE()</f>
        <v>0</v>
      </c>
      <c r="E2770" s="2" t="s">
        <v>318</v>
      </c>
    </row>
    <row r="2771" customFormat="false" ht="15" hidden="false" customHeight="false" outlineLevel="0" collapsed="false">
      <c r="A2771" s="1" t="s">
        <v>2820</v>
      </c>
      <c r="B2771" s="1" t="n">
        <v>554</v>
      </c>
      <c r="C2771" s="1" t="s">
        <v>341</v>
      </c>
      <c r="D2771" s="2" t="b">
        <f aca="false">FALSE()</f>
        <v>0</v>
      </c>
      <c r="E2771" s="2" t="s">
        <v>81</v>
      </c>
    </row>
    <row r="2772" customFormat="false" ht="15" hidden="false" customHeight="false" outlineLevel="0" collapsed="false">
      <c r="A2772" s="1" t="s">
        <v>2820</v>
      </c>
      <c r="B2772" s="1" t="n">
        <v>248</v>
      </c>
      <c r="C2772" s="1" t="s">
        <v>1445</v>
      </c>
      <c r="D2772" s="2" t="b">
        <f aca="false">FALSE()</f>
        <v>0</v>
      </c>
      <c r="E2772" s="2" t="s">
        <v>1446</v>
      </c>
    </row>
    <row r="2773" customFormat="false" ht="15" hidden="false" customHeight="false" outlineLevel="0" collapsed="false">
      <c r="A2773" s="1" t="s">
        <v>2820</v>
      </c>
      <c r="B2773" s="1" t="n">
        <v>281</v>
      </c>
      <c r="C2773" s="1" t="s">
        <v>2828</v>
      </c>
      <c r="D2773" s="2" t="b">
        <f aca="false">FALSE()</f>
        <v>0</v>
      </c>
      <c r="E2773" s="2" t="s">
        <v>243</v>
      </c>
    </row>
    <row r="2774" customFormat="false" ht="15" hidden="false" customHeight="false" outlineLevel="0" collapsed="false">
      <c r="A2774" s="1" t="s">
        <v>2829</v>
      </c>
      <c r="B2774" s="1" t="n">
        <v>1202</v>
      </c>
      <c r="C2774" s="1" t="s">
        <v>2830</v>
      </c>
      <c r="D2774" s="2" t="b">
        <f aca="false">FALSE()</f>
        <v>0</v>
      </c>
      <c r="E2774" s="2" t="s">
        <v>2831</v>
      </c>
    </row>
    <row r="2775" customFormat="false" ht="15" hidden="false" customHeight="false" outlineLevel="0" collapsed="false">
      <c r="A2775" s="1" t="s">
        <v>2829</v>
      </c>
      <c r="B2775" s="1" t="n">
        <v>1622</v>
      </c>
      <c r="C2775" s="1" t="s">
        <v>2832</v>
      </c>
      <c r="D2775" s="2" t="b">
        <f aca="false">FALSE()</f>
        <v>0</v>
      </c>
      <c r="E2775" s="2" t="s">
        <v>2833</v>
      </c>
    </row>
    <row r="2776" customFormat="false" ht="15" hidden="false" customHeight="false" outlineLevel="0" collapsed="false">
      <c r="A2776" s="1" t="s">
        <v>2834</v>
      </c>
      <c r="B2776" s="1" t="n">
        <v>134</v>
      </c>
      <c r="C2776" s="1" t="s">
        <v>2835</v>
      </c>
      <c r="D2776" s="2" t="b">
        <f aca="false">FALSE()</f>
        <v>0</v>
      </c>
    </row>
    <row r="2777" customFormat="false" ht="15" hidden="false" customHeight="false" outlineLevel="0" collapsed="false">
      <c r="A2777" s="1" t="s">
        <v>2834</v>
      </c>
      <c r="B2777" s="1" t="n">
        <v>731</v>
      </c>
      <c r="C2777" s="1" t="s">
        <v>2836</v>
      </c>
      <c r="D2777" s="2" t="b">
        <f aca="false">FALSE()</f>
        <v>0</v>
      </c>
      <c r="E2777" s="2" t="s">
        <v>2837</v>
      </c>
    </row>
    <row r="2778" customFormat="false" ht="15" hidden="false" customHeight="false" outlineLevel="0" collapsed="false">
      <c r="A2778" s="1" t="s">
        <v>2834</v>
      </c>
      <c r="B2778" s="1" t="n">
        <v>416</v>
      </c>
      <c r="C2778" s="1" t="s">
        <v>2838</v>
      </c>
      <c r="D2778" s="2" t="b">
        <f aca="false">FALSE()</f>
        <v>0</v>
      </c>
      <c r="E2778" s="2" t="s">
        <v>2837</v>
      </c>
    </row>
    <row r="2779" customFormat="false" ht="15" hidden="false" customHeight="false" outlineLevel="0" collapsed="false">
      <c r="A2779" s="1" t="s">
        <v>2839</v>
      </c>
      <c r="B2779" s="1" t="n">
        <v>212</v>
      </c>
      <c r="C2779" s="1" t="s">
        <v>2840</v>
      </c>
      <c r="D2779" s="2" t="b">
        <f aca="false">FALSE()</f>
        <v>0</v>
      </c>
      <c r="E2779" s="2" t="s">
        <v>2841</v>
      </c>
    </row>
    <row r="2780" customFormat="false" ht="15" hidden="false" customHeight="false" outlineLevel="0" collapsed="false">
      <c r="A2780" s="1" t="s">
        <v>2839</v>
      </c>
      <c r="B2780" s="1" t="n">
        <v>218</v>
      </c>
      <c r="C2780" s="1" t="s">
        <v>141</v>
      </c>
      <c r="D2780" s="2" t="b">
        <f aca="false">FALSE()</f>
        <v>0</v>
      </c>
      <c r="E2780" s="2" t="s">
        <v>142</v>
      </c>
    </row>
    <row r="2781" customFormat="false" ht="15" hidden="false" customHeight="false" outlineLevel="0" collapsed="false">
      <c r="A2781" s="1" t="s">
        <v>2839</v>
      </c>
      <c r="B2781" s="1" t="n">
        <v>215</v>
      </c>
      <c r="C2781" s="1" t="s">
        <v>2842</v>
      </c>
      <c r="D2781" s="2" t="b">
        <f aca="false">FALSE()</f>
        <v>0</v>
      </c>
      <c r="E2781" s="2" t="s">
        <v>53</v>
      </c>
    </row>
    <row r="2782" customFormat="false" ht="15" hidden="false" customHeight="false" outlineLevel="0" collapsed="false">
      <c r="A2782" s="1" t="s">
        <v>2839</v>
      </c>
      <c r="B2782" s="1" t="n">
        <v>374</v>
      </c>
      <c r="C2782" s="1" t="s">
        <v>2843</v>
      </c>
      <c r="D2782" s="2" t="b">
        <f aca="false">FALSE()</f>
        <v>0</v>
      </c>
      <c r="E2782" s="2" t="s">
        <v>17</v>
      </c>
    </row>
    <row r="2783" customFormat="false" ht="15" hidden="false" customHeight="false" outlineLevel="0" collapsed="false">
      <c r="A2783" s="1" t="s">
        <v>2839</v>
      </c>
      <c r="B2783" s="1" t="n">
        <v>1007</v>
      </c>
      <c r="C2783" s="1" t="s">
        <v>2844</v>
      </c>
      <c r="D2783" s="2" t="b">
        <f aca="false">FALSE()</f>
        <v>0</v>
      </c>
      <c r="E2783" s="2" t="s">
        <v>10</v>
      </c>
    </row>
    <row r="2784" customFormat="false" ht="15" hidden="false" customHeight="false" outlineLevel="0" collapsed="false">
      <c r="A2784" s="1" t="s">
        <v>2839</v>
      </c>
      <c r="B2784" s="1" t="n">
        <v>407</v>
      </c>
      <c r="C2784" s="1" t="s">
        <v>2843</v>
      </c>
      <c r="D2784" s="2" t="b">
        <f aca="false">FALSE()</f>
        <v>0</v>
      </c>
      <c r="E2784" s="2" t="s">
        <v>17</v>
      </c>
    </row>
    <row r="2785" customFormat="false" ht="15" hidden="false" customHeight="false" outlineLevel="0" collapsed="false">
      <c r="A2785" s="1" t="s">
        <v>2839</v>
      </c>
      <c r="B2785" s="1" t="n">
        <v>215</v>
      </c>
      <c r="C2785" s="1" t="s">
        <v>2845</v>
      </c>
      <c r="D2785" s="2" t="b">
        <f aca="false">FALSE()</f>
        <v>0</v>
      </c>
      <c r="E2785" s="2" t="s">
        <v>367</v>
      </c>
    </row>
    <row r="2786" customFormat="false" ht="15" hidden="false" customHeight="false" outlineLevel="0" collapsed="false">
      <c r="A2786" s="1" t="s">
        <v>2839</v>
      </c>
      <c r="B2786" s="1" t="n">
        <v>608</v>
      </c>
      <c r="C2786" s="1" t="s">
        <v>2846</v>
      </c>
      <c r="D2786" s="2" t="b">
        <f aca="false">FALSE()</f>
        <v>0</v>
      </c>
      <c r="E2786" s="2" t="s">
        <v>42</v>
      </c>
    </row>
    <row r="2787" customFormat="false" ht="15" hidden="false" customHeight="false" outlineLevel="0" collapsed="false">
      <c r="A2787" s="1" t="s">
        <v>2839</v>
      </c>
      <c r="B2787" s="1" t="n">
        <v>731</v>
      </c>
      <c r="C2787" s="1" t="s">
        <v>2847</v>
      </c>
      <c r="D2787" s="2" t="b">
        <f aca="false">FALSE()</f>
        <v>0</v>
      </c>
      <c r="E2787" s="2" t="s">
        <v>63</v>
      </c>
    </row>
    <row r="2788" customFormat="false" ht="15" hidden="false" customHeight="false" outlineLevel="0" collapsed="false">
      <c r="A2788" s="1" t="s">
        <v>2839</v>
      </c>
      <c r="B2788" s="1" t="n">
        <v>284</v>
      </c>
      <c r="C2788" s="1" t="s">
        <v>2848</v>
      </c>
      <c r="D2788" s="2" t="b">
        <f aca="false">FALSE()</f>
        <v>0</v>
      </c>
      <c r="E2788" s="2" t="s">
        <v>2849</v>
      </c>
    </row>
    <row r="2789" customFormat="false" ht="15" hidden="false" customHeight="false" outlineLevel="0" collapsed="false">
      <c r="A2789" s="1" t="s">
        <v>2850</v>
      </c>
      <c r="B2789" s="1" t="n">
        <v>707</v>
      </c>
      <c r="C2789" s="1" t="s">
        <v>2851</v>
      </c>
      <c r="D2789" s="2" t="b">
        <f aca="false">FALSE()</f>
        <v>0</v>
      </c>
      <c r="E2789" s="2" t="s">
        <v>128</v>
      </c>
    </row>
    <row r="2790" customFormat="false" ht="15" hidden="false" customHeight="false" outlineLevel="0" collapsed="false">
      <c r="A2790" s="1" t="s">
        <v>2850</v>
      </c>
      <c r="B2790" s="1" t="n">
        <v>1343</v>
      </c>
      <c r="C2790" s="1" t="s">
        <v>2852</v>
      </c>
      <c r="D2790" s="2" t="b">
        <f aca="false">FALSE()</f>
        <v>0</v>
      </c>
      <c r="E2790" s="2" t="s">
        <v>40</v>
      </c>
    </row>
    <row r="2791" customFormat="false" ht="15" hidden="false" customHeight="false" outlineLevel="0" collapsed="false">
      <c r="A2791" s="1" t="s">
        <v>2850</v>
      </c>
      <c r="B2791" s="1" t="n">
        <v>500</v>
      </c>
      <c r="C2791" s="1" t="s">
        <v>2853</v>
      </c>
      <c r="D2791" s="2" t="b">
        <f aca="false">FALSE()</f>
        <v>0</v>
      </c>
      <c r="E2791" s="2" t="s">
        <v>2854</v>
      </c>
    </row>
    <row r="2792" customFormat="false" ht="15" hidden="false" customHeight="false" outlineLevel="0" collapsed="false">
      <c r="A2792" s="1" t="s">
        <v>2850</v>
      </c>
      <c r="B2792" s="1" t="n">
        <v>1397</v>
      </c>
      <c r="C2792" s="1" t="s">
        <v>2855</v>
      </c>
      <c r="D2792" s="2" t="b">
        <f aca="false">FALSE()</f>
        <v>0</v>
      </c>
      <c r="E2792" s="2" t="s">
        <v>128</v>
      </c>
    </row>
    <row r="2793" customFormat="false" ht="15" hidden="false" customHeight="false" outlineLevel="0" collapsed="false">
      <c r="A2793" s="1" t="s">
        <v>2850</v>
      </c>
      <c r="B2793" s="1" t="n">
        <v>1343</v>
      </c>
      <c r="C2793" s="1" t="s">
        <v>2852</v>
      </c>
      <c r="D2793" s="2" t="b">
        <f aca="false">FALSE()</f>
        <v>0</v>
      </c>
      <c r="E2793" s="2" t="s">
        <v>40</v>
      </c>
    </row>
    <row r="2794" customFormat="false" ht="15" hidden="false" customHeight="false" outlineLevel="0" collapsed="false">
      <c r="A2794" s="1" t="s">
        <v>2850</v>
      </c>
      <c r="B2794" s="1" t="n">
        <v>500</v>
      </c>
      <c r="C2794" s="1" t="s">
        <v>2853</v>
      </c>
      <c r="D2794" s="2" t="b">
        <f aca="false">FALSE()</f>
        <v>0</v>
      </c>
      <c r="E2794" s="2" t="s">
        <v>2854</v>
      </c>
    </row>
    <row r="2795" customFormat="false" ht="15" hidden="false" customHeight="false" outlineLevel="0" collapsed="false">
      <c r="A2795" s="1" t="s">
        <v>2850</v>
      </c>
      <c r="B2795" s="1" t="n">
        <v>587</v>
      </c>
      <c r="C2795" s="1" t="s">
        <v>2856</v>
      </c>
      <c r="D2795" s="2" t="b">
        <f aca="false">FALSE()</f>
        <v>0</v>
      </c>
      <c r="E2795" s="2" t="s">
        <v>128</v>
      </c>
    </row>
    <row r="2796" customFormat="false" ht="15" hidden="false" customHeight="false" outlineLevel="0" collapsed="false">
      <c r="A2796" s="1" t="s">
        <v>2857</v>
      </c>
      <c r="B2796" s="1" t="n">
        <v>206</v>
      </c>
      <c r="C2796" s="1" t="s">
        <v>2858</v>
      </c>
      <c r="D2796" s="2" t="b">
        <f aca="false">FALSE()</f>
        <v>0</v>
      </c>
      <c r="E2796" s="2" t="s">
        <v>61</v>
      </c>
    </row>
    <row r="2797" customFormat="false" ht="15" hidden="false" customHeight="false" outlineLevel="0" collapsed="false">
      <c r="A2797" s="1" t="s">
        <v>2859</v>
      </c>
      <c r="B2797" s="1" t="n">
        <v>203</v>
      </c>
      <c r="C2797" s="1" t="s">
        <v>2860</v>
      </c>
      <c r="D2797" s="2" t="b">
        <f aca="false">FALSE()</f>
        <v>0</v>
      </c>
    </row>
    <row r="2798" customFormat="false" ht="15" hidden="false" customHeight="false" outlineLevel="0" collapsed="false">
      <c r="A2798" s="1" t="s">
        <v>2859</v>
      </c>
      <c r="B2798" s="1" t="n">
        <v>218</v>
      </c>
      <c r="C2798" s="1" t="s">
        <v>2861</v>
      </c>
      <c r="D2798" s="2" t="b">
        <f aca="false">FALSE()</f>
        <v>0</v>
      </c>
      <c r="E2798" s="2" t="s">
        <v>2862</v>
      </c>
    </row>
    <row r="2799" customFormat="false" ht="15" hidden="false" customHeight="false" outlineLevel="0" collapsed="false">
      <c r="A2799" s="1" t="s">
        <v>2859</v>
      </c>
      <c r="B2799" s="1" t="n">
        <v>134</v>
      </c>
      <c r="C2799" s="1" t="s">
        <v>2863</v>
      </c>
      <c r="D2799" s="2" t="b">
        <f aca="false">FALSE()</f>
        <v>0</v>
      </c>
      <c r="E2799" s="2" t="s">
        <v>72</v>
      </c>
    </row>
    <row r="2800" customFormat="false" ht="15" hidden="false" customHeight="false" outlineLevel="0" collapsed="false">
      <c r="A2800" s="1" t="s">
        <v>2859</v>
      </c>
      <c r="B2800" s="1" t="n">
        <v>266</v>
      </c>
      <c r="C2800" s="1" t="s">
        <v>2864</v>
      </c>
      <c r="D2800" s="2" t="b">
        <f aca="false">FALSE()</f>
        <v>0</v>
      </c>
      <c r="E2800" s="2" t="s">
        <v>72</v>
      </c>
    </row>
    <row r="2801" customFormat="false" ht="15" hidden="false" customHeight="false" outlineLevel="0" collapsed="false">
      <c r="A2801" s="1" t="s">
        <v>2859</v>
      </c>
      <c r="B2801" s="1" t="n">
        <v>389</v>
      </c>
      <c r="C2801" s="1" t="s">
        <v>141</v>
      </c>
      <c r="D2801" s="2" t="b">
        <f aca="false">FALSE()</f>
        <v>0</v>
      </c>
      <c r="E2801" s="2" t="s">
        <v>142</v>
      </c>
    </row>
    <row r="2802" customFormat="false" ht="15" hidden="false" customHeight="false" outlineLevel="0" collapsed="false">
      <c r="A2802" s="1" t="s">
        <v>2859</v>
      </c>
      <c r="B2802" s="1" t="n">
        <v>317</v>
      </c>
      <c r="C2802" s="1" t="s">
        <v>2865</v>
      </c>
      <c r="D2802" s="2" t="b">
        <f aca="false">FALSE()</f>
        <v>0</v>
      </c>
      <c r="E2802" s="2" t="s">
        <v>145</v>
      </c>
    </row>
    <row r="2803" customFormat="false" ht="15" hidden="false" customHeight="false" outlineLevel="0" collapsed="false">
      <c r="A2803" s="1" t="s">
        <v>2859</v>
      </c>
      <c r="B2803" s="1" t="n">
        <v>326</v>
      </c>
      <c r="C2803" s="1" t="s">
        <v>2866</v>
      </c>
      <c r="D2803" s="2" t="b">
        <f aca="false">FALSE()</f>
        <v>0</v>
      </c>
      <c r="E2803" s="2" t="s">
        <v>2130</v>
      </c>
    </row>
    <row r="2804" customFormat="false" ht="15" hidden="false" customHeight="false" outlineLevel="0" collapsed="false">
      <c r="A2804" s="1" t="s">
        <v>2859</v>
      </c>
      <c r="B2804" s="1" t="n">
        <v>95</v>
      </c>
      <c r="C2804" s="1" t="s">
        <v>2867</v>
      </c>
      <c r="D2804" s="2" t="b">
        <f aca="false">FALSE()</f>
        <v>0</v>
      </c>
      <c r="E2804" s="2" t="s">
        <v>2868</v>
      </c>
    </row>
    <row r="2805" customFormat="false" ht="15" hidden="false" customHeight="false" outlineLevel="0" collapsed="false">
      <c r="A2805" s="1" t="s">
        <v>2859</v>
      </c>
      <c r="B2805" s="1" t="n">
        <v>113</v>
      </c>
      <c r="C2805" s="1" t="s">
        <v>2869</v>
      </c>
      <c r="D2805" s="2" t="b">
        <f aca="false">FALSE()</f>
        <v>0</v>
      </c>
      <c r="E2805" s="2" t="s">
        <v>476</v>
      </c>
    </row>
    <row r="2806" customFormat="false" ht="15" hidden="false" customHeight="false" outlineLevel="0" collapsed="false">
      <c r="A2806" s="1" t="s">
        <v>2859</v>
      </c>
      <c r="B2806" s="1" t="n">
        <v>395</v>
      </c>
      <c r="C2806" s="1" t="s">
        <v>2870</v>
      </c>
      <c r="D2806" s="2" t="b">
        <f aca="false">FALSE()</f>
        <v>0</v>
      </c>
      <c r="E2806" s="2" t="s">
        <v>145</v>
      </c>
    </row>
    <row r="2807" customFormat="false" ht="15" hidden="false" customHeight="false" outlineLevel="0" collapsed="false">
      <c r="A2807" s="1" t="s">
        <v>2859</v>
      </c>
      <c r="B2807" s="1" t="n">
        <v>497</v>
      </c>
      <c r="C2807" s="1" t="s">
        <v>2871</v>
      </c>
      <c r="D2807" s="2" t="b">
        <f aca="false">FALSE()</f>
        <v>0</v>
      </c>
      <c r="E2807" s="2" t="s">
        <v>145</v>
      </c>
    </row>
    <row r="2808" customFormat="false" ht="15" hidden="false" customHeight="false" outlineLevel="0" collapsed="false">
      <c r="A2808" s="1" t="s">
        <v>2872</v>
      </c>
      <c r="B2808" s="1" t="n">
        <v>98</v>
      </c>
      <c r="C2808" s="1" t="s">
        <v>2873</v>
      </c>
      <c r="D2808" s="2" t="b">
        <f aca="false">FALSE()</f>
        <v>0</v>
      </c>
      <c r="E2808" s="2" t="s">
        <v>2874</v>
      </c>
    </row>
    <row r="2809" customFormat="false" ht="15" hidden="false" customHeight="false" outlineLevel="0" collapsed="false">
      <c r="A2809" s="1" t="s">
        <v>2872</v>
      </c>
      <c r="B2809" s="1" t="n">
        <v>1508</v>
      </c>
      <c r="C2809" s="1" t="s">
        <v>2875</v>
      </c>
      <c r="D2809" s="2" t="b">
        <f aca="false">FALSE()</f>
        <v>0</v>
      </c>
      <c r="E2809" s="2" t="s">
        <v>1817</v>
      </c>
    </row>
    <row r="2810" customFormat="false" ht="15" hidden="false" customHeight="false" outlineLevel="0" collapsed="false">
      <c r="A2810" s="1" t="s">
        <v>2872</v>
      </c>
      <c r="B2810" s="1" t="n">
        <v>695</v>
      </c>
      <c r="C2810" s="1" t="s">
        <v>2876</v>
      </c>
      <c r="D2810" s="2" t="b">
        <f aca="false">FALSE()</f>
        <v>0</v>
      </c>
      <c r="E2810" s="2" t="s">
        <v>1535</v>
      </c>
    </row>
    <row r="2811" customFormat="false" ht="15" hidden="false" customHeight="false" outlineLevel="0" collapsed="false">
      <c r="A2811" s="1" t="s">
        <v>2872</v>
      </c>
      <c r="B2811" s="1" t="n">
        <v>512</v>
      </c>
      <c r="C2811" s="1" t="s">
        <v>2877</v>
      </c>
      <c r="D2811" s="2" t="b">
        <f aca="false">FALSE()</f>
        <v>0</v>
      </c>
    </row>
    <row r="2812" customFormat="false" ht="15" hidden="false" customHeight="false" outlineLevel="0" collapsed="false">
      <c r="A2812" s="1" t="s">
        <v>2872</v>
      </c>
      <c r="B2812" s="1" t="n">
        <v>2501</v>
      </c>
      <c r="C2812" s="1" t="s">
        <v>1538</v>
      </c>
      <c r="D2812" s="2" t="b">
        <f aca="false">FALSE()</f>
        <v>0</v>
      </c>
    </row>
    <row r="2813" customFormat="false" ht="15" hidden="false" customHeight="false" outlineLevel="0" collapsed="false">
      <c r="A2813" s="1" t="s">
        <v>2872</v>
      </c>
      <c r="B2813" s="1" t="n">
        <v>2387</v>
      </c>
      <c r="C2813" s="1" t="s">
        <v>2878</v>
      </c>
      <c r="D2813" s="2" t="b">
        <f aca="false">FALSE()</f>
        <v>0</v>
      </c>
      <c r="E2813" s="2" t="s">
        <v>2879</v>
      </c>
    </row>
    <row r="2814" customFormat="false" ht="15" hidden="false" customHeight="false" outlineLevel="0" collapsed="false">
      <c r="A2814" s="1" t="s">
        <v>2872</v>
      </c>
      <c r="B2814" s="1" t="n">
        <v>599</v>
      </c>
      <c r="C2814" s="1" t="s">
        <v>2880</v>
      </c>
      <c r="D2814" s="2" t="b">
        <f aca="false">FALSE()</f>
        <v>0</v>
      </c>
      <c r="E2814" s="2" t="s">
        <v>2881</v>
      </c>
    </row>
    <row r="2815" customFormat="false" ht="15" hidden="false" customHeight="false" outlineLevel="0" collapsed="false">
      <c r="A2815" s="1" t="s">
        <v>2872</v>
      </c>
      <c r="B2815" s="1" t="n">
        <v>938</v>
      </c>
      <c r="C2815" s="1" t="s">
        <v>1546</v>
      </c>
      <c r="D2815" s="2" t="b">
        <f aca="false">FALSE()</f>
        <v>0</v>
      </c>
      <c r="E2815" s="2" t="s">
        <v>1547</v>
      </c>
    </row>
    <row r="2816" customFormat="false" ht="15" hidden="false" customHeight="false" outlineLevel="0" collapsed="false">
      <c r="A2816" s="1" t="s">
        <v>2872</v>
      </c>
      <c r="B2816" s="1" t="n">
        <v>221</v>
      </c>
      <c r="C2816" s="1" t="s">
        <v>2882</v>
      </c>
      <c r="D2816" s="2" t="b">
        <f aca="false">FALSE()</f>
        <v>0</v>
      </c>
      <c r="E2816" s="2" t="s">
        <v>117</v>
      </c>
    </row>
    <row r="2817" customFormat="false" ht="15" hidden="false" customHeight="false" outlineLevel="0" collapsed="false">
      <c r="A2817" s="1" t="s">
        <v>2872</v>
      </c>
      <c r="B2817" s="1" t="n">
        <v>578</v>
      </c>
      <c r="C2817" s="1" t="s">
        <v>1209</v>
      </c>
      <c r="D2817" s="2" t="b">
        <f aca="false">FALSE()</f>
        <v>0</v>
      </c>
      <c r="E2817" s="2" t="s">
        <v>24</v>
      </c>
    </row>
    <row r="2818" customFormat="false" ht="15" hidden="false" customHeight="false" outlineLevel="0" collapsed="false">
      <c r="A2818" s="1" t="s">
        <v>2872</v>
      </c>
      <c r="B2818" s="1" t="n">
        <v>770</v>
      </c>
      <c r="C2818" s="1" t="s">
        <v>2883</v>
      </c>
      <c r="D2818" s="2" t="b">
        <f aca="false">FALSE()</f>
        <v>0</v>
      </c>
      <c r="E2818" s="2" t="s">
        <v>463</v>
      </c>
    </row>
    <row r="2819" customFormat="false" ht="15" hidden="false" customHeight="false" outlineLevel="0" collapsed="false">
      <c r="A2819" s="1" t="s">
        <v>2872</v>
      </c>
      <c r="B2819" s="1" t="n">
        <v>1553</v>
      </c>
      <c r="C2819" s="1" t="s">
        <v>2884</v>
      </c>
      <c r="D2819" s="2" t="b">
        <f aca="false">FALSE()</f>
        <v>0</v>
      </c>
      <c r="E2819" s="2" t="s">
        <v>2885</v>
      </c>
    </row>
    <row r="2820" customFormat="false" ht="15" hidden="false" customHeight="false" outlineLevel="0" collapsed="false">
      <c r="A2820" s="1" t="s">
        <v>2872</v>
      </c>
      <c r="B2820" s="1" t="n">
        <v>599</v>
      </c>
      <c r="C2820" s="1" t="s">
        <v>2886</v>
      </c>
      <c r="D2820" s="2" t="b">
        <f aca="false">FALSE()</f>
        <v>0</v>
      </c>
      <c r="E2820" s="2" t="s">
        <v>90</v>
      </c>
    </row>
    <row r="2821" customFormat="false" ht="15" hidden="false" customHeight="false" outlineLevel="0" collapsed="false">
      <c r="A2821" s="1" t="s">
        <v>2872</v>
      </c>
      <c r="B2821" s="1" t="n">
        <v>842</v>
      </c>
      <c r="C2821" s="1" t="s">
        <v>2887</v>
      </c>
      <c r="D2821" s="2" t="b">
        <f aca="false">FALSE()</f>
        <v>0</v>
      </c>
      <c r="E2821" s="2" t="s">
        <v>161</v>
      </c>
    </row>
    <row r="2822" customFormat="false" ht="15" hidden="false" customHeight="false" outlineLevel="0" collapsed="false">
      <c r="A2822" s="1" t="s">
        <v>2872</v>
      </c>
      <c r="B2822" s="1" t="n">
        <v>2033</v>
      </c>
      <c r="C2822" s="1" t="s">
        <v>2888</v>
      </c>
      <c r="D2822" s="2" t="b">
        <f aca="false">FALSE()</f>
        <v>0</v>
      </c>
      <c r="E2822" s="2" t="s">
        <v>22</v>
      </c>
    </row>
    <row r="2823" customFormat="false" ht="15" hidden="false" customHeight="false" outlineLevel="0" collapsed="false">
      <c r="A2823" s="1" t="s">
        <v>2872</v>
      </c>
      <c r="B2823" s="1" t="n">
        <v>293</v>
      </c>
      <c r="C2823" s="1" t="s">
        <v>2889</v>
      </c>
      <c r="D2823" s="2" t="b">
        <f aca="false">FALSE()</f>
        <v>0</v>
      </c>
      <c r="E2823" s="2" t="s">
        <v>56</v>
      </c>
    </row>
    <row r="2824" customFormat="false" ht="15" hidden="false" customHeight="false" outlineLevel="0" collapsed="false">
      <c r="A2824" s="1" t="s">
        <v>2872</v>
      </c>
      <c r="B2824" s="1" t="n">
        <v>245</v>
      </c>
      <c r="C2824" s="1" t="s">
        <v>2890</v>
      </c>
      <c r="D2824" s="2" t="b">
        <f aca="false">FALSE()</f>
        <v>0</v>
      </c>
      <c r="E2824" s="2" t="s">
        <v>85</v>
      </c>
    </row>
    <row r="2825" customFormat="false" ht="15" hidden="false" customHeight="false" outlineLevel="0" collapsed="false">
      <c r="A2825" s="1" t="s">
        <v>2872</v>
      </c>
      <c r="B2825" s="1" t="n">
        <v>647</v>
      </c>
      <c r="C2825" s="1" t="s">
        <v>2891</v>
      </c>
      <c r="D2825" s="2" t="b">
        <f aca="false">FALSE()</f>
        <v>0</v>
      </c>
      <c r="E2825" s="2" t="s">
        <v>85</v>
      </c>
    </row>
    <row r="2826" customFormat="false" ht="15" hidden="false" customHeight="false" outlineLevel="0" collapsed="false">
      <c r="A2826" s="1" t="s">
        <v>2872</v>
      </c>
      <c r="B2826" s="1" t="n">
        <v>260</v>
      </c>
      <c r="C2826" s="1" t="s">
        <v>2892</v>
      </c>
      <c r="D2826" s="2" t="b">
        <f aca="false">FALSE()</f>
        <v>0</v>
      </c>
      <c r="E2826" s="2" t="s">
        <v>2893</v>
      </c>
    </row>
    <row r="2827" customFormat="false" ht="15" hidden="false" customHeight="false" outlineLevel="0" collapsed="false">
      <c r="A2827" s="1" t="s">
        <v>2872</v>
      </c>
      <c r="B2827" s="1" t="n">
        <v>92</v>
      </c>
      <c r="C2827" s="1" t="s">
        <v>2894</v>
      </c>
      <c r="D2827" s="2" t="b">
        <f aca="false">FALSE()</f>
        <v>0</v>
      </c>
      <c r="E2827" s="2" t="s">
        <v>61</v>
      </c>
    </row>
    <row r="2828" customFormat="false" ht="15" hidden="false" customHeight="false" outlineLevel="0" collapsed="false">
      <c r="A2828" s="1" t="s">
        <v>2872</v>
      </c>
      <c r="B2828" s="1" t="n">
        <v>101</v>
      </c>
      <c r="C2828" s="1" t="s">
        <v>388</v>
      </c>
      <c r="D2828" s="2" t="b">
        <f aca="false">FALSE()</f>
        <v>0</v>
      </c>
      <c r="E2828" s="2" t="s">
        <v>53</v>
      </c>
    </row>
    <row r="2829" customFormat="false" ht="15" hidden="false" customHeight="false" outlineLevel="0" collapsed="false">
      <c r="A2829" s="1" t="s">
        <v>2872</v>
      </c>
      <c r="B2829" s="1" t="n">
        <v>1070</v>
      </c>
      <c r="C2829" s="1" t="s">
        <v>2895</v>
      </c>
      <c r="D2829" s="2" t="b">
        <f aca="false">FALSE()</f>
        <v>0</v>
      </c>
      <c r="E2829" s="2" t="s">
        <v>92</v>
      </c>
    </row>
    <row r="2830" customFormat="false" ht="15" hidden="false" customHeight="false" outlineLevel="0" collapsed="false">
      <c r="A2830" s="1" t="s">
        <v>2872</v>
      </c>
      <c r="B2830" s="1" t="n">
        <v>182</v>
      </c>
      <c r="C2830" s="1" t="s">
        <v>2896</v>
      </c>
      <c r="D2830" s="2" t="b">
        <f aca="false">FALSE()</f>
        <v>0</v>
      </c>
      <c r="E2830" s="2" t="s">
        <v>2897</v>
      </c>
    </row>
    <row r="2831" customFormat="false" ht="15" hidden="false" customHeight="false" outlineLevel="0" collapsed="false">
      <c r="A2831" s="1" t="s">
        <v>2872</v>
      </c>
      <c r="B2831" s="1" t="n">
        <v>827</v>
      </c>
      <c r="C2831" s="1" t="s">
        <v>2184</v>
      </c>
      <c r="D2831" s="2" t="b">
        <f aca="false">FALSE()</f>
        <v>0</v>
      </c>
      <c r="E2831" s="2" t="s">
        <v>191</v>
      </c>
    </row>
    <row r="2832" customFormat="false" ht="15" hidden="false" customHeight="false" outlineLevel="0" collapsed="false">
      <c r="A2832" s="1" t="s">
        <v>2872</v>
      </c>
      <c r="B2832" s="1" t="n">
        <v>89</v>
      </c>
      <c r="C2832" s="1" t="s">
        <v>2898</v>
      </c>
      <c r="D2832" s="2" t="b">
        <f aca="false">FALSE()</f>
        <v>0</v>
      </c>
      <c r="E2832" s="2" t="s">
        <v>22</v>
      </c>
    </row>
    <row r="2833" customFormat="false" ht="15" hidden="false" customHeight="false" outlineLevel="0" collapsed="false">
      <c r="A2833" s="1" t="s">
        <v>2872</v>
      </c>
      <c r="B2833" s="1" t="n">
        <v>92</v>
      </c>
      <c r="C2833" s="1" t="s">
        <v>2899</v>
      </c>
      <c r="D2833" s="2" t="b">
        <f aca="false">FALSE()</f>
        <v>0</v>
      </c>
      <c r="E2833" s="2" t="s">
        <v>53</v>
      </c>
    </row>
    <row r="2834" customFormat="false" ht="15" hidden="false" customHeight="false" outlineLevel="0" collapsed="false">
      <c r="A2834" s="1" t="s">
        <v>2872</v>
      </c>
      <c r="B2834" s="1" t="n">
        <v>95</v>
      </c>
      <c r="C2834" s="1" t="s">
        <v>69</v>
      </c>
      <c r="D2834" s="2" t="b">
        <f aca="false">FALSE()</f>
        <v>0</v>
      </c>
      <c r="E2834" s="2" t="s">
        <v>70</v>
      </c>
    </row>
    <row r="2835" customFormat="false" ht="15" hidden="false" customHeight="false" outlineLevel="0" collapsed="false">
      <c r="A2835" s="1" t="s">
        <v>2872</v>
      </c>
      <c r="B2835" s="1" t="n">
        <v>131</v>
      </c>
      <c r="C2835" s="1" t="s">
        <v>2900</v>
      </c>
      <c r="D2835" s="2" t="b">
        <f aca="false">FALSE()</f>
        <v>0</v>
      </c>
    </row>
    <row r="2836" customFormat="false" ht="15" hidden="false" customHeight="false" outlineLevel="0" collapsed="false">
      <c r="A2836" s="1" t="s">
        <v>2872</v>
      </c>
      <c r="B2836" s="1" t="n">
        <v>200</v>
      </c>
      <c r="C2836" s="1" t="s">
        <v>2901</v>
      </c>
      <c r="D2836" s="2" t="b">
        <f aca="false">FALSE()</f>
        <v>0</v>
      </c>
    </row>
    <row r="2837" customFormat="false" ht="15" hidden="false" customHeight="false" outlineLevel="0" collapsed="false">
      <c r="A2837" s="1" t="s">
        <v>2872</v>
      </c>
      <c r="B2837" s="1" t="n">
        <v>92</v>
      </c>
      <c r="C2837" s="1" t="s">
        <v>2902</v>
      </c>
      <c r="D2837" s="2" t="b">
        <f aca="false">FALSE()</f>
        <v>0</v>
      </c>
      <c r="E2837" s="2" t="s">
        <v>1076</v>
      </c>
    </row>
    <row r="2838" customFormat="false" ht="15" hidden="false" customHeight="false" outlineLevel="0" collapsed="false">
      <c r="A2838" s="1" t="s">
        <v>2872</v>
      </c>
      <c r="B2838" s="1" t="n">
        <v>92</v>
      </c>
      <c r="C2838" s="1" t="s">
        <v>1470</v>
      </c>
      <c r="D2838" s="2" t="b">
        <f aca="false">FALSE()</f>
        <v>0</v>
      </c>
      <c r="E2838" s="2" t="s">
        <v>92</v>
      </c>
    </row>
    <row r="2839" customFormat="false" ht="15" hidden="false" customHeight="false" outlineLevel="0" collapsed="false">
      <c r="A2839" s="1" t="s">
        <v>2872</v>
      </c>
      <c r="B2839" s="1" t="n">
        <v>89</v>
      </c>
      <c r="C2839" s="1" t="s">
        <v>2903</v>
      </c>
      <c r="D2839" s="2" t="b">
        <f aca="false">FALSE()</f>
        <v>0</v>
      </c>
      <c r="E2839" s="2" t="s">
        <v>85</v>
      </c>
    </row>
    <row r="2840" customFormat="false" ht="15" hidden="false" customHeight="false" outlineLevel="0" collapsed="false">
      <c r="A2840" s="1" t="s">
        <v>2872</v>
      </c>
      <c r="B2840" s="1" t="n">
        <v>167</v>
      </c>
      <c r="C2840" s="1" t="s">
        <v>2904</v>
      </c>
      <c r="D2840" s="2" t="b">
        <f aca="false">FALSE()</f>
        <v>0</v>
      </c>
      <c r="E2840" s="2" t="s">
        <v>81</v>
      </c>
    </row>
    <row r="2841" customFormat="false" ht="15" hidden="false" customHeight="false" outlineLevel="0" collapsed="false">
      <c r="A2841" s="1" t="s">
        <v>2872</v>
      </c>
      <c r="B2841" s="1" t="n">
        <v>227</v>
      </c>
      <c r="C2841" s="1" t="s">
        <v>2905</v>
      </c>
      <c r="D2841" s="2" t="b">
        <f aca="false">FALSE()</f>
        <v>0</v>
      </c>
    </row>
    <row r="2842" customFormat="false" ht="15" hidden="false" customHeight="false" outlineLevel="0" collapsed="false">
      <c r="A2842" s="1" t="s">
        <v>2872</v>
      </c>
      <c r="B2842" s="1" t="n">
        <v>296</v>
      </c>
      <c r="C2842" s="1" t="s">
        <v>2906</v>
      </c>
      <c r="D2842" s="2" t="b">
        <f aca="false">FALSE()</f>
        <v>0</v>
      </c>
      <c r="E2842" s="2" t="s">
        <v>391</v>
      </c>
    </row>
    <row r="2843" customFormat="false" ht="15" hidden="false" customHeight="false" outlineLevel="0" collapsed="false">
      <c r="A2843" s="1" t="s">
        <v>2872</v>
      </c>
      <c r="B2843" s="1" t="n">
        <v>137</v>
      </c>
      <c r="C2843" s="1" t="s">
        <v>2907</v>
      </c>
      <c r="D2843" s="2" t="b">
        <f aca="false">FALSE()</f>
        <v>0</v>
      </c>
      <c r="E2843" s="2" t="s">
        <v>2908</v>
      </c>
    </row>
    <row r="2844" customFormat="false" ht="15" hidden="false" customHeight="false" outlineLevel="0" collapsed="false">
      <c r="A2844" s="1" t="s">
        <v>2872</v>
      </c>
      <c r="B2844" s="1" t="n">
        <v>152</v>
      </c>
      <c r="C2844" s="1" t="s">
        <v>2909</v>
      </c>
      <c r="D2844" s="2" t="b">
        <f aca="false">FALSE()</f>
        <v>0</v>
      </c>
      <c r="E2844" s="2" t="s">
        <v>2910</v>
      </c>
    </row>
    <row r="2845" customFormat="false" ht="15" hidden="false" customHeight="false" outlineLevel="0" collapsed="false">
      <c r="A2845" s="1" t="s">
        <v>2872</v>
      </c>
      <c r="B2845" s="1" t="n">
        <v>221</v>
      </c>
      <c r="C2845" s="1" t="s">
        <v>2911</v>
      </c>
      <c r="D2845" s="2" t="b">
        <f aca="false">FALSE()</f>
        <v>0</v>
      </c>
    </row>
    <row r="2846" customFormat="false" ht="15" hidden="false" customHeight="false" outlineLevel="0" collapsed="false">
      <c r="A2846" s="1" t="s">
        <v>2872</v>
      </c>
      <c r="B2846" s="1" t="n">
        <v>164</v>
      </c>
      <c r="C2846" s="1" t="s">
        <v>2912</v>
      </c>
      <c r="D2846" s="2" t="b">
        <f aca="false">FALSE()</f>
        <v>0</v>
      </c>
      <c r="E2846" s="2" t="s">
        <v>280</v>
      </c>
    </row>
    <row r="2847" customFormat="false" ht="15" hidden="false" customHeight="false" outlineLevel="0" collapsed="false">
      <c r="A2847" s="1" t="s">
        <v>2872</v>
      </c>
      <c r="B2847" s="1" t="n">
        <v>107</v>
      </c>
      <c r="C2847" s="1" t="s">
        <v>2913</v>
      </c>
      <c r="D2847" s="2" t="b">
        <f aca="false">FALSE()</f>
        <v>0</v>
      </c>
      <c r="E2847" s="2" t="s">
        <v>128</v>
      </c>
    </row>
    <row r="2848" customFormat="false" ht="15" hidden="false" customHeight="false" outlineLevel="0" collapsed="false">
      <c r="A2848" s="1" t="s">
        <v>2872</v>
      </c>
      <c r="B2848" s="1" t="n">
        <v>107</v>
      </c>
      <c r="C2848" s="1" t="s">
        <v>482</v>
      </c>
      <c r="D2848" s="2" t="b">
        <f aca="false">FALSE()</f>
        <v>0</v>
      </c>
      <c r="E2848" s="2" t="s">
        <v>145</v>
      </c>
    </row>
    <row r="2849" customFormat="false" ht="15" hidden="false" customHeight="false" outlineLevel="0" collapsed="false">
      <c r="A2849" s="1" t="s">
        <v>2872</v>
      </c>
      <c r="B2849" s="1" t="n">
        <v>89</v>
      </c>
      <c r="C2849" s="1" t="s">
        <v>2914</v>
      </c>
      <c r="D2849" s="2" t="b">
        <f aca="false">FALSE()</f>
        <v>0</v>
      </c>
      <c r="E2849" s="2" t="s">
        <v>2915</v>
      </c>
    </row>
    <row r="2850" customFormat="false" ht="15" hidden="false" customHeight="false" outlineLevel="0" collapsed="false">
      <c r="A2850" s="1" t="s">
        <v>2872</v>
      </c>
      <c r="B2850" s="1" t="n">
        <v>119</v>
      </c>
      <c r="C2850" s="1" t="s">
        <v>2916</v>
      </c>
      <c r="D2850" s="2" t="b">
        <f aca="false">FALSE()</f>
        <v>0</v>
      </c>
      <c r="E2850" s="2" t="s">
        <v>92</v>
      </c>
    </row>
    <row r="2851" customFormat="false" ht="15" hidden="false" customHeight="false" outlineLevel="0" collapsed="false">
      <c r="A2851" s="1" t="s">
        <v>2872</v>
      </c>
      <c r="B2851" s="1" t="n">
        <v>113</v>
      </c>
      <c r="C2851" s="1" t="s">
        <v>2416</v>
      </c>
      <c r="D2851" s="2" t="b">
        <f aca="false">FALSE()</f>
        <v>0</v>
      </c>
    </row>
    <row r="2852" customFormat="false" ht="15" hidden="false" customHeight="false" outlineLevel="0" collapsed="false">
      <c r="A2852" s="1" t="s">
        <v>2872</v>
      </c>
      <c r="B2852" s="1" t="n">
        <v>194</v>
      </c>
      <c r="C2852" s="1" t="s">
        <v>2917</v>
      </c>
      <c r="D2852" s="2" t="b">
        <f aca="false">FALSE()</f>
        <v>0</v>
      </c>
      <c r="E2852" s="2" t="s">
        <v>96</v>
      </c>
    </row>
    <row r="2853" customFormat="false" ht="15" hidden="false" customHeight="false" outlineLevel="0" collapsed="false">
      <c r="A2853" s="1" t="s">
        <v>2872</v>
      </c>
      <c r="B2853" s="1" t="n">
        <v>92</v>
      </c>
      <c r="C2853" s="1" t="s">
        <v>2918</v>
      </c>
      <c r="D2853" s="2" t="b">
        <f aca="false">FALSE()</f>
        <v>0</v>
      </c>
      <c r="E2853" s="2" t="s">
        <v>555</v>
      </c>
    </row>
    <row r="2854" customFormat="false" ht="15" hidden="false" customHeight="false" outlineLevel="0" collapsed="false">
      <c r="A2854" s="1" t="s">
        <v>2872</v>
      </c>
      <c r="B2854" s="1" t="n">
        <v>119</v>
      </c>
      <c r="C2854" s="1" t="s">
        <v>2919</v>
      </c>
      <c r="D2854" s="2" t="b">
        <f aca="false">FALSE()</f>
        <v>0</v>
      </c>
      <c r="E2854" s="2" t="s">
        <v>98</v>
      </c>
    </row>
    <row r="2855" customFormat="false" ht="15" hidden="false" customHeight="false" outlineLevel="0" collapsed="false">
      <c r="A2855" s="1" t="s">
        <v>2872</v>
      </c>
      <c r="B2855" s="1" t="n">
        <v>827</v>
      </c>
      <c r="C2855" s="1" t="s">
        <v>2184</v>
      </c>
      <c r="D2855" s="2" t="b">
        <f aca="false">FALSE()</f>
        <v>0</v>
      </c>
      <c r="E2855" s="2" t="s">
        <v>191</v>
      </c>
    </row>
    <row r="2856" customFormat="false" ht="15" hidden="false" customHeight="false" outlineLevel="0" collapsed="false">
      <c r="A2856" s="1" t="s">
        <v>2872</v>
      </c>
      <c r="B2856" s="1" t="n">
        <v>296</v>
      </c>
      <c r="C2856" s="1" t="s">
        <v>2920</v>
      </c>
      <c r="D2856" s="2" t="b">
        <f aca="false">FALSE()</f>
        <v>0</v>
      </c>
      <c r="E2856" s="2" t="s">
        <v>140</v>
      </c>
    </row>
    <row r="2857" customFormat="false" ht="15" hidden="false" customHeight="false" outlineLevel="0" collapsed="false">
      <c r="A2857" s="1" t="s">
        <v>2872</v>
      </c>
      <c r="B2857" s="1" t="n">
        <v>908</v>
      </c>
      <c r="C2857" s="1" t="s">
        <v>2921</v>
      </c>
      <c r="D2857" s="2" t="b">
        <f aca="false">FALSE()</f>
        <v>0</v>
      </c>
      <c r="E2857" s="2" t="s">
        <v>117</v>
      </c>
    </row>
    <row r="2858" customFormat="false" ht="15" hidden="false" customHeight="false" outlineLevel="0" collapsed="false">
      <c r="A2858" s="1" t="s">
        <v>2872</v>
      </c>
      <c r="B2858" s="1" t="n">
        <v>152</v>
      </c>
      <c r="C2858" s="1" t="s">
        <v>2922</v>
      </c>
      <c r="D2858" s="2" t="b">
        <f aca="false">FALSE()</f>
        <v>0</v>
      </c>
    </row>
    <row r="2859" customFormat="false" ht="15" hidden="false" customHeight="false" outlineLevel="0" collapsed="false">
      <c r="A2859" s="1" t="s">
        <v>2872</v>
      </c>
      <c r="B2859" s="1" t="n">
        <v>416</v>
      </c>
      <c r="C2859" s="1" t="s">
        <v>2923</v>
      </c>
      <c r="D2859" s="2" t="b">
        <f aca="false">FALSE()</f>
        <v>0</v>
      </c>
      <c r="E2859" s="2" t="s">
        <v>2924</v>
      </c>
    </row>
    <row r="2860" customFormat="false" ht="15" hidden="false" customHeight="false" outlineLevel="0" collapsed="false">
      <c r="A2860" s="1" t="s">
        <v>2925</v>
      </c>
      <c r="B2860" s="1" t="n">
        <v>536</v>
      </c>
      <c r="C2860" s="1" t="s">
        <v>2926</v>
      </c>
      <c r="D2860" s="2" t="b">
        <f aca="false">FALSE()</f>
        <v>0</v>
      </c>
      <c r="E2860" s="2" t="s">
        <v>2693</v>
      </c>
    </row>
    <row r="2861" customFormat="false" ht="15" hidden="false" customHeight="false" outlineLevel="0" collapsed="false">
      <c r="A2861" s="1" t="s">
        <v>2925</v>
      </c>
      <c r="B2861" s="1" t="n">
        <v>695</v>
      </c>
      <c r="C2861" s="1" t="s">
        <v>2927</v>
      </c>
      <c r="D2861" s="2" t="b">
        <f aca="false">FALSE()</f>
        <v>0</v>
      </c>
      <c r="E2861" s="2" t="s">
        <v>145</v>
      </c>
    </row>
    <row r="2862" customFormat="false" ht="15" hidden="false" customHeight="false" outlineLevel="0" collapsed="false">
      <c r="A2862" s="1" t="s">
        <v>2928</v>
      </c>
      <c r="B2862" s="1" t="n">
        <v>122</v>
      </c>
      <c r="C2862" s="1" t="s">
        <v>2929</v>
      </c>
      <c r="D2862" s="2" t="b">
        <f aca="false">FALSE()</f>
        <v>0</v>
      </c>
      <c r="E2862" s="2" t="s">
        <v>61</v>
      </c>
    </row>
    <row r="2863" customFormat="false" ht="15" hidden="false" customHeight="false" outlineLevel="0" collapsed="false">
      <c r="A2863" s="1" t="s">
        <v>2928</v>
      </c>
      <c r="B2863" s="1" t="n">
        <v>1061</v>
      </c>
      <c r="C2863" s="1" t="s">
        <v>2930</v>
      </c>
      <c r="D2863" s="2" t="b">
        <f aca="false">FALSE()</f>
        <v>0</v>
      </c>
      <c r="E2863" s="2" t="s">
        <v>557</v>
      </c>
    </row>
    <row r="2864" customFormat="false" ht="15" hidden="false" customHeight="false" outlineLevel="0" collapsed="false">
      <c r="A2864" s="1" t="s">
        <v>2928</v>
      </c>
      <c r="B2864" s="1" t="n">
        <v>395</v>
      </c>
      <c r="C2864" s="1" t="s">
        <v>2434</v>
      </c>
      <c r="D2864" s="2" t="b">
        <f aca="false">FALSE()</f>
        <v>0</v>
      </c>
      <c r="E2864" s="2" t="s">
        <v>155</v>
      </c>
    </row>
    <row r="2865" customFormat="false" ht="15" hidden="false" customHeight="false" outlineLevel="0" collapsed="false">
      <c r="A2865" s="1" t="s">
        <v>2928</v>
      </c>
      <c r="B2865" s="1" t="n">
        <v>1238</v>
      </c>
      <c r="C2865" s="1" t="s">
        <v>2931</v>
      </c>
      <c r="D2865" s="2" t="b">
        <f aca="false">FALSE()</f>
        <v>0</v>
      </c>
      <c r="E2865" s="2" t="s">
        <v>2932</v>
      </c>
    </row>
    <row r="2866" customFormat="false" ht="15" hidden="false" customHeight="false" outlineLevel="0" collapsed="false">
      <c r="A2866" s="1" t="s">
        <v>2928</v>
      </c>
      <c r="B2866" s="1" t="n">
        <v>278</v>
      </c>
      <c r="C2866" s="1" t="s">
        <v>2933</v>
      </c>
      <c r="D2866" s="2" t="b">
        <f aca="false">FALSE()</f>
        <v>0</v>
      </c>
      <c r="E2866" s="2" t="s">
        <v>44</v>
      </c>
    </row>
    <row r="2867" customFormat="false" ht="15" hidden="false" customHeight="false" outlineLevel="0" collapsed="false">
      <c r="A2867" s="1" t="s">
        <v>2928</v>
      </c>
      <c r="B2867" s="1" t="n">
        <v>263</v>
      </c>
      <c r="C2867" s="1" t="s">
        <v>2934</v>
      </c>
      <c r="D2867" s="2" t="b">
        <f aca="false">FALSE()</f>
        <v>0</v>
      </c>
    </row>
    <row r="2868" customFormat="false" ht="15" hidden="false" customHeight="false" outlineLevel="0" collapsed="false">
      <c r="A2868" s="1" t="s">
        <v>2928</v>
      </c>
      <c r="B2868" s="1" t="n">
        <v>1124</v>
      </c>
      <c r="C2868" s="1" t="s">
        <v>2935</v>
      </c>
      <c r="D2868" s="2" t="b">
        <f aca="false">FALSE()</f>
        <v>0</v>
      </c>
      <c r="E2868" s="2" t="s">
        <v>2936</v>
      </c>
    </row>
    <row r="2869" customFormat="false" ht="15" hidden="false" customHeight="false" outlineLevel="0" collapsed="false">
      <c r="A2869" s="1" t="s">
        <v>2928</v>
      </c>
      <c r="B2869" s="1" t="n">
        <v>107</v>
      </c>
      <c r="C2869" s="1" t="s">
        <v>2937</v>
      </c>
      <c r="D2869" s="2" t="b">
        <f aca="false">FALSE()</f>
        <v>0</v>
      </c>
      <c r="E2869" s="2" t="s">
        <v>2938</v>
      </c>
    </row>
    <row r="2870" customFormat="false" ht="15" hidden="false" customHeight="false" outlineLevel="0" collapsed="false">
      <c r="A2870" s="1" t="s">
        <v>2928</v>
      </c>
      <c r="B2870" s="1" t="n">
        <v>488</v>
      </c>
      <c r="C2870" s="1" t="s">
        <v>2939</v>
      </c>
      <c r="D2870" s="2" t="b">
        <f aca="false">FALSE()</f>
        <v>0</v>
      </c>
      <c r="E2870" s="2" t="s">
        <v>2940</v>
      </c>
    </row>
    <row r="2871" customFormat="false" ht="15" hidden="false" customHeight="false" outlineLevel="0" collapsed="false">
      <c r="A2871" s="1" t="s">
        <v>2928</v>
      </c>
      <c r="B2871" s="1" t="n">
        <v>689</v>
      </c>
      <c r="C2871" s="1" t="s">
        <v>2941</v>
      </c>
      <c r="D2871" s="2" t="b">
        <f aca="false">FALSE()</f>
        <v>0</v>
      </c>
      <c r="E2871" s="2" t="s">
        <v>188</v>
      </c>
    </row>
    <row r="2872" customFormat="false" ht="15" hidden="false" customHeight="false" outlineLevel="0" collapsed="false">
      <c r="A2872" s="1" t="s">
        <v>2942</v>
      </c>
      <c r="B2872" s="1" t="n">
        <v>761</v>
      </c>
      <c r="C2872" s="1" t="s">
        <v>2943</v>
      </c>
      <c r="D2872" s="2" t="b">
        <f aca="false">FALSE()</f>
        <v>0</v>
      </c>
      <c r="E2872" s="2" t="s">
        <v>2944</v>
      </c>
    </row>
    <row r="2873" customFormat="false" ht="15" hidden="false" customHeight="false" outlineLevel="0" collapsed="false">
      <c r="A2873" s="1" t="s">
        <v>2942</v>
      </c>
      <c r="B2873" s="1" t="n">
        <v>518</v>
      </c>
      <c r="C2873" s="1" t="s">
        <v>141</v>
      </c>
      <c r="D2873" s="2" t="b">
        <f aca="false">FALSE()</f>
        <v>0</v>
      </c>
      <c r="E2873" s="2" t="s">
        <v>142</v>
      </c>
    </row>
    <row r="2874" customFormat="false" ht="15" hidden="false" customHeight="false" outlineLevel="0" collapsed="false">
      <c r="A2874" s="1" t="s">
        <v>2942</v>
      </c>
      <c r="B2874" s="1" t="n">
        <v>254</v>
      </c>
      <c r="C2874" s="1" t="s">
        <v>2945</v>
      </c>
      <c r="D2874" s="2" t="b">
        <f aca="false">FALSE()</f>
        <v>0</v>
      </c>
      <c r="E2874" s="2" t="s">
        <v>1181</v>
      </c>
    </row>
    <row r="2875" customFormat="false" ht="15" hidden="false" customHeight="false" outlineLevel="0" collapsed="false">
      <c r="A2875" s="1" t="s">
        <v>2942</v>
      </c>
      <c r="B2875" s="1" t="n">
        <v>1604</v>
      </c>
      <c r="C2875" s="1" t="s">
        <v>2946</v>
      </c>
      <c r="D2875" s="2" t="b">
        <f aca="false">FALSE()</f>
        <v>0</v>
      </c>
      <c r="E2875" s="2" t="s">
        <v>2947</v>
      </c>
    </row>
    <row r="2876" customFormat="false" ht="15" hidden="false" customHeight="false" outlineLevel="0" collapsed="false">
      <c r="A2876" s="1" t="s">
        <v>2942</v>
      </c>
      <c r="B2876" s="1" t="n">
        <v>608</v>
      </c>
      <c r="C2876" s="1" t="s">
        <v>2948</v>
      </c>
      <c r="D2876" s="2" t="b">
        <f aca="false">FALSE()</f>
        <v>0</v>
      </c>
      <c r="E2876" s="2" t="s">
        <v>2949</v>
      </c>
    </row>
    <row r="2877" customFormat="false" ht="15" hidden="false" customHeight="false" outlineLevel="0" collapsed="false">
      <c r="A2877" s="1" t="s">
        <v>2942</v>
      </c>
      <c r="B2877" s="1" t="n">
        <v>407</v>
      </c>
      <c r="C2877" s="1" t="s">
        <v>2950</v>
      </c>
      <c r="D2877" s="2" t="b">
        <f aca="false">FALSE()</f>
        <v>0</v>
      </c>
      <c r="E2877" s="2" t="s">
        <v>2442</v>
      </c>
    </row>
    <row r="2878" customFormat="false" ht="15" hidden="false" customHeight="false" outlineLevel="0" collapsed="false">
      <c r="A2878" s="1" t="s">
        <v>2942</v>
      </c>
      <c r="B2878" s="1" t="n">
        <v>365</v>
      </c>
      <c r="C2878" s="1" t="s">
        <v>2951</v>
      </c>
      <c r="D2878" s="2" t="b">
        <f aca="false">FALSE()</f>
        <v>0</v>
      </c>
      <c r="E2878" s="2" t="s">
        <v>616</v>
      </c>
    </row>
    <row r="2879" customFormat="false" ht="15" hidden="false" customHeight="false" outlineLevel="0" collapsed="false">
      <c r="A2879" s="1" t="s">
        <v>2942</v>
      </c>
      <c r="B2879" s="1" t="n">
        <v>119</v>
      </c>
      <c r="C2879" s="1" t="s">
        <v>2952</v>
      </c>
      <c r="D2879" s="2" t="b">
        <f aca="false">FALSE()</f>
        <v>0</v>
      </c>
      <c r="E2879" s="2" t="s">
        <v>2953</v>
      </c>
    </row>
    <row r="2880" customFormat="false" ht="15" hidden="false" customHeight="false" outlineLevel="0" collapsed="false">
      <c r="A2880" s="1" t="s">
        <v>2942</v>
      </c>
      <c r="B2880" s="1" t="n">
        <v>1193</v>
      </c>
      <c r="C2880" s="1" t="s">
        <v>2954</v>
      </c>
      <c r="D2880" s="2" t="b">
        <f aca="false">FALSE()</f>
        <v>0</v>
      </c>
      <c r="E2880" s="2" t="s">
        <v>2955</v>
      </c>
    </row>
    <row r="2881" customFormat="false" ht="15" hidden="false" customHeight="false" outlineLevel="0" collapsed="false">
      <c r="A2881" s="1" t="s">
        <v>2942</v>
      </c>
      <c r="B2881" s="1" t="n">
        <v>131</v>
      </c>
      <c r="C2881" s="1" t="s">
        <v>2956</v>
      </c>
      <c r="D2881" s="2" t="b">
        <f aca="false">FALSE()</f>
        <v>0</v>
      </c>
      <c r="E2881" s="2" t="s">
        <v>2957</v>
      </c>
    </row>
    <row r="2882" customFormat="false" ht="15" hidden="false" customHeight="false" outlineLevel="0" collapsed="false">
      <c r="A2882" s="1" t="s">
        <v>2942</v>
      </c>
      <c r="B2882" s="1" t="n">
        <v>932</v>
      </c>
      <c r="C2882" s="1" t="s">
        <v>2958</v>
      </c>
      <c r="D2882" s="2" t="b">
        <f aca="false">FALSE()</f>
        <v>0</v>
      </c>
      <c r="E2882" s="2" t="s">
        <v>2959</v>
      </c>
    </row>
    <row r="2883" customFormat="false" ht="15" hidden="false" customHeight="false" outlineLevel="0" collapsed="false">
      <c r="A2883" s="1" t="s">
        <v>2942</v>
      </c>
      <c r="B2883" s="1" t="n">
        <v>206</v>
      </c>
      <c r="C2883" s="1" t="s">
        <v>2951</v>
      </c>
      <c r="D2883" s="2" t="b">
        <f aca="false">FALSE()</f>
        <v>0</v>
      </c>
      <c r="E2883" s="2" t="s">
        <v>616</v>
      </c>
    </row>
    <row r="2884" customFormat="false" ht="15" hidden="false" customHeight="false" outlineLevel="0" collapsed="false">
      <c r="A2884" s="1" t="s">
        <v>2942</v>
      </c>
      <c r="B2884" s="1" t="n">
        <v>92</v>
      </c>
      <c r="C2884" s="1" t="s">
        <v>341</v>
      </c>
      <c r="D2884" s="2" t="b">
        <f aca="false">FALSE()</f>
        <v>0</v>
      </c>
      <c r="E2884" s="2" t="s">
        <v>81</v>
      </c>
    </row>
    <row r="2885" customFormat="false" ht="15" hidden="false" customHeight="false" outlineLevel="0" collapsed="false">
      <c r="A2885" s="1" t="s">
        <v>2942</v>
      </c>
      <c r="B2885" s="1" t="n">
        <v>341</v>
      </c>
      <c r="C2885" s="1" t="s">
        <v>2960</v>
      </c>
      <c r="D2885" s="2" t="b">
        <f aca="false">FALSE()</f>
        <v>0</v>
      </c>
      <c r="E2885" s="2" t="s">
        <v>2442</v>
      </c>
    </row>
    <row r="2886" customFormat="false" ht="15" hidden="false" customHeight="false" outlineLevel="0" collapsed="false">
      <c r="A2886" s="1" t="s">
        <v>2942</v>
      </c>
      <c r="B2886" s="1" t="n">
        <v>608</v>
      </c>
      <c r="C2886" s="1" t="s">
        <v>2948</v>
      </c>
      <c r="D2886" s="2" t="b">
        <f aca="false">FALSE()</f>
        <v>0</v>
      </c>
      <c r="E2886" s="2" t="s">
        <v>2949</v>
      </c>
    </row>
    <row r="2887" customFormat="false" ht="15" hidden="false" customHeight="false" outlineLevel="0" collapsed="false">
      <c r="A2887" s="1" t="s">
        <v>2942</v>
      </c>
      <c r="B2887" s="1" t="n">
        <v>1121</v>
      </c>
      <c r="C2887" s="1" t="s">
        <v>2961</v>
      </c>
      <c r="D2887" s="2" t="b">
        <f aca="false">FALSE()</f>
        <v>0</v>
      </c>
      <c r="E2887" s="2" t="s">
        <v>2947</v>
      </c>
    </row>
    <row r="2888" customFormat="false" ht="15" hidden="false" customHeight="false" outlineLevel="0" collapsed="false">
      <c r="A2888" s="1" t="s">
        <v>2962</v>
      </c>
      <c r="B2888" s="1" t="n">
        <v>464</v>
      </c>
      <c r="C2888" s="1" t="s">
        <v>2963</v>
      </c>
      <c r="D2888" s="2" t="b">
        <f aca="false">FALSE()</f>
        <v>0</v>
      </c>
      <c r="E2888" s="2" t="s">
        <v>990</v>
      </c>
    </row>
    <row r="2889" customFormat="false" ht="15" hidden="false" customHeight="false" outlineLevel="0" collapsed="false">
      <c r="A2889" s="1" t="s">
        <v>2962</v>
      </c>
      <c r="B2889" s="1" t="n">
        <v>437</v>
      </c>
      <c r="C2889" s="1" t="s">
        <v>2964</v>
      </c>
      <c r="D2889" s="2" t="b">
        <f aca="false">FALSE()</f>
        <v>0</v>
      </c>
    </row>
    <row r="2890" customFormat="false" ht="15" hidden="false" customHeight="false" outlineLevel="0" collapsed="false">
      <c r="A2890" s="1" t="s">
        <v>2962</v>
      </c>
      <c r="B2890" s="1" t="n">
        <v>461</v>
      </c>
      <c r="C2890" s="1" t="s">
        <v>2363</v>
      </c>
      <c r="D2890" s="2" t="b">
        <f aca="false">FALSE()</f>
        <v>0</v>
      </c>
      <c r="E2890" s="2" t="s">
        <v>531</v>
      </c>
    </row>
    <row r="2891" customFormat="false" ht="15" hidden="false" customHeight="false" outlineLevel="0" collapsed="false">
      <c r="A2891" s="1" t="s">
        <v>2962</v>
      </c>
      <c r="B2891" s="1" t="n">
        <v>596</v>
      </c>
      <c r="C2891" s="1" t="s">
        <v>2965</v>
      </c>
      <c r="D2891" s="2" t="b">
        <f aca="false">FALSE()</f>
        <v>0</v>
      </c>
      <c r="E2891" s="2" t="s">
        <v>2495</v>
      </c>
    </row>
    <row r="2892" customFormat="false" ht="15" hidden="false" customHeight="false" outlineLevel="0" collapsed="false">
      <c r="A2892" s="1" t="s">
        <v>2966</v>
      </c>
      <c r="B2892" s="1" t="n">
        <v>152</v>
      </c>
      <c r="C2892" s="1" t="s">
        <v>1110</v>
      </c>
      <c r="D2892" s="2" t="b">
        <f aca="false">FALSE()</f>
        <v>0</v>
      </c>
      <c r="E2892" s="2" t="s">
        <v>145</v>
      </c>
    </row>
    <row r="2893" customFormat="false" ht="15" hidden="false" customHeight="false" outlineLevel="0" collapsed="false">
      <c r="A2893" s="1" t="s">
        <v>2966</v>
      </c>
      <c r="B2893" s="1" t="n">
        <v>110</v>
      </c>
      <c r="C2893" s="1" t="s">
        <v>2967</v>
      </c>
      <c r="D2893" s="2" t="b">
        <f aca="false">FALSE()</f>
        <v>0</v>
      </c>
      <c r="E2893" s="2" t="s">
        <v>145</v>
      </c>
    </row>
    <row r="2894" customFormat="false" ht="15" hidden="false" customHeight="false" outlineLevel="0" collapsed="false">
      <c r="A2894" s="1" t="s">
        <v>2966</v>
      </c>
      <c r="B2894" s="1" t="n">
        <v>239</v>
      </c>
      <c r="C2894" s="1" t="s">
        <v>2968</v>
      </c>
      <c r="D2894" s="2" t="b">
        <f aca="false">FALSE()</f>
        <v>0</v>
      </c>
      <c r="E2894" s="2" t="s">
        <v>1911</v>
      </c>
    </row>
    <row r="2895" customFormat="false" ht="15" hidden="false" customHeight="false" outlineLevel="0" collapsed="false">
      <c r="A2895" s="1" t="s">
        <v>2966</v>
      </c>
      <c r="B2895" s="1" t="n">
        <v>572</v>
      </c>
      <c r="C2895" s="1" t="s">
        <v>2969</v>
      </c>
      <c r="D2895" s="2" t="b">
        <f aca="false">FALSE()</f>
        <v>0</v>
      </c>
      <c r="E2895" s="2" t="s">
        <v>2970</v>
      </c>
    </row>
    <row r="2896" customFormat="false" ht="15" hidden="false" customHeight="false" outlineLevel="0" collapsed="false">
      <c r="A2896" s="1" t="s">
        <v>2966</v>
      </c>
      <c r="B2896" s="1" t="n">
        <v>224</v>
      </c>
      <c r="C2896" s="1" t="s">
        <v>1095</v>
      </c>
      <c r="D2896" s="2" t="b">
        <f aca="false">FALSE()</f>
        <v>0</v>
      </c>
      <c r="E2896" s="2" t="s">
        <v>619</v>
      </c>
    </row>
    <row r="2897" customFormat="false" ht="15" hidden="false" customHeight="false" outlineLevel="0" collapsed="false">
      <c r="A2897" s="1" t="s">
        <v>2971</v>
      </c>
      <c r="B2897" s="1" t="n">
        <v>1151</v>
      </c>
      <c r="C2897" s="1" t="s">
        <v>999</v>
      </c>
      <c r="D2897" s="2" t="b">
        <f aca="false">FALSE()</f>
        <v>0</v>
      </c>
      <c r="E2897" s="2" t="s">
        <v>7</v>
      </c>
    </row>
    <row r="2898" customFormat="false" ht="15" hidden="false" customHeight="false" outlineLevel="0" collapsed="false">
      <c r="A2898" s="1" t="s">
        <v>2971</v>
      </c>
      <c r="B2898" s="1" t="n">
        <v>392</v>
      </c>
      <c r="C2898" s="1" t="s">
        <v>2972</v>
      </c>
      <c r="D2898" s="2" t="b">
        <f aca="false">FALSE()</f>
        <v>0</v>
      </c>
      <c r="E2898" s="2" t="s">
        <v>161</v>
      </c>
    </row>
    <row r="2899" customFormat="false" ht="15" hidden="false" customHeight="false" outlineLevel="0" collapsed="false">
      <c r="A2899" s="1" t="s">
        <v>2971</v>
      </c>
      <c r="B2899" s="1" t="n">
        <v>1148</v>
      </c>
      <c r="C2899" s="1" t="s">
        <v>999</v>
      </c>
      <c r="D2899" s="2" t="b">
        <f aca="false">FALSE()</f>
        <v>0</v>
      </c>
      <c r="E2899" s="2" t="s">
        <v>7</v>
      </c>
    </row>
    <row r="2900" customFormat="false" ht="15" hidden="false" customHeight="false" outlineLevel="0" collapsed="false">
      <c r="A2900" s="1" t="s">
        <v>2971</v>
      </c>
      <c r="B2900" s="1" t="n">
        <v>89</v>
      </c>
      <c r="C2900" s="1" t="s">
        <v>2973</v>
      </c>
      <c r="D2900" s="2" t="b">
        <f aca="false">FALSE()</f>
        <v>0</v>
      </c>
      <c r="E2900" s="2" t="s">
        <v>113</v>
      </c>
    </row>
    <row r="2901" customFormat="false" ht="15" hidden="false" customHeight="false" outlineLevel="0" collapsed="false">
      <c r="A2901" s="1" t="s">
        <v>2971</v>
      </c>
      <c r="B2901" s="1" t="n">
        <v>101</v>
      </c>
      <c r="C2901" s="1" t="s">
        <v>2974</v>
      </c>
      <c r="D2901" s="2" t="b">
        <f aca="false">FALSE()</f>
        <v>0</v>
      </c>
    </row>
    <row r="2902" customFormat="false" ht="15" hidden="false" customHeight="false" outlineLevel="0" collapsed="false">
      <c r="A2902" s="1" t="s">
        <v>2971</v>
      </c>
      <c r="B2902" s="1" t="n">
        <v>545</v>
      </c>
      <c r="C2902" s="1" t="s">
        <v>997</v>
      </c>
      <c r="D2902" s="2" t="b">
        <f aca="false">FALSE()</f>
        <v>0</v>
      </c>
      <c r="E2902" s="2" t="s">
        <v>235</v>
      </c>
    </row>
    <row r="2903" customFormat="false" ht="15" hidden="false" customHeight="false" outlineLevel="0" collapsed="false">
      <c r="A2903" s="1" t="s">
        <v>2971</v>
      </c>
      <c r="B2903" s="1" t="n">
        <v>110</v>
      </c>
      <c r="C2903" s="1" t="s">
        <v>2975</v>
      </c>
      <c r="D2903" s="2" t="b">
        <f aca="false">FALSE()</f>
        <v>0</v>
      </c>
      <c r="E2903" s="2" t="s">
        <v>92</v>
      </c>
    </row>
    <row r="2904" customFormat="false" ht="15" hidden="false" customHeight="false" outlineLevel="0" collapsed="false">
      <c r="A2904" s="1" t="s">
        <v>2971</v>
      </c>
      <c r="B2904" s="1" t="n">
        <v>125</v>
      </c>
      <c r="C2904" s="1" t="s">
        <v>1606</v>
      </c>
      <c r="D2904" s="2" t="b">
        <f aca="false">FALSE()</f>
        <v>0</v>
      </c>
      <c r="E2904" s="2" t="s">
        <v>81</v>
      </c>
    </row>
    <row r="2905" customFormat="false" ht="15" hidden="false" customHeight="false" outlineLevel="0" collapsed="false">
      <c r="A2905" s="1" t="s">
        <v>2976</v>
      </c>
      <c r="B2905" s="1" t="n">
        <v>695</v>
      </c>
      <c r="C2905" s="1" t="s">
        <v>2977</v>
      </c>
      <c r="D2905" s="2" t="b">
        <f aca="false">FALSE()</f>
        <v>0</v>
      </c>
      <c r="E2905" s="2" t="s">
        <v>772</v>
      </c>
    </row>
    <row r="2906" customFormat="false" ht="15" hidden="false" customHeight="false" outlineLevel="0" collapsed="false">
      <c r="A2906" s="1" t="s">
        <v>2976</v>
      </c>
      <c r="B2906" s="1" t="n">
        <v>614</v>
      </c>
      <c r="C2906" s="1" t="s">
        <v>2978</v>
      </c>
      <c r="D2906" s="2" t="b">
        <f aca="false">FALSE()</f>
        <v>0</v>
      </c>
    </row>
    <row r="2907" customFormat="false" ht="15" hidden="false" customHeight="false" outlineLevel="0" collapsed="false">
      <c r="A2907" s="1" t="s">
        <v>2976</v>
      </c>
      <c r="B2907" s="1" t="n">
        <v>89</v>
      </c>
      <c r="C2907" s="1" t="s">
        <v>2979</v>
      </c>
      <c r="D2907" s="2" t="b">
        <f aca="false">FALSE()</f>
        <v>0</v>
      </c>
      <c r="E2907" s="2" t="s">
        <v>2980</v>
      </c>
    </row>
    <row r="2908" customFormat="false" ht="15" hidden="false" customHeight="false" outlineLevel="0" collapsed="false">
      <c r="A2908" s="1" t="s">
        <v>2976</v>
      </c>
      <c r="B2908" s="1" t="n">
        <v>665</v>
      </c>
      <c r="C2908" s="1" t="s">
        <v>2981</v>
      </c>
      <c r="D2908" s="2" t="b">
        <f aca="false">FALSE()</f>
        <v>0</v>
      </c>
      <c r="E2908" s="2" t="s">
        <v>24</v>
      </c>
    </row>
    <row r="2909" customFormat="false" ht="15" hidden="false" customHeight="false" outlineLevel="0" collapsed="false">
      <c r="A2909" s="1" t="s">
        <v>2976</v>
      </c>
      <c r="B2909" s="1" t="n">
        <v>782</v>
      </c>
      <c r="C2909" s="1" t="s">
        <v>2982</v>
      </c>
      <c r="D2909" s="2" t="b">
        <f aca="false">FALSE()</f>
        <v>0</v>
      </c>
      <c r="E2909" s="2" t="s">
        <v>2983</v>
      </c>
    </row>
    <row r="2910" customFormat="false" ht="15" hidden="false" customHeight="false" outlineLevel="0" collapsed="false">
      <c r="A2910" s="1" t="s">
        <v>2976</v>
      </c>
      <c r="B2910" s="1" t="n">
        <v>683</v>
      </c>
      <c r="C2910" s="1" t="s">
        <v>2984</v>
      </c>
      <c r="D2910" s="2" t="b">
        <f aca="false">FALSE()</f>
        <v>0</v>
      </c>
    </row>
    <row r="2911" customFormat="false" ht="15" hidden="false" customHeight="false" outlineLevel="0" collapsed="false">
      <c r="A2911" s="1" t="s">
        <v>2985</v>
      </c>
      <c r="B2911" s="1" t="n">
        <v>92</v>
      </c>
      <c r="C2911" s="1" t="s">
        <v>1423</v>
      </c>
      <c r="D2911" s="2" t="b">
        <f aca="false">FALSE()</f>
        <v>0</v>
      </c>
      <c r="E2911" s="2" t="s">
        <v>318</v>
      </c>
    </row>
    <row r="2912" customFormat="false" ht="15" hidden="false" customHeight="false" outlineLevel="0" collapsed="false">
      <c r="A2912" s="1" t="s">
        <v>2985</v>
      </c>
      <c r="B2912" s="1" t="n">
        <v>98</v>
      </c>
      <c r="C2912" s="1" t="s">
        <v>2986</v>
      </c>
      <c r="D2912" s="2" t="b">
        <f aca="false">FALSE()</f>
        <v>0</v>
      </c>
    </row>
    <row r="2913" customFormat="false" ht="15" hidden="false" customHeight="false" outlineLevel="0" collapsed="false">
      <c r="A2913" s="1" t="s">
        <v>2985</v>
      </c>
      <c r="B2913" s="1" t="n">
        <v>242</v>
      </c>
      <c r="C2913" s="1" t="s">
        <v>2605</v>
      </c>
      <c r="D2913" s="2" t="b">
        <f aca="false">FALSE()</f>
        <v>0</v>
      </c>
      <c r="E2913" s="2" t="s">
        <v>379</v>
      </c>
    </row>
    <row r="2914" customFormat="false" ht="15" hidden="false" customHeight="false" outlineLevel="0" collapsed="false">
      <c r="A2914" s="1" t="s">
        <v>2985</v>
      </c>
      <c r="B2914" s="1" t="n">
        <v>170</v>
      </c>
      <c r="C2914" s="1" t="s">
        <v>2987</v>
      </c>
      <c r="D2914" s="2" t="b">
        <f aca="false">FALSE()</f>
        <v>0</v>
      </c>
    </row>
    <row r="2915" customFormat="false" ht="15" hidden="false" customHeight="false" outlineLevel="0" collapsed="false">
      <c r="A2915" s="1" t="s">
        <v>2985</v>
      </c>
      <c r="B2915" s="1" t="n">
        <v>326</v>
      </c>
      <c r="C2915" s="1" t="s">
        <v>2988</v>
      </c>
      <c r="D2915" s="2" t="b">
        <f aca="false">FALSE()</f>
        <v>0</v>
      </c>
      <c r="E2915" s="2" t="s">
        <v>85</v>
      </c>
    </row>
    <row r="2916" customFormat="false" ht="15" hidden="false" customHeight="false" outlineLevel="0" collapsed="false">
      <c r="A2916" s="1" t="s">
        <v>2985</v>
      </c>
      <c r="B2916" s="1" t="n">
        <v>1643</v>
      </c>
      <c r="C2916" s="1" t="s">
        <v>1314</v>
      </c>
      <c r="D2916" s="2" t="b">
        <f aca="false">FALSE()</f>
        <v>0</v>
      </c>
      <c r="E2916" s="2" t="s">
        <v>85</v>
      </c>
    </row>
    <row r="2917" customFormat="false" ht="15" hidden="false" customHeight="false" outlineLevel="0" collapsed="false">
      <c r="A2917" s="1" t="s">
        <v>2985</v>
      </c>
      <c r="B2917" s="1" t="n">
        <v>200</v>
      </c>
      <c r="C2917" s="1" t="s">
        <v>2989</v>
      </c>
      <c r="D2917" s="2" t="b">
        <f aca="false">FALSE()</f>
        <v>0</v>
      </c>
      <c r="E2917" s="2" t="s">
        <v>17</v>
      </c>
    </row>
    <row r="2918" customFormat="false" ht="15" hidden="false" customHeight="false" outlineLevel="0" collapsed="false">
      <c r="A2918" s="1" t="s">
        <v>2985</v>
      </c>
      <c r="B2918" s="1" t="n">
        <v>650</v>
      </c>
      <c r="C2918" s="1" t="s">
        <v>1325</v>
      </c>
      <c r="D2918" s="2" t="b">
        <f aca="false">FALSE()</f>
        <v>0</v>
      </c>
      <c r="E2918" s="2" t="s">
        <v>17</v>
      </c>
    </row>
    <row r="2919" customFormat="false" ht="15" hidden="false" customHeight="false" outlineLevel="0" collapsed="false">
      <c r="A2919" s="1" t="s">
        <v>2990</v>
      </c>
      <c r="B2919" s="1" t="n">
        <v>761</v>
      </c>
      <c r="C2919" s="1" t="s">
        <v>1872</v>
      </c>
      <c r="D2919" s="2" t="b">
        <f aca="false">FALSE()</f>
        <v>0</v>
      </c>
      <c r="E2919" s="2" t="s">
        <v>155</v>
      </c>
    </row>
    <row r="2920" customFormat="false" ht="15" hidden="false" customHeight="false" outlineLevel="0" collapsed="false">
      <c r="A2920" s="1" t="s">
        <v>2990</v>
      </c>
      <c r="B2920" s="1" t="n">
        <v>1193</v>
      </c>
      <c r="C2920" s="1" t="s">
        <v>1872</v>
      </c>
      <c r="D2920" s="2" t="b">
        <f aca="false">FALSE()</f>
        <v>0</v>
      </c>
      <c r="E2920" s="2" t="s">
        <v>155</v>
      </c>
    </row>
    <row r="2921" customFormat="false" ht="15" hidden="false" customHeight="false" outlineLevel="0" collapsed="false">
      <c r="A2921" s="1" t="s">
        <v>2990</v>
      </c>
      <c r="B2921" s="1" t="n">
        <v>89</v>
      </c>
      <c r="C2921" s="1" t="s">
        <v>1862</v>
      </c>
      <c r="D2921" s="2" t="b">
        <f aca="false">FALSE()</f>
        <v>0</v>
      </c>
      <c r="E2921" s="2" t="s">
        <v>1863</v>
      </c>
    </row>
    <row r="2922" customFormat="false" ht="15" hidden="false" customHeight="false" outlineLevel="0" collapsed="false">
      <c r="A2922" s="1" t="s">
        <v>2990</v>
      </c>
      <c r="B2922" s="1" t="n">
        <v>164</v>
      </c>
      <c r="C2922" s="1" t="s">
        <v>2991</v>
      </c>
      <c r="D2922" s="2" t="b">
        <f aca="false">FALSE()</f>
        <v>0</v>
      </c>
      <c r="E2922" s="2" t="s">
        <v>117</v>
      </c>
    </row>
    <row r="2923" customFormat="false" ht="15" hidden="false" customHeight="false" outlineLevel="0" collapsed="false">
      <c r="A2923" s="1" t="s">
        <v>2992</v>
      </c>
      <c r="B2923" s="1" t="n">
        <v>707</v>
      </c>
      <c r="C2923" s="1" t="s">
        <v>2993</v>
      </c>
      <c r="D2923" s="2" t="b">
        <f aca="false">FALSE()</f>
        <v>0</v>
      </c>
      <c r="E2923" s="2" t="s">
        <v>2994</v>
      </c>
    </row>
    <row r="2924" customFormat="false" ht="15" hidden="false" customHeight="false" outlineLevel="0" collapsed="false">
      <c r="A2924" s="1" t="s">
        <v>2992</v>
      </c>
      <c r="B2924" s="1" t="n">
        <v>338</v>
      </c>
      <c r="C2924" s="1" t="s">
        <v>2995</v>
      </c>
      <c r="D2924" s="2" t="b">
        <f aca="false">FALSE()</f>
        <v>0</v>
      </c>
      <c r="E2924" s="2" t="s">
        <v>2996</v>
      </c>
    </row>
    <row r="2925" customFormat="false" ht="15" hidden="false" customHeight="false" outlineLevel="0" collapsed="false">
      <c r="A2925" s="1" t="s">
        <v>2992</v>
      </c>
      <c r="B2925" s="1" t="n">
        <v>233</v>
      </c>
      <c r="C2925" s="1" t="s">
        <v>1423</v>
      </c>
      <c r="D2925" s="2" t="b">
        <f aca="false">FALSE()</f>
        <v>0</v>
      </c>
      <c r="E2925" s="2" t="s">
        <v>318</v>
      </c>
    </row>
    <row r="2926" customFormat="false" ht="15" hidden="false" customHeight="false" outlineLevel="0" collapsed="false">
      <c r="A2926" s="1" t="s">
        <v>2992</v>
      </c>
      <c r="B2926" s="1" t="n">
        <v>101</v>
      </c>
      <c r="C2926" s="1" t="s">
        <v>2997</v>
      </c>
      <c r="D2926" s="2" t="b">
        <f aca="false">FALSE()</f>
        <v>0</v>
      </c>
    </row>
    <row r="2927" customFormat="false" ht="15" hidden="false" customHeight="false" outlineLevel="0" collapsed="false">
      <c r="A2927" s="1" t="s">
        <v>2992</v>
      </c>
      <c r="B2927" s="1" t="n">
        <v>338</v>
      </c>
      <c r="C2927" s="1" t="s">
        <v>2995</v>
      </c>
      <c r="D2927" s="2" t="b">
        <f aca="false">FALSE()</f>
        <v>0</v>
      </c>
      <c r="E2927" s="2" t="s">
        <v>2996</v>
      </c>
    </row>
    <row r="2928" customFormat="false" ht="15" hidden="false" customHeight="false" outlineLevel="0" collapsed="false">
      <c r="A2928" s="1" t="s">
        <v>2992</v>
      </c>
      <c r="B2928" s="1" t="n">
        <v>1061</v>
      </c>
      <c r="C2928" s="1" t="s">
        <v>1897</v>
      </c>
      <c r="D2928" s="2" t="b">
        <f aca="false">FALSE()</f>
        <v>0</v>
      </c>
      <c r="E2928" s="2" t="s">
        <v>1898</v>
      </c>
    </row>
    <row r="2929" customFormat="false" ht="15" hidden="false" customHeight="false" outlineLevel="0" collapsed="false">
      <c r="A2929" s="1" t="s">
        <v>2992</v>
      </c>
      <c r="B2929" s="1" t="n">
        <v>155</v>
      </c>
      <c r="C2929" s="1" t="s">
        <v>1423</v>
      </c>
      <c r="D2929" s="2" t="b">
        <f aca="false">FALSE()</f>
        <v>0</v>
      </c>
      <c r="E2929" s="2" t="s">
        <v>318</v>
      </c>
    </row>
    <row r="2930" customFormat="false" ht="15" hidden="false" customHeight="false" outlineLevel="0" collapsed="false">
      <c r="A2930" s="1" t="s">
        <v>2998</v>
      </c>
      <c r="B2930" s="1" t="n">
        <v>2387</v>
      </c>
      <c r="C2930" s="1" t="s">
        <v>2999</v>
      </c>
      <c r="D2930" s="2" t="b">
        <f aca="false">FALSE()</f>
        <v>0</v>
      </c>
      <c r="E2930" s="2" t="s">
        <v>3000</v>
      </c>
    </row>
    <row r="2931" customFormat="false" ht="15" hidden="false" customHeight="false" outlineLevel="0" collapsed="false">
      <c r="A2931" s="1" t="s">
        <v>2998</v>
      </c>
      <c r="B2931" s="1" t="n">
        <v>2543</v>
      </c>
      <c r="C2931" s="1" t="s">
        <v>2999</v>
      </c>
      <c r="D2931" s="2" t="b">
        <f aca="false">FALSE()</f>
        <v>0</v>
      </c>
      <c r="E2931" s="2" t="s">
        <v>3000</v>
      </c>
    </row>
    <row r="2932" customFormat="false" ht="15" hidden="false" customHeight="false" outlineLevel="0" collapsed="false">
      <c r="A2932" s="1" t="s">
        <v>2998</v>
      </c>
      <c r="B2932" s="1" t="n">
        <v>1094</v>
      </c>
      <c r="C2932" s="1" t="s">
        <v>3001</v>
      </c>
      <c r="D2932" s="2" t="b">
        <f aca="false">FALSE()</f>
        <v>0</v>
      </c>
      <c r="E2932" s="2" t="s">
        <v>81</v>
      </c>
    </row>
    <row r="2933" customFormat="false" ht="15" hidden="false" customHeight="false" outlineLevel="0" collapsed="false">
      <c r="A2933" s="1" t="s">
        <v>2998</v>
      </c>
      <c r="B2933" s="1" t="n">
        <v>1196</v>
      </c>
      <c r="C2933" s="1" t="s">
        <v>3002</v>
      </c>
      <c r="D2933" s="2" t="b">
        <f aca="false">FALSE()</f>
        <v>0</v>
      </c>
      <c r="E2933" s="2" t="s">
        <v>318</v>
      </c>
    </row>
    <row r="2934" customFormat="false" ht="15" hidden="false" customHeight="false" outlineLevel="0" collapsed="false">
      <c r="A2934" s="1" t="s">
        <v>2998</v>
      </c>
      <c r="B2934" s="1" t="n">
        <v>803</v>
      </c>
      <c r="C2934" s="1" t="s">
        <v>3003</v>
      </c>
      <c r="D2934" s="2" t="b">
        <f aca="false">FALSE()</f>
        <v>0</v>
      </c>
      <c r="E2934" s="2" t="s">
        <v>63</v>
      </c>
    </row>
    <row r="2935" customFormat="false" ht="15" hidden="false" customHeight="false" outlineLevel="0" collapsed="false">
      <c r="A2935" s="1" t="s">
        <v>2998</v>
      </c>
      <c r="B2935" s="1" t="n">
        <v>1193</v>
      </c>
      <c r="C2935" s="1" t="s">
        <v>3004</v>
      </c>
      <c r="D2935" s="2" t="b">
        <f aca="false">FALSE()</f>
        <v>0</v>
      </c>
      <c r="E2935" s="2" t="s">
        <v>63</v>
      </c>
    </row>
    <row r="2936" customFormat="false" ht="15" hidden="false" customHeight="false" outlineLevel="0" collapsed="false">
      <c r="A2936" s="1" t="s">
        <v>2998</v>
      </c>
      <c r="B2936" s="1" t="n">
        <v>1196</v>
      </c>
      <c r="C2936" s="1" t="s">
        <v>3002</v>
      </c>
      <c r="D2936" s="2" t="b">
        <f aca="false">FALSE()</f>
        <v>0</v>
      </c>
      <c r="E2936" s="2" t="s">
        <v>318</v>
      </c>
    </row>
    <row r="2937" customFormat="false" ht="15" hidden="false" customHeight="false" outlineLevel="0" collapsed="false">
      <c r="A2937" s="1" t="s">
        <v>2998</v>
      </c>
      <c r="B2937" s="1" t="n">
        <v>1094</v>
      </c>
      <c r="C2937" s="1" t="s">
        <v>3001</v>
      </c>
      <c r="D2937" s="2" t="b">
        <f aca="false">FALSE()</f>
        <v>0</v>
      </c>
      <c r="E2937" s="2" t="s">
        <v>81</v>
      </c>
    </row>
    <row r="2938" customFormat="false" ht="15" hidden="false" customHeight="false" outlineLevel="0" collapsed="false">
      <c r="A2938" s="1" t="s">
        <v>3005</v>
      </c>
      <c r="B2938" s="1" t="n">
        <v>122</v>
      </c>
      <c r="C2938" s="1" t="s">
        <v>3006</v>
      </c>
      <c r="D2938" s="2" t="b">
        <f aca="false">FALSE()</f>
        <v>0</v>
      </c>
      <c r="E2938" s="2" t="s">
        <v>3007</v>
      </c>
    </row>
    <row r="2939" customFormat="false" ht="15" hidden="false" customHeight="false" outlineLevel="0" collapsed="false">
      <c r="A2939" s="1" t="s">
        <v>3005</v>
      </c>
      <c r="B2939" s="1" t="n">
        <v>89</v>
      </c>
      <c r="C2939" s="1" t="s">
        <v>3008</v>
      </c>
      <c r="D2939" s="2" t="b">
        <f aca="false">FALSE()</f>
        <v>0</v>
      </c>
      <c r="E2939" s="2" t="s">
        <v>3009</v>
      </c>
    </row>
    <row r="2940" customFormat="false" ht="15" hidden="false" customHeight="false" outlineLevel="0" collapsed="false">
      <c r="A2940" s="1" t="s">
        <v>3005</v>
      </c>
      <c r="B2940" s="1" t="n">
        <v>92</v>
      </c>
      <c r="C2940" s="1" t="s">
        <v>3010</v>
      </c>
      <c r="D2940" s="2" t="b">
        <f aca="false">FALSE()</f>
        <v>0</v>
      </c>
      <c r="E2940" s="2" t="s">
        <v>22</v>
      </c>
    </row>
    <row r="2941" customFormat="false" ht="15" hidden="false" customHeight="false" outlineLevel="0" collapsed="false">
      <c r="A2941" s="1" t="s">
        <v>3005</v>
      </c>
      <c r="B2941" s="1" t="n">
        <v>92</v>
      </c>
      <c r="C2941" s="1" t="s">
        <v>3011</v>
      </c>
      <c r="D2941" s="2" t="b">
        <f aca="false">FALSE()</f>
        <v>0</v>
      </c>
      <c r="E2941" s="2" t="s">
        <v>22</v>
      </c>
    </row>
    <row r="2942" customFormat="false" ht="15" hidden="false" customHeight="false" outlineLevel="0" collapsed="false">
      <c r="A2942" s="1" t="s">
        <v>3005</v>
      </c>
      <c r="B2942" s="1" t="n">
        <v>113</v>
      </c>
      <c r="C2942" s="1" t="s">
        <v>3012</v>
      </c>
      <c r="D2942" s="2" t="b">
        <f aca="false">FALSE()</f>
        <v>0</v>
      </c>
      <c r="E2942" s="2" t="s">
        <v>2479</v>
      </c>
    </row>
    <row r="2943" customFormat="false" ht="15" hidden="false" customHeight="false" outlineLevel="0" collapsed="false">
      <c r="A2943" s="1" t="s">
        <v>3005</v>
      </c>
      <c r="B2943" s="1" t="n">
        <v>113</v>
      </c>
      <c r="C2943" s="1" t="s">
        <v>3012</v>
      </c>
      <c r="D2943" s="2" t="b">
        <f aca="false">FALSE()</f>
        <v>0</v>
      </c>
      <c r="E2943" s="2" t="s">
        <v>2479</v>
      </c>
    </row>
    <row r="2944" customFormat="false" ht="15" hidden="false" customHeight="false" outlineLevel="0" collapsed="false">
      <c r="A2944" s="1" t="s">
        <v>3013</v>
      </c>
      <c r="B2944" s="1" t="n">
        <v>356</v>
      </c>
      <c r="C2944" s="1" t="s">
        <v>3014</v>
      </c>
      <c r="D2944" s="2" t="b">
        <f aca="false">FALSE()</f>
        <v>0</v>
      </c>
      <c r="E2944" s="2" t="s">
        <v>2669</v>
      </c>
    </row>
    <row r="2945" customFormat="false" ht="15" hidden="false" customHeight="false" outlineLevel="0" collapsed="false">
      <c r="A2945" s="1" t="s">
        <v>3013</v>
      </c>
      <c r="B2945" s="1" t="n">
        <v>2165</v>
      </c>
      <c r="C2945" s="1" t="s">
        <v>3015</v>
      </c>
      <c r="D2945" s="2" t="b">
        <f aca="false">FALSE()</f>
        <v>0</v>
      </c>
      <c r="E2945" s="2" t="s">
        <v>501</v>
      </c>
    </row>
    <row r="2946" customFormat="false" ht="15" hidden="false" customHeight="false" outlineLevel="0" collapsed="false">
      <c r="A2946" s="1" t="s">
        <v>3013</v>
      </c>
      <c r="B2946" s="1" t="n">
        <v>239</v>
      </c>
      <c r="C2946" s="1" t="s">
        <v>3016</v>
      </c>
      <c r="D2946" s="2" t="b">
        <f aca="false">FALSE()</f>
        <v>0</v>
      </c>
      <c r="E2946" s="2" t="s">
        <v>3017</v>
      </c>
    </row>
    <row r="2947" customFormat="false" ht="15" hidden="false" customHeight="false" outlineLevel="0" collapsed="false">
      <c r="A2947" s="1" t="s">
        <v>3013</v>
      </c>
      <c r="B2947" s="1" t="n">
        <v>272</v>
      </c>
      <c r="C2947" s="1" t="s">
        <v>3018</v>
      </c>
      <c r="D2947" s="2" t="b">
        <f aca="false">FALSE()</f>
        <v>0</v>
      </c>
      <c r="E2947" s="2" t="s">
        <v>2749</v>
      </c>
    </row>
    <row r="2948" customFormat="false" ht="15" hidden="false" customHeight="false" outlineLevel="0" collapsed="false">
      <c r="A2948" s="1" t="s">
        <v>3019</v>
      </c>
      <c r="B2948" s="1" t="n">
        <v>842</v>
      </c>
      <c r="C2948" s="1" t="s">
        <v>13</v>
      </c>
      <c r="D2948" s="2" t="b">
        <f aca="false">FALSE()</f>
        <v>0</v>
      </c>
      <c r="E2948" s="2" t="s">
        <v>14</v>
      </c>
    </row>
    <row r="2949" customFormat="false" ht="15" hidden="false" customHeight="false" outlineLevel="0" collapsed="false">
      <c r="A2949" s="1" t="s">
        <v>3019</v>
      </c>
      <c r="B2949" s="1" t="n">
        <v>569</v>
      </c>
      <c r="C2949" s="1" t="s">
        <v>13</v>
      </c>
      <c r="D2949" s="2" t="b">
        <f aca="false">FALSE()</f>
        <v>0</v>
      </c>
      <c r="E2949" s="2" t="s">
        <v>14</v>
      </c>
    </row>
    <row r="2950" customFormat="false" ht="15" hidden="false" customHeight="false" outlineLevel="0" collapsed="false">
      <c r="A2950" s="1" t="s">
        <v>3019</v>
      </c>
      <c r="B2950" s="1" t="n">
        <v>392</v>
      </c>
      <c r="C2950" s="1" t="s">
        <v>15</v>
      </c>
      <c r="D2950" s="2" t="b">
        <f aca="false">FALSE()</f>
        <v>0</v>
      </c>
    </row>
    <row r="2951" customFormat="false" ht="15" hidden="false" customHeight="false" outlineLevel="0" collapsed="false">
      <c r="A2951" s="1" t="s">
        <v>3019</v>
      </c>
      <c r="B2951" s="1" t="n">
        <v>392</v>
      </c>
      <c r="C2951" s="1" t="s">
        <v>15</v>
      </c>
      <c r="D2951" s="2" t="b">
        <f aca="false">FALSE()</f>
        <v>0</v>
      </c>
    </row>
    <row r="2952" customFormat="false" ht="15" hidden="false" customHeight="false" outlineLevel="0" collapsed="false">
      <c r="A2952" s="1" t="s">
        <v>3020</v>
      </c>
      <c r="B2952" s="1" t="n">
        <v>104</v>
      </c>
      <c r="C2952" s="1" t="s">
        <v>45</v>
      </c>
      <c r="D2952" s="2" t="b">
        <f aca="false">FALSE()</f>
        <v>0</v>
      </c>
    </row>
    <row r="2953" customFormat="false" ht="15" hidden="false" customHeight="false" outlineLevel="0" collapsed="false">
      <c r="A2953" s="1" t="s">
        <v>3020</v>
      </c>
      <c r="B2953" s="1" t="n">
        <v>332</v>
      </c>
      <c r="C2953" s="1" t="s">
        <v>35</v>
      </c>
      <c r="D2953" s="2" t="b">
        <f aca="false">FALSE()</f>
        <v>0</v>
      </c>
      <c r="E2953" s="2" t="s">
        <v>36</v>
      </c>
    </row>
    <row r="2954" customFormat="false" ht="15" hidden="false" customHeight="false" outlineLevel="0" collapsed="false">
      <c r="A2954" s="1" t="s">
        <v>3020</v>
      </c>
      <c r="B2954" s="1" t="n">
        <v>731</v>
      </c>
      <c r="C2954" s="1" t="s">
        <v>37</v>
      </c>
      <c r="D2954" s="2" t="b">
        <f aca="false">FALSE()</f>
        <v>0</v>
      </c>
      <c r="E2954" s="2" t="s">
        <v>38</v>
      </c>
    </row>
    <row r="2955" customFormat="false" ht="15" hidden="false" customHeight="false" outlineLevel="0" collapsed="false">
      <c r="A2955" s="1" t="s">
        <v>3020</v>
      </c>
      <c r="B2955" s="1" t="n">
        <v>1595</v>
      </c>
      <c r="C2955" s="1" t="s">
        <v>39</v>
      </c>
      <c r="D2955" s="2" t="b">
        <f aca="false">FALSE()</f>
        <v>0</v>
      </c>
      <c r="E2955" s="2" t="s">
        <v>40</v>
      </c>
    </row>
    <row r="2956" customFormat="false" ht="15" hidden="false" customHeight="false" outlineLevel="0" collapsed="false">
      <c r="A2956" s="1" t="s">
        <v>3020</v>
      </c>
      <c r="B2956" s="1" t="n">
        <v>869</v>
      </c>
      <c r="C2956" s="1" t="s">
        <v>41</v>
      </c>
      <c r="D2956" s="2" t="b">
        <f aca="false">FALSE()</f>
        <v>0</v>
      </c>
      <c r="E2956" s="2" t="s">
        <v>42</v>
      </c>
    </row>
    <row r="2957" customFormat="false" ht="15" hidden="false" customHeight="false" outlineLevel="0" collapsed="false">
      <c r="A2957" s="1" t="s">
        <v>3020</v>
      </c>
      <c r="B2957" s="1" t="n">
        <v>113</v>
      </c>
      <c r="C2957" s="1" t="s">
        <v>43</v>
      </c>
      <c r="D2957" s="2" t="b">
        <f aca="false">FALSE()</f>
        <v>0</v>
      </c>
      <c r="E2957" s="2" t="s">
        <v>44</v>
      </c>
    </row>
    <row r="2958" customFormat="false" ht="15" hidden="false" customHeight="false" outlineLevel="0" collapsed="false">
      <c r="A2958" s="1" t="s">
        <v>3020</v>
      </c>
      <c r="B2958" s="1" t="n">
        <v>218</v>
      </c>
      <c r="C2958" s="1" t="s">
        <v>45</v>
      </c>
      <c r="D2958" s="2" t="b">
        <f aca="false">FALSE()</f>
        <v>0</v>
      </c>
    </row>
    <row r="2959" customFormat="false" ht="15" hidden="false" customHeight="false" outlineLevel="0" collapsed="false">
      <c r="A2959" s="1" t="s">
        <v>3021</v>
      </c>
      <c r="B2959" s="1" t="n">
        <v>155</v>
      </c>
      <c r="C2959" s="1" t="s">
        <v>3022</v>
      </c>
      <c r="D2959" s="2" t="b">
        <f aca="false">FALSE()</f>
        <v>0</v>
      </c>
      <c r="E2959" s="2" t="s">
        <v>1173</v>
      </c>
    </row>
    <row r="2960" customFormat="false" ht="15" hidden="false" customHeight="false" outlineLevel="0" collapsed="false">
      <c r="A2960" s="1" t="s">
        <v>3021</v>
      </c>
      <c r="B2960" s="1" t="n">
        <v>101</v>
      </c>
      <c r="C2960" s="1" t="s">
        <v>3023</v>
      </c>
      <c r="D2960" s="2" t="b">
        <f aca="false">FALSE()</f>
        <v>0</v>
      </c>
      <c r="E2960" s="2" t="s">
        <v>3024</v>
      </c>
    </row>
    <row r="2961" customFormat="false" ht="15" hidden="false" customHeight="false" outlineLevel="0" collapsed="false">
      <c r="A2961" s="1" t="s">
        <v>3021</v>
      </c>
      <c r="B2961" s="1" t="n">
        <v>296</v>
      </c>
      <c r="C2961" s="1" t="s">
        <v>3025</v>
      </c>
      <c r="D2961" s="2" t="b">
        <f aca="false">FALSE()</f>
        <v>0</v>
      </c>
      <c r="E2961" s="2" t="s">
        <v>63</v>
      </c>
    </row>
    <row r="2962" customFormat="false" ht="15" hidden="false" customHeight="false" outlineLevel="0" collapsed="false">
      <c r="A2962" s="1" t="s">
        <v>3021</v>
      </c>
      <c r="B2962" s="1" t="n">
        <v>926</v>
      </c>
      <c r="C2962" s="1" t="s">
        <v>3026</v>
      </c>
      <c r="D2962" s="2" t="b">
        <f aca="false">FALSE()</f>
        <v>0</v>
      </c>
      <c r="E2962" s="2" t="s">
        <v>63</v>
      </c>
    </row>
    <row r="2963" customFormat="false" ht="15" hidden="false" customHeight="false" outlineLevel="0" collapsed="false">
      <c r="A2963" s="1" t="s">
        <v>3021</v>
      </c>
      <c r="B2963" s="1" t="n">
        <v>164</v>
      </c>
      <c r="C2963" s="1" t="s">
        <v>3027</v>
      </c>
      <c r="D2963" s="2" t="b">
        <f aca="false">FALSE()</f>
        <v>0</v>
      </c>
    </row>
    <row r="2964" customFormat="false" ht="15" hidden="false" customHeight="false" outlineLevel="0" collapsed="false">
      <c r="A2964" s="1" t="s">
        <v>3021</v>
      </c>
      <c r="B2964" s="1" t="n">
        <v>92</v>
      </c>
      <c r="C2964" s="1" t="s">
        <v>204</v>
      </c>
      <c r="D2964" s="2" t="b">
        <f aca="false">FALSE()</f>
        <v>0</v>
      </c>
      <c r="E2964" s="2" t="s">
        <v>179</v>
      </c>
    </row>
    <row r="2965" customFormat="false" ht="15" hidden="false" customHeight="false" outlineLevel="0" collapsed="false">
      <c r="A2965" s="1" t="s">
        <v>3021</v>
      </c>
      <c r="B2965" s="1" t="n">
        <v>212</v>
      </c>
      <c r="C2965" s="1" t="s">
        <v>3028</v>
      </c>
      <c r="D2965" s="2" t="b">
        <f aca="false">FALSE()</f>
        <v>0</v>
      </c>
      <c r="E2965" s="2" t="s">
        <v>2472</v>
      </c>
    </row>
    <row r="2966" customFormat="false" ht="15" hidden="false" customHeight="false" outlineLevel="0" collapsed="false">
      <c r="A2966" s="1" t="s">
        <v>3021</v>
      </c>
      <c r="B2966" s="1" t="n">
        <v>209</v>
      </c>
      <c r="C2966" s="1" t="s">
        <v>3029</v>
      </c>
      <c r="D2966" s="2" t="b">
        <f aca="false">FALSE()</f>
        <v>0</v>
      </c>
      <c r="E2966" s="2" t="s">
        <v>63</v>
      </c>
    </row>
    <row r="2967" customFormat="false" ht="15" hidden="false" customHeight="false" outlineLevel="0" collapsed="false">
      <c r="A2967" s="1" t="s">
        <v>3021</v>
      </c>
      <c r="B2967" s="1" t="n">
        <v>98</v>
      </c>
      <c r="C2967" s="1" t="s">
        <v>3030</v>
      </c>
      <c r="D2967" s="2" t="b">
        <f aca="false">FALSE()</f>
        <v>0</v>
      </c>
      <c r="E2967" s="2" t="s">
        <v>283</v>
      </c>
    </row>
    <row r="2968" customFormat="false" ht="15" hidden="false" customHeight="false" outlineLevel="0" collapsed="false">
      <c r="A2968" s="1" t="s">
        <v>3021</v>
      </c>
      <c r="B2968" s="1" t="n">
        <v>134</v>
      </c>
      <c r="C2968" s="1" t="s">
        <v>3031</v>
      </c>
      <c r="D2968" s="2" t="b">
        <f aca="false">FALSE()</f>
        <v>0</v>
      </c>
      <c r="E2968" s="2" t="s">
        <v>1679</v>
      </c>
    </row>
    <row r="2969" customFormat="false" ht="15" hidden="false" customHeight="false" outlineLevel="0" collapsed="false">
      <c r="A2969" s="1" t="s">
        <v>3021</v>
      </c>
      <c r="B2969" s="1" t="n">
        <v>98</v>
      </c>
      <c r="C2969" s="1" t="s">
        <v>497</v>
      </c>
      <c r="D2969" s="2" t="b">
        <f aca="false">FALSE()</f>
        <v>0</v>
      </c>
      <c r="E2969" s="2" t="s">
        <v>63</v>
      </c>
    </row>
    <row r="2970" customFormat="false" ht="15" hidden="false" customHeight="false" outlineLevel="0" collapsed="false">
      <c r="A2970" s="1" t="s">
        <v>3032</v>
      </c>
      <c r="B2970" s="1" t="n">
        <v>470</v>
      </c>
      <c r="C2970" s="1" t="s">
        <v>152</v>
      </c>
      <c r="D2970" s="2" t="b">
        <f aca="false">FALSE()</f>
        <v>0</v>
      </c>
      <c r="E2970" s="2" t="s">
        <v>153</v>
      </c>
    </row>
    <row r="2971" customFormat="false" ht="15" hidden="false" customHeight="false" outlineLevel="0" collapsed="false">
      <c r="A2971" s="1" t="s">
        <v>3032</v>
      </c>
      <c r="B2971" s="1" t="n">
        <v>305</v>
      </c>
      <c r="C2971" s="1" t="s">
        <v>154</v>
      </c>
      <c r="D2971" s="2" t="b">
        <f aca="false">FALSE()</f>
        <v>0</v>
      </c>
      <c r="E2971" s="2" t="s">
        <v>155</v>
      </c>
    </row>
    <row r="2972" customFormat="false" ht="15" hidden="false" customHeight="false" outlineLevel="0" collapsed="false">
      <c r="A2972" s="1" t="s">
        <v>3033</v>
      </c>
      <c r="B2972" s="1" t="n">
        <v>512</v>
      </c>
      <c r="C2972" s="1" t="s">
        <v>157</v>
      </c>
      <c r="D2972" s="2" t="b">
        <f aca="false">FALSE()</f>
        <v>0</v>
      </c>
      <c r="E2972" s="2" t="s">
        <v>153</v>
      </c>
    </row>
    <row r="2973" customFormat="false" ht="15" hidden="false" customHeight="false" outlineLevel="0" collapsed="false">
      <c r="A2973" s="1" t="s">
        <v>3033</v>
      </c>
      <c r="B2973" s="1" t="n">
        <v>197</v>
      </c>
      <c r="C2973" s="1" t="s">
        <v>158</v>
      </c>
      <c r="D2973" s="2" t="b">
        <f aca="false">FALSE()</f>
        <v>0</v>
      </c>
    </row>
    <row r="2974" customFormat="false" ht="15" hidden="false" customHeight="false" outlineLevel="0" collapsed="false">
      <c r="A2974" s="1" t="s">
        <v>3034</v>
      </c>
      <c r="B2974" s="1" t="n">
        <v>146</v>
      </c>
      <c r="C2974" s="1" t="s">
        <v>3035</v>
      </c>
      <c r="D2974" s="2" t="b">
        <f aca="false">FALSE()</f>
        <v>0</v>
      </c>
    </row>
    <row r="2975" customFormat="false" ht="15" hidden="false" customHeight="false" outlineLevel="0" collapsed="false">
      <c r="A2975" s="1" t="s">
        <v>3034</v>
      </c>
      <c r="B2975" s="1" t="n">
        <v>134</v>
      </c>
      <c r="C2975" s="1" t="s">
        <v>3036</v>
      </c>
      <c r="D2975" s="2" t="b">
        <f aca="false">FALSE()</f>
        <v>0</v>
      </c>
      <c r="E2975" s="2" t="s">
        <v>96</v>
      </c>
    </row>
    <row r="2976" customFormat="false" ht="15" hidden="false" customHeight="false" outlineLevel="0" collapsed="false">
      <c r="A2976" s="1" t="s">
        <v>3034</v>
      </c>
      <c r="B2976" s="1" t="n">
        <v>113</v>
      </c>
      <c r="C2976" s="1" t="s">
        <v>3037</v>
      </c>
      <c r="D2976" s="2" t="b">
        <f aca="false">FALSE()</f>
        <v>0</v>
      </c>
      <c r="E2976" s="2" t="s">
        <v>53</v>
      </c>
    </row>
    <row r="2977" customFormat="false" ht="15" hidden="false" customHeight="false" outlineLevel="0" collapsed="false">
      <c r="A2977" s="1" t="s">
        <v>3034</v>
      </c>
      <c r="B2977" s="1" t="n">
        <v>95</v>
      </c>
      <c r="C2977" s="1" t="s">
        <v>189</v>
      </c>
      <c r="D2977" s="2" t="b">
        <f aca="false">FALSE()</f>
        <v>0</v>
      </c>
    </row>
    <row r="2978" customFormat="false" ht="15" hidden="false" customHeight="false" outlineLevel="0" collapsed="false">
      <c r="A2978" s="1" t="s">
        <v>3034</v>
      </c>
      <c r="B2978" s="1" t="n">
        <v>131</v>
      </c>
      <c r="C2978" s="1" t="s">
        <v>190</v>
      </c>
      <c r="D2978" s="2" t="b">
        <f aca="false">FALSE()</f>
        <v>0</v>
      </c>
      <c r="E2978" s="2" t="s">
        <v>191</v>
      </c>
    </row>
    <row r="2979" customFormat="false" ht="15" hidden="false" customHeight="false" outlineLevel="0" collapsed="false">
      <c r="A2979" s="1" t="s">
        <v>3034</v>
      </c>
      <c r="B2979" s="1" t="n">
        <v>257</v>
      </c>
      <c r="C2979" s="1" t="s">
        <v>192</v>
      </c>
      <c r="D2979" s="2" t="b">
        <f aca="false">FALSE()</f>
        <v>0</v>
      </c>
    </row>
    <row r="2980" customFormat="false" ht="15" hidden="false" customHeight="false" outlineLevel="0" collapsed="false">
      <c r="A2980" s="1" t="s">
        <v>3034</v>
      </c>
      <c r="B2980" s="1" t="n">
        <v>173</v>
      </c>
      <c r="C2980" s="1" t="s">
        <v>193</v>
      </c>
      <c r="D2980" s="2" t="b">
        <f aca="false">FALSE()</f>
        <v>0</v>
      </c>
      <c r="E2980" s="2" t="s">
        <v>92</v>
      </c>
    </row>
    <row r="2981" customFormat="false" ht="15" hidden="false" customHeight="false" outlineLevel="0" collapsed="false">
      <c r="A2981" s="1" t="s">
        <v>3034</v>
      </c>
      <c r="B2981" s="1" t="n">
        <v>89</v>
      </c>
      <c r="C2981" s="1" t="s">
        <v>144</v>
      </c>
      <c r="D2981" s="2" t="b">
        <f aca="false">FALSE()</f>
        <v>0</v>
      </c>
      <c r="E2981" s="2" t="s">
        <v>145</v>
      </c>
    </row>
    <row r="2982" customFormat="false" ht="15" hidden="false" customHeight="false" outlineLevel="0" collapsed="false">
      <c r="A2982" s="1" t="s">
        <v>3034</v>
      </c>
      <c r="B2982" s="1" t="n">
        <v>89</v>
      </c>
      <c r="C2982" s="1" t="s">
        <v>144</v>
      </c>
      <c r="D2982" s="2" t="b">
        <f aca="false">FALSE()</f>
        <v>0</v>
      </c>
      <c r="E2982" s="2" t="s">
        <v>145</v>
      </c>
    </row>
    <row r="2983" customFormat="false" ht="15" hidden="false" customHeight="false" outlineLevel="0" collapsed="false">
      <c r="A2983" s="1" t="s">
        <v>3034</v>
      </c>
      <c r="B2983" s="1" t="n">
        <v>152</v>
      </c>
      <c r="C2983" s="1" t="s">
        <v>194</v>
      </c>
      <c r="D2983" s="2" t="b">
        <f aca="false">FALSE()</f>
        <v>0</v>
      </c>
      <c r="E2983" s="2" t="s">
        <v>90</v>
      </c>
    </row>
    <row r="2984" customFormat="false" ht="15" hidden="false" customHeight="false" outlineLevel="0" collapsed="false">
      <c r="A2984" s="1" t="s">
        <v>3034</v>
      </c>
      <c r="B2984" s="1" t="n">
        <v>89</v>
      </c>
      <c r="C2984" s="1" t="s">
        <v>3038</v>
      </c>
      <c r="D2984" s="2" t="b">
        <f aca="false">FALSE()</f>
        <v>0</v>
      </c>
      <c r="E2984" s="2" t="s">
        <v>63</v>
      </c>
    </row>
    <row r="2985" customFormat="false" ht="15" hidden="false" customHeight="false" outlineLevel="0" collapsed="false">
      <c r="A2985" s="1" t="s">
        <v>3034</v>
      </c>
      <c r="B2985" s="1" t="n">
        <v>92</v>
      </c>
      <c r="C2985" s="1" t="s">
        <v>3039</v>
      </c>
      <c r="D2985" s="2" t="b">
        <f aca="false">FALSE()</f>
        <v>0</v>
      </c>
    </row>
    <row r="2986" customFormat="false" ht="15" hidden="false" customHeight="false" outlineLevel="0" collapsed="false">
      <c r="A2986" s="1" t="s">
        <v>3034</v>
      </c>
      <c r="B2986" s="1" t="n">
        <v>164</v>
      </c>
      <c r="C2986" s="1" t="s">
        <v>3040</v>
      </c>
      <c r="D2986" s="2" t="b">
        <f aca="false">FALSE()</f>
        <v>0</v>
      </c>
      <c r="E2986" s="2" t="s">
        <v>161</v>
      </c>
    </row>
    <row r="2987" customFormat="false" ht="15" hidden="false" customHeight="false" outlineLevel="0" collapsed="false">
      <c r="A2987" s="1" t="s">
        <v>3034</v>
      </c>
      <c r="B2987" s="1" t="n">
        <v>419</v>
      </c>
      <c r="C2987" s="1" t="s">
        <v>3041</v>
      </c>
      <c r="D2987" s="2" t="b">
        <f aca="false">FALSE()</f>
        <v>0</v>
      </c>
    </row>
    <row r="2988" customFormat="false" ht="15" hidden="false" customHeight="false" outlineLevel="0" collapsed="false">
      <c r="A2988" s="1" t="s">
        <v>3034</v>
      </c>
      <c r="B2988" s="1" t="n">
        <v>110</v>
      </c>
      <c r="C2988" s="1" t="s">
        <v>482</v>
      </c>
      <c r="D2988" s="2" t="b">
        <f aca="false">FALSE()</f>
        <v>0</v>
      </c>
      <c r="E2988" s="2" t="s">
        <v>145</v>
      </c>
    </row>
    <row r="2989" customFormat="false" ht="15" hidden="false" customHeight="false" outlineLevel="0" collapsed="false">
      <c r="A2989" s="1" t="s">
        <v>3034</v>
      </c>
      <c r="B2989" s="1" t="n">
        <v>275</v>
      </c>
      <c r="C2989" s="1" t="s">
        <v>3042</v>
      </c>
      <c r="D2989" s="2" t="b">
        <f aca="false">FALSE()</f>
        <v>0</v>
      </c>
      <c r="E2989" s="2" t="s">
        <v>2749</v>
      </c>
    </row>
    <row r="2990" customFormat="false" ht="15" hidden="false" customHeight="false" outlineLevel="0" collapsed="false">
      <c r="A2990" s="1" t="s">
        <v>3034</v>
      </c>
      <c r="B2990" s="1" t="n">
        <v>1049</v>
      </c>
      <c r="C2990" s="1" t="s">
        <v>207</v>
      </c>
      <c r="D2990" s="2" t="b">
        <f aca="false">FALSE()</f>
        <v>0</v>
      </c>
      <c r="E2990" s="2" t="s">
        <v>63</v>
      </c>
    </row>
    <row r="2991" customFormat="false" ht="15" hidden="false" customHeight="false" outlineLevel="0" collapsed="false">
      <c r="A2991" s="1" t="s">
        <v>3034</v>
      </c>
      <c r="B2991" s="1" t="n">
        <v>101</v>
      </c>
      <c r="C2991" s="1" t="s">
        <v>3043</v>
      </c>
      <c r="D2991" s="2" t="b">
        <f aca="false">FALSE()</f>
        <v>0</v>
      </c>
      <c r="E2991" s="2" t="s">
        <v>3044</v>
      </c>
    </row>
    <row r="2992" customFormat="false" ht="15" hidden="false" customHeight="false" outlineLevel="0" collapsed="false">
      <c r="A2992" s="1" t="s">
        <v>3034</v>
      </c>
      <c r="B2992" s="1" t="n">
        <v>227</v>
      </c>
      <c r="C2992" s="1" t="s">
        <v>3045</v>
      </c>
      <c r="D2992" s="2" t="b">
        <f aca="false">FALSE()</f>
        <v>0</v>
      </c>
      <c r="E2992" s="2" t="s">
        <v>63</v>
      </c>
    </row>
    <row r="2993" customFormat="false" ht="15" hidden="false" customHeight="false" outlineLevel="0" collapsed="false">
      <c r="A2993" s="1" t="s">
        <v>3034</v>
      </c>
      <c r="B2993" s="1" t="n">
        <v>701</v>
      </c>
      <c r="C2993" s="1" t="s">
        <v>3046</v>
      </c>
      <c r="D2993" s="2" t="b">
        <f aca="false">FALSE()</f>
        <v>0</v>
      </c>
      <c r="E2993" s="2" t="s">
        <v>63</v>
      </c>
    </row>
    <row r="2994" customFormat="false" ht="15" hidden="false" customHeight="false" outlineLevel="0" collapsed="false">
      <c r="A2994" s="1" t="s">
        <v>3034</v>
      </c>
      <c r="B2994" s="1" t="n">
        <v>206</v>
      </c>
      <c r="C2994" s="1" t="s">
        <v>430</v>
      </c>
      <c r="D2994" s="2" t="b">
        <f aca="false">FALSE()</f>
        <v>0</v>
      </c>
      <c r="E2994" s="2" t="s">
        <v>155</v>
      </c>
    </row>
    <row r="2995" customFormat="false" ht="15" hidden="false" customHeight="false" outlineLevel="0" collapsed="false">
      <c r="A2995" s="1" t="s">
        <v>3034</v>
      </c>
      <c r="B2995" s="1" t="n">
        <v>113</v>
      </c>
      <c r="C2995" s="1" t="s">
        <v>47</v>
      </c>
      <c r="D2995" s="2" t="b">
        <f aca="false">FALSE()</f>
        <v>0</v>
      </c>
      <c r="E2995" s="2" t="s">
        <v>48</v>
      </c>
    </row>
    <row r="2996" customFormat="false" ht="15" hidden="false" customHeight="false" outlineLevel="0" collapsed="false">
      <c r="A2996" s="1" t="s">
        <v>3047</v>
      </c>
      <c r="B2996" s="1" t="n">
        <v>671</v>
      </c>
      <c r="C2996" s="1" t="s">
        <v>211</v>
      </c>
      <c r="D2996" s="2" t="b">
        <f aca="false">FALSE()</f>
        <v>0</v>
      </c>
      <c r="E2996" s="2" t="s">
        <v>10</v>
      </c>
    </row>
    <row r="2997" customFormat="false" ht="15" hidden="false" customHeight="false" outlineLevel="0" collapsed="false">
      <c r="A2997" s="1" t="s">
        <v>3048</v>
      </c>
      <c r="B2997" s="1" t="n">
        <v>233</v>
      </c>
      <c r="C2997" s="1" t="s">
        <v>241</v>
      </c>
      <c r="D2997" s="2" t="b">
        <f aca="false">FALSE()</f>
        <v>0</v>
      </c>
    </row>
    <row r="2998" customFormat="false" ht="15" hidden="false" customHeight="false" outlineLevel="0" collapsed="false">
      <c r="A2998" s="1" t="s">
        <v>3048</v>
      </c>
      <c r="B2998" s="1" t="n">
        <v>368</v>
      </c>
      <c r="C2998" s="1" t="s">
        <v>242</v>
      </c>
      <c r="D2998" s="2" t="b">
        <f aca="false">FALSE()</f>
        <v>0</v>
      </c>
      <c r="E2998" s="2" t="s">
        <v>243</v>
      </c>
    </row>
    <row r="2999" customFormat="false" ht="15" hidden="false" customHeight="false" outlineLevel="0" collapsed="false">
      <c r="A2999" s="1" t="s">
        <v>3048</v>
      </c>
      <c r="B2999" s="1" t="n">
        <v>407</v>
      </c>
      <c r="C2999" s="1" t="s">
        <v>3049</v>
      </c>
      <c r="D2999" s="2" t="b">
        <f aca="false">FALSE()</f>
        <v>0</v>
      </c>
      <c r="E2999" s="2" t="s">
        <v>3050</v>
      </c>
    </row>
    <row r="3000" customFormat="false" ht="15" hidden="false" customHeight="false" outlineLevel="0" collapsed="false">
      <c r="A3000" s="1" t="s">
        <v>3048</v>
      </c>
      <c r="B3000" s="1" t="n">
        <v>326</v>
      </c>
      <c r="C3000" s="1" t="s">
        <v>3051</v>
      </c>
      <c r="D3000" s="2" t="b">
        <f aca="false">FALSE()</f>
        <v>0</v>
      </c>
      <c r="E3000" s="2" t="s">
        <v>318</v>
      </c>
    </row>
    <row r="3001" customFormat="false" ht="15" hidden="false" customHeight="false" outlineLevel="0" collapsed="false">
      <c r="A3001" s="1" t="s">
        <v>3048</v>
      </c>
      <c r="B3001" s="1" t="n">
        <v>374</v>
      </c>
      <c r="C3001" s="1" t="s">
        <v>852</v>
      </c>
      <c r="D3001" s="2" t="b">
        <f aca="false">FALSE()</f>
        <v>0</v>
      </c>
      <c r="E3001" s="2" t="s">
        <v>379</v>
      </c>
    </row>
    <row r="3002" customFormat="false" ht="15" hidden="false" customHeight="false" outlineLevel="0" collapsed="false">
      <c r="A3002" s="1" t="s">
        <v>3052</v>
      </c>
      <c r="B3002" s="1" t="n">
        <v>95</v>
      </c>
      <c r="C3002" s="1" t="s">
        <v>250</v>
      </c>
      <c r="D3002" s="2" t="b">
        <f aca="false">FALSE()</f>
        <v>0</v>
      </c>
      <c r="E3002" s="2" t="s">
        <v>142</v>
      </c>
    </row>
    <row r="3003" customFormat="false" ht="15" hidden="false" customHeight="false" outlineLevel="0" collapsed="false">
      <c r="A3003" s="1" t="s">
        <v>3052</v>
      </c>
      <c r="B3003" s="1" t="n">
        <v>338</v>
      </c>
      <c r="C3003" s="1" t="s">
        <v>251</v>
      </c>
      <c r="D3003" s="2" t="b">
        <f aca="false">FALSE()</f>
        <v>0</v>
      </c>
      <c r="E3003" s="2" t="s">
        <v>252</v>
      </c>
    </row>
    <row r="3004" customFormat="false" ht="15" hidden="false" customHeight="false" outlineLevel="0" collapsed="false">
      <c r="A3004" s="1" t="s">
        <v>3052</v>
      </c>
      <c r="B3004" s="1" t="n">
        <v>788</v>
      </c>
      <c r="C3004" s="1" t="s">
        <v>253</v>
      </c>
      <c r="D3004" s="2" t="b">
        <f aca="false">FALSE()</f>
        <v>0</v>
      </c>
      <c r="E3004" s="2" t="s">
        <v>254</v>
      </c>
    </row>
    <row r="3005" customFormat="false" ht="15" hidden="false" customHeight="false" outlineLevel="0" collapsed="false">
      <c r="A3005" s="1" t="s">
        <v>3052</v>
      </c>
      <c r="B3005" s="1" t="n">
        <v>410</v>
      </c>
      <c r="C3005" s="1" t="s">
        <v>255</v>
      </c>
      <c r="D3005" s="2" t="b">
        <f aca="false">FALSE()</f>
        <v>0</v>
      </c>
      <c r="E3005" s="2" t="s">
        <v>128</v>
      </c>
    </row>
    <row r="3006" customFormat="false" ht="15" hidden="false" customHeight="false" outlineLevel="0" collapsed="false">
      <c r="A3006" s="1" t="s">
        <v>3052</v>
      </c>
      <c r="B3006" s="1" t="n">
        <v>437</v>
      </c>
      <c r="C3006" s="1" t="s">
        <v>256</v>
      </c>
      <c r="D3006" s="2" t="b">
        <f aca="false">FALSE()</f>
        <v>0</v>
      </c>
      <c r="E3006" s="2" t="s">
        <v>243</v>
      </c>
    </row>
    <row r="3007" customFormat="false" ht="15" hidden="false" customHeight="false" outlineLevel="0" collapsed="false">
      <c r="A3007" s="1" t="s">
        <v>3053</v>
      </c>
      <c r="B3007" s="1" t="n">
        <v>977</v>
      </c>
      <c r="C3007" s="1" t="s">
        <v>3054</v>
      </c>
      <c r="D3007" s="2" t="b">
        <f aca="false">FALSE()</f>
        <v>0</v>
      </c>
      <c r="E3007" s="2" t="s">
        <v>22</v>
      </c>
    </row>
    <row r="3008" customFormat="false" ht="15" hidden="false" customHeight="false" outlineLevel="0" collapsed="false">
      <c r="A3008" s="1" t="s">
        <v>3055</v>
      </c>
      <c r="B3008" s="1" t="n">
        <v>353</v>
      </c>
      <c r="C3008" s="1" t="s">
        <v>285</v>
      </c>
      <c r="D3008" s="2" t="b">
        <f aca="false">FALSE()</f>
        <v>0</v>
      </c>
      <c r="E3008" s="2" t="s">
        <v>40</v>
      </c>
    </row>
    <row r="3009" customFormat="false" ht="15" hidden="false" customHeight="false" outlineLevel="0" collapsed="false">
      <c r="A3009" s="1" t="s">
        <v>3055</v>
      </c>
      <c r="B3009" s="1" t="n">
        <v>845</v>
      </c>
      <c r="C3009" s="1" t="s">
        <v>286</v>
      </c>
      <c r="D3009" s="2" t="b">
        <f aca="false">FALSE()</f>
        <v>0</v>
      </c>
      <c r="E3009" s="2" t="s">
        <v>42</v>
      </c>
    </row>
    <row r="3010" customFormat="false" ht="15" hidden="false" customHeight="false" outlineLevel="0" collapsed="false">
      <c r="A3010" s="1" t="s">
        <v>3055</v>
      </c>
      <c r="B3010" s="1" t="n">
        <v>1502</v>
      </c>
      <c r="C3010" s="1" t="s">
        <v>287</v>
      </c>
      <c r="D3010" s="2" t="b">
        <f aca="false">FALSE()</f>
        <v>0</v>
      </c>
      <c r="E3010" s="2" t="s">
        <v>40</v>
      </c>
    </row>
    <row r="3011" customFormat="false" ht="15" hidden="false" customHeight="false" outlineLevel="0" collapsed="false">
      <c r="A3011" s="1" t="s">
        <v>3055</v>
      </c>
      <c r="B3011" s="1" t="n">
        <v>428</v>
      </c>
      <c r="C3011" s="1" t="s">
        <v>288</v>
      </c>
      <c r="D3011" s="2" t="b">
        <f aca="false">FALSE()</f>
        <v>0</v>
      </c>
      <c r="E3011" s="2" t="s">
        <v>42</v>
      </c>
    </row>
    <row r="3012" customFormat="false" ht="15" hidden="false" customHeight="false" outlineLevel="0" collapsed="false">
      <c r="A3012" s="1" t="s">
        <v>3055</v>
      </c>
      <c r="B3012" s="1" t="n">
        <v>110</v>
      </c>
      <c r="C3012" s="1" t="s">
        <v>289</v>
      </c>
      <c r="D3012" s="2" t="b">
        <f aca="false">FALSE()</f>
        <v>0</v>
      </c>
      <c r="E3012" s="2" t="s">
        <v>63</v>
      </c>
    </row>
    <row r="3013" customFormat="false" ht="15" hidden="false" customHeight="false" outlineLevel="0" collapsed="false">
      <c r="A3013" s="1" t="s">
        <v>3055</v>
      </c>
      <c r="B3013" s="1" t="n">
        <v>263</v>
      </c>
      <c r="C3013" s="1" t="s">
        <v>286</v>
      </c>
      <c r="D3013" s="2" t="b">
        <f aca="false">FALSE()</f>
        <v>0</v>
      </c>
      <c r="E3013" s="2" t="s">
        <v>42</v>
      </c>
    </row>
    <row r="3014" customFormat="false" ht="15" hidden="false" customHeight="false" outlineLevel="0" collapsed="false">
      <c r="A3014" s="1" t="s">
        <v>3055</v>
      </c>
      <c r="B3014" s="1" t="n">
        <v>353</v>
      </c>
      <c r="C3014" s="1" t="s">
        <v>290</v>
      </c>
      <c r="D3014" s="2" t="b">
        <f aca="false">FALSE()</f>
        <v>0</v>
      </c>
      <c r="E3014" s="2" t="s">
        <v>155</v>
      </c>
    </row>
    <row r="3015" customFormat="false" ht="15" hidden="false" customHeight="false" outlineLevel="0" collapsed="false">
      <c r="A3015" s="1" t="s">
        <v>3055</v>
      </c>
      <c r="B3015" s="1" t="n">
        <v>1142</v>
      </c>
      <c r="C3015" s="1" t="s">
        <v>291</v>
      </c>
      <c r="D3015" s="2" t="b">
        <f aca="false">FALSE()</f>
        <v>0</v>
      </c>
      <c r="E3015" s="2" t="s">
        <v>40</v>
      </c>
    </row>
    <row r="3016" customFormat="false" ht="15" hidden="false" customHeight="false" outlineLevel="0" collapsed="false">
      <c r="A3016" s="1" t="s">
        <v>3055</v>
      </c>
      <c r="B3016" s="1" t="n">
        <v>128</v>
      </c>
      <c r="C3016" s="1" t="s">
        <v>292</v>
      </c>
      <c r="D3016" s="2" t="b">
        <f aca="false">FALSE()</f>
        <v>0</v>
      </c>
      <c r="E3016" s="2" t="s">
        <v>293</v>
      </c>
    </row>
    <row r="3017" customFormat="false" ht="15" hidden="false" customHeight="false" outlineLevel="0" collapsed="false">
      <c r="A3017" s="1" t="s">
        <v>3056</v>
      </c>
      <c r="B3017" s="1" t="n">
        <v>332</v>
      </c>
      <c r="C3017" s="1" t="s">
        <v>297</v>
      </c>
      <c r="D3017" s="2" t="b">
        <f aca="false">FALSE()</f>
        <v>0</v>
      </c>
      <c r="E3017" s="2" t="s">
        <v>298</v>
      </c>
    </row>
    <row r="3018" customFormat="false" ht="15" hidden="false" customHeight="false" outlineLevel="0" collapsed="false">
      <c r="A3018" s="1" t="s">
        <v>3056</v>
      </c>
      <c r="B3018" s="1" t="n">
        <v>404</v>
      </c>
      <c r="C3018" s="1" t="s">
        <v>299</v>
      </c>
      <c r="D3018" s="2" t="b">
        <f aca="false">FALSE()</f>
        <v>0</v>
      </c>
      <c r="E3018" s="2" t="s">
        <v>42</v>
      </c>
    </row>
    <row r="3019" customFormat="false" ht="15" hidden="false" customHeight="false" outlineLevel="0" collapsed="false">
      <c r="A3019" s="1" t="s">
        <v>3056</v>
      </c>
      <c r="B3019" s="1" t="n">
        <v>401</v>
      </c>
      <c r="C3019" s="1" t="s">
        <v>3057</v>
      </c>
      <c r="D3019" s="2" t="b">
        <f aca="false">FALSE()</f>
        <v>0</v>
      </c>
      <c r="E3019" s="2" t="s">
        <v>3058</v>
      </c>
    </row>
    <row r="3020" customFormat="false" ht="15" hidden="false" customHeight="false" outlineLevel="0" collapsed="false">
      <c r="A3020" s="1" t="s">
        <v>3059</v>
      </c>
      <c r="B3020" s="1" t="n">
        <v>695</v>
      </c>
      <c r="C3020" s="1" t="s">
        <v>313</v>
      </c>
      <c r="D3020" s="2" t="b">
        <f aca="false">FALSE()</f>
        <v>0</v>
      </c>
      <c r="E3020" s="2" t="s">
        <v>314</v>
      </c>
    </row>
    <row r="3021" customFormat="false" ht="15" hidden="false" customHeight="false" outlineLevel="0" collapsed="false">
      <c r="A3021" s="1" t="s">
        <v>3059</v>
      </c>
      <c r="B3021" s="1" t="n">
        <v>806</v>
      </c>
      <c r="C3021" s="1" t="s">
        <v>311</v>
      </c>
      <c r="D3021" s="2" t="b">
        <f aca="false">FALSE()</f>
        <v>0</v>
      </c>
      <c r="E3021" s="2" t="s">
        <v>155</v>
      </c>
    </row>
    <row r="3022" customFormat="false" ht="15" hidden="false" customHeight="false" outlineLevel="0" collapsed="false">
      <c r="A3022" s="1" t="s">
        <v>3059</v>
      </c>
      <c r="B3022" s="1" t="n">
        <v>527</v>
      </c>
      <c r="C3022" s="1" t="s">
        <v>312</v>
      </c>
      <c r="D3022" s="2" t="b">
        <f aca="false">FALSE()</f>
        <v>0</v>
      </c>
      <c r="E3022" s="2" t="s">
        <v>142</v>
      </c>
    </row>
    <row r="3023" customFormat="false" ht="15" hidden="false" customHeight="false" outlineLevel="0" collapsed="false">
      <c r="A3023" s="1" t="s">
        <v>3059</v>
      </c>
      <c r="B3023" s="1" t="n">
        <v>806</v>
      </c>
      <c r="C3023" s="1" t="s">
        <v>311</v>
      </c>
      <c r="D3023" s="2" t="b">
        <f aca="false">FALSE()</f>
        <v>0</v>
      </c>
      <c r="E3023" s="2" t="s">
        <v>155</v>
      </c>
    </row>
    <row r="3024" customFormat="false" ht="15" hidden="false" customHeight="false" outlineLevel="0" collapsed="false">
      <c r="A3024" s="1" t="s">
        <v>3059</v>
      </c>
      <c r="B3024" s="1" t="n">
        <v>1910</v>
      </c>
      <c r="C3024" s="1" t="s">
        <v>313</v>
      </c>
      <c r="D3024" s="2" t="b">
        <f aca="false">FALSE()</f>
        <v>0</v>
      </c>
      <c r="E3024" s="2" t="s">
        <v>314</v>
      </c>
    </row>
    <row r="3025" customFormat="false" ht="15" hidden="false" customHeight="false" outlineLevel="0" collapsed="false">
      <c r="A3025" s="1" t="s">
        <v>3060</v>
      </c>
      <c r="B3025" s="1" t="n">
        <v>380</v>
      </c>
      <c r="C3025" s="1" t="s">
        <v>325</v>
      </c>
      <c r="D3025" s="2" t="b">
        <f aca="false">FALSE()</f>
        <v>0</v>
      </c>
      <c r="E3025" s="2" t="s">
        <v>153</v>
      </c>
    </row>
    <row r="3026" customFormat="false" ht="15" hidden="false" customHeight="false" outlineLevel="0" collapsed="false">
      <c r="A3026" s="1" t="s">
        <v>3060</v>
      </c>
      <c r="B3026" s="1" t="n">
        <v>638</v>
      </c>
      <c r="C3026" s="1" t="s">
        <v>326</v>
      </c>
      <c r="D3026" s="2" t="b">
        <f aca="false">FALSE()</f>
        <v>0</v>
      </c>
      <c r="E3026" s="2" t="s">
        <v>327</v>
      </c>
    </row>
    <row r="3027" customFormat="false" ht="15" hidden="false" customHeight="false" outlineLevel="0" collapsed="false">
      <c r="A3027" s="1" t="s">
        <v>3060</v>
      </c>
      <c r="B3027" s="1" t="n">
        <v>701</v>
      </c>
      <c r="C3027" s="1" t="s">
        <v>3061</v>
      </c>
      <c r="D3027" s="2" t="b">
        <f aca="false">FALSE()</f>
        <v>0</v>
      </c>
      <c r="E3027" s="2" t="s">
        <v>14</v>
      </c>
    </row>
    <row r="3028" customFormat="false" ht="15" hidden="false" customHeight="false" outlineLevel="0" collapsed="false">
      <c r="A3028" s="1" t="s">
        <v>3060</v>
      </c>
      <c r="B3028" s="1" t="n">
        <v>479</v>
      </c>
      <c r="C3028" s="1" t="s">
        <v>328</v>
      </c>
      <c r="D3028" s="2" t="b">
        <f aca="false">FALSE()</f>
        <v>0</v>
      </c>
      <c r="E3028" s="2" t="s">
        <v>161</v>
      </c>
    </row>
    <row r="3029" customFormat="false" ht="15" hidden="false" customHeight="false" outlineLevel="0" collapsed="false">
      <c r="A3029" s="1" t="s">
        <v>3060</v>
      </c>
      <c r="B3029" s="1" t="n">
        <v>467</v>
      </c>
      <c r="C3029" s="1" t="s">
        <v>326</v>
      </c>
      <c r="D3029" s="2" t="b">
        <f aca="false">FALSE()</f>
        <v>0</v>
      </c>
      <c r="E3029" s="2" t="s">
        <v>327</v>
      </c>
    </row>
    <row r="3030" customFormat="false" ht="15" hidden="false" customHeight="false" outlineLevel="0" collapsed="false">
      <c r="A3030" s="1" t="s">
        <v>3060</v>
      </c>
      <c r="B3030" s="1" t="n">
        <v>380</v>
      </c>
      <c r="C3030" s="1" t="s">
        <v>325</v>
      </c>
      <c r="D3030" s="2" t="b">
        <f aca="false">FALSE()</f>
        <v>0</v>
      </c>
      <c r="E3030" s="2" t="s">
        <v>153</v>
      </c>
    </row>
    <row r="3031" customFormat="false" ht="15" hidden="false" customHeight="false" outlineLevel="0" collapsed="false">
      <c r="A3031" s="1" t="s">
        <v>3062</v>
      </c>
      <c r="B3031" s="1" t="n">
        <v>392</v>
      </c>
      <c r="C3031" s="1" t="s">
        <v>357</v>
      </c>
      <c r="D3031" s="2" t="b">
        <f aca="false">FALSE()</f>
        <v>0</v>
      </c>
      <c r="E3031" s="2" t="s">
        <v>252</v>
      </c>
    </row>
    <row r="3032" customFormat="false" ht="15" hidden="false" customHeight="false" outlineLevel="0" collapsed="false">
      <c r="A3032" s="1" t="s">
        <v>3062</v>
      </c>
      <c r="B3032" s="1" t="n">
        <v>389</v>
      </c>
      <c r="C3032" s="1" t="s">
        <v>360</v>
      </c>
      <c r="D3032" s="2" t="b">
        <f aca="false">FALSE()</f>
        <v>0</v>
      </c>
      <c r="E3032" s="2" t="s">
        <v>361</v>
      </c>
    </row>
    <row r="3033" customFormat="false" ht="15" hidden="false" customHeight="false" outlineLevel="0" collapsed="false">
      <c r="A3033" s="1" t="s">
        <v>3062</v>
      </c>
      <c r="B3033" s="1" t="n">
        <v>98</v>
      </c>
      <c r="C3033" s="1" t="s">
        <v>358</v>
      </c>
      <c r="D3033" s="2" t="b">
        <f aca="false">FALSE()</f>
        <v>0</v>
      </c>
      <c r="E3033" s="2" t="s">
        <v>359</v>
      </c>
    </row>
    <row r="3034" customFormat="false" ht="15" hidden="false" customHeight="false" outlineLevel="0" collapsed="false">
      <c r="A3034" s="1" t="s">
        <v>3062</v>
      </c>
      <c r="B3034" s="1" t="n">
        <v>188</v>
      </c>
      <c r="C3034" s="1" t="s">
        <v>3063</v>
      </c>
      <c r="D3034" s="2" t="b">
        <f aca="false">FALSE()</f>
        <v>0</v>
      </c>
      <c r="E3034" s="2" t="s">
        <v>252</v>
      </c>
    </row>
    <row r="3035" customFormat="false" ht="15" hidden="false" customHeight="false" outlineLevel="0" collapsed="false">
      <c r="A3035" s="1" t="s">
        <v>3064</v>
      </c>
      <c r="B3035" s="1" t="n">
        <v>92</v>
      </c>
      <c r="C3035" s="1" t="s">
        <v>388</v>
      </c>
      <c r="D3035" s="2" t="b">
        <f aca="false">FALSE()</f>
        <v>0</v>
      </c>
      <c r="E3035" s="2" t="s">
        <v>53</v>
      </c>
    </row>
    <row r="3036" customFormat="false" ht="15" hidden="false" customHeight="false" outlineLevel="0" collapsed="false">
      <c r="A3036" s="1" t="s">
        <v>3064</v>
      </c>
      <c r="B3036" s="1" t="n">
        <v>92</v>
      </c>
      <c r="C3036" s="1" t="s">
        <v>388</v>
      </c>
      <c r="D3036" s="2" t="b">
        <f aca="false">FALSE()</f>
        <v>0</v>
      </c>
      <c r="E3036" s="2" t="s">
        <v>53</v>
      </c>
    </row>
    <row r="3037" customFormat="false" ht="15" hidden="false" customHeight="false" outlineLevel="0" collapsed="false">
      <c r="A3037" s="1" t="s">
        <v>3064</v>
      </c>
      <c r="B3037" s="1" t="n">
        <v>104</v>
      </c>
      <c r="C3037" s="1" t="s">
        <v>389</v>
      </c>
      <c r="D3037" s="2" t="b">
        <f aca="false">FALSE()</f>
        <v>0</v>
      </c>
      <c r="E3037" s="2" t="s">
        <v>63</v>
      </c>
    </row>
    <row r="3038" customFormat="false" ht="15" hidden="false" customHeight="false" outlineLevel="0" collapsed="false">
      <c r="A3038" s="1" t="s">
        <v>3064</v>
      </c>
      <c r="B3038" s="1" t="n">
        <v>92</v>
      </c>
      <c r="C3038" s="1" t="s">
        <v>388</v>
      </c>
      <c r="D3038" s="2" t="b">
        <f aca="false">FALSE()</f>
        <v>0</v>
      </c>
      <c r="E3038" s="2" t="s">
        <v>53</v>
      </c>
    </row>
    <row r="3039" customFormat="false" ht="15" hidden="false" customHeight="false" outlineLevel="0" collapsed="false">
      <c r="A3039" s="1" t="s">
        <v>3064</v>
      </c>
      <c r="B3039" s="1" t="n">
        <v>170</v>
      </c>
      <c r="C3039" s="1" t="s">
        <v>390</v>
      </c>
      <c r="D3039" s="2" t="b">
        <f aca="false">FALSE()</f>
        <v>0</v>
      </c>
      <c r="E3039" s="2" t="s">
        <v>391</v>
      </c>
    </row>
    <row r="3040" customFormat="false" ht="15" hidden="false" customHeight="false" outlineLevel="0" collapsed="false">
      <c r="A3040" s="1" t="s">
        <v>3064</v>
      </c>
      <c r="B3040" s="1" t="n">
        <v>170</v>
      </c>
      <c r="C3040" s="1" t="s">
        <v>390</v>
      </c>
      <c r="D3040" s="2" t="b">
        <f aca="false">FALSE()</f>
        <v>0</v>
      </c>
      <c r="E3040" s="2" t="s">
        <v>391</v>
      </c>
    </row>
    <row r="3041" customFormat="false" ht="15" hidden="false" customHeight="false" outlineLevel="0" collapsed="false">
      <c r="A3041" s="1" t="s">
        <v>3064</v>
      </c>
      <c r="B3041" s="1" t="n">
        <v>170</v>
      </c>
      <c r="C3041" s="1" t="s">
        <v>390</v>
      </c>
      <c r="D3041" s="2" t="b">
        <f aca="false">FALSE()</f>
        <v>0</v>
      </c>
      <c r="E3041" s="2" t="s">
        <v>391</v>
      </c>
    </row>
    <row r="3042" customFormat="false" ht="15" hidden="false" customHeight="false" outlineLevel="0" collapsed="false">
      <c r="A3042" s="1" t="s">
        <v>3065</v>
      </c>
      <c r="B3042" s="1" t="n">
        <v>458</v>
      </c>
      <c r="C3042" s="1" t="s">
        <v>3066</v>
      </c>
      <c r="D3042" s="2" t="b">
        <f aca="false">FALSE()</f>
        <v>0</v>
      </c>
      <c r="E3042" s="2" t="s">
        <v>63</v>
      </c>
    </row>
    <row r="3043" customFormat="false" ht="15" hidden="false" customHeight="false" outlineLevel="0" collapsed="false">
      <c r="A3043" s="1" t="s">
        <v>3065</v>
      </c>
      <c r="B3043" s="1" t="n">
        <v>296</v>
      </c>
      <c r="C3043" s="1" t="s">
        <v>3026</v>
      </c>
      <c r="D3043" s="2" t="b">
        <f aca="false">FALSE()</f>
        <v>0</v>
      </c>
      <c r="E3043" s="2" t="s">
        <v>63</v>
      </c>
    </row>
    <row r="3044" customFormat="false" ht="15" hidden="false" customHeight="false" outlineLevel="0" collapsed="false">
      <c r="A3044" s="1" t="s">
        <v>3065</v>
      </c>
      <c r="B3044" s="1" t="n">
        <v>140</v>
      </c>
      <c r="C3044" s="1" t="s">
        <v>3067</v>
      </c>
      <c r="D3044" s="2" t="b">
        <f aca="false">FALSE()</f>
        <v>0</v>
      </c>
      <c r="E3044" s="2" t="s">
        <v>172</v>
      </c>
    </row>
    <row r="3045" customFormat="false" ht="15" hidden="false" customHeight="false" outlineLevel="0" collapsed="false">
      <c r="A3045" s="1" t="s">
        <v>3065</v>
      </c>
      <c r="B3045" s="1" t="n">
        <v>221</v>
      </c>
      <c r="C3045" s="1" t="s">
        <v>3068</v>
      </c>
      <c r="D3045" s="2" t="b">
        <f aca="false">FALSE()</f>
        <v>0</v>
      </c>
      <c r="E3045" s="2" t="s">
        <v>63</v>
      </c>
    </row>
    <row r="3046" customFormat="false" ht="15" hidden="false" customHeight="false" outlineLevel="0" collapsed="false">
      <c r="A3046" s="1" t="s">
        <v>3065</v>
      </c>
      <c r="B3046" s="1" t="n">
        <v>290</v>
      </c>
      <c r="C3046" s="1" t="s">
        <v>3069</v>
      </c>
      <c r="D3046" s="2" t="b">
        <f aca="false">FALSE()</f>
        <v>0</v>
      </c>
      <c r="E3046" s="2" t="s">
        <v>63</v>
      </c>
    </row>
    <row r="3047" customFormat="false" ht="15" hidden="false" customHeight="false" outlineLevel="0" collapsed="false">
      <c r="A3047" s="1" t="s">
        <v>3070</v>
      </c>
      <c r="B3047" s="1" t="n">
        <v>239</v>
      </c>
      <c r="C3047" s="1" t="s">
        <v>144</v>
      </c>
      <c r="D3047" s="2" t="b">
        <f aca="false">FALSE()</f>
        <v>0</v>
      </c>
      <c r="E3047" s="2" t="s">
        <v>145</v>
      </c>
    </row>
    <row r="3048" customFormat="false" ht="15" hidden="false" customHeight="false" outlineLevel="0" collapsed="false">
      <c r="A3048" s="1" t="s">
        <v>3070</v>
      </c>
      <c r="B3048" s="1" t="n">
        <v>1076</v>
      </c>
      <c r="C3048" s="1" t="s">
        <v>453</v>
      </c>
      <c r="D3048" s="2" t="b">
        <f aca="false">FALSE()</f>
        <v>0</v>
      </c>
      <c r="E3048" s="2" t="s">
        <v>454</v>
      </c>
    </row>
    <row r="3049" customFormat="false" ht="15" hidden="false" customHeight="false" outlineLevel="0" collapsed="false">
      <c r="A3049" s="1" t="s">
        <v>3070</v>
      </c>
      <c r="B3049" s="1" t="n">
        <v>1076</v>
      </c>
      <c r="C3049" s="1" t="s">
        <v>453</v>
      </c>
      <c r="D3049" s="2" t="b">
        <f aca="false">FALSE()</f>
        <v>0</v>
      </c>
      <c r="E3049" s="2" t="s">
        <v>454</v>
      </c>
    </row>
    <row r="3050" customFormat="false" ht="15" hidden="false" customHeight="false" outlineLevel="0" collapsed="false">
      <c r="A3050" s="1" t="s">
        <v>3070</v>
      </c>
      <c r="B3050" s="1" t="n">
        <v>920</v>
      </c>
      <c r="C3050" s="1" t="s">
        <v>455</v>
      </c>
      <c r="D3050" s="2" t="b">
        <f aca="false">FALSE()</f>
        <v>0</v>
      </c>
      <c r="E3050" s="2" t="s">
        <v>454</v>
      </c>
    </row>
    <row r="3051" customFormat="false" ht="15" hidden="false" customHeight="false" outlineLevel="0" collapsed="false">
      <c r="A3051" s="1" t="s">
        <v>3071</v>
      </c>
      <c r="B3051" s="1" t="n">
        <v>641</v>
      </c>
      <c r="C3051" s="1" t="s">
        <v>457</v>
      </c>
      <c r="D3051" s="2" t="b">
        <f aca="false">FALSE()</f>
        <v>0</v>
      </c>
      <c r="E3051" s="2" t="s">
        <v>17</v>
      </c>
    </row>
    <row r="3052" customFormat="false" ht="15" hidden="false" customHeight="false" outlineLevel="0" collapsed="false">
      <c r="A3052" s="1" t="s">
        <v>3072</v>
      </c>
      <c r="B3052" s="1" t="n">
        <v>989</v>
      </c>
      <c r="C3052" s="1" t="s">
        <v>459</v>
      </c>
      <c r="D3052" s="2" t="b">
        <f aca="false">FALSE()</f>
        <v>0</v>
      </c>
      <c r="E3052" s="2" t="s">
        <v>40</v>
      </c>
    </row>
    <row r="3053" customFormat="false" ht="15" hidden="false" customHeight="false" outlineLevel="0" collapsed="false">
      <c r="A3053" s="1" t="s">
        <v>3072</v>
      </c>
      <c r="B3053" s="1" t="n">
        <v>353</v>
      </c>
      <c r="C3053" s="1" t="s">
        <v>460</v>
      </c>
      <c r="D3053" s="2" t="b">
        <f aca="false">FALSE()</f>
        <v>0</v>
      </c>
    </row>
    <row r="3054" customFormat="false" ht="15" hidden="false" customHeight="false" outlineLevel="0" collapsed="false">
      <c r="A3054" s="1" t="s">
        <v>3072</v>
      </c>
      <c r="B3054" s="1" t="n">
        <v>929</v>
      </c>
      <c r="C3054" s="1" t="s">
        <v>461</v>
      </c>
      <c r="D3054" s="2" t="b">
        <f aca="false">FALSE()</f>
        <v>0</v>
      </c>
      <c r="E3054" s="2" t="s">
        <v>42</v>
      </c>
    </row>
    <row r="3055" customFormat="false" ht="15" hidden="false" customHeight="false" outlineLevel="0" collapsed="false">
      <c r="A3055" s="1" t="s">
        <v>3072</v>
      </c>
      <c r="B3055" s="1" t="n">
        <v>452</v>
      </c>
      <c r="C3055" s="1" t="s">
        <v>462</v>
      </c>
      <c r="D3055" s="2" t="b">
        <f aca="false">FALSE()</f>
        <v>0</v>
      </c>
      <c r="E3055" s="2" t="s">
        <v>463</v>
      </c>
    </row>
    <row r="3056" customFormat="false" ht="15" hidden="false" customHeight="false" outlineLevel="0" collapsed="false">
      <c r="A3056" s="1" t="s">
        <v>3073</v>
      </c>
      <c r="B3056" s="1" t="n">
        <v>1640</v>
      </c>
      <c r="C3056" s="1" t="s">
        <v>510</v>
      </c>
      <c r="D3056" s="2" t="b">
        <f aca="false">FALSE()</f>
        <v>0</v>
      </c>
      <c r="E3056" s="2" t="s">
        <v>511</v>
      </c>
    </row>
    <row r="3057" customFormat="false" ht="15" hidden="false" customHeight="false" outlineLevel="0" collapsed="false">
      <c r="A3057" s="1" t="s">
        <v>3073</v>
      </c>
      <c r="B3057" s="1" t="n">
        <v>1640</v>
      </c>
      <c r="C3057" s="1" t="s">
        <v>510</v>
      </c>
      <c r="D3057" s="2" t="b">
        <f aca="false">FALSE()</f>
        <v>0</v>
      </c>
      <c r="E3057" s="2" t="s">
        <v>511</v>
      </c>
    </row>
    <row r="3058" customFormat="false" ht="15" hidden="false" customHeight="false" outlineLevel="0" collapsed="false">
      <c r="A3058" s="1" t="s">
        <v>3074</v>
      </c>
      <c r="B3058" s="1" t="n">
        <v>797</v>
      </c>
      <c r="C3058" s="1" t="s">
        <v>533</v>
      </c>
      <c r="D3058" s="2" t="b">
        <f aca="false">FALSE()</f>
        <v>0</v>
      </c>
      <c r="E3058" s="2" t="s">
        <v>534</v>
      </c>
    </row>
    <row r="3059" customFormat="false" ht="15" hidden="false" customHeight="false" outlineLevel="0" collapsed="false">
      <c r="A3059" s="1" t="s">
        <v>3074</v>
      </c>
      <c r="B3059" s="1" t="n">
        <v>290</v>
      </c>
      <c r="C3059" s="1" t="s">
        <v>3075</v>
      </c>
      <c r="D3059" s="2" t="b">
        <f aca="false">FALSE()</f>
        <v>0</v>
      </c>
      <c r="E3059" s="2" t="s">
        <v>1169</v>
      </c>
    </row>
    <row r="3060" customFormat="false" ht="15" hidden="false" customHeight="false" outlineLevel="0" collapsed="false">
      <c r="A3060" s="1" t="s">
        <v>3076</v>
      </c>
      <c r="B3060" s="1" t="n">
        <v>158</v>
      </c>
      <c r="C3060" s="1" t="s">
        <v>3077</v>
      </c>
      <c r="D3060" s="2" t="b">
        <f aca="false">FALSE()</f>
        <v>0</v>
      </c>
    </row>
    <row r="3061" customFormat="false" ht="15" hidden="false" customHeight="false" outlineLevel="0" collapsed="false">
      <c r="A3061" s="1" t="s">
        <v>3076</v>
      </c>
      <c r="B3061" s="1" t="n">
        <v>113</v>
      </c>
      <c r="C3061" s="1" t="s">
        <v>547</v>
      </c>
      <c r="D3061" s="2" t="b">
        <f aca="false">FALSE()</f>
        <v>0</v>
      </c>
      <c r="E3061" s="2" t="s">
        <v>63</v>
      </c>
    </row>
    <row r="3062" customFormat="false" ht="15" hidden="false" customHeight="false" outlineLevel="0" collapsed="false">
      <c r="A3062" s="1" t="s">
        <v>3076</v>
      </c>
      <c r="B3062" s="1" t="n">
        <v>140</v>
      </c>
      <c r="C3062" s="1" t="s">
        <v>548</v>
      </c>
      <c r="D3062" s="2" t="b">
        <f aca="false">FALSE()</f>
        <v>0</v>
      </c>
      <c r="E3062" s="2" t="s">
        <v>83</v>
      </c>
    </row>
    <row r="3063" customFormat="false" ht="15" hidden="false" customHeight="false" outlineLevel="0" collapsed="false">
      <c r="A3063" s="1" t="s">
        <v>3076</v>
      </c>
      <c r="B3063" s="1" t="n">
        <v>773</v>
      </c>
      <c r="C3063" s="1" t="s">
        <v>549</v>
      </c>
      <c r="D3063" s="2" t="b">
        <f aca="false">FALSE()</f>
        <v>0</v>
      </c>
      <c r="E3063" s="2" t="s">
        <v>81</v>
      </c>
    </row>
    <row r="3064" customFormat="false" ht="15" hidden="false" customHeight="false" outlineLevel="0" collapsed="false">
      <c r="A3064" s="1" t="s">
        <v>3078</v>
      </c>
      <c r="B3064" s="1" t="n">
        <v>1175</v>
      </c>
      <c r="C3064" s="1" t="s">
        <v>144</v>
      </c>
      <c r="D3064" s="2" t="b">
        <f aca="false">FALSE()</f>
        <v>0</v>
      </c>
      <c r="E3064" s="2" t="s">
        <v>145</v>
      </c>
    </row>
    <row r="3065" customFormat="false" ht="15" hidden="false" customHeight="false" outlineLevel="0" collapsed="false">
      <c r="A3065" s="1" t="s">
        <v>3078</v>
      </c>
      <c r="B3065" s="1" t="n">
        <v>188</v>
      </c>
      <c r="C3065" s="1" t="s">
        <v>615</v>
      </c>
      <c r="D3065" s="2" t="b">
        <f aca="false">FALSE()</f>
        <v>0</v>
      </c>
      <c r="E3065" s="2" t="s">
        <v>616</v>
      </c>
    </row>
    <row r="3066" customFormat="false" ht="15" hidden="false" customHeight="false" outlineLevel="0" collapsed="false">
      <c r="A3066" s="1" t="s">
        <v>3078</v>
      </c>
      <c r="B3066" s="1" t="n">
        <v>89</v>
      </c>
      <c r="C3066" s="1" t="s">
        <v>430</v>
      </c>
      <c r="D3066" s="2" t="b">
        <f aca="false">FALSE()</f>
        <v>0</v>
      </c>
      <c r="E3066" s="2" t="s">
        <v>155</v>
      </c>
    </row>
    <row r="3067" customFormat="false" ht="15" hidden="false" customHeight="false" outlineLevel="0" collapsed="false">
      <c r="A3067" s="1" t="s">
        <v>3078</v>
      </c>
      <c r="B3067" s="1" t="n">
        <v>392</v>
      </c>
      <c r="C3067" s="1" t="s">
        <v>617</v>
      </c>
      <c r="D3067" s="2" t="b">
        <f aca="false">FALSE()</f>
        <v>0</v>
      </c>
      <c r="E3067" s="2" t="s">
        <v>155</v>
      </c>
    </row>
    <row r="3068" customFormat="false" ht="15" hidden="false" customHeight="false" outlineLevel="0" collapsed="false">
      <c r="A3068" s="1" t="s">
        <v>3078</v>
      </c>
      <c r="B3068" s="1" t="n">
        <v>197</v>
      </c>
      <c r="C3068" s="1" t="s">
        <v>618</v>
      </c>
      <c r="D3068" s="2" t="b">
        <f aca="false">FALSE()</f>
        <v>0</v>
      </c>
      <c r="E3068" s="2" t="s">
        <v>619</v>
      </c>
    </row>
    <row r="3069" customFormat="false" ht="15" hidden="false" customHeight="false" outlineLevel="0" collapsed="false">
      <c r="A3069" s="1" t="s">
        <v>3078</v>
      </c>
      <c r="B3069" s="1" t="n">
        <v>248</v>
      </c>
      <c r="C3069" s="1" t="s">
        <v>620</v>
      </c>
      <c r="D3069" s="2" t="b">
        <f aca="false">FALSE()</f>
        <v>0</v>
      </c>
    </row>
    <row r="3070" customFormat="false" ht="15" hidden="false" customHeight="false" outlineLevel="0" collapsed="false">
      <c r="A3070" s="1" t="s">
        <v>3078</v>
      </c>
      <c r="B3070" s="1" t="n">
        <v>1151</v>
      </c>
      <c r="C3070" s="1" t="s">
        <v>621</v>
      </c>
      <c r="D3070" s="2" t="b">
        <f aca="false">FALSE()</f>
        <v>0</v>
      </c>
      <c r="E3070" s="2" t="s">
        <v>40</v>
      </c>
    </row>
    <row r="3071" customFormat="false" ht="15" hidden="false" customHeight="false" outlineLevel="0" collapsed="false">
      <c r="A3071" s="1" t="s">
        <v>3079</v>
      </c>
      <c r="B3071" s="1" t="n">
        <v>146</v>
      </c>
      <c r="C3071" s="1" t="s">
        <v>382</v>
      </c>
      <c r="D3071" s="2" t="b">
        <f aca="false">FALSE()</f>
        <v>0</v>
      </c>
      <c r="E3071" s="2" t="s">
        <v>376</v>
      </c>
    </row>
    <row r="3072" customFormat="false" ht="15" hidden="false" customHeight="false" outlineLevel="0" collapsed="false">
      <c r="A3072" s="1" t="s">
        <v>3079</v>
      </c>
      <c r="B3072" s="1" t="n">
        <v>602</v>
      </c>
      <c r="C3072" s="1" t="s">
        <v>670</v>
      </c>
      <c r="D3072" s="2" t="b">
        <f aca="false">FALSE()</f>
        <v>0</v>
      </c>
      <c r="E3072" s="2" t="s">
        <v>671</v>
      </c>
    </row>
    <row r="3073" customFormat="false" ht="15" hidden="false" customHeight="false" outlineLevel="0" collapsed="false">
      <c r="A3073" s="1" t="s">
        <v>3079</v>
      </c>
      <c r="B3073" s="1" t="n">
        <v>602</v>
      </c>
      <c r="C3073" s="1" t="s">
        <v>670</v>
      </c>
      <c r="D3073" s="2" t="b">
        <f aca="false">FALSE()</f>
        <v>0</v>
      </c>
      <c r="E3073" s="2" t="s">
        <v>671</v>
      </c>
    </row>
    <row r="3074" customFormat="false" ht="15" hidden="false" customHeight="false" outlineLevel="0" collapsed="false">
      <c r="A3074" s="1" t="s">
        <v>3079</v>
      </c>
      <c r="B3074" s="1" t="n">
        <v>458</v>
      </c>
      <c r="C3074" s="1" t="s">
        <v>382</v>
      </c>
      <c r="D3074" s="2" t="b">
        <f aca="false">FALSE()</f>
        <v>0</v>
      </c>
      <c r="E3074" s="2" t="s">
        <v>376</v>
      </c>
    </row>
    <row r="3075" customFormat="false" ht="15" hidden="false" customHeight="false" outlineLevel="0" collapsed="false">
      <c r="A3075" s="1" t="s">
        <v>3079</v>
      </c>
      <c r="B3075" s="1" t="n">
        <v>290</v>
      </c>
      <c r="C3075" s="1" t="s">
        <v>672</v>
      </c>
      <c r="D3075" s="2" t="b">
        <f aca="false">FALSE()</f>
        <v>0</v>
      </c>
      <c r="E3075" s="2" t="s">
        <v>148</v>
      </c>
    </row>
    <row r="3076" customFormat="false" ht="15" hidden="false" customHeight="false" outlineLevel="0" collapsed="false">
      <c r="A3076" s="1" t="s">
        <v>3079</v>
      </c>
      <c r="B3076" s="1" t="n">
        <v>1577</v>
      </c>
      <c r="C3076" s="1" t="s">
        <v>673</v>
      </c>
      <c r="D3076" s="2" t="b">
        <f aca="false">FALSE()</f>
        <v>0</v>
      </c>
      <c r="E3076" s="2" t="s">
        <v>674</v>
      </c>
    </row>
    <row r="3077" customFormat="false" ht="15" hidden="false" customHeight="false" outlineLevel="0" collapsed="false">
      <c r="A3077" s="1" t="s">
        <v>3079</v>
      </c>
      <c r="B3077" s="1" t="n">
        <v>1667</v>
      </c>
      <c r="C3077" s="1" t="s">
        <v>675</v>
      </c>
      <c r="D3077" s="2" t="b">
        <f aca="false">FALSE()</f>
        <v>0</v>
      </c>
      <c r="E3077" s="2" t="s">
        <v>651</v>
      </c>
    </row>
    <row r="3078" customFormat="false" ht="15" hidden="false" customHeight="false" outlineLevel="0" collapsed="false">
      <c r="A3078" s="1" t="s">
        <v>3079</v>
      </c>
      <c r="B3078" s="1" t="n">
        <v>290</v>
      </c>
      <c r="C3078" s="1" t="s">
        <v>672</v>
      </c>
      <c r="D3078" s="2" t="b">
        <f aca="false">FALSE()</f>
        <v>0</v>
      </c>
      <c r="E3078" s="2" t="s">
        <v>148</v>
      </c>
    </row>
    <row r="3079" customFormat="false" ht="15" hidden="false" customHeight="false" outlineLevel="0" collapsed="false">
      <c r="A3079" s="1" t="s">
        <v>3079</v>
      </c>
      <c r="B3079" s="1" t="n">
        <v>314</v>
      </c>
      <c r="C3079" s="1" t="s">
        <v>382</v>
      </c>
      <c r="D3079" s="2" t="b">
        <f aca="false">FALSE()</f>
        <v>0</v>
      </c>
      <c r="E3079" s="2" t="s">
        <v>376</v>
      </c>
    </row>
    <row r="3080" customFormat="false" ht="15" hidden="false" customHeight="false" outlineLevel="0" collapsed="false">
      <c r="A3080" s="1" t="s">
        <v>3080</v>
      </c>
      <c r="B3080" s="1" t="n">
        <v>308</v>
      </c>
      <c r="C3080" s="1" t="s">
        <v>686</v>
      </c>
      <c r="D3080" s="2" t="b">
        <f aca="false">FALSE()</f>
        <v>0</v>
      </c>
      <c r="E3080" s="2" t="s">
        <v>40</v>
      </c>
    </row>
    <row r="3081" customFormat="false" ht="15" hidden="false" customHeight="false" outlineLevel="0" collapsed="false">
      <c r="A3081" s="1" t="s">
        <v>3080</v>
      </c>
      <c r="B3081" s="1" t="n">
        <v>179</v>
      </c>
      <c r="C3081" s="1" t="s">
        <v>687</v>
      </c>
      <c r="D3081" s="2" t="b">
        <f aca="false">FALSE()</f>
        <v>0</v>
      </c>
      <c r="E3081" s="2" t="s">
        <v>38</v>
      </c>
    </row>
    <row r="3082" customFormat="false" ht="15" hidden="false" customHeight="false" outlineLevel="0" collapsed="false">
      <c r="A3082" s="1" t="s">
        <v>3080</v>
      </c>
      <c r="B3082" s="1" t="n">
        <v>272</v>
      </c>
      <c r="C3082" s="1" t="s">
        <v>3081</v>
      </c>
      <c r="D3082" s="2" t="b">
        <f aca="false">FALSE()</f>
        <v>0</v>
      </c>
      <c r="E3082" s="2" t="s">
        <v>1169</v>
      </c>
    </row>
    <row r="3083" customFormat="false" ht="15" hidden="false" customHeight="false" outlineLevel="0" collapsed="false">
      <c r="A3083" s="1" t="s">
        <v>3082</v>
      </c>
      <c r="B3083" s="1" t="n">
        <v>110</v>
      </c>
      <c r="C3083" s="1" t="s">
        <v>697</v>
      </c>
      <c r="D3083" s="2" t="b">
        <f aca="false">FALSE()</f>
        <v>0</v>
      </c>
      <c r="E3083" s="2" t="s">
        <v>117</v>
      </c>
    </row>
    <row r="3084" customFormat="false" ht="15" hidden="false" customHeight="false" outlineLevel="0" collapsed="false">
      <c r="A3084" s="1" t="s">
        <v>3082</v>
      </c>
      <c r="B3084" s="1" t="n">
        <v>437</v>
      </c>
      <c r="C3084" s="1" t="s">
        <v>698</v>
      </c>
      <c r="D3084" s="2" t="b">
        <f aca="false">FALSE()</f>
        <v>0</v>
      </c>
      <c r="E3084" s="2" t="s">
        <v>117</v>
      </c>
    </row>
    <row r="3085" customFormat="false" ht="15" hidden="false" customHeight="false" outlineLevel="0" collapsed="false">
      <c r="A3085" s="1" t="s">
        <v>3082</v>
      </c>
      <c r="B3085" s="1" t="n">
        <v>275</v>
      </c>
      <c r="C3085" s="1" t="s">
        <v>699</v>
      </c>
      <c r="D3085" s="2" t="b">
        <f aca="false">FALSE()</f>
        <v>0</v>
      </c>
      <c r="E3085" s="2" t="s">
        <v>117</v>
      </c>
    </row>
    <row r="3086" customFormat="false" ht="15" hidden="false" customHeight="false" outlineLevel="0" collapsed="false">
      <c r="A3086" s="1" t="s">
        <v>3082</v>
      </c>
      <c r="B3086" s="1" t="n">
        <v>425</v>
      </c>
      <c r="C3086" s="1" t="s">
        <v>700</v>
      </c>
      <c r="D3086" s="2" t="b">
        <f aca="false">FALSE()</f>
        <v>0</v>
      </c>
      <c r="E3086" s="2" t="s">
        <v>117</v>
      </c>
    </row>
    <row r="3087" customFormat="false" ht="15" hidden="false" customHeight="false" outlineLevel="0" collapsed="false">
      <c r="A3087" s="1" t="s">
        <v>3082</v>
      </c>
      <c r="B3087" s="1" t="n">
        <v>287</v>
      </c>
      <c r="C3087" s="1" t="s">
        <v>701</v>
      </c>
      <c r="D3087" s="2" t="b">
        <f aca="false">FALSE()</f>
        <v>0</v>
      </c>
      <c r="E3087" s="2" t="s">
        <v>702</v>
      </c>
    </row>
    <row r="3088" customFormat="false" ht="15" hidden="false" customHeight="false" outlineLevel="0" collapsed="false">
      <c r="A3088" s="1" t="s">
        <v>3082</v>
      </c>
      <c r="B3088" s="1" t="n">
        <v>512</v>
      </c>
      <c r="C3088" s="1" t="s">
        <v>703</v>
      </c>
      <c r="D3088" s="2" t="b">
        <f aca="false">FALSE()</f>
        <v>0</v>
      </c>
      <c r="E3088" s="2" t="s">
        <v>117</v>
      </c>
    </row>
    <row r="3089" customFormat="false" ht="15" hidden="false" customHeight="false" outlineLevel="0" collapsed="false">
      <c r="A3089" s="1" t="s">
        <v>3082</v>
      </c>
      <c r="B3089" s="1" t="n">
        <v>305</v>
      </c>
      <c r="C3089" s="1" t="s">
        <v>704</v>
      </c>
      <c r="D3089" s="2" t="b">
        <f aca="false">FALSE()</f>
        <v>0</v>
      </c>
      <c r="E3089" s="2" t="s">
        <v>117</v>
      </c>
    </row>
    <row r="3090" customFormat="false" ht="15" hidden="false" customHeight="false" outlineLevel="0" collapsed="false">
      <c r="A3090" s="1" t="s">
        <v>3082</v>
      </c>
      <c r="B3090" s="1" t="n">
        <v>113</v>
      </c>
      <c r="C3090" s="1" t="s">
        <v>705</v>
      </c>
      <c r="D3090" s="2" t="b">
        <f aca="false">FALSE()</f>
        <v>0</v>
      </c>
      <c r="E3090" s="2" t="s">
        <v>349</v>
      </c>
    </row>
    <row r="3091" customFormat="false" ht="15" hidden="false" customHeight="false" outlineLevel="0" collapsed="false">
      <c r="A3091" s="1" t="s">
        <v>3082</v>
      </c>
      <c r="B3091" s="1" t="n">
        <v>659</v>
      </c>
      <c r="C3091" s="1" t="s">
        <v>698</v>
      </c>
      <c r="D3091" s="2" t="b">
        <f aca="false">FALSE()</f>
        <v>0</v>
      </c>
      <c r="E3091" s="2" t="s">
        <v>117</v>
      </c>
    </row>
    <row r="3092" customFormat="false" ht="15" hidden="false" customHeight="false" outlineLevel="0" collapsed="false">
      <c r="A3092" s="1" t="s">
        <v>3082</v>
      </c>
      <c r="B3092" s="1" t="n">
        <v>740</v>
      </c>
      <c r="C3092" s="1" t="s">
        <v>706</v>
      </c>
      <c r="D3092" s="2" t="b">
        <f aca="false">FALSE()</f>
        <v>0</v>
      </c>
      <c r="E3092" s="2" t="s">
        <v>117</v>
      </c>
    </row>
    <row r="3093" customFormat="false" ht="15" hidden="false" customHeight="false" outlineLevel="0" collapsed="false">
      <c r="A3093" s="1" t="s">
        <v>3083</v>
      </c>
      <c r="B3093" s="1" t="n">
        <v>896</v>
      </c>
      <c r="C3093" s="1" t="s">
        <v>709</v>
      </c>
      <c r="D3093" s="2" t="b">
        <f aca="false">FALSE()</f>
        <v>0</v>
      </c>
      <c r="E3093" s="2" t="s">
        <v>38</v>
      </c>
    </row>
    <row r="3094" customFormat="false" ht="15" hidden="false" customHeight="false" outlineLevel="0" collapsed="false">
      <c r="A3094" s="1" t="s">
        <v>3083</v>
      </c>
      <c r="B3094" s="1" t="n">
        <v>467</v>
      </c>
      <c r="C3094" s="1" t="s">
        <v>710</v>
      </c>
      <c r="D3094" s="2" t="b">
        <f aca="false">FALSE()</f>
        <v>0</v>
      </c>
      <c r="E3094" s="2" t="s">
        <v>463</v>
      </c>
    </row>
    <row r="3095" customFormat="false" ht="15" hidden="false" customHeight="false" outlineLevel="0" collapsed="false">
      <c r="A3095" s="1" t="s">
        <v>3083</v>
      </c>
      <c r="B3095" s="1" t="n">
        <v>116</v>
      </c>
      <c r="C3095" s="1" t="s">
        <v>711</v>
      </c>
      <c r="D3095" s="2" t="b">
        <f aca="false">FALSE()</f>
        <v>0</v>
      </c>
      <c r="E3095" s="2" t="s">
        <v>44</v>
      </c>
    </row>
    <row r="3096" customFormat="false" ht="15" hidden="false" customHeight="false" outlineLevel="0" collapsed="false">
      <c r="A3096" s="1" t="s">
        <v>3083</v>
      </c>
      <c r="B3096" s="1" t="n">
        <v>932</v>
      </c>
      <c r="C3096" s="1" t="s">
        <v>41</v>
      </c>
      <c r="D3096" s="2" t="b">
        <f aca="false">FALSE()</f>
        <v>0</v>
      </c>
      <c r="E3096" s="2" t="s">
        <v>42</v>
      </c>
    </row>
    <row r="3097" customFormat="false" ht="15" hidden="false" customHeight="false" outlineLevel="0" collapsed="false">
      <c r="A3097" s="1" t="s">
        <v>3084</v>
      </c>
      <c r="B3097" s="1" t="n">
        <v>329</v>
      </c>
      <c r="C3097" s="1" t="s">
        <v>794</v>
      </c>
      <c r="D3097" s="2" t="b">
        <f aca="false">FALSE()</f>
        <v>0</v>
      </c>
      <c r="E3097" s="2" t="s">
        <v>283</v>
      </c>
    </row>
    <row r="3098" customFormat="false" ht="15" hidden="false" customHeight="false" outlineLevel="0" collapsed="false">
      <c r="A3098" s="1" t="s">
        <v>3084</v>
      </c>
      <c r="B3098" s="1" t="n">
        <v>98</v>
      </c>
      <c r="C3098" s="1" t="s">
        <v>3085</v>
      </c>
      <c r="D3098" s="2" t="b">
        <f aca="false">FALSE()</f>
        <v>0</v>
      </c>
      <c r="E3098" s="2" t="s">
        <v>2091</v>
      </c>
    </row>
    <row r="3099" customFormat="false" ht="15" hidden="false" customHeight="false" outlineLevel="0" collapsed="false">
      <c r="A3099" s="1" t="s">
        <v>3084</v>
      </c>
      <c r="B3099" s="1" t="n">
        <v>578</v>
      </c>
      <c r="C3099" s="1" t="s">
        <v>795</v>
      </c>
      <c r="D3099" s="2" t="b">
        <f aca="false">FALSE()</f>
        <v>0</v>
      </c>
      <c r="E3099" s="2" t="s">
        <v>511</v>
      </c>
    </row>
    <row r="3100" customFormat="false" ht="15" hidden="false" customHeight="false" outlineLevel="0" collapsed="false">
      <c r="A3100" s="1" t="s">
        <v>3084</v>
      </c>
      <c r="B3100" s="1" t="n">
        <v>608</v>
      </c>
      <c r="C3100" s="1" t="s">
        <v>796</v>
      </c>
      <c r="D3100" s="2" t="b">
        <f aca="false">FALSE()</f>
        <v>0</v>
      </c>
      <c r="E3100" s="2" t="s">
        <v>376</v>
      </c>
    </row>
    <row r="3101" customFormat="false" ht="15" hidden="false" customHeight="false" outlineLevel="0" collapsed="false">
      <c r="A3101" s="1" t="s">
        <v>3084</v>
      </c>
      <c r="B3101" s="1" t="n">
        <v>335</v>
      </c>
      <c r="C3101" s="1" t="s">
        <v>797</v>
      </c>
      <c r="D3101" s="2" t="b">
        <f aca="false">FALSE()</f>
        <v>0</v>
      </c>
      <c r="E3101" s="2" t="s">
        <v>798</v>
      </c>
    </row>
    <row r="3102" customFormat="false" ht="15" hidden="false" customHeight="false" outlineLevel="0" collapsed="false">
      <c r="A3102" s="1" t="s">
        <v>3084</v>
      </c>
      <c r="B3102" s="1" t="n">
        <v>215</v>
      </c>
      <c r="C3102" s="1" t="s">
        <v>382</v>
      </c>
      <c r="D3102" s="2" t="b">
        <f aca="false">FALSE()</f>
        <v>0</v>
      </c>
      <c r="E3102" s="2" t="s">
        <v>376</v>
      </c>
    </row>
    <row r="3103" customFormat="false" ht="15" hidden="false" customHeight="false" outlineLevel="0" collapsed="false">
      <c r="A3103" s="1" t="s">
        <v>3084</v>
      </c>
      <c r="B3103" s="1" t="n">
        <v>170</v>
      </c>
      <c r="C3103" s="1" t="s">
        <v>1453</v>
      </c>
      <c r="D3103" s="2" t="b">
        <f aca="false">FALSE()</f>
        <v>0</v>
      </c>
      <c r="E3103" s="2" t="s">
        <v>179</v>
      </c>
    </row>
    <row r="3104" customFormat="false" ht="15" hidden="false" customHeight="false" outlineLevel="0" collapsed="false">
      <c r="A3104" s="1" t="s">
        <v>3084</v>
      </c>
      <c r="B3104" s="1" t="n">
        <v>248</v>
      </c>
      <c r="C3104" s="1" t="s">
        <v>3086</v>
      </c>
      <c r="D3104" s="2" t="b">
        <f aca="false">FALSE()</f>
        <v>0</v>
      </c>
      <c r="E3104" s="2" t="s">
        <v>3087</v>
      </c>
    </row>
    <row r="3105" customFormat="false" ht="15" hidden="false" customHeight="false" outlineLevel="0" collapsed="false">
      <c r="A3105" s="1" t="s">
        <v>3088</v>
      </c>
      <c r="B3105" s="1" t="n">
        <v>773</v>
      </c>
      <c r="C3105" s="1" t="s">
        <v>812</v>
      </c>
      <c r="D3105" s="2" t="b">
        <f aca="false">FALSE()</f>
        <v>0</v>
      </c>
      <c r="E3105" s="2" t="s">
        <v>142</v>
      </c>
    </row>
    <row r="3106" customFormat="false" ht="15" hidden="false" customHeight="false" outlineLevel="0" collapsed="false">
      <c r="A3106" s="1" t="s">
        <v>3088</v>
      </c>
      <c r="B3106" s="1" t="n">
        <v>746</v>
      </c>
      <c r="C3106" s="1" t="s">
        <v>813</v>
      </c>
      <c r="D3106" s="2" t="b">
        <f aca="false">FALSE()</f>
        <v>0</v>
      </c>
      <c r="E3106" s="2" t="s">
        <v>235</v>
      </c>
    </row>
    <row r="3107" customFormat="false" ht="15" hidden="false" customHeight="false" outlineLevel="0" collapsed="false">
      <c r="A3107" s="1" t="s">
        <v>3088</v>
      </c>
      <c r="B3107" s="1" t="n">
        <v>359</v>
      </c>
      <c r="C3107" s="1" t="s">
        <v>814</v>
      </c>
      <c r="D3107" s="2" t="b">
        <f aca="false">FALSE()</f>
        <v>0</v>
      </c>
      <c r="E3107" s="2" t="s">
        <v>148</v>
      </c>
    </row>
    <row r="3108" customFormat="false" ht="15" hidden="false" customHeight="false" outlineLevel="0" collapsed="false">
      <c r="A3108" s="1" t="s">
        <v>3088</v>
      </c>
      <c r="B3108" s="1" t="n">
        <v>2282</v>
      </c>
      <c r="C3108" s="1" t="s">
        <v>815</v>
      </c>
      <c r="D3108" s="2" t="b">
        <f aca="false">FALSE()</f>
        <v>0</v>
      </c>
      <c r="E3108" s="2" t="s">
        <v>22</v>
      </c>
    </row>
    <row r="3109" customFormat="false" ht="15" hidden="false" customHeight="false" outlineLevel="0" collapsed="false">
      <c r="A3109" s="1" t="s">
        <v>3088</v>
      </c>
      <c r="B3109" s="1" t="n">
        <v>2222</v>
      </c>
      <c r="C3109" s="1" t="s">
        <v>816</v>
      </c>
      <c r="D3109" s="2" t="b">
        <f aca="false">FALSE()</f>
        <v>0</v>
      </c>
      <c r="E3109" s="2" t="s">
        <v>22</v>
      </c>
    </row>
    <row r="3110" customFormat="false" ht="15" hidden="false" customHeight="false" outlineLevel="0" collapsed="false">
      <c r="A3110" s="1" t="s">
        <v>3088</v>
      </c>
      <c r="B3110" s="1" t="n">
        <v>359</v>
      </c>
      <c r="C3110" s="1" t="s">
        <v>814</v>
      </c>
      <c r="D3110" s="2" t="b">
        <f aca="false">FALSE()</f>
        <v>0</v>
      </c>
      <c r="E3110" s="2" t="s">
        <v>148</v>
      </c>
    </row>
    <row r="3111" customFormat="false" ht="15" hidden="false" customHeight="false" outlineLevel="0" collapsed="false">
      <c r="A3111" s="1" t="s">
        <v>3088</v>
      </c>
      <c r="B3111" s="1" t="n">
        <v>746</v>
      </c>
      <c r="C3111" s="1" t="s">
        <v>813</v>
      </c>
      <c r="D3111" s="2" t="b">
        <f aca="false">FALSE()</f>
        <v>0</v>
      </c>
      <c r="E3111" s="2" t="s">
        <v>235</v>
      </c>
    </row>
    <row r="3112" customFormat="false" ht="15" hidden="false" customHeight="false" outlineLevel="0" collapsed="false">
      <c r="A3112" s="1" t="s">
        <v>3088</v>
      </c>
      <c r="B3112" s="1" t="n">
        <v>182</v>
      </c>
      <c r="C3112" s="1" t="s">
        <v>817</v>
      </c>
      <c r="D3112" s="2" t="b">
        <f aca="false">FALSE()</f>
        <v>0</v>
      </c>
      <c r="E3112" s="2" t="s">
        <v>818</v>
      </c>
    </row>
    <row r="3113" customFormat="false" ht="15" hidden="false" customHeight="false" outlineLevel="0" collapsed="false">
      <c r="A3113" s="1" t="s">
        <v>3088</v>
      </c>
      <c r="B3113" s="1" t="n">
        <v>182</v>
      </c>
      <c r="C3113" s="1" t="s">
        <v>817</v>
      </c>
      <c r="D3113" s="2" t="b">
        <f aca="false">FALSE()</f>
        <v>0</v>
      </c>
      <c r="E3113" s="2" t="s">
        <v>818</v>
      </c>
    </row>
    <row r="3114" customFormat="false" ht="15" hidden="false" customHeight="false" outlineLevel="0" collapsed="false">
      <c r="A3114" s="1" t="s">
        <v>3089</v>
      </c>
      <c r="B3114" s="1" t="n">
        <v>89</v>
      </c>
      <c r="C3114" s="1" t="s">
        <v>3090</v>
      </c>
      <c r="D3114" s="2" t="b">
        <f aca="false">FALSE()</f>
        <v>0</v>
      </c>
      <c r="E3114" s="2" t="s">
        <v>117</v>
      </c>
    </row>
    <row r="3115" customFormat="false" ht="15" hidden="false" customHeight="false" outlineLevel="0" collapsed="false">
      <c r="A3115" s="1" t="s">
        <v>3091</v>
      </c>
      <c r="B3115" s="1" t="n">
        <v>584</v>
      </c>
      <c r="C3115" s="1" t="s">
        <v>3092</v>
      </c>
      <c r="D3115" s="2" t="b">
        <f aca="false">FALSE()</f>
        <v>0</v>
      </c>
      <c r="E3115" s="2" t="s">
        <v>3093</v>
      </c>
    </row>
    <row r="3116" customFormat="false" ht="15" hidden="false" customHeight="false" outlineLevel="0" collapsed="false">
      <c r="A3116" s="1" t="s">
        <v>3091</v>
      </c>
      <c r="B3116" s="1" t="n">
        <v>140</v>
      </c>
      <c r="C3116" s="1" t="s">
        <v>3094</v>
      </c>
      <c r="D3116" s="2" t="b">
        <f aca="false">FALSE()</f>
        <v>0</v>
      </c>
      <c r="E3116" s="2" t="s">
        <v>314</v>
      </c>
    </row>
    <row r="3117" customFormat="false" ht="15" hidden="false" customHeight="false" outlineLevel="0" collapsed="false">
      <c r="A3117" s="1" t="s">
        <v>3091</v>
      </c>
      <c r="B3117" s="1" t="n">
        <v>143</v>
      </c>
      <c r="C3117" s="1" t="s">
        <v>3095</v>
      </c>
      <c r="D3117" s="2" t="b">
        <f aca="false">FALSE()</f>
        <v>0</v>
      </c>
    </row>
    <row r="3118" customFormat="false" ht="15" hidden="false" customHeight="false" outlineLevel="0" collapsed="false">
      <c r="A3118" s="1" t="s">
        <v>3091</v>
      </c>
      <c r="B3118" s="1" t="n">
        <v>1004</v>
      </c>
      <c r="C3118" s="1" t="s">
        <v>1164</v>
      </c>
      <c r="D3118" s="2" t="b">
        <f aca="false">FALSE()</f>
        <v>0</v>
      </c>
    </row>
    <row r="3119" customFormat="false" ht="15" hidden="false" customHeight="false" outlineLevel="0" collapsed="false">
      <c r="A3119" s="1" t="s">
        <v>3091</v>
      </c>
      <c r="B3119" s="1" t="n">
        <v>1076</v>
      </c>
      <c r="C3119" s="1" t="s">
        <v>1166</v>
      </c>
      <c r="D3119" s="2" t="b">
        <f aca="false">FALSE()</f>
        <v>0</v>
      </c>
    </row>
    <row r="3120" customFormat="false" ht="15" hidden="false" customHeight="false" outlineLevel="0" collapsed="false">
      <c r="A3120" s="1" t="s">
        <v>3091</v>
      </c>
      <c r="B3120" s="1" t="n">
        <v>779</v>
      </c>
      <c r="C3120" s="1" t="s">
        <v>1166</v>
      </c>
      <c r="D3120" s="2" t="b">
        <f aca="false">FALSE()</f>
        <v>0</v>
      </c>
    </row>
    <row r="3121" customFormat="false" ht="15" hidden="false" customHeight="false" outlineLevel="0" collapsed="false">
      <c r="A3121" s="1" t="s">
        <v>3091</v>
      </c>
      <c r="B3121" s="1" t="n">
        <v>1076</v>
      </c>
      <c r="C3121" s="1" t="s">
        <v>1166</v>
      </c>
      <c r="D3121" s="2" t="b">
        <f aca="false">FALSE()</f>
        <v>0</v>
      </c>
    </row>
    <row r="3122" customFormat="false" ht="15" hidden="false" customHeight="false" outlineLevel="0" collapsed="false">
      <c r="A3122" s="1" t="s">
        <v>3091</v>
      </c>
      <c r="B3122" s="1" t="n">
        <v>1004</v>
      </c>
      <c r="C3122" s="1" t="s">
        <v>1164</v>
      </c>
      <c r="D3122" s="2" t="b">
        <f aca="false">FALSE()</f>
        <v>0</v>
      </c>
    </row>
    <row r="3123" customFormat="false" ht="15" hidden="false" customHeight="false" outlineLevel="0" collapsed="false">
      <c r="A3123" s="1" t="s">
        <v>3096</v>
      </c>
      <c r="B3123" s="1" t="n">
        <v>884</v>
      </c>
      <c r="C3123" s="1" t="s">
        <v>3097</v>
      </c>
      <c r="D3123" s="2" t="b">
        <f aca="false">FALSE()</f>
        <v>0</v>
      </c>
      <c r="E3123" s="2" t="s">
        <v>651</v>
      </c>
    </row>
    <row r="3124" customFormat="false" ht="15" hidden="false" customHeight="false" outlineLevel="0" collapsed="false">
      <c r="A3124" s="1" t="s">
        <v>3098</v>
      </c>
      <c r="B3124" s="1" t="n">
        <v>119</v>
      </c>
      <c r="C3124" s="1" t="s">
        <v>3099</v>
      </c>
      <c r="D3124" s="2" t="b">
        <f aca="false">FALSE()</f>
        <v>0</v>
      </c>
    </row>
    <row r="3125" customFormat="false" ht="15" hidden="false" customHeight="false" outlineLevel="0" collapsed="false">
      <c r="A3125" s="1" t="s">
        <v>3098</v>
      </c>
      <c r="B3125" s="1" t="n">
        <v>185</v>
      </c>
      <c r="C3125" s="1" t="s">
        <v>3100</v>
      </c>
      <c r="D3125" s="2" t="b">
        <f aca="false">FALSE()</f>
        <v>0</v>
      </c>
      <c r="E3125" s="2" t="s">
        <v>22</v>
      </c>
    </row>
    <row r="3126" customFormat="false" ht="15" hidden="false" customHeight="false" outlineLevel="0" collapsed="false">
      <c r="A3126" s="1" t="s">
        <v>3098</v>
      </c>
      <c r="B3126" s="1" t="n">
        <v>89</v>
      </c>
      <c r="C3126" s="1" t="s">
        <v>3101</v>
      </c>
      <c r="D3126" s="2" t="b">
        <f aca="false">FALSE()</f>
        <v>0</v>
      </c>
      <c r="E3126" s="2" t="s">
        <v>3102</v>
      </c>
    </row>
    <row r="3127" customFormat="false" ht="15" hidden="false" customHeight="false" outlineLevel="0" collapsed="false">
      <c r="A3127" s="1" t="s">
        <v>3098</v>
      </c>
      <c r="B3127" s="1" t="n">
        <v>254</v>
      </c>
      <c r="C3127" s="1" t="s">
        <v>3103</v>
      </c>
      <c r="D3127" s="2" t="b">
        <f aca="false">FALSE()</f>
        <v>0</v>
      </c>
      <c r="E3127" s="2" t="s">
        <v>3104</v>
      </c>
    </row>
    <row r="3128" customFormat="false" ht="15" hidden="false" customHeight="false" outlineLevel="0" collapsed="false">
      <c r="A3128" s="1" t="s">
        <v>3098</v>
      </c>
      <c r="B3128" s="1" t="n">
        <v>599</v>
      </c>
      <c r="C3128" s="1" t="s">
        <v>3105</v>
      </c>
      <c r="D3128" s="2" t="b">
        <f aca="false">FALSE()</f>
        <v>0</v>
      </c>
      <c r="E3128" s="2" t="s">
        <v>3106</v>
      </c>
    </row>
    <row r="3129" customFormat="false" ht="15" hidden="false" customHeight="false" outlineLevel="0" collapsed="false">
      <c r="A3129" s="1" t="s">
        <v>3098</v>
      </c>
      <c r="B3129" s="1" t="n">
        <v>116</v>
      </c>
      <c r="C3129" s="1" t="s">
        <v>3107</v>
      </c>
      <c r="D3129" s="2" t="b">
        <f aca="false">FALSE()</f>
        <v>0</v>
      </c>
      <c r="E3129" s="2" t="s">
        <v>411</v>
      </c>
    </row>
    <row r="3130" customFormat="false" ht="15" hidden="false" customHeight="false" outlineLevel="0" collapsed="false">
      <c r="A3130" s="1" t="s">
        <v>3098</v>
      </c>
      <c r="B3130" s="1" t="n">
        <v>98</v>
      </c>
      <c r="C3130" s="1" t="s">
        <v>3108</v>
      </c>
      <c r="D3130" s="2" t="b">
        <f aca="false">FALSE()</f>
        <v>0</v>
      </c>
      <c r="E3130" s="2" t="s">
        <v>3109</v>
      </c>
    </row>
    <row r="3131" customFormat="false" ht="15" hidden="false" customHeight="false" outlineLevel="0" collapsed="false">
      <c r="A3131" s="1" t="s">
        <v>3098</v>
      </c>
      <c r="B3131" s="1" t="n">
        <v>119</v>
      </c>
      <c r="C3131" s="1" t="s">
        <v>3110</v>
      </c>
      <c r="D3131" s="2" t="b">
        <f aca="false">FALSE()</f>
        <v>0</v>
      </c>
      <c r="E3131" s="2" t="s">
        <v>3111</v>
      </c>
    </row>
    <row r="3132" customFormat="false" ht="15" hidden="false" customHeight="false" outlineLevel="0" collapsed="false">
      <c r="A3132" s="1" t="s">
        <v>3098</v>
      </c>
      <c r="B3132" s="1" t="n">
        <v>137</v>
      </c>
      <c r="C3132" s="1" t="s">
        <v>3112</v>
      </c>
      <c r="D3132" s="2" t="b">
        <f aca="false">FALSE()</f>
        <v>0</v>
      </c>
      <c r="E3132" s="2" t="s">
        <v>3113</v>
      </c>
    </row>
    <row r="3133" customFormat="false" ht="15" hidden="false" customHeight="false" outlineLevel="0" collapsed="false">
      <c r="A3133" s="1" t="s">
        <v>3098</v>
      </c>
      <c r="B3133" s="1" t="n">
        <v>599</v>
      </c>
      <c r="C3133" s="1" t="s">
        <v>3105</v>
      </c>
      <c r="D3133" s="2" t="b">
        <f aca="false">FALSE()</f>
        <v>0</v>
      </c>
      <c r="E3133" s="2" t="s">
        <v>3106</v>
      </c>
    </row>
    <row r="3134" customFormat="false" ht="15" hidden="false" customHeight="false" outlineLevel="0" collapsed="false">
      <c r="A3134" s="1" t="s">
        <v>3098</v>
      </c>
      <c r="B3134" s="1" t="n">
        <v>167</v>
      </c>
      <c r="C3134" s="1" t="s">
        <v>3114</v>
      </c>
      <c r="D3134" s="2" t="b">
        <f aca="false">FALSE()</f>
        <v>0</v>
      </c>
    </row>
    <row r="3135" customFormat="false" ht="15" hidden="false" customHeight="false" outlineLevel="0" collapsed="false">
      <c r="A3135" s="1" t="s">
        <v>3098</v>
      </c>
      <c r="B3135" s="1" t="n">
        <v>599</v>
      </c>
      <c r="C3135" s="1" t="s">
        <v>3105</v>
      </c>
      <c r="D3135" s="2" t="b">
        <f aca="false">FALSE()</f>
        <v>0</v>
      </c>
      <c r="E3135" s="2" t="s">
        <v>3106</v>
      </c>
    </row>
    <row r="3136" customFormat="false" ht="15" hidden="false" customHeight="false" outlineLevel="0" collapsed="false">
      <c r="A3136" s="1" t="s">
        <v>3098</v>
      </c>
      <c r="B3136" s="1" t="n">
        <v>137</v>
      </c>
      <c r="C3136" s="1" t="s">
        <v>3115</v>
      </c>
      <c r="D3136" s="2" t="b">
        <f aca="false">FALSE()</f>
        <v>0</v>
      </c>
    </row>
    <row r="3137" customFormat="false" ht="15" hidden="false" customHeight="false" outlineLevel="0" collapsed="false">
      <c r="A3137" s="1" t="s">
        <v>3098</v>
      </c>
      <c r="B3137" s="1" t="n">
        <v>110</v>
      </c>
      <c r="C3137" s="1" t="s">
        <v>3110</v>
      </c>
      <c r="D3137" s="2" t="b">
        <f aca="false">FALSE()</f>
        <v>0</v>
      </c>
      <c r="E3137" s="2" t="s">
        <v>3111</v>
      </c>
    </row>
    <row r="3138" customFormat="false" ht="15" hidden="false" customHeight="false" outlineLevel="0" collapsed="false">
      <c r="A3138" s="1" t="s">
        <v>3098</v>
      </c>
      <c r="B3138" s="1" t="n">
        <v>146</v>
      </c>
      <c r="C3138" s="1" t="s">
        <v>3116</v>
      </c>
      <c r="D3138" s="2" t="b">
        <f aca="false">FALSE()</f>
        <v>0</v>
      </c>
      <c r="E3138" s="2" t="s">
        <v>376</v>
      </c>
    </row>
    <row r="3139" customFormat="false" ht="15" hidden="false" customHeight="false" outlineLevel="0" collapsed="false">
      <c r="A3139" s="1" t="s">
        <v>3098</v>
      </c>
      <c r="B3139" s="1" t="n">
        <v>113</v>
      </c>
      <c r="C3139" s="1" t="s">
        <v>3117</v>
      </c>
      <c r="D3139" s="2" t="b">
        <f aca="false">FALSE()</f>
        <v>0</v>
      </c>
      <c r="E3139" s="2" t="s">
        <v>3118</v>
      </c>
    </row>
    <row r="3140" customFormat="false" ht="15" hidden="false" customHeight="false" outlineLevel="0" collapsed="false">
      <c r="A3140" s="1" t="s">
        <v>3098</v>
      </c>
      <c r="B3140" s="1" t="n">
        <v>95</v>
      </c>
      <c r="C3140" s="1" t="s">
        <v>3119</v>
      </c>
      <c r="D3140" s="2" t="b">
        <f aca="false">FALSE()</f>
        <v>0</v>
      </c>
    </row>
    <row r="3141" customFormat="false" ht="15" hidden="false" customHeight="false" outlineLevel="0" collapsed="false">
      <c r="A3141" s="1" t="s">
        <v>3098</v>
      </c>
      <c r="B3141" s="1" t="n">
        <v>638</v>
      </c>
      <c r="C3141" s="1" t="s">
        <v>3105</v>
      </c>
      <c r="D3141" s="2" t="b">
        <f aca="false">FALSE()</f>
        <v>0</v>
      </c>
      <c r="E3141" s="2" t="s">
        <v>3106</v>
      </c>
    </row>
    <row r="3142" customFormat="false" ht="15" hidden="false" customHeight="false" outlineLevel="0" collapsed="false">
      <c r="A3142" s="1" t="s">
        <v>3098</v>
      </c>
      <c r="B3142" s="1" t="n">
        <v>122</v>
      </c>
      <c r="C3142" s="1" t="s">
        <v>186</v>
      </c>
      <c r="D3142" s="2" t="b">
        <f aca="false">FALSE()</f>
        <v>0</v>
      </c>
      <c r="E3142" s="2" t="s">
        <v>145</v>
      </c>
    </row>
    <row r="3143" customFormat="false" ht="15" hidden="false" customHeight="false" outlineLevel="0" collapsed="false">
      <c r="A3143" s="1" t="s">
        <v>3098</v>
      </c>
      <c r="B3143" s="1" t="n">
        <v>113</v>
      </c>
      <c r="C3143" s="1" t="s">
        <v>3120</v>
      </c>
      <c r="D3143" s="2" t="b">
        <f aca="false">FALSE()</f>
        <v>0</v>
      </c>
      <c r="E3143" s="2" t="s">
        <v>243</v>
      </c>
    </row>
    <row r="3144" customFormat="false" ht="15" hidden="false" customHeight="false" outlineLevel="0" collapsed="false">
      <c r="A3144" s="1" t="s">
        <v>3098</v>
      </c>
      <c r="B3144" s="1" t="n">
        <v>107</v>
      </c>
      <c r="C3144" s="1" t="s">
        <v>3121</v>
      </c>
      <c r="D3144" s="2" t="b">
        <f aca="false">FALSE()</f>
        <v>0</v>
      </c>
      <c r="E3144" s="2" t="s">
        <v>278</v>
      </c>
    </row>
    <row r="3145" customFormat="false" ht="15" hidden="false" customHeight="false" outlineLevel="0" collapsed="false">
      <c r="A3145" s="1" t="s">
        <v>3098</v>
      </c>
      <c r="B3145" s="1" t="n">
        <v>134</v>
      </c>
      <c r="C3145" s="1" t="s">
        <v>3122</v>
      </c>
      <c r="D3145" s="2" t="b">
        <f aca="false">FALSE()</f>
        <v>0</v>
      </c>
    </row>
    <row r="3146" customFormat="false" ht="15" hidden="false" customHeight="false" outlineLevel="0" collapsed="false">
      <c r="A3146" s="1" t="s">
        <v>3098</v>
      </c>
      <c r="B3146" s="1" t="n">
        <v>122</v>
      </c>
      <c r="C3146" s="1" t="s">
        <v>3123</v>
      </c>
      <c r="D3146" s="2" t="b">
        <f aca="false">FALSE()</f>
        <v>0</v>
      </c>
      <c r="E3146" s="2" t="s">
        <v>1146</v>
      </c>
    </row>
    <row r="3147" customFormat="false" ht="15" hidden="false" customHeight="false" outlineLevel="0" collapsed="false">
      <c r="A3147" s="1" t="s">
        <v>3098</v>
      </c>
      <c r="B3147" s="1" t="n">
        <v>134</v>
      </c>
      <c r="C3147" s="1" t="s">
        <v>3124</v>
      </c>
      <c r="D3147" s="2" t="b">
        <f aca="false">FALSE()</f>
        <v>0</v>
      </c>
      <c r="E3147" s="2" t="s">
        <v>92</v>
      </c>
    </row>
    <row r="3148" customFormat="false" ht="15" hidden="false" customHeight="false" outlineLevel="0" collapsed="false">
      <c r="A3148" s="1" t="s">
        <v>3098</v>
      </c>
      <c r="B3148" s="1" t="n">
        <v>104</v>
      </c>
      <c r="C3148" s="1" t="s">
        <v>3125</v>
      </c>
      <c r="D3148" s="2" t="b">
        <f aca="false">FALSE()</f>
        <v>0</v>
      </c>
      <c r="E3148" s="2" t="s">
        <v>391</v>
      </c>
    </row>
    <row r="3149" customFormat="false" ht="15" hidden="false" customHeight="false" outlineLevel="0" collapsed="false">
      <c r="A3149" s="1" t="s">
        <v>3098</v>
      </c>
      <c r="B3149" s="1" t="n">
        <v>599</v>
      </c>
      <c r="C3149" s="1" t="s">
        <v>3105</v>
      </c>
      <c r="D3149" s="2" t="b">
        <f aca="false">FALSE()</f>
        <v>0</v>
      </c>
      <c r="E3149" s="2" t="s">
        <v>3106</v>
      </c>
    </row>
    <row r="3150" customFormat="false" ht="15" hidden="false" customHeight="false" outlineLevel="0" collapsed="false">
      <c r="A3150" s="1" t="s">
        <v>3098</v>
      </c>
      <c r="B3150" s="1" t="n">
        <v>278</v>
      </c>
      <c r="C3150" s="1" t="s">
        <v>3126</v>
      </c>
      <c r="D3150" s="2" t="b">
        <f aca="false">FALSE()</f>
        <v>0</v>
      </c>
      <c r="E3150" s="2" t="s">
        <v>222</v>
      </c>
    </row>
    <row r="3151" customFormat="false" ht="15" hidden="false" customHeight="false" outlineLevel="0" collapsed="false">
      <c r="A3151" s="1" t="s">
        <v>3098</v>
      </c>
      <c r="B3151" s="1" t="n">
        <v>599</v>
      </c>
      <c r="C3151" s="1" t="s">
        <v>3105</v>
      </c>
      <c r="D3151" s="2" t="b">
        <f aca="false">FALSE()</f>
        <v>0</v>
      </c>
      <c r="E3151" s="2" t="s">
        <v>3106</v>
      </c>
    </row>
    <row r="3152" customFormat="false" ht="15" hidden="false" customHeight="false" outlineLevel="0" collapsed="false">
      <c r="A3152" s="1" t="s">
        <v>3098</v>
      </c>
      <c r="B3152" s="1" t="n">
        <v>143</v>
      </c>
      <c r="C3152" s="1" t="s">
        <v>3127</v>
      </c>
      <c r="D3152" s="2" t="b">
        <f aca="false">FALSE()</f>
        <v>0</v>
      </c>
      <c r="E3152" s="2" t="s">
        <v>115</v>
      </c>
    </row>
    <row r="3153" customFormat="false" ht="15" hidden="false" customHeight="false" outlineLevel="0" collapsed="false">
      <c r="A3153" s="1" t="s">
        <v>3098</v>
      </c>
      <c r="B3153" s="1" t="n">
        <v>695</v>
      </c>
      <c r="C3153" s="1" t="s">
        <v>3128</v>
      </c>
      <c r="D3153" s="2" t="b">
        <f aca="false">FALSE()</f>
        <v>0</v>
      </c>
      <c r="E3153" s="2" t="s">
        <v>10</v>
      </c>
    </row>
    <row r="3154" customFormat="false" ht="15" hidden="false" customHeight="false" outlineLevel="0" collapsed="false">
      <c r="A3154" s="1" t="s">
        <v>3098</v>
      </c>
      <c r="B3154" s="1" t="n">
        <v>89</v>
      </c>
      <c r="C3154" s="1" t="s">
        <v>3101</v>
      </c>
      <c r="D3154" s="2" t="b">
        <f aca="false">FALSE()</f>
        <v>0</v>
      </c>
      <c r="E3154" s="2" t="s">
        <v>3102</v>
      </c>
    </row>
    <row r="3155" customFormat="false" ht="15" hidden="false" customHeight="false" outlineLevel="0" collapsed="false">
      <c r="A3155" s="1" t="s">
        <v>3098</v>
      </c>
      <c r="B3155" s="1" t="n">
        <v>254</v>
      </c>
      <c r="C3155" s="1" t="s">
        <v>3103</v>
      </c>
      <c r="D3155" s="2" t="b">
        <f aca="false">FALSE()</f>
        <v>0</v>
      </c>
      <c r="E3155" s="2" t="s">
        <v>3104</v>
      </c>
    </row>
    <row r="3156" customFormat="false" ht="15" hidden="false" customHeight="false" outlineLevel="0" collapsed="false">
      <c r="A3156" s="1" t="s">
        <v>3098</v>
      </c>
      <c r="B3156" s="1" t="n">
        <v>164</v>
      </c>
      <c r="C3156" s="1" t="s">
        <v>3129</v>
      </c>
      <c r="D3156" s="2" t="b">
        <f aca="false">FALSE()</f>
        <v>0</v>
      </c>
      <c r="E3156" s="2" t="s">
        <v>3130</v>
      </c>
    </row>
    <row r="3157" customFormat="false" ht="15" hidden="false" customHeight="false" outlineLevel="0" collapsed="false">
      <c r="A3157" s="1" t="s">
        <v>3098</v>
      </c>
      <c r="B3157" s="1" t="n">
        <v>191</v>
      </c>
      <c r="C3157" s="1" t="s">
        <v>3131</v>
      </c>
      <c r="D3157" s="2" t="b">
        <f aca="false">FALSE()</f>
        <v>0</v>
      </c>
      <c r="E3157" s="2" t="s">
        <v>3132</v>
      </c>
    </row>
    <row r="3158" customFormat="false" ht="15" hidden="false" customHeight="false" outlineLevel="0" collapsed="false">
      <c r="A3158" s="1" t="s">
        <v>3098</v>
      </c>
      <c r="B3158" s="1" t="n">
        <v>119</v>
      </c>
      <c r="C3158" s="1" t="s">
        <v>3133</v>
      </c>
      <c r="D3158" s="2" t="b">
        <f aca="false">FALSE()</f>
        <v>0</v>
      </c>
      <c r="E3158" s="2" t="s">
        <v>3134</v>
      </c>
    </row>
    <row r="3159" customFormat="false" ht="15" hidden="false" customHeight="false" outlineLevel="0" collapsed="false">
      <c r="A3159" s="1" t="s">
        <v>3098</v>
      </c>
      <c r="B3159" s="1" t="n">
        <v>278</v>
      </c>
      <c r="C3159" s="1" t="s">
        <v>3126</v>
      </c>
      <c r="D3159" s="2" t="b">
        <f aca="false">FALSE()</f>
        <v>0</v>
      </c>
      <c r="E3159" s="2" t="s">
        <v>222</v>
      </c>
    </row>
    <row r="3160" customFormat="false" ht="15" hidden="false" customHeight="false" outlineLevel="0" collapsed="false">
      <c r="A3160" s="1" t="s">
        <v>3098</v>
      </c>
      <c r="B3160" s="1" t="n">
        <v>260</v>
      </c>
      <c r="C3160" s="1" t="s">
        <v>3135</v>
      </c>
      <c r="D3160" s="2" t="b">
        <f aca="false">FALSE()</f>
        <v>0</v>
      </c>
      <c r="E3160" s="2" t="s">
        <v>3093</v>
      </c>
    </row>
    <row r="3161" customFormat="false" ht="15" hidden="false" customHeight="false" outlineLevel="0" collapsed="false">
      <c r="A3161" s="1" t="s">
        <v>3098</v>
      </c>
      <c r="B3161" s="1" t="n">
        <v>125</v>
      </c>
      <c r="C3161" s="1" t="s">
        <v>3136</v>
      </c>
      <c r="D3161" s="2" t="b">
        <f aca="false">FALSE()</f>
        <v>0</v>
      </c>
      <c r="E3161" s="2" t="s">
        <v>3137</v>
      </c>
    </row>
    <row r="3162" customFormat="false" ht="15" hidden="false" customHeight="false" outlineLevel="0" collapsed="false">
      <c r="A3162" s="1" t="s">
        <v>3138</v>
      </c>
      <c r="B3162" s="1" t="n">
        <v>230</v>
      </c>
      <c r="C3162" s="1" t="s">
        <v>3139</v>
      </c>
      <c r="D3162" s="2" t="b">
        <f aca="false">FALSE()</f>
        <v>0</v>
      </c>
      <c r="E3162" s="2" t="s">
        <v>1891</v>
      </c>
    </row>
    <row r="3163" customFormat="false" ht="15" hidden="false" customHeight="false" outlineLevel="0" collapsed="false">
      <c r="A3163" s="1" t="s">
        <v>3138</v>
      </c>
      <c r="B3163" s="1" t="n">
        <v>206</v>
      </c>
      <c r="C3163" s="1" t="s">
        <v>3140</v>
      </c>
      <c r="D3163" s="2" t="b">
        <f aca="false">FALSE()</f>
        <v>0</v>
      </c>
      <c r="E3163" s="2" t="s">
        <v>3141</v>
      </c>
    </row>
    <row r="3164" customFormat="false" ht="15" hidden="false" customHeight="false" outlineLevel="0" collapsed="false">
      <c r="A3164" s="1" t="s">
        <v>3138</v>
      </c>
      <c r="B3164" s="1" t="n">
        <v>707</v>
      </c>
      <c r="C3164" s="1" t="s">
        <v>3097</v>
      </c>
      <c r="D3164" s="2" t="b">
        <f aca="false">FALSE()</f>
        <v>0</v>
      </c>
      <c r="E3164" s="2" t="s">
        <v>651</v>
      </c>
    </row>
    <row r="3165" customFormat="false" ht="15" hidden="false" customHeight="false" outlineLevel="0" collapsed="false">
      <c r="A3165" s="1" t="s">
        <v>3142</v>
      </c>
      <c r="B3165" s="1" t="n">
        <v>194</v>
      </c>
      <c r="C3165" s="1" t="s">
        <v>3143</v>
      </c>
      <c r="D3165" s="2" t="b">
        <f aca="false">FALSE()</f>
        <v>0</v>
      </c>
      <c r="E3165" s="2" t="s">
        <v>3144</v>
      </c>
    </row>
    <row r="3166" customFormat="false" ht="15" hidden="false" customHeight="false" outlineLevel="0" collapsed="false">
      <c r="A3166" s="1" t="s">
        <v>3142</v>
      </c>
      <c r="B3166" s="1" t="n">
        <v>104</v>
      </c>
      <c r="C3166" s="1" t="s">
        <v>3145</v>
      </c>
      <c r="D3166" s="2" t="b">
        <f aca="false">FALSE()</f>
        <v>0</v>
      </c>
      <c r="E3166" s="2" t="s">
        <v>822</v>
      </c>
    </row>
    <row r="3167" customFormat="false" ht="15" hidden="false" customHeight="false" outlineLevel="0" collapsed="false">
      <c r="A3167" s="1" t="s">
        <v>3142</v>
      </c>
      <c r="B3167" s="1" t="n">
        <v>92</v>
      </c>
      <c r="C3167" s="1" t="s">
        <v>3146</v>
      </c>
      <c r="D3167" s="2" t="b">
        <f aca="false">FALSE()</f>
        <v>0</v>
      </c>
      <c r="E3167" s="2" t="s">
        <v>327</v>
      </c>
    </row>
    <row r="3168" customFormat="false" ht="15" hidden="false" customHeight="false" outlineLevel="0" collapsed="false">
      <c r="A3168" s="1" t="s">
        <v>3147</v>
      </c>
      <c r="B3168" s="1" t="n">
        <v>1091</v>
      </c>
      <c r="C3168" s="1" t="s">
        <v>3148</v>
      </c>
      <c r="D3168" s="2" t="b">
        <f aca="false">FALSE()</f>
        <v>0</v>
      </c>
      <c r="E3168" s="2" t="s">
        <v>63</v>
      </c>
    </row>
    <row r="3169" customFormat="false" ht="15" hidden="false" customHeight="false" outlineLevel="0" collapsed="false">
      <c r="A3169" s="1" t="s">
        <v>3147</v>
      </c>
      <c r="B3169" s="1" t="n">
        <v>1091</v>
      </c>
      <c r="C3169" s="1" t="s">
        <v>3148</v>
      </c>
      <c r="D3169" s="2" t="b">
        <f aca="false">FALSE()</f>
        <v>0</v>
      </c>
      <c r="E3169" s="2" t="s">
        <v>63</v>
      </c>
    </row>
    <row r="3170" customFormat="false" ht="15" hidden="false" customHeight="false" outlineLevel="0" collapsed="false">
      <c r="A3170" s="1" t="s">
        <v>3149</v>
      </c>
      <c r="B3170" s="1" t="n">
        <v>176</v>
      </c>
      <c r="C3170" s="1" t="s">
        <v>3150</v>
      </c>
      <c r="D3170" s="2" t="b">
        <f aca="false">FALSE()</f>
        <v>0</v>
      </c>
      <c r="E3170" s="2" t="s">
        <v>53</v>
      </c>
    </row>
    <row r="3171" customFormat="false" ht="15" hidden="false" customHeight="false" outlineLevel="0" collapsed="false">
      <c r="A3171" s="1" t="s">
        <v>3149</v>
      </c>
      <c r="B3171" s="1" t="n">
        <v>950</v>
      </c>
      <c r="C3171" s="1" t="s">
        <v>563</v>
      </c>
      <c r="D3171" s="2" t="b">
        <f aca="false">FALSE()</f>
        <v>0</v>
      </c>
      <c r="E3171" s="2" t="s">
        <v>564</v>
      </c>
    </row>
    <row r="3172" customFormat="false" ht="15" hidden="false" customHeight="false" outlineLevel="0" collapsed="false">
      <c r="A3172" s="1" t="s">
        <v>3149</v>
      </c>
      <c r="B3172" s="1" t="n">
        <v>950</v>
      </c>
      <c r="C3172" s="1" t="s">
        <v>563</v>
      </c>
      <c r="D3172" s="2" t="b">
        <f aca="false">FALSE()</f>
        <v>0</v>
      </c>
      <c r="E3172" s="2" t="s">
        <v>564</v>
      </c>
    </row>
    <row r="3173" customFormat="false" ht="15" hidden="false" customHeight="false" outlineLevel="0" collapsed="false">
      <c r="A3173" s="1" t="s">
        <v>3149</v>
      </c>
      <c r="B3173" s="1" t="n">
        <v>176</v>
      </c>
      <c r="C3173" s="1" t="s">
        <v>3150</v>
      </c>
      <c r="D3173" s="2" t="b">
        <f aca="false">FALSE()</f>
        <v>0</v>
      </c>
      <c r="E3173" s="2" t="s">
        <v>53</v>
      </c>
    </row>
    <row r="3174" customFormat="false" ht="15" hidden="false" customHeight="false" outlineLevel="0" collapsed="false">
      <c r="A3174" s="1" t="s">
        <v>3151</v>
      </c>
      <c r="B3174" s="1" t="n">
        <v>104</v>
      </c>
      <c r="C3174" s="1" t="s">
        <v>3145</v>
      </c>
      <c r="D3174" s="2" t="b">
        <f aca="false">FALSE()</f>
        <v>0</v>
      </c>
      <c r="E3174" s="2" t="s">
        <v>822</v>
      </c>
    </row>
    <row r="3175" customFormat="false" ht="15" hidden="false" customHeight="false" outlineLevel="0" collapsed="false">
      <c r="A3175" s="1" t="s">
        <v>3152</v>
      </c>
      <c r="B3175" s="1" t="n">
        <v>89</v>
      </c>
      <c r="C3175" s="1" t="s">
        <v>3090</v>
      </c>
      <c r="D3175" s="2" t="b">
        <f aca="false">FALSE()</f>
        <v>0</v>
      </c>
      <c r="E3175" s="2" t="s">
        <v>117</v>
      </c>
    </row>
    <row r="3176" customFormat="false" ht="15" hidden="false" customHeight="false" outlineLevel="0" collapsed="false">
      <c r="A3176" s="1" t="s">
        <v>3152</v>
      </c>
      <c r="B3176" s="1" t="n">
        <v>950</v>
      </c>
      <c r="C3176" s="1" t="s">
        <v>563</v>
      </c>
      <c r="D3176" s="2" t="b">
        <f aca="false">FALSE()</f>
        <v>0</v>
      </c>
      <c r="E3176" s="2" t="s">
        <v>564</v>
      </c>
    </row>
    <row r="3177" customFormat="false" ht="15" hidden="false" customHeight="false" outlineLevel="0" collapsed="false">
      <c r="A3177" s="1" t="s">
        <v>3153</v>
      </c>
      <c r="B3177" s="1" t="n">
        <v>353</v>
      </c>
      <c r="C3177" s="1" t="s">
        <v>852</v>
      </c>
      <c r="D3177" s="2" t="b">
        <f aca="false">FALSE()</f>
        <v>0</v>
      </c>
      <c r="E3177" s="2" t="s">
        <v>379</v>
      </c>
    </row>
    <row r="3178" customFormat="false" ht="15" hidden="false" customHeight="false" outlineLevel="0" collapsed="false">
      <c r="A3178" s="1" t="s">
        <v>3153</v>
      </c>
      <c r="B3178" s="1" t="n">
        <v>233</v>
      </c>
      <c r="C3178" s="1" t="s">
        <v>241</v>
      </c>
      <c r="D3178" s="2" t="b">
        <f aca="false">FALSE()</f>
        <v>0</v>
      </c>
    </row>
    <row r="3179" customFormat="false" ht="15" hidden="false" customHeight="false" outlineLevel="0" collapsed="false">
      <c r="A3179" s="1" t="s">
        <v>3153</v>
      </c>
      <c r="B3179" s="1" t="n">
        <v>179</v>
      </c>
      <c r="C3179" s="1" t="s">
        <v>3154</v>
      </c>
      <c r="D3179" s="2" t="b">
        <f aca="false">FALSE()</f>
        <v>0</v>
      </c>
      <c r="E3179" s="2" t="s">
        <v>349</v>
      </c>
    </row>
    <row r="3180" customFormat="false" ht="15" hidden="false" customHeight="false" outlineLevel="0" collapsed="false">
      <c r="A3180" s="1" t="s">
        <v>3153</v>
      </c>
      <c r="B3180" s="1" t="n">
        <v>467</v>
      </c>
      <c r="C3180" s="1" t="s">
        <v>3155</v>
      </c>
      <c r="D3180" s="2" t="b">
        <f aca="false">FALSE()</f>
        <v>0</v>
      </c>
      <c r="E3180" s="2" t="s">
        <v>188</v>
      </c>
    </row>
    <row r="3181" customFormat="false" ht="15" hidden="false" customHeight="false" outlineLevel="0" collapsed="false">
      <c r="A3181" s="1" t="s">
        <v>3153</v>
      </c>
      <c r="B3181" s="1" t="n">
        <v>116</v>
      </c>
      <c r="C3181" s="1" t="s">
        <v>3156</v>
      </c>
      <c r="D3181" s="2" t="b">
        <f aca="false">FALSE()</f>
        <v>0</v>
      </c>
      <c r="E3181" s="2" t="s">
        <v>379</v>
      </c>
    </row>
    <row r="3182" customFormat="false" ht="15" hidden="false" customHeight="false" outlineLevel="0" collapsed="false">
      <c r="A3182" s="1" t="s">
        <v>3157</v>
      </c>
      <c r="B3182" s="1" t="n">
        <v>1235</v>
      </c>
      <c r="C3182" s="1" t="s">
        <v>2545</v>
      </c>
      <c r="D3182" s="2" t="b">
        <f aca="false">FALSE()</f>
        <v>0</v>
      </c>
      <c r="E3182" s="2" t="s">
        <v>63</v>
      </c>
    </row>
    <row r="3183" customFormat="false" ht="15" hidden="false" customHeight="false" outlineLevel="0" collapsed="false">
      <c r="A3183" s="1" t="s">
        <v>3157</v>
      </c>
      <c r="B3183" s="1" t="n">
        <v>419</v>
      </c>
      <c r="C3183" s="1" t="s">
        <v>3158</v>
      </c>
      <c r="D3183" s="2" t="b">
        <f aca="false">FALSE()</f>
        <v>0</v>
      </c>
      <c r="E3183" s="2" t="s">
        <v>3159</v>
      </c>
    </row>
    <row r="3184" customFormat="false" ht="15" hidden="false" customHeight="false" outlineLevel="0" collapsed="false">
      <c r="A3184" s="1" t="s">
        <v>3157</v>
      </c>
      <c r="B3184" s="1" t="n">
        <v>104</v>
      </c>
      <c r="C3184" s="1" t="s">
        <v>2273</v>
      </c>
      <c r="D3184" s="2" t="b">
        <f aca="false">FALSE()</f>
        <v>0</v>
      </c>
    </row>
    <row r="3185" customFormat="false" ht="15" hidden="false" customHeight="false" outlineLevel="0" collapsed="false">
      <c r="A3185" s="1" t="s">
        <v>3160</v>
      </c>
      <c r="B3185" s="1" t="n">
        <v>599</v>
      </c>
      <c r="C3185" s="1" t="s">
        <v>3105</v>
      </c>
      <c r="D3185" s="2" t="b">
        <f aca="false">FALSE()</f>
        <v>0</v>
      </c>
      <c r="E3185" s="2" t="s">
        <v>3106</v>
      </c>
    </row>
    <row r="3186" customFormat="false" ht="15" hidden="false" customHeight="false" outlineLevel="0" collapsed="false">
      <c r="A3186" s="1" t="s">
        <v>3160</v>
      </c>
      <c r="B3186" s="1" t="n">
        <v>137</v>
      </c>
      <c r="C3186" s="1" t="s">
        <v>901</v>
      </c>
      <c r="D3186" s="2" t="b">
        <f aca="false">FALSE()</f>
        <v>0</v>
      </c>
      <c r="E3186" s="2" t="s">
        <v>898</v>
      </c>
    </row>
    <row r="3187" customFormat="false" ht="15" hidden="false" customHeight="false" outlineLevel="0" collapsed="false">
      <c r="A3187" s="1" t="s">
        <v>3160</v>
      </c>
      <c r="B3187" s="1" t="n">
        <v>1223</v>
      </c>
      <c r="C3187" s="1" t="s">
        <v>900</v>
      </c>
      <c r="D3187" s="2" t="b">
        <f aca="false">FALSE()</f>
        <v>0</v>
      </c>
      <c r="E3187" s="2" t="s">
        <v>898</v>
      </c>
    </row>
    <row r="3188" customFormat="false" ht="15" hidden="false" customHeight="false" outlineLevel="0" collapsed="false">
      <c r="A3188" s="1" t="s">
        <v>3160</v>
      </c>
      <c r="B3188" s="1" t="n">
        <v>806</v>
      </c>
      <c r="C3188" s="1" t="s">
        <v>3161</v>
      </c>
      <c r="D3188" s="2" t="b">
        <f aca="false">FALSE()</f>
        <v>0</v>
      </c>
      <c r="E3188" s="2" t="s">
        <v>898</v>
      </c>
    </row>
    <row r="3189" customFormat="false" ht="15" hidden="false" customHeight="false" outlineLevel="0" collapsed="false">
      <c r="A3189" s="1" t="s">
        <v>3160</v>
      </c>
      <c r="B3189" s="1" t="n">
        <v>164</v>
      </c>
      <c r="C3189" s="1" t="s">
        <v>3162</v>
      </c>
      <c r="D3189" s="2" t="b">
        <f aca="false">FALSE()</f>
        <v>0</v>
      </c>
      <c r="E3189" s="2" t="s">
        <v>898</v>
      </c>
    </row>
    <row r="3190" customFormat="false" ht="15" hidden="false" customHeight="false" outlineLevel="0" collapsed="false">
      <c r="A3190" s="1" t="s">
        <v>3160</v>
      </c>
      <c r="B3190" s="1" t="n">
        <v>383</v>
      </c>
      <c r="C3190" s="1" t="s">
        <v>1003</v>
      </c>
      <c r="D3190" s="2" t="b">
        <f aca="false">FALSE()</f>
        <v>0</v>
      </c>
      <c r="E3190" s="2" t="s">
        <v>898</v>
      </c>
    </row>
    <row r="3191" customFormat="false" ht="15" hidden="false" customHeight="false" outlineLevel="0" collapsed="false">
      <c r="A3191" s="1" t="s">
        <v>3160</v>
      </c>
      <c r="B3191" s="1" t="n">
        <v>269</v>
      </c>
      <c r="C3191" s="1" t="s">
        <v>1322</v>
      </c>
      <c r="D3191" s="2" t="b">
        <f aca="false">FALSE()</f>
        <v>0</v>
      </c>
      <c r="E3191" s="2" t="s">
        <v>17</v>
      </c>
    </row>
    <row r="3192" customFormat="false" ht="15" hidden="false" customHeight="false" outlineLevel="0" collapsed="false">
      <c r="A3192" s="1" t="s">
        <v>3160</v>
      </c>
      <c r="B3192" s="1" t="n">
        <v>296</v>
      </c>
      <c r="C3192" s="1" t="s">
        <v>849</v>
      </c>
      <c r="D3192" s="2" t="b">
        <f aca="false">FALSE()</f>
        <v>0</v>
      </c>
      <c r="E3192" s="2" t="s">
        <v>17</v>
      </c>
    </row>
    <row r="3193" customFormat="false" ht="15" hidden="false" customHeight="false" outlineLevel="0" collapsed="false">
      <c r="A3193" s="1" t="s">
        <v>3160</v>
      </c>
      <c r="B3193" s="1" t="n">
        <v>245</v>
      </c>
      <c r="C3193" s="1" t="s">
        <v>3163</v>
      </c>
      <c r="D3193" s="2" t="b">
        <f aca="false">FALSE()</f>
        <v>0</v>
      </c>
      <c r="E3193" s="2" t="s">
        <v>17</v>
      </c>
    </row>
    <row r="3194" customFormat="false" ht="15" hidden="false" customHeight="false" outlineLevel="0" collapsed="false">
      <c r="A3194" s="1" t="s">
        <v>3160</v>
      </c>
      <c r="B3194" s="1" t="n">
        <v>407</v>
      </c>
      <c r="C3194" s="1" t="s">
        <v>1770</v>
      </c>
      <c r="D3194" s="2" t="b">
        <f aca="false">FALSE()</f>
        <v>0</v>
      </c>
      <c r="E3194" s="2" t="s">
        <v>181</v>
      </c>
    </row>
    <row r="3195" customFormat="false" ht="15" hidden="false" customHeight="false" outlineLevel="0" collapsed="false">
      <c r="A3195" s="1" t="s">
        <v>3164</v>
      </c>
      <c r="B3195" s="1" t="n">
        <v>893</v>
      </c>
      <c r="C3195" s="1" t="s">
        <v>3165</v>
      </c>
      <c r="D3195" s="2" t="b">
        <f aca="false">FALSE()</f>
        <v>0</v>
      </c>
      <c r="E3195" s="2" t="s">
        <v>155</v>
      </c>
    </row>
    <row r="3196" customFormat="false" ht="15" hidden="false" customHeight="false" outlineLevel="0" collapsed="false">
      <c r="A3196" s="1" t="s">
        <v>3164</v>
      </c>
      <c r="B3196" s="1" t="n">
        <v>416</v>
      </c>
      <c r="C3196" s="1" t="s">
        <v>650</v>
      </c>
      <c r="D3196" s="2" t="b">
        <f aca="false">FALSE()</f>
        <v>0</v>
      </c>
      <c r="E3196" s="2" t="s">
        <v>651</v>
      </c>
    </row>
    <row r="3197" customFormat="false" ht="15" hidden="false" customHeight="false" outlineLevel="0" collapsed="false">
      <c r="A3197" s="1" t="s">
        <v>3164</v>
      </c>
      <c r="B3197" s="1" t="n">
        <v>1328</v>
      </c>
      <c r="C3197" s="1" t="s">
        <v>2371</v>
      </c>
      <c r="D3197" s="2" t="b">
        <f aca="false">FALSE()</f>
        <v>0</v>
      </c>
      <c r="E3197" s="2" t="s">
        <v>142</v>
      </c>
    </row>
    <row r="3198" customFormat="false" ht="15" hidden="false" customHeight="false" outlineLevel="0" collapsed="false">
      <c r="A3198" s="1" t="s">
        <v>3164</v>
      </c>
      <c r="B3198" s="1" t="n">
        <v>422</v>
      </c>
      <c r="C3198" s="1" t="s">
        <v>3166</v>
      </c>
      <c r="D3198" s="2" t="b">
        <f aca="false">FALSE()</f>
        <v>0</v>
      </c>
      <c r="E3198" s="2" t="s">
        <v>142</v>
      </c>
    </row>
    <row r="3199" customFormat="false" ht="15" hidden="false" customHeight="false" outlineLevel="0" collapsed="false">
      <c r="A3199" s="1" t="s">
        <v>3164</v>
      </c>
      <c r="B3199" s="1" t="n">
        <v>275</v>
      </c>
      <c r="C3199" s="1" t="s">
        <v>141</v>
      </c>
      <c r="D3199" s="2" t="b">
        <f aca="false">FALSE()</f>
        <v>0</v>
      </c>
      <c r="E3199" s="2" t="s">
        <v>142</v>
      </c>
    </row>
    <row r="3200" customFormat="false" ht="15" hidden="false" customHeight="false" outlineLevel="0" collapsed="false">
      <c r="A3200" s="1" t="s">
        <v>3164</v>
      </c>
      <c r="B3200" s="1" t="n">
        <v>1028</v>
      </c>
      <c r="C3200" s="1" t="s">
        <v>141</v>
      </c>
      <c r="D3200" s="2" t="b">
        <f aca="false">FALSE()</f>
        <v>0</v>
      </c>
      <c r="E3200" s="2" t="s">
        <v>142</v>
      </c>
    </row>
    <row r="3201" customFormat="false" ht="15" hidden="false" customHeight="false" outlineLevel="0" collapsed="false">
      <c r="A3201" s="1" t="s">
        <v>3164</v>
      </c>
      <c r="B3201" s="1" t="n">
        <v>299</v>
      </c>
      <c r="C3201" s="1" t="s">
        <v>2370</v>
      </c>
      <c r="D3201" s="2" t="b">
        <f aca="false">FALSE()</f>
        <v>0</v>
      </c>
      <c r="E3201" s="2" t="s">
        <v>155</v>
      </c>
    </row>
    <row r="3202" customFormat="false" ht="15" hidden="false" customHeight="false" outlineLevel="0" collapsed="false">
      <c r="A3202" s="1" t="s">
        <v>3164</v>
      </c>
      <c r="B3202" s="1" t="n">
        <v>512</v>
      </c>
      <c r="C3202" s="1" t="s">
        <v>2369</v>
      </c>
      <c r="D3202" s="2" t="b">
        <f aca="false">FALSE()</f>
        <v>0</v>
      </c>
      <c r="E3202" s="2" t="s">
        <v>1659</v>
      </c>
    </row>
    <row r="3203" customFormat="false" ht="15" hidden="false" customHeight="false" outlineLevel="0" collapsed="false">
      <c r="A3203" s="1" t="s">
        <v>3164</v>
      </c>
      <c r="B3203" s="1" t="n">
        <v>227</v>
      </c>
      <c r="C3203" s="1" t="s">
        <v>3167</v>
      </c>
      <c r="D3203" s="2" t="b">
        <f aca="false">FALSE()</f>
        <v>0</v>
      </c>
      <c r="E3203" s="2" t="s">
        <v>3168</v>
      </c>
    </row>
    <row r="3204" customFormat="false" ht="15" hidden="false" customHeight="false" outlineLevel="0" collapsed="false">
      <c r="A3204" s="1" t="s">
        <v>3169</v>
      </c>
      <c r="B3204" s="1" t="n">
        <v>2033</v>
      </c>
      <c r="C3204" s="1" t="s">
        <v>1689</v>
      </c>
      <c r="D3204" s="2" t="b">
        <f aca="false">FALSE()</f>
        <v>0</v>
      </c>
      <c r="E3204" s="2" t="s">
        <v>128</v>
      </c>
    </row>
    <row r="3205" customFormat="false" ht="15" hidden="false" customHeight="false" outlineLevel="0" collapsed="false">
      <c r="A3205" s="1" t="s">
        <v>3169</v>
      </c>
      <c r="B3205" s="1" t="n">
        <v>1022</v>
      </c>
      <c r="C3205" s="1" t="s">
        <v>1093</v>
      </c>
      <c r="D3205" s="2" t="b">
        <f aca="false">FALSE()</f>
        <v>0</v>
      </c>
      <c r="E3205" s="2" t="s">
        <v>172</v>
      </c>
    </row>
    <row r="3206" customFormat="false" ht="15" hidden="false" customHeight="false" outlineLevel="0" collapsed="false">
      <c r="A3206" s="1" t="s">
        <v>3169</v>
      </c>
      <c r="B3206" s="1" t="n">
        <v>398</v>
      </c>
      <c r="C3206" s="1" t="s">
        <v>3170</v>
      </c>
      <c r="D3206" s="2" t="b">
        <f aca="false">FALSE()</f>
        <v>0</v>
      </c>
      <c r="E3206" s="2" t="s">
        <v>3171</v>
      </c>
    </row>
    <row r="3207" customFormat="false" ht="15" hidden="false" customHeight="false" outlineLevel="0" collapsed="false">
      <c r="A3207" s="1" t="s">
        <v>3169</v>
      </c>
      <c r="B3207" s="1" t="n">
        <v>2201</v>
      </c>
      <c r="C3207" s="1" t="s">
        <v>3172</v>
      </c>
      <c r="D3207" s="2" t="b">
        <f aca="false">FALSE()</f>
        <v>0</v>
      </c>
      <c r="E3207" s="2" t="s">
        <v>3173</v>
      </c>
    </row>
    <row r="3208" customFormat="false" ht="15" hidden="false" customHeight="false" outlineLevel="0" collapsed="false">
      <c r="A3208" s="1" t="s">
        <v>3169</v>
      </c>
      <c r="B3208" s="1" t="n">
        <v>491</v>
      </c>
      <c r="C3208" s="1" t="s">
        <v>430</v>
      </c>
      <c r="D3208" s="2" t="b">
        <f aca="false">FALSE()</f>
        <v>0</v>
      </c>
      <c r="E3208" s="2" t="s">
        <v>155</v>
      </c>
    </row>
    <row r="3209" customFormat="false" ht="15" hidden="false" customHeight="false" outlineLevel="0" collapsed="false">
      <c r="A3209" s="1" t="s">
        <v>3169</v>
      </c>
      <c r="B3209" s="1" t="n">
        <v>911</v>
      </c>
      <c r="C3209" s="1" t="s">
        <v>1083</v>
      </c>
      <c r="D3209" s="2" t="b">
        <f aca="false">FALSE()</f>
        <v>0</v>
      </c>
      <c r="E3209" s="2" t="s">
        <v>278</v>
      </c>
    </row>
    <row r="3210" customFormat="false" ht="15" hidden="false" customHeight="false" outlineLevel="0" collapsed="false">
      <c r="A3210" s="1" t="s">
        <v>3169</v>
      </c>
      <c r="B3210" s="1" t="n">
        <v>353</v>
      </c>
      <c r="C3210" s="1" t="s">
        <v>2003</v>
      </c>
      <c r="D3210" s="2" t="b">
        <f aca="false">FALSE()</f>
        <v>0</v>
      </c>
      <c r="E3210" s="2" t="s">
        <v>278</v>
      </c>
    </row>
    <row r="3211" customFormat="false" ht="15" hidden="false" customHeight="false" outlineLevel="0" collapsed="false">
      <c r="A3211" s="1" t="s">
        <v>3169</v>
      </c>
      <c r="B3211" s="1" t="n">
        <v>638</v>
      </c>
      <c r="C3211" s="1" t="s">
        <v>2364</v>
      </c>
      <c r="D3211" s="2" t="b">
        <f aca="false">FALSE()</f>
        <v>0</v>
      </c>
      <c r="E3211" s="2" t="s">
        <v>278</v>
      </c>
    </row>
    <row r="3212" customFormat="false" ht="15" hidden="false" customHeight="false" outlineLevel="0" collapsed="false">
      <c r="A3212" s="1" t="s">
        <v>3169</v>
      </c>
      <c r="B3212" s="1" t="n">
        <v>461</v>
      </c>
      <c r="C3212" s="1" t="s">
        <v>2363</v>
      </c>
      <c r="D3212" s="2" t="b">
        <f aca="false">FALSE()</f>
        <v>0</v>
      </c>
      <c r="E3212" s="2" t="s">
        <v>531</v>
      </c>
    </row>
    <row r="3213" customFormat="false" ht="15" hidden="false" customHeight="false" outlineLevel="0" collapsed="false">
      <c r="A3213" s="1" t="s">
        <v>3169</v>
      </c>
      <c r="B3213" s="1" t="n">
        <v>476</v>
      </c>
      <c r="C3213" s="1" t="s">
        <v>2964</v>
      </c>
      <c r="D3213" s="2" t="b">
        <f aca="false">FALSE()</f>
        <v>0</v>
      </c>
    </row>
    <row r="3214" customFormat="false" ht="15" hidden="false" customHeight="false" outlineLevel="0" collapsed="false">
      <c r="A3214" s="1" t="s">
        <v>3169</v>
      </c>
      <c r="B3214" s="1" t="n">
        <v>305</v>
      </c>
      <c r="C3214" s="1" t="s">
        <v>3174</v>
      </c>
      <c r="D3214" s="2" t="b">
        <f aca="false">FALSE()</f>
        <v>0</v>
      </c>
      <c r="E3214" s="2" t="s">
        <v>148</v>
      </c>
    </row>
    <row r="3215" customFormat="false" ht="15" hidden="false" customHeight="false" outlineLevel="0" collapsed="false">
      <c r="A3215" s="1" t="s">
        <v>3169</v>
      </c>
      <c r="B3215" s="1" t="n">
        <v>203</v>
      </c>
      <c r="C3215" s="1" t="s">
        <v>3175</v>
      </c>
      <c r="D3215" s="2" t="b">
        <f aca="false">FALSE()</f>
        <v>0</v>
      </c>
      <c r="E3215" s="2" t="s">
        <v>155</v>
      </c>
    </row>
    <row r="3216" customFormat="false" ht="15" hidden="false" customHeight="false" outlineLevel="0" collapsed="false">
      <c r="A3216" s="1" t="s">
        <v>3169</v>
      </c>
      <c r="B3216" s="1" t="n">
        <v>470</v>
      </c>
      <c r="C3216" s="1" t="s">
        <v>3176</v>
      </c>
      <c r="D3216" s="2" t="b">
        <f aca="false">FALSE()</f>
        <v>0</v>
      </c>
      <c r="E3216" s="2" t="s">
        <v>318</v>
      </c>
    </row>
    <row r="3217" customFormat="false" ht="15" hidden="false" customHeight="false" outlineLevel="0" collapsed="false">
      <c r="A3217" s="1" t="s">
        <v>3169</v>
      </c>
      <c r="B3217" s="1" t="n">
        <v>554</v>
      </c>
      <c r="C3217" s="1" t="s">
        <v>621</v>
      </c>
      <c r="D3217" s="2" t="b">
        <f aca="false">FALSE()</f>
        <v>0</v>
      </c>
      <c r="E3217" s="2" t="s">
        <v>40</v>
      </c>
    </row>
    <row r="3218" customFormat="false" ht="15" hidden="false" customHeight="false" outlineLevel="0" collapsed="false">
      <c r="A3218" s="1" t="s">
        <v>3169</v>
      </c>
      <c r="B3218" s="1" t="n">
        <v>566</v>
      </c>
      <c r="C3218" s="1" t="s">
        <v>3177</v>
      </c>
      <c r="D3218" s="2" t="b">
        <f aca="false">FALSE()</f>
        <v>0</v>
      </c>
      <c r="E3218" s="2" t="s">
        <v>81</v>
      </c>
    </row>
    <row r="3219" customFormat="false" ht="15" hidden="false" customHeight="false" outlineLevel="0" collapsed="false">
      <c r="A3219" s="1" t="s">
        <v>3169</v>
      </c>
      <c r="B3219" s="1" t="n">
        <v>284</v>
      </c>
      <c r="C3219" s="1" t="s">
        <v>341</v>
      </c>
      <c r="D3219" s="2" t="b">
        <f aca="false">FALSE()</f>
        <v>0</v>
      </c>
      <c r="E3219" s="2" t="s">
        <v>81</v>
      </c>
    </row>
    <row r="3220" customFormat="false" ht="15" hidden="false" customHeight="false" outlineLevel="0" collapsed="false">
      <c r="A3220" s="1" t="s">
        <v>3169</v>
      </c>
      <c r="B3220" s="1" t="n">
        <v>1316</v>
      </c>
      <c r="C3220" s="1" t="s">
        <v>497</v>
      </c>
      <c r="D3220" s="2" t="b">
        <f aca="false">FALSE()</f>
        <v>0</v>
      </c>
      <c r="E3220" s="2" t="s">
        <v>63</v>
      </c>
    </row>
    <row r="3221" customFormat="false" ht="15" hidden="false" customHeight="false" outlineLevel="0" collapsed="false">
      <c r="A3221" s="1" t="s">
        <v>3178</v>
      </c>
      <c r="B3221" s="1" t="n">
        <v>227</v>
      </c>
      <c r="C3221" s="1" t="s">
        <v>1383</v>
      </c>
      <c r="D3221" s="2" t="b">
        <f aca="false">FALSE()</f>
        <v>0</v>
      </c>
      <c r="E3221" s="2" t="s">
        <v>79</v>
      </c>
    </row>
    <row r="3222" customFormat="false" ht="15" hidden="false" customHeight="false" outlineLevel="0" collapsed="false">
      <c r="A3222" s="1" t="s">
        <v>3178</v>
      </c>
      <c r="B3222" s="1" t="n">
        <v>533</v>
      </c>
      <c r="C3222" s="1" t="s">
        <v>3179</v>
      </c>
      <c r="D3222" s="2" t="b">
        <f aca="false">FALSE()</f>
        <v>0</v>
      </c>
      <c r="E3222" s="2" t="s">
        <v>136</v>
      </c>
    </row>
    <row r="3223" customFormat="false" ht="15" hidden="false" customHeight="false" outlineLevel="0" collapsed="false">
      <c r="A3223" s="1" t="s">
        <v>3178</v>
      </c>
      <c r="B3223" s="1" t="n">
        <v>125</v>
      </c>
      <c r="C3223" s="1" t="s">
        <v>3180</v>
      </c>
      <c r="D3223" s="2" t="b">
        <f aca="false">FALSE()</f>
        <v>0</v>
      </c>
      <c r="E3223" s="2" t="s">
        <v>3181</v>
      </c>
    </row>
    <row r="3224" customFormat="false" ht="15" hidden="false" customHeight="false" outlineLevel="0" collapsed="false">
      <c r="A3224" s="1" t="s">
        <v>3178</v>
      </c>
      <c r="B3224" s="1" t="n">
        <v>212</v>
      </c>
      <c r="C3224" s="1" t="s">
        <v>1383</v>
      </c>
      <c r="D3224" s="2" t="b">
        <f aca="false">FALSE()</f>
        <v>0</v>
      </c>
      <c r="E3224" s="2" t="s">
        <v>79</v>
      </c>
    </row>
    <row r="3225" customFormat="false" ht="15" hidden="false" customHeight="false" outlineLevel="0" collapsed="false">
      <c r="A3225" s="1" t="s">
        <v>3182</v>
      </c>
      <c r="B3225" s="1" t="n">
        <v>737</v>
      </c>
      <c r="C3225" s="1" t="s">
        <v>3183</v>
      </c>
      <c r="D3225" s="2" t="b">
        <f aca="false">FALSE()</f>
        <v>0</v>
      </c>
      <c r="E3225" s="2" t="s">
        <v>935</v>
      </c>
    </row>
    <row r="3226" customFormat="false" ht="15" hidden="false" customHeight="false" outlineLevel="0" collapsed="false">
      <c r="A3226" s="1" t="s">
        <v>3182</v>
      </c>
      <c r="B3226" s="1" t="n">
        <v>893</v>
      </c>
      <c r="C3226" s="1" t="s">
        <v>3184</v>
      </c>
      <c r="D3226" s="2" t="b">
        <f aca="false">FALSE()</f>
        <v>0</v>
      </c>
      <c r="E3226" s="2" t="s">
        <v>83</v>
      </c>
    </row>
    <row r="3227" customFormat="false" ht="15" hidden="false" customHeight="false" outlineLevel="0" collapsed="false">
      <c r="A3227" s="1" t="s">
        <v>3182</v>
      </c>
      <c r="B3227" s="1" t="n">
        <v>1082</v>
      </c>
      <c r="C3227" s="1" t="s">
        <v>3185</v>
      </c>
      <c r="D3227" s="2" t="b">
        <f aca="false">FALSE()</f>
        <v>0</v>
      </c>
      <c r="E3227" s="2" t="s">
        <v>7</v>
      </c>
    </row>
    <row r="3228" customFormat="false" ht="15" hidden="false" customHeight="false" outlineLevel="0" collapsed="false">
      <c r="A3228" s="1" t="s">
        <v>3182</v>
      </c>
      <c r="B3228" s="1" t="n">
        <v>1079</v>
      </c>
      <c r="C3228" s="1" t="s">
        <v>1380</v>
      </c>
      <c r="D3228" s="2" t="b">
        <f aca="false">FALSE()</f>
        <v>0</v>
      </c>
      <c r="E3228" s="2" t="s">
        <v>17</v>
      </c>
    </row>
    <row r="3229" customFormat="false" ht="15" hidden="false" customHeight="false" outlineLevel="0" collapsed="false">
      <c r="A3229" s="1" t="s">
        <v>3182</v>
      </c>
      <c r="B3229" s="1" t="n">
        <v>1079</v>
      </c>
      <c r="C3229" s="1" t="s">
        <v>1380</v>
      </c>
      <c r="D3229" s="2" t="b">
        <f aca="false">FALSE()</f>
        <v>0</v>
      </c>
      <c r="E3229" s="2" t="s">
        <v>17</v>
      </c>
    </row>
    <row r="3230" customFormat="false" ht="15" hidden="false" customHeight="false" outlineLevel="0" collapsed="false">
      <c r="A3230" s="1" t="s">
        <v>3182</v>
      </c>
      <c r="B3230" s="1" t="n">
        <v>137</v>
      </c>
      <c r="C3230" s="1" t="s">
        <v>3186</v>
      </c>
      <c r="D3230" s="2" t="b">
        <f aca="false">FALSE()</f>
        <v>0</v>
      </c>
    </row>
    <row r="3231" customFormat="false" ht="15" hidden="false" customHeight="false" outlineLevel="0" collapsed="false">
      <c r="A3231" s="1" t="s">
        <v>3182</v>
      </c>
      <c r="B3231" s="1" t="n">
        <v>95</v>
      </c>
      <c r="C3231" s="1" t="s">
        <v>3187</v>
      </c>
      <c r="D3231" s="2" t="b">
        <f aca="false">FALSE()</f>
        <v>0</v>
      </c>
      <c r="E3231" s="2" t="s">
        <v>191</v>
      </c>
    </row>
    <row r="3232" customFormat="false" ht="15" hidden="false" customHeight="false" outlineLevel="0" collapsed="false">
      <c r="A3232" s="1" t="s">
        <v>3182</v>
      </c>
      <c r="B3232" s="1" t="n">
        <v>98</v>
      </c>
      <c r="C3232" s="1" t="s">
        <v>141</v>
      </c>
      <c r="D3232" s="2" t="b">
        <f aca="false">FALSE()</f>
        <v>0</v>
      </c>
      <c r="E3232" s="2" t="s">
        <v>142</v>
      </c>
    </row>
    <row r="3233" customFormat="false" ht="15" hidden="false" customHeight="false" outlineLevel="0" collapsed="false">
      <c r="A3233" s="1" t="s">
        <v>3182</v>
      </c>
      <c r="B3233" s="1" t="n">
        <v>686</v>
      </c>
      <c r="C3233" s="1" t="s">
        <v>3188</v>
      </c>
      <c r="D3233" s="2" t="b">
        <f aca="false">FALSE()</f>
        <v>0</v>
      </c>
      <c r="E3233" s="2" t="s">
        <v>107</v>
      </c>
    </row>
    <row r="3234" customFormat="false" ht="15" hidden="false" customHeight="false" outlineLevel="0" collapsed="false">
      <c r="A3234" s="1" t="s">
        <v>3189</v>
      </c>
      <c r="B3234" s="1" t="n">
        <v>821</v>
      </c>
      <c r="C3234" s="1" t="s">
        <v>3190</v>
      </c>
      <c r="D3234" s="2" t="b">
        <f aca="false">FALSE()</f>
        <v>0</v>
      </c>
      <c r="E3234" s="2" t="s">
        <v>122</v>
      </c>
    </row>
    <row r="3235" customFormat="false" ht="15" hidden="false" customHeight="false" outlineLevel="0" collapsed="false">
      <c r="A3235" s="1" t="s">
        <v>3189</v>
      </c>
      <c r="B3235" s="1" t="n">
        <v>668</v>
      </c>
      <c r="C3235" s="1" t="s">
        <v>430</v>
      </c>
      <c r="D3235" s="2" t="b">
        <f aca="false">FALSE()</f>
        <v>0</v>
      </c>
      <c r="E3235" s="2" t="s">
        <v>155</v>
      </c>
    </row>
    <row r="3236" customFormat="false" ht="15" hidden="false" customHeight="false" outlineLevel="0" collapsed="false">
      <c r="A3236" s="1" t="s">
        <v>3189</v>
      </c>
      <c r="B3236" s="1" t="n">
        <v>821</v>
      </c>
      <c r="C3236" s="1" t="s">
        <v>3190</v>
      </c>
      <c r="D3236" s="2" t="b">
        <f aca="false">FALSE()</f>
        <v>0</v>
      </c>
      <c r="E3236" s="2" t="s">
        <v>122</v>
      </c>
    </row>
    <row r="3237" customFormat="false" ht="15" hidden="false" customHeight="false" outlineLevel="0" collapsed="false">
      <c r="A3237" s="1" t="s">
        <v>3191</v>
      </c>
      <c r="B3237" s="1" t="n">
        <v>1496</v>
      </c>
      <c r="C3237" s="1" t="s">
        <v>3192</v>
      </c>
      <c r="D3237" s="2" t="b">
        <f aca="false">FALSE()</f>
        <v>0</v>
      </c>
      <c r="E3237" s="2" t="s">
        <v>3193</v>
      </c>
    </row>
    <row r="3238" customFormat="false" ht="15" hidden="false" customHeight="false" outlineLevel="0" collapsed="false">
      <c r="A3238" s="1" t="s">
        <v>3191</v>
      </c>
      <c r="B3238" s="1" t="n">
        <v>863</v>
      </c>
      <c r="C3238" s="1" t="s">
        <v>3194</v>
      </c>
      <c r="D3238" s="2" t="b">
        <f aca="false">FALSE()</f>
        <v>0</v>
      </c>
      <c r="E3238" s="2" t="s">
        <v>702</v>
      </c>
    </row>
    <row r="3239" customFormat="false" ht="15" hidden="false" customHeight="false" outlineLevel="0" collapsed="false">
      <c r="A3239" s="1" t="s">
        <v>3191</v>
      </c>
      <c r="B3239" s="1" t="n">
        <v>281</v>
      </c>
      <c r="C3239" s="1" t="s">
        <v>3195</v>
      </c>
      <c r="D3239" s="2" t="b">
        <f aca="false">FALSE()</f>
        <v>0</v>
      </c>
      <c r="E3239" s="2" t="s">
        <v>153</v>
      </c>
    </row>
    <row r="3240" customFormat="false" ht="15" hidden="false" customHeight="false" outlineLevel="0" collapsed="false">
      <c r="A3240" s="1" t="s">
        <v>3191</v>
      </c>
      <c r="B3240" s="1" t="n">
        <v>377</v>
      </c>
      <c r="C3240" s="1" t="s">
        <v>3196</v>
      </c>
      <c r="D3240" s="2" t="b">
        <f aca="false">FALSE()</f>
        <v>0</v>
      </c>
      <c r="E3240" s="2" t="s">
        <v>53</v>
      </c>
    </row>
    <row r="3241" customFormat="false" ht="15" hidden="false" customHeight="false" outlineLevel="0" collapsed="false">
      <c r="A3241" s="1" t="s">
        <v>3191</v>
      </c>
      <c r="B3241" s="1" t="n">
        <v>377</v>
      </c>
      <c r="C3241" s="1" t="s">
        <v>3196</v>
      </c>
      <c r="D3241" s="2" t="b">
        <f aca="false">FALSE()</f>
        <v>0</v>
      </c>
      <c r="E3241" s="2" t="s">
        <v>53</v>
      </c>
    </row>
    <row r="3242" customFormat="false" ht="15" hidden="false" customHeight="false" outlineLevel="0" collapsed="false">
      <c r="A3242" s="1" t="s">
        <v>3191</v>
      </c>
      <c r="B3242" s="1" t="n">
        <v>95</v>
      </c>
      <c r="C3242" s="1" t="s">
        <v>836</v>
      </c>
      <c r="D3242" s="2" t="b">
        <f aca="false">FALSE()</f>
        <v>0</v>
      </c>
      <c r="E3242" s="2" t="s">
        <v>651</v>
      </c>
    </row>
    <row r="3243" customFormat="false" ht="15" hidden="false" customHeight="false" outlineLevel="0" collapsed="false">
      <c r="A3243" s="1" t="s">
        <v>3191</v>
      </c>
      <c r="B3243" s="1" t="n">
        <v>1343</v>
      </c>
      <c r="C3243" s="1" t="s">
        <v>3197</v>
      </c>
      <c r="D3243" s="2" t="b">
        <f aca="false">FALSE()</f>
        <v>0</v>
      </c>
      <c r="E3243" s="2" t="s">
        <v>63</v>
      </c>
    </row>
    <row r="3244" customFormat="false" ht="15" hidden="false" customHeight="false" outlineLevel="0" collapsed="false">
      <c r="A3244" s="1" t="s">
        <v>3191</v>
      </c>
      <c r="B3244" s="1" t="n">
        <v>140</v>
      </c>
      <c r="C3244" s="1" t="s">
        <v>2525</v>
      </c>
      <c r="D3244" s="2" t="b">
        <f aca="false">FALSE()</f>
        <v>0</v>
      </c>
      <c r="E3244" s="2" t="s">
        <v>278</v>
      </c>
    </row>
    <row r="3245" customFormat="false" ht="15" hidden="false" customHeight="false" outlineLevel="0" collapsed="false">
      <c r="A3245" s="1" t="s">
        <v>3191</v>
      </c>
      <c r="B3245" s="1" t="n">
        <v>137</v>
      </c>
      <c r="C3245" s="1" t="s">
        <v>2523</v>
      </c>
      <c r="D3245" s="2" t="b">
        <f aca="false">FALSE()</f>
        <v>0</v>
      </c>
      <c r="E3245" s="2" t="s">
        <v>2524</v>
      </c>
    </row>
    <row r="3246" customFormat="false" ht="15" hidden="false" customHeight="false" outlineLevel="0" collapsed="false">
      <c r="A3246" s="1" t="s">
        <v>3191</v>
      </c>
      <c r="B3246" s="1" t="n">
        <v>2333</v>
      </c>
      <c r="C3246" s="1" t="s">
        <v>3198</v>
      </c>
      <c r="D3246" s="2" t="b">
        <f aca="false">FALSE()</f>
        <v>0</v>
      </c>
      <c r="E3246" s="2" t="s">
        <v>3199</v>
      </c>
    </row>
    <row r="3247" customFormat="false" ht="15" hidden="false" customHeight="false" outlineLevel="0" collapsed="false">
      <c r="A3247" s="1" t="s">
        <v>3191</v>
      </c>
      <c r="B3247" s="1" t="n">
        <v>209</v>
      </c>
      <c r="C3247" s="1" t="s">
        <v>3200</v>
      </c>
      <c r="D3247" s="2" t="b">
        <f aca="false">FALSE()</f>
        <v>0</v>
      </c>
      <c r="E3247" s="2" t="s">
        <v>3201</v>
      </c>
    </row>
    <row r="3248" customFormat="false" ht="15" hidden="false" customHeight="false" outlineLevel="0" collapsed="false">
      <c r="A3248" s="1" t="s">
        <v>3191</v>
      </c>
      <c r="B3248" s="1" t="n">
        <v>1907</v>
      </c>
      <c r="C3248" s="1" t="s">
        <v>3202</v>
      </c>
      <c r="D3248" s="2" t="b">
        <f aca="false">FALSE()</f>
        <v>0</v>
      </c>
      <c r="E3248" s="2" t="s">
        <v>142</v>
      </c>
    </row>
    <row r="3249" customFormat="false" ht="15" hidden="false" customHeight="false" outlineLevel="0" collapsed="false">
      <c r="A3249" s="1" t="s">
        <v>3191</v>
      </c>
      <c r="B3249" s="1" t="n">
        <v>1880</v>
      </c>
      <c r="C3249" s="1" t="s">
        <v>3202</v>
      </c>
      <c r="D3249" s="2" t="b">
        <f aca="false">FALSE()</f>
        <v>0</v>
      </c>
      <c r="E3249" s="2" t="s">
        <v>142</v>
      </c>
    </row>
    <row r="3250" customFormat="false" ht="15" hidden="false" customHeight="false" outlineLevel="0" collapsed="false">
      <c r="A3250" s="1" t="s">
        <v>3191</v>
      </c>
      <c r="B3250" s="1" t="n">
        <v>209</v>
      </c>
      <c r="C3250" s="1" t="s">
        <v>3200</v>
      </c>
      <c r="D3250" s="2" t="b">
        <f aca="false">FALSE()</f>
        <v>0</v>
      </c>
      <c r="E3250" s="2" t="s">
        <v>3201</v>
      </c>
    </row>
    <row r="3251" customFormat="false" ht="15" hidden="false" customHeight="false" outlineLevel="0" collapsed="false">
      <c r="A3251" s="1" t="s">
        <v>3203</v>
      </c>
      <c r="B3251" s="1" t="n">
        <v>1193</v>
      </c>
      <c r="C3251" s="1" t="s">
        <v>3204</v>
      </c>
      <c r="D3251" s="2" t="b">
        <f aca="false">FALSE()</f>
        <v>0</v>
      </c>
      <c r="E3251" s="2" t="s">
        <v>3205</v>
      </c>
    </row>
    <row r="3252" customFormat="false" ht="15" hidden="false" customHeight="false" outlineLevel="0" collapsed="false">
      <c r="A3252" s="1" t="s">
        <v>3203</v>
      </c>
      <c r="B3252" s="1" t="n">
        <v>611</v>
      </c>
      <c r="C3252" s="1" t="s">
        <v>3206</v>
      </c>
      <c r="D3252" s="2" t="b">
        <f aca="false">FALSE()</f>
        <v>0</v>
      </c>
      <c r="E3252" s="2" t="s">
        <v>318</v>
      </c>
    </row>
    <row r="3253" customFormat="false" ht="15" hidden="false" customHeight="false" outlineLevel="0" collapsed="false">
      <c r="A3253" s="1" t="s">
        <v>3203</v>
      </c>
      <c r="B3253" s="1" t="n">
        <v>2186</v>
      </c>
      <c r="C3253" s="1" t="s">
        <v>3206</v>
      </c>
      <c r="D3253" s="2" t="b">
        <f aca="false">FALSE()</f>
        <v>0</v>
      </c>
      <c r="E3253" s="2" t="s">
        <v>318</v>
      </c>
    </row>
    <row r="3254" customFormat="false" ht="15" hidden="false" customHeight="false" outlineLevel="0" collapsed="false">
      <c r="A3254" s="1" t="s">
        <v>3203</v>
      </c>
      <c r="B3254" s="1" t="n">
        <v>1568</v>
      </c>
      <c r="C3254" s="1" t="s">
        <v>1899</v>
      </c>
      <c r="D3254" s="2" t="b">
        <f aca="false">FALSE()</f>
        <v>0</v>
      </c>
      <c r="E3254" s="2" t="s">
        <v>542</v>
      </c>
    </row>
    <row r="3255" customFormat="false" ht="15" hidden="false" customHeight="false" outlineLevel="0" collapsed="false">
      <c r="A3255" s="1" t="s">
        <v>3203</v>
      </c>
      <c r="B3255" s="1" t="n">
        <v>701</v>
      </c>
      <c r="C3255" s="1" t="s">
        <v>3207</v>
      </c>
      <c r="D3255" s="2" t="b">
        <f aca="false">FALSE()</f>
        <v>0</v>
      </c>
      <c r="E3255" s="2" t="s">
        <v>278</v>
      </c>
    </row>
    <row r="3256" customFormat="false" ht="15" hidden="false" customHeight="false" outlineLevel="0" collapsed="false">
      <c r="A3256" s="1" t="s">
        <v>3203</v>
      </c>
      <c r="B3256" s="1" t="n">
        <v>2252</v>
      </c>
      <c r="C3256" s="1" t="s">
        <v>2525</v>
      </c>
      <c r="D3256" s="2" t="b">
        <f aca="false">FALSE()</f>
        <v>0</v>
      </c>
      <c r="E3256" s="2" t="s">
        <v>278</v>
      </c>
    </row>
    <row r="3257" customFormat="false" ht="15" hidden="false" customHeight="false" outlineLevel="0" collapsed="false">
      <c r="A3257" s="1" t="s">
        <v>3203</v>
      </c>
      <c r="B3257" s="1" t="n">
        <v>149</v>
      </c>
      <c r="C3257" s="1" t="s">
        <v>3208</v>
      </c>
      <c r="D3257" s="2" t="b">
        <f aca="false">FALSE()</f>
        <v>0</v>
      </c>
    </row>
    <row r="3258" customFormat="false" ht="15" hidden="false" customHeight="false" outlineLevel="0" collapsed="false">
      <c r="A3258" s="1" t="s">
        <v>3203</v>
      </c>
      <c r="B3258" s="1" t="n">
        <v>101</v>
      </c>
      <c r="C3258" s="1" t="s">
        <v>3209</v>
      </c>
      <c r="D3258" s="2" t="b">
        <f aca="false">FALSE()</f>
        <v>0</v>
      </c>
      <c r="E3258" s="2" t="s">
        <v>148</v>
      </c>
    </row>
    <row r="3259" customFormat="false" ht="15" hidden="false" customHeight="false" outlineLevel="0" collapsed="false">
      <c r="A3259" s="1" t="s">
        <v>3203</v>
      </c>
      <c r="B3259" s="1" t="n">
        <v>1307</v>
      </c>
      <c r="C3259" s="1" t="s">
        <v>3210</v>
      </c>
      <c r="D3259" s="2" t="b">
        <f aca="false">FALSE()</f>
        <v>0</v>
      </c>
      <c r="E3259" s="2" t="s">
        <v>3211</v>
      </c>
    </row>
    <row r="3260" customFormat="false" ht="15" hidden="false" customHeight="false" outlineLevel="0" collapsed="false">
      <c r="A3260" s="1" t="s">
        <v>3203</v>
      </c>
      <c r="B3260" s="1" t="n">
        <v>1454</v>
      </c>
      <c r="C3260" s="1" t="s">
        <v>3212</v>
      </c>
      <c r="D3260" s="2" t="b">
        <f aca="false">FALSE()</f>
        <v>0</v>
      </c>
      <c r="E3260" s="2" t="s">
        <v>3213</v>
      </c>
    </row>
    <row r="3261" customFormat="false" ht="15" hidden="false" customHeight="false" outlineLevel="0" collapsed="false">
      <c r="A3261" s="1" t="s">
        <v>3214</v>
      </c>
      <c r="B3261" s="1" t="n">
        <v>719</v>
      </c>
      <c r="C3261" s="1" t="s">
        <v>3215</v>
      </c>
      <c r="D3261" s="2" t="b">
        <f aca="false">FALSE()</f>
        <v>0</v>
      </c>
      <c r="E3261" s="2" t="s">
        <v>1120</v>
      </c>
    </row>
    <row r="3262" customFormat="false" ht="15" hidden="false" customHeight="false" outlineLevel="0" collapsed="false">
      <c r="A3262" s="1" t="s">
        <v>3214</v>
      </c>
      <c r="B3262" s="1" t="n">
        <v>284</v>
      </c>
      <c r="C3262" s="1" t="s">
        <v>3216</v>
      </c>
      <c r="D3262" s="2" t="b">
        <f aca="false">FALSE()</f>
        <v>0</v>
      </c>
      <c r="E3262" s="2" t="s">
        <v>3217</v>
      </c>
    </row>
    <row r="3263" customFormat="false" ht="15" hidden="false" customHeight="false" outlineLevel="0" collapsed="false">
      <c r="A3263" s="1" t="s">
        <v>3214</v>
      </c>
      <c r="B3263" s="1" t="n">
        <v>1358</v>
      </c>
      <c r="C3263" s="1" t="s">
        <v>1346</v>
      </c>
      <c r="D3263" s="2" t="b">
        <f aca="false">FALSE()</f>
        <v>0</v>
      </c>
      <c r="E3263" s="2" t="s">
        <v>972</v>
      </c>
    </row>
    <row r="3264" customFormat="false" ht="15" hidden="false" customHeight="false" outlineLevel="0" collapsed="false">
      <c r="A3264" s="1" t="s">
        <v>3214</v>
      </c>
      <c r="B3264" s="1" t="n">
        <v>824</v>
      </c>
      <c r="C3264" s="1" t="s">
        <v>3218</v>
      </c>
      <c r="D3264" s="2" t="b">
        <f aca="false">FALSE()</f>
        <v>0</v>
      </c>
      <c r="E3264" s="2" t="s">
        <v>42</v>
      </c>
    </row>
    <row r="3265" customFormat="false" ht="15" hidden="false" customHeight="false" outlineLevel="0" collapsed="false">
      <c r="A3265" s="1" t="s">
        <v>3214</v>
      </c>
      <c r="B3265" s="1" t="n">
        <v>125</v>
      </c>
      <c r="C3265" s="1" t="s">
        <v>3219</v>
      </c>
      <c r="D3265" s="2" t="b">
        <f aca="false">FALSE()</f>
        <v>0</v>
      </c>
      <c r="E3265" s="2" t="s">
        <v>7</v>
      </c>
    </row>
    <row r="3266" customFormat="false" ht="15" hidden="false" customHeight="false" outlineLevel="0" collapsed="false">
      <c r="A3266" s="1" t="s">
        <v>3214</v>
      </c>
      <c r="B3266" s="1" t="n">
        <v>146</v>
      </c>
      <c r="C3266" s="1" t="s">
        <v>3220</v>
      </c>
      <c r="D3266" s="2" t="b">
        <f aca="false">FALSE()</f>
        <v>0</v>
      </c>
      <c r="E3266" s="2" t="s">
        <v>3221</v>
      </c>
    </row>
    <row r="3267" customFormat="false" ht="15" hidden="false" customHeight="false" outlineLevel="0" collapsed="false">
      <c r="A3267" s="1" t="s">
        <v>3214</v>
      </c>
      <c r="B3267" s="1" t="n">
        <v>473</v>
      </c>
      <c r="C3267" s="1" t="s">
        <v>3222</v>
      </c>
      <c r="D3267" s="2" t="b">
        <f aca="false">FALSE()</f>
        <v>0</v>
      </c>
      <c r="E3267" s="2" t="s">
        <v>243</v>
      </c>
    </row>
    <row r="3268" customFormat="false" ht="15" hidden="false" customHeight="false" outlineLevel="0" collapsed="false">
      <c r="A3268" s="1" t="s">
        <v>3214</v>
      </c>
      <c r="B3268" s="1" t="n">
        <v>311</v>
      </c>
      <c r="C3268" s="1" t="s">
        <v>3223</v>
      </c>
      <c r="D3268" s="2" t="b">
        <f aca="false">FALSE()</f>
        <v>0</v>
      </c>
      <c r="E3268" s="2" t="s">
        <v>327</v>
      </c>
    </row>
    <row r="3269" customFormat="false" ht="15" hidden="false" customHeight="false" outlineLevel="0" collapsed="false">
      <c r="A3269" s="1" t="s">
        <v>3214</v>
      </c>
      <c r="B3269" s="1" t="n">
        <v>116</v>
      </c>
      <c r="C3269" s="1" t="s">
        <v>3224</v>
      </c>
      <c r="D3269" s="2" t="b">
        <f aca="false">FALSE()</f>
        <v>0</v>
      </c>
      <c r="E3269" s="2" t="s">
        <v>298</v>
      </c>
    </row>
    <row r="3270" customFormat="false" ht="15" hidden="false" customHeight="false" outlineLevel="0" collapsed="false">
      <c r="A3270" s="1" t="s">
        <v>3214</v>
      </c>
      <c r="B3270" s="1" t="n">
        <v>98</v>
      </c>
      <c r="C3270" s="1" t="s">
        <v>3225</v>
      </c>
      <c r="D3270" s="2" t="b">
        <f aca="false">FALSE()</f>
        <v>0</v>
      </c>
      <c r="E3270" s="2" t="s">
        <v>3226</v>
      </c>
    </row>
    <row r="3271" customFormat="false" ht="15" hidden="false" customHeight="false" outlineLevel="0" collapsed="false">
      <c r="A3271" s="1" t="s">
        <v>3214</v>
      </c>
      <c r="B3271" s="1" t="n">
        <v>140</v>
      </c>
      <c r="C3271" s="1" t="s">
        <v>3227</v>
      </c>
      <c r="D3271" s="2" t="b">
        <f aca="false">FALSE()</f>
        <v>0</v>
      </c>
      <c r="E3271" s="2" t="s">
        <v>61</v>
      </c>
    </row>
    <row r="3272" customFormat="false" ht="15" hidden="false" customHeight="false" outlineLevel="0" collapsed="false">
      <c r="A3272" s="1" t="s">
        <v>3214</v>
      </c>
      <c r="B3272" s="1" t="n">
        <v>98</v>
      </c>
      <c r="C3272" s="1" t="s">
        <v>3228</v>
      </c>
      <c r="D3272" s="2" t="b">
        <f aca="false">FALSE()</f>
        <v>0</v>
      </c>
      <c r="E3272" s="2" t="s">
        <v>3229</v>
      </c>
    </row>
    <row r="3273" customFormat="false" ht="15" hidden="false" customHeight="false" outlineLevel="0" collapsed="false">
      <c r="A3273" s="1" t="s">
        <v>3214</v>
      </c>
      <c r="B3273" s="1" t="n">
        <v>983</v>
      </c>
      <c r="C3273" s="1" t="s">
        <v>1164</v>
      </c>
      <c r="D3273" s="2" t="b">
        <f aca="false">FALSE()</f>
        <v>0</v>
      </c>
    </row>
    <row r="3274" customFormat="false" ht="15" hidden="false" customHeight="false" outlineLevel="0" collapsed="false">
      <c r="A3274" s="1" t="s">
        <v>3214</v>
      </c>
      <c r="B3274" s="1" t="n">
        <v>1337</v>
      </c>
      <c r="C3274" s="1" t="s">
        <v>3230</v>
      </c>
      <c r="D3274" s="2" t="b">
        <f aca="false">FALSE()</f>
        <v>0</v>
      </c>
      <c r="E3274" s="2" t="s">
        <v>7</v>
      </c>
    </row>
    <row r="3275" customFormat="false" ht="15" hidden="false" customHeight="false" outlineLevel="0" collapsed="false">
      <c r="A3275" s="1" t="s">
        <v>3214</v>
      </c>
      <c r="B3275" s="1" t="n">
        <v>98</v>
      </c>
      <c r="C3275" s="1" t="s">
        <v>3231</v>
      </c>
      <c r="D3275" s="2" t="b">
        <f aca="false">FALSE()</f>
        <v>0</v>
      </c>
    </row>
    <row r="3276" customFormat="false" ht="15" hidden="false" customHeight="false" outlineLevel="0" collapsed="false">
      <c r="A3276" s="1" t="s">
        <v>3214</v>
      </c>
      <c r="B3276" s="1" t="n">
        <v>917</v>
      </c>
      <c r="C3276" s="1" t="s">
        <v>3232</v>
      </c>
      <c r="D3276" s="2" t="b">
        <f aca="false">FALSE()</f>
        <v>0</v>
      </c>
      <c r="E3276" s="2" t="s">
        <v>627</v>
      </c>
    </row>
    <row r="3277" customFormat="false" ht="15" hidden="false" customHeight="false" outlineLevel="0" collapsed="false">
      <c r="A3277" s="1" t="s">
        <v>3214</v>
      </c>
      <c r="B3277" s="1" t="n">
        <v>179</v>
      </c>
      <c r="C3277" s="1" t="s">
        <v>3233</v>
      </c>
      <c r="D3277" s="2" t="b">
        <f aca="false">FALSE()</f>
        <v>0</v>
      </c>
    </row>
    <row r="3278" customFormat="false" ht="15" hidden="false" customHeight="false" outlineLevel="0" collapsed="false">
      <c r="A3278" s="1" t="s">
        <v>3214</v>
      </c>
      <c r="B3278" s="1" t="n">
        <v>3857</v>
      </c>
      <c r="C3278" s="1" t="s">
        <v>82</v>
      </c>
      <c r="D3278" s="2" t="b">
        <f aca="false">FALSE()</f>
        <v>0</v>
      </c>
      <c r="E3278" s="2" t="s">
        <v>83</v>
      </c>
    </row>
    <row r="3279" customFormat="false" ht="15" hidden="false" customHeight="false" outlineLevel="0" collapsed="false">
      <c r="A3279" s="1" t="s">
        <v>3214</v>
      </c>
      <c r="B3279" s="1" t="n">
        <v>6299</v>
      </c>
      <c r="C3279" s="1" t="s">
        <v>82</v>
      </c>
      <c r="D3279" s="2" t="b">
        <f aca="false">FALSE()</f>
        <v>0</v>
      </c>
      <c r="E3279" s="2" t="s">
        <v>83</v>
      </c>
    </row>
    <row r="3280" customFormat="false" ht="15" hidden="false" customHeight="false" outlineLevel="0" collapsed="false">
      <c r="A3280" s="1" t="s">
        <v>3214</v>
      </c>
      <c r="B3280" s="1" t="n">
        <v>2126</v>
      </c>
      <c r="C3280" s="1" t="s">
        <v>3234</v>
      </c>
      <c r="D3280" s="2" t="b">
        <f aca="false">FALSE()</f>
        <v>0</v>
      </c>
      <c r="E3280" s="2" t="s">
        <v>83</v>
      </c>
    </row>
    <row r="3281" customFormat="false" ht="15" hidden="false" customHeight="false" outlineLevel="0" collapsed="false">
      <c r="A3281" s="1" t="s">
        <v>3214</v>
      </c>
      <c r="B3281" s="1" t="n">
        <v>1016</v>
      </c>
      <c r="C3281" s="1" t="s">
        <v>3235</v>
      </c>
      <c r="D3281" s="2" t="b">
        <f aca="false">FALSE()</f>
        <v>0</v>
      </c>
      <c r="E3281" s="2" t="s">
        <v>298</v>
      </c>
    </row>
    <row r="3282" customFormat="false" ht="15" hidden="false" customHeight="false" outlineLevel="0" collapsed="false">
      <c r="A3282" s="1" t="s">
        <v>3214</v>
      </c>
      <c r="B3282" s="1" t="n">
        <v>425</v>
      </c>
      <c r="C3282" s="1" t="s">
        <v>3236</v>
      </c>
      <c r="D3282" s="2" t="b">
        <f aca="false">FALSE()</f>
        <v>0</v>
      </c>
      <c r="E3282" s="2" t="s">
        <v>1126</v>
      </c>
    </row>
    <row r="3283" customFormat="false" ht="15" hidden="false" customHeight="false" outlineLevel="0" collapsed="false">
      <c r="A3283" s="1" t="s">
        <v>3214</v>
      </c>
      <c r="B3283" s="1" t="n">
        <v>1127</v>
      </c>
      <c r="C3283" s="1" t="s">
        <v>3237</v>
      </c>
      <c r="D3283" s="2" t="b">
        <f aca="false">FALSE()</f>
        <v>0</v>
      </c>
      <c r="E3283" s="2" t="s">
        <v>3238</v>
      </c>
    </row>
    <row r="3284" customFormat="false" ht="15" hidden="false" customHeight="false" outlineLevel="0" collapsed="false">
      <c r="A3284" s="1" t="s">
        <v>3214</v>
      </c>
      <c r="B3284" s="1" t="n">
        <v>1151</v>
      </c>
      <c r="C3284" s="1" t="s">
        <v>3239</v>
      </c>
      <c r="D3284" s="2" t="b">
        <f aca="false">FALSE()</f>
        <v>0</v>
      </c>
      <c r="E3284" s="2" t="s">
        <v>3240</v>
      </c>
    </row>
    <row r="3285" customFormat="false" ht="15" hidden="false" customHeight="false" outlineLevel="0" collapsed="false">
      <c r="A3285" s="1" t="s">
        <v>3214</v>
      </c>
      <c r="B3285" s="1" t="n">
        <v>287</v>
      </c>
      <c r="C3285" s="1" t="s">
        <v>2165</v>
      </c>
      <c r="D3285" s="2" t="b">
        <f aca="false">FALSE()</f>
        <v>0</v>
      </c>
      <c r="E3285" s="2" t="s">
        <v>61</v>
      </c>
    </row>
    <row r="3286" customFormat="false" ht="15" hidden="false" customHeight="false" outlineLevel="0" collapsed="false">
      <c r="A3286" s="1" t="s">
        <v>3214</v>
      </c>
      <c r="B3286" s="1" t="n">
        <v>284</v>
      </c>
      <c r="C3286" s="1" t="s">
        <v>3241</v>
      </c>
      <c r="D3286" s="2" t="b">
        <f aca="false">FALSE()</f>
        <v>0</v>
      </c>
      <c r="E3286" s="2" t="s">
        <v>81</v>
      </c>
    </row>
    <row r="3287" customFormat="false" ht="15" hidden="false" customHeight="false" outlineLevel="0" collapsed="false">
      <c r="A3287" s="1" t="s">
        <v>3214</v>
      </c>
      <c r="B3287" s="1" t="n">
        <v>188</v>
      </c>
      <c r="C3287" s="1" t="s">
        <v>3242</v>
      </c>
      <c r="D3287" s="2" t="b">
        <f aca="false">FALSE()</f>
        <v>0</v>
      </c>
      <c r="E3287" s="2" t="s">
        <v>3243</v>
      </c>
    </row>
    <row r="3288" customFormat="false" ht="15" hidden="false" customHeight="false" outlineLevel="0" collapsed="false">
      <c r="A3288" s="1" t="s">
        <v>3214</v>
      </c>
      <c r="B3288" s="1" t="n">
        <v>404</v>
      </c>
      <c r="C3288" s="1" t="s">
        <v>3244</v>
      </c>
      <c r="D3288" s="2" t="b">
        <f aca="false">FALSE()</f>
        <v>0</v>
      </c>
      <c r="E3288" s="2" t="s">
        <v>145</v>
      </c>
    </row>
    <row r="3289" customFormat="false" ht="15" hidden="false" customHeight="false" outlineLevel="0" collapsed="false">
      <c r="A3289" s="1" t="s">
        <v>3214</v>
      </c>
      <c r="B3289" s="1" t="n">
        <v>734</v>
      </c>
      <c r="C3289" s="1" t="s">
        <v>144</v>
      </c>
      <c r="D3289" s="2" t="b">
        <f aca="false">FALSE()</f>
        <v>0</v>
      </c>
      <c r="E3289" s="2" t="s">
        <v>145</v>
      </c>
    </row>
    <row r="3290" customFormat="false" ht="15" hidden="false" customHeight="false" outlineLevel="0" collapsed="false">
      <c r="A3290" s="1" t="s">
        <v>3214</v>
      </c>
      <c r="B3290" s="1" t="n">
        <v>926</v>
      </c>
      <c r="C3290" s="1" t="s">
        <v>497</v>
      </c>
      <c r="D3290" s="2" t="b">
        <f aca="false">FALSE()</f>
        <v>0</v>
      </c>
      <c r="E3290" s="2" t="s">
        <v>63</v>
      </c>
    </row>
    <row r="3291" customFormat="false" ht="15" hidden="false" customHeight="false" outlineLevel="0" collapsed="false">
      <c r="A3291" s="1" t="s">
        <v>3214</v>
      </c>
      <c r="B3291" s="1" t="n">
        <v>683</v>
      </c>
      <c r="C3291" s="1" t="s">
        <v>3245</v>
      </c>
      <c r="D3291" s="2" t="b">
        <f aca="false">FALSE()</f>
        <v>0</v>
      </c>
      <c r="E3291" s="2" t="s">
        <v>3238</v>
      </c>
    </row>
    <row r="3292" customFormat="false" ht="15" hidden="false" customHeight="false" outlineLevel="0" collapsed="false">
      <c r="A3292" s="1" t="s">
        <v>3214</v>
      </c>
      <c r="B3292" s="1" t="n">
        <v>494</v>
      </c>
      <c r="C3292" s="1" t="s">
        <v>3246</v>
      </c>
      <c r="D3292" s="2" t="b">
        <f aca="false">FALSE()</f>
        <v>0</v>
      </c>
      <c r="E3292" s="2" t="s">
        <v>1535</v>
      </c>
    </row>
    <row r="3293" customFormat="false" ht="15" hidden="false" customHeight="false" outlineLevel="0" collapsed="false">
      <c r="A3293" s="1" t="s">
        <v>3214</v>
      </c>
      <c r="B3293" s="1" t="n">
        <v>329</v>
      </c>
      <c r="C3293" s="1" t="s">
        <v>3236</v>
      </c>
      <c r="D3293" s="2" t="b">
        <f aca="false">FALSE()</f>
        <v>0</v>
      </c>
      <c r="E3293" s="2" t="s">
        <v>1126</v>
      </c>
    </row>
    <row r="3294" customFormat="false" ht="15" hidden="false" customHeight="false" outlineLevel="0" collapsed="false">
      <c r="A3294" s="1" t="s">
        <v>3214</v>
      </c>
      <c r="B3294" s="1" t="n">
        <v>119</v>
      </c>
      <c r="C3294" s="1" t="s">
        <v>577</v>
      </c>
      <c r="D3294" s="2" t="b">
        <f aca="false">FALSE()</f>
        <v>0</v>
      </c>
      <c r="E3294" s="2" t="s">
        <v>283</v>
      </c>
    </row>
    <row r="3295" customFormat="false" ht="15" hidden="false" customHeight="false" outlineLevel="0" collapsed="false">
      <c r="A3295" s="1" t="s">
        <v>3214</v>
      </c>
      <c r="B3295" s="1" t="n">
        <v>425</v>
      </c>
      <c r="C3295" s="1" t="s">
        <v>3236</v>
      </c>
      <c r="D3295" s="2" t="b">
        <f aca="false">FALSE()</f>
        <v>0</v>
      </c>
      <c r="E3295" s="2" t="s">
        <v>1126</v>
      </c>
    </row>
    <row r="3296" customFormat="false" ht="15" hidden="false" customHeight="false" outlineLevel="0" collapsed="false">
      <c r="A3296" s="1" t="s">
        <v>3247</v>
      </c>
      <c r="B3296" s="1" t="n">
        <v>92</v>
      </c>
      <c r="C3296" s="1" t="s">
        <v>3248</v>
      </c>
      <c r="D3296" s="2" t="b">
        <f aca="false">FALSE()</f>
        <v>0</v>
      </c>
      <c r="E3296" s="2" t="s">
        <v>3249</v>
      </c>
    </row>
    <row r="3297" customFormat="false" ht="15" hidden="false" customHeight="false" outlineLevel="0" collapsed="false">
      <c r="A3297" s="1" t="s">
        <v>3247</v>
      </c>
      <c r="B3297" s="1" t="n">
        <v>158</v>
      </c>
      <c r="C3297" s="1" t="s">
        <v>3250</v>
      </c>
      <c r="D3297" s="2" t="b">
        <f aca="false">FALSE()</f>
        <v>0</v>
      </c>
      <c r="E3297" s="2" t="s">
        <v>3251</v>
      </c>
    </row>
    <row r="3298" customFormat="false" ht="15" hidden="false" customHeight="false" outlineLevel="0" collapsed="false">
      <c r="A3298" s="1" t="s">
        <v>3247</v>
      </c>
      <c r="B3298" s="1" t="n">
        <v>1508</v>
      </c>
      <c r="C3298" s="1" t="s">
        <v>497</v>
      </c>
      <c r="D3298" s="2" t="b">
        <f aca="false">FALSE()</f>
        <v>0</v>
      </c>
      <c r="E3298" s="2" t="s">
        <v>63</v>
      </c>
    </row>
    <row r="3299" customFormat="false" ht="15" hidden="false" customHeight="false" outlineLevel="0" collapsed="false">
      <c r="A3299" s="1" t="s">
        <v>3247</v>
      </c>
      <c r="B3299" s="1" t="n">
        <v>554</v>
      </c>
      <c r="C3299" s="1" t="s">
        <v>1340</v>
      </c>
      <c r="D3299" s="2" t="b">
        <f aca="false">FALSE()</f>
        <v>0</v>
      </c>
      <c r="E3299" s="2" t="s">
        <v>63</v>
      </c>
    </row>
    <row r="3300" customFormat="false" ht="15" hidden="false" customHeight="false" outlineLevel="0" collapsed="false">
      <c r="A3300" s="1" t="s">
        <v>3247</v>
      </c>
      <c r="B3300" s="1" t="n">
        <v>107</v>
      </c>
      <c r="C3300" s="1" t="s">
        <v>1341</v>
      </c>
      <c r="D3300" s="2" t="b">
        <f aca="false">FALSE()</f>
        <v>0</v>
      </c>
      <c r="E3300" s="2" t="s">
        <v>155</v>
      </c>
    </row>
    <row r="3301" customFormat="false" ht="15" hidden="false" customHeight="false" outlineLevel="0" collapsed="false">
      <c r="A3301" s="1" t="s">
        <v>3252</v>
      </c>
      <c r="B3301" s="1" t="n">
        <v>536</v>
      </c>
      <c r="C3301" s="1" t="s">
        <v>3253</v>
      </c>
      <c r="D3301" s="2" t="b">
        <f aca="false">FALSE()</f>
        <v>0</v>
      </c>
      <c r="E3301" s="2" t="s">
        <v>3254</v>
      </c>
    </row>
    <row r="3302" customFormat="false" ht="15" hidden="false" customHeight="false" outlineLevel="0" collapsed="false">
      <c r="A3302" s="1" t="s">
        <v>3252</v>
      </c>
      <c r="B3302" s="1" t="n">
        <v>1085</v>
      </c>
      <c r="C3302" s="1" t="s">
        <v>3255</v>
      </c>
      <c r="D3302" s="2" t="b">
        <f aca="false">FALSE()</f>
        <v>0</v>
      </c>
      <c r="E3302" s="2" t="s">
        <v>3254</v>
      </c>
    </row>
    <row r="3303" customFormat="false" ht="15" hidden="false" customHeight="false" outlineLevel="0" collapsed="false">
      <c r="A3303" s="1" t="s">
        <v>3252</v>
      </c>
      <c r="B3303" s="1" t="n">
        <v>1085</v>
      </c>
      <c r="C3303" s="1" t="s">
        <v>3255</v>
      </c>
      <c r="D3303" s="2" t="b">
        <f aca="false">FALSE()</f>
        <v>0</v>
      </c>
      <c r="E3303" s="2" t="s">
        <v>3254</v>
      </c>
    </row>
    <row r="3304" customFormat="false" ht="15" hidden="false" customHeight="false" outlineLevel="0" collapsed="false">
      <c r="A3304" s="1" t="s">
        <v>3252</v>
      </c>
      <c r="B3304" s="1" t="n">
        <v>1286</v>
      </c>
      <c r="C3304" s="1" t="s">
        <v>3253</v>
      </c>
      <c r="D3304" s="2" t="b">
        <f aca="false">FALSE()</f>
        <v>0</v>
      </c>
      <c r="E3304" s="2" t="s">
        <v>3254</v>
      </c>
    </row>
    <row r="3305" customFormat="false" ht="15" hidden="false" customHeight="false" outlineLevel="0" collapsed="false">
      <c r="A3305" s="1" t="s">
        <v>3256</v>
      </c>
      <c r="B3305" s="1" t="n">
        <v>212</v>
      </c>
      <c r="C3305" s="1" t="s">
        <v>3257</v>
      </c>
      <c r="D3305" s="2" t="b">
        <f aca="false">FALSE()</f>
        <v>0</v>
      </c>
    </row>
    <row r="3306" customFormat="false" ht="15" hidden="false" customHeight="false" outlineLevel="0" collapsed="false">
      <c r="A3306" s="1" t="s">
        <v>3256</v>
      </c>
      <c r="B3306" s="1" t="n">
        <v>476</v>
      </c>
      <c r="C3306" s="1" t="s">
        <v>2224</v>
      </c>
      <c r="D3306" s="2" t="b">
        <f aca="false">FALSE()</f>
        <v>0</v>
      </c>
      <c r="E3306" s="2" t="s">
        <v>153</v>
      </c>
    </row>
    <row r="3307" customFormat="false" ht="15" hidden="false" customHeight="false" outlineLevel="0" collapsed="false">
      <c r="A3307" s="1" t="s">
        <v>3256</v>
      </c>
      <c r="B3307" s="1" t="n">
        <v>281</v>
      </c>
      <c r="C3307" s="1" t="s">
        <v>3258</v>
      </c>
      <c r="D3307" s="2" t="b">
        <f aca="false">FALSE()</f>
        <v>0</v>
      </c>
      <c r="E3307" s="2" t="s">
        <v>3259</v>
      </c>
    </row>
    <row r="3308" customFormat="false" ht="15" hidden="false" customHeight="false" outlineLevel="0" collapsed="false">
      <c r="A3308" s="1" t="s">
        <v>3256</v>
      </c>
      <c r="B3308" s="1" t="n">
        <v>164</v>
      </c>
      <c r="C3308" s="1" t="s">
        <v>3260</v>
      </c>
      <c r="D3308" s="2" t="b">
        <f aca="false">FALSE()</f>
        <v>0</v>
      </c>
      <c r="E3308" s="2" t="s">
        <v>252</v>
      </c>
    </row>
    <row r="3309" customFormat="false" ht="15" hidden="false" customHeight="false" outlineLevel="0" collapsed="false">
      <c r="A3309" s="1" t="s">
        <v>3261</v>
      </c>
      <c r="B3309" s="1" t="n">
        <v>173</v>
      </c>
      <c r="C3309" s="1" t="s">
        <v>341</v>
      </c>
      <c r="D3309" s="2" t="b">
        <f aca="false">FALSE()</f>
        <v>0</v>
      </c>
      <c r="E3309" s="2" t="s">
        <v>81</v>
      </c>
    </row>
    <row r="3310" customFormat="false" ht="15" hidden="false" customHeight="false" outlineLevel="0" collapsed="false">
      <c r="A3310" s="1" t="s">
        <v>3261</v>
      </c>
      <c r="B3310" s="1" t="n">
        <v>1436</v>
      </c>
      <c r="C3310" s="1" t="s">
        <v>144</v>
      </c>
      <c r="D3310" s="2" t="b">
        <f aca="false">FALSE()</f>
        <v>0</v>
      </c>
      <c r="E3310" s="2" t="s">
        <v>145</v>
      </c>
    </row>
    <row r="3311" customFormat="false" ht="15" hidden="false" customHeight="false" outlineLevel="0" collapsed="false">
      <c r="A3311" s="1" t="s">
        <v>3261</v>
      </c>
      <c r="B3311" s="1" t="n">
        <v>1250</v>
      </c>
      <c r="C3311" s="1" t="s">
        <v>3262</v>
      </c>
      <c r="D3311" s="2" t="b">
        <f aca="false">FALSE()</f>
        <v>0</v>
      </c>
      <c r="E3311" s="2" t="s">
        <v>63</v>
      </c>
    </row>
    <row r="3312" customFormat="false" ht="15" hidden="false" customHeight="false" outlineLevel="0" collapsed="false">
      <c r="A3312" s="1" t="s">
        <v>3261</v>
      </c>
      <c r="B3312" s="1" t="n">
        <v>488</v>
      </c>
      <c r="C3312" s="1" t="s">
        <v>1840</v>
      </c>
      <c r="D3312" s="2" t="b">
        <f aca="false">FALSE()</f>
        <v>0</v>
      </c>
      <c r="E3312" s="2" t="s">
        <v>1450</v>
      </c>
    </row>
    <row r="3313" customFormat="false" ht="15" hidden="false" customHeight="false" outlineLevel="0" collapsed="false">
      <c r="A3313" s="1" t="s">
        <v>3261</v>
      </c>
      <c r="B3313" s="1" t="n">
        <v>1016</v>
      </c>
      <c r="C3313" s="1" t="s">
        <v>144</v>
      </c>
      <c r="D3313" s="2" t="b">
        <f aca="false">FALSE()</f>
        <v>0</v>
      </c>
      <c r="E3313" s="2" t="s">
        <v>145</v>
      </c>
    </row>
    <row r="3314" customFormat="false" ht="15" hidden="false" customHeight="false" outlineLevel="0" collapsed="false">
      <c r="A3314" s="1" t="s">
        <v>3263</v>
      </c>
      <c r="B3314" s="1" t="n">
        <v>1169</v>
      </c>
      <c r="C3314" s="1" t="s">
        <v>3264</v>
      </c>
      <c r="D3314" s="2" t="b">
        <f aca="false">FALSE()</f>
        <v>0</v>
      </c>
      <c r="E3314" s="2" t="s">
        <v>63</v>
      </c>
    </row>
    <row r="3315" customFormat="false" ht="15" hidden="false" customHeight="false" outlineLevel="0" collapsed="false">
      <c r="A3315" s="1" t="s">
        <v>3263</v>
      </c>
      <c r="B3315" s="1" t="n">
        <v>1421</v>
      </c>
      <c r="C3315" s="1" t="s">
        <v>144</v>
      </c>
      <c r="D3315" s="2" t="b">
        <f aca="false">FALSE()</f>
        <v>0</v>
      </c>
      <c r="E3315" s="2" t="s">
        <v>145</v>
      </c>
    </row>
    <row r="3316" customFormat="false" ht="15" hidden="false" customHeight="false" outlineLevel="0" collapsed="false">
      <c r="A3316" s="1" t="s">
        <v>3263</v>
      </c>
      <c r="B3316" s="1" t="n">
        <v>356</v>
      </c>
      <c r="C3316" s="1" t="s">
        <v>2075</v>
      </c>
      <c r="D3316" s="2" t="b">
        <f aca="false">FALSE()</f>
        <v>0</v>
      </c>
      <c r="E3316" s="2" t="s">
        <v>81</v>
      </c>
    </row>
    <row r="3317" customFormat="false" ht="15" hidden="false" customHeight="false" outlineLevel="0" collapsed="false">
      <c r="A3317" s="1" t="s">
        <v>3263</v>
      </c>
      <c r="B3317" s="1" t="n">
        <v>554</v>
      </c>
      <c r="C3317" s="1" t="s">
        <v>341</v>
      </c>
      <c r="D3317" s="2" t="b">
        <f aca="false">FALSE()</f>
        <v>0</v>
      </c>
      <c r="E3317" s="2" t="s">
        <v>81</v>
      </c>
    </row>
    <row r="3318" customFormat="false" ht="15" hidden="false" customHeight="false" outlineLevel="0" collapsed="false">
      <c r="A3318" s="1" t="s">
        <v>3263</v>
      </c>
      <c r="B3318" s="1" t="n">
        <v>590</v>
      </c>
      <c r="C3318" s="1" t="s">
        <v>1445</v>
      </c>
      <c r="D3318" s="2" t="b">
        <f aca="false">FALSE()</f>
        <v>0</v>
      </c>
      <c r="E3318" s="2" t="s">
        <v>1446</v>
      </c>
    </row>
    <row r="3319" customFormat="false" ht="15" hidden="false" customHeight="false" outlineLevel="0" collapsed="false">
      <c r="A3319" s="1" t="s">
        <v>3263</v>
      </c>
      <c r="B3319" s="1" t="n">
        <v>164</v>
      </c>
      <c r="C3319" s="1" t="s">
        <v>1423</v>
      </c>
      <c r="D3319" s="2" t="b">
        <f aca="false">FALSE()</f>
        <v>0</v>
      </c>
      <c r="E3319" s="2" t="s">
        <v>318</v>
      </c>
    </row>
    <row r="3320" customFormat="false" ht="15" hidden="false" customHeight="false" outlineLevel="0" collapsed="false">
      <c r="A3320" s="1" t="s">
        <v>3265</v>
      </c>
      <c r="B3320" s="1" t="n">
        <v>188</v>
      </c>
      <c r="C3320" s="1" t="s">
        <v>3266</v>
      </c>
      <c r="D3320" s="2" t="b">
        <f aca="false">FALSE()</f>
        <v>0</v>
      </c>
      <c r="E3320" s="2" t="s">
        <v>145</v>
      </c>
    </row>
    <row r="3321" customFormat="false" ht="15" hidden="false" customHeight="false" outlineLevel="0" collapsed="false">
      <c r="A3321" s="1" t="s">
        <v>3265</v>
      </c>
      <c r="B3321" s="1" t="n">
        <v>1250</v>
      </c>
      <c r="C3321" s="1" t="s">
        <v>3267</v>
      </c>
      <c r="D3321" s="2" t="b">
        <f aca="false">FALSE()</f>
        <v>0</v>
      </c>
      <c r="E3321" s="2" t="s">
        <v>63</v>
      </c>
    </row>
    <row r="3322" customFormat="false" ht="15" hidden="false" customHeight="false" outlineLevel="0" collapsed="false">
      <c r="A3322" s="1" t="s">
        <v>3265</v>
      </c>
      <c r="B3322" s="1" t="n">
        <v>386</v>
      </c>
      <c r="C3322" s="1" t="s">
        <v>3268</v>
      </c>
      <c r="D3322" s="2" t="b">
        <f aca="false">FALSE()</f>
        <v>0</v>
      </c>
      <c r="E3322" s="2" t="s">
        <v>63</v>
      </c>
    </row>
    <row r="3323" customFormat="false" ht="15" hidden="false" customHeight="false" outlineLevel="0" collapsed="false">
      <c r="A3323" s="1" t="s">
        <v>3265</v>
      </c>
      <c r="B3323" s="1" t="n">
        <v>701</v>
      </c>
      <c r="C3323" s="1" t="s">
        <v>3269</v>
      </c>
      <c r="D3323" s="2" t="b">
        <f aca="false">FALSE()</f>
        <v>0</v>
      </c>
      <c r="E3323" s="2" t="s">
        <v>63</v>
      </c>
    </row>
    <row r="3324" customFormat="false" ht="15" hidden="false" customHeight="false" outlineLevel="0" collapsed="false">
      <c r="A3324" s="1" t="s">
        <v>3265</v>
      </c>
      <c r="B3324" s="1" t="n">
        <v>215</v>
      </c>
      <c r="C3324" s="1" t="s">
        <v>3266</v>
      </c>
      <c r="D3324" s="2" t="b">
        <f aca="false">FALSE()</f>
        <v>0</v>
      </c>
      <c r="E3324" s="2" t="s">
        <v>145</v>
      </c>
    </row>
    <row r="3325" customFormat="false" ht="15" hidden="false" customHeight="false" outlineLevel="0" collapsed="false">
      <c r="A3325" s="1" t="s">
        <v>3265</v>
      </c>
      <c r="B3325" s="1" t="n">
        <v>236</v>
      </c>
      <c r="C3325" s="1" t="s">
        <v>144</v>
      </c>
      <c r="D3325" s="2" t="b">
        <f aca="false">FALSE()</f>
        <v>0</v>
      </c>
      <c r="E3325" s="2" t="s">
        <v>145</v>
      </c>
    </row>
    <row r="3326" customFormat="false" ht="15" hidden="false" customHeight="false" outlineLevel="0" collapsed="false">
      <c r="A3326" s="1" t="s">
        <v>3265</v>
      </c>
      <c r="B3326" s="1" t="n">
        <v>329</v>
      </c>
      <c r="C3326" s="1" t="s">
        <v>3270</v>
      </c>
      <c r="D3326" s="2" t="b">
        <f aca="false">FALSE()</f>
        <v>0</v>
      </c>
      <c r="E3326" s="2" t="s">
        <v>145</v>
      </c>
    </row>
    <row r="3327" customFormat="false" ht="15" hidden="false" customHeight="false" outlineLevel="0" collapsed="false">
      <c r="A3327" s="1" t="s">
        <v>3265</v>
      </c>
      <c r="B3327" s="1" t="n">
        <v>293</v>
      </c>
      <c r="C3327" s="1" t="s">
        <v>2357</v>
      </c>
      <c r="D3327" s="2" t="b">
        <f aca="false">FALSE()</f>
        <v>0</v>
      </c>
      <c r="E3327" s="2" t="s">
        <v>145</v>
      </c>
    </row>
    <row r="3328" customFormat="false" ht="15" hidden="false" customHeight="false" outlineLevel="0" collapsed="false">
      <c r="A3328" s="1" t="s">
        <v>3265</v>
      </c>
      <c r="B3328" s="1" t="n">
        <v>293</v>
      </c>
      <c r="C3328" s="1" t="s">
        <v>144</v>
      </c>
      <c r="D3328" s="2" t="b">
        <f aca="false">FALSE()</f>
        <v>0</v>
      </c>
      <c r="E3328" s="2" t="s">
        <v>145</v>
      </c>
    </row>
    <row r="3329" customFormat="false" ht="15" hidden="false" customHeight="false" outlineLevel="0" collapsed="false">
      <c r="A3329" s="1" t="s">
        <v>3265</v>
      </c>
      <c r="B3329" s="1" t="n">
        <v>107</v>
      </c>
      <c r="C3329" s="1" t="s">
        <v>3271</v>
      </c>
      <c r="D3329" s="2" t="b">
        <f aca="false">FALSE()</f>
        <v>0</v>
      </c>
      <c r="E3329" s="2" t="s">
        <v>318</v>
      </c>
    </row>
    <row r="3330" customFormat="false" ht="15" hidden="false" customHeight="false" outlineLevel="0" collapsed="false">
      <c r="A3330" s="1" t="s">
        <v>3265</v>
      </c>
      <c r="B3330" s="1" t="n">
        <v>317</v>
      </c>
      <c r="C3330" s="1" t="s">
        <v>1423</v>
      </c>
      <c r="D3330" s="2" t="b">
        <f aca="false">FALSE()</f>
        <v>0</v>
      </c>
      <c r="E3330" s="2" t="s">
        <v>318</v>
      </c>
    </row>
    <row r="3331" customFormat="false" ht="15" hidden="false" customHeight="false" outlineLevel="0" collapsed="false">
      <c r="A3331" s="1" t="s">
        <v>3265</v>
      </c>
      <c r="B3331" s="1" t="n">
        <v>263</v>
      </c>
      <c r="C3331" s="1" t="s">
        <v>341</v>
      </c>
      <c r="D3331" s="2" t="b">
        <f aca="false">FALSE()</f>
        <v>0</v>
      </c>
      <c r="E3331" s="2" t="s">
        <v>81</v>
      </c>
    </row>
    <row r="3332" customFormat="false" ht="15" hidden="false" customHeight="false" outlineLevel="0" collapsed="false">
      <c r="A3332" s="1" t="s">
        <v>3265</v>
      </c>
      <c r="B3332" s="1" t="n">
        <v>104</v>
      </c>
      <c r="C3332" s="1" t="s">
        <v>341</v>
      </c>
      <c r="D3332" s="2" t="b">
        <f aca="false">FALSE()</f>
        <v>0</v>
      </c>
      <c r="E3332" s="2" t="s">
        <v>81</v>
      </c>
    </row>
    <row r="3333" customFormat="false" ht="15" hidden="false" customHeight="false" outlineLevel="0" collapsed="false">
      <c r="A3333" s="1" t="s">
        <v>3265</v>
      </c>
      <c r="B3333" s="1" t="n">
        <v>569</v>
      </c>
      <c r="C3333" s="1" t="s">
        <v>1423</v>
      </c>
      <c r="D3333" s="2" t="b">
        <f aca="false">FALSE()</f>
        <v>0</v>
      </c>
      <c r="E3333" s="2" t="s">
        <v>318</v>
      </c>
    </row>
    <row r="3334" customFormat="false" ht="15" hidden="false" customHeight="false" outlineLevel="0" collapsed="false">
      <c r="A3334" s="1" t="s">
        <v>3265</v>
      </c>
      <c r="B3334" s="1" t="n">
        <v>125</v>
      </c>
      <c r="C3334" s="1" t="s">
        <v>1423</v>
      </c>
      <c r="D3334" s="2" t="b">
        <f aca="false">FALSE()</f>
        <v>0</v>
      </c>
      <c r="E3334" s="2" t="s">
        <v>318</v>
      </c>
    </row>
    <row r="3335" customFormat="false" ht="15" hidden="false" customHeight="false" outlineLevel="0" collapsed="false">
      <c r="A3335" s="1" t="s">
        <v>3265</v>
      </c>
      <c r="B3335" s="1" t="n">
        <v>236</v>
      </c>
      <c r="C3335" s="1" t="s">
        <v>1423</v>
      </c>
      <c r="D3335" s="2" t="b">
        <f aca="false">FALSE()</f>
        <v>0</v>
      </c>
      <c r="E3335" s="2" t="s">
        <v>318</v>
      </c>
    </row>
    <row r="3336" customFormat="false" ht="15" hidden="false" customHeight="false" outlineLevel="0" collapsed="false">
      <c r="A3336" s="1" t="s">
        <v>3272</v>
      </c>
      <c r="B3336" s="1" t="n">
        <v>377</v>
      </c>
      <c r="C3336" s="1" t="s">
        <v>341</v>
      </c>
      <c r="D3336" s="2" t="b">
        <f aca="false">FALSE()</f>
        <v>0</v>
      </c>
      <c r="E3336" s="2" t="s">
        <v>81</v>
      </c>
    </row>
    <row r="3337" customFormat="false" ht="15" hidden="false" customHeight="false" outlineLevel="0" collapsed="false">
      <c r="A3337" s="1" t="s">
        <v>3272</v>
      </c>
      <c r="B3337" s="1" t="n">
        <v>743</v>
      </c>
      <c r="C3337" s="1" t="s">
        <v>1423</v>
      </c>
      <c r="D3337" s="2" t="b">
        <f aca="false">FALSE()</f>
        <v>0</v>
      </c>
      <c r="E3337" s="2" t="s">
        <v>318</v>
      </c>
    </row>
    <row r="3338" customFormat="false" ht="15" hidden="false" customHeight="false" outlineLevel="0" collapsed="false">
      <c r="A3338" s="1" t="s">
        <v>3272</v>
      </c>
      <c r="B3338" s="1" t="n">
        <v>1406</v>
      </c>
      <c r="C3338" s="1" t="s">
        <v>1452</v>
      </c>
      <c r="D3338" s="2" t="b">
        <f aca="false">FALSE()</f>
        <v>0</v>
      </c>
      <c r="E3338" s="2" t="s">
        <v>142</v>
      </c>
    </row>
    <row r="3339" customFormat="false" ht="15" hidden="false" customHeight="false" outlineLevel="0" collapsed="false">
      <c r="A3339" s="1" t="s">
        <v>3272</v>
      </c>
      <c r="B3339" s="1" t="n">
        <v>1343</v>
      </c>
      <c r="C3339" s="1" t="s">
        <v>1452</v>
      </c>
      <c r="D3339" s="2" t="b">
        <f aca="false">FALSE()</f>
        <v>0</v>
      </c>
      <c r="E3339" s="2" t="s">
        <v>142</v>
      </c>
    </row>
    <row r="3340" customFormat="false" ht="15" hidden="false" customHeight="false" outlineLevel="0" collapsed="false">
      <c r="A3340" s="1" t="s">
        <v>3272</v>
      </c>
      <c r="B3340" s="1" t="n">
        <v>734</v>
      </c>
      <c r="C3340" s="1" t="s">
        <v>1423</v>
      </c>
      <c r="D3340" s="2" t="b">
        <f aca="false">FALSE()</f>
        <v>0</v>
      </c>
      <c r="E3340" s="2" t="s">
        <v>318</v>
      </c>
    </row>
    <row r="3341" customFormat="false" ht="15" hidden="false" customHeight="false" outlineLevel="0" collapsed="false">
      <c r="A3341" s="1" t="s">
        <v>3273</v>
      </c>
      <c r="B3341" s="1" t="n">
        <v>350</v>
      </c>
      <c r="C3341" s="1" t="s">
        <v>341</v>
      </c>
      <c r="D3341" s="2" t="b">
        <f aca="false">FALSE()</f>
        <v>0</v>
      </c>
      <c r="E3341" s="2" t="s">
        <v>81</v>
      </c>
    </row>
    <row r="3342" customFormat="false" ht="15" hidden="false" customHeight="false" outlineLevel="0" collapsed="false">
      <c r="A3342" s="1" t="s">
        <v>3273</v>
      </c>
      <c r="B3342" s="1" t="n">
        <v>977</v>
      </c>
      <c r="C3342" s="1" t="s">
        <v>144</v>
      </c>
      <c r="D3342" s="2" t="b">
        <f aca="false">FALSE()</f>
        <v>0</v>
      </c>
      <c r="E3342" s="2" t="s">
        <v>145</v>
      </c>
    </row>
    <row r="3343" customFormat="false" ht="15" hidden="false" customHeight="false" outlineLevel="0" collapsed="false">
      <c r="A3343" s="1" t="s">
        <v>3273</v>
      </c>
      <c r="B3343" s="1" t="n">
        <v>374</v>
      </c>
      <c r="C3343" s="1" t="s">
        <v>1423</v>
      </c>
      <c r="D3343" s="2" t="b">
        <f aca="false">FALSE()</f>
        <v>0</v>
      </c>
      <c r="E3343" s="2" t="s">
        <v>318</v>
      </c>
    </row>
    <row r="3344" customFormat="false" ht="15" hidden="false" customHeight="false" outlineLevel="0" collapsed="false">
      <c r="A3344" s="1" t="s">
        <v>3273</v>
      </c>
      <c r="B3344" s="1" t="n">
        <v>116</v>
      </c>
      <c r="C3344" s="1" t="s">
        <v>3274</v>
      </c>
      <c r="D3344" s="2" t="b">
        <f aca="false">FALSE()</f>
        <v>0</v>
      </c>
    </row>
    <row r="3345" customFormat="false" ht="15" hidden="false" customHeight="false" outlineLevel="0" collapsed="false">
      <c r="A3345" s="1" t="s">
        <v>3273</v>
      </c>
      <c r="B3345" s="1" t="n">
        <v>311</v>
      </c>
      <c r="C3345" s="1" t="s">
        <v>3275</v>
      </c>
      <c r="D3345" s="2" t="b">
        <f aca="false">FALSE()</f>
        <v>0</v>
      </c>
      <c r="E3345" s="2" t="s">
        <v>2442</v>
      </c>
    </row>
    <row r="3346" customFormat="false" ht="15" hidden="false" customHeight="false" outlineLevel="0" collapsed="false">
      <c r="A3346" s="1" t="s">
        <v>3273</v>
      </c>
      <c r="B3346" s="1" t="n">
        <v>197</v>
      </c>
      <c r="C3346" s="1" t="s">
        <v>341</v>
      </c>
      <c r="D3346" s="2" t="b">
        <f aca="false">FALSE()</f>
        <v>0</v>
      </c>
      <c r="E3346" s="2" t="s">
        <v>81</v>
      </c>
    </row>
    <row r="3347" customFormat="false" ht="15" hidden="false" customHeight="false" outlineLevel="0" collapsed="false">
      <c r="A3347" s="1" t="s">
        <v>3273</v>
      </c>
      <c r="B3347" s="1" t="n">
        <v>455</v>
      </c>
      <c r="C3347" s="1" t="s">
        <v>1445</v>
      </c>
      <c r="D3347" s="2" t="b">
        <f aca="false">FALSE()</f>
        <v>0</v>
      </c>
      <c r="E3347" s="2" t="s">
        <v>1446</v>
      </c>
    </row>
    <row r="3348" customFormat="false" ht="15" hidden="false" customHeight="false" outlineLevel="0" collapsed="false">
      <c r="A3348" s="1" t="s">
        <v>3273</v>
      </c>
      <c r="B3348" s="1" t="n">
        <v>188</v>
      </c>
      <c r="C3348" s="1" t="s">
        <v>1423</v>
      </c>
      <c r="D3348" s="2" t="b">
        <f aca="false">FALSE()</f>
        <v>0</v>
      </c>
      <c r="E3348" s="2" t="s">
        <v>318</v>
      </c>
    </row>
    <row r="3349" customFormat="false" ht="15" hidden="false" customHeight="false" outlineLevel="0" collapsed="false">
      <c r="A3349" s="1" t="s">
        <v>3273</v>
      </c>
      <c r="B3349" s="1" t="n">
        <v>389</v>
      </c>
      <c r="C3349" s="1" t="s">
        <v>1423</v>
      </c>
      <c r="D3349" s="2" t="b">
        <f aca="false">FALSE()</f>
        <v>0</v>
      </c>
      <c r="E3349" s="2" t="s">
        <v>318</v>
      </c>
    </row>
    <row r="3350" customFormat="false" ht="15" hidden="false" customHeight="false" outlineLevel="0" collapsed="false">
      <c r="A3350" s="1" t="s">
        <v>3273</v>
      </c>
      <c r="B3350" s="1" t="n">
        <v>1415</v>
      </c>
      <c r="C3350" s="1" t="s">
        <v>3276</v>
      </c>
      <c r="D3350" s="2" t="b">
        <f aca="false">FALSE()</f>
        <v>0</v>
      </c>
      <c r="E3350" s="2" t="s">
        <v>1443</v>
      </c>
    </row>
    <row r="3351" customFormat="false" ht="15" hidden="false" customHeight="false" outlineLevel="0" collapsed="false">
      <c r="A3351" s="1" t="s">
        <v>3273</v>
      </c>
      <c r="B3351" s="1" t="n">
        <v>488</v>
      </c>
      <c r="C3351" s="1" t="s">
        <v>1840</v>
      </c>
      <c r="D3351" s="2" t="b">
        <f aca="false">FALSE()</f>
        <v>0</v>
      </c>
      <c r="E3351" s="2" t="s">
        <v>1450</v>
      </c>
    </row>
    <row r="3352" customFormat="false" ht="15" hidden="false" customHeight="false" outlineLevel="0" collapsed="false">
      <c r="A3352" s="1" t="s">
        <v>3273</v>
      </c>
      <c r="B3352" s="1" t="n">
        <v>149</v>
      </c>
      <c r="C3352" s="1" t="s">
        <v>3277</v>
      </c>
      <c r="D3352" s="2" t="b">
        <f aca="false">FALSE()</f>
        <v>0</v>
      </c>
      <c r="E3352" s="2" t="s">
        <v>145</v>
      </c>
    </row>
    <row r="3353" customFormat="false" ht="15" hidden="false" customHeight="false" outlineLevel="0" collapsed="false">
      <c r="A3353" s="1" t="s">
        <v>3273</v>
      </c>
      <c r="B3353" s="1" t="n">
        <v>3086</v>
      </c>
      <c r="C3353" s="1" t="s">
        <v>1452</v>
      </c>
      <c r="D3353" s="2" t="b">
        <f aca="false">FALSE()</f>
        <v>0</v>
      </c>
      <c r="E3353" s="2" t="s">
        <v>142</v>
      </c>
    </row>
    <row r="3354" customFormat="false" ht="15" hidden="false" customHeight="false" outlineLevel="0" collapsed="false">
      <c r="A3354" s="1" t="s">
        <v>3273</v>
      </c>
      <c r="B3354" s="1" t="n">
        <v>680</v>
      </c>
      <c r="C3354" s="1" t="s">
        <v>1831</v>
      </c>
      <c r="D3354" s="2" t="b">
        <f aca="false">FALSE()</f>
        <v>0</v>
      </c>
      <c r="E3354" s="2" t="s">
        <v>145</v>
      </c>
    </row>
    <row r="3355" customFormat="false" ht="15" hidden="false" customHeight="false" outlineLevel="0" collapsed="false">
      <c r="A3355" s="1" t="s">
        <v>3273</v>
      </c>
      <c r="B3355" s="1" t="n">
        <v>641</v>
      </c>
      <c r="C3355" s="1" t="s">
        <v>3278</v>
      </c>
      <c r="D3355" s="2" t="b">
        <f aca="false">FALSE()</f>
        <v>0</v>
      </c>
      <c r="E3355" s="2" t="s">
        <v>26</v>
      </c>
    </row>
    <row r="3356" customFormat="false" ht="15" hidden="false" customHeight="false" outlineLevel="0" collapsed="false">
      <c r="A3356" s="1" t="s">
        <v>3273</v>
      </c>
      <c r="B3356" s="1" t="n">
        <v>1118</v>
      </c>
      <c r="C3356" s="1" t="s">
        <v>1595</v>
      </c>
      <c r="D3356" s="2" t="b">
        <f aca="false">FALSE()</f>
        <v>0</v>
      </c>
      <c r="E3356" s="2" t="s">
        <v>278</v>
      </c>
    </row>
    <row r="3357" customFormat="false" ht="15" hidden="false" customHeight="false" outlineLevel="0" collapsed="false">
      <c r="A3357" s="1" t="s">
        <v>3273</v>
      </c>
      <c r="B3357" s="1" t="n">
        <v>293</v>
      </c>
      <c r="C3357" s="1" t="s">
        <v>3075</v>
      </c>
      <c r="D3357" s="2" t="b">
        <f aca="false">FALSE()</f>
        <v>0</v>
      </c>
      <c r="E3357" s="2" t="s">
        <v>1169</v>
      </c>
    </row>
    <row r="3358" customFormat="false" ht="15" hidden="false" customHeight="false" outlineLevel="0" collapsed="false">
      <c r="A3358" s="1" t="s">
        <v>3273</v>
      </c>
      <c r="B3358" s="1" t="n">
        <v>101</v>
      </c>
      <c r="C3358" s="1" t="s">
        <v>3279</v>
      </c>
      <c r="D3358" s="2" t="b">
        <f aca="false">FALSE()</f>
        <v>0</v>
      </c>
    </row>
    <row r="3359" customFormat="false" ht="15" hidden="false" customHeight="false" outlineLevel="0" collapsed="false">
      <c r="A3359" s="1" t="s">
        <v>3273</v>
      </c>
      <c r="B3359" s="1" t="n">
        <v>161</v>
      </c>
      <c r="C3359" s="1" t="s">
        <v>3280</v>
      </c>
      <c r="D3359" s="2" t="b">
        <f aca="false">FALSE()</f>
        <v>0</v>
      </c>
      <c r="E3359" s="2" t="s">
        <v>3281</v>
      </c>
    </row>
    <row r="3360" customFormat="false" ht="15" hidden="false" customHeight="false" outlineLevel="0" collapsed="false">
      <c r="A3360" s="1" t="s">
        <v>3273</v>
      </c>
      <c r="B3360" s="1" t="n">
        <v>278</v>
      </c>
      <c r="C3360" s="1" t="s">
        <v>3282</v>
      </c>
      <c r="D3360" s="2" t="b">
        <f aca="false">FALSE()</f>
        <v>0</v>
      </c>
      <c r="E3360" s="2" t="s">
        <v>534</v>
      </c>
    </row>
    <row r="3361" customFormat="false" ht="15" hidden="false" customHeight="false" outlineLevel="0" collapsed="false">
      <c r="A3361" s="1" t="s">
        <v>3273</v>
      </c>
      <c r="B3361" s="1" t="n">
        <v>287</v>
      </c>
      <c r="C3361" s="1" t="s">
        <v>1329</v>
      </c>
      <c r="D3361" s="2" t="b">
        <f aca="false">FALSE()</f>
        <v>0</v>
      </c>
      <c r="E3361" s="2" t="s">
        <v>235</v>
      </c>
    </row>
    <row r="3362" customFormat="false" ht="15" hidden="false" customHeight="false" outlineLevel="0" collapsed="false">
      <c r="A3362" s="1" t="s">
        <v>3273</v>
      </c>
      <c r="B3362" s="1" t="n">
        <v>287</v>
      </c>
      <c r="C3362" s="1" t="s">
        <v>1329</v>
      </c>
      <c r="D3362" s="2" t="b">
        <f aca="false">FALSE()</f>
        <v>0</v>
      </c>
      <c r="E3362" s="2" t="s">
        <v>235</v>
      </c>
    </row>
    <row r="3363" customFormat="false" ht="15" hidden="false" customHeight="false" outlineLevel="0" collapsed="false">
      <c r="A3363" s="1" t="s">
        <v>3273</v>
      </c>
      <c r="B3363" s="1" t="n">
        <v>425</v>
      </c>
      <c r="C3363" s="1" t="s">
        <v>3283</v>
      </c>
      <c r="D3363" s="2" t="b">
        <f aca="false">FALSE()</f>
        <v>0</v>
      </c>
      <c r="E3363" s="2" t="s">
        <v>3284</v>
      </c>
    </row>
    <row r="3364" customFormat="false" ht="15" hidden="false" customHeight="false" outlineLevel="0" collapsed="false">
      <c r="A3364" s="1" t="s">
        <v>3273</v>
      </c>
      <c r="B3364" s="1" t="n">
        <v>101</v>
      </c>
      <c r="C3364" s="1" t="s">
        <v>3279</v>
      </c>
      <c r="D3364" s="2" t="b">
        <f aca="false">FALSE()</f>
        <v>0</v>
      </c>
    </row>
    <row r="3365" customFormat="false" ht="15" hidden="false" customHeight="false" outlineLevel="0" collapsed="false">
      <c r="A3365" s="1" t="s">
        <v>3285</v>
      </c>
      <c r="B3365" s="1" t="n">
        <v>554</v>
      </c>
      <c r="C3365" s="1" t="s">
        <v>341</v>
      </c>
      <c r="D3365" s="2" t="b">
        <f aca="false">FALSE()</f>
        <v>0</v>
      </c>
      <c r="E3365" s="2" t="s">
        <v>81</v>
      </c>
    </row>
    <row r="3366" customFormat="false" ht="15" hidden="false" customHeight="false" outlineLevel="0" collapsed="false">
      <c r="A3366" s="1" t="s">
        <v>3285</v>
      </c>
      <c r="B3366" s="1" t="n">
        <v>1031</v>
      </c>
      <c r="C3366" s="1" t="s">
        <v>1423</v>
      </c>
      <c r="D3366" s="2" t="b">
        <f aca="false">FALSE()</f>
        <v>0</v>
      </c>
      <c r="E3366" s="2" t="s">
        <v>318</v>
      </c>
    </row>
    <row r="3367" customFormat="false" ht="15" hidden="false" customHeight="false" outlineLevel="0" collapsed="false">
      <c r="A3367" s="1" t="s">
        <v>3285</v>
      </c>
      <c r="B3367" s="1" t="n">
        <v>1403</v>
      </c>
      <c r="C3367" s="1" t="s">
        <v>3276</v>
      </c>
      <c r="D3367" s="2" t="b">
        <f aca="false">FALSE()</f>
        <v>0</v>
      </c>
      <c r="E3367" s="2" t="s">
        <v>1443</v>
      </c>
    </row>
    <row r="3368" customFormat="false" ht="15" hidden="false" customHeight="false" outlineLevel="0" collapsed="false">
      <c r="A3368" s="1" t="s">
        <v>3285</v>
      </c>
      <c r="B3368" s="1" t="n">
        <v>488</v>
      </c>
      <c r="C3368" s="1" t="s">
        <v>1840</v>
      </c>
      <c r="D3368" s="2" t="b">
        <f aca="false">FALSE()</f>
        <v>0</v>
      </c>
      <c r="E3368" s="2" t="s">
        <v>1450</v>
      </c>
    </row>
    <row r="3369" customFormat="false" ht="15" hidden="false" customHeight="false" outlineLevel="0" collapsed="false">
      <c r="A3369" s="1" t="s">
        <v>3286</v>
      </c>
      <c r="B3369" s="1" t="n">
        <v>284</v>
      </c>
      <c r="C3369" s="1" t="s">
        <v>1440</v>
      </c>
      <c r="D3369" s="2" t="b">
        <f aca="false">FALSE()</f>
        <v>0</v>
      </c>
      <c r="E3369" s="2" t="s">
        <v>1441</v>
      </c>
    </row>
    <row r="3370" customFormat="false" ht="15" hidden="false" customHeight="false" outlineLevel="0" collapsed="false">
      <c r="A3370" s="1" t="s">
        <v>3286</v>
      </c>
      <c r="B3370" s="1" t="n">
        <v>101</v>
      </c>
      <c r="C3370" s="1" t="s">
        <v>3287</v>
      </c>
      <c r="D3370" s="2" t="b">
        <f aca="false">FALSE()</f>
        <v>0</v>
      </c>
      <c r="E3370" s="2" t="s">
        <v>2361</v>
      </c>
    </row>
    <row r="3371" customFormat="false" ht="15" hidden="false" customHeight="false" outlineLevel="0" collapsed="false">
      <c r="A3371" s="1" t="s">
        <v>3286</v>
      </c>
      <c r="B3371" s="1" t="n">
        <v>116</v>
      </c>
      <c r="C3371" s="1" t="s">
        <v>1831</v>
      </c>
      <c r="D3371" s="2" t="b">
        <f aca="false">FALSE()</f>
        <v>0</v>
      </c>
      <c r="E3371" s="2" t="s">
        <v>145</v>
      </c>
    </row>
    <row r="3372" customFormat="false" ht="15" hidden="false" customHeight="false" outlineLevel="0" collapsed="false">
      <c r="A3372" s="1" t="s">
        <v>3286</v>
      </c>
      <c r="B3372" s="1" t="n">
        <v>659</v>
      </c>
      <c r="C3372" s="1" t="s">
        <v>141</v>
      </c>
      <c r="D3372" s="2" t="b">
        <f aca="false">FALSE()</f>
        <v>0</v>
      </c>
      <c r="E3372" s="2" t="s">
        <v>142</v>
      </c>
    </row>
    <row r="3373" customFormat="false" ht="15" hidden="false" customHeight="false" outlineLevel="0" collapsed="false">
      <c r="A3373" s="1" t="s">
        <v>3286</v>
      </c>
      <c r="B3373" s="1" t="n">
        <v>1145</v>
      </c>
      <c r="C3373" s="1" t="s">
        <v>3288</v>
      </c>
      <c r="D3373" s="2" t="b">
        <f aca="false">FALSE()</f>
        <v>0</v>
      </c>
      <c r="E3373" s="2" t="s">
        <v>142</v>
      </c>
    </row>
    <row r="3374" customFormat="false" ht="15" hidden="false" customHeight="false" outlineLevel="0" collapsed="false">
      <c r="A3374" s="1" t="s">
        <v>3286</v>
      </c>
      <c r="B3374" s="1" t="n">
        <v>1325</v>
      </c>
      <c r="C3374" s="1" t="s">
        <v>141</v>
      </c>
      <c r="D3374" s="2" t="b">
        <f aca="false">FALSE()</f>
        <v>0</v>
      </c>
      <c r="E3374" s="2" t="s">
        <v>142</v>
      </c>
    </row>
    <row r="3375" customFormat="false" ht="15" hidden="false" customHeight="false" outlineLevel="0" collapsed="false">
      <c r="A3375" s="1" t="s">
        <v>3289</v>
      </c>
      <c r="B3375" s="1" t="n">
        <v>299</v>
      </c>
      <c r="C3375" s="1" t="s">
        <v>3290</v>
      </c>
      <c r="D3375" s="2" t="b">
        <f aca="false">FALSE()</f>
        <v>0</v>
      </c>
      <c r="E3375" s="2" t="s">
        <v>40</v>
      </c>
    </row>
    <row r="3376" customFormat="false" ht="15" hidden="false" customHeight="false" outlineLevel="0" collapsed="false">
      <c r="A3376" s="1" t="s">
        <v>3289</v>
      </c>
      <c r="B3376" s="1" t="n">
        <v>209</v>
      </c>
      <c r="C3376" s="1" t="s">
        <v>3291</v>
      </c>
      <c r="D3376" s="2" t="b">
        <f aca="false">FALSE()</f>
        <v>0</v>
      </c>
      <c r="E3376" s="2" t="s">
        <v>181</v>
      </c>
    </row>
    <row r="3377" customFormat="false" ht="15" hidden="false" customHeight="false" outlineLevel="0" collapsed="false">
      <c r="A3377" s="1" t="s">
        <v>3289</v>
      </c>
      <c r="B3377" s="1" t="n">
        <v>551</v>
      </c>
      <c r="C3377" s="1" t="s">
        <v>3290</v>
      </c>
      <c r="D3377" s="2" t="b">
        <f aca="false">FALSE()</f>
        <v>0</v>
      </c>
      <c r="E3377" s="2" t="s">
        <v>40</v>
      </c>
    </row>
    <row r="3378" customFormat="false" ht="15" hidden="false" customHeight="false" outlineLevel="0" collapsed="false">
      <c r="A3378" s="1" t="s">
        <v>3289</v>
      </c>
      <c r="B3378" s="1" t="n">
        <v>1586</v>
      </c>
      <c r="C3378" s="1" t="s">
        <v>2537</v>
      </c>
      <c r="D3378" s="2" t="b">
        <f aca="false">FALSE()</f>
        <v>0</v>
      </c>
      <c r="E3378" s="2" t="s">
        <v>128</v>
      </c>
    </row>
    <row r="3379" customFormat="false" ht="15" hidden="false" customHeight="false" outlineLevel="0" collapsed="false">
      <c r="A3379" s="1" t="s">
        <v>3289</v>
      </c>
      <c r="B3379" s="1" t="n">
        <v>173</v>
      </c>
      <c r="C3379" s="1" t="s">
        <v>1688</v>
      </c>
      <c r="D3379" s="2" t="b">
        <f aca="false">FALSE()</f>
        <v>0</v>
      </c>
    </row>
    <row r="3380" customFormat="false" ht="15" hidden="false" customHeight="false" outlineLevel="0" collapsed="false">
      <c r="A3380" s="1" t="s">
        <v>3289</v>
      </c>
      <c r="B3380" s="1" t="n">
        <v>1070</v>
      </c>
      <c r="C3380" s="1" t="s">
        <v>144</v>
      </c>
      <c r="D3380" s="2" t="b">
        <f aca="false">FALSE()</f>
        <v>0</v>
      </c>
      <c r="E3380" s="2" t="s">
        <v>145</v>
      </c>
    </row>
    <row r="3381" customFormat="false" ht="15" hidden="false" customHeight="false" outlineLevel="0" collapsed="false">
      <c r="A3381" s="1" t="s">
        <v>3289</v>
      </c>
      <c r="B3381" s="1" t="n">
        <v>878</v>
      </c>
      <c r="C3381" s="1" t="s">
        <v>3292</v>
      </c>
      <c r="D3381" s="2" t="b">
        <f aca="false">FALSE()</f>
        <v>0</v>
      </c>
      <c r="E3381" s="2" t="s">
        <v>81</v>
      </c>
    </row>
    <row r="3382" customFormat="false" ht="15" hidden="false" customHeight="false" outlineLevel="0" collapsed="false">
      <c r="A3382" s="1" t="s">
        <v>3289</v>
      </c>
      <c r="B3382" s="1" t="n">
        <v>989</v>
      </c>
      <c r="C3382" s="1" t="s">
        <v>3293</v>
      </c>
      <c r="D3382" s="2" t="b">
        <f aca="false">FALSE()</f>
        <v>0</v>
      </c>
      <c r="E3382" s="2" t="s">
        <v>40</v>
      </c>
    </row>
    <row r="3383" customFormat="false" ht="15" hidden="false" customHeight="false" outlineLevel="0" collapsed="false">
      <c r="A3383" s="1" t="s">
        <v>3289</v>
      </c>
      <c r="B3383" s="1" t="n">
        <v>704</v>
      </c>
      <c r="C3383" s="1" t="s">
        <v>3294</v>
      </c>
      <c r="D3383" s="2" t="b">
        <f aca="false">FALSE()</f>
        <v>0</v>
      </c>
      <c r="E3383" s="2" t="s">
        <v>261</v>
      </c>
    </row>
    <row r="3384" customFormat="false" ht="15" hidden="false" customHeight="false" outlineLevel="0" collapsed="false">
      <c r="A3384" s="1" t="s">
        <v>3289</v>
      </c>
      <c r="B3384" s="1" t="n">
        <v>1112</v>
      </c>
      <c r="C3384" s="1" t="s">
        <v>670</v>
      </c>
      <c r="D3384" s="2" t="b">
        <f aca="false">FALSE()</f>
        <v>0</v>
      </c>
      <c r="E3384" s="2" t="s">
        <v>671</v>
      </c>
    </row>
    <row r="3385" customFormat="false" ht="15" hidden="false" customHeight="false" outlineLevel="0" collapsed="false">
      <c r="A3385" s="1" t="s">
        <v>3289</v>
      </c>
      <c r="B3385" s="1" t="n">
        <v>458</v>
      </c>
      <c r="C3385" s="1" t="s">
        <v>382</v>
      </c>
      <c r="D3385" s="2" t="b">
        <f aca="false">FALSE()</f>
        <v>0</v>
      </c>
      <c r="E3385" s="2" t="s">
        <v>376</v>
      </c>
    </row>
    <row r="3386" customFormat="false" ht="15" hidden="false" customHeight="false" outlineLevel="0" collapsed="false">
      <c r="A3386" s="1" t="s">
        <v>3289</v>
      </c>
      <c r="B3386" s="1" t="n">
        <v>284</v>
      </c>
      <c r="C3386" s="1" t="s">
        <v>672</v>
      </c>
      <c r="D3386" s="2" t="b">
        <f aca="false">FALSE()</f>
        <v>0</v>
      </c>
      <c r="E3386" s="2" t="s">
        <v>148</v>
      </c>
    </row>
    <row r="3387" customFormat="false" ht="15" hidden="false" customHeight="false" outlineLevel="0" collapsed="false">
      <c r="A3387" s="1" t="s">
        <v>3289</v>
      </c>
      <c r="B3387" s="1" t="n">
        <v>170</v>
      </c>
      <c r="C3387" s="1" t="s">
        <v>3295</v>
      </c>
      <c r="D3387" s="2" t="b">
        <f aca="false">FALSE()</f>
        <v>0</v>
      </c>
      <c r="E3387" s="2" t="s">
        <v>1249</v>
      </c>
    </row>
    <row r="3388" customFormat="false" ht="15" hidden="false" customHeight="false" outlineLevel="0" collapsed="false">
      <c r="A3388" s="1" t="s">
        <v>3289</v>
      </c>
      <c r="B3388" s="1" t="n">
        <v>272</v>
      </c>
      <c r="C3388" s="1" t="s">
        <v>673</v>
      </c>
      <c r="D3388" s="2" t="b">
        <f aca="false">FALSE()</f>
        <v>0</v>
      </c>
      <c r="E3388" s="2" t="s">
        <v>674</v>
      </c>
    </row>
    <row r="3389" customFormat="false" ht="15" hidden="false" customHeight="false" outlineLevel="0" collapsed="false">
      <c r="A3389" s="1" t="s">
        <v>3289</v>
      </c>
      <c r="B3389" s="1" t="n">
        <v>203</v>
      </c>
      <c r="C3389" s="1" t="s">
        <v>141</v>
      </c>
      <c r="D3389" s="2" t="b">
        <f aca="false">FALSE()</f>
        <v>0</v>
      </c>
      <c r="E3389" s="2" t="s">
        <v>142</v>
      </c>
    </row>
    <row r="3390" customFormat="false" ht="15" hidden="false" customHeight="false" outlineLevel="0" collapsed="false">
      <c r="A3390" s="1" t="s">
        <v>3289</v>
      </c>
      <c r="B3390" s="1" t="n">
        <v>1115</v>
      </c>
      <c r="C3390" s="1" t="s">
        <v>3296</v>
      </c>
      <c r="D3390" s="2" t="b">
        <f aca="false">FALSE()</f>
        <v>0</v>
      </c>
      <c r="E3390" s="2" t="s">
        <v>142</v>
      </c>
    </row>
    <row r="3391" customFormat="false" ht="15" hidden="false" customHeight="false" outlineLevel="0" collapsed="false">
      <c r="A3391" s="1" t="s">
        <v>3289</v>
      </c>
      <c r="B3391" s="1" t="n">
        <v>1175</v>
      </c>
      <c r="C3391" s="1" t="s">
        <v>3297</v>
      </c>
      <c r="D3391" s="2" t="b">
        <f aca="false">FALSE()</f>
        <v>0</v>
      </c>
      <c r="E3391" s="2" t="s">
        <v>772</v>
      </c>
    </row>
    <row r="3392" customFormat="false" ht="15" hidden="false" customHeight="false" outlineLevel="0" collapsed="false">
      <c r="A3392" s="1" t="s">
        <v>3289</v>
      </c>
      <c r="B3392" s="1" t="n">
        <v>608</v>
      </c>
      <c r="C3392" s="1" t="s">
        <v>1976</v>
      </c>
      <c r="D3392" s="2" t="b">
        <f aca="false">FALSE()</f>
        <v>0</v>
      </c>
      <c r="E3392" s="2" t="s">
        <v>1712</v>
      </c>
    </row>
    <row r="3393" customFormat="false" ht="15" hidden="false" customHeight="false" outlineLevel="0" collapsed="false">
      <c r="A3393" s="1" t="s">
        <v>3289</v>
      </c>
      <c r="B3393" s="1" t="n">
        <v>950</v>
      </c>
      <c r="C3393" s="1" t="s">
        <v>3298</v>
      </c>
      <c r="D3393" s="2" t="b">
        <f aca="false">FALSE()</f>
        <v>0</v>
      </c>
      <c r="E3393" s="2" t="s">
        <v>772</v>
      </c>
    </row>
    <row r="3394" customFormat="false" ht="15" hidden="false" customHeight="false" outlineLevel="0" collapsed="false">
      <c r="A3394" s="1" t="s">
        <v>3289</v>
      </c>
      <c r="B3394" s="1" t="n">
        <v>143</v>
      </c>
      <c r="C3394" s="1" t="s">
        <v>3299</v>
      </c>
      <c r="D3394" s="2" t="b">
        <f aca="false">FALSE()</f>
        <v>0</v>
      </c>
      <c r="E3394" s="2" t="s">
        <v>651</v>
      </c>
    </row>
    <row r="3395" customFormat="false" ht="15" hidden="false" customHeight="false" outlineLevel="0" collapsed="false">
      <c r="A3395" s="1" t="s">
        <v>3289</v>
      </c>
      <c r="B3395" s="1" t="n">
        <v>1406</v>
      </c>
      <c r="C3395" s="1" t="s">
        <v>673</v>
      </c>
      <c r="D3395" s="2" t="b">
        <f aca="false">FALSE()</f>
        <v>0</v>
      </c>
      <c r="E3395" s="2" t="s">
        <v>674</v>
      </c>
    </row>
    <row r="3396" customFormat="false" ht="15" hidden="false" customHeight="false" outlineLevel="0" collapsed="false">
      <c r="A3396" s="1" t="s">
        <v>3289</v>
      </c>
      <c r="B3396" s="1" t="n">
        <v>320</v>
      </c>
      <c r="C3396" s="1" t="s">
        <v>673</v>
      </c>
      <c r="D3396" s="2" t="b">
        <f aca="false">FALSE()</f>
        <v>0</v>
      </c>
      <c r="E3396" s="2" t="s">
        <v>674</v>
      </c>
    </row>
    <row r="3397" customFormat="false" ht="15" hidden="false" customHeight="false" outlineLevel="0" collapsed="false">
      <c r="A3397" s="1" t="s">
        <v>3289</v>
      </c>
      <c r="B3397" s="1" t="n">
        <v>284</v>
      </c>
      <c r="C3397" s="1" t="s">
        <v>672</v>
      </c>
      <c r="D3397" s="2" t="b">
        <f aca="false">FALSE()</f>
        <v>0</v>
      </c>
      <c r="E3397" s="2" t="s">
        <v>148</v>
      </c>
    </row>
    <row r="3398" customFormat="false" ht="15" hidden="false" customHeight="false" outlineLevel="0" collapsed="false">
      <c r="A3398" s="1" t="s">
        <v>3289</v>
      </c>
      <c r="B3398" s="1" t="n">
        <v>458</v>
      </c>
      <c r="C3398" s="1" t="s">
        <v>382</v>
      </c>
      <c r="D3398" s="2" t="b">
        <f aca="false">FALSE()</f>
        <v>0</v>
      </c>
      <c r="E3398" s="2" t="s">
        <v>376</v>
      </c>
    </row>
    <row r="3399" customFormat="false" ht="15" hidden="false" customHeight="false" outlineLevel="0" collapsed="false">
      <c r="A3399" s="1" t="s">
        <v>3289</v>
      </c>
      <c r="B3399" s="1" t="n">
        <v>989</v>
      </c>
      <c r="C3399" s="1" t="s">
        <v>670</v>
      </c>
      <c r="D3399" s="2" t="b">
        <f aca="false">FALSE()</f>
        <v>0</v>
      </c>
      <c r="E3399" s="2" t="s">
        <v>671</v>
      </c>
    </row>
    <row r="3400" customFormat="false" ht="15" hidden="false" customHeight="false" outlineLevel="0" collapsed="false">
      <c r="A3400" s="1" t="s">
        <v>3289</v>
      </c>
      <c r="B3400" s="1" t="n">
        <v>512</v>
      </c>
      <c r="C3400" s="1" t="s">
        <v>3300</v>
      </c>
      <c r="D3400" s="2" t="b">
        <f aca="false">FALSE()</f>
        <v>0</v>
      </c>
      <c r="E3400" s="2" t="s">
        <v>261</v>
      </c>
    </row>
    <row r="3401" customFormat="false" ht="15" hidden="false" customHeight="false" outlineLevel="0" collapsed="false">
      <c r="A3401" s="1" t="s">
        <v>3289</v>
      </c>
      <c r="B3401" s="1" t="n">
        <v>989</v>
      </c>
      <c r="C3401" s="1" t="s">
        <v>3293</v>
      </c>
      <c r="D3401" s="2" t="b">
        <f aca="false">FALSE()</f>
        <v>0</v>
      </c>
      <c r="E3401" s="2" t="s">
        <v>40</v>
      </c>
    </row>
    <row r="3402" customFormat="false" ht="15" hidden="false" customHeight="false" outlineLevel="0" collapsed="false">
      <c r="A3402" s="1" t="s">
        <v>3289</v>
      </c>
      <c r="B3402" s="1" t="n">
        <v>875</v>
      </c>
      <c r="C3402" s="1" t="s">
        <v>3292</v>
      </c>
      <c r="D3402" s="2" t="b">
        <f aca="false">FALSE()</f>
        <v>0</v>
      </c>
      <c r="E3402" s="2" t="s">
        <v>81</v>
      </c>
    </row>
    <row r="3403" customFormat="false" ht="15" hidden="false" customHeight="false" outlineLevel="0" collapsed="false">
      <c r="A3403" s="1" t="s">
        <v>3289</v>
      </c>
      <c r="B3403" s="1" t="n">
        <v>1067</v>
      </c>
      <c r="C3403" s="1" t="s">
        <v>144</v>
      </c>
      <c r="D3403" s="2" t="b">
        <f aca="false">FALSE()</f>
        <v>0</v>
      </c>
      <c r="E3403" s="2" t="s">
        <v>145</v>
      </c>
    </row>
    <row r="3404" customFormat="false" ht="15" hidden="false" customHeight="false" outlineLevel="0" collapsed="false">
      <c r="A3404" s="1" t="s">
        <v>3289</v>
      </c>
      <c r="B3404" s="1" t="n">
        <v>176</v>
      </c>
      <c r="C3404" s="1" t="s">
        <v>1423</v>
      </c>
      <c r="D3404" s="2" t="b">
        <f aca="false">FALSE()</f>
        <v>0</v>
      </c>
      <c r="E3404" s="2" t="s">
        <v>318</v>
      </c>
    </row>
    <row r="3405" customFormat="false" ht="15" hidden="false" customHeight="false" outlineLevel="0" collapsed="false">
      <c r="A3405" s="1" t="s">
        <v>3289</v>
      </c>
      <c r="B3405" s="1" t="n">
        <v>2006</v>
      </c>
      <c r="C3405" s="1" t="s">
        <v>1689</v>
      </c>
      <c r="D3405" s="2" t="b">
        <f aca="false">FALSE()</f>
        <v>0</v>
      </c>
      <c r="E3405" s="2" t="s">
        <v>128</v>
      </c>
    </row>
    <row r="3406" customFormat="false" ht="15" hidden="false" customHeight="false" outlineLevel="0" collapsed="false">
      <c r="A3406" s="1" t="s">
        <v>3289</v>
      </c>
      <c r="B3406" s="1" t="n">
        <v>887</v>
      </c>
      <c r="C3406" s="1" t="s">
        <v>2557</v>
      </c>
      <c r="D3406" s="2" t="b">
        <f aca="false">FALSE()</f>
        <v>0</v>
      </c>
      <c r="E3406" s="2" t="s">
        <v>2558</v>
      </c>
    </row>
    <row r="3407" customFormat="false" ht="15" hidden="false" customHeight="false" outlineLevel="0" collapsed="false">
      <c r="A3407" s="1" t="s">
        <v>3289</v>
      </c>
      <c r="B3407" s="1" t="n">
        <v>689</v>
      </c>
      <c r="C3407" s="1" t="s">
        <v>3301</v>
      </c>
      <c r="D3407" s="2" t="b">
        <f aca="false">FALSE()</f>
        <v>0</v>
      </c>
      <c r="E3407" s="2" t="s">
        <v>2936</v>
      </c>
    </row>
    <row r="3408" customFormat="false" ht="15" hidden="false" customHeight="false" outlineLevel="0" collapsed="false">
      <c r="A3408" s="1" t="s">
        <v>3289</v>
      </c>
      <c r="B3408" s="1" t="n">
        <v>887</v>
      </c>
      <c r="C3408" s="1" t="s">
        <v>2557</v>
      </c>
      <c r="D3408" s="2" t="b">
        <f aca="false">FALSE()</f>
        <v>0</v>
      </c>
      <c r="E3408" s="2" t="s">
        <v>2558</v>
      </c>
    </row>
    <row r="3409" customFormat="false" ht="15" hidden="false" customHeight="false" outlineLevel="0" collapsed="false">
      <c r="A3409" s="1" t="s">
        <v>3289</v>
      </c>
      <c r="B3409" s="1" t="n">
        <v>2006</v>
      </c>
      <c r="C3409" s="1" t="s">
        <v>1689</v>
      </c>
      <c r="D3409" s="2" t="b">
        <f aca="false">FALSE()</f>
        <v>0</v>
      </c>
      <c r="E3409" s="2" t="s">
        <v>128</v>
      </c>
    </row>
    <row r="3410" customFormat="false" ht="15" hidden="false" customHeight="false" outlineLevel="0" collapsed="false">
      <c r="A3410" s="1" t="s">
        <v>3289</v>
      </c>
      <c r="B3410" s="1" t="n">
        <v>176</v>
      </c>
      <c r="C3410" s="1" t="s">
        <v>1423</v>
      </c>
      <c r="D3410" s="2" t="b">
        <f aca="false">FALSE()</f>
        <v>0</v>
      </c>
      <c r="E3410" s="2" t="s">
        <v>318</v>
      </c>
    </row>
    <row r="3411" customFormat="false" ht="15" hidden="false" customHeight="false" outlineLevel="0" collapsed="false">
      <c r="A3411" s="1" t="s">
        <v>3289</v>
      </c>
      <c r="B3411" s="1" t="n">
        <v>1067</v>
      </c>
      <c r="C3411" s="1" t="s">
        <v>144</v>
      </c>
      <c r="D3411" s="2" t="b">
        <f aca="false">FALSE()</f>
        <v>0</v>
      </c>
      <c r="E3411" s="2" t="s">
        <v>145</v>
      </c>
    </row>
    <row r="3412" customFormat="false" ht="15" hidden="false" customHeight="false" outlineLevel="0" collapsed="false">
      <c r="A3412" s="1" t="s">
        <v>3289</v>
      </c>
      <c r="B3412" s="1" t="n">
        <v>503</v>
      </c>
      <c r="C3412" s="1" t="s">
        <v>2543</v>
      </c>
      <c r="D3412" s="2" t="b">
        <f aca="false">FALSE()</f>
        <v>0</v>
      </c>
      <c r="E3412" s="2" t="s">
        <v>81</v>
      </c>
    </row>
    <row r="3413" customFormat="false" ht="15" hidden="false" customHeight="false" outlineLevel="0" collapsed="false">
      <c r="A3413" s="1" t="s">
        <v>3302</v>
      </c>
      <c r="B3413" s="1" t="n">
        <v>785</v>
      </c>
      <c r="C3413" s="1" t="s">
        <v>3303</v>
      </c>
      <c r="D3413" s="2" t="b">
        <f aca="false">FALSE()</f>
        <v>0</v>
      </c>
      <c r="E3413" s="2" t="s">
        <v>2563</v>
      </c>
    </row>
    <row r="3414" customFormat="false" ht="15" hidden="false" customHeight="false" outlineLevel="0" collapsed="false">
      <c r="A3414" s="1" t="s">
        <v>3302</v>
      </c>
      <c r="B3414" s="1" t="n">
        <v>854</v>
      </c>
      <c r="C3414" s="1" t="s">
        <v>3304</v>
      </c>
      <c r="D3414" s="2" t="b">
        <f aca="false">FALSE()</f>
        <v>0</v>
      </c>
      <c r="E3414" s="2" t="s">
        <v>3305</v>
      </c>
    </row>
    <row r="3415" customFormat="false" ht="15" hidden="false" customHeight="false" outlineLevel="0" collapsed="false">
      <c r="A3415" s="1" t="s">
        <v>3302</v>
      </c>
      <c r="B3415" s="1" t="n">
        <v>488</v>
      </c>
      <c r="C3415" s="1" t="s">
        <v>3306</v>
      </c>
      <c r="D3415" s="2" t="b">
        <f aca="false">FALSE()</f>
        <v>0</v>
      </c>
      <c r="E3415" s="2" t="s">
        <v>3307</v>
      </c>
    </row>
    <row r="3416" customFormat="false" ht="15" hidden="false" customHeight="false" outlineLevel="0" collapsed="false">
      <c r="A3416" s="1" t="s">
        <v>3302</v>
      </c>
      <c r="B3416" s="1" t="n">
        <v>125</v>
      </c>
      <c r="C3416" s="1" t="s">
        <v>1808</v>
      </c>
      <c r="D3416" s="2" t="b">
        <f aca="false">FALSE()</f>
        <v>0</v>
      </c>
      <c r="E3416" s="2" t="s">
        <v>155</v>
      </c>
    </row>
    <row r="3417" customFormat="false" ht="15" hidden="false" customHeight="false" outlineLevel="0" collapsed="false">
      <c r="A3417" s="1" t="s">
        <v>3308</v>
      </c>
      <c r="B3417" s="1" t="n">
        <v>827</v>
      </c>
      <c r="C3417" s="1" t="s">
        <v>1396</v>
      </c>
      <c r="D3417" s="2" t="b">
        <f aca="false">FALSE()</f>
        <v>0</v>
      </c>
      <c r="E3417" s="2" t="s">
        <v>92</v>
      </c>
    </row>
    <row r="3418" customFormat="false" ht="15" hidden="false" customHeight="false" outlineLevel="0" collapsed="false">
      <c r="A3418" s="1" t="s">
        <v>3308</v>
      </c>
      <c r="B3418" s="1" t="n">
        <v>440</v>
      </c>
      <c r="C3418" s="1" t="s">
        <v>1394</v>
      </c>
      <c r="D3418" s="2" t="b">
        <f aca="false">FALSE()</f>
        <v>0</v>
      </c>
      <c r="E3418" s="2" t="s">
        <v>1395</v>
      </c>
    </row>
    <row r="3419" customFormat="false" ht="15" hidden="false" customHeight="false" outlineLevel="0" collapsed="false">
      <c r="A3419" s="1" t="s">
        <v>3308</v>
      </c>
      <c r="B3419" s="1" t="n">
        <v>473</v>
      </c>
      <c r="C3419" s="1" t="s">
        <v>3309</v>
      </c>
      <c r="D3419" s="2" t="b">
        <f aca="false">FALSE()</f>
        <v>0</v>
      </c>
    </row>
    <row r="3420" customFormat="false" ht="15" hidden="false" customHeight="false" outlineLevel="0" collapsed="false">
      <c r="A3420" s="1" t="s">
        <v>3308</v>
      </c>
      <c r="B3420" s="1" t="n">
        <v>263</v>
      </c>
      <c r="C3420" s="1" t="s">
        <v>3310</v>
      </c>
      <c r="D3420" s="2" t="b">
        <f aca="false">FALSE()</f>
        <v>0</v>
      </c>
      <c r="E3420" s="2" t="s">
        <v>3311</v>
      </c>
    </row>
    <row r="3421" customFormat="false" ht="15" hidden="false" customHeight="false" outlineLevel="0" collapsed="false">
      <c r="A3421" s="1" t="s">
        <v>3308</v>
      </c>
      <c r="B3421" s="1" t="n">
        <v>944</v>
      </c>
      <c r="C3421" s="1" t="s">
        <v>3312</v>
      </c>
      <c r="D3421" s="2" t="b">
        <f aca="false">FALSE()</f>
        <v>0</v>
      </c>
      <c r="E3421" s="2" t="s">
        <v>128</v>
      </c>
    </row>
    <row r="3422" customFormat="false" ht="15" hidden="false" customHeight="false" outlineLevel="0" collapsed="false">
      <c r="A3422" s="1" t="s">
        <v>3308</v>
      </c>
      <c r="B3422" s="1" t="n">
        <v>731</v>
      </c>
      <c r="C3422" s="1" t="s">
        <v>962</v>
      </c>
      <c r="D3422" s="2" t="b">
        <f aca="false">FALSE()</f>
        <v>0</v>
      </c>
      <c r="E3422" s="2" t="s">
        <v>17</v>
      </c>
    </row>
    <row r="3423" customFormat="false" ht="15" hidden="false" customHeight="false" outlineLevel="0" collapsed="false">
      <c r="A3423" s="1" t="s">
        <v>3308</v>
      </c>
      <c r="B3423" s="1" t="n">
        <v>350</v>
      </c>
      <c r="C3423" s="1" t="s">
        <v>3313</v>
      </c>
      <c r="D3423" s="2" t="b">
        <f aca="false">FALSE()</f>
        <v>0</v>
      </c>
      <c r="E3423" s="2" t="s">
        <v>3314</v>
      </c>
    </row>
    <row r="3424" customFormat="false" ht="15" hidden="false" customHeight="false" outlineLevel="0" collapsed="false">
      <c r="A3424" s="1" t="s">
        <v>3308</v>
      </c>
      <c r="B3424" s="1" t="n">
        <v>770</v>
      </c>
      <c r="C3424" s="1" t="s">
        <v>3315</v>
      </c>
      <c r="D3424" s="2" t="b">
        <f aca="false">FALSE()</f>
        <v>0</v>
      </c>
      <c r="E3424" s="2" t="s">
        <v>920</v>
      </c>
    </row>
    <row r="3425" customFormat="false" ht="15" hidden="false" customHeight="false" outlineLevel="0" collapsed="false">
      <c r="A3425" s="1" t="s">
        <v>3308</v>
      </c>
      <c r="B3425" s="1" t="n">
        <v>470</v>
      </c>
      <c r="C3425" s="1" t="s">
        <v>1388</v>
      </c>
      <c r="D3425" s="2" t="b">
        <f aca="false">FALSE()</f>
        <v>0</v>
      </c>
      <c r="E3425" s="2" t="s">
        <v>243</v>
      </c>
    </row>
    <row r="3426" customFormat="false" ht="15" hidden="false" customHeight="false" outlineLevel="0" collapsed="false">
      <c r="A3426" s="1" t="s">
        <v>3308</v>
      </c>
      <c r="B3426" s="1" t="n">
        <v>1079</v>
      </c>
      <c r="C3426" s="1" t="s">
        <v>1380</v>
      </c>
      <c r="D3426" s="2" t="b">
        <f aca="false">FALSE()</f>
        <v>0</v>
      </c>
      <c r="E3426" s="2" t="s">
        <v>17</v>
      </c>
    </row>
    <row r="3427" customFormat="false" ht="15" hidden="false" customHeight="false" outlineLevel="0" collapsed="false">
      <c r="A3427" s="1" t="s">
        <v>3316</v>
      </c>
      <c r="B3427" s="1" t="n">
        <v>1517</v>
      </c>
      <c r="C3427" s="1" t="s">
        <v>1227</v>
      </c>
      <c r="D3427" s="2" t="b">
        <f aca="false">FALSE()</f>
        <v>0</v>
      </c>
      <c r="E3427" s="2" t="s">
        <v>172</v>
      </c>
    </row>
    <row r="3428" customFormat="false" ht="15" hidden="false" customHeight="false" outlineLevel="0" collapsed="false">
      <c r="A3428" s="1" t="s">
        <v>3316</v>
      </c>
      <c r="B3428" s="1" t="n">
        <v>509</v>
      </c>
      <c r="C3428" s="1" t="s">
        <v>3317</v>
      </c>
      <c r="D3428" s="2" t="b">
        <f aca="false">FALSE()</f>
        <v>0</v>
      </c>
      <c r="E3428" s="2" t="s">
        <v>92</v>
      </c>
    </row>
    <row r="3429" customFormat="false" ht="15" hidden="false" customHeight="false" outlineLevel="0" collapsed="false">
      <c r="A3429" s="1" t="s">
        <v>3316</v>
      </c>
      <c r="B3429" s="1" t="n">
        <v>197</v>
      </c>
      <c r="C3429" s="1" t="s">
        <v>3318</v>
      </c>
      <c r="D3429" s="2" t="b">
        <f aca="false">FALSE()</f>
        <v>0</v>
      </c>
      <c r="E3429" s="2" t="s">
        <v>128</v>
      </c>
    </row>
    <row r="3430" customFormat="false" ht="15" hidden="false" customHeight="false" outlineLevel="0" collapsed="false">
      <c r="A3430" s="1" t="s">
        <v>3316</v>
      </c>
      <c r="B3430" s="1" t="n">
        <v>185</v>
      </c>
      <c r="C3430" s="1" t="s">
        <v>3319</v>
      </c>
      <c r="D3430" s="2" t="b">
        <f aca="false">FALSE()</f>
        <v>0</v>
      </c>
      <c r="E3430" s="2" t="s">
        <v>40</v>
      </c>
    </row>
    <row r="3431" customFormat="false" ht="15" hidden="false" customHeight="false" outlineLevel="0" collapsed="false">
      <c r="A3431" s="1" t="s">
        <v>3316</v>
      </c>
      <c r="B3431" s="1" t="n">
        <v>509</v>
      </c>
      <c r="C3431" s="1" t="s">
        <v>3320</v>
      </c>
      <c r="D3431" s="2" t="b">
        <f aca="false">FALSE()</f>
        <v>0</v>
      </c>
      <c r="E3431" s="2" t="s">
        <v>92</v>
      </c>
    </row>
    <row r="3432" customFormat="false" ht="15" hidden="false" customHeight="false" outlineLevel="0" collapsed="false">
      <c r="A3432" s="1" t="s">
        <v>3316</v>
      </c>
      <c r="B3432" s="1" t="n">
        <v>1310</v>
      </c>
      <c r="C3432" s="1" t="s">
        <v>1227</v>
      </c>
      <c r="D3432" s="2" t="b">
        <f aca="false">FALSE()</f>
        <v>0</v>
      </c>
      <c r="E3432" s="2" t="s">
        <v>172</v>
      </c>
    </row>
    <row r="3433" customFormat="false" ht="15" hidden="false" customHeight="false" outlineLevel="0" collapsed="false">
      <c r="A3433" s="1" t="s">
        <v>3316</v>
      </c>
      <c r="B3433" s="1" t="n">
        <v>188</v>
      </c>
      <c r="C3433" s="1" t="s">
        <v>1093</v>
      </c>
      <c r="D3433" s="2" t="b">
        <f aca="false">FALSE()</f>
        <v>0</v>
      </c>
      <c r="E3433" s="2" t="s">
        <v>172</v>
      </c>
    </row>
    <row r="3434" customFormat="false" ht="15" hidden="false" customHeight="false" outlineLevel="0" collapsed="false">
      <c r="A3434" s="1" t="s">
        <v>3316</v>
      </c>
      <c r="B3434" s="1" t="n">
        <v>1745</v>
      </c>
      <c r="C3434" s="1" t="s">
        <v>3321</v>
      </c>
      <c r="D3434" s="2" t="b">
        <f aca="false">FALSE()</f>
        <v>0</v>
      </c>
      <c r="E3434" s="2" t="s">
        <v>3322</v>
      </c>
    </row>
    <row r="3435" customFormat="false" ht="15" hidden="false" customHeight="false" outlineLevel="0" collapsed="false">
      <c r="A3435" s="1" t="s">
        <v>3316</v>
      </c>
      <c r="B3435" s="1" t="n">
        <v>449</v>
      </c>
      <c r="C3435" s="1" t="s">
        <v>2001</v>
      </c>
      <c r="D3435" s="2" t="b">
        <f aca="false">FALSE()</f>
        <v>0</v>
      </c>
      <c r="E3435" s="2" t="s">
        <v>155</v>
      </c>
    </row>
    <row r="3436" customFormat="false" ht="15" hidden="false" customHeight="false" outlineLevel="0" collapsed="false">
      <c r="A3436" s="1" t="s">
        <v>3316</v>
      </c>
      <c r="B3436" s="1" t="n">
        <v>362</v>
      </c>
      <c r="C3436" s="1" t="s">
        <v>3323</v>
      </c>
      <c r="D3436" s="2" t="b">
        <f aca="false">FALSE()</f>
        <v>0</v>
      </c>
      <c r="E3436" s="2" t="s">
        <v>155</v>
      </c>
    </row>
    <row r="3437" customFormat="false" ht="15" hidden="false" customHeight="false" outlineLevel="0" collapsed="false">
      <c r="A3437" s="1" t="s">
        <v>3316</v>
      </c>
      <c r="B3437" s="1" t="n">
        <v>1208</v>
      </c>
      <c r="C3437" s="1" t="s">
        <v>3324</v>
      </c>
      <c r="D3437" s="2" t="b">
        <f aca="false">FALSE()</f>
        <v>0</v>
      </c>
      <c r="E3437" s="2" t="s">
        <v>3325</v>
      </c>
    </row>
    <row r="3438" customFormat="false" ht="15" hidden="false" customHeight="false" outlineLevel="0" collapsed="false">
      <c r="A3438" s="1" t="s">
        <v>3316</v>
      </c>
      <c r="B3438" s="1" t="n">
        <v>521</v>
      </c>
      <c r="C3438" s="1" t="s">
        <v>2003</v>
      </c>
      <c r="D3438" s="2" t="b">
        <f aca="false">FALSE()</f>
        <v>0</v>
      </c>
      <c r="E3438" s="2" t="s">
        <v>278</v>
      </c>
    </row>
    <row r="3439" customFormat="false" ht="15" hidden="false" customHeight="false" outlineLevel="0" collapsed="false">
      <c r="A3439" s="1" t="s">
        <v>3316</v>
      </c>
      <c r="B3439" s="1" t="n">
        <v>1100</v>
      </c>
      <c r="C3439" s="1" t="s">
        <v>3326</v>
      </c>
      <c r="D3439" s="2" t="b">
        <f aca="false">FALSE()</f>
        <v>0</v>
      </c>
      <c r="E3439" s="2" t="s">
        <v>278</v>
      </c>
    </row>
    <row r="3440" customFormat="false" ht="15" hidden="false" customHeight="false" outlineLevel="0" collapsed="false">
      <c r="A3440" s="1" t="s">
        <v>3316</v>
      </c>
      <c r="B3440" s="1" t="n">
        <v>641</v>
      </c>
      <c r="C3440" s="1" t="s">
        <v>3327</v>
      </c>
      <c r="D3440" s="2" t="b">
        <f aca="false">FALSE()</f>
        <v>0</v>
      </c>
      <c r="E3440" s="2" t="s">
        <v>3093</v>
      </c>
    </row>
    <row r="3441" customFormat="false" ht="15" hidden="false" customHeight="false" outlineLevel="0" collapsed="false">
      <c r="A3441" s="1" t="s">
        <v>3316</v>
      </c>
      <c r="B3441" s="1" t="n">
        <v>410</v>
      </c>
      <c r="C3441" s="1" t="s">
        <v>2111</v>
      </c>
      <c r="D3441" s="2" t="b">
        <f aca="false">FALSE()</f>
        <v>0</v>
      </c>
      <c r="E3441" s="2" t="s">
        <v>17</v>
      </c>
    </row>
    <row r="3442" customFormat="false" ht="15" hidden="false" customHeight="false" outlineLevel="0" collapsed="false">
      <c r="A3442" s="1" t="s">
        <v>3316</v>
      </c>
      <c r="B3442" s="1" t="n">
        <v>665</v>
      </c>
      <c r="C3442" s="1" t="s">
        <v>3328</v>
      </c>
      <c r="D3442" s="2" t="b">
        <f aca="false">FALSE()</f>
        <v>0</v>
      </c>
      <c r="E3442" s="2" t="s">
        <v>627</v>
      </c>
    </row>
    <row r="3443" customFormat="false" ht="15" hidden="false" customHeight="false" outlineLevel="0" collapsed="false">
      <c r="A3443" s="1" t="s">
        <v>3316</v>
      </c>
      <c r="B3443" s="1" t="n">
        <v>1058</v>
      </c>
      <c r="C3443" s="1" t="s">
        <v>3326</v>
      </c>
      <c r="D3443" s="2" t="b">
        <f aca="false">FALSE()</f>
        <v>0</v>
      </c>
      <c r="E3443" s="2" t="s">
        <v>278</v>
      </c>
    </row>
    <row r="3444" customFormat="false" ht="15" hidden="false" customHeight="false" outlineLevel="0" collapsed="false">
      <c r="A3444" s="1" t="s">
        <v>3316</v>
      </c>
      <c r="B3444" s="1" t="n">
        <v>725</v>
      </c>
      <c r="C3444" s="1" t="s">
        <v>3329</v>
      </c>
      <c r="D3444" s="2" t="b">
        <f aca="false">FALSE()</f>
        <v>0</v>
      </c>
      <c r="E3444" s="2" t="s">
        <v>278</v>
      </c>
    </row>
    <row r="3445" customFormat="false" ht="15" hidden="false" customHeight="false" outlineLevel="0" collapsed="false">
      <c r="A3445" s="1" t="s">
        <v>3316</v>
      </c>
      <c r="B3445" s="1" t="n">
        <v>665</v>
      </c>
      <c r="C3445" s="1" t="s">
        <v>3328</v>
      </c>
      <c r="D3445" s="2" t="b">
        <f aca="false">FALSE()</f>
        <v>0</v>
      </c>
      <c r="E3445" s="2" t="s">
        <v>627</v>
      </c>
    </row>
    <row r="3446" customFormat="false" ht="15" hidden="false" customHeight="false" outlineLevel="0" collapsed="false">
      <c r="A3446" s="1" t="s">
        <v>3316</v>
      </c>
      <c r="B3446" s="1" t="n">
        <v>410</v>
      </c>
      <c r="C3446" s="1" t="s">
        <v>2111</v>
      </c>
      <c r="D3446" s="2" t="b">
        <f aca="false">FALSE()</f>
        <v>0</v>
      </c>
      <c r="E3446" s="2" t="s">
        <v>17</v>
      </c>
    </row>
    <row r="3447" customFormat="false" ht="15" hidden="false" customHeight="false" outlineLevel="0" collapsed="false">
      <c r="A3447" s="1" t="s">
        <v>3316</v>
      </c>
      <c r="B3447" s="1" t="n">
        <v>641</v>
      </c>
      <c r="C3447" s="1" t="s">
        <v>3327</v>
      </c>
      <c r="D3447" s="2" t="b">
        <f aca="false">FALSE()</f>
        <v>0</v>
      </c>
      <c r="E3447" s="2" t="s">
        <v>3093</v>
      </c>
    </row>
    <row r="3448" customFormat="false" ht="15" hidden="false" customHeight="false" outlineLevel="0" collapsed="false">
      <c r="A3448" s="1" t="s">
        <v>3316</v>
      </c>
      <c r="B3448" s="1" t="n">
        <v>1100</v>
      </c>
      <c r="C3448" s="1" t="s">
        <v>3326</v>
      </c>
      <c r="D3448" s="2" t="b">
        <f aca="false">FALSE()</f>
        <v>0</v>
      </c>
      <c r="E3448" s="2" t="s">
        <v>278</v>
      </c>
    </row>
    <row r="3449" customFormat="false" ht="15" hidden="false" customHeight="false" outlineLevel="0" collapsed="false">
      <c r="A3449" s="1" t="s">
        <v>3316</v>
      </c>
      <c r="B3449" s="1" t="n">
        <v>518</v>
      </c>
      <c r="C3449" s="1" t="s">
        <v>2336</v>
      </c>
      <c r="D3449" s="2" t="b">
        <f aca="false">FALSE()</f>
        <v>0</v>
      </c>
      <c r="E3449" s="2" t="s">
        <v>278</v>
      </c>
    </row>
    <row r="3450" customFormat="false" ht="15" hidden="false" customHeight="false" outlineLevel="0" collapsed="false">
      <c r="A3450" s="1" t="s">
        <v>3316</v>
      </c>
      <c r="B3450" s="1" t="n">
        <v>1067</v>
      </c>
      <c r="C3450" s="1" t="s">
        <v>3330</v>
      </c>
      <c r="D3450" s="2" t="b">
        <f aca="false">FALSE()</f>
        <v>0</v>
      </c>
      <c r="E3450" s="2" t="s">
        <v>3331</v>
      </c>
    </row>
    <row r="3451" customFormat="false" ht="15" hidden="false" customHeight="false" outlineLevel="0" collapsed="false">
      <c r="A3451" s="1" t="s">
        <v>3316</v>
      </c>
      <c r="B3451" s="1" t="n">
        <v>677</v>
      </c>
      <c r="C3451" s="1" t="s">
        <v>3323</v>
      </c>
      <c r="D3451" s="2" t="b">
        <f aca="false">FALSE()</f>
        <v>0</v>
      </c>
      <c r="E3451" s="2" t="s">
        <v>155</v>
      </c>
    </row>
    <row r="3452" customFormat="false" ht="15" hidden="false" customHeight="false" outlineLevel="0" collapsed="false">
      <c r="A3452" s="1" t="s">
        <v>3316</v>
      </c>
      <c r="B3452" s="1" t="n">
        <v>449</v>
      </c>
      <c r="C3452" s="1" t="s">
        <v>2001</v>
      </c>
      <c r="D3452" s="2" t="b">
        <f aca="false">FALSE()</f>
        <v>0</v>
      </c>
      <c r="E3452" s="2" t="s">
        <v>155</v>
      </c>
    </row>
    <row r="3453" customFormat="false" ht="15" hidden="false" customHeight="false" outlineLevel="0" collapsed="false">
      <c r="A3453" s="1" t="s">
        <v>3332</v>
      </c>
      <c r="B3453" s="1" t="n">
        <v>104</v>
      </c>
      <c r="C3453" s="1" t="s">
        <v>3333</v>
      </c>
      <c r="D3453" s="2" t="b">
        <f aca="false">FALSE()</f>
        <v>0</v>
      </c>
      <c r="E3453" s="2" t="s">
        <v>161</v>
      </c>
    </row>
    <row r="3454" customFormat="false" ht="15" hidden="false" customHeight="false" outlineLevel="0" collapsed="false">
      <c r="A3454" s="1" t="s">
        <v>3332</v>
      </c>
      <c r="B3454" s="1" t="n">
        <v>131</v>
      </c>
      <c r="C3454" s="1" t="s">
        <v>3334</v>
      </c>
      <c r="D3454" s="2" t="b">
        <f aca="false">FALSE()</f>
        <v>0</v>
      </c>
      <c r="E3454" s="2" t="s">
        <v>2130</v>
      </c>
    </row>
    <row r="3455" customFormat="false" ht="15" hidden="false" customHeight="false" outlineLevel="0" collapsed="false">
      <c r="A3455" s="1" t="s">
        <v>3332</v>
      </c>
      <c r="B3455" s="1" t="n">
        <v>1244</v>
      </c>
      <c r="C3455" s="1" t="s">
        <v>3335</v>
      </c>
      <c r="D3455" s="2" t="b">
        <f aca="false">FALSE()</f>
        <v>0</v>
      </c>
      <c r="E3455" s="2" t="s">
        <v>557</v>
      </c>
    </row>
    <row r="3456" customFormat="false" ht="15" hidden="false" customHeight="false" outlineLevel="0" collapsed="false">
      <c r="A3456" s="1" t="s">
        <v>3332</v>
      </c>
      <c r="B3456" s="1" t="n">
        <v>908</v>
      </c>
      <c r="C3456" s="1" t="s">
        <v>3336</v>
      </c>
      <c r="D3456" s="2" t="b">
        <f aca="false">FALSE()</f>
        <v>0</v>
      </c>
      <c r="E3456" s="2" t="s">
        <v>40</v>
      </c>
    </row>
    <row r="3457" customFormat="false" ht="15" hidden="false" customHeight="false" outlineLevel="0" collapsed="false">
      <c r="A3457" s="1" t="s">
        <v>3332</v>
      </c>
      <c r="B3457" s="1" t="n">
        <v>380</v>
      </c>
      <c r="C3457" s="1" t="s">
        <v>3337</v>
      </c>
      <c r="D3457" s="2" t="b">
        <f aca="false">FALSE()</f>
        <v>0</v>
      </c>
      <c r="E3457" s="2" t="s">
        <v>81</v>
      </c>
    </row>
    <row r="3458" customFormat="false" ht="15" hidden="false" customHeight="false" outlineLevel="0" collapsed="false">
      <c r="A3458" s="1" t="s">
        <v>3332</v>
      </c>
      <c r="B3458" s="1" t="n">
        <v>611</v>
      </c>
      <c r="C3458" s="1" t="s">
        <v>3338</v>
      </c>
      <c r="D3458" s="2" t="b">
        <f aca="false">FALSE()</f>
        <v>0</v>
      </c>
      <c r="E3458" s="2" t="s">
        <v>3339</v>
      </c>
    </row>
    <row r="3459" customFormat="false" ht="15" hidden="false" customHeight="false" outlineLevel="0" collapsed="false">
      <c r="A3459" s="1" t="s">
        <v>3332</v>
      </c>
      <c r="B3459" s="1" t="n">
        <v>3293</v>
      </c>
      <c r="C3459" s="1" t="s">
        <v>141</v>
      </c>
      <c r="D3459" s="2" t="b">
        <f aca="false">FALSE()</f>
        <v>0</v>
      </c>
      <c r="E3459" s="2" t="s">
        <v>142</v>
      </c>
    </row>
    <row r="3460" customFormat="false" ht="15" hidden="false" customHeight="false" outlineLevel="0" collapsed="false">
      <c r="A3460" s="1" t="s">
        <v>3332</v>
      </c>
      <c r="B3460" s="1" t="n">
        <v>809</v>
      </c>
      <c r="C3460" s="1" t="s">
        <v>3340</v>
      </c>
      <c r="D3460" s="2" t="b">
        <f aca="false">FALSE()</f>
        <v>0</v>
      </c>
      <c r="E3460" s="2" t="s">
        <v>155</v>
      </c>
    </row>
    <row r="3461" customFormat="false" ht="15" hidden="false" customHeight="false" outlineLevel="0" collapsed="false">
      <c r="A3461" s="1" t="s">
        <v>3332</v>
      </c>
      <c r="B3461" s="1" t="n">
        <v>1457</v>
      </c>
      <c r="C3461" s="1" t="s">
        <v>313</v>
      </c>
      <c r="D3461" s="2" t="b">
        <f aca="false">FALSE()</f>
        <v>0</v>
      </c>
      <c r="E3461" s="2" t="s">
        <v>314</v>
      </c>
    </row>
    <row r="3462" customFormat="false" ht="15" hidden="false" customHeight="false" outlineLevel="0" collapsed="false">
      <c r="A3462" s="1" t="s">
        <v>3332</v>
      </c>
      <c r="B3462" s="1" t="n">
        <v>299</v>
      </c>
      <c r="C3462" s="1" t="s">
        <v>340</v>
      </c>
      <c r="D3462" s="2" t="b">
        <f aca="false">FALSE()</f>
        <v>0</v>
      </c>
    </row>
    <row r="3463" customFormat="false" ht="15" hidden="false" customHeight="false" outlineLevel="0" collapsed="false">
      <c r="A3463" s="1" t="s">
        <v>3332</v>
      </c>
      <c r="B3463" s="1" t="n">
        <v>104</v>
      </c>
      <c r="C3463" s="1" t="s">
        <v>3341</v>
      </c>
      <c r="D3463" s="2" t="b">
        <f aca="false">FALSE()</f>
        <v>0</v>
      </c>
    </row>
    <row r="3464" customFormat="false" ht="15" hidden="false" customHeight="false" outlineLevel="0" collapsed="false">
      <c r="A3464" s="1" t="s">
        <v>3332</v>
      </c>
      <c r="B3464" s="1" t="n">
        <v>797</v>
      </c>
      <c r="C3464" s="1" t="s">
        <v>533</v>
      </c>
      <c r="D3464" s="2" t="b">
        <f aca="false">FALSE()</f>
        <v>0</v>
      </c>
      <c r="E3464" s="2" t="s">
        <v>534</v>
      </c>
    </row>
    <row r="3465" customFormat="false" ht="15" hidden="false" customHeight="false" outlineLevel="0" collapsed="false">
      <c r="A3465" s="1" t="s">
        <v>3332</v>
      </c>
      <c r="B3465" s="1" t="n">
        <v>341</v>
      </c>
      <c r="C3465" s="1" t="s">
        <v>3342</v>
      </c>
      <c r="D3465" s="2" t="b">
        <f aca="false">FALSE()</f>
        <v>0</v>
      </c>
      <c r="E3465" s="2" t="s">
        <v>3343</v>
      </c>
    </row>
    <row r="3466" customFormat="false" ht="15" hidden="false" customHeight="false" outlineLevel="0" collapsed="false">
      <c r="A3466" s="1" t="s">
        <v>3332</v>
      </c>
      <c r="B3466" s="1" t="n">
        <v>353</v>
      </c>
      <c r="C3466" s="1" t="s">
        <v>3344</v>
      </c>
      <c r="D3466" s="2" t="b">
        <f aca="false">FALSE()</f>
        <v>0</v>
      </c>
      <c r="E3466" s="2" t="s">
        <v>534</v>
      </c>
    </row>
    <row r="3467" customFormat="false" ht="15" hidden="false" customHeight="false" outlineLevel="0" collapsed="false">
      <c r="A3467" s="1" t="s">
        <v>3332</v>
      </c>
      <c r="B3467" s="1" t="n">
        <v>104</v>
      </c>
      <c r="C3467" s="1" t="s">
        <v>3345</v>
      </c>
      <c r="D3467" s="2" t="b">
        <f aca="false">FALSE()</f>
        <v>0</v>
      </c>
      <c r="E3467" s="2" t="s">
        <v>117</v>
      </c>
    </row>
    <row r="3468" customFormat="false" ht="15" hidden="false" customHeight="false" outlineLevel="0" collapsed="false">
      <c r="A3468" s="1" t="s">
        <v>3332</v>
      </c>
      <c r="B3468" s="1" t="n">
        <v>98</v>
      </c>
      <c r="C3468" s="1" t="s">
        <v>430</v>
      </c>
      <c r="D3468" s="2" t="b">
        <f aca="false">FALSE()</f>
        <v>0</v>
      </c>
      <c r="E3468" s="2" t="s">
        <v>155</v>
      </c>
    </row>
    <row r="3469" customFormat="false" ht="15" hidden="false" customHeight="false" outlineLevel="0" collapsed="false">
      <c r="A3469" s="1" t="s">
        <v>3332</v>
      </c>
      <c r="B3469" s="1" t="n">
        <v>173</v>
      </c>
      <c r="C3469" s="1" t="s">
        <v>3346</v>
      </c>
      <c r="D3469" s="2" t="b">
        <f aca="false">FALSE()</f>
        <v>0</v>
      </c>
      <c r="E3469" s="2" t="s">
        <v>235</v>
      </c>
    </row>
    <row r="3470" customFormat="false" ht="15" hidden="false" customHeight="false" outlineLevel="0" collapsed="false">
      <c r="A3470" s="1" t="s">
        <v>3332</v>
      </c>
      <c r="B3470" s="1" t="n">
        <v>218</v>
      </c>
      <c r="C3470" s="1" t="s">
        <v>3347</v>
      </c>
      <c r="D3470" s="2" t="b">
        <f aca="false">FALSE()</f>
        <v>0</v>
      </c>
      <c r="E3470" s="2" t="s">
        <v>3348</v>
      </c>
    </row>
    <row r="3471" customFormat="false" ht="15" hidden="false" customHeight="false" outlineLevel="0" collapsed="false">
      <c r="A3471" s="1" t="s">
        <v>3332</v>
      </c>
      <c r="B3471" s="1" t="n">
        <v>92</v>
      </c>
      <c r="C3471" s="1" t="s">
        <v>3349</v>
      </c>
      <c r="D3471" s="2" t="b">
        <f aca="false">FALSE()</f>
        <v>0</v>
      </c>
    </row>
    <row r="3472" customFormat="false" ht="15" hidden="false" customHeight="false" outlineLevel="0" collapsed="false">
      <c r="A3472" s="1" t="s">
        <v>3332</v>
      </c>
      <c r="B3472" s="1" t="n">
        <v>1328</v>
      </c>
      <c r="C3472" s="1" t="s">
        <v>3350</v>
      </c>
      <c r="D3472" s="2" t="b">
        <f aca="false">FALSE()</f>
        <v>0</v>
      </c>
      <c r="E3472" s="2" t="s">
        <v>61</v>
      </c>
    </row>
    <row r="3473" customFormat="false" ht="15" hidden="false" customHeight="false" outlineLevel="0" collapsed="false">
      <c r="A3473" s="1" t="s">
        <v>3332</v>
      </c>
      <c r="B3473" s="1" t="n">
        <v>350</v>
      </c>
      <c r="C3473" s="1" t="s">
        <v>3351</v>
      </c>
      <c r="D3473" s="2" t="b">
        <f aca="false">FALSE()</f>
        <v>0</v>
      </c>
      <c r="E3473" s="2" t="s">
        <v>17</v>
      </c>
    </row>
    <row r="3474" customFormat="false" ht="15" hidden="false" customHeight="false" outlineLevel="0" collapsed="false">
      <c r="A3474" s="1" t="s">
        <v>3332</v>
      </c>
      <c r="B3474" s="1" t="n">
        <v>791</v>
      </c>
      <c r="C3474" s="1" t="s">
        <v>896</v>
      </c>
      <c r="D3474" s="2" t="b">
        <f aca="false">FALSE()</f>
        <v>0</v>
      </c>
      <c r="E3474" s="2" t="s">
        <v>888</v>
      </c>
    </row>
    <row r="3475" customFormat="false" ht="15" hidden="false" customHeight="false" outlineLevel="0" collapsed="false">
      <c r="A3475" s="1" t="s">
        <v>3332</v>
      </c>
      <c r="B3475" s="1" t="n">
        <v>425</v>
      </c>
      <c r="C3475" s="1" t="s">
        <v>3352</v>
      </c>
      <c r="D3475" s="2" t="b">
        <f aca="false">FALSE()</f>
        <v>0</v>
      </c>
      <c r="E3475" s="2" t="s">
        <v>898</v>
      </c>
    </row>
    <row r="3476" customFormat="false" ht="15" hidden="false" customHeight="false" outlineLevel="0" collapsed="false">
      <c r="A3476" s="1" t="s">
        <v>3332</v>
      </c>
      <c r="B3476" s="1" t="n">
        <v>287</v>
      </c>
      <c r="C3476" s="1" t="s">
        <v>1620</v>
      </c>
      <c r="D3476" s="2" t="b">
        <f aca="false">FALSE()</f>
        <v>0</v>
      </c>
      <c r="E3476" s="2" t="s">
        <v>898</v>
      </c>
    </row>
    <row r="3477" customFormat="false" ht="15" hidden="false" customHeight="false" outlineLevel="0" collapsed="false">
      <c r="A3477" s="1" t="s">
        <v>3332</v>
      </c>
      <c r="B3477" s="1" t="n">
        <v>131</v>
      </c>
      <c r="C3477" s="1" t="s">
        <v>3353</v>
      </c>
      <c r="D3477" s="2" t="b">
        <f aca="false">FALSE()</f>
        <v>0</v>
      </c>
      <c r="E3477" s="2" t="s">
        <v>117</v>
      </c>
    </row>
    <row r="3478" customFormat="false" ht="15" hidden="false" customHeight="false" outlineLevel="0" collapsed="false">
      <c r="A3478" s="1" t="s">
        <v>3332</v>
      </c>
      <c r="B3478" s="1" t="n">
        <v>428</v>
      </c>
      <c r="C3478" s="1" t="s">
        <v>1614</v>
      </c>
      <c r="D3478" s="2" t="b">
        <f aca="false">FALSE()</f>
        <v>0</v>
      </c>
      <c r="E3478" s="2" t="s">
        <v>898</v>
      </c>
    </row>
    <row r="3479" customFormat="false" ht="15" hidden="false" customHeight="false" outlineLevel="0" collapsed="false">
      <c r="A3479" s="1" t="s">
        <v>3332</v>
      </c>
      <c r="B3479" s="1" t="n">
        <v>350</v>
      </c>
      <c r="C3479" s="1" t="s">
        <v>3354</v>
      </c>
      <c r="D3479" s="2" t="b">
        <f aca="false">FALSE()</f>
        <v>0</v>
      </c>
      <c r="E3479" s="2" t="s">
        <v>17</v>
      </c>
    </row>
    <row r="3480" customFormat="false" ht="15" hidden="false" customHeight="false" outlineLevel="0" collapsed="false">
      <c r="A3480" s="1" t="s">
        <v>3332</v>
      </c>
      <c r="B3480" s="1" t="n">
        <v>350</v>
      </c>
      <c r="C3480" s="1" t="s">
        <v>849</v>
      </c>
      <c r="D3480" s="2" t="b">
        <f aca="false">FALSE()</f>
        <v>0</v>
      </c>
      <c r="E3480" s="2" t="s">
        <v>17</v>
      </c>
    </row>
    <row r="3481" customFormat="false" ht="15" hidden="false" customHeight="false" outlineLevel="0" collapsed="false">
      <c r="A3481" s="1" t="s">
        <v>3332</v>
      </c>
      <c r="B3481" s="1" t="n">
        <v>218</v>
      </c>
      <c r="C3481" s="1" t="s">
        <v>3355</v>
      </c>
      <c r="D3481" s="2" t="b">
        <f aca="false">FALSE()</f>
        <v>0</v>
      </c>
    </row>
    <row r="3482" customFormat="false" ht="15" hidden="false" customHeight="false" outlineLevel="0" collapsed="false">
      <c r="A3482" s="1" t="s">
        <v>3332</v>
      </c>
      <c r="B3482" s="1" t="n">
        <v>218</v>
      </c>
      <c r="C3482" s="1" t="s">
        <v>3355</v>
      </c>
      <c r="D3482" s="2" t="b">
        <f aca="false">FALSE()</f>
        <v>0</v>
      </c>
    </row>
    <row r="3483" customFormat="false" ht="15" hidden="false" customHeight="false" outlineLevel="0" collapsed="false">
      <c r="A3483" s="1" t="s">
        <v>3332</v>
      </c>
      <c r="B3483" s="1" t="n">
        <v>392</v>
      </c>
      <c r="C3483" s="1" t="s">
        <v>3356</v>
      </c>
      <c r="D3483" s="2" t="b">
        <f aca="false">FALSE()</f>
        <v>0</v>
      </c>
      <c r="E3483" s="2" t="s">
        <v>651</v>
      </c>
    </row>
    <row r="3484" customFormat="false" ht="15" hidden="false" customHeight="false" outlineLevel="0" collapsed="false">
      <c r="A3484" s="1" t="s">
        <v>3332</v>
      </c>
      <c r="B3484" s="1" t="n">
        <v>350</v>
      </c>
      <c r="C3484" s="1" t="s">
        <v>3354</v>
      </c>
      <c r="D3484" s="2" t="b">
        <f aca="false">FALSE()</f>
        <v>0</v>
      </c>
      <c r="E3484" s="2" t="s">
        <v>17</v>
      </c>
    </row>
    <row r="3485" customFormat="false" ht="15" hidden="false" customHeight="false" outlineLevel="0" collapsed="false">
      <c r="A3485" s="1" t="s">
        <v>3357</v>
      </c>
      <c r="B3485" s="1" t="n">
        <v>107</v>
      </c>
      <c r="C3485" s="1" t="s">
        <v>3358</v>
      </c>
      <c r="D3485" s="2" t="b">
        <f aca="false">FALSE()</f>
        <v>0</v>
      </c>
      <c r="E3485" s="2" t="s">
        <v>3359</v>
      </c>
    </row>
    <row r="3486" customFormat="false" ht="15" hidden="false" customHeight="false" outlineLevel="0" collapsed="false">
      <c r="A3486" s="1" t="s">
        <v>3357</v>
      </c>
      <c r="B3486" s="1" t="n">
        <v>503</v>
      </c>
      <c r="C3486" s="1" t="s">
        <v>3360</v>
      </c>
      <c r="D3486" s="2" t="b">
        <f aca="false">FALSE()</f>
        <v>0</v>
      </c>
      <c r="E3486" s="2" t="s">
        <v>7</v>
      </c>
    </row>
    <row r="3487" customFormat="false" ht="15" hidden="false" customHeight="false" outlineLevel="0" collapsed="false">
      <c r="A3487" s="1" t="s">
        <v>3357</v>
      </c>
      <c r="B3487" s="1" t="n">
        <v>299</v>
      </c>
      <c r="C3487" s="1" t="s">
        <v>3361</v>
      </c>
      <c r="D3487" s="2" t="b">
        <f aca="false">FALSE()</f>
        <v>0</v>
      </c>
      <c r="E3487" s="2" t="s">
        <v>7</v>
      </c>
    </row>
    <row r="3488" customFormat="false" ht="15" hidden="false" customHeight="false" outlineLevel="0" collapsed="false">
      <c r="A3488" s="1" t="s">
        <v>3357</v>
      </c>
      <c r="B3488" s="1" t="n">
        <v>1154</v>
      </c>
      <c r="C3488" s="1" t="s">
        <v>1328</v>
      </c>
      <c r="D3488" s="2" t="b">
        <f aca="false">FALSE()</f>
        <v>0</v>
      </c>
      <c r="E3488" s="2" t="s">
        <v>7</v>
      </c>
    </row>
    <row r="3489" customFormat="false" ht="15" hidden="false" customHeight="false" outlineLevel="0" collapsed="false">
      <c r="A3489" s="1" t="s">
        <v>3357</v>
      </c>
      <c r="B3489" s="1" t="n">
        <v>542</v>
      </c>
      <c r="C3489" s="1" t="s">
        <v>3362</v>
      </c>
      <c r="D3489" s="2" t="b">
        <f aca="false">FALSE()</f>
        <v>0</v>
      </c>
      <c r="E3489" s="2" t="s">
        <v>235</v>
      </c>
    </row>
    <row r="3490" customFormat="false" ht="15" hidden="false" customHeight="false" outlineLevel="0" collapsed="false">
      <c r="A3490" s="1" t="s">
        <v>3357</v>
      </c>
      <c r="B3490" s="1" t="n">
        <v>671</v>
      </c>
      <c r="C3490" s="1" t="s">
        <v>3363</v>
      </c>
      <c r="D3490" s="2" t="b">
        <f aca="false">FALSE()</f>
        <v>0</v>
      </c>
      <c r="E3490" s="2" t="s">
        <v>534</v>
      </c>
    </row>
    <row r="3491" customFormat="false" ht="15" hidden="false" customHeight="false" outlineLevel="0" collapsed="false">
      <c r="A3491" s="1" t="s">
        <v>3357</v>
      </c>
      <c r="B3491" s="1" t="n">
        <v>92</v>
      </c>
      <c r="C3491" s="1" t="s">
        <v>273</v>
      </c>
      <c r="D3491" s="2" t="b">
        <f aca="false">FALSE()</f>
        <v>0</v>
      </c>
      <c r="E3491" s="2" t="s">
        <v>53</v>
      </c>
    </row>
    <row r="3492" customFormat="false" ht="15" hidden="false" customHeight="false" outlineLevel="0" collapsed="false">
      <c r="A3492" s="1" t="s">
        <v>3357</v>
      </c>
      <c r="B3492" s="1" t="n">
        <v>746</v>
      </c>
      <c r="C3492" s="1" t="s">
        <v>849</v>
      </c>
      <c r="D3492" s="2" t="b">
        <f aca="false">FALSE()</f>
        <v>0</v>
      </c>
      <c r="E3492" s="2" t="s">
        <v>17</v>
      </c>
    </row>
    <row r="3493" customFormat="false" ht="15" hidden="false" customHeight="false" outlineLevel="0" collapsed="false">
      <c r="A3493" s="1" t="s">
        <v>3357</v>
      </c>
      <c r="B3493" s="1" t="n">
        <v>92</v>
      </c>
      <c r="C3493" s="1" t="s">
        <v>3364</v>
      </c>
      <c r="D3493" s="2" t="b">
        <f aca="false">FALSE()</f>
        <v>0</v>
      </c>
      <c r="E3493" s="2" t="s">
        <v>3365</v>
      </c>
    </row>
    <row r="3494" customFormat="false" ht="15" hidden="false" customHeight="false" outlineLevel="0" collapsed="false">
      <c r="A3494" s="1" t="s">
        <v>3357</v>
      </c>
      <c r="B3494" s="1" t="n">
        <v>209</v>
      </c>
      <c r="C3494" s="1" t="s">
        <v>468</v>
      </c>
      <c r="D3494" s="2" t="b">
        <f aca="false">FALSE()</f>
        <v>0</v>
      </c>
      <c r="E3494" s="2" t="s">
        <v>181</v>
      </c>
    </row>
    <row r="3495" customFormat="false" ht="15" hidden="false" customHeight="false" outlineLevel="0" collapsed="false">
      <c r="A3495" s="1" t="s">
        <v>3357</v>
      </c>
      <c r="B3495" s="1" t="n">
        <v>767</v>
      </c>
      <c r="C3495" s="1" t="s">
        <v>1764</v>
      </c>
      <c r="D3495" s="2" t="b">
        <f aca="false">FALSE()</f>
        <v>0</v>
      </c>
      <c r="E3495" s="2" t="s">
        <v>128</v>
      </c>
    </row>
    <row r="3496" customFormat="false" ht="15" hidden="false" customHeight="false" outlineLevel="0" collapsed="false">
      <c r="A3496" s="1" t="s">
        <v>3357</v>
      </c>
      <c r="B3496" s="1" t="n">
        <v>803</v>
      </c>
      <c r="C3496" s="1" t="s">
        <v>3366</v>
      </c>
      <c r="D3496" s="2" t="b">
        <f aca="false">FALSE()</f>
        <v>0</v>
      </c>
      <c r="E3496" s="2" t="s">
        <v>3367</v>
      </c>
    </row>
    <row r="3497" customFormat="false" ht="15" hidden="false" customHeight="false" outlineLevel="0" collapsed="false">
      <c r="A3497" s="1" t="s">
        <v>3357</v>
      </c>
      <c r="B3497" s="1" t="n">
        <v>179</v>
      </c>
      <c r="C3497" s="1" t="s">
        <v>3368</v>
      </c>
      <c r="D3497" s="2" t="b">
        <f aca="false">FALSE()</f>
        <v>0</v>
      </c>
      <c r="E3497" s="2" t="s">
        <v>2203</v>
      </c>
    </row>
    <row r="3498" customFormat="false" ht="15" hidden="false" customHeight="false" outlineLevel="0" collapsed="false">
      <c r="A3498" s="1" t="s">
        <v>3357</v>
      </c>
      <c r="B3498" s="1" t="n">
        <v>674</v>
      </c>
      <c r="C3498" s="1" t="s">
        <v>1615</v>
      </c>
      <c r="D3498" s="2" t="b">
        <f aca="false">FALSE()</f>
        <v>0</v>
      </c>
      <c r="E3498" s="2" t="s">
        <v>107</v>
      </c>
    </row>
    <row r="3499" customFormat="false" ht="15" hidden="false" customHeight="false" outlineLevel="0" collapsed="false">
      <c r="A3499" s="1" t="s">
        <v>3357</v>
      </c>
      <c r="B3499" s="1" t="n">
        <v>482</v>
      </c>
      <c r="C3499" s="1" t="s">
        <v>3369</v>
      </c>
      <c r="D3499" s="2" t="b">
        <f aca="false">FALSE()</f>
        <v>0</v>
      </c>
    </row>
    <row r="3500" customFormat="false" ht="15" hidden="false" customHeight="false" outlineLevel="0" collapsed="false">
      <c r="A3500" s="1" t="s">
        <v>3357</v>
      </c>
      <c r="B3500" s="1" t="n">
        <v>200</v>
      </c>
      <c r="C3500" s="1" t="s">
        <v>144</v>
      </c>
      <c r="D3500" s="2" t="b">
        <f aca="false">FALSE()</f>
        <v>0</v>
      </c>
      <c r="E3500" s="2" t="s">
        <v>145</v>
      </c>
    </row>
    <row r="3501" customFormat="false" ht="15" hidden="false" customHeight="false" outlineLevel="0" collapsed="false">
      <c r="A3501" s="1" t="s">
        <v>3357</v>
      </c>
      <c r="B3501" s="1" t="n">
        <v>125</v>
      </c>
      <c r="C3501" s="1" t="s">
        <v>770</v>
      </c>
      <c r="D3501" s="2" t="b">
        <f aca="false">FALSE()</f>
        <v>0</v>
      </c>
      <c r="E3501" s="2" t="s">
        <v>278</v>
      </c>
    </row>
    <row r="3502" customFormat="false" ht="15" hidden="false" customHeight="false" outlineLevel="0" collapsed="false">
      <c r="A3502" s="1" t="s">
        <v>3357</v>
      </c>
      <c r="B3502" s="1" t="n">
        <v>539</v>
      </c>
      <c r="C3502" s="1" t="s">
        <v>3370</v>
      </c>
      <c r="D3502" s="2" t="b">
        <f aca="false">FALSE()</f>
        <v>0</v>
      </c>
      <c r="E3502" s="2" t="s">
        <v>3259</v>
      </c>
    </row>
    <row r="3503" customFormat="false" ht="15" hidden="false" customHeight="false" outlineLevel="0" collapsed="false">
      <c r="A3503" s="1" t="s">
        <v>3357</v>
      </c>
      <c r="B3503" s="1" t="n">
        <v>197</v>
      </c>
      <c r="C3503" s="1" t="s">
        <v>3371</v>
      </c>
      <c r="D3503" s="2" t="b">
        <f aca="false">FALSE()</f>
        <v>0</v>
      </c>
      <c r="E3503" s="2" t="s">
        <v>243</v>
      </c>
    </row>
    <row r="3504" customFormat="false" ht="15" hidden="false" customHeight="false" outlineLevel="0" collapsed="false">
      <c r="A3504" s="1" t="s">
        <v>3357</v>
      </c>
      <c r="B3504" s="1" t="n">
        <v>275</v>
      </c>
      <c r="C3504" s="1" t="s">
        <v>3372</v>
      </c>
      <c r="D3504" s="2" t="b">
        <f aca="false">FALSE()</f>
        <v>0</v>
      </c>
      <c r="E3504" s="2" t="s">
        <v>243</v>
      </c>
    </row>
    <row r="3505" customFormat="false" ht="15" hidden="false" customHeight="false" outlineLevel="0" collapsed="false">
      <c r="A3505" s="1" t="s">
        <v>3357</v>
      </c>
      <c r="B3505" s="1" t="n">
        <v>410</v>
      </c>
      <c r="C3505" s="1" t="s">
        <v>3373</v>
      </c>
      <c r="D3505" s="2" t="b">
        <f aca="false">FALSE()</f>
        <v>0</v>
      </c>
      <c r="E3505" s="2" t="s">
        <v>243</v>
      </c>
    </row>
    <row r="3506" customFormat="false" ht="15" hidden="false" customHeight="false" outlineLevel="0" collapsed="false">
      <c r="A3506" s="1" t="s">
        <v>3357</v>
      </c>
      <c r="B3506" s="1" t="n">
        <v>539</v>
      </c>
      <c r="C3506" s="1" t="s">
        <v>3370</v>
      </c>
      <c r="D3506" s="2" t="b">
        <f aca="false">FALSE()</f>
        <v>0</v>
      </c>
      <c r="E3506" s="2" t="s">
        <v>3259</v>
      </c>
    </row>
    <row r="3507" customFormat="false" ht="15" hidden="false" customHeight="false" outlineLevel="0" collapsed="false">
      <c r="A3507" s="1" t="s">
        <v>3357</v>
      </c>
      <c r="B3507" s="1" t="n">
        <v>125</v>
      </c>
      <c r="C3507" s="1" t="s">
        <v>770</v>
      </c>
      <c r="D3507" s="2" t="b">
        <f aca="false">FALSE()</f>
        <v>0</v>
      </c>
      <c r="E3507" s="2" t="s">
        <v>278</v>
      </c>
    </row>
    <row r="3508" customFormat="false" ht="15" hidden="false" customHeight="false" outlineLevel="0" collapsed="false">
      <c r="A3508" s="1" t="s">
        <v>3357</v>
      </c>
      <c r="B3508" s="1" t="n">
        <v>200</v>
      </c>
      <c r="C3508" s="1" t="s">
        <v>144</v>
      </c>
      <c r="D3508" s="2" t="b">
        <f aca="false">FALSE()</f>
        <v>0</v>
      </c>
      <c r="E3508" s="2" t="s">
        <v>145</v>
      </c>
    </row>
    <row r="3509" customFormat="false" ht="15" hidden="false" customHeight="false" outlineLevel="0" collapsed="false">
      <c r="A3509" s="1" t="s">
        <v>3357</v>
      </c>
      <c r="B3509" s="1" t="n">
        <v>482</v>
      </c>
      <c r="C3509" s="1" t="s">
        <v>3369</v>
      </c>
      <c r="D3509" s="2" t="b">
        <f aca="false">FALSE()</f>
        <v>0</v>
      </c>
    </row>
    <row r="3510" customFormat="false" ht="15" hidden="false" customHeight="false" outlineLevel="0" collapsed="false">
      <c r="A3510" s="1" t="s">
        <v>3357</v>
      </c>
      <c r="B3510" s="1" t="n">
        <v>686</v>
      </c>
      <c r="C3510" s="1" t="s">
        <v>1615</v>
      </c>
      <c r="D3510" s="2" t="b">
        <f aca="false">FALSE()</f>
        <v>0</v>
      </c>
      <c r="E3510" s="2" t="s">
        <v>107</v>
      </c>
    </row>
    <row r="3511" customFormat="false" ht="15" hidden="false" customHeight="false" outlineLevel="0" collapsed="false">
      <c r="A3511" s="1" t="s">
        <v>3357</v>
      </c>
      <c r="B3511" s="1" t="n">
        <v>443</v>
      </c>
      <c r="C3511" s="1" t="s">
        <v>3374</v>
      </c>
      <c r="D3511" s="2" t="b">
        <f aca="false">FALSE()</f>
        <v>0</v>
      </c>
      <c r="E3511" s="2" t="s">
        <v>3375</v>
      </c>
    </row>
    <row r="3512" customFormat="false" ht="15" hidden="false" customHeight="false" outlineLevel="0" collapsed="false">
      <c r="A3512" s="1" t="s">
        <v>3376</v>
      </c>
      <c r="B3512" s="1" t="n">
        <v>1070</v>
      </c>
      <c r="C3512" s="1" t="s">
        <v>1415</v>
      </c>
      <c r="D3512" s="2" t="b">
        <f aca="false">FALSE()</f>
        <v>0</v>
      </c>
      <c r="E3512" s="2" t="s">
        <v>318</v>
      </c>
    </row>
    <row r="3513" customFormat="false" ht="15" hidden="false" customHeight="false" outlineLevel="0" collapsed="false">
      <c r="A3513" s="1" t="s">
        <v>3376</v>
      </c>
      <c r="B3513" s="1" t="n">
        <v>494</v>
      </c>
      <c r="C3513" s="1" t="s">
        <v>3377</v>
      </c>
      <c r="D3513" s="2" t="b">
        <f aca="false">FALSE()</f>
        <v>0</v>
      </c>
      <c r="E3513" s="2" t="s">
        <v>555</v>
      </c>
    </row>
    <row r="3514" customFormat="false" ht="15" hidden="false" customHeight="false" outlineLevel="0" collapsed="false">
      <c r="A3514" s="1" t="s">
        <v>3376</v>
      </c>
      <c r="B3514" s="1" t="n">
        <v>494</v>
      </c>
      <c r="C3514" s="1" t="s">
        <v>3377</v>
      </c>
      <c r="D3514" s="2" t="b">
        <f aca="false">FALSE()</f>
        <v>0</v>
      </c>
      <c r="E3514" s="2" t="s">
        <v>555</v>
      </c>
    </row>
    <row r="3515" customFormat="false" ht="15" hidden="false" customHeight="false" outlineLevel="0" collapsed="false">
      <c r="A3515" s="1" t="s">
        <v>3376</v>
      </c>
      <c r="B3515" s="1" t="n">
        <v>1070</v>
      </c>
      <c r="C3515" s="1" t="s">
        <v>1415</v>
      </c>
      <c r="D3515" s="2" t="b">
        <f aca="false">FALSE()</f>
        <v>0</v>
      </c>
      <c r="E3515" s="2" t="s">
        <v>318</v>
      </c>
    </row>
    <row r="3516" customFormat="false" ht="15" hidden="false" customHeight="false" outlineLevel="0" collapsed="false">
      <c r="A3516" s="1" t="s">
        <v>3376</v>
      </c>
      <c r="B3516" s="1" t="n">
        <v>89</v>
      </c>
      <c r="C3516" s="1" t="s">
        <v>3378</v>
      </c>
      <c r="D3516" s="2" t="b">
        <f aca="false">FALSE()</f>
        <v>0</v>
      </c>
      <c r="E3516" s="2" t="s">
        <v>61</v>
      </c>
    </row>
    <row r="3517" customFormat="false" ht="15" hidden="false" customHeight="false" outlineLevel="0" collapsed="false">
      <c r="A3517" s="1" t="s">
        <v>3376</v>
      </c>
      <c r="B3517" s="1" t="n">
        <v>353</v>
      </c>
      <c r="C3517" s="1" t="s">
        <v>3379</v>
      </c>
      <c r="D3517" s="2" t="b">
        <f aca="false">FALSE()</f>
        <v>0</v>
      </c>
      <c r="E3517" s="2" t="s">
        <v>53</v>
      </c>
    </row>
    <row r="3518" customFormat="false" ht="15" hidden="false" customHeight="false" outlineLevel="0" collapsed="false">
      <c r="A3518" s="1" t="s">
        <v>3376</v>
      </c>
      <c r="B3518" s="1" t="n">
        <v>323</v>
      </c>
      <c r="C3518" s="1" t="s">
        <v>577</v>
      </c>
      <c r="D3518" s="2" t="b">
        <f aca="false">FALSE()</f>
        <v>0</v>
      </c>
      <c r="E3518" s="2" t="s">
        <v>283</v>
      </c>
    </row>
    <row r="3519" customFormat="false" ht="15" hidden="false" customHeight="false" outlineLevel="0" collapsed="false">
      <c r="A3519" s="1" t="s">
        <v>3376</v>
      </c>
      <c r="B3519" s="1" t="n">
        <v>104</v>
      </c>
      <c r="C3519" s="1" t="s">
        <v>3380</v>
      </c>
      <c r="D3519" s="2" t="b">
        <f aca="false">FALSE()</f>
        <v>0</v>
      </c>
      <c r="E3519" s="2" t="s">
        <v>3381</v>
      </c>
    </row>
    <row r="3520" customFormat="false" ht="15" hidden="false" customHeight="false" outlineLevel="0" collapsed="false">
      <c r="A3520" s="1" t="s">
        <v>3376</v>
      </c>
      <c r="B3520" s="1" t="n">
        <v>659</v>
      </c>
      <c r="C3520" s="1" t="s">
        <v>3382</v>
      </c>
      <c r="D3520" s="2" t="b">
        <f aca="false">FALSE()</f>
        <v>0</v>
      </c>
      <c r="E3520" s="2" t="s">
        <v>1524</v>
      </c>
    </row>
    <row r="3521" customFormat="false" ht="15" hidden="false" customHeight="false" outlineLevel="0" collapsed="false">
      <c r="A3521" s="1" t="s">
        <v>3376</v>
      </c>
      <c r="B3521" s="1" t="n">
        <v>659</v>
      </c>
      <c r="C3521" s="1" t="s">
        <v>3382</v>
      </c>
      <c r="D3521" s="2" t="b">
        <f aca="false">FALSE()</f>
        <v>0</v>
      </c>
      <c r="E3521" s="2" t="s">
        <v>1524</v>
      </c>
    </row>
    <row r="3522" customFormat="false" ht="15" hidden="false" customHeight="false" outlineLevel="0" collapsed="false">
      <c r="A3522" s="1" t="s">
        <v>3376</v>
      </c>
      <c r="B3522" s="1" t="n">
        <v>284</v>
      </c>
      <c r="C3522" s="1" t="s">
        <v>3383</v>
      </c>
      <c r="D3522" s="2" t="b">
        <f aca="false">FALSE()</f>
        <v>0</v>
      </c>
    </row>
    <row r="3523" customFormat="false" ht="15" hidden="false" customHeight="false" outlineLevel="0" collapsed="false">
      <c r="A3523" s="1" t="s">
        <v>3376</v>
      </c>
      <c r="B3523" s="1" t="n">
        <v>3053</v>
      </c>
      <c r="C3523" s="1" t="s">
        <v>3384</v>
      </c>
      <c r="D3523" s="2" t="b">
        <f aca="false">FALSE()</f>
        <v>0</v>
      </c>
      <c r="E3523" s="2" t="s">
        <v>3385</v>
      </c>
    </row>
    <row r="3524" customFormat="false" ht="15" hidden="false" customHeight="false" outlineLevel="0" collapsed="false">
      <c r="A3524" s="1" t="s">
        <v>3376</v>
      </c>
      <c r="B3524" s="1" t="n">
        <v>338</v>
      </c>
      <c r="C3524" s="1" t="s">
        <v>3386</v>
      </c>
      <c r="D3524" s="2" t="b">
        <f aca="false">FALSE()</f>
        <v>0</v>
      </c>
      <c r="E3524" s="2" t="s">
        <v>283</v>
      </c>
    </row>
    <row r="3525" customFormat="false" ht="15" hidden="false" customHeight="false" outlineLevel="0" collapsed="false">
      <c r="A3525" s="1" t="s">
        <v>3376</v>
      </c>
      <c r="B3525" s="1" t="n">
        <v>734</v>
      </c>
      <c r="C3525" s="1" t="s">
        <v>3387</v>
      </c>
      <c r="D3525" s="2" t="b">
        <f aca="false">FALSE()</f>
        <v>0</v>
      </c>
      <c r="E3525" s="2" t="s">
        <v>283</v>
      </c>
    </row>
    <row r="3526" customFormat="false" ht="15" hidden="false" customHeight="false" outlineLevel="0" collapsed="false">
      <c r="A3526" s="1" t="s">
        <v>3376</v>
      </c>
      <c r="B3526" s="1" t="n">
        <v>722</v>
      </c>
      <c r="C3526" s="1" t="s">
        <v>3388</v>
      </c>
      <c r="D3526" s="2" t="b">
        <f aca="false">FALSE()</f>
        <v>0</v>
      </c>
      <c r="E3526" s="2" t="s">
        <v>3389</v>
      </c>
    </row>
    <row r="3527" customFormat="false" ht="15" hidden="false" customHeight="false" outlineLevel="0" collapsed="false">
      <c r="A3527" s="1" t="s">
        <v>3376</v>
      </c>
      <c r="B3527" s="1" t="n">
        <v>599</v>
      </c>
      <c r="C3527" s="1" t="s">
        <v>3390</v>
      </c>
      <c r="D3527" s="2" t="b">
        <f aca="false">FALSE()</f>
        <v>0</v>
      </c>
      <c r="E3527" s="2" t="s">
        <v>3391</v>
      </c>
    </row>
    <row r="3528" customFormat="false" ht="15" hidden="false" customHeight="false" outlineLevel="0" collapsed="false">
      <c r="A3528" s="1" t="s">
        <v>3376</v>
      </c>
      <c r="B3528" s="1" t="n">
        <v>3332</v>
      </c>
      <c r="C3528" s="1" t="s">
        <v>3392</v>
      </c>
      <c r="D3528" s="2" t="b">
        <f aca="false">FALSE()</f>
        <v>0</v>
      </c>
      <c r="E3528" s="2" t="s">
        <v>2210</v>
      </c>
    </row>
    <row r="3529" customFormat="false" ht="15" hidden="false" customHeight="false" outlineLevel="0" collapsed="false">
      <c r="A3529" s="1" t="s">
        <v>3376</v>
      </c>
      <c r="B3529" s="1" t="n">
        <v>1061</v>
      </c>
      <c r="C3529" s="1" t="s">
        <v>3393</v>
      </c>
      <c r="D3529" s="2" t="b">
        <f aca="false">FALSE()</f>
        <v>0</v>
      </c>
      <c r="E3529" s="2" t="s">
        <v>3394</v>
      </c>
    </row>
    <row r="3530" customFormat="false" ht="15" hidden="false" customHeight="false" outlineLevel="0" collapsed="false">
      <c r="A3530" s="1" t="s">
        <v>3376</v>
      </c>
      <c r="B3530" s="1" t="n">
        <v>560</v>
      </c>
      <c r="C3530" s="1" t="s">
        <v>1976</v>
      </c>
      <c r="D3530" s="2" t="b">
        <f aca="false">FALSE()</f>
        <v>0</v>
      </c>
      <c r="E3530" s="2" t="s">
        <v>1712</v>
      </c>
    </row>
    <row r="3531" customFormat="false" ht="15" hidden="false" customHeight="false" outlineLevel="0" collapsed="false">
      <c r="A3531" s="1" t="s">
        <v>3376</v>
      </c>
      <c r="B3531" s="1" t="n">
        <v>2246</v>
      </c>
      <c r="C3531" s="1" t="s">
        <v>3395</v>
      </c>
      <c r="D3531" s="2" t="b">
        <f aca="false">FALSE()</f>
        <v>0</v>
      </c>
      <c r="E3531" s="2" t="s">
        <v>155</v>
      </c>
    </row>
    <row r="3532" customFormat="false" ht="15" hidden="false" customHeight="false" outlineLevel="0" collapsed="false">
      <c r="A3532" s="1" t="s">
        <v>3376</v>
      </c>
      <c r="B3532" s="1" t="n">
        <v>320</v>
      </c>
      <c r="C3532" s="1" t="s">
        <v>3396</v>
      </c>
      <c r="D3532" s="2" t="b">
        <f aca="false">FALSE()</f>
        <v>0</v>
      </c>
      <c r="E3532" s="2" t="s">
        <v>3397</v>
      </c>
    </row>
    <row r="3533" customFormat="false" ht="15" hidden="false" customHeight="false" outlineLevel="0" collapsed="false">
      <c r="A3533" s="1" t="s">
        <v>3376</v>
      </c>
      <c r="B3533" s="1" t="n">
        <v>89</v>
      </c>
      <c r="C3533" s="1" t="s">
        <v>3398</v>
      </c>
      <c r="D3533" s="2" t="b">
        <f aca="false">FALSE()</f>
        <v>0</v>
      </c>
      <c r="E3533" s="2" t="s">
        <v>318</v>
      </c>
    </row>
    <row r="3534" customFormat="false" ht="15" hidden="false" customHeight="false" outlineLevel="0" collapsed="false">
      <c r="A3534" s="1" t="s">
        <v>3376</v>
      </c>
      <c r="B3534" s="1" t="n">
        <v>1145</v>
      </c>
      <c r="C3534" s="1" t="s">
        <v>3399</v>
      </c>
      <c r="D3534" s="2" t="b">
        <f aca="false">FALSE()</f>
        <v>0</v>
      </c>
      <c r="E3534" s="2" t="s">
        <v>10</v>
      </c>
    </row>
    <row r="3535" customFormat="false" ht="15" hidden="false" customHeight="false" outlineLevel="0" collapsed="false">
      <c r="A3535" s="1" t="s">
        <v>3376</v>
      </c>
      <c r="B3535" s="1" t="n">
        <v>413</v>
      </c>
      <c r="C3535" s="1" t="s">
        <v>3400</v>
      </c>
      <c r="D3535" s="2" t="b">
        <f aca="false">FALSE()</f>
        <v>0</v>
      </c>
      <c r="E3535" s="2" t="s">
        <v>243</v>
      </c>
    </row>
    <row r="3536" customFormat="false" ht="15" hidden="false" customHeight="false" outlineLevel="0" collapsed="false">
      <c r="A3536" s="1" t="s">
        <v>3376</v>
      </c>
      <c r="B3536" s="1" t="n">
        <v>98</v>
      </c>
      <c r="C3536" s="1" t="s">
        <v>1470</v>
      </c>
      <c r="D3536" s="2" t="b">
        <f aca="false">FALSE()</f>
        <v>0</v>
      </c>
      <c r="E3536" s="2" t="s">
        <v>92</v>
      </c>
    </row>
    <row r="3537" customFormat="false" ht="15" hidden="false" customHeight="false" outlineLevel="0" collapsed="false">
      <c r="A3537" s="1" t="s">
        <v>3376</v>
      </c>
      <c r="B3537" s="1" t="n">
        <v>602</v>
      </c>
      <c r="C3537" s="1" t="s">
        <v>3401</v>
      </c>
      <c r="D3537" s="2" t="b">
        <f aca="false">FALSE()</f>
        <v>0</v>
      </c>
      <c r="E3537" s="2" t="s">
        <v>298</v>
      </c>
    </row>
    <row r="3538" customFormat="false" ht="15" hidden="false" customHeight="false" outlineLevel="0" collapsed="false">
      <c r="A3538" s="1" t="s">
        <v>3376</v>
      </c>
      <c r="B3538" s="1" t="n">
        <v>422</v>
      </c>
      <c r="C3538" s="1" t="s">
        <v>3402</v>
      </c>
      <c r="D3538" s="2" t="b">
        <f aca="false">FALSE()</f>
        <v>0</v>
      </c>
      <c r="E3538" s="2" t="s">
        <v>379</v>
      </c>
    </row>
    <row r="3539" customFormat="false" ht="15" hidden="false" customHeight="false" outlineLevel="0" collapsed="false">
      <c r="A3539" s="1" t="s">
        <v>3376</v>
      </c>
      <c r="B3539" s="1" t="n">
        <v>839</v>
      </c>
      <c r="C3539" s="1" t="s">
        <v>3403</v>
      </c>
      <c r="D3539" s="2" t="b">
        <f aca="false">FALSE()</f>
        <v>0</v>
      </c>
      <c r="E3539" s="2" t="s">
        <v>426</v>
      </c>
    </row>
    <row r="3540" customFormat="false" ht="15" hidden="false" customHeight="false" outlineLevel="0" collapsed="false">
      <c r="A3540" s="1" t="s">
        <v>3376</v>
      </c>
      <c r="B3540" s="1" t="n">
        <v>116</v>
      </c>
      <c r="C3540" s="1" t="s">
        <v>3404</v>
      </c>
      <c r="D3540" s="2" t="b">
        <f aca="false">FALSE()</f>
        <v>0</v>
      </c>
      <c r="E3540" s="2" t="s">
        <v>3405</v>
      </c>
    </row>
    <row r="3541" customFormat="false" ht="15" hidden="false" customHeight="false" outlineLevel="0" collapsed="false">
      <c r="A3541" s="1" t="s">
        <v>3376</v>
      </c>
      <c r="B3541" s="1" t="n">
        <v>269</v>
      </c>
      <c r="C3541" s="1" t="s">
        <v>3406</v>
      </c>
      <c r="D3541" s="2" t="b">
        <f aca="false">FALSE()</f>
        <v>0</v>
      </c>
      <c r="E3541" s="2" t="s">
        <v>3407</v>
      </c>
    </row>
    <row r="3542" customFormat="false" ht="15" hidden="false" customHeight="false" outlineLevel="0" collapsed="false">
      <c r="A3542" s="1" t="s">
        <v>3376</v>
      </c>
      <c r="B3542" s="1" t="n">
        <v>116</v>
      </c>
      <c r="C3542" s="1" t="s">
        <v>3408</v>
      </c>
      <c r="D3542" s="2" t="b">
        <f aca="false">FALSE()</f>
        <v>0</v>
      </c>
      <c r="E3542" s="2" t="s">
        <v>2493</v>
      </c>
    </row>
    <row r="3543" customFormat="false" ht="15" hidden="false" customHeight="false" outlineLevel="0" collapsed="false">
      <c r="A3543" s="1" t="s">
        <v>3376</v>
      </c>
      <c r="B3543" s="1" t="n">
        <v>143</v>
      </c>
      <c r="C3543" s="1" t="s">
        <v>3409</v>
      </c>
      <c r="D3543" s="2" t="b">
        <f aca="false">FALSE()</f>
        <v>0</v>
      </c>
      <c r="E3543" s="2" t="s">
        <v>63</v>
      </c>
    </row>
    <row r="3544" customFormat="false" ht="15" hidden="false" customHeight="false" outlineLevel="0" collapsed="false">
      <c r="A3544" s="1" t="s">
        <v>3410</v>
      </c>
      <c r="B3544" s="1" t="n">
        <v>545</v>
      </c>
      <c r="C3544" s="1" t="s">
        <v>997</v>
      </c>
      <c r="D3544" s="2" t="b">
        <f aca="false">FALSE()</f>
        <v>0</v>
      </c>
      <c r="E3544" s="2" t="s">
        <v>235</v>
      </c>
    </row>
    <row r="3545" customFormat="false" ht="15" hidden="false" customHeight="false" outlineLevel="0" collapsed="false">
      <c r="A3545" s="1" t="s">
        <v>3410</v>
      </c>
      <c r="B3545" s="1" t="n">
        <v>545</v>
      </c>
      <c r="C3545" s="1" t="s">
        <v>997</v>
      </c>
      <c r="D3545" s="2" t="b">
        <f aca="false">FALSE()</f>
        <v>0</v>
      </c>
      <c r="E3545" s="2" t="s">
        <v>235</v>
      </c>
    </row>
    <row r="3546" customFormat="false" ht="15" hidden="false" customHeight="false" outlineLevel="0" collapsed="false">
      <c r="A3546" s="1" t="s">
        <v>3411</v>
      </c>
      <c r="B3546" s="1" t="n">
        <v>311</v>
      </c>
      <c r="C3546" s="1" t="s">
        <v>3412</v>
      </c>
      <c r="D3546" s="2" t="b">
        <f aca="false">FALSE()</f>
        <v>0</v>
      </c>
      <c r="E3546" s="2" t="s">
        <v>107</v>
      </c>
    </row>
    <row r="3547" customFormat="false" ht="15" hidden="false" customHeight="false" outlineLevel="0" collapsed="false">
      <c r="A3547" s="1" t="s">
        <v>3411</v>
      </c>
      <c r="B3547" s="1" t="n">
        <v>137</v>
      </c>
      <c r="C3547" s="1" t="s">
        <v>3413</v>
      </c>
      <c r="D3547" s="2" t="b">
        <f aca="false">FALSE()</f>
        <v>0</v>
      </c>
      <c r="E3547" s="2" t="s">
        <v>96</v>
      </c>
    </row>
    <row r="3548" customFormat="false" ht="15" hidden="false" customHeight="false" outlineLevel="0" collapsed="false">
      <c r="A3548" s="1" t="s">
        <v>3411</v>
      </c>
      <c r="B3548" s="1" t="n">
        <v>404</v>
      </c>
      <c r="C3548" s="1" t="s">
        <v>82</v>
      </c>
      <c r="D3548" s="2" t="b">
        <f aca="false">FALSE()</f>
        <v>0</v>
      </c>
      <c r="E3548" s="2" t="s">
        <v>83</v>
      </c>
    </row>
    <row r="3549" customFormat="false" ht="15" hidden="false" customHeight="false" outlineLevel="0" collapsed="false">
      <c r="A3549" s="1" t="s">
        <v>3411</v>
      </c>
      <c r="B3549" s="1" t="n">
        <v>137</v>
      </c>
      <c r="C3549" s="1" t="s">
        <v>3413</v>
      </c>
      <c r="D3549" s="2" t="b">
        <f aca="false">FALSE()</f>
        <v>0</v>
      </c>
      <c r="E3549" s="2" t="s">
        <v>96</v>
      </c>
    </row>
    <row r="3550" customFormat="false" ht="15" hidden="false" customHeight="false" outlineLevel="0" collapsed="false">
      <c r="A3550" s="1" t="s">
        <v>3411</v>
      </c>
      <c r="B3550" s="1" t="n">
        <v>311</v>
      </c>
      <c r="C3550" s="1" t="s">
        <v>3412</v>
      </c>
      <c r="D3550" s="2" t="b">
        <f aca="false">FALSE()</f>
        <v>0</v>
      </c>
      <c r="E3550" s="2" t="s">
        <v>107</v>
      </c>
    </row>
    <row r="3551" customFormat="false" ht="15" hidden="false" customHeight="false" outlineLevel="0" collapsed="false">
      <c r="A3551" s="1" t="s">
        <v>3411</v>
      </c>
      <c r="B3551" s="1" t="n">
        <v>443</v>
      </c>
      <c r="C3551" s="1" t="s">
        <v>3414</v>
      </c>
      <c r="D3551" s="2" t="b">
        <f aca="false">FALSE()</f>
        <v>0</v>
      </c>
      <c r="E3551" s="2" t="s">
        <v>153</v>
      </c>
    </row>
    <row r="3552" customFormat="false" ht="15" hidden="false" customHeight="false" outlineLevel="0" collapsed="false">
      <c r="A3552" s="1" t="s">
        <v>3411</v>
      </c>
      <c r="B3552" s="1" t="n">
        <v>254</v>
      </c>
      <c r="C3552" s="1" t="s">
        <v>3415</v>
      </c>
      <c r="D3552" s="2" t="b">
        <f aca="false">FALSE()</f>
        <v>0</v>
      </c>
      <c r="E3552" s="2" t="s">
        <v>145</v>
      </c>
    </row>
    <row r="3553" customFormat="false" ht="15" hidden="false" customHeight="false" outlineLevel="0" collapsed="false">
      <c r="A3553" s="1" t="s">
        <v>3411</v>
      </c>
      <c r="B3553" s="1" t="n">
        <v>569</v>
      </c>
      <c r="C3553" s="1" t="s">
        <v>3416</v>
      </c>
      <c r="D3553" s="2" t="b">
        <f aca="false">FALSE()</f>
        <v>0</v>
      </c>
      <c r="E3553" s="2" t="s">
        <v>155</v>
      </c>
    </row>
    <row r="3554" customFormat="false" ht="15" hidden="false" customHeight="false" outlineLevel="0" collapsed="false">
      <c r="A3554" s="1" t="s">
        <v>3411</v>
      </c>
      <c r="B3554" s="1" t="n">
        <v>878</v>
      </c>
      <c r="C3554" s="1" t="s">
        <v>3417</v>
      </c>
      <c r="D3554" s="2" t="b">
        <f aca="false">FALSE()</f>
        <v>0</v>
      </c>
      <c r="E3554" s="2" t="s">
        <v>3418</v>
      </c>
    </row>
    <row r="3555" customFormat="false" ht="15" hidden="false" customHeight="false" outlineLevel="0" collapsed="false">
      <c r="A3555" s="1" t="s">
        <v>3411</v>
      </c>
      <c r="B3555" s="1" t="n">
        <v>206</v>
      </c>
      <c r="C3555" s="1" t="s">
        <v>3419</v>
      </c>
      <c r="D3555" s="2" t="b">
        <f aca="false">FALSE()</f>
        <v>0</v>
      </c>
      <c r="E3555" s="2" t="s">
        <v>155</v>
      </c>
    </row>
    <row r="3556" customFormat="false" ht="15" hidden="false" customHeight="false" outlineLevel="0" collapsed="false">
      <c r="A3556" s="1" t="s">
        <v>3411</v>
      </c>
      <c r="B3556" s="1" t="n">
        <v>428</v>
      </c>
      <c r="C3556" s="1" t="s">
        <v>1686</v>
      </c>
      <c r="D3556" s="2" t="b">
        <f aca="false">FALSE()</f>
        <v>0</v>
      </c>
      <c r="E3556" s="2" t="s">
        <v>155</v>
      </c>
    </row>
    <row r="3557" customFormat="false" ht="15" hidden="false" customHeight="false" outlineLevel="0" collapsed="false">
      <c r="A3557" s="1" t="s">
        <v>3411</v>
      </c>
      <c r="B3557" s="1" t="n">
        <v>2777</v>
      </c>
      <c r="C3557" s="1" t="s">
        <v>3420</v>
      </c>
      <c r="D3557" s="2" t="b">
        <f aca="false">FALSE()</f>
        <v>0</v>
      </c>
      <c r="E3557" s="2" t="s">
        <v>3421</v>
      </c>
    </row>
    <row r="3558" customFormat="false" ht="15" hidden="false" customHeight="false" outlineLevel="0" collapsed="false">
      <c r="A3558" s="1" t="s">
        <v>3411</v>
      </c>
      <c r="B3558" s="1" t="n">
        <v>509</v>
      </c>
      <c r="C3558" s="1" t="s">
        <v>3422</v>
      </c>
      <c r="D3558" s="2" t="b">
        <f aca="false">FALSE()</f>
        <v>0</v>
      </c>
      <c r="E3558" s="2" t="s">
        <v>3423</v>
      </c>
    </row>
    <row r="3559" customFormat="false" ht="15" hidden="false" customHeight="false" outlineLevel="0" collapsed="false">
      <c r="A3559" s="1" t="s">
        <v>3411</v>
      </c>
      <c r="B3559" s="1" t="n">
        <v>1436</v>
      </c>
      <c r="C3559" s="1" t="s">
        <v>3424</v>
      </c>
      <c r="D3559" s="2" t="b">
        <f aca="false">FALSE()</f>
        <v>0</v>
      </c>
      <c r="E3559" s="2" t="s">
        <v>3425</v>
      </c>
    </row>
    <row r="3560" customFormat="false" ht="15" hidden="false" customHeight="false" outlineLevel="0" collapsed="false">
      <c r="A3560" s="1" t="s">
        <v>3411</v>
      </c>
      <c r="B3560" s="1" t="n">
        <v>326</v>
      </c>
      <c r="C3560" s="1" t="s">
        <v>3426</v>
      </c>
      <c r="D3560" s="2" t="b">
        <f aca="false">FALSE()</f>
        <v>0</v>
      </c>
      <c r="E3560" s="2" t="s">
        <v>148</v>
      </c>
    </row>
    <row r="3561" customFormat="false" ht="15" hidden="false" customHeight="false" outlineLevel="0" collapsed="false">
      <c r="A3561" s="1" t="s">
        <v>3411</v>
      </c>
      <c r="B3561" s="1" t="n">
        <v>1115</v>
      </c>
      <c r="C3561" s="1" t="s">
        <v>3427</v>
      </c>
      <c r="D3561" s="2" t="b">
        <f aca="false">FALSE()</f>
        <v>0</v>
      </c>
      <c r="E3561" s="2" t="s">
        <v>3428</v>
      </c>
    </row>
    <row r="3562" customFormat="false" ht="15" hidden="false" customHeight="false" outlineLevel="0" collapsed="false">
      <c r="A3562" s="1" t="s">
        <v>3411</v>
      </c>
      <c r="B3562" s="1" t="n">
        <v>1058</v>
      </c>
      <c r="C3562" s="1" t="s">
        <v>3429</v>
      </c>
      <c r="D3562" s="2" t="b">
        <f aca="false">FALSE()</f>
        <v>0</v>
      </c>
      <c r="E3562" s="2" t="s">
        <v>278</v>
      </c>
    </row>
    <row r="3563" customFormat="false" ht="15" hidden="false" customHeight="false" outlineLevel="0" collapsed="false">
      <c r="A3563" s="1" t="s">
        <v>3411</v>
      </c>
      <c r="B3563" s="1" t="n">
        <v>380</v>
      </c>
      <c r="C3563" s="1" t="s">
        <v>3430</v>
      </c>
      <c r="D3563" s="2" t="b">
        <f aca="false">FALSE()</f>
        <v>0</v>
      </c>
      <c r="E3563" s="2" t="s">
        <v>3431</v>
      </c>
    </row>
    <row r="3564" customFormat="false" ht="15" hidden="false" customHeight="false" outlineLevel="0" collapsed="false">
      <c r="A3564" s="1" t="s">
        <v>3411</v>
      </c>
      <c r="B3564" s="1" t="n">
        <v>1058</v>
      </c>
      <c r="C3564" s="1" t="s">
        <v>3432</v>
      </c>
      <c r="D3564" s="2" t="b">
        <f aca="false">FALSE()</f>
        <v>0</v>
      </c>
      <c r="E3564" s="2" t="s">
        <v>81</v>
      </c>
    </row>
    <row r="3565" customFormat="false" ht="15" hidden="false" customHeight="false" outlineLevel="0" collapsed="false">
      <c r="A3565" s="1" t="s">
        <v>3411</v>
      </c>
      <c r="B3565" s="1" t="n">
        <v>1304</v>
      </c>
      <c r="C3565" s="1" t="s">
        <v>3433</v>
      </c>
      <c r="D3565" s="2" t="b">
        <f aca="false">FALSE()</f>
        <v>0</v>
      </c>
      <c r="E3565" s="2" t="s">
        <v>487</v>
      </c>
    </row>
    <row r="3566" customFormat="false" ht="15" hidden="false" customHeight="false" outlineLevel="0" collapsed="false">
      <c r="A3566" s="1" t="s">
        <v>3411</v>
      </c>
      <c r="B3566" s="1" t="n">
        <v>251</v>
      </c>
      <c r="C3566" s="1" t="s">
        <v>3434</v>
      </c>
      <c r="D3566" s="2" t="b">
        <f aca="false">FALSE()</f>
        <v>0</v>
      </c>
      <c r="E3566" s="2" t="s">
        <v>1076</v>
      </c>
    </row>
    <row r="3567" customFormat="false" ht="15" hidden="false" customHeight="false" outlineLevel="0" collapsed="false">
      <c r="A3567" s="1" t="s">
        <v>3411</v>
      </c>
      <c r="B3567" s="1" t="n">
        <v>1580</v>
      </c>
      <c r="C3567" s="1" t="s">
        <v>3435</v>
      </c>
      <c r="D3567" s="2" t="b">
        <f aca="false">FALSE()</f>
        <v>0</v>
      </c>
      <c r="E3567" s="2" t="s">
        <v>145</v>
      </c>
    </row>
    <row r="3568" customFormat="false" ht="15" hidden="false" customHeight="false" outlineLevel="0" collapsed="false">
      <c r="A3568" s="1" t="s">
        <v>3411</v>
      </c>
      <c r="B3568" s="1" t="n">
        <v>2099</v>
      </c>
      <c r="C3568" s="1" t="s">
        <v>3436</v>
      </c>
      <c r="D3568" s="2" t="b">
        <f aca="false">FALSE()</f>
        <v>0</v>
      </c>
      <c r="E3568" s="2" t="s">
        <v>63</v>
      </c>
    </row>
    <row r="3569" customFormat="false" ht="15" hidden="false" customHeight="false" outlineLevel="0" collapsed="false">
      <c r="A3569" s="1" t="s">
        <v>3411</v>
      </c>
      <c r="B3569" s="1" t="n">
        <v>665</v>
      </c>
      <c r="C3569" s="1" t="s">
        <v>3432</v>
      </c>
      <c r="D3569" s="2" t="b">
        <f aca="false">FALSE()</f>
        <v>0</v>
      </c>
      <c r="E3569" s="2" t="s">
        <v>81</v>
      </c>
    </row>
    <row r="3570" customFormat="false" ht="15" hidden="false" customHeight="false" outlineLevel="0" collapsed="false">
      <c r="A3570" s="1" t="s">
        <v>3437</v>
      </c>
      <c r="B3570" s="1" t="n">
        <v>857</v>
      </c>
      <c r="C3570" s="1" t="s">
        <v>1710</v>
      </c>
      <c r="D3570" s="2" t="b">
        <f aca="false">FALSE()</f>
        <v>0</v>
      </c>
      <c r="E3570" s="2" t="s">
        <v>142</v>
      </c>
    </row>
    <row r="3571" customFormat="false" ht="15" hidden="false" customHeight="false" outlineLevel="0" collapsed="false">
      <c r="A3571" s="1" t="s">
        <v>3437</v>
      </c>
      <c r="B3571" s="1" t="n">
        <v>188</v>
      </c>
      <c r="C3571" s="1" t="s">
        <v>141</v>
      </c>
      <c r="D3571" s="2" t="b">
        <f aca="false">FALSE()</f>
        <v>0</v>
      </c>
      <c r="E3571" s="2" t="s">
        <v>142</v>
      </c>
    </row>
    <row r="3572" customFormat="false" ht="15" hidden="false" customHeight="false" outlineLevel="0" collapsed="false">
      <c r="A3572" s="1" t="s">
        <v>3437</v>
      </c>
      <c r="B3572" s="1" t="n">
        <v>365</v>
      </c>
      <c r="C3572" s="1" t="s">
        <v>3438</v>
      </c>
      <c r="D3572" s="2" t="b">
        <f aca="false">FALSE()</f>
        <v>0</v>
      </c>
      <c r="E3572" s="2" t="s">
        <v>3439</v>
      </c>
    </row>
    <row r="3573" customFormat="false" ht="15" hidden="false" customHeight="false" outlineLevel="0" collapsed="false">
      <c r="A3573" s="1" t="s">
        <v>3437</v>
      </c>
      <c r="B3573" s="1" t="n">
        <v>143</v>
      </c>
      <c r="C3573" s="1" t="s">
        <v>1162</v>
      </c>
      <c r="D3573" s="2" t="b">
        <f aca="false">FALSE()</f>
        <v>0</v>
      </c>
    </row>
    <row r="3574" customFormat="false" ht="15" hidden="false" customHeight="false" outlineLevel="0" collapsed="false">
      <c r="A3574" s="1" t="s">
        <v>3437</v>
      </c>
      <c r="B3574" s="1" t="n">
        <v>833</v>
      </c>
      <c r="C3574" s="1" t="s">
        <v>1708</v>
      </c>
      <c r="D3574" s="2" t="b">
        <f aca="false">FALSE()</f>
        <v>0</v>
      </c>
      <c r="E3574" s="2" t="s">
        <v>122</v>
      </c>
    </row>
    <row r="3575" customFormat="false" ht="15" hidden="false" customHeight="false" outlineLevel="0" collapsed="false">
      <c r="A3575" s="1" t="s">
        <v>3437</v>
      </c>
      <c r="B3575" s="1" t="n">
        <v>530</v>
      </c>
      <c r="C3575" s="1" t="s">
        <v>1976</v>
      </c>
      <c r="D3575" s="2" t="b">
        <f aca="false">FALSE()</f>
        <v>0</v>
      </c>
      <c r="E3575" s="2" t="s">
        <v>1712</v>
      </c>
    </row>
    <row r="3576" customFormat="false" ht="15" hidden="false" customHeight="false" outlineLevel="0" collapsed="false">
      <c r="A3576" s="1" t="s">
        <v>3437</v>
      </c>
      <c r="B3576" s="1" t="n">
        <v>908</v>
      </c>
      <c r="C3576" s="1" t="s">
        <v>3440</v>
      </c>
      <c r="D3576" s="2" t="b">
        <f aca="false">FALSE()</f>
        <v>0</v>
      </c>
      <c r="E3576" s="2" t="s">
        <v>10</v>
      </c>
    </row>
    <row r="3577" customFormat="false" ht="15" hidden="false" customHeight="false" outlineLevel="0" collapsed="false">
      <c r="A3577" s="1" t="s">
        <v>3437</v>
      </c>
      <c r="B3577" s="1" t="n">
        <v>1175</v>
      </c>
      <c r="C3577" s="1" t="s">
        <v>3441</v>
      </c>
      <c r="D3577" s="2" t="b">
        <f aca="false">FALSE()</f>
        <v>0</v>
      </c>
      <c r="E3577" s="2" t="s">
        <v>7</v>
      </c>
    </row>
    <row r="3578" customFormat="false" ht="15" hidden="false" customHeight="false" outlineLevel="0" collapsed="false">
      <c r="A3578" s="1" t="s">
        <v>3437</v>
      </c>
      <c r="B3578" s="1" t="n">
        <v>614</v>
      </c>
      <c r="C3578" s="1" t="s">
        <v>3442</v>
      </c>
      <c r="D3578" s="2" t="b">
        <f aca="false">FALSE()</f>
        <v>0</v>
      </c>
      <c r="E3578" s="2" t="s">
        <v>3443</v>
      </c>
    </row>
    <row r="3579" customFormat="false" ht="15" hidden="false" customHeight="false" outlineLevel="0" collapsed="false">
      <c r="A3579" s="1" t="s">
        <v>3437</v>
      </c>
      <c r="B3579" s="1" t="n">
        <v>218</v>
      </c>
      <c r="C3579" s="1" t="s">
        <v>3444</v>
      </c>
      <c r="D3579" s="2" t="b">
        <f aca="false">FALSE()</f>
        <v>0</v>
      </c>
      <c r="E3579" s="2" t="s">
        <v>3445</v>
      </c>
    </row>
    <row r="3580" customFormat="false" ht="15" hidden="false" customHeight="false" outlineLevel="0" collapsed="false">
      <c r="A3580" s="1" t="s">
        <v>3437</v>
      </c>
      <c r="B3580" s="1" t="n">
        <v>1175</v>
      </c>
      <c r="C3580" s="1" t="s">
        <v>3441</v>
      </c>
      <c r="D3580" s="2" t="b">
        <f aca="false">FALSE()</f>
        <v>0</v>
      </c>
      <c r="E3580" s="2" t="s">
        <v>7</v>
      </c>
    </row>
    <row r="3581" customFormat="false" ht="15" hidden="false" customHeight="false" outlineLevel="0" collapsed="false">
      <c r="A3581" s="1" t="s">
        <v>3437</v>
      </c>
      <c r="B3581" s="1" t="n">
        <v>908</v>
      </c>
      <c r="C3581" s="1" t="s">
        <v>3440</v>
      </c>
      <c r="D3581" s="2" t="b">
        <f aca="false">FALSE()</f>
        <v>0</v>
      </c>
      <c r="E3581" s="2" t="s">
        <v>10</v>
      </c>
    </row>
    <row r="3582" customFormat="false" ht="15" hidden="false" customHeight="false" outlineLevel="0" collapsed="false">
      <c r="A3582" s="1" t="s">
        <v>3437</v>
      </c>
      <c r="B3582" s="1" t="n">
        <v>530</v>
      </c>
      <c r="C3582" s="1" t="s">
        <v>1976</v>
      </c>
      <c r="D3582" s="2" t="b">
        <f aca="false">FALSE()</f>
        <v>0</v>
      </c>
      <c r="E3582" s="2" t="s">
        <v>1712</v>
      </c>
    </row>
    <row r="3583" customFormat="false" ht="15" hidden="false" customHeight="false" outlineLevel="0" collapsed="false">
      <c r="A3583" s="1" t="s">
        <v>3437</v>
      </c>
      <c r="B3583" s="1" t="n">
        <v>608</v>
      </c>
      <c r="C3583" s="1" t="s">
        <v>1708</v>
      </c>
      <c r="D3583" s="2" t="b">
        <f aca="false">FALSE()</f>
        <v>0</v>
      </c>
      <c r="E3583" s="2" t="s">
        <v>122</v>
      </c>
    </row>
    <row r="3584" customFormat="false" ht="15" hidden="false" customHeight="false" outlineLevel="0" collapsed="false">
      <c r="A3584" s="1" t="s">
        <v>3437</v>
      </c>
      <c r="B3584" s="1" t="n">
        <v>158</v>
      </c>
      <c r="C3584" s="1" t="s">
        <v>3446</v>
      </c>
      <c r="D3584" s="2" t="b">
        <f aca="false">FALSE()</f>
        <v>0</v>
      </c>
      <c r="E3584" s="2" t="s">
        <v>22</v>
      </c>
    </row>
    <row r="3585" customFormat="false" ht="15" hidden="false" customHeight="false" outlineLevel="0" collapsed="false">
      <c r="A3585" s="1" t="s">
        <v>3437</v>
      </c>
      <c r="B3585" s="1" t="n">
        <v>89</v>
      </c>
      <c r="C3585" s="1" t="s">
        <v>141</v>
      </c>
      <c r="D3585" s="2" t="b">
        <f aca="false">FALSE()</f>
        <v>0</v>
      </c>
      <c r="E3585" s="2" t="s">
        <v>142</v>
      </c>
    </row>
    <row r="3586" customFormat="false" ht="15" hidden="false" customHeight="false" outlineLevel="0" collapsed="false">
      <c r="A3586" s="1" t="s">
        <v>3437</v>
      </c>
      <c r="B3586" s="1" t="n">
        <v>104</v>
      </c>
      <c r="C3586" s="1" t="s">
        <v>3447</v>
      </c>
      <c r="D3586" s="2" t="b">
        <f aca="false">FALSE()</f>
        <v>0</v>
      </c>
    </row>
    <row r="3587" customFormat="false" ht="15" hidden="false" customHeight="false" outlineLevel="0" collapsed="false">
      <c r="A3587" s="1" t="s">
        <v>3437</v>
      </c>
      <c r="B3587" s="1" t="n">
        <v>104</v>
      </c>
      <c r="C3587" s="1" t="s">
        <v>3448</v>
      </c>
      <c r="D3587" s="2" t="b">
        <f aca="false">FALSE()</f>
        <v>0</v>
      </c>
      <c r="E3587" s="2" t="s">
        <v>3449</v>
      </c>
    </row>
    <row r="3588" customFormat="false" ht="15" hidden="false" customHeight="false" outlineLevel="0" collapsed="false">
      <c r="A3588" s="1" t="s">
        <v>3437</v>
      </c>
      <c r="B3588" s="1" t="n">
        <v>815</v>
      </c>
      <c r="C3588" s="1" t="s">
        <v>3450</v>
      </c>
      <c r="D3588" s="2" t="b">
        <f aca="false">FALSE()</f>
        <v>0</v>
      </c>
      <c r="E3588" s="2" t="s">
        <v>142</v>
      </c>
    </row>
    <row r="3589" customFormat="false" ht="15" hidden="false" customHeight="false" outlineLevel="0" collapsed="false">
      <c r="A3589" s="1" t="s">
        <v>3437</v>
      </c>
      <c r="B3589" s="1" t="n">
        <v>650</v>
      </c>
      <c r="C3589" s="1" t="s">
        <v>141</v>
      </c>
      <c r="D3589" s="2" t="b">
        <f aca="false">FALSE()</f>
        <v>0</v>
      </c>
      <c r="E3589" s="2" t="s">
        <v>142</v>
      </c>
    </row>
    <row r="3590" customFormat="false" ht="15" hidden="false" customHeight="false" outlineLevel="0" collapsed="false">
      <c r="A3590" s="1" t="s">
        <v>3437</v>
      </c>
      <c r="B3590" s="1" t="n">
        <v>422</v>
      </c>
      <c r="C3590" s="1" t="s">
        <v>3451</v>
      </c>
      <c r="D3590" s="2" t="b">
        <f aca="false">FALSE()</f>
        <v>0</v>
      </c>
      <c r="E3590" s="2" t="s">
        <v>3452</v>
      </c>
    </row>
    <row r="3591" customFormat="false" ht="15" hidden="false" customHeight="false" outlineLevel="0" collapsed="false">
      <c r="A3591" s="1" t="s">
        <v>3437</v>
      </c>
      <c r="B3591" s="1" t="n">
        <v>95</v>
      </c>
      <c r="C3591" s="1" t="s">
        <v>3453</v>
      </c>
      <c r="D3591" s="2" t="b">
        <f aca="false">FALSE()</f>
        <v>0</v>
      </c>
      <c r="E3591" s="2" t="s">
        <v>3109</v>
      </c>
    </row>
    <row r="3592" customFormat="false" ht="15" hidden="false" customHeight="false" outlineLevel="0" collapsed="false">
      <c r="A3592" s="1" t="s">
        <v>3437</v>
      </c>
      <c r="B3592" s="1" t="n">
        <v>527</v>
      </c>
      <c r="C3592" s="1" t="s">
        <v>1711</v>
      </c>
      <c r="D3592" s="2" t="b">
        <f aca="false">FALSE()</f>
        <v>0</v>
      </c>
      <c r="E3592" s="2" t="s">
        <v>1712</v>
      </c>
    </row>
    <row r="3593" customFormat="false" ht="15" hidden="false" customHeight="false" outlineLevel="0" collapsed="false">
      <c r="A3593" s="1" t="s">
        <v>3437</v>
      </c>
      <c r="B3593" s="1" t="n">
        <v>911</v>
      </c>
      <c r="C3593" s="1" t="s">
        <v>3440</v>
      </c>
      <c r="D3593" s="2" t="b">
        <f aca="false">FALSE()</f>
        <v>0</v>
      </c>
      <c r="E3593" s="2" t="s">
        <v>10</v>
      </c>
    </row>
    <row r="3594" customFormat="false" ht="15" hidden="false" customHeight="false" outlineLevel="0" collapsed="false">
      <c r="A3594" s="1" t="s">
        <v>3437</v>
      </c>
      <c r="B3594" s="1" t="n">
        <v>1172</v>
      </c>
      <c r="C3594" s="1" t="s">
        <v>3454</v>
      </c>
      <c r="D3594" s="2" t="b">
        <f aca="false">FALSE()</f>
        <v>0</v>
      </c>
      <c r="E3594" s="2" t="s">
        <v>10</v>
      </c>
    </row>
    <row r="3595" customFormat="false" ht="15" hidden="false" customHeight="false" outlineLevel="0" collapsed="false">
      <c r="A3595" s="1" t="s">
        <v>3437</v>
      </c>
      <c r="B3595" s="1" t="n">
        <v>110</v>
      </c>
      <c r="C3595" s="1" t="s">
        <v>3455</v>
      </c>
      <c r="D3595" s="2" t="b">
        <f aca="false">FALSE()</f>
        <v>0</v>
      </c>
      <c r="E3595" s="2" t="s">
        <v>3456</v>
      </c>
    </row>
    <row r="3596" customFormat="false" ht="15" hidden="false" customHeight="false" outlineLevel="0" collapsed="false">
      <c r="A3596" s="1" t="s">
        <v>3437</v>
      </c>
      <c r="B3596" s="1" t="n">
        <v>239</v>
      </c>
      <c r="C3596" s="1" t="s">
        <v>3457</v>
      </c>
      <c r="D3596" s="2" t="b">
        <f aca="false">FALSE()</f>
        <v>0</v>
      </c>
      <c r="E3596" s="2" t="s">
        <v>3458</v>
      </c>
    </row>
    <row r="3597" customFormat="false" ht="15" hidden="false" customHeight="false" outlineLevel="0" collapsed="false">
      <c r="A3597" s="1" t="s">
        <v>3437</v>
      </c>
      <c r="B3597" s="1" t="n">
        <v>110</v>
      </c>
      <c r="C3597" s="1" t="s">
        <v>924</v>
      </c>
      <c r="D3597" s="2" t="b">
        <f aca="false">FALSE()</f>
        <v>0</v>
      </c>
      <c r="E3597" s="2" t="s">
        <v>161</v>
      </c>
    </row>
    <row r="3598" customFormat="false" ht="15" hidden="false" customHeight="false" outlineLevel="0" collapsed="false">
      <c r="A3598" s="1" t="s">
        <v>3437</v>
      </c>
      <c r="B3598" s="1" t="n">
        <v>644</v>
      </c>
      <c r="C3598" s="1" t="s">
        <v>2202</v>
      </c>
      <c r="D3598" s="2" t="b">
        <f aca="false">FALSE()</f>
        <v>0</v>
      </c>
      <c r="E3598" s="2" t="s">
        <v>2203</v>
      </c>
    </row>
    <row r="3599" customFormat="false" ht="15" hidden="false" customHeight="false" outlineLevel="0" collapsed="false">
      <c r="A3599" s="1" t="s">
        <v>3437</v>
      </c>
      <c r="B3599" s="1" t="n">
        <v>203</v>
      </c>
      <c r="C3599" s="1" t="s">
        <v>2204</v>
      </c>
      <c r="D3599" s="2" t="b">
        <f aca="false">FALSE()</f>
        <v>0</v>
      </c>
      <c r="E3599" s="2" t="s">
        <v>122</v>
      </c>
    </row>
    <row r="3600" customFormat="false" ht="15" hidden="false" customHeight="false" outlineLevel="0" collapsed="false">
      <c r="A3600" s="1" t="s">
        <v>3437</v>
      </c>
      <c r="B3600" s="1" t="n">
        <v>560</v>
      </c>
      <c r="C3600" s="1" t="s">
        <v>3459</v>
      </c>
      <c r="D3600" s="2" t="b">
        <f aca="false">FALSE()</f>
        <v>0</v>
      </c>
      <c r="E3600" s="2" t="s">
        <v>349</v>
      </c>
    </row>
    <row r="3601" customFormat="false" ht="15" hidden="false" customHeight="false" outlineLevel="0" collapsed="false">
      <c r="A3601" s="1" t="s">
        <v>3437</v>
      </c>
      <c r="B3601" s="1" t="n">
        <v>299</v>
      </c>
      <c r="C3601" s="1" t="s">
        <v>3460</v>
      </c>
      <c r="D3601" s="2" t="b">
        <f aca="false">FALSE()</f>
        <v>0</v>
      </c>
    </row>
    <row r="3602" customFormat="false" ht="15" hidden="false" customHeight="false" outlineLevel="0" collapsed="false">
      <c r="A3602" s="1" t="s">
        <v>3437</v>
      </c>
      <c r="B3602" s="1" t="n">
        <v>902</v>
      </c>
      <c r="C3602" s="1" t="s">
        <v>3461</v>
      </c>
      <c r="D3602" s="2" t="b">
        <f aca="false">FALSE()</f>
        <v>0</v>
      </c>
    </row>
    <row r="3603" customFormat="false" ht="15" hidden="false" customHeight="false" outlineLevel="0" collapsed="false">
      <c r="A3603" s="1" t="s">
        <v>3437</v>
      </c>
      <c r="B3603" s="1" t="n">
        <v>650</v>
      </c>
      <c r="C3603" s="1" t="s">
        <v>3462</v>
      </c>
      <c r="D3603" s="2" t="b">
        <f aca="false">FALSE()</f>
        <v>0</v>
      </c>
      <c r="E3603" s="2" t="s">
        <v>651</v>
      </c>
    </row>
    <row r="3604" customFormat="false" ht="15" hidden="false" customHeight="false" outlineLevel="0" collapsed="false">
      <c r="A3604" s="1" t="s">
        <v>3437</v>
      </c>
      <c r="B3604" s="1" t="n">
        <v>704</v>
      </c>
      <c r="C3604" s="1" t="s">
        <v>3463</v>
      </c>
      <c r="D3604" s="2" t="b">
        <f aca="false">FALSE()</f>
        <v>0</v>
      </c>
    </row>
    <row r="3605" customFormat="false" ht="15" hidden="false" customHeight="false" outlineLevel="0" collapsed="false">
      <c r="A3605" s="1" t="s">
        <v>3437</v>
      </c>
      <c r="B3605" s="1" t="n">
        <v>107</v>
      </c>
      <c r="C3605" s="1" t="s">
        <v>2605</v>
      </c>
      <c r="D3605" s="2" t="b">
        <f aca="false">FALSE()</f>
        <v>0</v>
      </c>
      <c r="E3605" s="2" t="s">
        <v>379</v>
      </c>
    </row>
    <row r="3606" customFormat="false" ht="15" hidden="false" customHeight="false" outlineLevel="0" collapsed="false">
      <c r="A3606" s="1" t="s">
        <v>3437</v>
      </c>
      <c r="B3606" s="1" t="n">
        <v>521</v>
      </c>
      <c r="C3606" s="1" t="s">
        <v>3464</v>
      </c>
      <c r="D3606" s="2" t="b">
        <f aca="false">FALSE()</f>
        <v>0</v>
      </c>
      <c r="E3606" s="2" t="s">
        <v>63</v>
      </c>
    </row>
    <row r="3607" customFormat="false" ht="15" hidden="false" customHeight="false" outlineLevel="0" collapsed="false">
      <c r="A3607" s="1" t="s">
        <v>3437</v>
      </c>
      <c r="B3607" s="1" t="n">
        <v>1508</v>
      </c>
      <c r="C3607" s="1" t="s">
        <v>2468</v>
      </c>
      <c r="D3607" s="2" t="b">
        <f aca="false">FALSE()</f>
        <v>0</v>
      </c>
      <c r="E3607" s="2" t="s">
        <v>63</v>
      </c>
    </row>
    <row r="3608" customFormat="false" ht="15" hidden="false" customHeight="false" outlineLevel="0" collapsed="false">
      <c r="A3608" s="1" t="s">
        <v>3437</v>
      </c>
      <c r="B3608" s="1" t="n">
        <v>128</v>
      </c>
      <c r="C3608" s="1" t="s">
        <v>1707</v>
      </c>
      <c r="D3608" s="2" t="b">
        <f aca="false">FALSE()</f>
        <v>0</v>
      </c>
      <c r="E3608" s="2" t="s">
        <v>63</v>
      </c>
    </row>
    <row r="3609" customFormat="false" ht="15" hidden="false" customHeight="false" outlineLevel="0" collapsed="false">
      <c r="A3609" s="1" t="s">
        <v>3465</v>
      </c>
      <c r="B3609" s="1" t="n">
        <v>188</v>
      </c>
      <c r="C3609" s="1" t="s">
        <v>1946</v>
      </c>
      <c r="D3609" s="2" t="b">
        <f aca="false">FALSE()</f>
        <v>0</v>
      </c>
      <c r="E3609" s="2" t="s">
        <v>651</v>
      </c>
    </row>
    <row r="3610" customFormat="false" ht="15" hidden="false" customHeight="false" outlineLevel="0" collapsed="false">
      <c r="A3610" s="1" t="s">
        <v>3465</v>
      </c>
      <c r="B3610" s="1" t="n">
        <v>89</v>
      </c>
      <c r="C3610" s="1" t="s">
        <v>1949</v>
      </c>
      <c r="D3610" s="2" t="b">
        <f aca="false">FALSE()</f>
        <v>0</v>
      </c>
      <c r="E3610" s="2" t="s">
        <v>1950</v>
      </c>
    </row>
    <row r="3611" customFormat="false" ht="15" hidden="false" customHeight="false" outlineLevel="0" collapsed="false">
      <c r="A3611" s="1" t="s">
        <v>3465</v>
      </c>
      <c r="B3611" s="1" t="n">
        <v>113</v>
      </c>
      <c r="C3611" s="1" t="s">
        <v>1951</v>
      </c>
      <c r="D3611" s="2" t="b">
        <f aca="false">FALSE()</f>
        <v>0</v>
      </c>
    </row>
    <row r="3612" customFormat="false" ht="15" hidden="false" customHeight="false" outlineLevel="0" collapsed="false">
      <c r="A3612" s="1" t="s">
        <v>3465</v>
      </c>
      <c r="B3612" s="1" t="n">
        <v>236</v>
      </c>
      <c r="C3612" s="1" t="s">
        <v>1952</v>
      </c>
      <c r="D3612" s="2" t="b">
        <f aca="false">FALSE()</f>
        <v>0</v>
      </c>
      <c r="E3612" s="2" t="s">
        <v>61</v>
      </c>
    </row>
    <row r="3613" customFormat="false" ht="15" hidden="false" customHeight="false" outlineLevel="0" collapsed="false">
      <c r="A3613" s="1" t="s">
        <v>3465</v>
      </c>
      <c r="B3613" s="1" t="n">
        <v>1052</v>
      </c>
      <c r="C3613" s="1" t="s">
        <v>1431</v>
      </c>
      <c r="D3613" s="2" t="b">
        <f aca="false">FALSE()</f>
        <v>0</v>
      </c>
      <c r="E3613" s="2" t="s">
        <v>63</v>
      </c>
    </row>
    <row r="3614" customFormat="false" ht="15" hidden="false" customHeight="false" outlineLevel="0" collapsed="false">
      <c r="A3614" s="1" t="s">
        <v>3465</v>
      </c>
      <c r="B3614" s="1" t="n">
        <v>776</v>
      </c>
      <c r="C3614" s="1" t="s">
        <v>3466</v>
      </c>
      <c r="D3614" s="2" t="b">
        <f aca="false">FALSE()</f>
        <v>0</v>
      </c>
      <c r="E3614" s="2" t="s">
        <v>318</v>
      </c>
    </row>
    <row r="3615" customFormat="false" ht="15" hidden="false" customHeight="false" outlineLevel="0" collapsed="false">
      <c r="A3615" s="1" t="s">
        <v>3465</v>
      </c>
      <c r="B3615" s="1" t="n">
        <v>932</v>
      </c>
      <c r="C3615" s="1" t="s">
        <v>3467</v>
      </c>
      <c r="D3615" s="2" t="b">
        <f aca="false">FALSE()</f>
        <v>0</v>
      </c>
    </row>
    <row r="3616" customFormat="false" ht="15" hidden="false" customHeight="false" outlineLevel="0" collapsed="false">
      <c r="A3616" s="1" t="s">
        <v>3465</v>
      </c>
      <c r="B3616" s="1" t="n">
        <v>515</v>
      </c>
      <c r="C3616" s="1" t="s">
        <v>3468</v>
      </c>
      <c r="D3616" s="2" t="b">
        <f aca="false">FALSE()</f>
        <v>0</v>
      </c>
      <c r="E3616" s="2" t="s">
        <v>3469</v>
      </c>
    </row>
    <row r="3617" customFormat="false" ht="15" hidden="false" customHeight="false" outlineLevel="0" collapsed="false">
      <c r="A3617" s="1" t="s">
        <v>3465</v>
      </c>
      <c r="B3617" s="1" t="n">
        <v>716</v>
      </c>
      <c r="C3617" s="1" t="s">
        <v>3470</v>
      </c>
      <c r="D3617" s="2" t="b">
        <f aca="false">FALSE()</f>
        <v>0</v>
      </c>
      <c r="E3617" s="2" t="s">
        <v>2585</v>
      </c>
    </row>
    <row r="3618" customFormat="false" ht="15" hidden="false" customHeight="false" outlineLevel="0" collapsed="false">
      <c r="A3618" s="1" t="s">
        <v>3465</v>
      </c>
      <c r="B3618" s="1" t="n">
        <v>170</v>
      </c>
      <c r="C3618" s="1" t="s">
        <v>3471</v>
      </c>
      <c r="D3618" s="2" t="b">
        <f aca="false">FALSE()</f>
        <v>0</v>
      </c>
      <c r="E3618" s="2" t="s">
        <v>22</v>
      </c>
    </row>
    <row r="3619" customFormat="false" ht="15" hidden="false" customHeight="false" outlineLevel="0" collapsed="false">
      <c r="A3619" s="1" t="s">
        <v>3465</v>
      </c>
      <c r="B3619" s="1" t="n">
        <v>269</v>
      </c>
      <c r="C3619" s="1" t="s">
        <v>3472</v>
      </c>
      <c r="D3619" s="2" t="b">
        <f aca="false">FALSE()</f>
        <v>0</v>
      </c>
      <c r="E3619" s="2" t="s">
        <v>142</v>
      </c>
    </row>
    <row r="3620" customFormat="false" ht="15" hidden="false" customHeight="false" outlineLevel="0" collapsed="false">
      <c r="A3620" s="1" t="s">
        <v>3465</v>
      </c>
      <c r="B3620" s="1" t="n">
        <v>116</v>
      </c>
      <c r="C3620" s="1" t="s">
        <v>3473</v>
      </c>
      <c r="D3620" s="2" t="b">
        <f aca="false">FALSE()</f>
        <v>0</v>
      </c>
      <c r="E3620" s="2" t="s">
        <v>7</v>
      </c>
    </row>
    <row r="3621" customFormat="false" ht="15" hidden="false" customHeight="false" outlineLevel="0" collapsed="false">
      <c r="A3621" s="1" t="s">
        <v>3465</v>
      </c>
      <c r="B3621" s="1" t="n">
        <v>488</v>
      </c>
      <c r="C3621" s="1" t="s">
        <v>3474</v>
      </c>
      <c r="D3621" s="2" t="b">
        <f aca="false">FALSE()</f>
        <v>0</v>
      </c>
      <c r="E3621" s="2" t="s">
        <v>17</v>
      </c>
    </row>
    <row r="3622" customFormat="false" ht="15" hidden="false" customHeight="false" outlineLevel="0" collapsed="false">
      <c r="A3622" s="1" t="s">
        <v>3465</v>
      </c>
      <c r="B3622" s="1" t="n">
        <v>635</v>
      </c>
      <c r="C3622" s="1" t="s">
        <v>3475</v>
      </c>
      <c r="D3622" s="2" t="b">
        <f aca="false">FALSE()</f>
        <v>0</v>
      </c>
      <c r="E3622" s="2" t="s">
        <v>22</v>
      </c>
    </row>
    <row r="3623" customFormat="false" ht="15" hidden="false" customHeight="false" outlineLevel="0" collapsed="false">
      <c r="A3623" s="1" t="s">
        <v>3465</v>
      </c>
      <c r="B3623" s="1" t="n">
        <v>512</v>
      </c>
      <c r="C3623" s="1" t="s">
        <v>3476</v>
      </c>
      <c r="D3623" s="2" t="b">
        <f aca="false">FALSE()</f>
        <v>0</v>
      </c>
      <c r="E3623" s="2" t="s">
        <v>22</v>
      </c>
    </row>
    <row r="3624" customFormat="false" ht="15" hidden="false" customHeight="false" outlineLevel="0" collapsed="false">
      <c r="A3624" s="1" t="s">
        <v>3465</v>
      </c>
      <c r="B3624" s="1" t="n">
        <v>1202</v>
      </c>
      <c r="C3624" s="1" t="s">
        <v>3477</v>
      </c>
      <c r="D3624" s="2" t="b">
        <f aca="false">FALSE()</f>
        <v>0</v>
      </c>
      <c r="E3624" s="2" t="s">
        <v>2585</v>
      </c>
    </row>
    <row r="3625" customFormat="false" ht="15" hidden="false" customHeight="false" outlineLevel="0" collapsed="false">
      <c r="A3625" s="1" t="s">
        <v>3465</v>
      </c>
      <c r="B3625" s="1" t="n">
        <v>401</v>
      </c>
      <c r="C3625" s="1" t="s">
        <v>3478</v>
      </c>
      <c r="D3625" s="2" t="b">
        <f aca="false">FALSE()</f>
        <v>0</v>
      </c>
      <c r="E3625" s="2" t="s">
        <v>155</v>
      </c>
    </row>
    <row r="3626" customFormat="false" ht="15" hidden="false" customHeight="false" outlineLevel="0" collapsed="false">
      <c r="A3626" s="1" t="s">
        <v>3465</v>
      </c>
      <c r="B3626" s="1" t="n">
        <v>455</v>
      </c>
      <c r="C3626" s="1" t="s">
        <v>3479</v>
      </c>
      <c r="D3626" s="2" t="b">
        <f aca="false">FALSE()</f>
        <v>0</v>
      </c>
    </row>
    <row r="3627" customFormat="false" ht="15" hidden="false" customHeight="false" outlineLevel="0" collapsed="false">
      <c r="A3627" s="1" t="s">
        <v>3465</v>
      </c>
      <c r="B3627" s="1" t="n">
        <v>554</v>
      </c>
      <c r="C3627" s="1" t="s">
        <v>3480</v>
      </c>
      <c r="D3627" s="2" t="b">
        <f aca="false">FALSE()</f>
        <v>0</v>
      </c>
    </row>
    <row r="3628" customFormat="false" ht="15" hidden="false" customHeight="false" outlineLevel="0" collapsed="false">
      <c r="A3628" s="1" t="s">
        <v>3465</v>
      </c>
      <c r="B3628" s="1" t="n">
        <v>779</v>
      </c>
      <c r="C3628" s="1" t="s">
        <v>3466</v>
      </c>
      <c r="D3628" s="2" t="b">
        <f aca="false">FALSE()</f>
        <v>0</v>
      </c>
      <c r="E3628" s="2" t="s">
        <v>318</v>
      </c>
    </row>
    <row r="3629" customFormat="false" ht="15" hidden="false" customHeight="false" outlineLevel="0" collapsed="false">
      <c r="A3629" s="1" t="s">
        <v>3465</v>
      </c>
      <c r="B3629" s="1" t="n">
        <v>113</v>
      </c>
      <c r="C3629" s="1" t="s">
        <v>3481</v>
      </c>
      <c r="D3629" s="2" t="b">
        <f aca="false">FALSE()</f>
        <v>0</v>
      </c>
      <c r="E3629" s="2" t="s">
        <v>155</v>
      </c>
    </row>
    <row r="3630" customFormat="false" ht="15" hidden="false" customHeight="false" outlineLevel="0" collapsed="false">
      <c r="A3630" s="1" t="s">
        <v>3465</v>
      </c>
      <c r="B3630" s="1" t="n">
        <v>326</v>
      </c>
      <c r="C3630" s="1" t="s">
        <v>3482</v>
      </c>
      <c r="D3630" s="2" t="b">
        <f aca="false">FALSE()</f>
        <v>0</v>
      </c>
      <c r="E3630" s="2" t="s">
        <v>1430</v>
      </c>
    </row>
    <row r="3631" customFormat="false" ht="15" hidden="false" customHeight="false" outlineLevel="0" collapsed="false">
      <c r="A3631" s="1" t="s">
        <v>3465</v>
      </c>
      <c r="B3631" s="1" t="n">
        <v>701</v>
      </c>
      <c r="C3631" s="1" t="s">
        <v>3483</v>
      </c>
      <c r="D3631" s="2" t="b">
        <f aca="false">FALSE()</f>
        <v>0</v>
      </c>
      <c r="E3631" s="2" t="s">
        <v>3484</v>
      </c>
    </row>
    <row r="3632" customFormat="false" ht="15" hidden="false" customHeight="false" outlineLevel="0" collapsed="false">
      <c r="A3632" s="1" t="s">
        <v>3465</v>
      </c>
      <c r="B3632" s="1" t="n">
        <v>182</v>
      </c>
      <c r="C3632" s="1" t="s">
        <v>1428</v>
      </c>
      <c r="D3632" s="2" t="b">
        <f aca="false">FALSE()</f>
        <v>0</v>
      </c>
      <c r="E3632" s="2" t="s">
        <v>153</v>
      </c>
    </row>
    <row r="3633" customFormat="false" ht="15" hidden="false" customHeight="false" outlineLevel="0" collapsed="false">
      <c r="A3633" s="1" t="s">
        <v>3465</v>
      </c>
      <c r="B3633" s="1" t="n">
        <v>191</v>
      </c>
      <c r="C3633" s="1" t="s">
        <v>3485</v>
      </c>
      <c r="D3633" s="2" t="b">
        <f aca="false">FALSE()</f>
        <v>0</v>
      </c>
      <c r="E3633" s="2" t="s">
        <v>22</v>
      </c>
    </row>
    <row r="3634" customFormat="false" ht="15" hidden="false" customHeight="false" outlineLevel="0" collapsed="false">
      <c r="A3634" s="1" t="s">
        <v>3465</v>
      </c>
      <c r="B3634" s="1" t="n">
        <v>143</v>
      </c>
      <c r="C3634" s="1" t="s">
        <v>3486</v>
      </c>
      <c r="D3634" s="2" t="b">
        <f aca="false">FALSE()</f>
        <v>0</v>
      </c>
      <c r="E3634" s="2" t="s">
        <v>283</v>
      </c>
    </row>
    <row r="3635" customFormat="false" ht="15" hidden="false" customHeight="false" outlineLevel="0" collapsed="false">
      <c r="A3635" s="1" t="s">
        <v>3465</v>
      </c>
      <c r="B3635" s="1" t="n">
        <v>113</v>
      </c>
      <c r="C3635" s="1" t="s">
        <v>3487</v>
      </c>
      <c r="D3635" s="2" t="b">
        <f aca="false">FALSE()</f>
        <v>0</v>
      </c>
      <c r="E3635" s="2" t="s">
        <v>3488</v>
      </c>
    </row>
    <row r="3636" customFormat="false" ht="15" hidden="false" customHeight="false" outlineLevel="0" collapsed="false">
      <c r="A3636" s="1" t="s">
        <v>3465</v>
      </c>
      <c r="B3636" s="1" t="n">
        <v>134</v>
      </c>
      <c r="C3636" s="1" t="s">
        <v>3489</v>
      </c>
      <c r="D3636" s="2" t="b">
        <f aca="false">FALSE()</f>
        <v>0</v>
      </c>
      <c r="E3636" s="2" t="s">
        <v>145</v>
      </c>
    </row>
    <row r="3637" customFormat="false" ht="15" hidden="false" customHeight="false" outlineLevel="0" collapsed="false">
      <c r="A3637" s="1" t="s">
        <v>3465</v>
      </c>
      <c r="B3637" s="1" t="n">
        <v>104</v>
      </c>
      <c r="C3637" s="1" t="s">
        <v>3490</v>
      </c>
      <c r="D3637" s="2" t="b">
        <f aca="false">FALSE()</f>
        <v>0</v>
      </c>
    </row>
    <row r="3638" customFormat="false" ht="15" hidden="false" customHeight="false" outlineLevel="0" collapsed="false">
      <c r="A3638" s="1" t="s">
        <v>3465</v>
      </c>
      <c r="B3638" s="1" t="n">
        <v>152</v>
      </c>
      <c r="C3638" s="1" t="s">
        <v>3491</v>
      </c>
      <c r="D3638" s="2" t="b">
        <f aca="false">FALSE()</f>
        <v>0</v>
      </c>
      <c r="E3638" s="2" t="s">
        <v>466</v>
      </c>
    </row>
    <row r="3639" customFormat="false" ht="15" hidden="false" customHeight="false" outlineLevel="0" collapsed="false">
      <c r="A3639" s="1" t="s">
        <v>3465</v>
      </c>
      <c r="B3639" s="1" t="n">
        <v>98</v>
      </c>
      <c r="C3639" s="1" t="s">
        <v>3492</v>
      </c>
      <c r="D3639" s="2" t="b">
        <f aca="false">FALSE()</f>
        <v>0</v>
      </c>
      <c r="E3639" s="2" t="s">
        <v>145</v>
      </c>
    </row>
    <row r="3640" customFormat="false" ht="15" hidden="false" customHeight="false" outlineLevel="0" collapsed="false">
      <c r="A3640" s="1" t="s">
        <v>3465</v>
      </c>
      <c r="B3640" s="1" t="n">
        <v>89</v>
      </c>
      <c r="C3640" s="1" t="s">
        <v>3493</v>
      </c>
      <c r="D3640" s="2" t="b">
        <f aca="false">FALSE()</f>
        <v>0</v>
      </c>
    </row>
    <row r="3641" customFormat="false" ht="15" hidden="false" customHeight="false" outlineLevel="0" collapsed="false">
      <c r="A3641" s="1" t="s">
        <v>3465</v>
      </c>
      <c r="B3641" s="1" t="n">
        <v>218</v>
      </c>
      <c r="C3641" s="1" t="s">
        <v>3494</v>
      </c>
      <c r="D3641" s="2" t="b">
        <f aca="false">FALSE()</f>
        <v>0</v>
      </c>
      <c r="E3641" s="2" t="s">
        <v>142</v>
      </c>
    </row>
    <row r="3642" customFormat="false" ht="15" hidden="false" customHeight="false" outlineLevel="0" collapsed="false">
      <c r="A3642" s="1" t="s">
        <v>3465</v>
      </c>
      <c r="B3642" s="1" t="n">
        <v>140</v>
      </c>
      <c r="C3642" s="1" t="s">
        <v>3495</v>
      </c>
      <c r="D3642" s="2" t="b">
        <f aca="false">FALSE()</f>
        <v>0</v>
      </c>
      <c r="E3642" s="2" t="s">
        <v>142</v>
      </c>
    </row>
    <row r="3643" customFormat="false" ht="15" hidden="false" customHeight="false" outlineLevel="0" collapsed="false">
      <c r="A3643" s="1" t="s">
        <v>3465</v>
      </c>
      <c r="B3643" s="1" t="n">
        <v>110</v>
      </c>
      <c r="C3643" s="1" t="s">
        <v>3496</v>
      </c>
      <c r="D3643" s="2" t="b">
        <f aca="false">FALSE()</f>
        <v>0</v>
      </c>
      <c r="E3643" s="2" t="s">
        <v>466</v>
      </c>
    </row>
    <row r="3644" customFormat="false" ht="15" hidden="false" customHeight="false" outlineLevel="0" collapsed="false">
      <c r="A3644" s="1" t="s">
        <v>3465</v>
      </c>
      <c r="B3644" s="1" t="n">
        <v>221</v>
      </c>
      <c r="C3644" s="1" t="s">
        <v>3497</v>
      </c>
      <c r="D3644" s="2" t="b">
        <f aca="false">FALSE()</f>
        <v>0</v>
      </c>
      <c r="E3644" s="2" t="s">
        <v>3498</v>
      </c>
    </row>
    <row r="3645" customFormat="false" ht="15" hidden="false" customHeight="false" outlineLevel="0" collapsed="false">
      <c r="A3645" s="1" t="s">
        <v>3465</v>
      </c>
      <c r="B3645" s="1" t="n">
        <v>89</v>
      </c>
      <c r="C3645" s="1" t="s">
        <v>601</v>
      </c>
      <c r="D3645" s="2" t="b">
        <f aca="false">FALSE()</f>
        <v>0</v>
      </c>
    </row>
    <row r="3646" customFormat="false" ht="15" hidden="false" customHeight="false" outlineLevel="0" collapsed="false">
      <c r="A3646" s="1" t="s">
        <v>3465</v>
      </c>
      <c r="B3646" s="1" t="n">
        <v>137</v>
      </c>
      <c r="C3646" s="1" t="s">
        <v>3499</v>
      </c>
      <c r="D3646" s="2" t="b">
        <f aca="false">FALSE()</f>
        <v>0</v>
      </c>
      <c r="E3646" s="2" t="s">
        <v>3500</v>
      </c>
    </row>
    <row r="3647" customFormat="false" ht="15" hidden="false" customHeight="false" outlineLevel="0" collapsed="false">
      <c r="A3647" s="1" t="s">
        <v>3465</v>
      </c>
      <c r="B3647" s="1" t="n">
        <v>182</v>
      </c>
      <c r="C3647" s="1" t="s">
        <v>482</v>
      </c>
      <c r="D3647" s="2" t="b">
        <f aca="false">FALSE()</f>
        <v>0</v>
      </c>
      <c r="E3647" s="2" t="s">
        <v>145</v>
      </c>
    </row>
    <row r="3648" customFormat="false" ht="15" hidden="false" customHeight="false" outlineLevel="0" collapsed="false">
      <c r="A3648" s="1" t="s">
        <v>3465</v>
      </c>
      <c r="B3648" s="1" t="n">
        <v>113</v>
      </c>
      <c r="C3648" s="1" t="s">
        <v>3501</v>
      </c>
      <c r="D3648" s="2" t="b">
        <f aca="false">FALSE()</f>
        <v>0</v>
      </c>
      <c r="E3648" s="2" t="s">
        <v>3502</v>
      </c>
    </row>
    <row r="3649" customFormat="false" ht="15" hidden="false" customHeight="false" outlineLevel="0" collapsed="false">
      <c r="A3649" s="1" t="s">
        <v>3465</v>
      </c>
      <c r="B3649" s="1" t="n">
        <v>116</v>
      </c>
      <c r="C3649" s="1" t="s">
        <v>3503</v>
      </c>
      <c r="D3649" s="2" t="b">
        <f aca="false">FALSE()</f>
        <v>0</v>
      </c>
    </row>
    <row r="3650" customFormat="false" ht="15" hidden="false" customHeight="false" outlineLevel="0" collapsed="false">
      <c r="A3650" s="1" t="s">
        <v>3465</v>
      </c>
      <c r="B3650" s="1" t="n">
        <v>101</v>
      </c>
      <c r="C3650" s="1" t="s">
        <v>3504</v>
      </c>
      <c r="D3650" s="2" t="b">
        <f aca="false">FALSE()</f>
        <v>0</v>
      </c>
      <c r="E3650" s="2" t="s">
        <v>79</v>
      </c>
    </row>
    <row r="3651" customFormat="false" ht="15" hidden="false" customHeight="false" outlineLevel="0" collapsed="false">
      <c r="A3651" s="1" t="s">
        <v>3465</v>
      </c>
      <c r="B3651" s="1" t="n">
        <v>89</v>
      </c>
      <c r="C3651" s="1" t="s">
        <v>3505</v>
      </c>
      <c r="D3651" s="2" t="b">
        <f aca="false">FALSE()</f>
        <v>0</v>
      </c>
      <c r="E3651" s="2" t="s">
        <v>42</v>
      </c>
    </row>
    <row r="3652" customFormat="false" ht="15" hidden="false" customHeight="false" outlineLevel="0" collapsed="false">
      <c r="A3652" s="1" t="s">
        <v>3465</v>
      </c>
      <c r="B3652" s="1" t="n">
        <v>119</v>
      </c>
      <c r="C3652" s="1" t="s">
        <v>3506</v>
      </c>
      <c r="D3652" s="2" t="b">
        <f aca="false">FALSE()</f>
        <v>0</v>
      </c>
      <c r="E3652" s="2" t="s">
        <v>3507</v>
      </c>
    </row>
    <row r="3653" customFormat="false" ht="15" hidden="false" customHeight="false" outlineLevel="0" collapsed="false">
      <c r="A3653" s="1" t="s">
        <v>3465</v>
      </c>
      <c r="B3653" s="1" t="n">
        <v>92</v>
      </c>
      <c r="C3653" s="1" t="s">
        <v>141</v>
      </c>
      <c r="D3653" s="2" t="b">
        <f aca="false">FALSE()</f>
        <v>0</v>
      </c>
      <c r="E3653" s="2" t="s">
        <v>142</v>
      </c>
    </row>
    <row r="3654" customFormat="false" ht="15" hidden="false" customHeight="false" outlineLevel="0" collapsed="false">
      <c r="A3654" s="1" t="s">
        <v>3465</v>
      </c>
      <c r="B3654" s="1" t="n">
        <v>143</v>
      </c>
      <c r="C3654" s="1" t="s">
        <v>3508</v>
      </c>
      <c r="D3654" s="2" t="b">
        <f aca="false">FALSE()</f>
        <v>0</v>
      </c>
    </row>
    <row r="3655" customFormat="false" ht="15" hidden="false" customHeight="false" outlineLevel="0" collapsed="false">
      <c r="A3655" s="1" t="s">
        <v>3465</v>
      </c>
      <c r="B3655" s="1" t="n">
        <v>161</v>
      </c>
      <c r="C3655" s="1" t="s">
        <v>3509</v>
      </c>
      <c r="D3655" s="2" t="b">
        <f aca="false">FALSE()</f>
        <v>0</v>
      </c>
      <c r="E3655" s="2" t="s">
        <v>96</v>
      </c>
    </row>
    <row r="3656" customFormat="false" ht="15" hidden="false" customHeight="false" outlineLevel="0" collapsed="false">
      <c r="A3656" s="1" t="s">
        <v>3465</v>
      </c>
      <c r="B3656" s="1" t="n">
        <v>92</v>
      </c>
      <c r="C3656" s="1" t="s">
        <v>3510</v>
      </c>
      <c r="D3656" s="2" t="b">
        <f aca="false">FALSE()</f>
        <v>0</v>
      </c>
      <c r="E3656" s="2" t="s">
        <v>476</v>
      </c>
    </row>
    <row r="3657" customFormat="false" ht="15" hidden="false" customHeight="false" outlineLevel="0" collapsed="false">
      <c r="A3657" s="1" t="s">
        <v>3511</v>
      </c>
      <c r="B3657" s="1" t="n">
        <v>509</v>
      </c>
      <c r="C3657" s="1" t="s">
        <v>3512</v>
      </c>
      <c r="D3657" s="2" t="b">
        <f aca="false">FALSE()</f>
        <v>0</v>
      </c>
    </row>
    <row r="3658" customFormat="false" ht="15" hidden="false" customHeight="false" outlineLevel="0" collapsed="false">
      <c r="A3658" s="1" t="s">
        <v>3511</v>
      </c>
      <c r="B3658" s="1" t="n">
        <v>1499</v>
      </c>
      <c r="C3658" s="1" t="s">
        <v>3513</v>
      </c>
      <c r="D3658" s="2" t="b">
        <f aca="false">FALSE()</f>
        <v>0</v>
      </c>
      <c r="E3658" s="2" t="s">
        <v>117</v>
      </c>
    </row>
    <row r="3659" customFormat="false" ht="15" hidden="false" customHeight="false" outlineLevel="0" collapsed="false">
      <c r="A3659" s="1" t="s">
        <v>3511</v>
      </c>
      <c r="B3659" s="1" t="n">
        <v>1160</v>
      </c>
      <c r="C3659" s="1" t="s">
        <v>3514</v>
      </c>
      <c r="D3659" s="2" t="b">
        <f aca="false">FALSE()</f>
        <v>0</v>
      </c>
      <c r="E3659" s="2" t="s">
        <v>3515</v>
      </c>
    </row>
    <row r="3660" customFormat="false" ht="15" hidden="false" customHeight="false" outlineLevel="0" collapsed="false">
      <c r="A3660" s="1" t="s">
        <v>3511</v>
      </c>
      <c r="B3660" s="1" t="n">
        <v>299</v>
      </c>
      <c r="C3660" s="1" t="s">
        <v>3516</v>
      </c>
      <c r="D3660" s="2" t="b">
        <f aca="false">FALSE()</f>
        <v>0</v>
      </c>
    </row>
    <row r="3661" customFormat="false" ht="15" hidden="false" customHeight="false" outlineLevel="0" collapsed="false">
      <c r="A3661" s="1" t="s">
        <v>3511</v>
      </c>
      <c r="B3661" s="1" t="n">
        <v>3110</v>
      </c>
      <c r="C3661" s="1" t="s">
        <v>3517</v>
      </c>
      <c r="D3661" s="2" t="b">
        <f aca="false">FALSE()</f>
        <v>0</v>
      </c>
      <c r="E3661" s="2" t="s">
        <v>22</v>
      </c>
    </row>
    <row r="3662" customFormat="false" ht="15" hidden="false" customHeight="false" outlineLevel="0" collapsed="false">
      <c r="A3662" s="1" t="s">
        <v>3511</v>
      </c>
      <c r="B3662" s="1" t="n">
        <v>1319</v>
      </c>
      <c r="C3662" s="1" t="s">
        <v>3518</v>
      </c>
      <c r="D3662" s="2" t="b">
        <f aca="false">FALSE()</f>
        <v>0</v>
      </c>
      <c r="E3662" s="2" t="s">
        <v>327</v>
      </c>
    </row>
    <row r="3663" customFormat="false" ht="15" hidden="false" customHeight="false" outlineLevel="0" collapsed="false">
      <c r="A3663" s="1" t="s">
        <v>3511</v>
      </c>
      <c r="B3663" s="1" t="n">
        <v>731</v>
      </c>
      <c r="C3663" s="1" t="s">
        <v>3519</v>
      </c>
      <c r="D3663" s="2" t="b">
        <f aca="false">FALSE()</f>
        <v>0</v>
      </c>
      <c r="E3663" s="2" t="s">
        <v>278</v>
      </c>
    </row>
    <row r="3664" customFormat="false" ht="15" hidden="false" customHeight="false" outlineLevel="0" collapsed="false">
      <c r="A3664" s="1" t="s">
        <v>3511</v>
      </c>
      <c r="B3664" s="1" t="n">
        <v>2732</v>
      </c>
      <c r="C3664" s="1" t="s">
        <v>3520</v>
      </c>
      <c r="D3664" s="2" t="b">
        <f aca="false">FALSE()</f>
        <v>0</v>
      </c>
      <c r="E3664" s="2" t="s">
        <v>22</v>
      </c>
    </row>
    <row r="3665" customFormat="false" ht="15" hidden="false" customHeight="false" outlineLevel="0" collapsed="false">
      <c r="A3665" s="1" t="s">
        <v>3511</v>
      </c>
      <c r="B3665" s="1" t="n">
        <v>845</v>
      </c>
      <c r="C3665" s="1" t="s">
        <v>3521</v>
      </c>
      <c r="D3665" s="2" t="b">
        <f aca="false">FALSE()</f>
        <v>0</v>
      </c>
      <c r="E3665" s="2" t="s">
        <v>1076</v>
      </c>
    </row>
    <row r="3666" customFormat="false" ht="15" hidden="false" customHeight="false" outlineLevel="0" collapsed="false">
      <c r="A3666" s="1" t="s">
        <v>3511</v>
      </c>
      <c r="B3666" s="1" t="n">
        <v>149</v>
      </c>
      <c r="C3666" s="1" t="s">
        <v>1411</v>
      </c>
      <c r="D3666" s="2" t="b">
        <f aca="false">FALSE()</f>
        <v>0</v>
      </c>
      <c r="E3666" s="2" t="s">
        <v>148</v>
      </c>
    </row>
    <row r="3667" customFormat="false" ht="15" hidden="false" customHeight="false" outlineLevel="0" collapsed="false">
      <c r="A3667" s="1" t="s">
        <v>3522</v>
      </c>
      <c r="B3667" s="1" t="n">
        <v>644</v>
      </c>
      <c r="C3667" s="1" t="s">
        <v>1697</v>
      </c>
      <c r="D3667" s="2" t="b">
        <f aca="false">FALSE()</f>
        <v>0</v>
      </c>
      <c r="E3667" s="2" t="s">
        <v>17</v>
      </c>
    </row>
    <row r="3668" customFormat="false" ht="15" hidden="false" customHeight="false" outlineLevel="0" collapsed="false">
      <c r="A3668" s="1" t="s">
        <v>3522</v>
      </c>
      <c r="B3668" s="1" t="n">
        <v>203</v>
      </c>
      <c r="C3668" s="1" t="s">
        <v>2204</v>
      </c>
      <c r="D3668" s="2" t="b">
        <f aca="false">FALSE()</f>
        <v>0</v>
      </c>
      <c r="E3668" s="2" t="s">
        <v>122</v>
      </c>
    </row>
    <row r="3669" customFormat="false" ht="15" hidden="false" customHeight="false" outlineLevel="0" collapsed="false">
      <c r="A3669" s="1" t="s">
        <v>3522</v>
      </c>
      <c r="B3669" s="1" t="n">
        <v>737</v>
      </c>
      <c r="C3669" s="1" t="s">
        <v>3523</v>
      </c>
      <c r="D3669" s="2" t="b">
        <f aca="false">FALSE()</f>
        <v>0</v>
      </c>
      <c r="E3669" s="2" t="s">
        <v>42</v>
      </c>
    </row>
    <row r="3670" customFormat="false" ht="15" hidden="false" customHeight="false" outlineLevel="0" collapsed="false">
      <c r="A3670" s="1" t="s">
        <v>3522</v>
      </c>
      <c r="B3670" s="1" t="n">
        <v>353</v>
      </c>
      <c r="C3670" s="1" t="s">
        <v>3524</v>
      </c>
      <c r="D3670" s="2" t="b">
        <f aca="false">FALSE()</f>
        <v>0</v>
      </c>
      <c r="E3670" s="2" t="s">
        <v>3525</v>
      </c>
    </row>
    <row r="3671" customFormat="false" ht="15" hidden="false" customHeight="false" outlineLevel="0" collapsed="false">
      <c r="A3671" s="1" t="s">
        <v>3522</v>
      </c>
      <c r="B3671" s="1" t="n">
        <v>353</v>
      </c>
      <c r="C3671" s="1" t="s">
        <v>2462</v>
      </c>
      <c r="D3671" s="2" t="b">
        <f aca="false">FALSE()</f>
        <v>0</v>
      </c>
      <c r="E3671" s="2" t="s">
        <v>1211</v>
      </c>
    </row>
    <row r="3672" customFormat="false" ht="15" hidden="false" customHeight="false" outlineLevel="0" collapsed="false">
      <c r="A3672" s="1" t="s">
        <v>3522</v>
      </c>
      <c r="B3672" s="1" t="n">
        <v>347</v>
      </c>
      <c r="C3672" s="1" t="s">
        <v>1205</v>
      </c>
      <c r="D3672" s="2" t="b">
        <f aca="false">FALSE()</f>
        <v>0</v>
      </c>
    </row>
    <row r="3673" customFormat="false" ht="15" hidden="false" customHeight="false" outlineLevel="0" collapsed="false">
      <c r="A3673" s="1" t="s">
        <v>3522</v>
      </c>
      <c r="B3673" s="1" t="n">
        <v>1226</v>
      </c>
      <c r="C3673" s="1" t="s">
        <v>1206</v>
      </c>
      <c r="D3673" s="2" t="b">
        <f aca="false">FALSE()</f>
        <v>0</v>
      </c>
      <c r="E3673" s="2" t="s">
        <v>63</v>
      </c>
    </row>
    <row r="3674" customFormat="false" ht="15" hidden="false" customHeight="false" outlineLevel="0" collapsed="false">
      <c r="A3674" s="1" t="s">
        <v>3522</v>
      </c>
      <c r="B3674" s="1" t="n">
        <v>1268</v>
      </c>
      <c r="C3674" s="1" t="s">
        <v>1208</v>
      </c>
      <c r="D3674" s="2" t="b">
        <f aca="false">FALSE()</f>
        <v>0</v>
      </c>
      <c r="E3674" s="2" t="s">
        <v>318</v>
      </c>
    </row>
    <row r="3675" customFormat="false" ht="15" hidden="false" customHeight="false" outlineLevel="0" collapsed="false">
      <c r="A3675" s="1" t="s">
        <v>3522</v>
      </c>
      <c r="B3675" s="1" t="n">
        <v>98</v>
      </c>
      <c r="C3675" s="1" t="s">
        <v>3526</v>
      </c>
      <c r="D3675" s="2" t="b">
        <f aca="false">FALSE()</f>
        <v>0</v>
      </c>
      <c r="E3675" s="2" t="s">
        <v>638</v>
      </c>
    </row>
    <row r="3676" customFormat="false" ht="15" hidden="false" customHeight="false" outlineLevel="0" collapsed="false">
      <c r="A3676" s="1" t="s">
        <v>3522</v>
      </c>
      <c r="B3676" s="1" t="n">
        <v>1433</v>
      </c>
      <c r="C3676" s="1" t="s">
        <v>2424</v>
      </c>
      <c r="D3676" s="2" t="b">
        <f aca="false">FALSE()</f>
        <v>0</v>
      </c>
      <c r="E3676" s="2" t="s">
        <v>142</v>
      </c>
    </row>
    <row r="3677" customFormat="false" ht="15" hidden="false" customHeight="false" outlineLevel="0" collapsed="false">
      <c r="A3677" s="1" t="s">
        <v>3522</v>
      </c>
      <c r="B3677" s="1" t="n">
        <v>107</v>
      </c>
      <c r="C3677" s="1" t="s">
        <v>3527</v>
      </c>
      <c r="D3677" s="2" t="b">
        <f aca="false">FALSE()</f>
        <v>0</v>
      </c>
      <c r="E3677" s="2" t="s">
        <v>1737</v>
      </c>
    </row>
    <row r="3678" customFormat="false" ht="15" hidden="false" customHeight="false" outlineLevel="0" collapsed="false">
      <c r="A3678" s="1" t="s">
        <v>3522</v>
      </c>
      <c r="B3678" s="1" t="n">
        <v>326</v>
      </c>
      <c r="C3678" s="1" t="s">
        <v>3528</v>
      </c>
      <c r="D3678" s="2" t="b">
        <f aca="false">FALSE()</f>
        <v>0</v>
      </c>
      <c r="E3678" s="2" t="s">
        <v>327</v>
      </c>
    </row>
    <row r="3679" customFormat="false" ht="15" hidden="false" customHeight="false" outlineLevel="0" collapsed="false">
      <c r="A3679" s="1" t="s">
        <v>3522</v>
      </c>
      <c r="B3679" s="1" t="n">
        <v>431</v>
      </c>
      <c r="C3679" s="1" t="s">
        <v>2605</v>
      </c>
      <c r="D3679" s="2" t="b">
        <f aca="false">FALSE()</f>
        <v>0</v>
      </c>
      <c r="E3679" s="2" t="s">
        <v>379</v>
      </c>
    </row>
    <row r="3680" customFormat="false" ht="15" hidden="false" customHeight="false" outlineLevel="0" collapsed="false">
      <c r="A3680" s="1" t="s">
        <v>3522</v>
      </c>
      <c r="B3680" s="1" t="n">
        <v>1553</v>
      </c>
      <c r="C3680" s="1" t="s">
        <v>3529</v>
      </c>
      <c r="D3680" s="2" t="b">
        <f aca="false">FALSE()</f>
        <v>0</v>
      </c>
      <c r="E3680" s="2" t="s">
        <v>2600</v>
      </c>
    </row>
    <row r="3681" customFormat="false" ht="15" hidden="false" customHeight="false" outlineLevel="0" collapsed="false">
      <c r="A3681" s="1" t="s">
        <v>3522</v>
      </c>
      <c r="B3681" s="1" t="n">
        <v>452</v>
      </c>
      <c r="C3681" s="1" t="s">
        <v>3530</v>
      </c>
      <c r="D3681" s="2" t="b">
        <f aca="false">FALSE()</f>
        <v>0</v>
      </c>
      <c r="E3681" s="2" t="s">
        <v>3531</v>
      </c>
    </row>
    <row r="3682" customFormat="false" ht="15" hidden="false" customHeight="false" outlineLevel="0" collapsed="false">
      <c r="A3682" s="1" t="s">
        <v>3522</v>
      </c>
      <c r="B3682" s="1" t="n">
        <v>146</v>
      </c>
      <c r="C3682" s="1" t="s">
        <v>1808</v>
      </c>
      <c r="D3682" s="2" t="b">
        <f aca="false">FALSE()</f>
        <v>0</v>
      </c>
      <c r="E3682" s="2" t="s">
        <v>155</v>
      </c>
    </row>
    <row r="3683" customFormat="false" ht="15" hidden="false" customHeight="false" outlineLevel="0" collapsed="false">
      <c r="A3683" s="1" t="s">
        <v>3522</v>
      </c>
      <c r="B3683" s="1" t="n">
        <v>104</v>
      </c>
      <c r="C3683" s="1" t="s">
        <v>3532</v>
      </c>
      <c r="D3683" s="2" t="b">
        <f aca="false">FALSE()</f>
        <v>0</v>
      </c>
      <c r="E3683" s="2" t="s">
        <v>125</v>
      </c>
    </row>
    <row r="3684" customFormat="false" ht="15" hidden="false" customHeight="false" outlineLevel="0" collapsed="false">
      <c r="A3684" s="1" t="s">
        <v>3522</v>
      </c>
      <c r="B3684" s="1" t="n">
        <v>1172</v>
      </c>
      <c r="C3684" s="1" t="s">
        <v>3533</v>
      </c>
      <c r="D3684" s="2" t="b">
        <f aca="false">FALSE()</f>
        <v>0</v>
      </c>
      <c r="E3684" s="2" t="s">
        <v>10</v>
      </c>
    </row>
    <row r="3685" customFormat="false" ht="15" hidden="false" customHeight="false" outlineLevel="0" collapsed="false">
      <c r="A3685" s="1" t="s">
        <v>3522</v>
      </c>
      <c r="B3685" s="1" t="n">
        <v>800</v>
      </c>
      <c r="C3685" s="1" t="s">
        <v>326</v>
      </c>
      <c r="D3685" s="2" t="b">
        <f aca="false">FALSE()</f>
        <v>0</v>
      </c>
      <c r="E3685" s="2" t="s">
        <v>327</v>
      </c>
    </row>
    <row r="3686" customFormat="false" ht="15" hidden="false" customHeight="false" outlineLevel="0" collapsed="false">
      <c r="A3686" s="1" t="s">
        <v>3522</v>
      </c>
      <c r="B3686" s="1" t="n">
        <v>818</v>
      </c>
      <c r="C3686" s="1" t="s">
        <v>3061</v>
      </c>
      <c r="D3686" s="2" t="b">
        <f aca="false">FALSE()</f>
        <v>0</v>
      </c>
      <c r="E3686" s="2" t="s">
        <v>14</v>
      </c>
    </row>
    <row r="3687" customFormat="false" ht="15" hidden="false" customHeight="false" outlineLevel="0" collapsed="false">
      <c r="A3687" s="1" t="s">
        <v>3522</v>
      </c>
      <c r="B3687" s="1" t="n">
        <v>92</v>
      </c>
      <c r="C3687" s="1" t="s">
        <v>2625</v>
      </c>
      <c r="D3687" s="2" t="b">
        <f aca="false">FALSE()</f>
        <v>0</v>
      </c>
      <c r="E3687" s="2" t="s">
        <v>85</v>
      </c>
    </row>
    <row r="3688" customFormat="false" ht="15" hidden="false" customHeight="false" outlineLevel="0" collapsed="false">
      <c r="A3688" s="1" t="s">
        <v>3522</v>
      </c>
      <c r="B3688" s="1" t="n">
        <v>818</v>
      </c>
      <c r="C3688" s="1" t="s">
        <v>3061</v>
      </c>
      <c r="D3688" s="2" t="b">
        <f aca="false">FALSE()</f>
        <v>0</v>
      </c>
      <c r="E3688" s="2" t="s">
        <v>14</v>
      </c>
    </row>
    <row r="3689" customFormat="false" ht="15" hidden="false" customHeight="false" outlineLevel="0" collapsed="false">
      <c r="A3689" s="1" t="s">
        <v>3522</v>
      </c>
      <c r="B3689" s="1" t="n">
        <v>314</v>
      </c>
      <c r="C3689" s="1" t="s">
        <v>3534</v>
      </c>
      <c r="D3689" s="2" t="b">
        <f aca="false">FALSE()</f>
        <v>0</v>
      </c>
      <c r="E3689" s="2" t="s">
        <v>327</v>
      </c>
    </row>
    <row r="3690" customFormat="false" ht="15" hidden="false" customHeight="false" outlineLevel="0" collapsed="false">
      <c r="A3690" s="1" t="s">
        <v>3522</v>
      </c>
      <c r="B3690" s="1" t="n">
        <v>431</v>
      </c>
      <c r="C3690" s="1" t="s">
        <v>326</v>
      </c>
      <c r="D3690" s="2" t="b">
        <f aca="false">FALSE()</f>
        <v>0</v>
      </c>
      <c r="E3690" s="2" t="s">
        <v>327</v>
      </c>
    </row>
    <row r="3691" customFormat="false" ht="15" hidden="false" customHeight="false" outlineLevel="0" collapsed="false">
      <c r="A3691" s="1" t="s">
        <v>3522</v>
      </c>
      <c r="B3691" s="1" t="n">
        <v>374</v>
      </c>
      <c r="C3691" s="1" t="s">
        <v>3535</v>
      </c>
      <c r="D3691" s="2" t="b">
        <f aca="false">FALSE()</f>
        <v>0</v>
      </c>
      <c r="E3691" s="2" t="s">
        <v>243</v>
      </c>
    </row>
    <row r="3692" customFormat="false" ht="15" hidden="false" customHeight="false" outlineLevel="0" collapsed="false">
      <c r="A3692" s="1" t="s">
        <v>3522</v>
      </c>
      <c r="B3692" s="1" t="n">
        <v>89</v>
      </c>
      <c r="C3692" s="1" t="s">
        <v>3536</v>
      </c>
      <c r="D3692" s="2" t="b">
        <f aca="false">FALSE()</f>
        <v>0</v>
      </c>
    </row>
    <row r="3693" customFormat="false" ht="15" hidden="false" customHeight="false" outlineLevel="0" collapsed="false">
      <c r="A3693" s="1" t="s">
        <v>3522</v>
      </c>
      <c r="B3693" s="1" t="n">
        <v>611</v>
      </c>
      <c r="C3693" s="1" t="s">
        <v>3537</v>
      </c>
      <c r="D3693" s="2" t="b">
        <f aca="false">FALSE()</f>
        <v>0</v>
      </c>
      <c r="E3693" s="2" t="s">
        <v>3538</v>
      </c>
    </row>
    <row r="3694" customFormat="false" ht="15" hidden="false" customHeight="false" outlineLevel="0" collapsed="false">
      <c r="A3694" s="1" t="s">
        <v>3522</v>
      </c>
      <c r="B3694" s="1" t="n">
        <v>2825</v>
      </c>
      <c r="C3694" s="1" t="s">
        <v>3539</v>
      </c>
      <c r="D3694" s="2" t="b">
        <f aca="false">FALSE()</f>
        <v>0</v>
      </c>
      <c r="E3694" s="2" t="s">
        <v>2831</v>
      </c>
    </row>
    <row r="3695" customFormat="false" ht="15" hidden="false" customHeight="false" outlineLevel="0" collapsed="false">
      <c r="A3695" s="1" t="s">
        <v>3522</v>
      </c>
      <c r="B3695" s="1" t="n">
        <v>230</v>
      </c>
      <c r="C3695" s="1" t="s">
        <v>2832</v>
      </c>
      <c r="D3695" s="2" t="b">
        <f aca="false">FALSE()</f>
        <v>0</v>
      </c>
      <c r="E3695" s="2" t="s">
        <v>2833</v>
      </c>
    </row>
    <row r="3696" customFormat="false" ht="15" hidden="false" customHeight="false" outlineLevel="0" collapsed="false">
      <c r="A3696" s="1" t="s">
        <v>3522</v>
      </c>
      <c r="B3696" s="1" t="n">
        <v>323</v>
      </c>
      <c r="C3696" s="1" t="s">
        <v>3540</v>
      </c>
      <c r="D3696" s="2" t="b">
        <f aca="false">FALSE()</f>
        <v>0</v>
      </c>
      <c r="E3696" s="2" t="s">
        <v>283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3-01T17:45:21Z</dcterms:created>
  <dc:creator>jt</dc:creator>
  <dc:description/>
  <dc:language>en-US</dc:language>
  <cp:lastModifiedBy>jt</cp:lastModifiedBy>
  <dcterms:modified xsi:type="dcterms:W3CDTF">2022-03-01T17:45:21Z</dcterms:modified>
  <cp:revision>0</cp:revision>
  <dc:subject/>
  <dc:title/>
</cp:coreProperties>
</file>